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1 (ranked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8" uniqueCount="1147">
  <si>
    <t xml:space="preserve">SUPPLEMENTAL TABLE 1 ("Pre" vs. "Post" Fasting Metabolite Simple Comparisons, ranked by magnitude of change)</t>
  </si>
  <si>
    <t xml:space="preserve">Simple comparisons using t-tests:  overnight-fasted plasma metabolite concentrations (quantifier peak ion heights)</t>
  </si>
  <si>
    <r>
      <rPr>
        <b val="true"/>
        <u val="single"/>
        <sz val="14"/>
        <color rgb="FF000000"/>
        <rFont val="Calibri"/>
        <family val="2"/>
      </rPr>
      <t xml:space="preserve">Pre- vs. Post- weight loss</t>
    </r>
    <r>
      <rPr>
        <b val="true"/>
        <sz val="14"/>
        <color rgb="FF000000"/>
        <rFont val="Calibri"/>
        <family val="2"/>
      </rPr>
      <t xml:space="preserve"> and fitness intervention, obese, hyperinsulinemic sedentary women</t>
    </r>
  </si>
  <si>
    <t xml:space="preserve">pvalue &lt;0.05</t>
  </si>
  <si>
    <t xml:space="preserve">PVALUES AND FOLD-PCT DIFFERENCES IN COLUMNS TO FAR RIGHT</t>
  </si>
  <si>
    <t xml:space="preserve">PRE:</t>
  </si>
  <si>
    <t xml:space="preserve">POST:</t>
  </si>
  <si>
    <t xml:space="preserve">red numbers</t>
  </si>
  <si>
    <t xml:space="preserve">pvalue &gt;0.05&lt;0.1</t>
  </si>
  <si>
    <t xml:space="preserve">subject id</t>
  </si>
  <si>
    <t xml:space="preserve">2009-0130</t>
  </si>
  <si>
    <t xml:space="preserve">2009-0131_b1</t>
  </si>
  <si>
    <t xml:space="preserve">2010-0017_b1</t>
  </si>
  <si>
    <t xml:space="preserve">2010-0018_b1</t>
  </si>
  <si>
    <t xml:space="preserve">2010-0039_b1</t>
  </si>
  <si>
    <t xml:space="preserve">2010-0077_b1</t>
  </si>
  <si>
    <t xml:space="preserve">2010-0089_b1</t>
  </si>
  <si>
    <t xml:space="preserve">2010-0107_b1</t>
  </si>
  <si>
    <t xml:space="preserve">2010-0116_b1</t>
  </si>
  <si>
    <t xml:space="preserve">2010-0131_b1</t>
  </si>
  <si>
    <t xml:space="preserve">2010-0142_b1</t>
  </si>
  <si>
    <t xml:space="preserve">2010-0150_b1</t>
  </si>
  <si>
    <t xml:space="preserve">2010-0152_b1</t>
  </si>
  <si>
    <t xml:space="preserve">2011-0001_b1</t>
  </si>
  <si>
    <t xml:space="preserve">2011-0003_b1</t>
  </si>
  <si>
    <t xml:space="preserve">2009-0130_b1</t>
  </si>
  <si>
    <t xml:space="preserve">BinBase name</t>
  </si>
  <si>
    <t xml:space="preserve">ret.index</t>
  </si>
  <si>
    <t xml:space="preserve">quant m/z</t>
  </si>
  <si>
    <t xml:space="preserve">BinBase ID</t>
  </si>
  <si>
    <t xml:space="preserve">mass spec</t>
  </si>
  <si>
    <t xml:space="preserve">KEGG</t>
  </si>
  <si>
    <t xml:space="preserve">PubChem</t>
  </si>
  <si>
    <t xml:space="preserve">MEAN</t>
  </si>
  <si>
    <t xml:space="preserve">SD</t>
  </si>
  <si>
    <t xml:space="preserve">PERCENT OF PRE-INTERVENTION</t>
  </si>
  <si>
    <t xml:space="preserve">PVAL VS. PRE-INTERVENTION, t-test</t>
  </si>
  <si>
    <t xml:space="preserve">MEAN:</t>
  </si>
  <si>
    <t xml:space="preserve">SD:</t>
  </si>
  <si>
    <t xml:space="preserve">206309</t>
  </si>
  <si>
    <t xml:space="preserve">222307</t>
  </si>
  <si>
    <t xml:space="preserve">190</t>
  </si>
  <si>
    <t xml:space="preserve">86:44.0 87:47.0 88:45.0 89:32.0 90:2.0 91:17.0 92:4.0 93:10.0 94:16.0 95:18.0 98:141.0 99:81.0 100:1650.0 101:136.0 102:104.0 103:30.0 104:8.0 105:32.0 106:10.0 107:15.0 108:12.0 109:23.0 110:72.0 111:2.0 115:91.0 116:32.0 117:50.0 118:9.0 120:4.0 121:4.0</t>
  </si>
  <si>
    <t xml:space="preserve">224551</t>
  </si>
  <si>
    <t xml:space="preserve">501237</t>
  </si>
  <si>
    <t xml:space="preserve">228</t>
  </si>
  <si>
    <t xml:space="preserve">85:291.0 86:256.0 88:22.0 89:452.0 91:277.0 93:47.0 94:61.0 96:7.0 97:265.0 98:267.0 100:230.0 104:57.0 105:21.0 106:116.0 107:293.0 108:386.0 109:238.0 110:1300.0 113:221.0 114:211.0 116:215.0 117:410.0 118:258.0 120:2.0 122:13.0 123:77.0 128:353.0 129:7</t>
  </si>
  <si>
    <t xml:space="preserve">299159</t>
  </si>
  <si>
    <t xml:space="preserve">588963</t>
  </si>
  <si>
    <t xml:space="preserve">241</t>
  </si>
  <si>
    <t xml:space="preserve">85:793.0 86:1635.0 89:925.0 90:105.0 91:1481.0 92:742.0 93:93.0 94:186.0 95:2305.0 96:17515.0 97:2248.0 98:3920.0 99:1345.0 100:3756.0 101:1473.0 102:527.0 103:2190.0 104:1054.0 106:125.0 108:347.0 109:351.0 111:129.0 112:423.0 113:5266.0 114:894.0 116:70</t>
  </si>
  <si>
    <t xml:space="preserve">4-hydroxybenzoate</t>
  </si>
  <si>
    <t xml:space="preserve">538420</t>
  </si>
  <si>
    <t xml:space="preserve">223</t>
  </si>
  <si>
    <t xml:space="preserve">85:207.0 86:37.0 87:116.0 88:17.0 89:645.0 90:199.0 91:799.0 92:454.0 93:259.0 94:11.0 95:106.0 96:57.0 97:57.0 98:7.0 99:14.0 100:5.0 101:13.0 102:14.0 103:231.0 104:259.0 105:265.0 106:53.0 107:127.0 108:9.0 109:49.0 110:15.0 111:49.0 112:9.0 114:3.0 11</t>
  </si>
  <si>
    <t xml:space="preserve">337286</t>
  </si>
  <si>
    <t xml:space="preserve">249922</t>
  </si>
  <si>
    <t xml:space="preserve">171</t>
  </si>
  <si>
    <t xml:space="preserve">85:59289.0 86:3981.0 88:1531.0 89:12.0 90:378.0 91:2482.0 92:290.0 93:267.0 94:24.0 95:1299.0 96:1110.0 97:2371.0 98:361.0 99:153.0 100:2690.0 101:365.0 102:308.0 103:122.0 104:1191.0 106:60.0 107:12705.0 108:755.0 109:818.0 110:3869.0 111:230.0 112:148.0</t>
  </si>
  <si>
    <t xml:space="preserve">299211</t>
  </si>
  <si>
    <t xml:space="preserve">725526</t>
  </si>
  <si>
    <t xml:space="preserve">183</t>
  </si>
  <si>
    <t xml:space="preserve">86:271.0 93:61.0 95:5.0 98:29.0 99:169.0 100:381.0 101:295.0 102:509.0 110:75.0 111:275.0 112:158.0 113:32.0 114:118.0 115:89.0 116:365.0 117:136.0 123:133.0 124:12.0 126:52.0 127:259.0 128:45.0 130:93.0 131:7.0 132:31.0 133:333.0 134:114.0 139:76.0 140:1</t>
  </si>
  <si>
    <t xml:space="preserve">401721</t>
  </si>
  <si>
    <t xml:space="preserve">263594</t>
  </si>
  <si>
    <t xml:space="preserve">198</t>
  </si>
  <si>
    <t xml:space="preserve">86:245.0 89:329.0 90:291.0 91:270.0 92:58.0 93:607.0 98:370.0 99:87.0 100:134.0 101:607.0 102:326.0 103:43.0 104:36.0 105:49.0 107:412.0 109:9.0 110:357.0 113:1.0 116:140.0 117:92.0 118:19.0 119:43.0 120:583.0 122:27.0 123:1.0 126:87.0 127:782.0 130:255.0</t>
  </si>
  <si>
    <t xml:space="preserve">235972</t>
  </si>
  <si>
    <t xml:space="preserve">406729</t>
  </si>
  <si>
    <t xml:space="preserve">232</t>
  </si>
  <si>
    <t xml:space="preserve">85:1890.0 86:4556.0 87:4270.0 88:2890.0 89:2297.0 90:1109.0 91:1164.0 92:297.0 94:391.0 95:657.0 96:794.0 98:9435.0 99:11632.0 100:13079.0 101:4298.0 102:15545.0 103:7845.0 104:1960.0 105:1375.0 106:373.0 107:1873.0 108:521.0 109:89.0 111:3217.0 112:68.0 </t>
  </si>
  <si>
    <t xml:space="preserve">alloxanoic acid</t>
  </si>
  <si>
    <t xml:space="preserve">584284</t>
  </si>
  <si>
    <t xml:space="preserve">331</t>
  </si>
  <si>
    <t xml:space="preserve">86:242.0 88:139.0 92:16.0 93:142.0 94:43.0 97:87.0 98:386.0 100:1075.0 101:54.0 102:58.0 103:258.0 105:12.0 109:34.0 111:47.0 115:125.0 116:302.0 117:17.0 119:30.0 126:3.0 128:160.0 131:311.0 132:59.0 134:398.0 136:13.0 138:5.0 141:5.0 142:34.0 143:741.0 </t>
  </si>
  <si>
    <t xml:space="preserve">225427</t>
  </si>
  <si>
    <t xml:space="preserve">1040697</t>
  </si>
  <si>
    <t xml:space="preserve">156</t>
  </si>
  <si>
    <t xml:space="preserve">86:5941.0 87:611.0 88:535.0 93:167.0 94:192.0 98:81.0 99:252.0 100:2879.0 101:696.0 102:1144.0 103:343.0 105:56.0 108:82.0 109:154.0 112:593.0 113:458.0 114:419.0 115:169.0 116:592.0 117:25.0 120:41.0 121:153.0 122:88.0 126:54.0 128:559.0 129:440.0 130:88</t>
  </si>
  <si>
    <t xml:space="preserve">alpha ketoglutaric acid</t>
  </si>
  <si>
    <t xml:space="preserve">507734</t>
  </si>
  <si>
    <t xml:space="preserve">85:391.0 86:157.0 87:197.0 88:83.0 89:3128.0 90:249.0 91:359.0 92:18.0 93:33.0 94:2.0 95:43.0 96:9.0 97:842.0 98:144.0 99:219.0 100:122.0 101:471.0 102:91.0 103:908.0 104:48.0 105:69.0 108:3.0 109:9.0 110:31.0 111:395.0 112:805.0 113:115.0 114:22.0 115:30</t>
  </si>
  <si>
    <t xml:space="preserve">228147</t>
  </si>
  <si>
    <t xml:space="preserve">699907</t>
  </si>
  <si>
    <t xml:space="preserve">261</t>
  </si>
  <si>
    <t xml:space="preserve">85:5481.0 86:12568.0 87:5666.0 88:5399.0 89:79280.0 90:7883.0 91:4382.0 92:559.0 93:593.0 94:1678.0 95:2237.0 96:1986.0 97:4708.0 98:4101.0 99:8156.0 100:17639.0 101:23048.0 102:9811.0 103:108321.0 104:11929.0 105:38969.0 106:4444.0 107:2337.0 108:903.0 1</t>
  </si>
  <si>
    <t xml:space="preserve">212022</t>
  </si>
  <si>
    <t xml:space="preserve">421363</t>
  </si>
  <si>
    <t xml:space="preserve">234</t>
  </si>
  <si>
    <t xml:space="preserve">85:58.0 86:49.0 87:76.0 88:207.0 89:186.0 90:53.0 91:102.0 94:12.0 95:13.0 98:36.0 99:7.0 100:221.0 101:82.0 102:387.0 103:1667.0 104:211.0 105:106.0 106:12.0 108:3.0 109:1.0 112:31.0 113:58.0 114:158.0 115:150.0 116:522.0 117:270.0 118:69.0 119:67.0 120:</t>
  </si>
  <si>
    <t xml:space="preserve">parabanic acid</t>
  </si>
  <si>
    <t xml:space="preserve">464937</t>
  </si>
  <si>
    <t xml:space="preserve">100</t>
  </si>
  <si>
    <t xml:space="preserve">86:760.0 87:65.0 88:87.0 94:213.0 96:4.0 97:435.0 98:399.0 100:7361.0 101:231.0 102:286.0 109:28.0 110:248.0 114:5.0 116:43.0 118:15.0 124:580.0 129:38.0 132:97.0 134:286.0 140:653.0 143:31.0 144:8.0 146:18.0 147:520.0 153:15.0 157:6.0 158:254.0 159:29.0 </t>
  </si>
  <si>
    <t xml:space="preserve">hydroxylamine</t>
  </si>
  <si>
    <t xml:space="preserve">255769</t>
  </si>
  <si>
    <t xml:space="preserve">146</t>
  </si>
  <si>
    <t xml:space="preserve">86:6104.0 87:2301.0 88:1283.0 89:429.0 90:45.0 91:133.0 95:123.0 97:603.0 98:23.0 99:336.0 100:3906.0 101:603.0 102:1282.0 103:592.0 104:219.0 105:156.0 107:2.0 108:5.0 110:197.0 113:942.0 114:789.0 115:611.0 116:879.0 117:1173.0 118:588.0 119:9932.0 120:</t>
  </si>
  <si>
    <t xml:space="preserve">372993</t>
  </si>
  <si>
    <t xml:space="preserve">624071</t>
  </si>
  <si>
    <t xml:space="preserve">284</t>
  </si>
  <si>
    <t xml:space="preserve">85:2147.0 86:2141.0 87:567.0 88:775.0 89:1017.0 90:434.0 91:2249.0 92:209.0 93:122.0 94:271.0 95:126.0 96:531.0 97:268.0 98:968.0 99:8157.0 100:4450.0 101:1270.0 102:505.0 103:2499.0 104:1372.0 105:114.0 106:56.0 107:205.0 108:205.0 109:237.0 110:2168.0 1</t>
  </si>
  <si>
    <t xml:space="preserve">223513</t>
  </si>
  <si>
    <t xml:space="preserve">808133</t>
  </si>
  <si>
    <t xml:space="preserve">98</t>
  </si>
  <si>
    <t xml:space="preserve">85:35.0 86:155.0 87:80.0 89:1128.0 94:18.0 95:28.0 96:96.0 98:7743.0 99:753.0 100:424.0 101:231.0 102:9.0 103:6080.0 104:552.0 105:90.0 109:36.0 110:121.0 113:135.0 114:129.0 117:1687.0 118:57.0 122:2.0 123:63.0 124:63.0 125:188.0 128:135.0 129:878.0 130:</t>
  </si>
  <si>
    <t xml:space="preserve">propane-1,2,3-tricarboxylate  </t>
  </si>
  <si>
    <t xml:space="preserve">579508</t>
  </si>
  <si>
    <t xml:space="preserve">185</t>
  </si>
  <si>
    <t xml:space="preserve">147:6175.0 185:1267.0 149:1088.0 148:1077.0 227:949.0 133:831.0 95:803.0 128:685.0 203:685.0 156:620.0 217:562.0 184:489.0 377:440.0 141:417.0 129:357.0 204:350.0 113:338.0 100:302.0 99:260.0 259:240.0 169:234.0 139:228.0 134:193.0 116:188.0 228:186.0 101</t>
  </si>
  <si>
    <t xml:space="preserve">226842</t>
  </si>
  <si>
    <t xml:space="preserve">544485</t>
  </si>
  <si>
    <t xml:space="preserve">85:115.0 86:250.0 87:101.0 88:258.0 91:47.0 93:1.0 95:10.0 96:25.0 97:268.0 98:27.0 99:156.0 100:627.0 101:836.0 102:379.0 107:476.0 108:6.0 109:22.0 111:143.0 113:39.0 114:41.0 115:2.0 116:507.0 117:2089.0 118:188.0 122:2.0 123:1.0 125:82.0 128:95.0 129:</t>
  </si>
  <si>
    <t xml:space="preserve">200464</t>
  </si>
  <si>
    <t xml:space="preserve">387485</t>
  </si>
  <si>
    <t xml:space="preserve">217</t>
  </si>
  <si>
    <t xml:space="preserve">85:254.0 87:295.0 88:76.0 89:28.0 90:27.0 91:141.0 93:1.0 94:11.0 95:14.0 96:38.0 97:39.0 98:50.0 99:289.0 101:219.0 102:41.0 103:85.0 104:10.0 105:3.0 106:42.0 107:78.0 109:42.0 110:801.0 111:491.0 112:129.0 113:77.0 114:116.0 115:58.0 116:104.0 117:18.0</t>
  </si>
  <si>
    <t xml:space="preserve">pyruvic acid</t>
  </si>
  <si>
    <t xml:space="preserve">212241</t>
  </si>
  <si>
    <t xml:space="preserve">174</t>
  </si>
  <si>
    <t xml:space="preserve">85:18315.0 86:5252.0 89:137277.0 90:12340.0 91:5391.0 92:40.0 93:1305.0 94:20.0 98:3485.0 99:46590.0 100:60978.0 101:6580.0 102:218.0 107:2897.0 108:297.0 110:6775.0 111:898.0 113:244.0 114:12290.0 115:64006.0 116:9701.0 118:2388.0 120:110.0 124:251.0 127</t>
  </si>
  <si>
    <t xml:space="preserve">GABA</t>
  </si>
  <si>
    <t xml:space="preserve">488308</t>
  </si>
  <si>
    <t xml:space="preserve">85:933.0 86:1947.0 87:44405.0 88:353.0 89:14.0 91:213.0 93:505.0 95:64.0 96:533.0 97:1597.0 98:720.0 99:350.0 100:1266.0 101:854.0 102:246.0 103:517.0 104:198.0 105:18.0 106:19.0 107:304.0 109:73.0 110:327.0 112:257.0 113:327.0 114:248.0 115:971.0 117:752</t>
  </si>
  <si>
    <t xml:space="preserve">232946</t>
  </si>
  <si>
    <t xml:space="preserve">784746</t>
  </si>
  <si>
    <t xml:space="preserve">278</t>
  </si>
  <si>
    <t xml:space="preserve">85:550.0 86:3761.0 87:342.0 90:117.0 94:83.0 95:856.0 97:426.0 98:328.0 100:2737.0 107:16.0 109:138.0 110:340.0 111:10.0 112:138.0 114:237.0 116:156.0 117:99.0 118:60.0 123:174.0 124:79.0 126:228.0 127:189.0 128:341.0 130:2063.0 131:516.0 137:94.0 138:94.</t>
  </si>
  <si>
    <t xml:space="preserve">288808</t>
  </si>
  <si>
    <t xml:space="preserve">265523</t>
  </si>
  <si>
    <t xml:space="preserve">85:851.0 86:1323.0 89:8869.0 90:409.0 91:981.0 92:231.0 93:4.0 94:21.0 95:10.0 98:626.0 99:50.0 100:17626.0 101:2506.0 102:506.0 106:107.0 107:13197.0 108:646.0 109:295.0 110:4332.0 114:1114.0 116:5046.0 117:10157.0 118:1294.0 120:401.0 130:10125.0 131:24</t>
  </si>
  <si>
    <t xml:space="preserve">225548</t>
  </si>
  <si>
    <t xml:space="preserve">439768</t>
  </si>
  <si>
    <t xml:space="preserve">172</t>
  </si>
  <si>
    <t xml:space="preserve">85:88.0 87:2.0 88:612.0 92:140.0 99:151.0 100:625.0 103:1.0 107:799.0 108:111.0 109:531.0 110:5.0 111:316.0 114:164.0 118:163.0 124:8.0 131:3.0 132:112.0 133:2.0 134:1764.0 135:306.0 136:194.0 138:74.0 142:95.0 145:40.0 147:6.0 148:1.0 152:198.0 153:30.0 </t>
  </si>
  <si>
    <t xml:space="preserve">fumaric acid</t>
  </si>
  <si>
    <t xml:space="preserve">390988</t>
  </si>
  <si>
    <t xml:space="preserve">245</t>
  </si>
  <si>
    <t xml:space="preserve">86:137.0 87:847.0 88:59.0 89:12.0 91:3.0 92:46.0 94:3.0 96:13.0 97:11.0 98:108.0 99:48.0 101:132.0 103:6.0 105:15.0 106:12.0 107:6.0 108:15.0 109:11.0 110:20.0 113:71.0 114:4.0 115:416.0 116:20.0 117:28.0 118:40.0 119:20.0 121:2.0 124:1.0 126:5.0 127:112.</t>
  </si>
  <si>
    <t xml:space="preserve">339431</t>
  </si>
  <si>
    <t xml:space="preserve">747468</t>
  </si>
  <si>
    <t xml:space="preserve">391</t>
  </si>
  <si>
    <t xml:space="preserve">85:258.0 86:124.0 88:104.0 93:75.0 95:107.0 96:143.0 98:244.0 99:39.0 100:129.0 103:92.0 105:44.0 109:97.0 111:297.0 113:43.0 115:250.0 116:20.0 117:111.0 119:26.0 129:61.0 130:255.0 131:782.0 133:2127.0 134:155.0 139:59.0 141:2.0 142:16.0 143:280.0 144:1</t>
  </si>
  <si>
    <t xml:space="preserve">behenic acid</t>
  </si>
  <si>
    <t xml:space="preserve">919675</t>
  </si>
  <si>
    <t xml:space="preserve">117</t>
  </si>
  <si>
    <t xml:space="preserve">85:443.0 86:84.0 87:239.0 88:45.0 89:113.0 90:5.0 91:86.0 92:19.0 93:75.0 94:6.0 95:310.0 96:111.0 97:661.0 98:211.0 99:150.0 100:28.0 101:378.0 102:25.0 103:1615.0 104:96.0 105:114.0 106:5.0 107:39.0 109:98.0 110:13.0 111:239.0 112:35.0 113:56.0 114:9.0 </t>
  </si>
  <si>
    <t xml:space="preserve">226851</t>
  </si>
  <si>
    <t xml:space="preserve">788409</t>
  </si>
  <si>
    <t xml:space="preserve">373</t>
  </si>
  <si>
    <t xml:space="preserve">85:4922.0 86:1762.0 87:693.0 88:677.0 89:7422.0 90:420.0 91:289.0 93:161.0 94:391.0 95:323.0 96:595.0 97:206.0 98:1021.0 99:1121.0 100:1688.0 101:1977.0 102:623.0 103:30135.0 104:2735.0 105:1786.0 107:102.0 108:192.0 109:674.0 110:955.0 111:1758.0 112:485</t>
  </si>
  <si>
    <t xml:space="preserve">269625</t>
  </si>
  <si>
    <t xml:space="preserve">253612</t>
  </si>
  <si>
    <t xml:space="preserve">85:5508.0 87:4488.0 88:39.0 89:693.0 91:557.0 92:1197.0 93:1919.0 94:579.0 95:167.0 96:359.0 97:765.0 98:2089.0 99:9164.0 100:7873.0 101:2710.0 103:1966.0 104:239.0 105:1105.0 106:56.0 107:8380.0 108:509.0 109:106.0 111:2281.0 112:557.0 113:3595.0 114:321</t>
  </si>
  <si>
    <t xml:space="preserve">226922</t>
  </si>
  <si>
    <t xml:space="preserve">696043</t>
  </si>
  <si>
    <t xml:space="preserve">139</t>
  </si>
  <si>
    <t xml:space="preserve">85:1063.0 86:1308.0 87:399.0 88:787.0 89:865.0 91:63.0 94:35.0 95:307.0 97:795.0 98:3527.0 99:673.0 100:1924.0 101:1031.0 102:1112.0 103:2760.0 104:430.0 108:130.0 109:88.0 111:2132.0 112:744.0 113:1101.0 114:542.0 115:609.0 116:1261.0 117:1943.0 118:436.</t>
  </si>
  <si>
    <t xml:space="preserve">281216</t>
  </si>
  <si>
    <t xml:space="preserve">605436</t>
  </si>
  <si>
    <t xml:space="preserve">144</t>
  </si>
  <si>
    <t xml:space="preserve">86:300.0 87:176.0 88:801.0 89:9536.0 90:728.0 91:534.0 94:275.0 95:17.0 96:3.0 97:309.0 98:13620.0 99:1973.0 100:5251.0 101:2519.0 102:2159.0 103:14686.0 104:1725.0 105:690.0 106:208.0 108:82.0 109:1.0 110:2960.0 111:175.0 112:225.0 113:354.0 114:1468.0 1</t>
  </si>
  <si>
    <t xml:space="preserve">lactic acid</t>
  </si>
  <si>
    <t xml:space="preserve">219167</t>
  </si>
  <si>
    <t xml:space="preserve">191</t>
  </si>
  <si>
    <t xml:space="preserve">85:126.0 86:889.0 87:3026.0 88:5084.0 89:1183.0 90:22.0 93:4.0 94:202.0 98:1466.0 99:374.0 100:921.0 101:2751.0 102:1904.0 103:1178.0 104:118.0 105:617.0 106:59.0 107:9.0 108:12.0 110:76.0 115:1015.0 117:53210.0 118:5574.0 119:2852.0 120:184.0 123:9.0 127</t>
  </si>
  <si>
    <t xml:space="preserve">pyrophosphate</t>
  </si>
  <si>
    <t xml:space="preserve">327894</t>
  </si>
  <si>
    <t xml:space="preserve">110</t>
  </si>
  <si>
    <t xml:space="preserve">85:3151.0 86:2999.0 87:692.0 88:1804.0 89:47.0 90:205.0 91:611.0 93:12.0 95:130.0 96:227.0 97:70.0 98:484.0 99:41264.0 100:16898.0 101:3765.0 102:876.0 104:178.0 106:359.0 107:1468.0 108:315.0 109:266.0 110:19938.0 111:3489.0 112:470.0 113:923.0 114:3402.</t>
  </si>
  <si>
    <t xml:space="preserve">gamma-tocopherol</t>
  </si>
  <si>
    <t xml:space="preserve">1026222</t>
  </si>
  <si>
    <t xml:space="preserve">85:38.0 87:1.0 88:3.0 90:2.0 91:84.0 92:6.0 93:9.0 95:56.0 96:10.0 97:5.0 100:8.0 101:15.0 102:2.0 103:10.0 104:31.0 105:86.0 106:15.0 107:6.0 108:2.0 109:49.0 113:15.0 114:1.0 115:6.0 116:18.0 117:6.0 118:3.0 119:21.0 120:16.0 121:20.0 123:12.0 124:4.0 1</t>
  </si>
  <si>
    <t xml:space="preserve">223505</t>
  </si>
  <si>
    <t xml:space="preserve">810335</t>
  </si>
  <si>
    <t xml:space="preserve">246</t>
  </si>
  <si>
    <t xml:space="preserve">85:410.0 86:539.0 87:104.0 88:90.0 89:1966.0 90:67.0 91:122.0 94:67.0 95:442.0 97:23.0 98:553.0 99:201.0 100:577.0 101:245.0 102:214.0 103:7628.0 104:619.0 105:245.0 107:64.0 108:135.0 109:24.0 110:79.0 111:132.0 112:118.0 113:243.0 114:1755.0 115:281.0 1</t>
  </si>
  <si>
    <t xml:space="preserve">stigmasterol</t>
  </si>
  <si>
    <t xml:space="preserve">1110434</t>
  </si>
  <si>
    <t xml:space="preserve">159</t>
  </si>
  <si>
    <t xml:space="preserve">85:338.0 87:7.0 88:18.0 89:101.0 90:13.0 91:3177.0 92:471.0 93:2738.0 94:496.0 95:2308.0 96:514.0 97:1648.0 98:96.0 99:100.0 100:3.0 101:188.0 102:4.0 103:344.0 104:108.0 105:2670.0 106:384.0 107:1948.0 108:278.0 109:1101.0 110:147.0 111:152.0 113:25.0 11</t>
  </si>
  <si>
    <t xml:space="preserve">salicylaldehyde</t>
  </si>
  <si>
    <t xml:space="preserve">405714</t>
  </si>
  <si>
    <t xml:space="preserve">193</t>
  </si>
  <si>
    <t xml:space="preserve">85:15.0 86:8.0 87:20.0 88:55.0 89:854.0 90:505.0 91:3506.0 92:216.0 93:20.0 96:16.0 97:18.0 98:6.0 101:75.0 102:169.0 103:52.0 105:6.0 107:11.0 108:54.0 110:46.0 112:64.0 113:7.0 114:3.0 118:108.0 119:4307.0 120:314.0 121:8.0 122:29.0 123:16.0 124:3.0 126</t>
  </si>
  <si>
    <t xml:space="preserve">425495</t>
  </si>
  <si>
    <t xml:space="preserve">913088</t>
  </si>
  <si>
    <t xml:space="preserve">290</t>
  </si>
  <si>
    <t xml:space="preserve">85:65.0 86:260.0 88:173.0 89:46.0 90:114.0 91:3.0 92:22.0 93:41.0 94:14.0 95:75.0 96:298.0 97:802.0 98:192.0 99:92.0 100:116.0 101:104.0 102:131.0 103:4364.0 104:527.0 105:175.0 107:372.0 108:123.0 109:101.0 110:2496.0 111:207.0 112:85.0 113:65.0 114:105.</t>
  </si>
  <si>
    <t xml:space="preserve">239873</t>
  </si>
  <si>
    <t xml:space="preserve">732710</t>
  </si>
  <si>
    <t xml:space="preserve">87:162.0 88:87.0 91:7.0 93:117.0 94:136.0 95:64.0 97:82.0 98:501.0 99:130.0 100:935.0 101:149.0 102:97.0 108:82.0 109:264.0 110:198.0 111:198.0 113:32.0 115:325.0 117:799.0 118:32.0 119:37.0 124:9.0 126:148.0 128:74.0 129:256.0 131:1207.0 132:339.0 133:23</t>
  </si>
  <si>
    <t xml:space="preserve">402237</t>
  </si>
  <si>
    <t xml:space="preserve">302264</t>
  </si>
  <si>
    <t xml:space="preserve">89</t>
  </si>
  <si>
    <t xml:space="preserve">85:2637.0 86:1767.0 87:297.0 89:13214.0 90:1027.0 91:782.0 93:210.0 97:199.0 98:709.0 99:1262.0 100:672.0 101:97.0 103:1.0 104:5.0 105:144.0 106:1.0 110:3056.0 111:110.0 112:344.0 113:4243.0 114:2662.0 115:2018.0 116:113.0 117:317.0 120:1.0 123:22.0 126:5</t>
  </si>
  <si>
    <t xml:space="preserve">glyoxalurea  </t>
  </si>
  <si>
    <t xml:space="preserve">480421</t>
  </si>
  <si>
    <t xml:space="preserve">202</t>
  </si>
  <si>
    <t xml:space="preserve">85:153.0 86:203.0 87:350.0 91:33.0 96:85.0 98:113.0 99:222.0 100:2656.0 101:283.0 102:332.0 103:536.0 105:97.0 106:199.0 108:1.0 110:1.0 115:304.0 116:279.0 117:772.0 118:115.0 119:9.0 126:72.0 131:2276.0 132:395.0 133:1596.0 134:292.0 135:144.0 136:4.0 1</t>
  </si>
  <si>
    <t xml:space="preserve">199215</t>
  </si>
  <si>
    <t xml:space="preserve">756511</t>
  </si>
  <si>
    <t xml:space="preserve">204</t>
  </si>
  <si>
    <t xml:space="preserve">89:58.0 91:41.0 92:3.0 93:1.0 100:5.0 101:54.0 103:262.0 105:1.0 114:1.0 116:15.0 117:436.0 118:17.0 119:45.0 124:4.0 126:2.0 128:3.0 129:218.0 130:30.0 131:153.0 132:15.0 133:158.0 134:14.0 138:4.0 143:5.0 145:174.0 146:3.0 147:466.0 148:18.0 149:23.0 15</t>
  </si>
  <si>
    <t xml:space="preserve">294988</t>
  </si>
  <si>
    <t xml:space="preserve">534360</t>
  </si>
  <si>
    <t xml:space="preserve">269</t>
  </si>
  <si>
    <t xml:space="preserve">85:139.0 86:140.0 87:37.0 88:281.0 90:142.0 91:98.0 94:50.0 96:3.0 97:518.0 98:341.0 99:381.0 100:161.0 101:60.0 102:271.0 103:108.0 104:13.0 105:494.0 108:7.0 110:63.0 111:122.0 112:46.0 114:118.0 116:14.0 117:27.0 118:134.0 119:28.0 120:2.0 121:42.0 124</t>
  </si>
  <si>
    <t xml:space="preserve">5-methoxytryptamine</t>
  </si>
  <si>
    <t xml:space="preserve">863982</t>
  </si>
  <si>
    <t xml:space="preserve">85:60.0 86:6421.0 87:564.0 88:251.0 89:60.0 92:64.0 95:4.0 96:2.0 97:2.0 99:16.0 100:2946.0 101:522.0 102:429.0 103:211.0 104:23.0 105:8.0 106:3.0 107:5.0 113:36.0 114:51.0 115:178.0 116:177.0 117:520.0 118:78.0 119:25.0 121:2.0 126:2.0 127:24.0 128:71.0 </t>
  </si>
  <si>
    <t xml:space="preserve">223521</t>
  </si>
  <si>
    <t xml:space="preserve">1166398</t>
  </si>
  <si>
    <t xml:space="preserve">283</t>
  </si>
  <si>
    <t xml:space="preserve">85:153.0 95:206.0 96:208.0 97:111.0 100:42.0 109:59.0 110:14.0 111:80.0 113:58.0 120:29.0 123:26.0 124:7.0 129:1826.0 135:169.0 142:104.0 143:7.0 155:103.0 157:9.0 162:2.0 163:39.0 165:39.0 166:82.0 176:55.0 177:123.0 179:32.0 180:19.0 183:67.0 191:134.0 </t>
  </si>
  <si>
    <t xml:space="preserve">356954</t>
  </si>
  <si>
    <t xml:space="preserve">376812</t>
  </si>
  <si>
    <t xml:space="preserve">140</t>
  </si>
  <si>
    <t xml:space="preserve">88:35.0 90:270.0 100:69.0 101:32.0 102:38.0 106:126.0 107:416.0 108:56.0 109:28.0 110:1110.0 112:44.0 118:46.0 122:31.0 125:4.0 130:266.0 133:174.0 134:141.0 135:112.0 136:145.0 138:54.0 140:3463.0 141:153.0 143:19.0 146:31.0 147:67.0 149:79.0 150:54.0 15</t>
  </si>
  <si>
    <t xml:space="preserve">212279</t>
  </si>
  <si>
    <t xml:space="preserve">437899</t>
  </si>
  <si>
    <t xml:space="preserve">258</t>
  </si>
  <si>
    <t xml:space="preserve">85:280.0 86:91.0 89:82.0 90:1.0 92:20.0 93:23.0 94:44.0 97:44.0 98:71.0 99:288.0 100:271.0 101:339.0 102:108.0 103:283.0 104:14.0 109:4.0 110:230.0 111:39.0 112:172.0 113:472.0 114:71.0 115:2825.0 116:734.0 117:928.0 118:84.0 119:34.0 121:4.0 124:112.0 12</t>
  </si>
  <si>
    <t xml:space="preserve">maleimide</t>
  </si>
  <si>
    <t xml:space="preserve">244928</t>
  </si>
  <si>
    <t xml:space="preserve">154</t>
  </si>
  <si>
    <t xml:space="preserve">86:204.0 88:37.0 90:41.0 94:99.0 95:93.0 96:456.0 97:492.0 98:130.0 99:197.0 100:701.0 101:72.0 102:37.0 103:101.0 107:270.0 109:4.0 110:799.0 111:294.0 114:124.0 123:1.0 127:459.0 128:201.0 130:615.0 131:33.0 134:819.0 136:61.0 146:43.0 154:7216.0 155:82</t>
  </si>
  <si>
    <t xml:space="preserve">225539</t>
  </si>
  <si>
    <t xml:space="preserve">798935</t>
  </si>
  <si>
    <t xml:space="preserve">387</t>
  </si>
  <si>
    <t xml:space="preserve">85:876.0 86:298.0 88:454.0 89:4210.0 90:134.0 92:41.0 94:511.0 95:491.0 96:172.0 97:194.0 98:18165.0 99:2164.0 100:369.0 101:1894.0 102:413.0 103:21196.0 104:1528.0 105:1224.0 107:220.0 109:125.0 110:174.0 111:402.0 112:245.0 113:853.0 114:654.0 115:74.0 </t>
  </si>
  <si>
    <t xml:space="preserve">234717</t>
  </si>
  <si>
    <t xml:space="preserve">628281</t>
  </si>
  <si>
    <t xml:space="preserve">214</t>
  </si>
  <si>
    <t xml:space="preserve">87:29.0 91:4292.0 92:566.0 93:4359.0 94:2360.0 95:138.0 96:4.0 98:608.0 103:121.0 106:83.0 107:856.0 110:192.0 114:112.0 120:4970.0 121:5020.0 122:339.0 126:3.0 130:128.0 131:64.0 134:17.0 139:198.0 140:26.0 143:176.0 146:21.0 151:25.0 156:943.0 157:136.0</t>
  </si>
  <si>
    <t xml:space="preserve">cerotic acid</t>
  </si>
  <si>
    <t xml:space="preserve">1032431</t>
  </si>
  <si>
    <t xml:space="preserve">85:231.0 86:3.0 87:16.0 88:18.0 89:24.0 91:23.0 92:38.0 93:82.0 94:5.0 95:213.0 96:94.0 97:314.0 98:131.0 99:84.0 100:11.0 101:1.0 104:4.0 105:27.0 106:1.0 107:29.0 109:64.0 110:9.0 111:94.0 112:29.0 113:12.0 115:35.0 116:123.0 117:2647.0 118:229.0 119:12</t>
  </si>
  <si>
    <t xml:space="preserve">225396</t>
  </si>
  <si>
    <t xml:space="preserve">733154</t>
  </si>
  <si>
    <t xml:space="preserve">86:665.0 87:197.0 90:5.0 91:367.0 92:81.0 93:630.0 94:231.0 95:254.0 96:823.0 97:657.0 98:622.0 99:4.0 100:1075.0 101:111.0 102:216.0 103:346.0 104:16.0 105:379.0 107:1604.0 108:368.0 109:70.0 110:543.0 112:28.0 114:162.0 115:434.0 116:1045.0 117:64.0 118</t>
  </si>
  <si>
    <t xml:space="preserve">montanic acid</t>
  </si>
  <si>
    <t xml:space="preserve">1086666</t>
  </si>
  <si>
    <t xml:space="preserve">85:142.0 86:28.0 87:1.0 88:6.0 89:42.0 90:1.0 91:12.0 92:11.0 93:10.0 94:15.0 95:126.0 96:21.0 97:148.0 98:119.0 99:62.0 100:3.0 101:13.0 102:20.0 103:7.0 105:23.0 106:13.0 107:18.0 108:9.0 109:58.0 110:5.0 111:80.0 112:24.0 113:19.0 114:1.0 115:13.0 116:</t>
  </si>
  <si>
    <t xml:space="preserve">213182</t>
  </si>
  <si>
    <t xml:space="preserve">455965</t>
  </si>
  <si>
    <t xml:space="preserve">173</t>
  </si>
  <si>
    <t xml:space="preserve">85:379.0 86:780.0 87:61.0 88:218.0 89:4822.0 90:521.0 91:104.0 97:5.0 99:108.0 100:1191.0 101:860.0 102:389.0 103:6867.0 104:697.0 105:1116.0 106:39.0 107:45.0 108:16.0 110:3.0 113:14.0 114:1444.0 115:411.0 116:345.0 117:2650.0 118:305.0 119:309.0 120:10.</t>
  </si>
  <si>
    <t xml:space="preserve">lignoceric acid</t>
  </si>
  <si>
    <t xml:space="preserve">977850</t>
  </si>
  <si>
    <t xml:space="preserve">85:255.0 86:33.0 87:41.0 88:34.0 89:37.0 90:5.0 91:41.0 93:66.0 94:3.0 95:288.0 96:43.0 97:296.0 98:225.0 99:57.0 100:7.0 101:8.0 102:1.0 103:20.0 105:90.0 106:26.0 107:39.0 108:15.0 109:66.0 110:3.0 111:147.0 112:43.0 113:14.0 115:19.0 116:159.0 117:3640</t>
  </si>
  <si>
    <t xml:space="preserve">314770</t>
  </si>
  <si>
    <t xml:space="preserve">700265</t>
  </si>
  <si>
    <t xml:space="preserve">85:107.0 86:452.0 89:2406.0 91:183.0 93:9.0 94:148.0 98:232.0 99:231.0 100:1912.0 101:452.0 102:611.0 103:2032.0 105:49.0 108:294.0 109:114.0 112:2.0 113:241.0 114:93.0 116:174.0 117:884.0 118:33.0 124:2.0 128:64.0 129:2126.0 130:259.0 131:117.0 132:627.0</t>
  </si>
  <si>
    <t xml:space="preserve">219021</t>
  </si>
  <si>
    <t xml:space="preserve">335520</t>
  </si>
  <si>
    <t xml:space="preserve">85:79.0 86:747.0 87:481.0 88:1478.0 89:535.0 90:80.0 91:1250.0 92:199.0 93:150.0 96:33.0 97:568.0 99:59.0 100:147.0 102:341.0 103:2026.0 104:444.0 105:491.0 106:61.0 107:301.0 108:726.0 109:97.0 110:17975.0 111:666.0 112:26.0 113:79.0 114:274.0 115:714.0 </t>
  </si>
  <si>
    <t xml:space="preserve">288810</t>
  </si>
  <si>
    <t xml:space="preserve">274062</t>
  </si>
  <si>
    <t xml:space="preserve">152</t>
  </si>
  <si>
    <t xml:space="preserve">85:119.0 86:425.0 88:672.0 90:224.0 91:243.0 92:190.0 98:54.0 99:113.0 100:5723.0 106:92.0 107:7504.0 108:889.0 109:592.0 110:762.0 111:92.0 113:13.0 114:16.0 119:318.0 122:214.0 124:11.0 126:107.0 127:752.0 130:1928.0 132:240.0 134:2164.0 136:664.0 139:3</t>
  </si>
  <si>
    <t xml:space="preserve">340252</t>
  </si>
  <si>
    <t xml:space="preserve">632906</t>
  </si>
  <si>
    <t xml:space="preserve">299</t>
  </si>
  <si>
    <t xml:space="preserve">85:164.0 86:195.0 87:785.0 88:1549.0 93:196.0 96:243.0 98:573.0 99:279.0 100:1224.0 103:4652.0 105:71.0 106:359.0 107:93.0 110:464.0 111:393.0 112:552.0 113:813.0 116:647.0 119:678.0 120:146.0 121:65.0 123:65.0 124:6.0 125:54.0 126:96.0 132:98.0 137:154.0</t>
  </si>
  <si>
    <t xml:space="preserve">339455</t>
  </si>
  <si>
    <t xml:space="preserve">319899</t>
  </si>
  <si>
    <t xml:space="preserve">85:58.0 88:217.0 89:49.0 91:8.0 94:37.0 96:145.0 97:47.0 98:30.0 100:1141.0 101:6.0 102:93.0 103:436.0 104:62.0 106:2.0 107:526.0 111:34.0 112:87.0 113:18.0 114:7.0 115:286.0 116:128.0 117:231.0 118:148.0 121:9.0 122:1.0 125:5.0 128:58.0 129:1027.0 130:57</t>
  </si>
  <si>
    <t xml:space="preserve">226907</t>
  </si>
  <si>
    <t xml:space="preserve">716792</t>
  </si>
  <si>
    <t xml:space="preserve">85:19.0 87:164.0 88:14.0 90:133.0 93:254.0 94:85.0 95:1499.0 96:1432.0 97:265.0 98:730.0 99:242.0 100:1238.0 101:1317.0 102:447.0 103:287.0 104:75.0 106:1.0 108:68.0 110:303.0 111:226.0 112:208.0 113:415.0 114:480.0 115:259.0 116:407.0 119:34.0 122:38.0 1</t>
  </si>
  <si>
    <t xml:space="preserve">289052</t>
  </si>
  <si>
    <t xml:space="preserve">515010</t>
  </si>
  <si>
    <t xml:space="preserve">186</t>
  </si>
  <si>
    <t xml:space="preserve">87:83.0 88:32.0 89:1241.0 96:413.0 98:1196.0 99:2552.0 100:14571.0 101:1761.0 102:1104.0 105:81.0 106:103.0 108:76.0 110:471.0 115:12330.0 116:1831.0 117:747.0 124:281.0 128:5319.0 131:334.0 134:390.0 141:30.0 142:35112.0 143:5379.0 144:1727.0 145:42.0 14</t>
  </si>
  <si>
    <t xml:space="preserve">299218</t>
  </si>
  <si>
    <t xml:space="preserve">578597</t>
  </si>
  <si>
    <t xml:space="preserve">88:51.0 90:90.0 91:96.0 96:1447.0 100:685.0 101:78.0 102:274.0 104:66.0 107:79.0 108:8.0 110:184.0 112:30.0 113:100.0 114:201.0 116:434.0 126:49.0 127:2.0 128:516.0 129:196.0 130:762.0 132:111.0 139:124.0 140:80.0 141:183.0 142:562.0 143:62.0 144:128.0 14</t>
  </si>
  <si>
    <t xml:space="preserve">glutamic acid</t>
  </si>
  <si>
    <t xml:space="preserve">529370</t>
  </si>
  <si>
    <t xml:space="preserve">85:432.0 86:300.0 87:125.0 88:102.0 89:103.0 90:34.0 91:11.0 92:1.0 93:25.0 94:4.0 95:24.0 96:26.0 97:10.0 98:139.0 99:153.0 100:1571.0 101:279.0 102:133.0 103:244.0 104:23.0 105:96.0 106:2.0 107:49.0 108:7.0 109:15.0 110:39.0 111:13.0 112:197.0 113:181.0</t>
  </si>
  <si>
    <t xml:space="preserve">2-phenylpropanol  </t>
  </si>
  <si>
    <t xml:space="preserve">317377</t>
  </si>
  <si>
    <t xml:space="preserve">85:741.0 86:118.0 87:594.0 89:1022.0 90:119.0 91:6112.0 92:951.0 97:223.0 99:58.0 101:166.0 102:341.0 103:1475.0 104:279.0 105:1256.0 106:237.0 107:98.0 108:16.0 110:6.0 111:135.0 112:1.0 113:11.0 114:4.0 115:838.0 116:61.0 117:1154.0 118:860.0 119:1356.0</t>
  </si>
  <si>
    <t xml:space="preserve">300379</t>
  </si>
  <si>
    <t xml:space="preserve">311694</t>
  </si>
  <si>
    <t xml:space="preserve">231</t>
  </si>
  <si>
    <t xml:space="preserve">85:559.0 86:2607.0 87:390.0 88:243.0 89:988.0 90:584.0 91:544.0 92:129.0 94:639.0 96:19.0 99:1401.0 100:9928.0 101:1211.0 102:87.0 103:389.0 104:923.0 105:484.0 107:268.0 108:53.0 109:91.0 110:612.0 111:170.0 113:1797.0 114:309.0 115:755.0 116:5330.0 117:</t>
  </si>
  <si>
    <t xml:space="preserve">199802</t>
  </si>
  <si>
    <t xml:space="preserve">642012</t>
  </si>
  <si>
    <t xml:space="preserve">157</t>
  </si>
  <si>
    <t xml:space="preserve">85:51.0 86:58.0 87:26.0 88:28.0 89:762.0 90:61.0 91:24.0 92:8.0 94:4.0 96:7.0 97:2.0 99:26.0 100:129.0 101:288.0 102:57.0 103:1019.0 104:61.0 106:10.0 107:25.0 108:5.0 110:29.0 111:14.0 112:45.0 113:32.0 114:100.0 115:72.0 116:179.0 117:988.0 118:71.0 119</t>
  </si>
  <si>
    <t xml:space="preserve">dodecane</t>
  </si>
  <si>
    <t xml:space="preserve">247379</t>
  </si>
  <si>
    <t xml:space="preserve">85:7706.0 86:1554.0 87:672.0 88:810.0 89:230.0 93:103.0 94:200.0 95:91.0 96:489.0 97:374.0 98:3532.0 99:315.0 100:1610.0 101:263.0 102:140.0 103:534.0 105:279.0 107:79.0 108:33.0 109:6.0 110:3339.0 111:97.0 112:212.0 113:1715.0 117:32.0 120:258.0 121:117.</t>
  </si>
  <si>
    <t xml:space="preserve">uric acid</t>
  </si>
  <si>
    <t xml:space="preserve">730534</t>
  </si>
  <si>
    <t xml:space="preserve">441</t>
  </si>
  <si>
    <t xml:space="preserve">85:1183.0 86:635.0 87:1085.0 88:76.0 89:655.0 90:45.0 92:11.0 95:24.0 97:40.0 98:89.0 99:130.0 100:2120.0 101:1153.0 106:632.0 107:268.0 109:13.0 110:360.0 111:521.0 113:595.0 115:426.0 117:1175.0 118:109.0 119:425.0 121:144.0 122:5.0 123:45.0 125:103.0 1</t>
  </si>
  <si>
    <t xml:space="preserve">oxoproline</t>
  </si>
  <si>
    <t xml:space="preserve">486399</t>
  </si>
  <si>
    <t xml:space="preserve">85:411.0 86:579.0 88:30.0 89:41.0 90:9.0 91:54.0 92:82.0 94:22.0 95:6.0 96:21.0 97:47.0 98:104.0 99:161.0 100:396.0 101:80.0 102:65.0 103:101.0 104:1.0 105:43.0 108:29.0 109:3.0 110:132.0 111:17.0 112:450.0 113:124.0 114:209.0 115:135.0 116:17.0 117:189.0</t>
  </si>
  <si>
    <t xml:space="preserve">303091</t>
  </si>
  <si>
    <t xml:space="preserve">339117</t>
  </si>
  <si>
    <t xml:space="preserve">85:487.0 86:264.0 87:171.0 88:662.0 89:241.0 90:23.0 92:335.0 93:90.0 95:55.0 96:352.0 98:89.0 99:1070.0 100:1274.0 101:137.0 102:589.0 103:1238.0 104:77.0 105:2005.0 107:1476.0 108:206.0 109:558.0 110:421.0 111:75.0 112:3.0 113:377.0 114:127.0 115:144.0 </t>
  </si>
  <si>
    <t xml:space="preserve">arabitol</t>
  </si>
  <si>
    <t xml:space="preserve">572573</t>
  </si>
  <si>
    <t xml:space="preserve">307</t>
  </si>
  <si>
    <t xml:space="preserve">85:3.0 87:7.0 88:35.0 89:1178.0 90:459.0 91:504.0 99:298.0 101:776.0 102:218.0 103:10443.0 104:843.0 105:291.0 110:223.0 115:4.0 116:500.0 117:4602.0 118:643.0 119:280.0 123:3.0 126:101.0 129:4694.0 130:669.0 131:1039.0 133:2048.0 134:579.0 135:279.0 137:</t>
  </si>
  <si>
    <t xml:space="preserve">2-ketoisocaproic acid</t>
  </si>
  <si>
    <t xml:space="preserve">290404</t>
  </si>
  <si>
    <t xml:space="preserve">85:28779.0 87:161.0 88:1297.0 89:144175.0 90:12389.0 91:6963.0 92:417.0 94:1010.0 95:290.0 96:159.0 97:508.0 98:841.0 99:6804.0 100:6962.0 101:1013.0 102:262.0 103:2154.0 105:1004.0 106:290.0 108:614.0 109:94.0 110:16143.0 111:1696.0 112:1942.0 113:28962.</t>
  </si>
  <si>
    <t xml:space="preserve">294986</t>
  </si>
  <si>
    <t xml:space="preserve">884907</t>
  </si>
  <si>
    <t xml:space="preserve">390</t>
  </si>
  <si>
    <t xml:space="preserve">85:305.0 86:472.0 88:74.0 89:547.0 90:145.0 93:7.0 94:118.0 96:294.0 98:397.0 99:507.0 100:175.0 101:846.0 103:8609.0 104:985.0 105:326.0 106:86.0 107:126.0 108:114.0 109:59.0 110:238.0 112:143.0 113:365.0 114:631.0 115:113.0 116:1049.0 117:2762.0 118:387</t>
  </si>
  <si>
    <t xml:space="preserve">trihydroxypyrazine  </t>
  </si>
  <si>
    <t xml:space="preserve">505411</t>
  </si>
  <si>
    <t xml:space="preserve">344</t>
  </si>
  <si>
    <t xml:space="preserve">88:18.0 91:150.0 98:73.0 99:1508.0 100:1273.0 101:173.0 102:122.0 103:83.0 104:46.0 109:2.0 111:144.0 114:135.0 115:137.0 117:515.0 118:76.0 119:40.0 120:113.0 124:23.0 126:321.0 127:167.0 128:138.0 129:109.0 131:758.0 132:117.0 133:301.0 139:11.0 140:85.</t>
  </si>
  <si>
    <t xml:space="preserve">307909</t>
  </si>
  <si>
    <t xml:space="preserve">698816</t>
  </si>
  <si>
    <t xml:space="preserve">218</t>
  </si>
  <si>
    <t xml:space="preserve">85:11.0 87:44.0 88:12.0 89:22763.0 90:1820.0 91:449.0 92:4.0 96:19.0 98:8.0 99:178.0 100:1499.0 101:589.0 102:775.0 103:6105.0 104:462.0 105:478.0 106:6.0 107:6.0 108:6.0 111:28.0 112:11.0 113:27.0 114:266.0 115:69.0 116:446.0 117:1647.0 118:92.0 120:6.0 </t>
  </si>
  <si>
    <t xml:space="preserve">227352</t>
  </si>
  <si>
    <t xml:space="preserve">927021</t>
  </si>
  <si>
    <t xml:space="preserve">132</t>
  </si>
  <si>
    <t xml:space="preserve">85:89.0 86:554.0 89:5802.0 90:513.0 91:6510.0 92:665.0 93:270.0 95:49.0 97:43.0 98:204.0 99:336.0 100:858.0 101:1235.0 102:999.0 103:23328.0 104:3190.0 105:6018.0 106:566.0 111:150.0 112:153.0 113:307.0 114:377.0 115:804.0 116:635.0 117:10787.0 118:1182.0</t>
  </si>
  <si>
    <t xml:space="preserve">241882</t>
  </si>
  <si>
    <t xml:space="preserve">330639</t>
  </si>
  <si>
    <t xml:space="preserve">160</t>
  </si>
  <si>
    <t xml:space="preserve">85:1082.0 86:1742.0 87:1357.0 89:5406.0 91:197.0 93:1552.0 94:11.0 95:1313.0 96:652.0 99:13970.0 100:4450.0 101:1801.0 102:2061.0 103:63.0 107:9707.0 108:396.0 109:143.0 110:7631.0 111:3515.0 112:632.0 115:621.0 118:236.0 119:158.0 120:109.0 121:28.0 124:</t>
  </si>
  <si>
    <t xml:space="preserve">oleamide  </t>
  </si>
  <si>
    <t xml:space="preserve">852319</t>
  </si>
  <si>
    <t xml:space="preserve">85:365.0 86:138.0 88:19.0 90:513.0 91:950.0 93:451.0 94:355.0 95:697.0 96:1046.0 97:1067.0 98:272.0 99:272.0 100:961.0 101:98.0 102:54.0 105:52.0 108:355.0 109:202.0 110:531.0 111:151.0 112:157.0 113:83.0 114:23.0 115:2022.0 116:7970.0 117:710.0 118:71.0 </t>
  </si>
  <si>
    <t xml:space="preserve">213972</t>
  </si>
  <si>
    <t xml:space="preserve">194467</t>
  </si>
  <si>
    <t xml:space="preserve">104</t>
  </si>
  <si>
    <t xml:space="preserve">85:293.0 86:101.0 88:176.0 89:6272.0 90:448.0 91:287.0 93:45.0 95:26.0 97:11.0 99:27.0 100:270.0 101:10.0 102:94.0 103:95.0 104:4508.0 105:371.0 106:151.0 112:133.0 117:334.0 118:41.0 119:1988.0 120:172.0 121:35.0 125:216.0 126:15.0 131:2.0 133:2.0 147:12</t>
  </si>
  <si>
    <t xml:space="preserve">369638</t>
  </si>
  <si>
    <t xml:space="preserve">644843</t>
  </si>
  <si>
    <t xml:space="preserve">86:92.0 89:698.0 95:264.0 96:629.0 100:191.0 101:58.0 103:174.0 104:98.0 109:139.0 113:13.0 116:137.0 117:423.0 125:7.0 129:372.0 130:144.0 135:35.0 136:82.0 137:142.0 138:47.0 140:4.0 143:150.0 149:308.0 151:34.0 153:2029.0 154:531.0 155:160.0 156:125.0 </t>
  </si>
  <si>
    <t xml:space="preserve">maltose</t>
  </si>
  <si>
    <t xml:space="preserve">948458</t>
  </si>
  <si>
    <t xml:space="preserve">361</t>
  </si>
  <si>
    <t xml:space="preserve">89:1218.0 90:106.0 100:138.0 101:348.0 102:158.0 103:2676.0 104:149.0 105:432.0 108:46.0 109:51.0 113:135.0 114:87.0 115:143.0 116:121.0 117:2333.0 118:76.0 119:66.0 127:8.0 128:25.0 129:2179.0 130:247.0 132:30.0 133:895.0 134:133.0 137:110.0 139:94.0 140</t>
  </si>
  <si>
    <t xml:space="preserve">1,5-anhydroglucitol</t>
  </si>
  <si>
    <t xml:space="preserve">633295</t>
  </si>
  <si>
    <t xml:space="preserve">85:181.0 86:15.0 87:193.0 88:25.0 89:817.0 90:31.0 91:53.0 92:18.0 93:16.0 94:1.0 95:2.0 96:5.0 97:225.0 98:3.0 99:149.0 100:25.0 101:1594.0 102:172.0 103:2896.0 104:202.0 105:151.0 106:9.0 107:14.0 109:3.0 110:4.0 111:132.0 113:300.0 114:37.0 115:397.0 1</t>
  </si>
  <si>
    <t xml:space="preserve">309642</t>
  </si>
  <si>
    <t xml:space="preserve">227707</t>
  </si>
  <si>
    <t xml:space="preserve">85:2112.0 86:2692.0 87:3442.0 88:8635.0 89:4668.0 90:1118.0 91:984.0 92:108.0 93:600.0 95:1099.0 96:173.0 97:2311.0 98:2706.0 99:7026.0 100:544.0 101:10715.0 102:2112.0 103:7522.0 104:950.0 105:5433.0 106:414.0 107:326.0 108:86.0 110:781.0 111:133.0 113:1</t>
  </si>
  <si>
    <t xml:space="preserve">226860</t>
  </si>
  <si>
    <t xml:space="preserve">690521</t>
  </si>
  <si>
    <t xml:space="preserve">86:630.0 87:127.0 91:34.0 92:3.0 94:244.0 95:549.0 97:23.0 98:14.0 99:11.0 100:230.0 101:110.0 102:107.0 103:595.0 105:181.0 107:441.0 109:79.0 110:507.0 111:1432.0 112:474.0 113:4.0 114:58.0 115:20.0 116:124.0 117:335.0 118:50.0 120:12.0 123:3.0 124:176.</t>
  </si>
  <si>
    <t xml:space="preserve">213697</t>
  </si>
  <si>
    <t xml:space="preserve">456893</t>
  </si>
  <si>
    <t xml:space="preserve">86:2775.0 87:1232.0 88:314.0 89:512.0 92:2.0 93:4.0 94:14.0 99:7.0 100:22496.0 101:2806.0 102:1248.0 103:1570.0 104:214.0 105:567.0 107:24.0 108:5.0 109:7.0 114:3170.0 115:3935.0 116:937.0 117:3696.0 118:495.0 119:810.0 120:83.0 121:67.0 123:32.0 125:17.0</t>
  </si>
  <si>
    <t xml:space="preserve">aspartic acid</t>
  </si>
  <si>
    <t xml:space="preserve">478092</t>
  </si>
  <si>
    <t xml:space="preserve">85:2063.0 86:5075.0 87:2324.0 88:1379.0 89:1552.0 90:66.0 91:612.0 94:23.0 97:10.0 98:4313.0 99:3117.0 100:120984.0 101:14861.0 102:6717.0 103:6663.0 104:839.0 105:1167.0 106:77.0 107:388.0 109:48.0 110:186.0 111:58.0 112:352.0 113:625.0 114:2006.0 115:93</t>
  </si>
  <si>
    <t xml:space="preserve">226846</t>
  </si>
  <si>
    <t xml:space="preserve">442001</t>
  </si>
  <si>
    <t xml:space="preserve">85:516.0 86:4985.0 87:1913.0 88:297.0 92:159.0 93:106.0 94:14.0 95:203.0 96:170.0 98:803.0 99:986.0 100:14054.0 101:2504.0 102:2719.0 103:1008.0 104:16.0 105:244.0 107:642.0 109:131.0 110:529.0 111:26.0 112:195.0 113:879.0 114:3258.0 115:2435.0 116:1107.0</t>
  </si>
  <si>
    <t xml:space="preserve">200448</t>
  </si>
  <si>
    <t xml:space="preserve">414055</t>
  </si>
  <si>
    <t xml:space="preserve">85:125.0 86:268.0 87:18.0 88:35.0 89:139.0 90:70.0 91:4.0 92:3.0 93:3.0 94:6.0 96:11.0 97:29.0 98:8.0 100:253.0 101:13.0 102:95.0 104:3.0 106:2.0 108:4.0 109:6.0 110:93.0 111:1.0 112:34.0 113:9.0 114:16.0 115:6.0 116:1.0 117:5.0 118:1.0 122:4.0 126:4.0 12</t>
  </si>
  <si>
    <t xml:space="preserve">199596</t>
  </si>
  <si>
    <t xml:space="preserve">246426</t>
  </si>
  <si>
    <t xml:space="preserve">85</t>
  </si>
  <si>
    <t xml:space="preserve">85:23022.0 86:1166.0 89:53.0 91:38.0 92:26.0 94:12.0 95:19.0 98:4618.0 99:4120.0 100:151.0 101:56.0 102:55.0 105:14.0 107:182.0 108:2.0 109:54.0 110:108.0 112:1849.0 113:2524.0 114:164.0 115:265.0 117:699.0 118:122.0 119:9.0 120:7.0 121:132.0 122:1.0 123:</t>
  </si>
  <si>
    <t xml:space="preserve">cysteine-glycine</t>
  </si>
  <si>
    <t xml:space="preserve">715639</t>
  </si>
  <si>
    <t xml:space="preserve">220</t>
  </si>
  <si>
    <t xml:space="preserve">86:555.0 88:246.0 91:545.0 98:58.0 100:2576.0 101:711.0 102:497.0 106:180.0 111:45.0 114:75.0 115:246.0 116:1217.0 117:850.0 118:37.0 120:19.0 127:7.0 128:7.0 129:276.0 130:700.0 132:1267.0 134:167.0 140:83.0 141:169.0 142:388.0 146:312.0 147:12.0 148:19.</t>
  </si>
  <si>
    <t xml:space="preserve">220259</t>
  </si>
  <si>
    <t xml:space="preserve">547353</t>
  </si>
  <si>
    <t xml:space="preserve">243</t>
  </si>
  <si>
    <t xml:space="preserve">85:90.0 86:671.0 87:261.0 89:194.0 90:44.0 91:115.0 92:80.0 96:35.0 98:135.0 99:383.0 100:677.0 101:353.0 102:554.0 103:1655.0 104:150.0 105:96.0 107:306.0 108:26.0 110:72.0 112:330.0 113:278.0 114:124.0 115:194.0 116:85.0 119:254.0 120:46.0 123:4.0 125:3</t>
  </si>
  <si>
    <t xml:space="preserve">226848</t>
  </si>
  <si>
    <t xml:space="preserve">827200</t>
  </si>
  <si>
    <t xml:space="preserve">85:655.0 86:957.0 87:144.0 88:381.0 89:150.0 91:189.0 92:40.0 97:855.0 98:426.0 99:428.0 100:701.0 101:847.0 102:547.0 103:8006.0 104:771.0 105:372.0 107:3.0 110:7.0 111:139.0 112:301.0 113:106.0 114:330.0 115:167.0 116:1925.0 117:1635.0 118:254.0 124:28.</t>
  </si>
  <si>
    <t xml:space="preserve">295046</t>
  </si>
  <si>
    <t xml:space="preserve">837708</t>
  </si>
  <si>
    <t xml:space="preserve">85:288.0 89:7.0 94:32.0 97:87.0 99:5.0 100:172.0 103:586.0 107:158.0 111:98.0 112:172.0 113:8.0 123:51.0 124:17.0 125:25.0 134:3012.0 138:20.0 140:17.0 142:46.0 152:16.0 156:34.0 158:7.0 160:73.0 169:23.0 170:48.0 171:51.0 174:25.0 179:20.0 184:112.0 186:</t>
  </si>
  <si>
    <t xml:space="preserve">uridine</t>
  </si>
  <si>
    <t xml:space="preserve">856953</t>
  </si>
  <si>
    <t xml:space="preserve">85:2472.0 86:1478.0 87:1633.0 88:576.0 89:3553.0 90:421.0 91:253.0 92:172.0 93:316.0 94:534.0 95:1117.0 96:2472.0 97:1997.0 98:1743.0 99:16654.0 100:10368.0 101:8412.0 102:3218.0 103:20005.0 104:2189.0 105:1295.0 106:340.0 107:121.0 108:303.0 109:830.0 11</t>
  </si>
  <si>
    <t xml:space="preserve">fructose</t>
  </si>
  <si>
    <t xml:space="preserve">638631</t>
  </si>
  <si>
    <t xml:space="preserve">85:645.0 86:352.0 87:716.0 88:631.0 89:7375.0 90:629.0 91:409.0 93:11.0 94:47.0 95:10.0 97:25.0 98:138.0 99:341.0 100:1271.0 101:1713.0 102:501.0 103:47609.0 104:4534.0 105:2290.0 106:148.0 107:28.0 108:7.0 110:35.0 111:104.0 112:36.0 113:434.0 114:1984.0</t>
  </si>
  <si>
    <t xml:space="preserve">hydroxycarbamate  </t>
  </si>
  <si>
    <t xml:space="preserve">325357</t>
  </si>
  <si>
    <t xml:space="preserve">85:670.0 86:1646.0 87:4413.0 88:509.0 89:1825.0 90:194.0 91:3279.0 92:1671.0 93:61.0 94:72.0 95:119.0 96:162.0 97:152.0 98:342.0 99:339.0 100:6634.0 101:951.0 102:725.0 103:1319.0 104:211.0 105:978.0 106:77.0 107:235.0 108:22.0 113:180.0 114:151.0 115:151</t>
  </si>
  <si>
    <t xml:space="preserve">416137</t>
  </si>
  <si>
    <t xml:space="preserve">305421</t>
  </si>
  <si>
    <t xml:space="preserve">143</t>
  </si>
  <si>
    <t xml:space="preserve">85:38.0 88:115.0 90:267.0 91:87.0 93:13.0 94:23.0 99:374.0 100:1655.0 101:412.0 102:166.0 104:313.0 108:119.0 109:34.0 110:126.0 114:51.0 116:1830.0 118:67.0 120:2798.0 121:223.0 122:162.0 127:68.0 130:287.0 134:451.0 139:3.0 140:43.0 141:14.0 142:72.0 14</t>
  </si>
  <si>
    <t xml:space="preserve">cystine</t>
  </si>
  <si>
    <t xml:space="preserve">804143</t>
  </si>
  <si>
    <t xml:space="preserve">86:679.0 87:225.0 88:10.0 90:102.0 91:35.0 98:43.0 100:9221.0 101:1180.0 102:559.0 103:367.0 105:127.0 106:13.0 113:26.0 114:903.0 115:2311.0 116:1566.0 117:381.0 118:111.0 120:264.0 124:51.0 128:36.0 129:197.0 130:564.0 131:766.0 132:2303.0 133:762.0 134</t>
  </si>
  <si>
    <t xml:space="preserve">monopalmitin-1-glyceride</t>
  </si>
  <si>
    <t xml:space="preserve">901207</t>
  </si>
  <si>
    <t xml:space="preserve">371</t>
  </si>
  <si>
    <t xml:space="preserve">85:631.0 86:60.0 87:31.0 88:69.0 89:113.0 91:26.0 92:8.0 93:48.0 95:909.0 96:19.0 97:532.0 98:174.0 99:191.0 101:1315.0 102:107.0 103:1040.0 104:45.0 105:19.0 107:8.0 109:435.0 110:6.0 111:104.0 113:36.0 115:74.0 116:861.0 117:1193.0 118:74.0 121:4.0 123:</t>
  </si>
  <si>
    <t xml:space="preserve">arachidic acid</t>
  </si>
  <si>
    <t xml:space="preserve">855930</t>
  </si>
  <si>
    <t xml:space="preserve">85:8076.0 86:1336.0 87:2806.0 88:1176.0 89:5648.0 90:1111.0 91:1527.0 93:2516.0 95:11286.0 97:16029.0 98:12627.0 99:6902.0 101:2502.0 103:3568.0 105:5753.0 106:657.0 107:1712.0 108:668.0 109:4549.0 110:895.0 111:6335.0 112:3607.0 113:262.0 114:1039.0 116:</t>
  </si>
  <si>
    <t xml:space="preserve">199203</t>
  </si>
  <si>
    <t xml:space="preserve">663983</t>
  </si>
  <si>
    <t xml:space="preserve">85:967.0 86:231.0 87:94.0 88:2.0 89:240.0 90:12.0 91:16.0 93:7.0 95:25.0 97:47.0 98:8.0 99:283.0 100:87.0 101:286.0 102:9.0 103:1110.0 104:45.0 105:29.0 106:8.0 107:5.0 109:12.0 111:86.0 112:26.0 113:199.0 114:8.0 115:28.0 116:134.0 117:930.0 118:55.0 119</t>
  </si>
  <si>
    <t xml:space="preserve">threitol</t>
  </si>
  <si>
    <t xml:space="preserve">467314</t>
  </si>
  <si>
    <t xml:space="preserve">85:64.0 87:55.0 88:18.0 89:326.0 90:8.0 91:65.0 92:7.0 93:590.0 95:158.0 99:56.0 101:1014.0 102:45.0 103:2102.0 104:169.0 105:112.0 110:13.0 111:1.0 113:2.0 115:101.0 116:377.0 117:1375.0 118:138.0 119:84.0 127:3.0 129:383.0 130:28.0 131:441.0 132:20.0 13</t>
  </si>
  <si>
    <t xml:space="preserve">nicotinic acid</t>
  </si>
  <si>
    <t xml:space="preserve">354525</t>
  </si>
  <si>
    <t xml:space="preserve">180</t>
  </si>
  <si>
    <t xml:space="preserve">85:1565.0 86:177.0 87:17.0 88:57.0 89:16.0 90:103.0 93:29.0 94:66.0 98:24.0 100:140.0 102:12.0 103:57.0 105:28.0 106:1516.0 107:16.0 108:43.0 110:194.0 112:16.0 116:33.0 120:18.0 121:7.0 122:10.0 130:40.0 131:21.0 132:106.0 133:4.0 135:11.0 136:1250.0 137</t>
  </si>
  <si>
    <t xml:space="preserve">dithiothreitol</t>
  </si>
  <si>
    <t xml:space="preserve">525104</t>
  </si>
  <si>
    <t xml:space="preserve">116</t>
  </si>
  <si>
    <t xml:space="preserve">85:3847.0 86:558.0 87:2019.0 88:404.0 89:1165.0 90:900.0 91:2477.0 92:348.0 93:886.0 94:1710.0 95:370.0 97:428.0 98:210.0 99:2103.0 100:791.0 101:47068.0 102:5070.0 103:5474.0 104:674.0 105:2947.0 106:405.0 107:604.0 109:180.0 110:12.0 111:1178.0 112:162.</t>
  </si>
  <si>
    <t xml:space="preserve">glyceric acid</t>
  </si>
  <si>
    <t xml:space="preserve">373972</t>
  </si>
  <si>
    <t xml:space="preserve">189</t>
  </si>
  <si>
    <t xml:space="preserve">85:1195.0 86:478.0 87:434.0 88:161.0 89:1066.0 90:229.0 94:1.0 96:9.0 99:243.0 100:283.0 101:1791.0 102:6647.0 103:5903.0 104:836.0 105:324.0 106:59.0 107:480.0 108:13.0 109:43.0 110:37.0 112:44.0 113:165.0 114:56.0 115:300.0 116:271.0 117:3735.0 118:267.</t>
  </si>
  <si>
    <t xml:space="preserve">218787</t>
  </si>
  <si>
    <t xml:space="preserve">435590</t>
  </si>
  <si>
    <t xml:space="preserve">85:286.0 86:933.0 87:676.0 88:518.0 89:66.0 90:104.0 91:643.0 92:355.0 93:168.0 94:598.0 95:466.0 96:1077.0 97:434.0 98:174.0 99:233.0 100:513.0 101:311.0 102:235.0 103:333.0 104:238.0 106:66.0 107:197.0 108:364.0 109:319.0 110:9469.0 111:1747.0 112:389.0</t>
  </si>
  <si>
    <t xml:space="preserve">isolinoleic acid  </t>
  </si>
  <si>
    <t xml:space="preserve">794629</t>
  </si>
  <si>
    <t xml:space="preserve">95</t>
  </si>
  <si>
    <t xml:space="preserve">85:4353.0 86:2726.0 87:970.0 88:802.0 89:2639.0 90:417.0 91:17689.0 92:4288.0 93:23399.0 94:17608.0 95:32507.0 96:20282.0 97:9386.0 98:2851.0 99:2570.0 100:540.0 101:1236.0 102:336.0 103:557.0 104:775.0 105:6316.0 106:2886.0 107:12052.0 108:10225.0 109:13</t>
  </si>
  <si>
    <t xml:space="preserve">glucose-1-phosphate</t>
  </si>
  <si>
    <t xml:space="preserve">594823</t>
  </si>
  <si>
    <t xml:space="preserve">85:269.0 86:53.0 87:340.0 88:128.0 90:16.0 91:60.0 92:39.0 93:4.0 94:12.0 95:129.0 96:6.0 97:28.0 99:345.0 100:23.0 101:954.0 102:82.0 103:1518.0 104:100.0 105:139.0 107:22.0 109:58.0 110:7.0 111:252.0 112:8.0 113:466.0 114:44.0 115:401.0 116:421.0 117:14</t>
  </si>
  <si>
    <t xml:space="preserve">lysine</t>
  </si>
  <si>
    <t xml:space="preserve">662525</t>
  </si>
  <si>
    <t xml:space="preserve">86:1341.0 88:487.0 89:509.0 98:24.0 99:84.0 100:1370.0 101:296.0 102:187.0 103:1551.0 105:41.0 107:4.0 110:118.0 112:254.0 113:58.0 114:497.0 115:204.0 117:599.0 118:176.0 120:6.0 123:45.0 126:219.0 128:1256.0 129:179.0 130:1057.0 131:278.0 132:190.0 133:</t>
  </si>
  <si>
    <t xml:space="preserve">214535</t>
  </si>
  <si>
    <t xml:space="preserve">867659</t>
  </si>
  <si>
    <t xml:space="preserve">129</t>
  </si>
  <si>
    <t xml:space="preserve">85:50.0 87:24.0 90:2.0 91:2.0 92:2.0 93:3.0 97:18.0 98:3.0 99:1.0 101:131.0 103:174.0 107:7.0 108:5.0 113:8.0 114:5.0 115:80.0 117:200.0 127:16.0 129:1850.0 130:186.0 131:249.0 132:14.0 133:40.0 134:6.0 140:1.0 141:1.0 142:5.0 143:16.0 144:1.0 145:63.0 14</t>
  </si>
  <si>
    <t xml:space="preserve">226910</t>
  </si>
  <si>
    <t xml:space="preserve">793299</t>
  </si>
  <si>
    <t xml:space="preserve">85:1606.0 86:531.0 87:21.0 88:462.0 89:1113.0 90:16.0 95:73.0 98:180.0 99:172.0 100:792.0 101:237.0 102:959.0 103:5025.0 104:375.0 105:101.0 111:94.0 112:210.0 113:325.0 114:233.0 115:79.0 116:1191.0 117:2346.0 118:149.0 125:74.0 128:157.0 129:744.0 130:8</t>
  </si>
  <si>
    <t xml:space="preserve">arabinose</t>
  </si>
  <si>
    <t xml:space="preserve">546892</t>
  </si>
  <si>
    <t xml:space="preserve">85:160.0 86:252.0 87:292.0 88:166.0 89:2168.0 90:172.0 92:26.0 94:21.0 98:58.0 99:73.0 100:685.0 101:880.0 102:422.0 103:18038.0 104:1788.0 105:1402.0 106:81.0 108:1.0 109:1.0 111:16.0 112:21.0 113:153.0 114:341.0 115:413.0 116:237.0 117:1997.0 118:201.0 </t>
  </si>
  <si>
    <t xml:space="preserve">N-acetylglycine  </t>
  </si>
  <si>
    <t xml:space="preserve">356109</t>
  </si>
  <si>
    <t xml:space="preserve">86:561.0 87:403.0 88:644.0 89:35.0 99:219.0 100:176.0 101:274.0 102:648.0 104:5441.0 105:335.0 106:5.0 107:486.0 110:168.0 114:460.0 116:32.0 117:38.0 121:7.0 127:384.0 130:6095.0 131:81.0 132:3092.0 133:35.0 136:105.0 138:17.0 139:26.0 143:55.0 144:59.0 </t>
  </si>
  <si>
    <t xml:space="preserve">240265</t>
  </si>
  <si>
    <t xml:space="preserve">672366</t>
  </si>
  <si>
    <t xml:space="preserve">87:3622.0 88:477.0 94:234.0 95:520.0 97:402.0 98:383.0 100:970.0 108:130.0 110:443.0 111:1137.0 112:541.0 114:321.0 117:476.0 122:62.0 123:32.0 124:75.0 127:5.0 134:3402.0 136:264.0 138:272.0 139:8576.0 140:729.0 142:9.0 143:879.0 144:24.0 147:5521.0 148:</t>
  </si>
  <si>
    <t xml:space="preserve">229268</t>
  </si>
  <si>
    <t xml:space="preserve">407022</t>
  </si>
  <si>
    <t xml:space="preserve">263</t>
  </si>
  <si>
    <t xml:space="preserve">85:1296.0 86:1190.0 87:1319.0 88:1347.0 89:535.0 90:101.0 94:1505.0 95:768.0 96:1076.0 98:1853.0 99:3947.0 100:1153.0 101:1082.0 102:1699.0 103:3331.0 104:240.0 105:355.0 107:891.0 108:1306.0 109:81.0 110:1027.0 111:4201.0 112:874.0 113:1039.0 114:689.0 1</t>
  </si>
  <si>
    <t xml:space="preserve">beta-alanine</t>
  </si>
  <si>
    <t xml:space="preserve">435375</t>
  </si>
  <si>
    <t xml:space="preserve">248</t>
  </si>
  <si>
    <t xml:space="preserve">86:21789.0 87:7246.0 88:5778.0 89:4138.0 90:624.0 91:11715.0 92:587.0 93:1760.0 97:3377.0 98:1347.0 99:5303.0 100:17860.0 101:5739.0 102:5352.0 103:7699.0 104:22951.0 105:3353.0 106:134.0 107:3441.0 108:294.0 109:5375.0 110:4964.0 113:3606.0 114:774.0 115</t>
  </si>
  <si>
    <t xml:space="preserve">fucose + rhamnose</t>
  </si>
  <si>
    <t xml:space="preserve">577861</t>
  </si>
  <si>
    <t xml:space="preserve">85:162.0 86:172.0 87:161.0 88:13.0 89:1088.0 90:62.0 91:58.0 92:5.0 93:45.0 94:1.0 95:5.0 96:8.0 97:10.0 98:6.0 99:76.0 100:394.0 101:397.0 102:153.0 103:322.0 104:16.0 105:349.0 106:43.0 107:24.0 108:6.0 109:7.0 110:10.0 111:7.0 112:23.0 113:34.0 114:182</t>
  </si>
  <si>
    <t xml:space="preserve">203761</t>
  </si>
  <si>
    <t xml:space="preserve">1250082</t>
  </si>
  <si>
    <t xml:space="preserve">309</t>
  </si>
  <si>
    <t xml:space="preserve">85:113.0 91:18.0 92:10.0 93:96.0 94:16.0 95:349.0 96:99.0 97:114.0 98:22.0 99:34.0 102:4.0 103:100.0 104:5.0 105:4.0 107:15.0 108:4.0 109:54.0 110:28.0 111:15.0 113:50.0 114:1.0 115:6.0 116:4.0 118:5.0 119:7.0 121:22.0 122:6.0 123:48.0 124:7.0 125:15.0 12</t>
  </si>
  <si>
    <t xml:space="preserve">glutamine minor</t>
  </si>
  <si>
    <t xml:space="preserve">570071</t>
  </si>
  <si>
    <t xml:space="preserve">85:1016.0 86:25398.0 87:1749.0 88:8.0 89:34.0 90:3171.0 91:226.0 98:25.0 99:533.0 100:840.0 101:77.0 102:466.0 103:292.0 105:8.0 106:4.0 109:5.0 112:65.0 113:348.0 114:168.0 115:1143.0 116:208.0 117:189.0 124:4.0 126:31.0 127:193.0 128:905.0 129:352.0 130</t>
  </si>
  <si>
    <t xml:space="preserve">adipic acid</t>
  </si>
  <si>
    <t xml:space="preserve">475399</t>
  </si>
  <si>
    <t xml:space="preserve">111</t>
  </si>
  <si>
    <t xml:space="preserve">85:15.0 86:93.0 94:8.0 95:78.0 96:4.0 99:123.0 102:79.0 107:140.0 109:4.0 111:2899.0 112:116.0 113:68.0 114:100.0 116:84.0 117:256.0 120:3.0 121:6.0 123:9.0 124:32.0 125:23.0 126:70.0 129:429.0 130:50.0 131:111.0 132:49.0 135:6.0 136:2.0 139:26.0 140:7.0 </t>
  </si>
  <si>
    <t xml:space="preserve">salicylic acid</t>
  </si>
  <si>
    <t xml:space="preserve">480445</t>
  </si>
  <si>
    <t xml:space="preserve">267</t>
  </si>
  <si>
    <t xml:space="preserve">85:187.0 86:25.0 87:72.0 88:1.0 89:245.0 90:160.0 91:1766.0 92:425.0 93:149.0 94:3.0 95:122.0 97:92.0 98:23.0 99:8.0 100:498.0 101:55.0 102:29.0 103:165.0 104:34.0 105:321.0 106:19.0 107:53.0 108:3.0 109:16.0 110:37.0 111:17.0 113:50.0 114:7.0 115:314.0 1</t>
  </si>
  <si>
    <t xml:space="preserve">238320</t>
  </si>
  <si>
    <t xml:space="preserve">855550</t>
  </si>
  <si>
    <t xml:space="preserve">187</t>
  </si>
  <si>
    <t xml:space="preserve">85:175.0 86:83.0 88:39.0 91:1018.0 92:24.0 95:1141.0 97:1855.0 99:21.0 101:264.0 103:1639.0 104:171.0 109:528.0 111:588.0 112:13.0 113:1.0 115:49.0 116:10.0 117:2099.0 122:16.0 123:294.0 126:4.0 129:2281.0 130:166.0 131:6081.0 132:1396.0 137:14.0 144:40.0</t>
  </si>
  <si>
    <t xml:space="preserve">309540</t>
  </si>
  <si>
    <t xml:space="preserve">741287</t>
  </si>
  <si>
    <t xml:space="preserve">85:862.0 86:114.0 88:37.0 89:965.0 91:108.0 93:722.0 95:2787.0 96:258.0 97:2929.0 98:1690.0 99:1030.0 100:67.0 101:110.0 105:1168.0 107:543.0 108:2.0 109:930.0 110:136.0 111:1011.0 112:273.0 113:11.0 114:25.0 115:117.0 116:1879.0 117:37278.0 118:3193.0 11</t>
  </si>
  <si>
    <t xml:space="preserve">425155</t>
  </si>
  <si>
    <t xml:space="preserve">232553</t>
  </si>
  <si>
    <t xml:space="preserve">85:4.0 86:361.0 88:9.0 95:25.0 96:333.0 99:13.0 100:12.0 107:475.0 109:83.0 110:2411.0 111:273.0 113:20.0 125:1018.0 126:734.0 130:141.0 132:30.0 134:104.0 139:1.0 143:6.0 146:324.0 152:2.0 156:2319.0 157:50.0 163:1.0 166:12.0 169:4.0 180:7.0 183:45.0 184</t>
  </si>
  <si>
    <t xml:space="preserve">299130</t>
  </si>
  <si>
    <t xml:space="preserve">401472</t>
  </si>
  <si>
    <t xml:space="preserve">213</t>
  </si>
  <si>
    <t xml:space="preserve">85:776.0 86:896.0 88:13.0 89:28.0 90:27.0 92:21.0 93:15.0 95:3.0 98:12.0 100:92.0 101:12.0 104:10.0 108:104.0 110:7.0 111:6.0 112:3.0 113:120.0 118:57.0 119:17.0 123:3.0 127:152.0 128:815.0 129:1541.0 130:551.0 133:5.0 134:157.0 139:4.0 140:91.0 141:308.0</t>
  </si>
  <si>
    <t xml:space="preserve">asparagine</t>
  </si>
  <si>
    <t xml:space="preserve">551139</t>
  </si>
  <si>
    <t xml:space="preserve">85:1252.0 86:4306.0 87:1822.0 88:1900.0 89:3593.0 90:3651.0 91:252.0 92:76.0 96:121.0 97:393.0 98:4971.0 99:3535.0 100:36180.0 101:6289.0 102:5611.0 103:4037.0 106:477.0 110:1113.0 111:320.0 112:297.0 113:1915.0 114:9996.0 115:9536.0 116:129085.0 117:1885</t>
  </si>
  <si>
    <t xml:space="preserve">hydrocinnamic acid</t>
  </si>
  <si>
    <t xml:space="preserve">435417</t>
  </si>
  <si>
    <t xml:space="preserve">86:1.0 91:209.0 93:2.0 100:32.0 101:2.0 102:16.0 103:37.0 104:942.0 105:58.0 107:14.0 109:2.0 110:2.0 116:31.0 117:1.0 118:2.0 126:5.0 127:4.0 130:41.0 131:126.0 132:22.0 134:8.0 144:9.0 147:8.0 152:2.0 160:19.0 167:4.0 199:2.0 207:77.0 208:5.0 218:1.0 22</t>
  </si>
  <si>
    <t xml:space="preserve">arginine + ornithine</t>
  </si>
  <si>
    <t xml:space="preserve">619420</t>
  </si>
  <si>
    <t xml:space="preserve">142</t>
  </si>
  <si>
    <t xml:space="preserve">85:16.0 86:326.0 87:20.0 89:2.0 90:3.0 91:42.0 92:24.0 93:6.0 94:2.0 95:5.0 96:10.0 99:8.0 100:288.0 101:27.0 102:107.0 103:10.0 104:2.0 105:1.0 107:15.0 108:5.0 109:3.0 110:11.0 112:6.0 113:27.0 114:51.0 115:4.0 116:25.0 117:19.0 118:8.0 119:3.0 122:6.0 </t>
  </si>
  <si>
    <t xml:space="preserve">stearic acid</t>
  </si>
  <si>
    <t xml:space="preserve">787358</t>
  </si>
  <si>
    <t xml:space="preserve">85:700.0 86:253.0 87:125.0 88:82.0 89:447.0 90:48.0 91:171.0 92:25.0 93:426.0 94:40.0 95:1020.0 96:117.0 97:1024.0 98:749.0 99:386.0 100:49.0 101:187.0 102:22.0 105:450.0 106:48.0 107:188.0 108:13.0 109:271.0 110:45.0 111:412.0 112:177.0 113:76.0 114:7.0 </t>
  </si>
  <si>
    <t xml:space="preserve">199777</t>
  </si>
  <si>
    <t xml:space="preserve">675254</t>
  </si>
  <si>
    <t xml:space="preserve">85:258.0 86:162.0 87:355.0 88:172.0 89:3086.0 90:239.0 91:378.0 92:6.0 93:40.0 94:24.0 95:35.0 96:74.0 97:108.0 98:80.0 99:236.0 100:522.0 101:931.0 102:431.0 103:5496.0 104:522.0 105:624.0 106:60.0 107:16.0 108:21.0 109:202.0 110:186.0 111:194.0 112:105.</t>
  </si>
  <si>
    <t xml:space="preserve">xylitol</t>
  </si>
  <si>
    <t xml:space="preserve">566749</t>
  </si>
  <si>
    <t xml:space="preserve">85:24.0 87:3.0 89:179.0 90:5.0 91:4.0 92:17.0 94:3.0 95:1.0 96:6.0 99:16.0 100:8.0 101:175.0 102:1.0 103:1897.0 104:159.0 105:65.0 106:14.0 107:16.0 108:8.0 109:2.0 110:1.0 111:8.0 113:25.0 115:21.0 116:30.0 117:582.0 118:34.0 119:58.0 120:1.0 121:7.0 126</t>
  </si>
  <si>
    <t xml:space="preserve">201887</t>
  </si>
  <si>
    <t xml:space="preserve">1200427</t>
  </si>
  <si>
    <t xml:space="preserve">316</t>
  </si>
  <si>
    <t xml:space="preserve">85:2.0 86:8.0 87:5.0 89:34.0 91:1089.0 92:53.0 93:14.0 94:6.0 95:132.0 96:11.0 97:18.0 98:5.0 99:78.0 101:26.0 102:59.0 103:656.0 104:27.0 105:785.0 106:33.0 107:359.0 108:59.0 109:63.0 113:13.0 115:819.0 116:203.0 117:475.0 118:86.0 119:616.0 120:70.0 12</t>
  </si>
  <si>
    <t xml:space="preserve">272849</t>
  </si>
  <si>
    <t xml:space="preserve">221925</t>
  </si>
  <si>
    <t xml:space="preserve">115</t>
  </si>
  <si>
    <t xml:space="preserve">85:3283.0 86:1365.0 87:220.0 88:1088.0 89:629.0 90:466.0 91:1009.0 92:148.0 93:1.0 95:1.0 96:429.0 97:1464.0 98:2036.0 99:2310.0 100:6474.0 101:2615.0 102:365.0 104:163.0 105:4955.0 106:655.0 107:9796.0 108:11386.0 109:1103.0 110:62560.0 111:2201.0 112:53</t>
  </si>
  <si>
    <t xml:space="preserve">tocopherol beta  </t>
  </si>
  <si>
    <t xml:space="preserve">1022809</t>
  </si>
  <si>
    <t xml:space="preserve">222</t>
  </si>
  <si>
    <t xml:space="preserve">85:114.0 91:125.0 92:107.0 93:440.0 95:376.0 96:213.0 97:90.0 101:14.0 102:99.0 105:159.0 107:29.0 109:43.0 111:72.0 112:1.0 116:66.0 119:48.0 123:11.0 129:558.0 131:91.0 135:203.0 136:94.0 137:17.0 145:58.0 151:81.0 158:10.0 163:12.0 164:82.0 165:110.0 1</t>
  </si>
  <si>
    <t xml:space="preserve">gluconic acid</t>
  </si>
  <si>
    <t xml:space="preserve">693140</t>
  </si>
  <si>
    <t xml:space="preserve">333</t>
  </si>
  <si>
    <t xml:space="preserve">85:147.0 86:29.0 87:286.0 88:169.0 89:1308.0 90:102.0 91:62.0 92:5.0 93:16.0 94:2.0 95:55.0 97:203.0 98:21.0 99:231.0 100:43.0 101:856.0 102:1031.0 103:7085.0 104:680.0 105:353.0 106:22.0 107:72.0 108:5.0 109:8.0 111:89.0 113:194.0 114:12.0 115:293.0 116:</t>
  </si>
  <si>
    <t xml:space="preserve">425281</t>
  </si>
  <si>
    <t xml:space="preserve">225119</t>
  </si>
  <si>
    <t xml:space="preserve">153</t>
  </si>
  <si>
    <t xml:space="preserve">85:33.0 87:5.0 88:491.0 89:14.0 91:114.0 94:1.0 95:11.0 96:6.0 98:621.0 99:4.0 100:115.0 104:5.0 105:109.0 107:8.0 108:124.0 109:13.0 110:1545.0 111:7.0 112:8.0 113:2.0 114:1.0 115:6.0 121:3.0 123:307.0 126:97.0 127:949.0 130:1164.0 134:2667.0 135:248.0 1</t>
  </si>
  <si>
    <t xml:space="preserve">204344</t>
  </si>
  <si>
    <t xml:space="preserve">246354</t>
  </si>
  <si>
    <t xml:space="preserve">147</t>
  </si>
  <si>
    <t xml:space="preserve">86:308.0 87:101.0 88:30.0 89:47.0 90:3.0 91:6.0 92:4.0 94:7.0 99:46.0 100:172.0 101:45.0 102:40.0 103:28.0 105:5.0 108:4.0 110:8.0 113:22.0 114:3.0 115:74.0 117:193.0 118:2.0 119:41.0 125:24.0 128:183.0 129:12.0 130:40.0 131:202.0 132:62.0 133:110.0 134:1</t>
  </si>
  <si>
    <t xml:space="preserve">glucuronic acid</t>
  </si>
  <si>
    <t xml:space="preserve">666401</t>
  </si>
  <si>
    <t xml:space="preserve">85:98.0 89:2765.0 90:127.0 91:122.0 92:3.0 93:73.0 96:24.0 97:74.0 100:287.0 101:614.0 102:131.0 103:3528.0 104:242.0 105:369.0 106:33.0 107:114.0 108:2.0 111:74.0 112:37.0 113:132.0 114:995.0 115:146.0 116:600.0 117:2538.0 118:317.0 119:241.0 121:74.0 12</t>
  </si>
  <si>
    <t xml:space="preserve">octadecanol</t>
  </si>
  <si>
    <t xml:space="preserve">755073</t>
  </si>
  <si>
    <t xml:space="preserve">327</t>
  </si>
  <si>
    <t xml:space="preserve">85:709.0 86:41.0 87:506.0 88:67.0 89:1409.0 90:107.0 91:339.0 92:55.0 93:12.0 94:8.0 95:256.0 96:71.0 97:1942.0 98:200.0 99:345.0 100:46.0 101:691.0 102:29.0 103:1833.0 104:138.0 105:14.0 107:9.0 108:2.0 109:63.0 110:35.0 111:783.0 112:53.0 113:145.0 114:</t>
  </si>
  <si>
    <t xml:space="preserve">200624</t>
  </si>
  <si>
    <t xml:space="preserve">421877</t>
  </si>
  <si>
    <t xml:space="preserve">87:6.0 88:3.0 89:18.0 90:25.0 91:453.0 93:16.0 97:32.0 98:1.0 99:10.0 100:35.0 101:27.0 103:496.0 105:57.0 106:32.0 107:192.0 108:61.0 110:233.0 111:13.0 112:18.0 113:19.0 115:37.0 116:44.0 117:81.0 119:6.0 121:4.0 122:3.0 123:2.0 126:62.0 127:63.0 129:7.</t>
  </si>
  <si>
    <t xml:space="preserve">isothreonic acid</t>
  </si>
  <si>
    <t xml:space="preserve">489846</t>
  </si>
  <si>
    <t xml:space="preserve">292</t>
  </si>
  <si>
    <t xml:space="preserve">85:155.0 86:70.0 89:322.0 90:41.0 91:85.0 92:73.0 93:234.0 96:28.0 98:28.0 99:31.0 101:76.0 102:1447.0 103:1824.0 104:203.0 105:115.0 106:38.0 108:13.0 110:10.0 112:44.0 113:75.0 114:25.0 116:110.0 117:2303.0 118:235.0 119:183.0 120:24.0 126:17.0 127:15.0</t>
  </si>
  <si>
    <t xml:space="preserve">216428</t>
  </si>
  <si>
    <t xml:space="preserve">505415</t>
  </si>
  <si>
    <t xml:space="preserve">85:214.0 86:24.0 91:566.0 92:31.0 93:250.0 94:32.0 95:117.0 97:120.0 99:28.0 100:19.0 101:44.0 102:7.0 103:130.0 105:468.0 106:28.0 107:263.0 108:40.0 109:139.0 110:14.0 111:23.0 112:11.0 115:161.0 117:1974.0 118:167.0 119:169.0 121:97.0 122:2.0 123:294.0</t>
  </si>
  <si>
    <t xml:space="preserve">240432</t>
  </si>
  <si>
    <t xml:space="preserve">1100168</t>
  </si>
  <si>
    <t xml:space="preserve">295</t>
  </si>
  <si>
    <t xml:space="preserve">87:64.0 88:144.0 89:121.0 96:218.0 103:592.0 109:35.0 115:176.0 116:43.0 117:456.0 118:199.0 119:27.0 125:56.0 133:1197.0 135:213.0 145:797.0 147:18642.0 148:2181.0 149:844.0 150:9.0 151:18.0 154:57.0 159:6.0 163:350.0 164:55.0 177:429.0 178:103.0 179:475</t>
  </si>
  <si>
    <t xml:space="preserve">354038</t>
  </si>
  <si>
    <t xml:space="preserve">319018</t>
  </si>
  <si>
    <t xml:space="preserve">178</t>
  </si>
  <si>
    <t xml:space="preserve">91:59.0 93:49.0 100:45.0 104:86.0 109:71.0 118:312.0 119:13.0 120:192.0 126:31.0 127:296.0 130:159.0 134:30.0 144:25.0 146:7.0 149:69.0 150:22.0 158:4.0 176:24.0 178:2194.0 179:310.0 180:19.0 184:25.0 193:379.0 194:15.0 247:18.0 492:2.0</t>
  </si>
  <si>
    <t xml:space="preserve">350532</t>
  </si>
  <si>
    <t xml:space="preserve">422917</t>
  </si>
  <si>
    <t xml:space="preserve">239</t>
  </si>
  <si>
    <t xml:space="preserve">85:817.0 86:1435.0 87:535.0 88:309.0 89:1094.0 90:137.0 91:941.0 92:31.0 95:14.0 97:248.0 98:148.0 99:266.0 100:1740.0 101:2001.0 102:1055.0 103:30766.0 104:2847.0 105:2059.0 106:36.0 107:990.0 108:88.0 109:158.0 110:600.0 111:39.0 112:1471.0 113:1146.0 1</t>
  </si>
  <si>
    <t xml:space="preserve">kynurenine</t>
  </si>
  <si>
    <t xml:space="preserve">769271</t>
  </si>
  <si>
    <t xml:space="preserve">85:381.0 86:276.0 87:326.0 88:173.0 89:159.0 90:265.0 91:224.0 92:126.0 93:220.0 95:87.0 97:439.0 98:62.0 99:241.0 100:1416.0 101:803.0 102:339.0 103:354.0 104:68.0 105:39.0 107:271.0 108:20.0 110:191.0 111:212.0 112:77.0 113:49.0 114:138.0 115:199.0 116:</t>
  </si>
  <si>
    <t xml:space="preserve">300865</t>
  </si>
  <si>
    <t xml:space="preserve">416458</t>
  </si>
  <si>
    <t xml:space="preserve">85:2339.0 86:4903.0 87:2536.0 88:3198.0 89:3107.0 90:1205.0 91:1873.0 92:1176.0 93:227.0 94:273.0 95:801.0 96:295.0 97:1647.0 98:917.0 99:7342.0 100:850.0 101:11575.0 102:1336.0 103:7060.0 104:1124.0 105:1313.0 106:338.0 107:1085.0 108:3271.0 109:466.0 11</t>
  </si>
  <si>
    <t xml:space="preserve">butylamine  </t>
  </si>
  <si>
    <t xml:space="preserve">240203</t>
  </si>
  <si>
    <t xml:space="preserve">86:8768.0 87:689.0 88:85.0 89:84.0 91:232.0 92:53.0 94:10.0 95:64.0 96:576.0 100:3802.0 101:440.0 102:640.0 103:149.0 104:47.0 105:31.0 106:6.0 107:1821.0 110:354.0 112:270.0 113:902.0 114:672.0 115:129.0 116:305.0 117:289.0 118:122.0 119:415.0 121:1.0 12</t>
  </si>
  <si>
    <t xml:space="preserve">239966</t>
  </si>
  <si>
    <t xml:space="preserve">806614</t>
  </si>
  <si>
    <t xml:space="preserve">90:30.0 91:32.0 94:18.0 100:206.0 103:3128.0 104:321.0 105:40.0 106:35.0 107:231.0 108:64.0 110:27.0 116:42.0 128:19.0 132:33.0 134:24.0 138:38.0 139:3.0 140:53.0 143:28.0 144:430.0 145:1.0 148:389.0 149:184.0 152:6.0 153:1.0 154:12.0 158:82.0 160:50.0 16</t>
  </si>
  <si>
    <t xml:space="preserve">palmitic acid</t>
  </si>
  <si>
    <t xml:space="preserve">711066</t>
  </si>
  <si>
    <t xml:space="preserve">313</t>
  </si>
  <si>
    <t xml:space="preserve">85:417.0 86:40.0 87:201.0 89:75.0 93:219.0 95:782.0 96:115.0 97:416.0 98:554.0 99:149.0 100:92.0 101:33.0 105:247.0 107:38.0 109:208.0 110:66.0 111:130.0 112:105.0 114:45.0 116:728.0 117:13594.0 118:1183.0 119:294.0 123:10.0 124:16.0 125:29.0 127:100.0 12</t>
  </si>
  <si>
    <t xml:space="preserve">242417</t>
  </si>
  <si>
    <t xml:space="preserve">374883</t>
  </si>
  <si>
    <t xml:space="preserve">86:1859.0 87:161.0 88:192.0 89:848.0 91:2082.0 92:210.0 93:397.0 94:28.0 97:144.0 99:66.0 100:2050.0 101:188.0 102:16.0 104:456.0 105:1180.0 107:9206.0 109:403.0 110:3146.0 111:502.0 112:304.0 114:1731.0 115:233.0 116:862.0 117:144.0 118:137.0 119:384.0 1</t>
  </si>
  <si>
    <t xml:space="preserve">erythronic acid lactone</t>
  </si>
  <si>
    <t xml:space="preserve">407645</t>
  </si>
  <si>
    <t xml:space="preserve">85:524.0 86:107.0 87:1468.0 88:223.0 89:452.0 90:56.0 91:8.0 92:8.0 93:26.0 94:72.0 95:11.0 96:3.0 97:43.0 98:27.0 99:569.0 101:4055.0 102:1957.0 103:2624.0 104:300.0 105:186.0 106:23.0 107:26.0 108:20.0 110:18.0 111:111.0 112:67.0 113:331.0 114:26.0 115:</t>
  </si>
  <si>
    <t xml:space="preserve">213253</t>
  </si>
  <si>
    <t xml:space="preserve">280269</t>
  </si>
  <si>
    <t xml:space="preserve">86</t>
  </si>
  <si>
    <t xml:space="preserve">85:713.0 86:95162.0 87:8219.0 88:764.0 89:262.0 90:170.0 91:383.0 92:92.0 96:898.0 97:112.0 98:75.0 99:420.0 100:957.0 101:126.0 102:1170.0 103:4861.0 104:1481.0 105:545.0 106:132.0 110:13.0 111:23.0 113:16.0 114:187.0 115:110.0 116:111.0 117:583.0 118:29</t>
  </si>
  <si>
    <t xml:space="preserve">phenol</t>
  </si>
  <si>
    <t xml:space="preserve">219609</t>
  </si>
  <si>
    <t xml:space="preserve">151</t>
  </si>
  <si>
    <t xml:space="preserve">86:867.0 88:893.0 90:3.0 91:3105.0 92:155.0 93:231.0 94:183.0 95:1228.0 100:752.0 101:358.0 102:24.0 105:58.0 106:316.0 107:6293.0 109:966.0 110:2380.0 111:552.0 113:90.0 114:483.0 115:1293.0 116:142.0 118:1092.0 119:170.0 120:91.0 121:52.0 122:197.0 123:</t>
  </si>
  <si>
    <t xml:space="preserve">pelargonic acid</t>
  </si>
  <si>
    <t xml:space="preserve">399114</t>
  </si>
  <si>
    <t xml:space="preserve">85:1898.0 86:2486.0 87:420.0 88:662.0 89:459.0 90:399.0 93:381.0 95:334.0 97:1018.0 98:3601.0 99:1787.0 100:934.0 101:904.0 102:573.0 103:439.0 105:2489.0 106:106.0 110:1748.0 111:507.0 112:5139.0 113:948.0 114:202.0 115:338.0 116:2800.0 117:49159.0 118:4</t>
  </si>
  <si>
    <t xml:space="preserve">271050</t>
  </si>
  <si>
    <t xml:space="preserve">337877</t>
  </si>
  <si>
    <t xml:space="preserve">87:3.0 88:58.0 91:169.0 102:6.0 106:44.0 107:1016.0 108:64.0 109:116.0 110:937.0 113:135.0 115:4.0 120:669.0 121:119.0 122:61.0 123:50.0 129:2.0 130:1130.0 131:52.0 133:14.0 134:2545.0 135:387.0 138:265.0 142:51.0 143:78.0 151:2.0 157:5565.0 158:642.0 159</t>
  </si>
  <si>
    <t xml:space="preserve">caprylic acid</t>
  </si>
  <si>
    <t xml:space="preserve">343899</t>
  </si>
  <si>
    <t xml:space="preserve">201</t>
  </si>
  <si>
    <t xml:space="preserve">85:1274.0 86:1172.0 89:83.0 90:215.0 93:310.0 94:5.0 95:175.0 97:664.0 98:797.0 99:1037.0 101:1302.0 105:1152.0 108:557.0 109:1592.0 110:689.0 111:168.0 116:2328.0 117:51908.0 118:4374.0 125:247.0 126:446.0 127:70.0 129:18046.0 130:3371.0 131:13510.0 132:</t>
  </si>
  <si>
    <t xml:space="preserve">222169</t>
  </si>
  <si>
    <t xml:space="preserve">975088</t>
  </si>
  <si>
    <t xml:space="preserve">85:126.0 86:76.0 89:207.0 90:315.0 91:646.0 93:130.0 94:191.0 95:382.0 97:395.0 98:1885.0 99:66.0 100:141.0 101:97.0 108:218.0 111:44.0 112:111.0 113:1.0 115:1182.0 116:5333.0 117:456.0 118:104.0 120:99.0 121:117.0 122:334.0 124:78.0 125:530.0 127:293.0 1</t>
  </si>
  <si>
    <t xml:space="preserve">pseudo uridine</t>
  </si>
  <si>
    <t xml:space="preserve">813829</t>
  </si>
  <si>
    <t xml:space="preserve">85:213.0 86:79.0 87:140.0 88:32.0 89:17.0 91:53.0 92:21.0 93:66.0 94:15.0 97:3.0 98:19.0 99:228.0 100:795.0 101:273.0 102:27.0 103:733.0 104:19.0 105:21.0 106:69.0 107:11.0 108:12.0 110:4.0 111:79.0 113:175.0 115:57.0 116:38.0 117:251.0 119:107.0 120:3.0 </t>
  </si>
  <si>
    <t xml:space="preserve">mannitol</t>
  </si>
  <si>
    <t xml:space="preserve">665209</t>
  </si>
  <si>
    <t xml:space="preserve">103</t>
  </si>
  <si>
    <t xml:space="preserve">87:53.0 88:13.0 89:235.0 90:5.0 91:1317.0 92:880.0 93:94.0 97:12.0 101:206.0 102:10.0 103:1703.0 104:117.0 105:44.0 113:10.0 115:13.0 116:26.0 117:949.0 118:40.0 119:26.0 121:2.0 127:13.0 129:770.0 130:38.0 131:241.0 132:7.0 133:424.0 134:66.0 135:4.0 138</t>
  </si>
  <si>
    <t xml:space="preserve">268312</t>
  </si>
  <si>
    <t xml:space="preserve">438220</t>
  </si>
  <si>
    <t xml:space="preserve">114</t>
  </si>
  <si>
    <t xml:space="preserve">86:144.0 91:704.0 92:96.0 100:385.0 105:79.0 107:159.0 110:437.0 111:6.0 112:104.0 114:9694.0 118:80.0 120:1.0 127:165.0 130:230.0 132:317.0 134:529.0 136:285.0 139:141.0 141:34.0 143:52.0 146:137.0 153:59.0 156:333.0 160:35.0 170:14.0 184:106.0 186:38.0 </t>
  </si>
  <si>
    <t xml:space="preserve">226923</t>
  </si>
  <si>
    <t xml:space="preserve">743658</t>
  </si>
  <si>
    <t xml:space="preserve">85:46.0 86:176.0 88:269.0 96:14.0 97:217.0 99:79.0 100:131.0 102:64.0 103:2532.0 104:40.0 114:74.0 116:537.0 117:736.0 124:53.0 125:65.0 126:81.0 130:440.0 132:21.0 143:89.0 144:768.0 146:24.0 157:19.0 158:293.0 160:478.0 171:12.0 172:54.0 173:17.0 174:29</t>
  </si>
  <si>
    <t xml:space="preserve">citrulline</t>
  </si>
  <si>
    <t xml:space="preserve">621606</t>
  </si>
  <si>
    <t xml:space="preserve">85:395.0 87:207.0 90:313.0 93:9.0 97:98.0 98:622.0 99:963.0 100:1296.0 101:335.0 102:62.0 103:183.0 107:346.0 110:124.0 112:10.0 113:117.0 114:292.0 115:433.0 116:106.0 117:4.0 125:46.0 126:143.0 127:675.0 128:351.0 129:144.0 130:1114.0 131:279.0 132:170.</t>
  </si>
  <si>
    <t xml:space="preserve">223548</t>
  </si>
  <si>
    <t xml:space="preserve">749189</t>
  </si>
  <si>
    <t xml:space="preserve">294</t>
  </si>
  <si>
    <t xml:space="preserve">86:338.0 91:350.0 92:15.0 93:78.0 94:42.0 95:90.0 97:60.0 98:176.0 99:205.0 102:52.0 103:21.0 107:240.0 108:5.0 109:6.0 121:4.0 122:42.0 123:33.0 124:71.0 130:290.0 134:593.0 135:121.0 136:12.0 143:110.0 147:3414.0 148:161.0 151:12.0 156:22.0 160:1.0 165:</t>
  </si>
  <si>
    <t xml:space="preserve">erythritol</t>
  </si>
  <si>
    <t xml:space="preserve">471274</t>
  </si>
  <si>
    <t xml:space="preserve">205</t>
  </si>
  <si>
    <t xml:space="preserve">85:484.0 86:98.0 87:344.0 88:306.0 89:1360.0 90:159.0 91:1305.0 92:413.0 93:938.0 94:98.0 95:309.0 96:42.0 97:75.0 98:38.0 99:347.0 100:100.0 101:2368.0 102:343.0 103:8246.0 104:765.0 105:496.0 106:52.0 107:192.0 108:40.0 110:104.0 111:112.0 112:29.0 113:</t>
  </si>
  <si>
    <t xml:space="preserve">phytol</t>
  </si>
  <si>
    <t xml:space="preserve">761377</t>
  </si>
  <si>
    <t xml:space="preserve">85:619.0 86:43.0 89:53.0 90:10.0 91:137.0 93:107.0 94:130.0 95:1316.0 96:567.0 97:610.0 98:86.0 99:239.0 100:31.0 101:256.0 102:1.0 103:614.0 104:33.0 105:1.0 106:9.0 107:37.0 108:6.0 109:444.0 110:177.0 111:336.0 112:60.0 113:186.0 114:13.0 115:47.0 116:</t>
  </si>
  <si>
    <t xml:space="preserve">295002</t>
  </si>
  <si>
    <t xml:space="preserve">672353</t>
  </si>
  <si>
    <t xml:space="preserve">85:2377.0 86:102.0 87:1685.0 94:101.0 98:348.0 99:56.0 100:2740.0 101:105.0 102:188.0 104:2573.0 105:5374.0 106:437.0 110:164.0 111:339.0 112:1053.0 114:250.0 115:627.0 116:1598.0 118:660.0 125:10.0 128:245.0 130:1122.0 131:734.0 132:32.0 134:96.0 135:198</t>
  </si>
  <si>
    <t xml:space="preserve">indole-3-acetate</t>
  </si>
  <si>
    <t xml:space="preserve">685195</t>
  </si>
  <si>
    <t xml:space="preserve">95:19.0 98:116.0 100:105.0 126:1.0 129:23.0 130:236.0 136:12.0 142:3.0 144:36.0 145:18.0 149:1206.0 150:18.0 158:7.0 160:108.0 170:47.0 174:5.0 186:224.0 200:57.0 201:3.0 202:3534.0 203:211.0 217:42.0 219:91.0 230:11.0 248:17.0 258:5.0 259:11.0 262:17.0 2</t>
  </si>
  <si>
    <t xml:space="preserve">204425</t>
  </si>
  <si>
    <t xml:space="preserve">448206</t>
  </si>
  <si>
    <t xml:space="preserve">350</t>
  </si>
  <si>
    <t xml:space="preserve">85:573.0 86:3940.0 87:7186.0 88:951.0 89:667.0 90:38.0 92:21.0 93:23.0 95:39.0 96:8.0 97:23.0 98:24.0 99:129.0 100:2533.0 101:2540.0 102:845.0 103:1656.0 104:185.0 105:894.0 106:90.0 107:99.0 108:11.0 109:4.0 112:44.0 113:304.0 114:146.0 115:1075.0 116:45</t>
  </si>
  <si>
    <t xml:space="preserve">319168</t>
  </si>
  <si>
    <t xml:space="preserve">336739</t>
  </si>
  <si>
    <t xml:space="preserve">85:2776.0 86:2924.0 87:569.0 88:621.0 89:418.0 90:290.0 92:46.0 95:4.0 97:18.0 98:8549.0 99:3160.0 100:4995.0 103:28.0 104:402.0 105:35.0 106:1.0 113:1522.0 114:710.0 118:219.0 120:5147.0 121:979.0 122:176.0 124:1.0 125:7.0 127:24.0 128:6355.0 129:52.0 13</t>
  </si>
  <si>
    <t xml:space="preserve">glucose</t>
  </si>
  <si>
    <t xml:space="preserve">662738</t>
  </si>
  <si>
    <t xml:space="preserve">85:552.0 86:1690.0 87:1130.0 88:1743.0 89:41868.0 90:3571.0 91:6702.0 92:2870.0 93:219.0 94:168.0 95:6.0 96:2024.0 97:2772.0 98:844.0 99:1276.0 100:12833.0 101:8147.0 102:6006.0 103:135643.0 104:11966.0 105:13295.0 106:1923.0 107:762.0 108:175.0 110:356.0</t>
  </si>
  <si>
    <t xml:space="preserve">2-hydroxyvaleric acid</t>
  </si>
  <si>
    <t xml:space="preserve">310750</t>
  </si>
  <si>
    <t xml:space="preserve">131</t>
  </si>
  <si>
    <t xml:space="preserve">85:1140.0 86:325.0 87:79.0 88:41.0 89:349.0 90:12.0 94:13.0 95:1557.0 96:1414.0 97:153.0 98:157.0 99:228.0 100:481.0 101:220.0 103:65.0 105:6.0 106:3.0 107:100.0 110:2.0 111:68.0 112:145.0 113:440.0 114:198.0 115:2353.0 116:2204.0 117:816.0 118:74.0 119:6</t>
  </si>
  <si>
    <t xml:space="preserve">199794</t>
  </si>
  <si>
    <t xml:space="preserve">681176</t>
  </si>
  <si>
    <t xml:space="preserve">85:681.0 86:319.0 87:427.0 88:365.0 89:5211.0 90:455.0 91:548.0 92:74.0 93:47.0 94:60.0 95:82.0 96:148.0 97:213.0 98:132.0 99:488.0 100:978.0 101:1557.0 102:964.0 103:8073.0 104:888.0 105:983.0 106:119.0 107:79.0 108:43.0 109:226.0 110:222.0 111:331.0 112</t>
  </si>
  <si>
    <t xml:space="preserve">2-hydroxyglutaric acid</t>
  </si>
  <si>
    <t xml:space="preserve">507692</t>
  </si>
  <si>
    <t xml:space="preserve">85:1418.0 86:74.0 90:2.0 95:84.0 96:37.0 99:22.0 101:60.0 102:20.0 113:65.0 115:122.0 116:373.0 117:22.0 120:375.0 129:5247.0 130:672.0 131:332.0 132:33.0 133:891.0 134:84.0 135:30.0 147:2542.0 148:301.0 149:626.0 150:83.0 151:11.0 155:12.0 156:6.0 157:12</t>
  </si>
  <si>
    <t xml:space="preserve">268313</t>
  </si>
  <si>
    <t xml:space="preserve">315878</t>
  </si>
  <si>
    <t xml:space="preserve">212</t>
  </si>
  <si>
    <t xml:space="preserve">85:294.0 86:277.0 90:192.0 91:10.0 93:305.0 94:178.0 98:773.0 99:271.0 100:427.0 104:13.0 106:61.0 107:1440.0 108:347.0 109:102.0 112:71.0 114:159.0 117:90.0 118:222.0 119:15.0 120:31.0 122:4969.0 123:507.0 124:614.0 125:7.0 127:156.0 128:119.0 130:1434.0</t>
  </si>
  <si>
    <t xml:space="preserve">199239</t>
  </si>
  <si>
    <t xml:space="preserve">773115</t>
  </si>
  <si>
    <t xml:space="preserve">211</t>
  </si>
  <si>
    <t xml:space="preserve">85:30.0 86:4.0 88:3.0 90:9.0 91:186.0 92:43.0 93:10.0 97:10.0 98:5.0 99:31.0 100:7.0 101:33.0 102:1.0 103:15.0 106:4.0 107:5.0 109:149.0 111:83.0 112:4.0 113:92.0 114:7.0 115:52.0 116:48.0 118:3.0 119:53.0 120:6.0 121:14.0 123:4.0 124:6.0 125:6.0 126:4.0 </t>
  </si>
  <si>
    <t xml:space="preserve">linoleic acid</t>
  </si>
  <si>
    <t xml:space="preserve">777102</t>
  </si>
  <si>
    <t xml:space="preserve">337</t>
  </si>
  <si>
    <t xml:space="preserve">85:539.0 86:198.0 87:84.0 88:115.0 89:404.0 90:26.0 91:2027.0 92:324.0 93:2910.0 94:2158.0 95:4815.0 96:2863.0 97:1449.0 98:363.0 99:311.0 100:44.0 101:132.0 102:9.0 103:8.0 104:66.0 105:910.0 106:291.0 107:1535.0 108:1155.0 109:1950.0 110:1406.0 111:542.</t>
  </si>
  <si>
    <t xml:space="preserve">palmitoleic acid</t>
  </si>
  <si>
    <t xml:space="preserve">706786</t>
  </si>
  <si>
    <t xml:space="preserve">85:771.0 86:267.0 89:478.0 91:447.0 92:212.0 93:1497.0 94:388.0 95:2807.0 96:3544.0 97:2277.0 98:3123.0 99:697.0 100:108.0 101:32.0 105:365.0 107:948.0 108:214.0 109:1421.0 110:1603.0 111:804.0 112:500.0 116:1428.0 117:14856.0 118:1232.0 119:646.0 120:77.</t>
  </si>
  <si>
    <t xml:space="preserve">2,3-dihydroxybutanoic acid  </t>
  </si>
  <si>
    <t xml:space="preserve">384445</t>
  </si>
  <si>
    <t xml:space="preserve">85:2076.0 86:2748.0 87:5901.0 88:406.0 89:806.0 90:135.0 91:588.0 93:221.0 94:278.0 95:38.0 97:12.0 100:1745.0 101:4603.0 102:49729.0 103:9323.0 104:2860.0 105:996.0 107:318.0 110:154.0 112:495.0 113:546.0 115:6402.0 116:363.0 117:108448.0 118:12198.0 119</t>
  </si>
  <si>
    <t xml:space="preserve">300920</t>
  </si>
  <si>
    <t xml:space="preserve">350852</t>
  </si>
  <si>
    <t xml:space="preserve">188</t>
  </si>
  <si>
    <t xml:space="preserve">85:512.0 86:3204.0 87:1.0 88:511.0 89:292.0 91:118.0 94:13.0 98:4.0 99:244.0 100:1166.0 101:1179.0 103:172.0 104:184.0 105:2.0 107:423.0 108:161.0 109:157.0 110:320.0 114:589.0 115:15.0 118:527.0 119:3.0 123:1.0 124:16.0 126:544.0 127:95.0 131:2.0 133:158</t>
  </si>
  <si>
    <t xml:space="preserve">methylhexadecanoic acid</t>
  </si>
  <si>
    <t xml:space="preserve">750645</t>
  </si>
  <si>
    <t xml:space="preserve">85:187.0 86:54.0 89:175.0 90:1.0 91:361.0 92:175.0 93:183.0 94:2.0 95:381.0 96:39.0 97:330.0 98:279.0 99:150.0 101:110.0 102:6.0 103:220.0 104:21.0 105:252.0 106:25.0 107:46.0 109:123.0 111:229.0 112:81.0 113:22.0 115:43.0 116:481.0 117:7486.0 118:650.0 1</t>
  </si>
  <si>
    <t xml:space="preserve">200906</t>
  </si>
  <si>
    <t xml:space="preserve">565964</t>
  </si>
  <si>
    <t xml:space="preserve">275</t>
  </si>
  <si>
    <t xml:space="preserve">85:383.0 86:723.0 87:233.0 88:194.0 89:6523.0 90:730.0 91:14.0 94:18.0 95:70.0 96:121.0 97:152.0 98:485.0 99:328.0 100:2993.0 101:817.0 102:2302.0 103:954.0 104:273.0 105:253.0 106:22.0 108:20.0 109:127.0 110:86.0 111:88.0 112:631.0 113:550.0 114:1178.0 1</t>
  </si>
  <si>
    <t xml:space="preserve">ethanolamine</t>
  </si>
  <si>
    <t xml:space="preserve">342787</t>
  </si>
  <si>
    <t xml:space="preserve">85:984.0 86:37354.0 87:4267.0 88:3374.0 89:1377.0 90:181.0 97:11.0 98:234.0 99:721.0 100:37001.0 101:4773.0 102:3509.0 103:3054.0 104:472.0 105:595.0 113:1061.0 114:4332.0 115:1470.0 116:6103.0 117:3990.0 118:984.0 119:1392.0 120:133.0 121:48.0 126:6.0 12</t>
  </si>
  <si>
    <t xml:space="preserve">oleic acid</t>
  </si>
  <si>
    <t xml:space="preserve">779154</t>
  </si>
  <si>
    <t xml:space="preserve">339</t>
  </si>
  <si>
    <t xml:space="preserve">85:991.0 86:254.0 87:140.0 88:96.0 89:590.0 90:81.0 91:194.0 92:45.0 93:265.0 94:348.0 95:2577.0 96:4488.0 97:2961.0 98:3321.0 99:736.0 100:34.0 101:232.0 102:36.0 103:181.0 104:1.0 105:382.0 106:40.0 107:201.0 109:1411.0 110:1664.0 111:1158.0 112:547.0 1</t>
  </si>
  <si>
    <t xml:space="preserve">210904</t>
  </si>
  <si>
    <t xml:space="preserve">340549</t>
  </si>
  <si>
    <t xml:space="preserve">259</t>
  </si>
  <si>
    <t xml:space="preserve">85:210.0 86:24.0 87:27.0 88:10.0 89:4.0 90:27.0 91:18.0 92:21.0 93:2.0 97:4.0 99:9.0 100:372.0 101:43.0 102:126.0 103:25.0 104:68.0 105:45.0 106:3.0 107:11.0 108:7.0 110:56.0 111:4.0 112:7.0 113:9.0 115:21.0 116:72.0 117:239.0 118:26.0 119:20.0 120:184.0 </t>
  </si>
  <si>
    <t xml:space="preserve">226844</t>
  </si>
  <si>
    <t xml:space="preserve">641635</t>
  </si>
  <si>
    <t xml:space="preserve">301</t>
  </si>
  <si>
    <t xml:space="preserve">85:346.0 86:3016.0 87:190.0 88:559.0 89:1199.0 95:28.0 97:362.0 98:1027.0 99:621.0 100:5019.0 101:2427.0 102:859.0 103:1956.0 105:367.0 108:5.0 109:282.0 110:309.0 112:214.0 113:353.0 114:371.0 116:1317.0 117:2249.0 118:242.0 121:53.0 122:29.0 124:7.0 125</t>
  </si>
  <si>
    <t xml:space="preserve">azelaic acid</t>
  </si>
  <si>
    <t xml:space="preserve">610175</t>
  </si>
  <si>
    <t xml:space="preserve">317</t>
  </si>
  <si>
    <t xml:space="preserve">85:15358.0 86:7124.0 87:4689.0 88:6613.0 89:10112.0 90:1230.0 91:11117.0 92:1386.0 93:28761.0 94:3062.0 95:7852.0 96:7553.0 97:36794.0 98:6395.0 99:11964.0 100:1001.0 101:11882.0 102:2116.0 103:5944.0 104:229.0 105:7786.0 106:1193.0 107:28194.0 108:3810.0</t>
  </si>
  <si>
    <t xml:space="preserve">367932</t>
  </si>
  <si>
    <t xml:space="preserve">380080</t>
  </si>
  <si>
    <t xml:space="preserve">170</t>
  </si>
  <si>
    <t xml:space="preserve">85:5005.0 86:824.0 88:890.0 89:3967.0 90:552.0 91:1145.0 92:159.0 99:553.0 100:1523.0 101:2170.0 103:1556.0 104:1506.0 105:423.0 109:1107.0 110:9992.0 111:1066.0 112:263.0 115:747.0 116:1914.0 117:899.0 118:916.0 119:1660.0 120:490.0 122:31.0 126:122.0 12</t>
  </si>
  <si>
    <t xml:space="preserve">lathosterol  </t>
  </si>
  <si>
    <t xml:space="preserve">1095135</t>
  </si>
  <si>
    <t xml:space="preserve">255</t>
  </si>
  <si>
    <t xml:space="preserve">85:1661.0 86:198.0 87:265.0 88:85.0 89:1625.0 90:195.0 91:25081.0 92:4410.0 93:15518.0 94:4159.0 95:20744.0 96:2605.0 97:3831.0 98:382.0 99:458.0 100:45.0 101:2392.0 102:388.0 103:1972.0 104:1210.0 105:23255.0 106:6154.0 107:18834.0 108:3827.0 109:8361.0 </t>
  </si>
  <si>
    <t xml:space="preserve">cystine minor</t>
  </si>
  <si>
    <t xml:space="preserve">797156</t>
  </si>
  <si>
    <t xml:space="preserve">86:35.0 90:2.0 92:58.0 100:1935.0 101:118.0 102:58.0 106:68.0 108:50.0 110:16.0 114:106.0 115:196.0 116:351.0 117:18.0 128:2.0 130:142.0 131:321.0 132:448.0 138:15.0 144:93.0 146:3657.0 147:1107.0 148:941.0 150:91.0 158:4.0 160:94.0 161:54.0 172:67.0 173:</t>
  </si>
  <si>
    <t xml:space="preserve">glutamine dehydrated   minor</t>
  </si>
  <si>
    <t xml:space="preserve">492789</t>
  </si>
  <si>
    <t xml:space="preserve">155</t>
  </si>
  <si>
    <t xml:space="preserve">85:339.0 86:183.0 91:54.0 92:16.0 93:118.0 94:45.0 95:20.0 96:67.0 98:193.0 99:458.0 100:336.0 103:59.0 105:62.0 106:50.0 107:190.0 108:45.0 109:15.0 110:242.0 111:34.0 112:971.0 113:156.0 114:167.0 117:169.0 118:48.0 119:3.0 120:28.0 121:294.0 122:288.0 </t>
  </si>
  <si>
    <t xml:space="preserve">glutamine dehydrated 2TMS minor</t>
  </si>
  <si>
    <t xml:space="preserve">206556</t>
  </si>
  <si>
    <t xml:space="preserve">424318</t>
  </si>
  <si>
    <t xml:space="preserve">85:1141.0 86:63.0 89:5.0 91:2.0 92:6.0 93:3.0 94:2.0 95:1.0 96:9.0 97:73.0 98:90.0 99:246.0 100:723.0 101:183.0 102:33.0 103:12.0 105:3.0 110:7.0 111:18.0 112:56.0 113:66.0 114:34.0 115:34.0 116:39.0 117:57.0 118:2.0 119:3.0 120:1.0 122:3.0 123:1.0 124:5.</t>
  </si>
  <si>
    <t xml:space="preserve">359447</t>
  </si>
  <si>
    <t xml:space="preserve">905449</t>
  </si>
  <si>
    <t xml:space="preserve">85:1413.0 86:104.0 91:361.0 95:504.0 96:6.0 97:1305.0 98:76.0 99:737.0 101:132.0 103:807.0 107:77.0 109:187.0 110:55.0 111:487.0 112:127.0 113:451.0 115:20.0 117:32.0 123:161.0 124:2.0 125:338.0 126:49.0 127:44.0 129:521.0 130:6.0 137:23.0 139:32.0 141:14</t>
  </si>
  <si>
    <t xml:space="preserve">408701</t>
  </si>
  <si>
    <t xml:space="preserve">551257</t>
  </si>
  <si>
    <t xml:space="preserve">409</t>
  </si>
  <si>
    <t xml:space="preserve">85:108.0 88:58.0 89:973.0 90:239.0 91:32.0 93:85.0 94:37.0 95:197.0 96:3760.0 97:222.0 99:113.0 100:396.0 101:581.0 103:277.0 106:120.0 107:716.0 108:370.0 109:191.0 110:3164.0 111:126.0 112:93.0 114:28.0 116:187.0 117:809.0 118:62.0 119:163.0 120:220.0 1</t>
  </si>
  <si>
    <t xml:space="preserve">281148</t>
  </si>
  <si>
    <t xml:space="preserve">783627</t>
  </si>
  <si>
    <t xml:space="preserve">85:510.0 86:913.0 87:51.0 88:1.0 89:86.0 92:17.0 95:1010.0 96:885.0 97:729.0 98:688.0 99:485.0 100:570.0 101:375.0 102:5.0 104:2.0 105:12.0 106:6.0 109:284.0 111:118.0 112:115.0 113:491.0 114:65.0 116:861.0 117:3831.0 119:217.0 122:5.0 123:271.0 124:277.0</t>
  </si>
  <si>
    <t xml:space="preserve">myristic acid</t>
  </si>
  <si>
    <t xml:space="preserve">634543</t>
  </si>
  <si>
    <t xml:space="preserve">285</t>
  </si>
  <si>
    <t xml:space="preserve">85:416.0 86:210.0 87:140.0 88:111.0 89:675.0 90:120.0 92:132.0 93:183.0 94:22.0 95:657.0 96:62.0 97:455.0 98:384.0 99:309.0 100:253.0 101:342.0 102:103.0 103:393.0 104:2.0 105:426.0 106:30.0 107:104.0 108:4.0 109:155.0 110:23.0 111:174.0 112:80.0 113:55.0</t>
  </si>
  <si>
    <t xml:space="preserve">isocitric acid</t>
  </si>
  <si>
    <t xml:space="preserve">616685</t>
  </si>
  <si>
    <t xml:space="preserve">85:1950.0 86:384.0 87:1175.0 88:866.0 89:1001.0 90:198.0 91:1756.0 92:732.0 93:120.0 94:41.0 95:3489.0 96:330.0 97:844.0 98:411.0 99:2152.0 100:374.0 101:1560.0 102:905.0 103:1680.0 104:257.0 105:710.0 106:133.0 107:88.0 108:5.0 109:81.0 110:204.0 111:724</t>
  </si>
  <si>
    <t xml:space="preserve">glutaric acid</t>
  </si>
  <si>
    <t xml:space="preserve">422031</t>
  </si>
  <si>
    <t xml:space="preserve">158</t>
  </si>
  <si>
    <t xml:space="preserve">85:1297.0 86:112.0 87:117.0 88:469.0 89:303.0 90:65.0 95:46.0 97:2541.0 98:203.0 99:184.0 100:62.0 101:869.0 102:85.0 104:10.0 105:13.0 106:42.0 107:57.0 108:22.0 109:10.0 110:97.0 112:15.0 113:138.0 114:17.0 115:306.0 116:2026.0 117:782.0 118:9.0 119:108</t>
  </si>
  <si>
    <t xml:space="preserve">2-deoxytetronic acid</t>
  </si>
  <si>
    <t xml:space="preserve">390395</t>
  </si>
  <si>
    <t xml:space="preserve">85:361.0 87:117.0 90:11.0 91:88.0 92:103.0 95:18.0 96:12.0 97:4.0 99:46.0 101:131.0 102:959.0 103:234.0 104:90.0 105:278.0 106:2.0 108:7.0 109:5.0 112:1.0 113:23.0 115:104.0 116:48.0 117:2106.0 118:232.0 119:112.0 120:109.0 121:10.0 122:2.0 127:6.0 128:4.</t>
  </si>
  <si>
    <t xml:space="preserve">tyrosine</t>
  </si>
  <si>
    <t xml:space="preserve">670802</t>
  </si>
  <si>
    <t xml:space="preserve">86:117.0 91:15.0 92:34.0 98:39.0 100:1184.0 101:47.0 102:44.0 130:112.0 132:42.0 144:2.0 163:71.0 165:27.0 179:321.0 180:48.0 181:24.0 183:7.0 192:19.0 193:24.0 207:35.0 218:2929.0 219:549.0 220:248.0 267:29.0 280:207.0 281:83.0 354:13.0 380:5.0 497:9.0</t>
  </si>
  <si>
    <t xml:space="preserve">propane-1,3-diol  </t>
  </si>
  <si>
    <t xml:space="preserve">214259</t>
  </si>
  <si>
    <t xml:space="preserve">177</t>
  </si>
  <si>
    <t xml:space="preserve">147:136457.0 115:52492.0 130:38771.0 148:21374.0 133:14111.0 177:14086.0 131:12287.0 117:11965.0 103:11744.0 149:11695.0 101:10287.0 85:6165.0 116:5911.0 87:5534.0 205:3619.0 132:3181.0 99:2896.0 178:2292.0 119:1984.0 105:1584.0 134:1567.0 102:1527.0 118:</t>
  </si>
  <si>
    <t xml:space="preserve">235373</t>
  </si>
  <si>
    <t xml:space="preserve">407853</t>
  </si>
  <si>
    <t xml:space="preserve">85:469.0 87:172.0 88:251.0 89:1073.0 91:425.0 92:674.0 93:200.0 94:1745.0 95:589.0 96:1132.0 97:410.0 98:504.0 99:2105.0 101:826.0 103:1897.0 104:24.0 105:309.0 107:1970.0 108:4329.0 109:677.0 110:8280.0 111:2751.0 112:347.0 113:292.0 114:813.0 115:1905.0</t>
  </si>
  <si>
    <t xml:space="preserve">capric acid</t>
  </si>
  <si>
    <t xml:space="preserve">451122</t>
  </si>
  <si>
    <t xml:space="preserve">85:16.0 86:49.0 89:92.0 90:2.0 92:9.0 93:4.0 95:59.0 97:1.0 98:26.0 99:2.0 100:5.0 102:2.0 103:186.0 104:8.0 105:10.0 107:1.0 111:8.0 112:4.0 114:2.0 116:30.0 117:1634.0 118:88.0 120:2.0 121:2.0 124:4.0 126:4.0 129:500.0 130:17.0 131:266.0 132:333.0 133:4</t>
  </si>
  <si>
    <t xml:space="preserve">236890</t>
  </si>
  <si>
    <t xml:space="preserve">628019</t>
  </si>
  <si>
    <t xml:space="preserve">85:385.0 87:246.0 88:193.0 89:5272.0 90:307.0 91:499.0 93:570.0 94:323.0 98:1194.0 99:318.0 100:1950.0 101:1353.0 102:375.0 103:47613.0 104:4318.0 105:2249.0 106:100.0 107:265.0 110:4.0 111:214.0 112:46.0 113:414.0 114:1114.0 115:414.0 116:346.0 117:6041.</t>
  </si>
  <si>
    <t xml:space="preserve">217882</t>
  </si>
  <si>
    <t xml:space="preserve">357863</t>
  </si>
  <si>
    <t xml:space="preserve">86:199.0 87:29.0 88:563.0 89:91.0 90:1078.0 91:16.0 95:15.0 97:377.0 98:1.0 100:30.0 101:41.0 103:253.0 104:32.0 108:10.0 110:1972.0 111:160.0 112:414.0 114:253.0 115:717.0 116:359.0 117:1223.0 118:128.0 123:16.0 126:1.0 128:1725.0 129:325.0 130:1302.0 13</t>
  </si>
  <si>
    <t xml:space="preserve">UDP-glucuronic acid</t>
  </si>
  <si>
    <t xml:space="preserve">586393</t>
  </si>
  <si>
    <t xml:space="preserve">85:1326.0 86:565.0 87:210.0 88:117.0 89:1464.0 90:212.0 94:105.0 95:166.0 96:251.0 97:477.0 98:285.0 99:1693.0 100:298.0 101:6507.0 102:696.0 103:5000.0 104:546.0 105:546.0 107:131.0 110:17.0 111:1417.0 112:176.0 113:3075.0 114:428.0 115:1454.0 116:5127.0</t>
  </si>
  <si>
    <t xml:space="preserve">270003</t>
  </si>
  <si>
    <t xml:space="preserve">736904</t>
  </si>
  <si>
    <t xml:space="preserve">85:285.0 86:190.0 87:108.0 89:1156.0 90:261.0 91:205.0 92:208.0 93:119.0 98:490.0 100:51.0 101:119.0 103:4850.0 105:775.0 107:1420.0 109:203.0 111:491.0 114:565.0 115:35.0 116:106.0 117:2963.0 118:968.0 120:17.0 122:251.0 123:8.0 124:158.0 125:71.0 128:21</t>
  </si>
  <si>
    <t xml:space="preserve">356938</t>
  </si>
  <si>
    <t xml:space="preserve">895137</t>
  </si>
  <si>
    <t xml:space="preserve">247</t>
  </si>
  <si>
    <t xml:space="preserve">85:704.0 86:17.0 88:21.0 89:108.0 91:875.0 93:68.0 94:2.0 95:23.0 96:80.0 99:210.0 103:85.0 105:616.0 106:37.0 107:156.0 112:30.0 114:17.0 115:383.0 116:138.0 117:268.0 118:66.0 119:852.0 120:26.0 121:198.0 122:8.0 123:7.0 124:17.0 125:54.0 126:32.0 127:1</t>
  </si>
  <si>
    <t xml:space="preserve">2-deoxyerythritol  </t>
  </si>
  <si>
    <t xml:space="preserve">422939</t>
  </si>
  <si>
    <t xml:space="preserve">90:1.0 96:2.0 103:459.0 104:24.0 105:7.0 119:1.0 129:37.0 131:8.0 133:28.0 147:102.0 148:2.0 149:1.0 155:1.0 156:1.0 189:4.0 203:2.0 208:1.0 219:46.0 220:5.0 221:2.0 225:1.0 236:1.0 245:1.0 258:2.0 291:1.0 297:1.0 306:2.0 333:1.0 335:2.0 336:1.0 345:2.0 3</t>
  </si>
  <si>
    <t xml:space="preserve">271416</t>
  </si>
  <si>
    <t xml:space="preserve">593932</t>
  </si>
  <si>
    <t xml:space="preserve">197</t>
  </si>
  <si>
    <t xml:space="preserve">86:87.0 89:378.0 90:155.0 91:328.0 98:4.0 99:213.0 106:147.0 112:75.0 115:785.0 125:65.0 126:323.0 127:499.0 128:818.0 129:346.0 139:250.0 140:23.0 141:1495.0 142:31.0 150:60.0 151:384.0 152:1218.0 153:2268.0 154:836.0 155:4489.0 156:508.0 163:2.0 165:105</t>
  </si>
  <si>
    <t xml:space="preserve">isoleucine</t>
  </si>
  <si>
    <t xml:space="preserve">356931</t>
  </si>
  <si>
    <t xml:space="preserve">85:49.0 86:134.0 87:42.0 88:7.0 89:12.0 90:37.0 91:29.0 92:81.0 93:25.0 94:7.0 96:11.0 97:10.0 98:12.0 99:3.0 100:344.0 101:43.0 102:92.0 103:69.0 104:1.0 106:15.0 107:24.0 108:22.0 109:1.0 110:6.0 114:32.0 115:17.0 116:16.0 117:25.0 118:7.0 119:12.0 120:</t>
  </si>
  <si>
    <t xml:space="preserve">199773</t>
  </si>
  <si>
    <t xml:space="preserve">755246</t>
  </si>
  <si>
    <t xml:space="preserve">215</t>
  </si>
  <si>
    <t xml:space="preserve">85:1040.0 86:1525.0 87:495.0 88:1118.0 89:601.0 90:119.0 91:29.0 92:36.0 93:248.0 94:64.0 95:649.0 96:581.0 97:10553.0 98:3677.0 99:531.0 100:1134.0 101:1172.0 102:728.0 103:3148.0 104:469.0 105:156.0 106:16.0 107:108.0 108:59.0 109:327.0 110:64.0 111:128</t>
  </si>
  <si>
    <t xml:space="preserve">ornithine</t>
  </si>
  <si>
    <t xml:space="preserve">594392</t>
  </si>
  <si>
    <t xml:space="preserve">86:13212.0 87:245.0 90:530.0 91:122.0 93:137.0 94:85.0 96:550.0 97:1449.0 98:891.0 100:7104.0 102:1238.0 107:126.0 108:272.0 109:138.0 110:261.0 112:603.0 114:1019.0 121:4.0 122:33.0 123:49.0 124:136.0 126:593.0 128:2118.0 130:345.0 136:46.0 137:37.0 138:</t>
  </si>
  <si>
    <t xml:space="preserve">aconitic acid</t>
  </si>
  <si>
    <t xml:space="preserve">584220</t>
  </si>
  <si>
    <t xml:space="preserve">229</t>
  </si>
  <si>
    <t xml:space="preserve">85:80.0 89:9.0 90:4.0 95:64.0 97:436.0 98:236.0 100:159.0 103:7.0 110:130.0 112:1.0 114:27.0 117:114.0 122:1.0 126:22.0 127:89.0 131:9.0 133:469.0 134:125.0 135:11.0 136:6.0 137:5.0 138:2.0 139:19.0 140:35.0 141:68.0 145:2.0 146:1.0 147:8324.0 148:959.0 1</t>
  </si>
  <si>
    <t xml:space="preserve">425498</t>
  </si>
  <si>
    <t xml:space="preserve">257844</t>
  </si>
  <si>
    <t xml:space="preserve">85:275.0 86:164.0 87:2785.0 90:81.0 91:187.0 95:1047.0 96:40.0 97:55.0 98:7.0 99:319.0 101:363.0 107:430.0 108:235.0 109:238.0 110:367.0 115:1308.0 116:28.0 119:38.0 126:242.0 127:1859.0 128:4.0 129:353.0 130:1471.0 131:39466.0 132:4773.0 133:2654.0 134:8</t>
  </si>
  <si>
    <t xml:space="preserve">inositol myo-</t>
  </si>
  <si>
    <t xml:space="preserve">729867</t>
  </si>
  <si>
    <t xml:space="preserve">305</t>
  </si>
  <si>
    <t xml:space="preserve">85:3012.0 86:683.0 87:4229.0 88:1173.0 89:2141.0 90:264.0 91:1051.0 92:435.0 93:343.0 94:183.0 95:507.0 96:215.0 97:761.0 98:556.0 99:3253.0 100:554.0 101:7623.0 102:2914.0 103:60634.0 104:6045.0 105:4298.0 106:438.0 107:409.0 108:109.0 109:1687.0 110:201</t>
  </si>
  <si>
    <t xml:space="preserve">322652</t>
  </si>
  <si>
    <t xml:space="preserve">594784</t>
  </si>
  <si>
    <t xml:space="preserve">86:39.0 87:716.0 88:636.0 89:367.0 91:78.0 99:90.0 100:49.0 101:2076.0 102:156.0 103:2933.0 104:270.0 105:69.0 107:11.0 108:42.0 110:1.0 115:88.0 116:3300.0 117:5963.0 118:733.0 119:180.0 120:29.0 121:2.0 126:75.0 128:171.0 129:34.0 130:295.0 131:32.0 133</t>
  </si>
  <si>
    <t xml:space="preserve">226864</t>
  </si>
  <si>
    <t xml:space="preserve">691552</t>
  </si>
  <si>
    <t xml:space="preserve">85:209.0 86:248.0 87:71.0 90:170.0 95:765.0 98:18.0 99:83.0 100:555.0 101:224.0 102:70.0 103:575.0 107:197.0 109:151.0 110:148.0 111:51.0 113:189.0 122:11.0 123:1.0 126:8.0 128:127.0 129:159.0 130:83.0 138:131.0 140:69.0 141:47.0 142:122.0 145:202.0 146:2</t>
  </si>
  <si>
    <t xml:space="preserve">aminomalonic acid</t>
  </si>
  <si>
    <t xml:space="preserve">455266</t>
  </si>
  <si>
    <t xml:space="preserve">86:10873.0 87:1358.0 88:545.0 91:23.0 97:4.0 98:955.0 99:243.0 100:5490.0 101:1270.0 102:689.0 103:1074.0 104:3.0 105:2.0 107:266.0 110:2586.0 111:253.0 114:390.0 115:245.0 116:833.0 117:2473.0 118:364.0 119:19.0 123:127.0 127:1.0 129:573.0 130:2372.0 131</t>
  </si>
  <si>
    <t xml:space="preserve">phenylalanine</t>
  </si>
  <si>
    <t xml:space="preserve">538016</t>
  </si>
  <si>
    <t xml:space="preserve">85:372.0 86:1654.0 87:562.0 88:174.0 89:1170.0 90:620.0 91:14880.0 92:2198.0 93:379.0 94:39.0 95:111.0 96:36.0 97:147.0 98:179.0 99:132.0 100:14537.0 101:2108.0 102:1308.0 103:2054.0 104:513.0 105:614.0 106:68.0 107:170.0 108:5.0 109:25.0 110:22.0 111:4.0</t>
  </si>
  <si>
    <t xml:space="preserve">272694</t>
  </si>
  <si>
    <t xml:space="preserve">486732</t>
  </si>
  <si>
    <t xml:space="preserve">208</t>
  </si>
  <si>
    <t xml:space="preserve">87:24.0 88:2907.0 89:334.0 90:1313.0 91:592.0 92:175.0 93:189.0 94:203.0 95:235.0 96:145.0 97:675.0 100:1365.0 101:363.0 102:35.0 103:806.0 104:1510.0 105:293.0 106:8.0 107:1526.0 108:477.0 109:246.0 113:136.0 115:503.0 116:304.0 117:1387.0 118:249.0 120:</t>
  </si>
  <si>
    <t xml:space="preserve">tryptophan</t>
  </si>
  <si>
    <t xml:space="preserve">779834</t>
  </si>
  <si>
    <t xml:space="preserve">86:27.0 87:274.0 88:35.0 89:61.0 90:26.0 91:147.0 92:19.0 93:50.0 94:4.0 100:133.0 101:54.0 102:184.0 103:173.0 104:20.0 105:43.0 106:10.0 107:18.0 108:29.0 113:15.0 114:34.0 115:146.0 116:31.0 118:17.0 119:53.0 120:26.0 121:10.0 126:15.0 127:6.0 128:77.0</t>
  </si>
  <si>
    <t xml:space="preserve">223675</t>
  </si>
  <si>
    <t xml:space="preserve">281046</t>
  </si>
  <si>
    <t xml:space="preserve">145</t>
  </si>
  <si>
    <t xml:space="preserve">86:5927.0 87:80.0 89:132.0 90:460.0 91:1879.0 92:158.0 93:269.0 94:2.0 96:239.0 97:16.0 99:269.0 101:286.0 102:631.0 103:695.0 105:174.0 106:13.0 107:332.0 108:72.0 109:42.0 110:356.0 113:771.0 115:289.0 116:240.0 117:2247.0 118:58.0 119:314.0 120:6.0 128</t>
  </si>
  <si>
    <t xml:space="preserve">lauric acid</t>
  </si>
  <si>
    <t xml:space="preserve">548310</t>
  </si>
  <si>
    <t xml:space="preserve">85:1022.0 86:901.0 87:290.0 88:175.0 89:525.0 90:119.0 91:114.0 93:338.0 94:40.0 95:1500.0 96:81.0 97:736.0 98:813.0 99:234.0 100:766.0 101:608.0 102:158.0 103:148.0 105:926.0 107:170.0 109:402.0 111:508.0 112:651.0 113:188.0 114:160.0 115:324.0 116:3272.</t>
  </si>
  <si>
    <t xml:space="preserve">241087</t>
  </si>
  <si>
    <t xml:space="preserve">739222</t>
  </si>
  <si>
    <t xml:space="preserve">353</t>
  </si>
  <si>
    <t xml:space="preserve">86:1714.0 93:2740.0 94:3876.0 98:988.0 99:6683.0 100:6141.0 101:362.0 102:425.0 104:158.0 106:48839.0 107:15383.0 108:4053.0 113:61181.0 114:6241.0 115:1000.0 118:1469.0 120:12102.0 124:4089.0 126:453.0 132:727.0 133:1792.0 134:6222.0 136:114.0 140:1286.0</t>
  </si>
  <si>
    <t xml:space="preserve">glycerol-alpha-phosphate</t>
  </si>
  <si>
    <t xml:space="preserve">591357</t>
  </si>
  <si>
    <t xml:space="preserve">86:22.0 87:270.0 88:110.0 89:3183.0 90:182.0 94:18.0 96:23.0 98:14.0 99:83.0 100:94.0 101:5380.0 102:534.0 103:3676.0 104:328.0 105:126.0 107:12.0 109:25.0 110:100.0 112:37.0 113:573.0 114:120.0 115:730.0 116:1500.0 117:1052.0 118:144.0 119:293.0 120:18.0</t>
  </si>
  <si>
    <t xml:space="preserve">231850</t>
  </si>
  <si>
    <t xml:space="preserve">878626</t>
  </si>
  <si>
    <t xml:space="preserve">122</t>
  </si>
  <si>
    <t xml:space="preserve">85:10060.0 86:1385.0 90:204.0 91:6771.0 92:872.0 93:13489.0 94:14299.0 95:16475.0 96:31579.0 97:52830.0 98:15347.0 99:2276.0 100:918.0 101:100.0 105:2520.0 106:1628.0 107:6293.0 108:10909.0 109:7248.0 110:19597.0 111:18443.0 112:9468.0 113:1551.0 114:620.</t>
  </si>
  <si>
    <t xml:space="preserve">citric acid</t>
  </si>
  <si>
    <t xml:space="preserve">618455</t>
  </si>
  <si>
    <t xml:space="preserve">273</t>
  </si>
  <si>
    <t xml:space="preserve">85:348.0 86:278.0 87:352.0 88:83.0 89:315.0 90:60.0 92:9.0 94:25.0 95:328.0 97:321.0 99:1403.0 100:223.0 101:579.0 102:249.0 103:268.0 104:36.0 105:73.0 110:40.0 111:744.0 113:228.0 114:66.0 115:1522.0 116:484.0 117:1187.0 118:169.0 119:277.0 120:19.0 124</t>
  </si>
  <si>
    <t xml:space="preserve">levoglucosan</t>
  </si>
  <si>
    <t xml:space="preserve">569799</t>
  </si>
  <si>
    <t xml:space="preserve">85:466.0 86:80.0 87:101.0 88:30.0 89:186.0 90:11.0 91:69.0 93:36.0 94:26.0 95:59.0 96:110.0 97:529.0 98:179.0 99:235.0 100:83.0 101:784.0 102:50.0 103:1304.0 104:116.0 105:98.0 107:28.0 108:28.0 109:81.0 110:142.0 111:297.0 112:66.0 113:414.0 114:113.0 11</t>
  </si>
  <si>
    <t xml:space="preserve">232087</t>
  </si>
  <si>
    <t xml:space="preserve">616681</t>
  </si>
  <si>
    <t xml:space="preserve">85:1033.0 86:2726.0 87:1345.0 88:1502.0 89:740.0 90:89.0 91:176.0 93:816.0 94:1827.0 95:1180.0 96:3522.0 97:947.0 98:5608.0 99:1901.0 100:6972.0 101:1316.0 102:825.0 103:3755.0 106:115.0 107:183.0 108:1647.0 109:799.0 110:2744.0 111:1119.0 112:1263.0 113:</t>
  </si>
  <si>
    <t xml:space="preserve">xylose</t>
  </si>
  <si>
    <t xml:space="preserve">542808</t>
  </si>
  <si>
    <t xml:space="preserve">85:565.0 86:845.0 87:790.0 88:535.0 89:6861.0 90:592.0 91:618.0 92:229.0 93:81.0 94:131.0 95:82.0 96:74.0 97:71.0 98:285.0 99:592.0 100:1939.0 101:2517.0 102:1082.0 103:47280.0 104:4533.0 105:4103.0 106:317.0 107:207.0 108:45.0 109:43.0 110:128.0 111:241.</t>
  </si>
  <si>
    <t xml:space="preserve">2-hydroxybutanoic acid</t>
  </si>
  <si>
    <t xml:space="preserve">258175</t>
  </si>
  <si>
    <t xml:space="preserve">85:149.0 86:7.0 87:71.0 88:31.0 89:19.0 91:405.0 92:19.0 93:2.0 95:123.0 97:12.0 99:46.0 100:6.0 101:97.0 103:112.0 104:25.0 105:164.0 106:3.0 107:19.0 108:4.0 109:27.0 110:14.0 112:2.0 115:201.0 116:35.0 117:111.0 118:6.0 119:642.0 120:29.0 121:1.0 123:2</t>
  </si>
  <si>
    <t xml:space="preserve">.</t>
  </si>
  <si>
    <t xml:space="preserve">glycolic acid</t>
  </si>
  <si>
    <t xml:space="preserve">229810</t>
  </si>
  <si>
    <t xml:space="preserve">85:1.0 87:58.0 88:215.0 89:62.0 90:2.0 94:14.0 95:19.0 96:7.0 97:4.0 100:9.0 101:33.0 102:23.0 103:534.0 104:4.0 105:16.0 106:3.0 107:9.0 108:3.0 112:2.0 113:51.0 115:32.0 117:473.0 118:1.0 119:31.0 122:1.0 126:1.0 131:388.0 132:83.0 133:816.0 134:40.0 13</t>
  </si>
  <si>
    <t xml:space="preserve">408490</t>
  </si>
  <si>
    <t xml:space="preserve">968624</t>
  </si>
  <si>
    <t xml:space="preserve">85:164.0 91:37.0 97:115.0 98:305.0 99:37.0 112:520.0 113:88.0 115:1.0 125:40.0 138:25.0 139:155.0 142:4.0 143:109.0 158:1.0 185:1285.0 186:155.0 207:190.0 208:161.0 209:12.0 281:75.0 282:13.0 283:11.0 284:8.0 342:24.0 356:14.0</t>
  </si>
  <si>
    <t xml:space="preserve">226858</t>
  </si>
  <si>
    <t xml:space="preserve">356536</t>
  </si>
  <si>
    <t xml:space="preserve">85:929.0 86:565.0 88:7803.0 89:24.0 90:265.0 91:162.0 93:726.0 94:383.0 95:559.0 97:603.0 98:1780.0 99:4460.0 100:555.0 101:737.0 102:690.0 104:908.0 106:6.0 108:27.0 109:292.0 110:857.0 111:465.0 112:527.0 113:2786.0 114:1303.0 115:892.0 119:44.0 120:28.</t>
  </si>
  <si>
    <t xml:space="preserve">ribitol</t>
  </si>
  <si>
    <t xml:space="preserve">575953</t>
  </si>
  <si>
    <t xml:space="preserve">319</t>
  </si>
  <si>
    <t xml:space="preserve">85:335.0 86:850.0 87:356.0 88:770.0 89:3116.0 90:99.0 91:184.0 92:204.0 94:67.0 95:98.0 96:28.0 97:155.0 98:257.0 99:227.0 101:2028.0 102:60.0 103:36383.0 104:3434.0 105:799.0 108:71.0 109:14.0 110:83.0 111:386.0 113:1168.0 114:1114.0 115:485.0 116:1192.0</t>
  </si>
  <si>
    <t xml:space="preserve">285340</t>
  </si>
  <si>
    <t xml:space="preserve">454255</t>
  </si>
  <si>
    <t xml:space="preserve">85:61.0 86:5630.0 87:2218.0 88:3024.0 89:1849.0 91:238.0 94:873.0 95:25.0 96:2523.0 98:124.0 99:218.0 100:3733.0 101:2254.0 102:10605.0 103:19088.0 104:1991.0 105:344.0 106:70.0 107:125.0 108:203.0 111:114.0 112:627.0 113:1251.0 114:1000.0 115:1081.0 116:</t>
  </si>
  <si>
    <t xml:space="preserve">methanolphosphate</t>
  </si>
  <si>
    <t xml:space="preserve">293419</t>
  </si>
  <si>
    <t xml:space="preserve">86:461.0 98:116.0 110:85.0 114:56.0 118:39.0 121:49.0 127:467.0 130:1427.0 135:136.0 136:32.0 137:19.0 151:34.0 152:64.0 156:29.0 163:633.0 164:138.0 175:683.0 180:8.0 181:11.0 182:7.0 184:16.0 185:201.0 186:2.0 187:191.0 190:17.0 195:116.0 201:1.0 211:40</t>
  </si>
  <si>
    <t xml:space="preserve">succinic acid</t>
  </si>
  <si>
    <t xml:space="preserve">370518</t>
  </si>
  <si>
    <t xml:space="preserve">85:668.0 86:529.0 87:317.0 88:94.0 89:164.0 90:25.0 91:33.0 92:73.0 93:121.0 94:10.0 95:40.0 96:19.0 97:39.0 98:6.0 99:154.0 100:48.0 101:331.0 102:52.0 103:140.0 104:19.0 105:108.0 106:28.0 107:63.0 108:6.0 109:1.0 110:18.0 111:15.0 112:12.0 113:291.0 11</t>
  </si>
  <si>
    <t xml:space="preserve">glycocyamine</t>
  </si>
  <si>
    <t xml:space="preserve">511031</t>
  </si>
  <si>
    <t xml:space="preserve">86:55.0 87:1.0 88:634.0 89:716.0 90:334.0 91:816.0 97:219.0 98:371.0 99:633.0 100:3565.0 102:163.0 103:161.0 106:1008.0 109:867.0 110:1552.0 111:634.0 112:135.0 114:499.0 115:1885.0 120:141.0 128:129.0 129:243.0 132:373.0 139:218.0 140:11.0 141:724.0 142:</t>
  </si>
  <si>
    <t xml:space="preserve">indole-3-lactate</t>
  </si>
  <si>
    <t xml:space="preserve">764543</t>
  </si>
  <si>
    <t xml:space="preserve">98:163.0 100:2.0 110:5.0 114:3.0 116:31.0 117:51.0 129:157.0 144:38.0 169:17.0 170:17.0 171:45.0 197:49.0 202:1980.0 203:219.0 204:144.0 217:86.0 228:9.0 231:14.0 235:14.0 241:11.0 253:13.0 267:1.0 274:10.0 276:3.0 282:17.0 286:2.0 307:11.0 310:1.0 318:12</t>
  </si>
  <si>
    <t xml:space="preserve">shikimic acid</t>
  </si>
  <si>
    <t xml:space="preserve">610984</t>
  </si>
  <si>
    <t xml:space="preserve">85:1162.0 86:478.0 87:1218.0 88:414.0 89:1021.0 90:292.0 91:3300.0 92:1229.0 93:4667.0 94:930.0 95:1827.0 96:1036.0 97:887.0 98:374.0 99:1182.0 100:281.0 101:4115.0 102:1146.0 103:5700.0 104:661.0 105:3643.0 106:494.0 107:635.0 108:312.0 109:1410.0 110:30</t>
  </si>
  <si>
    <t xml:space="preserve">leucine</t>
  </si>
  <si>
    <t xml:space="preserve">346072</t>
  </si>
  <si>
    <t xml:space="preserve">85:34512.0 86:149407.0 87:41792.0 88:23086.0 89:13601.0 90:4836.0 91:2533.0 92:1249.0 93:1251.0 94:8767.0 95:5569.0 96:19664.0 97:16211.0 98:33287.0 99:57259.0 100:617018.0 101:90578.0 102:1134578.0 103:183427.0 104:49957.0 105:28416.0 106:2960.0 108:364.</t>
  </si>
  <si>
    <t xml:space="preserve">glycerol</t>
  </si>
  <si>
    <t xml:space="preserve">343749</t>
  </si>
  <si>
    <t xml:space="preserve">85:458.0 87:445.0 88:273.0 89:1241.0 90:117.0 91:85.0 93:120.0 94:8.0 95:48.0 98:24.0 99:99.0 101:1759.0 102:189.0 103:6906.0 104:735.0 105:547.0 106:86.0 107:18.0 108:34.0 109:13.0 110:10.0 111:37.0 112:45.0 113:209.0 115:479.0 116:604.0 117:7660.0 118:9</t>
  </si>
  <si>
    <t xml:space="preserve">3-hydroxybutanoic acid</t>
  </si>
  <si>
    <t xml:space="preserve">278651</t>
  </si>
  <si>
    <t xml:space="preserve">85:4685.0 86:2140.0 87:2432.0 88:1906.0 89:1713.0 90:818.0 94:6509.0 95:1977.0 96:343.0 97:582.0 98:972.0 99:6058.0 100:13.0 101:5789.0 102:1585.0 103:41828.0 104:3656.0 105:3410.0 107:3911.0 109:2903.0 110:448.0 112:53.0 113:1224.0 114:63.0 115:15601.0 1</t>
  </si>
  <si>
    <t xml:space="preserve">urea</t>
  </si>
  <si>
    <t xml:space="preserve">330851</t>
  </si>
  <si>
    <t xml:space="preserve">85:603.0 86:873.0 87:635.0 89:373.0 91:445.0 92:11.0 95:116.0 98:531.0 99:6622.0 100:3551.0 101:601.0 102:838.0 104:472.0 106:791.0 109:168.0 110:2207.0 111:1050.0 112:91.0 113:430.0 114:1095.0 115:828.0 116:482.0 117:301.0 118:1057.0 120:720.0 121:38.0 1</t>
  </si>
  <si>
    <t xml:space="preserve">201042</t>
  </si>
  <si>
    <t xml:space="preserve">298036</t>
  </si>
  <si>
    <t xml:space="preserve">86:79.0 87:6.0 88:13.0 89:425.0 90:29.0 91:59.0 93:7.0 94:1.0 95:6.0 96:12.0 98:11.0 99:8.0 100:16.0 101:8.0 102:25.0 103:43.0 104:160.0 105:3.0 107:1.0 109:3.0 111:5.0 112:2.0 113:18.0 114:2.0 115:25.0 116:79.0 117:2.0 118:1.0 123:6.0 124:1.0 125:1.0 128</t>
  </si>
  <si>
    <t xml:space="preserve">419273</t>
  </si>
  <si>
    <t xml:space="preserve">372535</t>
  </si>
  <si>
    <t xml:space="preserve">85:1.0 86:224.0 87:232.0 88:193.0 89:156.0 90:238.0 91:417.0 92:3.0 94:1.0 95:44.0 98:5.0 99:25.0 100:385.0 101:470.0 102:397.0 104:449.0 105:322.0 106:34.0 107:847.0 108:5.0 110:284.0 114:547.0 115:136.0 116:72.0 117:15609.0 118:1601.0 119:678.0 120:307.</t>
  </si>
  <si>
    <t xml:space="preserve">228528</t>
  </si>
  <si>
    <t xml:space="preserve">629517</t>
  </si>
  <si>
    <t xml:space="preserve">244</t>
  </si>
  <si>
    <t xml:space="preserve">85:4983.0 86:2525.0 87:2940.0 88:1156.0 89:58247.0 90:4805.0 91:3400.0 92:358.0 93:898.0 94:226.0 95:224.0 97:2258.0 98:2557.0 99:3314.0 100:8235.0 101:12106.0 102:4980.0 103:138284.0 104:13086.0 105:11983.0 106:2042.0 107:1839.0 109:34.0 111:3194.0 112:1</t>
  </si>
  <si>
    <t xml:space="preserve">benzoic acid</t>
  </si>
  <si>
    <t xml:space="preserve">338714</t>
  </si>
  <si>
    <t xml:space="preserve">179</t>
  </si>
  <si>
    <t xml:space="preserve">85:701.0 86:636.0 87:586.0 88:414.0 89:113.0 91:38.0 92:14.0 97:60.0 99:7702.0 100:4008.0 101:494.0 102:282.0 103:277.0 105:16938.0 106:1164.0 107:167.0 108:19.0 110:1059.0 111:159.0 112:3.0 113:62.0 114:261.0 115:23.0 118:138.0 121:321.0 127:69.0 128:38.</t>
  </si>
  <si>
    <t xml:space="preserve">225555</t>
  </si>
  <si>
    <t xml:space="preserve">685994</t>
  </si>
  <si>
    <t xml:space="preserve">266</t>
  </si>
  <si>
    <t xml:space="preserve">87:1.0 91:196.0 92:187.0 93:814.0 99:33.0 104:49.0 107:1850.0 109:28.0 110:668.0 111:52.0 115:16.0 116:139.0 121:353.0 122:42.0 123:121.0 124:10.0 125:5.0 132:6.0 133:179.0 136:404.0 140:147.0 141:8.0 144:66.0 145:13.0 149:3673.0 150:435.0 151:20.0 153:1.</t>
  </si>
  <si>
    <t xml:space="preserve">methionine</t>
  </si>
  <si>
    <t xml:space="preserve">483568</t>
  </si>
  <si>
    <t xml:space="preserve">176</t>
  </si>
  <si>
    <t xml:space="preserve">85:454.0 87:124.0 88:157.0 89:11837.0 90:886.0 91:406.0 93:55.0 94:473.0 95:65.0 96:347.0 98:34793.0 99:2989.0 100:6157.0 101:942.0 102:1291.0 103:8562.0 104:1156.0 105:1978.0 106:84.0 108:157.0 109:61.0 110:197.0 112:192.0 114:1776.0 115:1420.0 116:6996.</t>
  </si>
  <si>
    <t xml:space="preserve">425836</t>
  </si>
  <si>
    <t xml:space="preserve">274944</t>
  </si>
  <si>
    <t xml:space="preserve">86:147.0 87:482.0 95:3.0 99:4217.0 100:19735.0 101:1146.0 102:638.0 103:10.0 104:76.0 106:1139.0 110:311.0 114:185.0 115:115.0 116:105.0 117:35721.0 118:3254.0 119:1030.0 120:1.0 121:105.0 126:41.0 127:837.0 129:92.0 130:140.0 132:15.0 135:2.0 143:4.0 144</t>
  </si>
  <si>
    <t xml:space="preserve">threonine</t>
  </si>
  <si>
    <t xml:space="preserve">408861</t>
  </si>
  <si>
    <t xml:space="preserve">85:230.0 86:1747.0 89:234.0 90:160.0 91:534.0 92:73.0 93:25.0 97:191.0 100:2658.0 101:4921.0 102:497.0 103:464.0 105:127.0 107:4463.0 108:629.0 109:823.0 110:3505.0 111:165.0 112:90.0 114:804.0 115:113.0 117:5032.0 118:1887.0 119:578.0 120:124.0 127:210.0</t>
  </si>
  <si>
    <t xml:space="preserve">2,3,5-trihydroxypyrazine  </t>
  </si>
  <si>
    <t xml:space="preserve">531135</t>
  </si>
  <si>
    <t xml:space="preserve">85:184.0 86:354.0 87:46.0 88:14.0 93:118.0 100:397.0 101:264.0 102:159.0 103:145.0 111:102.0 112:53.0 114:132.0 119:70.0 128:161.0 129:254.0 130:308.0 131:853.0 132:945.0 133:122.0 134:109.0 135:379.0 137:178.0 139:155.0 141:29.0 143:133.0 144:281.0 147:3</t>
  </si>
  <si>
    <t xml:space="preserve">339490</t>
  </si>
  <si>
    <t xml:space="preserve">450093</t>
  </si>
  <si>
    <t xml:space="preserve">85:140.0 86:140.0 89:2.0 90:346.0 92:99.0 93:95.0 95:86.0 97:97.0 98:92.0 99:187.0 100:1384.0 101:14.0 102:144.0 103:91.0 104:379.0 108:33.0 109:877.0 110:706.0 112:14.0 113:58.0 115:2.0 116:47.0 120:240.0 123:28.0 125:6.0 126:1.0 127:399.0 128:217.0 129:</t>
  </si>
  <si>
    <t xml:space="preserve">inositol allo-</t>
  </si>
  <si>
    <t xml:space="preserve">675911</t>
  </si>
  <si>
    <t xml:space="preserve">318</t>
  </si>
  <si>
    <t xml:space="preserve">85:75.0 87:993.0 88:52.0 89:83.0 90:1.0 91:55.0 92:138.0 95:4.0 97:57.0 98:92.0 99:54.0 100:62.0 101:145.0 102:13.0 103:1047.0 104:42.0 105:16.0 106:13.0 107:10.0 108:5.0 109:5.0 110:16.0 111:53.0 112:18.0 113:45.0 114:1.0 115:39.0 116:45.0 117:255.0 118:</t>
  </si>
  <si>
    <t xml:space="preserve">267805</t>
  </si>
  <si>
    <t xml:space="preserve">390046</t>
  </si>
  <si>
    <t xml:space="preserve">85:2837.0 93:2.0 94:529.0 95:793.0 96:588.0 101:1747.0 102:321517.0 103:52765.0 104:13265.0 105:4223.0 106:412.0 109:122.0 110:80.0 113:168.0 115:27309.0 117:723473.0 118:70073.0 119:44167.0 120:3723.0 121:3184.0 122:519.0 123:1050.0 124:244.0 125:53.0 12</t>
  </si>
  <si>
    <t xml:space="preserve">235678</t>
  </si>
  <si>
    <t xml:space="preserve">530661</t>
  </si>
  <si>
    <t xml:space="preserve">329</t>
  </si>
  <si>
    <t xml:space="preserve">85:1326.0 86:702.0 87:399.0 88:51.0 89:894.0 91:68.0 92:3.0 95:414.0 97:729.0 99:2060.0 100:1458.0 102:366.0 103:602.0 104:28.0 107:445.0 108:376.0 109:1010.0 110:531.0 111:560.0 112:123.0 113:549.0 115:512.0 116:368.0 117:604.0 118:404.0 120:2.0 124:99.0</t>
  </si>
  <si>
    <t xml:space="preserve">sucrose</t>
  </si>
  <si>
    <t xml:space="preserve">915457</t>
  </si>
  <si>
    <t xml:space="preserve">271</t>
  </si>
  <si>
    <t xml:space="preserve">85:3981.0 86:293.0 87:3599.0 88:1888.0 89:7902.0 90:405.0 94:202.0 95:878.0 97:2349.0 98:493.0 99:5155.0 100:380.0 101:12258.0 102:5648.0 103:153839.0 104:14863.0 105:7036.0 106:10.0 109:9388.0 111:4562.0 112:656.0 113:7191.0 114:1690.0 115:5383.0 116:545</t>
  </si>
  <si>
    <t xml:space="preserve">213960</t>
  </si>
  <si>
    <t xml:space="preserve">295965</t>
  </si>
  <si>
    <t xml:space="preserve">85:23.0 89:14.0 90:2.0 91:33.0 92:5.0 93:11.0 94:2.0 98:13.0 99:7.0 103:52.0 105:42.0 106:18.0 107:194.0 109:25.0 114:1.0 115:82.0 119:43.0 121:44.0 122:1.0 123:50.0 125:3.0 133:457.0 134:39.0 135:225.0 136:12.0 137:118.0 138:4.0 139:18.0 142:31.0 147:116</t>
  </si>
  <si>
    <t xml:space="preserve">211972</t>
  </si>
  <si>
    <t xml:space="preserve">473115</t>
  </si>
  <si>
    <t xml:space="preserve">85:73.0 86:146.0 87:71.0 88:33.0 89:182.0 90:20.0 92:2.0 93:44.0 94:23.0 96:59.0 97:183.0 98:7261.0 99:492.0 100:623.0 101:414.0 102:936.0 103:885.0 104:67.0 105:12.0 106:2.0 107:2.0 108:36.0 109:2.0 110:257.0 111:2.0 112:43.0 113:5.0 114:105.0 115:100.0 </t>
  </si>
  <si>
    <t xml:space="preserve">409031</t>
  </si>
  <si>
    <t xml:space="preserve">478576</t>
  </si>
  <si>
    <t xml:space="preserve">85:352.0 87:382.0 91:55.0 93:15.0 95:641.0 96:599.0 97:6298.0 98:418.0 99:791.0 101:247.0 103:108.0 109:904.0 110:219.0 111:1465.0 112:91.0 113:613.0 115:77.0 116:499.0 117:3557.0 118:266.0 119:36.0 121:394.0 122:23.0 124:20.0 125:1552.0 126:66.0 127:1242</t>
  </si>
  <si>
    <t xml:space="preserve">methionine sulfoxide</t>
  </si>
  <si>
    <t xml:space="preserve">637775</t>
  </si>
  <si>
    <t xml:space="preserve">128</t>
  </si>
  <si>
    <t xml:space="preserve">86:65.0 87:5.0 88:44.0 89:23.0 90:94.0 91:111.0 94:5.0 96:5.0 97:95.0 98:12.0 99:29.0 100:441.0 101:64.0 102:125.0 104:54.0 105:40.0 106:10.0 107:1.0 108:8.0 110:129.0 112:71.0 113:34.0 114:65.0 115:19.0 118:43.0 119:33.0 120:5.0 121:1.0 125:2.0 126:6.0 1</t>
  </si>
  <si>
    <t xml:space="preserve">408731</t>
  </si>
  <si>
    <t xml:space="preserve">397310</t>
  </si>
  <si>
    <t xml:space="preserve">97</t>
  </si>
  <si>
    <t xml:space="preserve">85:1205.0 86:491.0 87:1740.0 88:107.0 89:51.0 90:17.0 92:6.0 95:774.0 96:449.0 97:13904.0 98:1185.0 99:467.0 100:163.0 103:246.0 104:5.0 106:5.0 108:56.0 109:2986.0 110:450.0 111:2737.0 112:292.0 113:1060.0 114:814.0 115:10737.0 116:786.0 118:39.0 125:5.0</t>
  </si>
  <si>
    <t xml:space="preserve">415158</t>
  </si>
  <si>
    <t xml:space="preserve">493182</t>
  </si>
  <si>
    <t xml:space="preserve">85:59.0 87:663.0 88:182.0 89:134.0 90:5.0 91:268.0 92:23.0 93:199.0 95:534.0 96:77.0 97:3845.0 98:349.0 99:832.0 100:89.0 101:179.0 109:907.0 110:31.0 111:1250.0 112:156.0 113:354.0 114:14.0 115:800.0 116:299.0 117:3517.0 118:126.0 119:202.0 121:98.0 123:</t>
  </si>
  <si>
    <t xml:space="preserve">tocopherol alpha</t>
  </si>
  <si>
    <t xml:space="preserve">1067178</t>
  </si>
  <si>
    <t xml:space="preserve">237</t>
  </si>
  <si>
    <t xml:space="preserve">85:104.0 87:137.0 88:41.0 89:11.0 90:4.0 91:148.0 93:40.0 95:122.0 96:126.0 97:86.0 98:19.0 99:27.0 100:8.0 101:6.0 103:9.0 104:17.0 105:75.0 106:13.0 107:39.0 109:47.0 110:20.0 111:25.0 112:5.0 114:8.0 115:35.0 116:21.0 117:59.0 118:15.0 119:154.0 120:35</t>
  </si>
  <si>
    <t xml:space="preserve">408611</t>
  </si>
  <si>
    <t xml:space="preserve">574677</t>
  </si>
  <si>
    <t xml:space="preserve">85:72.0 86:502.0 87:485.0 88:588.0 90:681.0 92:189.0 94:437.0 95:214.0 96:300.0 97:144.0 98:473.0 99:215.0 100:4933.0 101:941.0 102:1175.0 104:357.0 105:404.0 106:21.0 107:92.0 108:70.0 109:79.0 110:401.0 111:136.0 112:489.0 113:196.0 114:606.0 115:453.0 </t>
  </si>
  <si>
    <t xml:space="preserve">proline</t>
  </si>
  <si>
    <t xml:space="preserve">364232</t>
  </si>
  <si>
    <t xml:space="preserve">85:2.0 88:15.0 91:98.0 92:102.0 95:3.0 96:5.0 98:3.0 99:10.0 100:74.0 101:25.0 107:26.0 110:19.0 113:5.0 115:2.0 117:33.0 118:16.0 126:28.0 127:10.0 128:9.0 130:1.0 131:13.0 132:12.0 133:2.0 134:56.0 135:2.0 136:9.0 140:21.0 141:4.0 142:3396.0 143:428.0 1</t>
  </si>
  <si>
    <t xml:space="preserve">valine</t>
  </si>
  <si>
    <t xml:space="preserve">313224</t>
  </si>
  <si>
    <t xml:space="preserve">85:48.0 86:132.0 87:8.0 88:9.0 89:2.0 90:21.0 91:58.0 92:93.0 93:1.0 97:102.0 98:14.0 99:2.0 100:836.0 101:92.0 102:11.0 103:76.0 104:20.0 105:42.0 106:2.0 107:49.0 109:2.0 110:18.0 111:13.0 112:18.0 113:8.0 114:87.0 115:99.0 116:9.0 117:113.0 118:31.0 11</t>
  </si>
  <si>
    <t xml:space="preserve">226876</t>
  </si>
  <si>
    <t xml:space="preserve">697041</t>
  </si>
  <si>
    <t xml:space="preserve">86:1942.0 87:12.0 88:397.0 89:807.0 91:233.0 96:55.0 97:95.0 98:758.0 100:1374.0 101:373.0 102:203.0 103:185.0 105:68.0 107:376.0 108:46.0 110:268.0 114:415.0 116:515.0 118:233.0 120:6.0 121:80.0 122:21.0 123:76.0 128:86.0 129:510.0 130:183.0 134:296.0 13</t>
  </si>
  <si>
    <t xml:space="preserve">288822</t>
  </si>
  <si>
    <t xml:space="preserve">221570</t>
  </si>
  <si>
    <t xml:space="preserve">85:79.0 88:349.0 89:3627.0 90:75.0 91:728.0 92:19.0 93:92.0 96:119.0 98:341.0 100:1384.0 101:953.0 102:122.0 104:4132.0 105:278.0 106:52.0 107:15327.0 108:655.0 109:463.0 110:3937.0 112:209.0 113:57.0 115:438.0 117:1764.0 119:1377.0 120:234.0 121:363.0 12</t>
  </si>
  <si>
    <t xml:space="preserve">cholesterol</t>
  </si>
  <si>
    <t xml:space="preserve">1079689</t>
  </si>
  <si>
    <t xml:space="preserve">85:434.0 86:48.0 89:77.0 91:2425.0 92:278.0 93:1904.0 94:651.0 95:2845.0 96:349.0 97:296.0 98:23.0 99:206.0 101:171.0 102:39.0 103:27.0 104:205.0 105:2650.0 106:466.0 107:2111.0 108:292.0 109:1381.0 110:24.0 111:309.0 113:49.0 114:43.0 115:206.0 116:257.0</t>
  </si>
  <si>
    <t xml:space="preserve">glutamine dehydrated</t>
  </si>
  <si>
    <t xml:space="preserve">520069</t>
  </si>
  <si>
    <t xml:space="preserve">227</t>
  </si>
  <si>
    <t xml:space="preserve">85:2672.0 86:3099.0 87:1409.0 88:348.0 89:79.0 90:8.0 93:122.0 94:202.0 95:441.0 96:497.0 97:761.0 98:2775.0 99:1089.0 100:12411.0 101:2646.0 102:1206.0 103:1370.0 104:272.0 105:517.0 106:81.0 108:97.0 109:399.0 110:1206.0 111:1842.0 112:13615.0 113:7602.</t>
  </si>
  <si>
    <t xml:space="preserve">2,5-furandicarboxylic acid  </t>
  </si>
  <si>
    <t xml:space="preserve">543827</t>
  </si>
  <si>
    <t xml:space="preserve">85:472.0 86:307.0 90:60.0 92:18.0 93:526.0 94:262.0 95:110.0 97:172.0 98:301.0 99:88.0 100:62.0 101:263.0 103:1234.0 104:164.0 106:166.0 107:166.0 108:69.0 109:343.0 110:279.0 113:526.0 114:159.0 116:124.0 122:161.0 126:43.0 127:274.0 128:117.0 129:159.0 </t>
  </si>
  <si>
    <t xml:space="preserve">270066</t>
  </si>
  <si>
    <t xml:space="preserve">288528</t>
  </si>
  <si>
    <t xml:space="preserve">85:4403.0 86:559.0 87:1297.0 88:4452.0 89:551.0 90:126.0 94:132.0 95:4677.0 96:294.0 97:511.0 99:896.0 100:246.0 101:4237.0 102:704.0 103:610.0 104:95.0 105:301.0 108:286.0 109:56.0 110:27.0 111:278.0 113:2721.0 114:312.0 115:9405.0 116:1399.0 117:55973.0</t>
  </si>
  <si>
    <t xml:space="preserve">alanine</t>
  </si>
  <si>
    <t xml:space="preserve">241959</t>
  </si>
  <si>
    <t xml:space="preserve">85:86.0 86:241.0 87:38.0 88:65.0 89:11.0 93:5.0 94:104.0 95:40.0 96:12.0 97:152.0 98:13.0 100:407.0 101:81.0 102:133.0 103:283.0 104:3.0 110:11.0 111:3.0 113:48.0 114:62.0 115:57.0 116:6824.0 117:860.0 118:232.0 119:40.0 125:20.0 126:6.0 127:19.0 128:92.0</t>
  </si>
  <si>
    <t xml:space="preserve">223973</t>
  </si>
  <si>
    <t xml:space="preserve">1028825</t>
  </si>
  <si>
    <t xml:space="preserve">85:286.0 88:129.0 95:141.0 96:165.0 97:270.0 98:191.0 99:142.0 100:51.0 101:819.0 102:39.0 103:376.0 106:141.0 110:4.0 111:88.0 113:203.0 115:182.0 116:136.0 117:132.0 120:54.0 121:98.0 123:66.0 124:20.0 125:71.0 129:4677.0 130:713.0 131:483.0 132:39.0 13</t>
  </si>
  <si>
    <t xml:space="preserve">226843</t>
  </si>
  <si>
    <t xml:space="preserve">551430</t>
  </si>
  <si>
    <t xml:space="preserve">85:877.0 86:3059.0 87:654.0 88:213.0 90:82.0 91:329.0 93:122.0 95:231.0 97:381.0 98:2157.0 99:2085.0 100:5946.0 101:2099.0 102:6936.0 103:1290.0 104:476.0 106:29.0 107:863.0 108:109.0 109:684.0 110:422.0 111:89.0 112:657.0 113:243.0 114:492.0 115:914.0 11</t>
  </si>
  <si>
    <t xml:space="preserve">taurine</t>
  </si>
  <si>
    <t xml:space="preserve">557250</t>
  </si>
  <si>
    <t xml:space="preserve">326</t>
  </si>
  <si>
    <t xml:space="preserve">85:2682.0 86:34189.0 87:3463.0 88:1176.0 89:1034.0 90:695.0 91:5.0 93:1464.0 95:790.0 97:788.0 98:2446.0 99:2349.0 100:60731.0 101:6086.0 102:5145.0 103:1284.0 104:490.0 107:1220.0 110:1333.0 111:651.0 112:4906.0 113:4539.0 114:7587.0 115:2701.0 116:2604.</t>
  </si>
  <si>
    <t xml:space="preserve">histidine</t>
  </si>
  <si>
    <t xml:space="preserve">663715</t>
  </si>
  <si>
    <t xml:space="preserve">85:2348.0 86:3547.0 87:54.0 90:316.0 92:486.0 93:154.0 94:463.0 95:54.0 96:628.0 97:28.0 98:2643.0 99:903.0 100:17525.0 101:3329.0 102:823.0 103:2040.0 104:144.0 105:129.0 107:543.0 108:286.0 110:325.0 111:1505.0 112:3820.0 113:683.0 114:707.0 116:1014.0 </t>
  </si>
  <si>
    <t xml:space="preserve">phosphoric acid</t>
  </si>
  <si>
    <t xml:space="preserve">344674</t>
  </si>
  <si>
    <t xml:space="preserve">314</t>
  </si>
  <si>
    <t xml:space="preserve">85:1141.0 86:213.0 87:1561.0 88:399.0 89:1740.0 90:310.0 91:1827.0 92:509.0 93:635.0 94:79.0 95:146.0 96:332.0 97:66.0 98:187.0 99:189.0 100:388.0 102:553.0 103:4819.0 104:1286.0 105:4011.0 106:778.0 107:2556.0 108:270.0 109:902.0 110:31.0 111:43.0 112:70</t>
  </si>
  <si>
    <t xml:space="preserve">213961</t>
  </si>
  <si>
    <t xml:space="preserve">897509</t>
  </si>
  <si>
    <t xml:space="preserve">91</t>
  </si>
  <si>
    <t xml:space="preserve">85:3.0 86:13.0 88:13.0 89:34.0 90:3.0 91:1981.0 92:349.0 93:833.0 94:184.0 95:258.0 96:10.0 97:8.0 98:4.0 100:5.0 101:42.0 102:8.0 103:184.0 104:77.0 105:563.0 106:389.0 107:199.0 108:287.0 109:71.0 110:7.0 111:2.0 114:7.0 115:90.0 116:186.0 117:895.0 118</t>
  </si>
  <si>
    <t xml:space="preserve">199609</t>
  </si>
  <si>
    <t xml:space="preserve">1246841</t>
  </si>
  <si>
    <t xml:space="preserve">85:398.0 86:47.0 87:56.0 88:35.0 89:40.0 90:1.0 91:112.0 92:40.0 93:205.0 94:142.0 95:1412.0 96:566.0 97:544.0 98:353.0 99:197.0 100:71.0 101:129.0 102:22.0 103:800.0 104:71.0 105:34.0 106:9.0 107:80.0 108:74.0 109:510.0 110:118.0 111:206.0 112:70.0 113:2</t>
  </si>
  <si>
    <t xml:space="preserve">281112</t>
  </si>
  <si>
    <t xml:space="preserve">802983</t>
  </si>
  <si>
    <t xml:space="preserve">86:371.0 87:4.0 88:64.0 89:782.0 90:14.0 97:580.0 98:1002.0 100:247.0 101:379.0 102:333.0 103:4389.0 104:367.0 106:12.0 111:151.0 114:456.0 115:160.0 116:1503.0 117:712.0 118:5.0 120:37.0 128:1747.0 129:100.0 130:512.0 131:101.0 132:178.0 133:79.0 142:3.0</t>
  </si>
  <si>
    <t xml:space="preserve">199177</t>
  </si>
  <si>
    <t xml:space="preserve">583891</t>
  </si>
  <si>
    <t xml:space="preserve">85:446.0 86:139.0 88:407.0 89:2950.0 90:295.0 91:451.0 92:260.0 93:142.0 94:17.0 95:119.0 96:52.0 97:40.0 98:105.0 99:361.0 100:182.0 101:1736.0 102:319.0 103:8591.0 104:839.0 105:630.0 106:80.0 107:43.0 108:30.0 110:34.0 111:67.0 112:13.0 113:471.0 114:6</t>
  </si>
  <si>
    <t xml:space="preserve">serine</t>
  </si>
  <si>
    <t xml:space="preserve">391397</t>
  </si>
  <si>
    <t xml:space="preserve">85:291.0 86:1295.0 87:675.0 88:1087.0 89:864.0 90:47.0 92:50.0 93:16.0 97:18.0 98:65.0 99:114.0 100:17725.0 101:2373.0 102:1134.0 103:3887.0 104:329.0 105:468.0 106:100.0 108:117.0 109:26.0 110:268.0 112:15.0 113:132.0 114:2111.0 115:1502.0 116:6271.0 117</t>
  </si>
  <si>
    <t xml:space="preserve">281187</t>
  </si>
  <si>
    <t xml:space="preserve">574112</t>
  </si>
  <si>
    <t xml:space="preserve">85:859.0 86:1257.0 88:81.0 90:3.0 94:57.0 95:200.0 96:1.0 98:615.0 99:373.0 100:1433.0 101:419.0 102:350.0 107:170.0 108:112.0 110:2324.0 112:228.0 113:183.0 114:101.0 116:814.0 117:1979.0 118:101.0 119:1.0 120:1.0 122:4.0 124:275.0 127:271.0 128:319.0 13</t>
  </si>
  <si>
    <t xml:space="preserve">glycine</t>
  </si>
  <si>
    <t xml:space="preserve">364262</t>
  </si>
  <si>
    <t xml:space="preserve">85:106.0 86:18631.0 87:1854.0 88:801.0 91:1.0 92:57.0 99:116.0 100:9522.0 101:1976.0 102:1247.0 104:2.0 105:236.0 106:36.0 107:610.0 110:120.0 111:82.0 113:277.0 114:297.0 115:275.0 116:491.0 117:2457.0 118:465.0 119:450.0 120:26.0 122:5.0 124:68.0 125:11</t>
  </si>
  <si>
    <t xml:space="preserve">malic acid</t>
  </si>
  <si>
    <t xml:space="preserve">461034</t>
  </si>
  <si>
    <t xml:space="preserve">233</t>
  </si>
  <si>
    <t xml:space="preserve">85:2264.0 86:902.0 87:1518.0 88:378.0 89:1155.0 90:554.0 92:395.0 93:984.0 94:145.0 95:104.0 96:257.0 97:369.0 98:108.0 99:2895.0 100:593.0 101:29374.0 102:3884.0 103:4294.0 104:868.0 105:1798.0 106:583.0 107:3435.0 108:9.0 109:4.0 110:171.0 111:30.0 113:</t>
  </si>
  <si>
    <t xml:space="preserve">glutamine</t>
  </si>
  <si>
    <t xml:space="preserve">598894</t>
  </si>
  <si>
    <t xml:space="preserve">85:21565.0 86:6483.0 87:13090.0 88:3149.0 89:13706.0 90:1746.0 91:6592.0 92:399.0 93:2500.0 95:2630.0 96:3174.0 97:10249.0 98:6519.0 99:9116.0 100:22840.0 101:21737.0 102:6442.0 103:82141.0 104:11676.0 105:6237.0 106:709.0 107:362.0 109:3854.0 110:44533.0</t>
  </si>
  <si>
    <t xml:space="preserve">hippuric acid  </t>
  </si>
  <si>
    <t xml:space="preserve">638257</t>
  </si>
  <si>
    <t xml:space="preserve">105</t>
  </si>
  <si>
    <t xml:space="preserve">85:9.0 86:224.0 87:176.0 88:139.0 89:4.0 90:51.0 91:87.0 92:353.0 93:25.0 94:4.0 95:2.0 96:69.0 100:63.0 101:17.0 102:76.0 103:286.0 104:298.0 105:11540.0 106:884.0 107:79.0 108:1.0 109:1.0 110:23.0 112:49.0 116:141.0 117:43.0 118:151.0 119:24.0 121:39.0 </t>
  </si>
  <si>
    <t xml:space="preserve">hippuric acid 1TMS</t>
  </si>
  <si>
    <t xml:space="preserve">threonic acid</t>
  </si>
  <si>
    <t xml:space="preserve">497167</t>
  </si>
  <si>
    <t xml:space="preserve">86:2.0 89:214.0 90:4.0 92:93.0 93:57.0 95:1.0 99:8.0 100:9.0 101:144.0 102:985.0 103:1234.0 104:105.0 105:26.0 107:28.0 108:10.0 113:18.0 115:5.0 116:4.0 117:1493.0 118:105.0 119:89.0 123:1.0 127:13.0 129:137.0 130:742.0 131:341.0 132:49.0 133:624.0 134:7</t>
  </si>
  <si>
    <t xml:space="preserve">267884</t>
  </si>
  <si>
    <t xml:space="preserve">272140</t>
  </si>
  <si>
    <t xml:space="preserve">86:2298.0 87:801.0 89:15564.0 90:1589.0 91:716.0 94:1.0 95:88.0 96:57.0 98:117.0 99:2083.0 100:4284.0 101:1399.0 102:470.0 103:872.0 104:10699.0 105:550.0 108:233.0 109:109.0 110:39.0 111:42.0 113:519.0 114:1023.0 115:5375.0 116:969.0 117:128.0 118:439.0 </t>
  </si>
  <si>
    <t xml:space="preserve">5-hydroxymethyl-2-furoic acid  </t>
  </si>
  <si>
    <t xml:space="preserve">497599</t>
  </si>
  <si>
    <t xml:space="preserve">123</t>
  </si>
  <si>
    <t xml:space="preserve">85:29.0 86:70.0 87:240.0 89:285.0 91:166.0 92:57.0 93:89.0 94:57.0 95:1445.0 96:141.0 97:212.0 98:21.0 99:162.0 100:413.0 101:139.0 103:336.0 104:202.0 105:29.0 106:481.0 107:12.0 108:190.0 109:212.0 110:399.0 111:1080.0 112:21.0 113:792.0 114:330.0 115:6</t>
  </si>
  <si>
    <t xml:space="preserve">419574</t>
  </si>
  <si>
    <t xml:space="preserve">251243</t>
  </si>
  <si>
    <t xml:space="preserve">85:782.0 86:635.0 90:92.0 91:188.0 92:113.0 95:97.0 96:48.0 97:165.0 98:162.0 99:140.0 100:2183.0 101:214.0 102:428.0 103:27.0 104:501.0 106:98.0 107:677.0 108:15.0 109:117.0 110:213.0 112:124.0 113:374.0 114:488.0 116:94.0 117:120.0 118:282.0 120:1497.0 </t>
  </si>
  <si>
    <t xml:space="preserve">glycerol-3-galactoside</t>
  </si>
  <si>
    <t xml:space="preserve">803554</t>
  </si>
  <si>
    <t xml:space="preserve">85:124.0 89:669.0 99:195.0 101:2858.0 102:90.0 103:11903.0 104:601.0 105:217.0 109:189.0 111:216.0 113:217.0 115:113.0 116:1129.0 117:2765.0 119:18.0 124:4.0 129:5225.0 130:291.0 131:1903.0 133:1995.0 142:58.0 143:525.0 147:7954.0 148:644.0 149:699.0 151:</t>
  </si>
  <si>
    <t xml:space="preserve">conduritol-beta-epoxide</t>
  </si>
  <si>
    <t xml:space="preserve">704220</t>
  </si>
  <si>
    <t xml:space="preserve">85:837.0 86:241.0 87:1067.0 88:393.0 89:783.0 90:67.0 91:508.0 92:185.0 93:255.0 94:127.0 95:352.0 96:333.0 97:498.0 98:274.0 99:1092.0 100:167.0 101:2528.0 102:825.0 103:13982.0 104:1459.0 105:1031.0 106:159.0 107:209.0 108:86.0 109:357.0 110:109.0 111:1</t>
  </si>
  <si>
    <t xml:space="preserve">305055</t>
  </si>
  <si>
    <t xml:space="preserve">197786</t>
  </si>
  <si>
    <t xml:space="preserve">130</t>
  </si>
  <si>
    <t xml:space="preserve">85:678.0 86:799.0 87:247.0 88:683.0 90:84.0 91:266.0 93:274.0 95:147.0 97:686.0 98:29.0 99:48.0 100:955.0 102:94.0 104:213.0 105:223.0 106:260.0 107:2873.0 108:455.0 109:261.0 110:1837.0 111:623.0 112:76.0 113:31.0 114:154.0 116:7.0 118:631.0 120:59.0 125</t>
  </si>
  <si>
    <t xml:space="preserve">creatinine</t>
  </si>
  <si>
    <t xml:space="preserve">502434</t>
  </si>
  <si>
    <t xml:space="preserve">85:33.0 86:125.0 87:4.0 88:21.0 89:2.0 91:138.0 92:33.0 93:3.0 94:1.0 97:3.0 98:24.0 99:272.0 100:2703.0 101:266.0 102:90.0 105:11.0 106:2.0 107:5.0 108:1.0 110:49.0 111:11.0 112:6.0 113:112.0 114:433.0 115:6116.0 116:644.0 117:253.0 118:19.0 126:17.0 127</t>
  </si>
  <si>
    <t xml:space="preserve">202571</t>
  </si>
  <si>
    <t xml:space="preserve">648828</t>
  </si>
  <si>
    <t xml:space="preserve">85:4686.0 86:1274.0 87:6539.0 88:2466.0 89:24486.0 90:2202.0 91:1348.0 92:139.0 93:176.0 94:310.0 95:607.0 96:220.0 97:2138.0 98:834.0 99:5459.0 100:831.0 101:24539.0 102:4585.0 103:73167.0 104:7200.0 105:5436.0 106:471.0 107:367.0 108:155.0 109:3332.0 11</t>
  </si>
  <si>
    <t xml:space="preserve">280564</t>
  </si>
  <si>
    <t xml:space="preserve">528055</t>
  </si>
  <si>
    <t xml:space="preserve">85:1726.0 86:1061.0 87:593.0 90:199.0 92:31.0 93:55.0 95:66.0 96:5.0 97:33.0 98:140.0 100:1564.0 101:37.0 103:770.0 109:54.0 110:181.0 111:158.0 112:69.0 113:1394.0 114:271.0 115:415.0 116:384.0 118:894.0 119:915.0 123:15.0 124:63.0 126:99.0 128:496.0 129</t>
  </si>
  <si>
    <t xml:space="preserve">226927</t>
  </si>
  <si>
    <t xml:space="preserve">824957</t>
  </si>
  <si>
    <t xml:space="preserve">445</t>
  </si>
  <si>
    <t xml:space="preserve">85:195.0 86:9.0 87:791.0 94:90.0 95:2.0 96:1.0 97:29.0 99:35.0 101:354.0 103:363.0 104:40.0 111:64.0 112:90.0 114:3.0 116:176.0 130:109.0 131:35.0 132:22.0 137:37.0 140:120.0 141:25.0 143:188.0 144:444.0 147:429.0 148:19.0 152:20.0 154:112.0 155:34.0 156:</t>
  </si>
  <si>
    <t xml:space="preserve">cysteine</t>
  </si>
  <si>
    <t xml:space="preserve">499495</t>
  </si>
  <si>
    <t xml:space="preserve">85:121.0 86:701.0 90:5.0 91:8.0 99:42.0 100:3938.0 101:418.0 102:407.0 109:65.0 110:215.0 111:289.0 112:341.0 113:261.0 114:357.0 115:440.0 116:751.0 117:18.0 119:105.0 124:17.0 127:32.0 128:839.0 129:223.0 130:214.0 131:935.0 132:988.0 133:9.0 134:155.0 </t>
  </si>
  <si>
    <t xml:space="preserve">adenosine-5-phosphate</t>
  </si>
  <si>
    <t xml:space="preserve">1038945</t>
  </si>
  <si>
    <t xml:space="preserve">169</t>
  </si>
  <si>
    <t xml:space="preserve">90:9.0 95:11.0 96:118.0 111:23.0 112:44.0 114:9.0 121:215.0 122:17.0 123:64.0 125:16.0 129:50.0 133:46.0 136:54.0 137:18.0 140:49.0 141:43.0 142:27.0 147:102.0 149:99.0 150:27.0 151:126.0 153:28.0 155:44.0 156:36.0 157:18.0 163:47.0 165:190.0 169:1531.0 1</t>
  </si>
  <si>
    <t xml:space="preserve">281108</t>
  </si>
  <si>
    <t xml:space="preserve">857519</t>
  </si>
  <si>
    <t xml:space="preserve">362</t>
  </si>
  <si>
    <t xml:space="preserve">85:228.0 86:1291.0 88:94.0 89:97.0 90:20.0 91:105.0 94:100.0 96:489.0 97:4699.0 98:422.0 99:383.0 100:2015.0 101:139.0 102:745.0 103:11001.0 104:968.0 105:106.0 111:750.0 112:84.0 113:234.0 114:896.0 115:2.0 116:2225.0 118:278.0 119:197.0 124:44.0 126:112</t>
  </si>
  <si>
    <t xml:space="preserve">226903</t>
  </si>
  <si>
    <t xml:space="preserve">833661</t>
  </si>
  <si>
    <t xml:space="preserve">85:109.0 87:2.0 89:71.0 91:18.0 93:286.0 94:265.0 95:188.0 96:352.0 97:60.0 99:41.0 103:336.0 108:10.0 110:514.0 111:11.0 112:1.0 114:41.0 116:278.0 117:751.0 118:167.0 121:118.0 122:66.0 123:72.0 124:980.0 125:31.0 128:101.0 129:126.0 130:233.0 131:236.0</t>
  </si>
  <si>
    <t xml:space="preserve">281363</t>
  </si>
  <si>
    <t xml:space="preserve">710284</t>
  </si>
  <si>
    <t xml:space="preserve">86:58.0 90:56.0 95:31.0 97:574.0 98:362.0 100:618.0 101:151.0 102:85.0 103:3009.0 104:76.0 108:21.0 111:137.0 112:43.0 113:258.0 114:259.0 116:677.0 117:259.0 124:22.0 128:174.0 129:7.0 130:375.0 132:79.0 133:252.0 140:253.0 141:104.0 142:2.0 143:47.0 144</t>
  </si>
  <si>
    <t xml:space="preserve">N-methylalanine</t>
  </si>
  <si>
    <t xml:space="preserve">286258</t>
  </si>
  <si>
    <t xml:space="preserve">86:191.0 87:45.0 88:27.0 89:4.0 91:12.0 93:41.0 94:19.0 96:29.0 97:6.0 98:152.0 99:11.0 100:465.0 101:117.0 102:65.0 103:157.0 104:2.0 105:14.0 106:6.0 107:6.0 109:9.0 111:4.0 112:19.0 113:12.0 114:188.0 115:78.0 116:14.0 117:66.0 118:19.0 119:22.0 120:1.</t>
  </si>
  <si>
    <t xml:space="preserve">trans-4-hydroxyproline</t>
  </si>
  <si>
    <t xml:space="preserve">460567</t>
  </si>
  <si>
    <t xml:space="preserve">85:7.0 86:18.0 87:14.0 88:14.0 89:9.0 90:3.0 91:57.0 92:25.0 93:13.0 97:6.0 98:13.0 99:21.0 100:89.0 101:55.0 102:8.0 103:211.0 104:4.0 105:1.0 106:4.0 107:26.0 108:7.0 110:11.0 112:12.0 113:4.0 115:43.0 116:133.0 117:16.0 119:3.0 120:2.0 122:2.0 124:7.0 </t>
  </si>
  <si>
    <t xml:space="preserve">415114</t>
  </si>
  <si>
    <t xml:space="preserve">249956</t>
  </si>
  <si>
    <t xml:space="preserve">86:356.0 88:880.0 89:7015.0 90:758.0 91:462.0 92:35.0 98:80.0 99:38.0 100:1359.0 102:1293.0 103:9.0 104:135.0 107:18.0 108:51.0 110:561.0 113:194.0 116:2967.0 117:267.0 120:29.0 122:8.0 123:118.0 128:6.0 130:502.0 131:1135.0 132:87.0 133:577.0 134:642.0 1</t>
  </si>
  <si>
    <t xml:space="preserve">204157</t>
  </si>
  <si>
    <t xml:space="preserve">451314</t>
  </si>
  <si>
    <t xml:space="preserve">85:124.0 86:431.0 87:94.0 88:118.0 89:1468.0 90:121.0 91:52.0 92:24.0 93:9.0 94:12.0 95:9.0 96:7.0 97:34.0 98:60.0 99:45.0 100:416.0 101:296.0 102:151.0 103:2884.0 104:251.0 105:286.0 106:32.0 107:6.0 109:5.0 110:7.0 111:14.0 112:30.0 113:36.0 114:246.0 1</t>
  </si>
  <si>
    <t xml:space="preserve">dihydro-3-coumaric acid</t>
  </si>
  <si>
    <t xml:space="preserve">583527</t>
  </si>
  <si>
    <t xml:space="preserve">85:665.0 86:52.0 88:1430.0 89:279.0 90:100.0 91:486.0 92:56.0 93:325.0 94:17.0 95:757.0 96:210.0 97:1352.0 98:993.0 99:91.0 100:39.0 101:2120.0 102:124.0 103:243.0 104:80.0 105:526.0 106:59.0 107:135.0 108:2.0 109:191.0 110:29.0 111:417.0 112:90.0 113:26.</t>
  </si>
  <si>
    <t xml:space="preserve">226841</t>
  </si>
  <si>
    <t xml:space="preserve">759286</t>
  </si>
  <si>
    <t xml:space="preserve">85:87.0 86:2474.0 87:458.0 88:808.0 89:484.0 94:75.0 95:202.0 96:170.0 97:2294.0 98:293.0 99:151.0 100:1861.0 101:1638.0 102:438.0 103:6923.0 104:378.0 105:334.0 106:90.0 111:401.0 112:34.0 114:864.0 115:723.0 116:3651.0 117:2324.0 118:310.0 119:138.0 123</t>
  </si>
  <si>
    <t xml:space="preserve">268365</t>
  </si>
  <si>
    <t xml:space="preserve">459616</t>
  </si>
  <si>
    <t xml:space="preserve">85:9749.0 86:15708.0 87:8647.0 88:2670.0 89:2466.0 90:350.0 91:407.0 92:819.0 93:3390.0 94:1992.0 95:1304.0 96:2757.0 97:1430.0 98:14443.0 99:13097.0 100:76436.0 101:11531.0 102:8100.0 103:49519.0 104:5150.0 105:5844.0 106:897.0 107:7497.0 108:970.0 109:4</t>
  </si>
  <si>
    <t xml:space="preserve">iminodiacetic acid</t>
  </si>
  <si>
    <t xml:space="preserve">485548</t>
  </si>
  <si>
    <t xml:space="preserve">85:2729.0 86:8458.0 88:1582.0 89:2478.0 90:119.0 91:50.0 95:472.0 96:27.0 98:2810.0 99:1522.0 100:7421.0 101:3495.0 102:1380.0 103:2595.0 104:189.0 105:954.0 106:340.0 107:588.0 108:119.0 109:19.0 111:205.0 112:1331.0 113:1962.0 114:3132.0 115:3479.0 116:</t>
  </si>
  <si>
    <t xml:space="preserve">281268</t>
  </si>
  <si>
    <t xml:space="preserve">448141</t>
  </si>
  <si>
    <t xml:space="preserve">96:8.0 98:8.0 100:201.0 101:307.0 102:175.0 103:6854.0 104:185.0 110:187.0 111:1.0 114:211.0 116:2095.0 117:192.0 121:2.0 122:1.0 123:4.0 124:1070.0 129:383.0 131:22.0 142:4.0 143:2.0 144:55.0 146:3197.0 147:1928.0 148:206.0 158:126.0 160:521.0 168:7.0 16</t>
  </si>
  <si>
    <t xml:space="preserve">217893</t>
  </si>
  <si>
    <t xml:space="preserve">708324</t>
  </si>
  <si>
    <t xml:space="preserve">85:202.0 86:67.0 87:639.0 88:61.0 89:168.0 91:456.0 93:501.0 94:28.0 95:237.0 96:129.0 97:171.0 98:30.0 99:53.0 100:88.0 101:296.0 102:5.0 103:1491.0 104:163.0 105:336.0 106:5.0 107:321.0 109:351.0 110:103.0 111:39.0 113:13.0 114:13.0 116:46.0 117:2151.0 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"/>
    <numFmt numFmtId="167" formatCode="0.00000"/>
    <numFmt numFmtId="168" formatCode="0.00"/>
    <numFmt numFmtId="169" formatCode="0.00%"/>
  </numFmts>
  <fonts count="2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26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u val="single"/>
      <sz val="14"/>
      <color rgb="FF000000"/>
      <name val="Calibri"/>
      <family val="2"/>
    </font>
    <font>
      <b val="true"/>
      <sz val="12"/>
      <color rgb="FF000000"/>
      <name val="Calibri"/>
      <family val="2"/>
    </font>
    <font>
      <sz val="26"/>
      <color rgb="FF000000"/>
      <name val="Calibri"/>
      <family val="2"/>
    </font>
    <font>
      <b val="true"/>
      <sz val="12"/>
      <color rgb="FFFF0000"/>
      <name val="Calibri"/>
      <family val="2"/>
    </font>
    <font>
      <sz val="10"/>
      <name val="Arial"/>
      <family val="2"/>
    </font>
    <font>
      <b val="true"/>
      <sz val="14"/>
      <color rgb="FFFF0000"/>
      <name val="Calibri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DFDFDF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CC"/>
      </patternFill>
    </fill>
    <fill>
      <patternFill patternType="solid">
        <fgColor rgb="FFFFCC99"/>
        <bgColor rgb="FFDFDFDF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DFDFDF"/>
        <bgColor rgb="FFCCCCFF"/>
      </patternFill>
    </fill>
    <fill>
      <patternFill patternType="solid">
        <fgColor rgb="FFFFFF00"/>
        <bgColor rgb="FFFFFF0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thin"/>
      <top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5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5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5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2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6" fillId="2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9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2">
    <dxf>
      <font>
        <name val="Calibri"/>
        <family val="2"/>
        <b val="1"/>
        <i val="0"/>
        <color rgb="00FFFFFF"/>
        <sz val="11"/>
      </font>
      <fill>
        <patternFill>
          <bgColor rgb="FFFFFF00"/>
        </patternFill>
      </fill>
    </dxf>
    <dxf>
      <font>
        <name val="Calibri"/>
        <family val="2"/>
        <b val="1"/>
        <i val="0"/>
        <color rgb="FFFF0000"/>
        <sz val="11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FDFD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W413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3" activeCellId="0" sqref="A3:K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1.7"/>
    <col collapsed="false" customWidth="true" hidden="false" outlineLevel="0" max="2" min="2" style="0" width="10.71"/>
    <col collapsed="false" customWidth="true" hidden="false" outlineLevel="0" max="3" min="3" style="0" width="11.56"/>
    <col collapsed="false" customWidth="true" hidden="false" outlineLevel="0" max="4" min="4" style="0" width="12.56"/>
    <col collapsed="false" customWidth="true" hidden="false" outlineLevel="0" max="5" min="5" style="0" width="12.42"/>
    <col collapsed="false" customWidth="true" hidden="false" outlineLevel="0" max="7" min="7" style="0" width="89.85"/>
    <col collapsed="false" customWidth="true" hidden="false" outlineLevel="0" max="8" min="8" style="0" width="19.7"/>
    <col collapsed="false" customWidth="true" hidden="false" outlineLevel="0" max="22" min="9" style="0" width="15.7"/>
    <col collapsed="false" customWidth="true" hidden="false" outlineLevel="0" max="23" min="23" style="1" width="15.7"/>
    <col collapsed="false" customWidth="true" hidden="false" outlineLevel="0" max="26" min="24" style="2" width="15.7"/>
    <col collapsed="false" customWidth="true" hidden="false" outlineLevel="0" max="38" min="27" style="0" width="15.7"/>
    <col collapsed="false" customWidth="true" hidden="false" outlineLevel="0" max="42" min="39" style="2" width="15.7"/>
    <col collapsed="false" customWidth="true" hidden="false" outlineLevel="0" max="43" min="43" style="0" width="14.56"/>
    <col collapsed="false" customWidth="true" hidden="false" outlineLevel="0" max="44" min="44" style="0" width="38.85"/>
    <col collapsed="false" customWidth="true" hidden="false" outlineLevel="0" max="57" min="45" style="0" width="15.7"/>
    <col collapsed="false" customWidth="true" hidden="false" outlineLevel="0" max="58" min="58" style="2" width="15.7"/>
    <col collapsed="false" customWidth="true" hidden="false" outlineLevel="0" max="71" min="59" style="0" width="15.7"/>
    <col collapsed="false" customWidth="true" hidden="false" outlineLevel="0" max="72" min="72" style="2" width="15.7"/>
    <col collapsed="false" customWidth="true" hidden="false" outlineLevel="0" max="85" min="73" style="0" width="15.7"/>
    <col collapsed="false" customWidth="true" hidden="false" outlineLevel="0" max="86" min="86" style="2" width="15.7"/>
    <col collapsed="false" customWidth="true" hidden="false" outlineLevel="0" max="99" min="87" style="0" width="15.7"/>
    <col collapsed="false" customWidth="true" hidden="false" outlineLevel="0" max="100" min="100" style="2" width="15.7"/>
    <col collapsed="false" customWidth="true" hidden="false" outlineLevel="0" max="118" min="117" style="2" width="15.7"/>
    <col collapsed="false" customWidth="true" hidden="false" outlineLevel="0" max="132" min="119" style="0" width="15.7"/>
    <col collapsed="false" customWidth="true" hidden="false" outlineLevel="0" max="133" min="133" style="2" width="15.7"/>
    <col collapsed="false" customWidth="true" hidden="false" outlineLevel="0" max="147" min="134" style="0" width="15.7"/>
    <col collapsed="false" customWidth="true" hidden="false" outlineLevel="0" max="148" min="148" style="2" width="15.7"/>
    <col collapsed="false" customWidth="true" hidden="false" outlineLevel="0" max="162" min="149" style="0" width="15.7"/>
    <col collapsed="false" customWidth="true" hidden="false" outlineLevel="0" max="163" min="163" style="2" width="15.7"/>
    <col collapsed="false" customWidth="true" hidden="false" outlineLevel="0" max="177" min="164" style="0" width="15.7"/>
  </cols>
  <sheetData>
    <row r="1" customFormat="false" ht="33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W1" s="2"/>
    </row>
    <row r="2" customFormat="false" ht="18.75" hidden="false" customHeight="false" outlineLevel="0" collapsed="false">
      <c r="A2" s="4" t="s">
        <v>1</v>
      </c>
      <c r="B2" s="4"/>
      <c r="C2" s="4"/>
      <c r="D2" s="4"/>
      <c r="E2" s="4"/>
      <c r="F2" s="4"/>
      <c r="G2" s="4"/>
      <c r="H2" s="4"/>
      <c r="I2" s="4"/>
      <c r="J2" s="4"/>
      <c r="K2" s="4"/>
      <c r="W2" s="2"/>
    </row>
    <row r="3" customFormat="false" ht="19.5" hidden="false" customHeight="false" outlineLevel="0" collapsed="false">
      <c r="A3" s="5" t="s">
        <v>2</v>
      </c>
      <c r="B3" s="5"/>
      <c r="C3" s="5"/>
      <c r="D3" s="5"/>
      <c r="E3" s="5"/>
      <c r="F3" s="5"/>
      <c r="G3" s="5"/>
      <c r="H3" s="5"/>
      <c r="I3" s="5"/>
      <c r="J3" s="5"/>
      <c r="K3" s="5"/>
      <c r="W3" s="2"/>
      <c r="AQ3" s="6"/>
      <c r="AR3" s="7" t="s">
        <v>3</v>
      </c>
    </row>
    <row r="4" customFormat="false" ht="34.5" hidden="false" customHeight="false" outlineLevel="0" collapsed="false">
      <c r="A4" s="8" t="s">
        <v>4</v>
      </c>
      <c r="B4" s="9"/>
      <c r="C4" s="9"/>
      <c r="D4" s="9"/>
      <c r="E4" s="9"/>
      <c r="F4" s="9"/>
      <c r="G4" s="10"/>
      <c r="H4" s="11" t="s">
        <v>5</v>
      </c>
      <c r="W4" s="2"/>
      <c r="AA4" s="11" t="s">
        <v>6</v>
      </c>
      <c r="AQ4" s="12" t="s">
        <v>7</v>
      </c>
      <c r="AR4" s="12" t="s">
        <v>8</v>
      </c>
    </row>
    <row r="5" customFormat="false" ht="15" hidden="false" customHeight="false" outlineLevel="0" collapsed="false">
      <c r="A5" s="13"/>
      <c r="B5" s="13"/>
      <c r="C5" s="13"/>
      <c r="D5" s="13"/>
      <c r="E5" s="13"/>
      <c r="F5" s="13"/>
      <c r="G5" s="13" t="s">
        <v>9</v>
      </c>
      <c r="H5" s="14" t="s">
        <v>10</v>
      </c>
      <c r="I5" s="15" t="s">
        <v>11</v>
      </c>
      <c r="J5" s="15" t="s">
        <v>12</v>
      </c>
      <c r="K5" s="15" t="s">
        <v>13</v>
      </c>
      <c r="L5" s="15" t="s">
        <v>14</v>
      </c>
      <c r="M5" s="15" t="s">
        <v>15</v>
      </c>
      <c r="N5" s="15" t="s">
        <v>16</v>
      </c>
      <c r="O5" s="15" t="s">
        <v>17</v>
      </c>
      <c r="P5" s="15" t="s">
        <v>18</v>
      </c>
      <c r="Q5" s="15" t="s">
        <v>19</v>
      </c>
      <c r="R5" s="15" t="s">
        <v>20</v>
      </c>
      <c r="S5" s="15" t="s">
        <v>21</v>
      </c>
      <c r="T5" s="15" t="s">
        <v>22</v>
      </c>
      <c r="U5" s="15" t="s">
        <v>23</v>
      </c>
      <c r="V5" s="15" t="s">
        <v>24</v>
      </c>
      <c r="W5" s="16"/>
      <c r="X5" s="16"/>
      <c r="Y5" s="16"/>
      <c r="Z5" s="16"/>
      <c r="AA5" s="15" t="s">
        <v>25</v>
      </c>
      <c r="AB5" s="15" t="s">
        <v>13</v>
      </c>
      <c r="AC5" s="15" t="s">
        <v>15</v>
      </c>
      <c r="AD5" s="15" t="s">
        <v>16</v>
      </c>
      <c r="AE5" s="15" t="s">
        <v>17</v>
      </c>
      <c r="AF5" s="15" t="s">
        <v>18</v>
      </c>
      <c r="AG5" s="15" t="s">
        <v>19</v>
      </c>
      <c r="AH5" s="15" t="s">
        <v>20</v>
      </c>
      <c r="AI5" s="15" t="s">
        <v>21</v>
      </c>
      <c r="AJ5" s="15" t="s">
        <v>22</v>
      </c>
      <c r="AK5" s="15" t="s">
        <v>23</v>
      </c>
      <c r="AL5" s="15" t="s">
        <v>24</v>
      </c>
      <c r="AM5" s="16"/>
      <c r="AN5" s="16"/>
      <c r="AO5" s="16"/>
      <c r="AP5" s="16"/>
      <c r="AS5" s="16"/>
      <c r="AT5" s="16"/>
      <c r="AU5" s="16"/>
      <c r="AV5" s="16"/>
      <c r="AW5" s="16"/>
      <c r="AX5" s="16"/>
      <c r="AY5" s="16"/>
      <c r="AZ5" s="16"/>
      <c r="BA5" s="16"/>
      <c r="BB5" s="16"/>
      <c r="BC5" s="16"/>
      <c r="BD5" s="16"/>
      <c r="BE5" s="16"/>
      <c r="BF5" s="16"/>
      <c r="BG5" s="16"/>
      <c r="BH5" s="16"/>
      <c r="BI5" s="16"/>
      <c r="BJ5" s="16"/>
      <c r="BK5" s="16"/>
      <c r="BL5" s="16"/>
      <c r="BM5" s="16"/>
      <c r="BN5" s="16"/>
      <c r="BO5" s="16"/>
      <c r="BP5" s="16"/>
      <c r="BQ5" s="16"/>
      <c r="BR5" s="16"/>
      <c r="BS5" s="16"/>
      <c r="BT5" s="16"/>
      <c r="BU5" s="16"/>
      <c r="BV5" s="16"/>
      <c r="BW5" s="16"/>
      <c r="BX5" s="16"/>
      <c r="BY5" s="16"/>
      <c r="BZ5" s="16"/>
      <c r="CA5" s="16"/>
      <c r="CB5" s="16"/>
      <c r="CC5" s="16"/>
      <c r="CD5" s="16"/>
      <c r="CE5" s="16"/>
      <c r="CF5" s="16"/>
      <c r="CG5" s="16"/>
      <c r="CH5" s="16"/>
      <c r="CI5" s="16"/>
      <c r="CJ5" s="16"/>
      <c r="CK5" s="16"/>
      <c r="CL5" s="16"/>
      <c r="CM5" s="16"/>
      <c r="CN5" s="16"/>
      <c r="CO5" s="16"/>
      <c r="CP5" s="16"/>
      <c r="CQ5" s="16"/>
      <c r="CR5" s="16"/>
      <c r="CS5" s="16"/>
      <c r="CT5" s="16"/>
      <c r="CU5" s="17"/>
      <c r="CV5" s="17"/>
      <c r="DM5" s="16"/>
      <c r="DN5" s="16"/>
      <c r="DO5" s="16"/>
      <c r="DP5" s="16"/>
      <c r="DQ5" s="16"/>
      <c r="DR5" s="16"/>
      <c r="DS5" s="16"/>
      <c r="DT5" s="16"/>
      <c r="DU5" s="16"/>
      <c r="DV5" s="16"/>
      <c r="DW5" s="16"/>
      <c r="DX5" s="16"/>
      <c r="DY5" s="16"/>
      <c r="DZ5" s="16"/>
      <c r="EA5" s="16"/>
      <c r="EB5" s="16"/>
      <c r="EC5" s="16"/>
      <c r="ED5" s="16"/>
      <c r="EE5" s="16"/>
      <c r="EF5" s="16"/>
      <c r="EG5" s="16"/>
      <c r="EH5" s="16"/>
      <c r="EI5" s="16"/>
      <c r="EJ5" s="16"/>
      <c r="EK5" s="16"/>
      <c r="EL5" s="16"/>
      <c r="EM5" s="16"/>
      <c r="EN5" s="16"/>
      <c r="EO5" s="16"/>
      <c r="EP5" s="16"/>
      <c r="EQ5" s="16"/>
      <c r="ER5" s="16"/>
      <c r="ES5" s="16"/>
      <c r="ET5" s="16"/>
      <c r="EU5" s="16"/>
      <c r="EV5" s="16"/>
      <c r="EW5" s="16"/>
      <c r="EX5" s="16"/>
      <c r="EY5" s="16"/>
      <c r="EZ5" s="16"/>
      <c r="FA5" s="16"/>
      <c r="FB5" s="16"/>
      <c r="FC5" s="16"/>
      <c r="FD5" s="16"/>
      <c r="FE5" s="16"/>
      <c r="FF5" s="16"/>
      <c r="FG5" s="16"/>
      <c r="FH5" s="16"/>
      <c r="FI5" s="16"/>
      <c r="FJ5" s="16"/>
      <c r="FK5" s="16"/>
      <c r="FL5" s="16"/>
      <c r="FM5" s="16"/>
      <c r="FN5" s="16"/>
      <c r="FO5" s="16"/>
      <c r="FP5" s="16"/>
      <c r="FQ5" s="16"/>
      <c r="FR5" s="16"/>
      <c r="FS5" s="16"/>
      <c r="FT5" s="16"/>
      <c r="FU5" s="16"/>
      <c r="FV5" s="18"/>
      <c r="FW5" s="18"/>
    </row>
    <row r="6" customFormat="false" ht="45" hidden="false" customHeight="false" outlineLevel="0" collapsed="false">
      <c r="A6" s="19" t="s">
        <v>26</v>
      </c>
      <c r="B6" s="13" t="s">
        <v>27</v>
      </c>
      <c r="C6" s="13" t="s">
        <v>28</v>
      </c>
      <c r="D6" s="13" t="s">
        <v>29</v>
      </c>
      <c r="E6" s="13" t="s">
        <v>30</v>
      </c>
      <c r="F6" s="13" t="s">
        <v>31</v>
      </c>
      <c r="G6" s="13" t="s">
        <v>32</v>
      </c>
      <c r="H6" s="20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2" t="s">
        <v>33</v>
      </c>
      <c r="X6" s="22" t="s">
        <v>34</v>
      </c>
      <c r="Y6" s="22"/>
      <c r="Z6" s="23"/>
      <c r="AA6" s="21"/>
      <c r="AB6" s="21"/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3" t="s">
        <v>33</v>
      </c>
      <c r="AN6" s="23" t="s">
        <v>34</v>
      </c>
      <c r="AO6" s="23"/>
      <c r="AP6" s="23" t="s">
        <v>35</v>
      </c>
      <c r="AQ6" s="23" t="s">
        <v>36</v>
      </c>
      <c r="AS6" s="24"/>
      <c r="AT6" s="24"/>
      <c r="AU6" s="24"/>
      <c r="AV6" s="24"/>
      <c r="AW6" s="24"/>
      <c r="AX6" s="24"/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  <c r="BJ6" s="24"/>
      <c r="BK6" s="24"/>
      <c r="BL6" s="24"/>
      <c r="BM6" s="24"/>
      <c r="BN6" s="24"/>
      <c r="BO6" s="24"/>
      <c r="BP6" s="24"/>
      <c r="BQ6" s="24"/>
      <c r="BR6" s="24"/>
      <c r="BS6" s="24"/>
      <c r="BT6" s="24"/>
      <c r="BU6" s="24"/>
      <c r="BV6" s="24"/>
      <c r="BW6" s="24"/>
      <c r="BX6" s="24"/>
      <c r="BY6" s="24"/>
      <c r="BZ6" s="24"/>
      <c r="CA6" s="24"/>
      <c r="CB6" s="24"/>
      <c r="CC6" s="24"/>
      <c r="CD6" s="24"/>
      <c r="CE6" s="24"/>
      <c r="CF6" s="24"/>
      <c r="CG6" s="24"/>
      <c r="CH6" s="24"/>
      <c r="CI6" s="24"/>
      <c r="CJ6" s="24"/>
      <c r="CK6" s="24"/>
      <c r="CL6" s="24"/>
      <c r="CM6" s="24"/>
      <c r="CN6" s="24"/>
      <c r="CO6" s="24"/>
      <c r="CP6" s="24"/>
      <c r="CQ6" s="24"/>
      <c r="CR6" s="24"/>
      <c r="CS6" s="24"/>
      <c r="CT6" s="24"/>
      <c r="CU6" s="25"/>
      <c r="CV6" s="25"/>
      <c r="DM6" s="24" t="s">
        <v>37</v>
      </c>
      <c r="DN6" s="24" t="s">
        <v>38</v>
      </c>
      <c r="DO6" s="24"/>
      <c r="DP6" s="24"/>
      <c r="DQ6" s="24"/>
      <c r="DR6" s="24"/>
      <c r="DS6" s="24"/>
      <c r="DT6" s="24"/>
      <c r="DU6" s="24"/>
      <c r="DV6" s="24"/>
      <c r="DW6" s="24"/>
      <c r="DX6" s="24"/>
      <c r="DY6" s="24"/>
      <c r="DZ6" s="24"/>
      <c r="EA6" s="24"/>
      <c r="EB6" s="24"/>
      <c r="EC6" s="24"/>
      <c r="ED6" s="24"/>
      <c r="EE6" s="24"/>
      <c r="EF6" s="24"/>
      <c r="EG6" s="24"/>
      <c r="EH6" s="24"/>
      <c r="EI6" s="24"/>
      <c r="EJ6" s="24"/>
      <c r="EK6" s="24"/>
      <c r="EL6" s="24"/>
      <c r="EM6" s="24"/>
      <c r="EN6" s="24"/>
      <c r="EO6" s="24"/>
      <c r="EP6" s="24"/>
      <c r="EQ6" s="24"/>
      <c r="ER6" s="24"/>
      <c r="ES6" s="24"/>
      <c r="ET6" s="24"/>
      <c r="EU6" s="24"/>
      <c r="EV6" s="24"/>
      <c r="EW6" s="24"/>
      <c r="EX6" s="24"/>
      <c r="EY6" s="24"/>
      <c r="EZ6" s="24"/>
      <c r="FA6" s="24"/>
      <c r="FB6" s="24"/>
      <c r="FC6" s="24"/>
      <c r="FD6" s="24"/>
      <c r="FE6" s="24"/>
      <c r="FF6" s="24"/>
      <c r="FG6" s="24"/>
      <c r="FH6" s="24"/>
      <c r="FI6" s="24"/>
      <c r="FJ6" s="24"/>
      <c r="FK6" s="24"/>
      <c r="FL6" s="24"/>
      <c r="FM6" s="24"/>
      <c r="FN6" s="24"/>
      <c r="FO6" s="24"/>
      <c r="FP6" s="24"/>
      <c r="FQ6" s="24"/>
      <c r="FR6" s="24"/>
      <c r="FS6" s="24"/>
      <c r="FT6" s="24"/>
      <c r="FU6" s="24"/>
      <c r="FV6" s="18"/>
      <c r="FW6" s="18"/>
    </row>
    <row r="7" customFormat="false" ht="18.75" hidden="false" customHeight="false" outlineLevel="0" collapsed="false">
      <c r="A7" s="26" t="s">
        <v>39</v>
      </c>
      <c r="B7" s="21" t="s">
        <v>40</v>
      </c>
      <c r="C7" s="21" t="s">
        <v>41</v>
      </c>
      <c r="D7" s="21" t="str">
        <f aca="false">HYPERLINK("http://eros.fiehnlab.ucdavis.edu:8080/binbase-compound/bin/show/206309?db=rtx5","206309")</f>
        <v>206309</v>
      </c>
      <c r="E7" s="21" t="s">
        <v>42</v>
      </c>
      <c r="F7" s="21"/>
      <c r="G7" s="21"/>
      <c r="H7" s="27" t="n">
        <v>6118</v>
      </c>
      <c r="I7" s="27" t="n">
        <v>6047</v>
      </c>
      <c r="J7" s="27" t="n">
        <v>14274</v>
      </c>
      <c r="K7" s="27" t="n">
        <v>8629</v>
      </c>
      <c r="L7" s="27" t="n">
        <v>333660</v>
      </c>
      <c r="M7" s="27" t="n">
        <v>7905</v>
      </c>
      <c r="N7" s="27" t="n">
        <v>24738</v>
      </c>
      <c r="O7" s="27" t="n">
        <v>6485</v>
      </c>
      <c r="P7" s="27" t="n">
        <v>4879</v>
      </c>
      <c r="Q7" s="27" t="n">
        <v>24817</v>
      </c>
      <c r="R7" s="27" t="n">
        <v>13536</v>
      </c>
      <c r="S7" s="27" t="n">
        <v>9733</v>
      </c>
      <c r="T7" s="27" t="n">
        <v>6178</v>
      </c>
      <c r="U7" s="27" t="n">
        <v>11360</v>
      </c>
      <c r="V7" s="27" t="n">
        <v>13632</v>
      </c>
      <c r="W7" s="28" t="n">
        <f aca="false">AVERAGE(H7:V7)</f>
        <v>32799.4</v>
      </c>
      <c r="X7" s="29" t="n">
        <f aca="false">STDEV(H7:V7)</f>
        <v>83465.7299912451</v>
      </c>
      <c r="Y7" s="29"/>
      <c r="Z7" s="30"/>
      <c r="AA7" s="27" t="n">
        <v>5047</v>
      </c>
      <c r="AB7" s="27" t="n">
        <v>8345</v>
      </c>
      <c r="AC7" s="27" t="n">
        <v>4359</v>
      </c>
      <c r="AD7" s="27" t="n">
        <v>11614</v>
      </c>
      <c r="AE7" s="27" t="n">
        <v>11903</v>
      </c>
      <c r="AF7" s="27" t="n">
        <v>4835</v>
      </c>
      <c r="AG7" s="27" t="n">
        <v>5229</v>
      </c>
      <c r="AH7" s="27" t="n">
        <v>6388</v>
      </c>
      <c r="AI7" s="27" t="n">
        <v>7763</v>
      </c>
      <c r="AJ7" s="27" t="n">
        <v>11965</v>
      </c>
      <c r="AK7" s="27" t="n">
        <v>7221</v>
      </c>
      <c r="AL7" s="27" t="n">
        <v>6807</v>
      </c>
      <c r="AM7" s="31" t="n">
        <f aca="false">AVERAGE(AA7:AL7)</f>
        <v>7623</v>
      </c>
      <c r="AN7" s="31" t="n">
        <f aca="false">STDEV(AA7:AL7)</f>
        <v>2808.86042890901</v>
      </c>
      <c r="AO7" s="31"/>
      <c r="AP7" s="32" t="n">
        <f aca="false">AM7/W7</f>
        <v>0.232412788038806</v>
      </c>
      <c r="AQ7" s="33" t="n">
        <f aca="false">TTEST(AA7:AL7,H7:V7,2,2)</f>
        <v>0.308163941658437</v>
      </c>
      <c r="AR7" s="34" t="s">
        <v>39</v>
      </c>
      <c r="AS7" s="35"/>
      <c r="AT7" s="35"/>
      <c r="AU7" s="35"/>
      <c r="AV7" s="35"/>
      <c r="AW7" s="35"/>
      <c r="AX7" s="35"/>
      <c r="AY7" s="35"/>
      <c r="AZ7" s="35"/>
      <c r="BA7" s="35"/>
      <c r="BB7" s="35"/>
      <c r="BC7" s="35"/>
      <c r="BD7" s="35"/>
      <c r="BE7" s="35"/>
      <c r="BF7" s="35"/>
      <c r="BG7" s="35"/>
      <c r="BH7" s="35"/>
      <c r="BI7" s="35"/>
      <c r="BJ7" s="35"/>
      <c r="BK7" s="35"/>
      <c r="BL7" s="35"/>
      <c r="BM7" s="35"/>
      <c r="BN7" s="35"/>
      <c r="BO7" s="35"/>
      <c r="BP7" s="35"/>
      <c r="BQ7" s="35"/>
      <c r="BR7" s="35"/>
      <c r="BS7" s="35"/>
      <c r="BT7" s="35"/>
      <c r="BU7" s="35"/>
      <c r="BV7" s="35"/>
      <c r="BW7" s="35"/>
      <c r="BX7" s="35"/>
      <c r="BY7" s="35"/>
      <c r="BZ7" s="35"/>
      <c r="CA7" s="35"/>
      <c r="CB7" s="35"/>
      <c r="CC7" s="35"/>
      <c r="CD7" s="35"/>
      <c r="CE7" s="35"/>
      <c r="CF7" s="35"/>
      <c r="CG7" s="35"/>
      <c r="CH7" s="35"/>
      <c r="CI7" s="35"/>
      <c r="CJ7" s="35"/>
      <c r="CK7" s="35"/>
      <c r="CL7" s="35"/>
      <c r="CM7" s="35"/>
      <c r="CN7" s="35"/>
      <c r="CO7" s="35"/>
      <c r="CP7" s="35"/>
      <c r="CQ7" s="35"/>
      <c r="CR7" s="35"/>
      <c r="CS7" s="35"/>
      <c r="CT7" s="35"/>
      <c r="CU7" s="35"/>
      <c r="CV7" s="35"/>
      <c r="DM7" s="36"/>
      <c r="DN7" s="36"/>
      <c r="DO7" s="35"/>
      <c r="DP7" s="35"/>
      <c r="DQ7" s="35"/>
      <c r="DR7" s="35"/>
      <c r="DS7" s="35"/>
      <c r="DT7" s="35"/>
      <c r="DU7" s="35"/>
      <c r="DV7" s="35"/>
      <c r="DW7" s="35"/>
      <c r="DX7" s="35"/>
      <c r="DY7" s="35"/>
      <c r="DZ7" s="35"/>
      <c r="EA7" s="35"/>
      <c r="EB7" s="35"/>
      <c r="EC7" s="35"/>
      <c r="ED7" s="35"/>
      <c r="EE7" s="35"/>
      <c r="EF7" s="35"/>
      <c r="EG7" s="35"/>
      <c r="EH7" s="35"/>
      <c r="EI7" s="35"/>
      <c r="EJ7" s="35"/>
      <c r="EK7" s="35"/>
      <c r="EL7" s="35"/>
      <c r="EM7" s="35"/>
      <c r="EN7" s="35"/>
      <c r="EO7" s="35"/>
      <c r="EP7" s="35"/>
      <c r="EQ7" s="35"/>
      <c r="ER7" s="35"/>
      <c r="ES7" s="35"/>
      <c r="ET7" s="35"/>
      <c r="EU7" s="35"/>
      <c r="EV7" s="35"/>
      <c r="EW7" s="35"/>
      <c r="EX7" s="35"/>
      <c r="EY7" s="35"/>
      <c r="EZ7" s="35"/>
      <c r="FA7" s="35"/>
      <c r="FB7" s="35"/>
      <c r="FC7" s="35"/>
      <c r="FD7" s="35"/>
      <c r="FE7" s="35"/>
      <c r="FF7" s="35"/>
      <c r="FG7" s="35"/>
      <c r="FH7" s="35"/>
      <c r="FI7" s="35"/>
      <c r="FJ7" s="35"/>
      <c r="FK7" s="35"/>
      <c r="FL7" s="35"/>
      <c r="FM7" s="35"/>
      <c r="FN7" s="35"/>
      <c r="FO7" s="35"/>
      <c r="FP7" s="35"/>
      <c r="FQ7" s="35"/>
      <c r="FR7" s="35"/>
      <c r="FS7" s="35"/>
      <c r="FT7" s="35"/>
      <c r="FU7" s="35"/>
      <c r="FV7" s="18"/>
      <c r="FW7" s="37"/>
    </row>
    <row r="8" customFormat="false" ht="18.75" hidden="false" customHeight="false" outlineLevel="0" collapsed="false">
      <c r="A8" s="26" t="s">
        <v>43</v>
      </c>
      <c r="B8" s="21" t="s">
        <v>44</v>
      </c>
      <c r="C8" s="21" t="s">
        <v>45</v>
      </c>
      <c r="D8" s="21" t="str">
        <f aca="false">HYPERLINK("http://eros.fiehnlab.ucdavis.edu:8080/binbase-compound/bin/show/224551?db=rtx5","224551")</f>
        <v>224551</v>
      </c>
      <c r="E8" s="21" t="s">
        <v>46</v>
      </c>
      <c r="F8" s="21"/>
      <c r="G8" s="21"/>
      <c r="H8" s="27" t="n">
        <v>277</v>
      </c>
      <c r="I8" s="27" t="n">
        <v>271</v>
      </c>
      <c r="J8" s="27" t="n">
        <v>1523</v>
      </c>
      <c r="K8" s="27" t="n">
        <v>1582</v>
      </c>
      <c r="L8" s="27" t="n">
        <v>25777</v>
      </c>
      <c r="M8" s="27" t="n">
        <v>3349</v>
      </c>
      <c r="N8" s="27" t="n">
        <v>10010</v>
      </c>
      <c r="O8" s="27" t="n">
        <v>205</v>
      </c>
      <c r="P8" s="27" t="n">
        <v>241</v>
      </c>
      <c r="Q8" s="27" t="n">
        <v>424</v>
      </c>
      <c r="R8" s="27" t="n">
        <v>304</v>
      </c>
      <c r="S8" s="27" t="n">
        <v>232</v>
      </c>
      <c r="T8" s="27" t="n">
        <v>321</v>
      </c>
      <c r="U8" s="27" t="n">
        <v>4598</v>
      </c>
      <c r="V8" s="27" t="n">
        <v>8400</v>
      </c>
      <c r="W8" s="28" t="n">
        <f aca="false">AVERAGE(H8:V8)</f>
        <v>3834.26666666667</v>
      </c>
      <c r="X8" s="29" t="n">
        <f aca="false">STDEV(H8:V8)</f>
        <v>6827.19774626945</v>
      </c>
      <c r="Y8" s="29"/>
      <c r="Z8" s="30"/>
      <c r="AA8" s="27" t="n">
        <v>244</v>
      </c>
      <c r="AB8" s="27" t="n">
        <v>537</v>
      </c>
      <c r="AC8" s="27" t="n">
        <v>272</v>
      </c>
      <c r="AD8" s="27" t="n">
        <v>463</v>
      </c>
      <c r="AE8" s="27" t="n">
        <v>3453</v>
      </c>
      <c r="AF8" s="27" t="n">
        <v>565</v>
      </c>
      <c r="AG8" s="27" t="n">
        <v>182</v>
      </c>
      <c r="AH8" s="27" t="n">
        <v>604</v>
      </c>
      <c r="AI8" s="27" t="n">
        <v>3271</v>
      </c>
      <c r="AJ8" s="27" t="n">
        <v>4061</v>
      </c>
      <c r="AK8" s="27" t="n">
        <v>446</v>
      </c>
      <c r="AL8" s="27" t="n">
        <v>1686</v>
      </c>
      <c r="AM8" s="31" t="n">
        <f aca="false">AVERAGE(AA8:AL8)</f>
        <v>1315.33333333333</v>
      </c>
      <c r="AN8" s="31" t="n">
        <f aca="false">STDEV(AA8:AL8)</f>
        <v>1438.05691715234</v>
      </c>
      <c r="AO8" s="31"/>
      <c r="AP8" s="32" t="n">
        <f aca="false">AM8/W8</f>
        <v>0.343046910317488</v>
      </c>
      <c r="AQ8" s="33" t="n">
        <f aca="false">TTEST(AA8:AL8,H8:V8,2,2)</f>
        <v>0.222374795453594</v>
      </c>
      <c r="AR8" s="34" t="s">
        <v>43</v>
      </c>
      <c r="AS8" s="35"/>
      <c r="AT8" s="35"/>
      <c r="AU8" s="35"/>
      <c r="AV8" s="35"/>
      <c r="AW8" s="35"/>
      <c r="AX8" s="35"/>
      <c r="AY8" s="35"/>
      <c r="AZ8" s="35"/>
      <c r="BA8" s="35"/>
      <c r="BB8" s="35"/>
      <c r="BC8" s="35"/>
      <c r="BD8" s="35"/>
      <c r="BE8" s="35"/>
      <c r="BF8" s="35"/>
      <c r="BG8" s="35"/>
      <c r="BH8" s="35"/>
      <c r="BI8" s="35"/>
      <c r="BJ8" s="35"/>
      <c r="BK8" s="35"/>
      <c r="BL8" s="35"/>
      <c r="BM8" s="35"/>
      <c r="BN8" s="35"/>
      <c r="BO8" s="35"/>
      <c r="BP8" s="35"/>
      <c r="BQ8" s="35"/>
      <c r="BR8" s="35"/>
      <c r="BS8" s="35"/>
      <c r="BT8" s="35"/>
      <c r="BU8" s="35"/>
      <c r="BV8" s="35"/>
      <c r="BW8" s="35"/>
      <c r="BX8" s="35"/>
      <c r="BY8" s="35"/>
      <c r="BZ8" s="35"/>
      <c r="CA8" s="35"/>
      <c r="CB8" s="35"/>
      <c r="CC8" s="35"/>
      <c r="CD8" s="35"/>
      <c r="CE8" s="35"/>
      <c r="CF8" s="35"/>
      <c r="CG8" s="35"/>
      <c r="CH8" s="35"/>
      <c r="CI8" s="35"/>
      <c r="CJ8" s="35"/>
      <c r="CK8" s="35"/>
      <c r="CL8" s="35"/>
      <c r="CM8" s="35"/>
      <c r="CN8" s="35"/>
      <c r="CO8" s="35"/>
      <c r="CP8" s="35"/>
      <c r="CQ8" s="35"/>
      <c r="CR8" s="35"/>
      <c r="CS8" s="35"/>
      <c r="CT8" s="35"/>
      <c r="CU8" s="35"/>
      <c r="CV8" s="35"/>
      <c r="DM8" s="36"/>
      <c r="DN8" s="36"/>
      <c r="DO8" s="35"/>
      <c r="DP8" s="35"/>
      <c r="DQ8" s="35"/>
      <c r="DR8" s="35"/>
      <c r="DS8" s="35"/>
      <c r="DT8" s="35"/>
      <c r="DU8" s="35"/>
      <c r="DV8" s="35"/>
      <c r="DW8" s="35"/>
      <c r="DX8" s="35"/>
      <c r="DY8" s="35"/>
      <c r="DZ8" s="35"/>
      <c r="EA8" s="35"/>
      <c r="EB8" s="35"/>
      <c r="EC8" s="35"/>
      <c r="ED8" s="35"/>
      <c r="EE8" s="35"/>
      <c r="EF8" s="35"/>
      <c r="EG8" s="35"/>
      <c r="EH8" s="35"/>
      <c r="EI8" s="35"/>
      <c r="EJ8" s="35"/>
      <c r="EK8" s="35"/>
      <c r="EL8" s="35"/>
      <c r="EM8" s="35"/>
      <c r="EN8" s="35"/>
      <c r="EO8" s="35"/>
      <c r="EP8" s="35"/>
      <c r="EQ8" s="35"/>
      <c r="ER8" s="35"/>
      <c r="ES8" s="35"/>
      <c r="ET8" s="35"/>
      <c r="EU8" s="35"/>
      <c r="EV8" s="35"/>
      <c r="EW8" s="35"/>
      <c r="EX8" s="35"/>
      <c r="EY8" s="35"/>
      <c r="EZ8" s="35"/>
      <c r="FA8" s="35"/>
      <c r="FB8" s="35"/>
      <c r="FC8" s="35"/>
      <c r="FD8" s="35"/>
      <c r="FE8" s="35"/>
      <c r="FF8" s="35"/>
      <c r="FG8" s="35"/>
      <c r="FH8" s="35"/>
      <c r="FI8" s="35"/>
      <c r="FJ8" s="35"/>
      <c r="FK8" s="35"/>
      <c r="FL8" s="35"/>
      <c r="FM8" s="35"/>
      <c r="FN8" s="35"/>
      <c r="FO8" s="35"/>
      <c r="FP8" s="35"/>
      <c r="FQ8" s="35"/>
      <c r="FR8" s="35"/>
      <c r="FS8" s="35"/>
      <c r="FT8" s="35"/>
      <c r="FU8" s="35"/>
      <c r="FV8" s="18"/>
      <c r="FW8" s="37"/>
    </row>
    <row r="9" customFormat="false" ht="18.75" hidden="false" customHeight="false" outlineLevel="0" collapsed="false">
      <c r="A9" s="26" t="s">
        <v>47</v>
      </c>
      <c r="B9" s="21" t="s">
        <v>48</v>
      </c>
      <c r="C9" s="21" t="s">
        <v>49</v>
      </c>
      <c r="D9" s="21" t="str">
        <f aca="false">HYPERLINK("http://eros.fiehnlab.ucdavis.edu:8080/binbase-compound/bin/show/299159?db=rtx5","299159")</f>
        <v>299159</v>
      </c>
      <c r="E9" s="21" t="s">
        <v>50</v>
      </c>
      <c r="F9" s="21"/>
      <c r="G9" s="21"/>
      <c r="H9" s="27" t="n">
        <v>8507</v>
      </c>
      <c r="I9" s="27" t="n">
        <v>1095</v>
      </c>
      <c r="J9" s="27" t="n">
        <v>2786</v>
      </c>
      <c r="K9" s="27" t="n">
        <v>2769</v>
      </c>
      <c r="L9" s="27" t="n">
        <v>8309</v>
      </c>
      <c r="M9" s="27" t="n">
        <v>2531</v>
      </c>
      <c r="N9" s="27" t="n">
        <v>10215</v>
      </c>
      <c r="O9" s="27" t="n">
        <v>427</v>
      </c>
      <c r="P9" s="27" t="n">
        <v>714</v>
      </c>
      <c r="Q9" s="27" t="n">
        <v>808</v>
      </c>
      <c r="R9" s="27" t="n">
        <v>8715</v>
      </c>
      <c r="S9" s="27" t="n">
        <v>1355</v>
      </c>
      <c r="T9" s="27" t="n">
        <v>827</v>
      </c>
      <c r="U9" s="27" t="n">
        <v>6518</v>
      </c>
      <c r="V9" s="27" t="n">
        <v>5480</v>
      </c>
      <c r="W9" s="28" t="n">
        <f aca="false">AVERAGE(H9:V9)</f>
        <v>4070.4</v>
      </c>
      <c r="X9" s="29" t="n">
        <f aca="false">STDEV(H9:V9)</f>
        <v>3511.18058696583</v>
      </c>
      <c r="Y9" s="29"/>
      <c r="Z9" s="30"/>
      <c r="AA9" s="27" t="n">
        <v>712</v>
      </c>
      <c r="AB9" s="27" t="n">
        <v>1392</v>
      </c>
      <c r="AC9" s="27" t="n">
        <v>573</v>
      </c>
      <c r="AD9" s="27" t="n">
        <v>3636</v>
      </c>
      <c r="AE9" s="27" t="n">
        <v>1600</v>
      </c>
      <c r="AF9" s="27" t="n">
        <v>1849</v>
      </c>
      <c r="AG9" s="27" t="n">
        <v>1054</v>
      </c>
      <c r="AH9" s="27" t="n">
        <v>434</v>
      </c>
      <c r="AI9" s="27" t="n">
        <v>2537</v>
      </c>
      <c r="AJ9" s="27" t="n">
        <v>4005</v>
      </c>
      <c r="AK9" s="27" t="n">
        <v>643</v>
      </c>
      <c r="AL9" s="27" t="n">
        <v>1230</v>
      </c>
      <c r="AM9" s="31" t="n">
        <f aca="false">AVERAGE(AA9:AL9)</f>
        <v>1638.75</v>
      </c>
      <c r="AN9" s="31" t="n">
        <f aca="false">STDEV(AA9:AL9)</f>
        <v>1185.06732643416</v>
      </c>
      <c r="AO9" s="31"/>
      <c r="AP9" s="32" t="n">
        <f aca="false">AM9/W9</f>
        <v>0.40260170990566</v>
      </c>
      <c r="AQ9" s="33" t="n">
        <f aca="false">TTEST(AA9:AL9,H9:V9,2,2)</f>
        <v>0.0307811824396056</v>
      </c>
      <c r="AR9" s="34" t="s">
        <v>47</v>
      </c>
      <c r="AS9" s="35"/>
      <c r="AT9" s="35"/>
      <c r="AU9" s="35"/>
      <c r="AV9" s="35"/>
      <c r="AW9" s="35"/>
      <c r="AX9" s="35"/>
      <c r="AY9" s="35"/>
      <c r="AZ9" s="35"/>
      <c r="BA9" s="35"/>
      <c r="BB9" s="35"/>
      <c r="BC9" s="35"/>
      <c r="BD9" s="35"/>
      <c r="BE9" s="35"/>
      <c r="BF9" s="35"/>
      <c r="BG9" s="35"/>
      <c r="BH9" s="35"/>
      <c r="BI9" s="35"/>
      <c r="BJ9" s="35"/>
      <c r="BK9" s="35"/>
      <c r="BL9" s="35"/>
      <c r="BM9" s="35"/>
      <c r="BN9" s="35"/>
      <c r="BO9" s="35"/>
      <c r="BP9" s="35"/>
      <c r="BQ9" s="35"/>
      <c r="BR9" s="35"/>
      <c r="BS9" s="35"/>
      <c r="BT9" s="35"/>
      <c r="BU9" s="35"/>
      <c r="BV9" s="35"/>
      <c r="BW9" s="35"/>
      <c r="BX9" s="35"/>
      <c r="BY9" s="35"/>
      <c r="BZ9" s="35"/>
      <c r="CA9" s="35"/>
      <c r="CB9" s="35"/>
      <c r="CC9" s="35"/>
      <c r="CD9" s="35"/>
      <c r="CE9" s="35"/>
      <c r="CF9" s="35"/>
      <c r="CG9" s="35"/>
      <c r="CH9" s="35"/>
      <c r="CI9" s="35"/>
      <c r="CJ9" s="35"/>
      <c r="CK9" s="35"/>
      <c r="CL9" s="35"/>
      <c r="CM9" s="35"/>
      <c r="CN9" s="35"/>
      <c r="CO9" s="35"/>
      <c r="CP9" s="35"/>
      <c r="CQ9" s="35"/>
      <c r="CR9" s="35"/>
      <c r="CS9" s="35"/>
      <c r="CT9" s="35"/>
      <c r="CU9" s="35"/>
      <c r="CV9" s="35"/>
      <c r="DM9" s="36"/>
      <c r="DN9" s="36"/>
      <c r="DO9" s="35"/>
      <c r="DP9" s="35"/>
      <c r="DQ9" s="35"/>
      <c r="DR9" s="35"/>
      <c r="DS9" s="35"/>
      <c r="DT9" s="35"/>
      <c r="DU9" s="35"/>
      <c r="DV9" s="35"/>
      <c r="DW9" s="35"/>
      <c r="DX9" s="35"/>
      <c r="DY9" s="35"/>
      <c r="DZ9" s="35"/>
      <c r="EA9" s="35"/>
      <c r="EB9" s="35"/>
      <c r="EC9" s="35"/>
      <c r="ED9" s="35"/>
      <c r="EE9" s="35"/>
      <c r="EF9" s="35"/>
      <c r="EG9" s="35"/>
      <c r="EH9" s="35"/>
      <c r="EI9" s="35"/>
      <c r="EJ9" s="35"/>
      <c r="EK9" s="35"/>
      <c r="EL9" s="35"/>
      <c r="EM9" s="35"/>
      <c r="EN9" s="35"/>
      <c r="EO9" s="35"/>
      <c r="EP9" s="35"/>
      <c r="EQ9" s="35"/>
      <c r="ER9" s="35"/>
      <c r="ES9" s="35"/>
      <c r="ET9" s="35"/>
      <c r="EU9" s="35"/>
      <c r="EV9" s="35"/>
      <c r="EW9" s="35"/>
      <c r="EX9" s="35"/>
      <c r="EY9" s="35"/>
      <c r="EZ9" s="35"/>
      <c r="FA9" s="35"/>
      <c r="FB9" s="35"/>
      <c r="FC9" s="35"/>
      <c r="FD9" s="35"/>
      <c r="FE9" s="35"/>
      <c r="FF9" s="35"/>
      <c r="FG9" s="35"/>
      <c r="FH9" s="35"/>
      <c r="FI9" s="35"/>
      <c r="FJ9" s="35"/>
      <c r="FK9" s="35"/>
      <c r="FL9" s="35"/>
      <c r="FM9" s="35"/>
      <c r="FN9" s="35"/>
      <c r="FO9" s="35"/>
      <c r="FP9" s="35"/>
      <c r="FQ9" s="35"/>
      <c r="FR9" s="35"/>
      <c r="FS9" s="35"/>
      <c r="FT9" s="35"/>
      <c r="FU9" s="35"/>
      <c r="FV9" s="18"/>
      <c r="FW9" s="37"/>
    </row>
    <row r="10" customFormat="false" ht="18.75" hidden="false" customHeight="false" outlineLevel="0" collapsed="false">
      <c r="A10" s="26" t="s">
        <v>51</v>
      </c>
      <c r="B10" s="21" t="s">
        <v>52</v>
      </c>
      <c r="C10" s="21" t="s">
        <v>53</v>
      </c>
      <c r="D10" s="21" t="str">
        <f aca="false">HYPERLINK("http://eros.fiehnlab.ucdavis.edu:8080/binbase-compound/bin/show/205107?db=rtx5","205107")</f>
        <v>205107</v>
      </c>
      <c r="E10" s="21" t="s">
        <v>54</v>
      </c>
      <c r="F10" s="21" t="str">
        <f aca="false">HYPERLINK("http://www.genome.ad.jp/dbget-bin/www_bget?compound+C00156","C00156")</f>
        <v>C00156</v>
      </c>
      <c r="G10" s="21" t="str">
        <f aca="false">HYPERLINK("http://pubchem.ncbi.nlm.nih.gov/summary/summary.cgi?cid=105001","105001")</f>
        <v>105001</v>
      </c>
      <c r="H10" s="27" t="n">
        <v>157</v>
      </c>
      <c r="I10" s="27" t="n">
        <v>218</v>
      </c>
      <c r="J10" s="27" t="n">
        <v>5778</v>
      </c>
      <c r="K10" s="27" t="n">
        <v>5539</v>
      </c>
      <c r="L10" s="27" t="n">
        <v>1012</v>
      </c>
      <c r="M10" s="27" t="n">
        <v>493</v>
      </c>
      <c r="N10" s="27" t="n">
        <v>818</v>
      </c>
      <c r="O10" s="27" t="n">
        <v>490</v>
      </c>
      <c r="P10" s="27" t="n">
        <v>180</v>
      </c>
      <c r="Q10" s="27" t="n">
        <v>456</v>
      </c>
      <c r="R10" s="27" t="n">
        <v>1707</v>
      </c>
      <c r="S10" s="27" t="n">
        <v>397</v>
      </c>
      <c r="T10" s="27" t="n">
        <v>401</v>
      </c>
      <c r="U10" s="27" t="n">
        <v>1674</v>
      </c>
      <c r="V10" s="27" t="n">
        <v>567</v>
      </c>
      <c r="W10" s="28" t="n">
        <f aca="false">AVERAGE(H10:V10)</f>
        <v>1325.8</v>
      </c>
      <c r="X10" s="29" t="n">
        <f aca="false">STDEV(H10:V10)</f>
        <v>1823.35190553787</v>
      </c>
      <c r="Y10" s="29"/>
      <c r="Z10" s="30"/>
      <c r="AA10" s="27" t="n">
        <v>430</v>
      </c>
      <c r="AB10" s="27" t="n">
        <v>1386</v>
      </c>
      <c r="AC10" s="27" t="n">
        <v>965</v>
      </c>
      <c r="AD10" s="27" t="n">
        <v>287</v>
      </c>
      <c r="AE10" s="27" t="n">
        <v>1750</v>
      </c>
      <c r="AF10" s="27" t="n">
        <v>217</v>
      </c>
      <c r="AG10" s="27" t="n">
        <v>154</v>
      </c>
      <c r="AH10" s="27" t="n">
        <v>345</v>
      </c>
      <c r="AI10" s="27" t="n">
        <v>523</v>
      </c>
      <c r="AJ10" s="27" t="n">
        <v>288</v>
      </c>
      <c r="AK10" s="27" t="n">
        <v>425</v>
      </c>
      <c r="AL10" s="27" t="n">
        <v>540</v>
      </c>
      <c r="AM10" s="31" t="n">
        <f aca="false">AVERAGE(AA10:AL10)</f>
        <v>609.166666666667</v>
      </c>
      <c r="AN10" s="31" t="n">
        <f aca="false">STDEV(AA10:AL10)</f>
        <v>499.77355478317</v>
      </c>
      <c r="AO10" s="31"/>
      <c r="AP10" s="32" t="n">
        <f aca="false">AM10/W10</f>
        <v>0.459471011213355</v>
      </c>
      <c r="AQ10" s="33" t="n">
        <f aca="false">TTEST(AA10:AL10,H10:V10,2,2)</f>
        <v>0.199536225122436</v>
      </c>
      <c r="AR10" s="34" t="s">
        <v>51</v>
      </c>
      <c r="AS10" s="35"/>
      <c r="AT10" s="35"/>
      <c r="AU10" s="35"/>
      <c r="AV10" s="35"/>
      <c r="AW10" s="35"/>
      <c r="AX10" s="35"/>
      <c r="AY10" s="35"/>
      <c r="AZ10" s="35"/>
      <c r="BA10" s="35"/>
      <c r="BB10" s="35"/>
      <c r="BC10" s="35"/>
      <c r="BD10" s="35"/>
      <c r="BE10" s="35"/>
      <c r="BF10" s="35"/>
      <c r="BG10" s="35"/>
      <c r="BH10" s="35"/>
      <c r="BI10" s="35"/>
      <c r="BJ10" s="35"/>
      <c r="BK10" s="35"/>
      <c r="BL10" s="35"/>
      <c r="BM10" s="35"/>
      <c r="BN10" s="35"/>
      <c r="BO10" s="35"/>
      <c r="BP10" s="35"/>
      <c r="BQ10" s="35"/>
      <c r="BR10" s="35"/>
      <c r="BS10" s="35"/>
      <c r="BT10" s="35"/>
      <c r="BU10" s="35"/>
      <c r="BV10" s="35"/>
      <c r="BW10" s="35"/>
      <c r="BX10" s="35"/>
      <c r="BY10" s="35"/>
      <c r="BZ10" s="35"/>
      <c r="CA10" s="35"/>
      <c r="CB10" s="35"/>
      <c r="CC10" s="35"/>
      <c r="CD10" s="35"/>
      <c r="CE10" s="35"/>
      <c r="CF10" s="35"/>
      <c r="CG10" s="35"/>
      <c r="CH10" s="35"/>
      <c r="CI10" s="35"/>
      <c r="CJ10" s="35"/>
      <c r="CK10" s="35"/>
      <c r="CL10" s="35"/>
      <c r="CM10" s="35"/>
      <c r="CN10" s="35"/>
      <c r="CO10" s="35"/>
      <c r="CP10" s="35"/>
      <c r="CQ10" s="35"/>
      <c r="CR10" s="35"/>
      <c r="CS10" s="35"/>
      <c r="CT10" s="35"/>
      <c r="CU10" s="35"/>
      <c r="CV10" s="35"/>
      <c r="DM10" s="36"/>
      <c r="DN10" s="36"/>
      <c r="DO10" s="35"/>
      <c r="DP10" s="35"/>
      <c r="DQ10" s="35"/>
      <c r="DR10" s="35"/>
      <c r="DS10" s="35"/>
      <c r="DT10" s="35"/>
      <c r="DU10" s="35"/>
      <c r="DV10" s="35"/>
      <c r="DW10" s="35"/>
      <c r="DX10" s="35"/>
      <c r="DY10" s="35"/>
      <c r="DZ10" s="35"/>
      <c r="EA10" s="35"/>
      <c r="EB10" s="35"/>
      <c r="EC10" s="35"/>
      <c r="ED10" s="35"/>
      <c r="EE10" s="35"/>
      <c r="EF10" s="35"/>
      <c r="EG10" s="35"/>
      <c r="EH10" s="35"/>
      <c r="EI10" s="35"/>
      <c r="EJ10" s="35"/>
      <c r="EK10" s="35"/>
      <c r="EL10" s="35"/>
      <c r="EM10" s="35"/>
      <c r="EN10" s="35"/>
      <c r="EO10" s="35"/>
      <c r="EP10" s="35"/>
      <c r="EQ10" s="35"/>
      <c r="ER10" s="35"/>
      <c r="ES10" s="35"/>
      <c r="ET10" s="35"/>
      <c r="EU10" s="35"/>
      <c r="EV10" s="35"/>
      <c r="EW10" s="35"/>
      <c r="EX10" s="35"/>
      <c r="EY10" s="35"/>
      <c r="EZ10" s="35"/>
      <c r="FA10" s="35"/>
      <c r="FB10" s="35"/>
      <c r="FC10" s="35"/>
      <c r="FD10" s="35"/>
      <c r="FE10" s="35"/>
      <c r="FF10" s="35"/>
      <c r="FG10" s="35"/>
      <c r="FH10" s="35"/>
      <c r="FI10" s="35"/>
      <c r="FJ10" s="35"/>
      <c r="FK10" s="35"/>
      <c r="FL10" s="35"/>
      <c r="FM10" s="35"/>
      <c r="FN10" s="35"/>
      <c r="FO10" s="35"/>
      <c r="FP10" s="35"/>
      <c r="FQ10" s="35"/>
      <c r="FR10" s="35"/>
      <c r="FS10" s="35"/>
      <c r="FT10" s="35"/>
      <c r="FU10" s="35"/>
      <c r="FV10" s="18"/>
      <c r="FW10" s="37"/>
    </row>
    <row r="11" customFormat="false" ht="18.75" hidden="false" customHeight="false" outlineLevel="0" collapsed="false">
      <c r="A11" s="26" t="s">
        <v>55</v>
      </c>
      <c r="B11" s="21" t="s">
        <v>56</v>
      </c>
      <c r="C11" s="21" t="s">
        <v>57</v>
      </c>
      <c r="D11" s="21" t="str">
        <f aca="false">HYPERLINK("http://eros.fiehnlab.ucdavis.edu:8080/binbase-compound/bin/show/337286?db=rtx5","337286")</f>
        <v>337286</v>
      </c>
      <c r="E11" s="21" t="s">
        <v>58</v>
      </c>
      <c r="F11" s="21"/>
      <c r="G11" s="21"/>
      <c r="H11" s="27" t="n">
        <v>379</v>
      </c>
      <c r="I11" s="27" t="n">
        <v>338</v>
      </c>
      <c r="J11" s="27" t="n">
        <v>12584</v>
      </c>
      <c r="K11" s="27" t="n">
        <v>2146</v>
      </c>
      <c r="L11" s="27" t="n">
        <v>933</v>
      </c>
      <c r="M11" s="27" t="n">
        <v>900</v>
      </c>
      <c r="N11" s="27" t="n">
        <v>2886</v>
      </c>
      <c r="O11" s="27" t="n">
        <v>111</v>
      </c>
      <c r="P11" s="27" t="n">
        <v>148</v>
      </c>
      <c r="Q11" s="27" t="n">
        <v>327</v>
      </c>
      <c r="R11" s="27" t="n">
        <v>2848</v>
      </c>
      <c r="S11" s="27" t="n">
        <v>197</v>
      </c>
      <c r="T11" s="27" t="n">
        <v>238</v>
      </c>
      <c r="U11" s="27" t="n">
        <v>3450</v>
      </c>
      <c r="V11" s="27" t="n">
        <v>2104</v>
      </c>
      <c r="W11" s="28" t="n">
        <f aca="false">AVERAGE(H11:V11)</f>
        <v>1972.6</v>
      </c>
      <c r="X11" s="29" t="n">
        <f aca="false">STDEV(H11:V11)</f>
        <v>3157.07264498527</v>
      </c>
      <c r="Y11" s="29"/>
      <c r="Z11" s="30"/>
      <c r="AA11" s="27" t="n">
        <v>538</v>
      </c>
      <c r="AB11" s="27" t="n">
        <v>1419</v>
      </c>
      <c r="AC11" s="27" t="n">
        <v>291</v>
      </c>
      <c r="AD11" s="27" t="n">
        <v>2690</v>
      </c>
      <c r="AE11" s="27" t="n">
        <v>960</v>
      </c>
      <c r="AF11" s="27" t="n">
        <v>336</v>
      </c>
      <c r="AG11" s="27" t="n">
        <v>224</v>
      </c>
      <c r="AH11" s="27" t="n">
        <v>169</v>
      </c>
      <c r="AI11" s="27" t="n">
        <v>1413</v>
      </c>
      <c r="AJ11" s="27" t="n">
        <v>2688</v>
      </c>
      <c r="AK11" s="27" t="n">
        <v>367</v>
      </c>
      <c r="AL11" s="27" t="n">
        <v>610</v>
      </c>
      <c r="AM11" s="31" t="n">
        <f aca="false">AVERAGE(AA11:AL11)</f>
        <v>975.416666666667</v>
      </c>
      <c r="AN11" s="31" t="n">
        <f aca="false">STDEV(AA11:AL11)</f>
        <v>906.966417974411</v>
      </c>
      <c r="AO11" s="31"/>
      <c r="AP11" s="32" t="n">
        <f aca="false">AM11/W11</f>
        <v>0.494482746966778</v>
      </c>
      <c r="AQ11" s="33" t="n">
        <f aca="false">TTEST(AA11:AL11,H11:V11,2,2)</f>
        <v>0.301019198828152</v>
      </c>
      <c r="AR11" s="34" t="s">
        <v>55</v>
      </c>
      <c r="AS11" s="35"/>
      <c r="AT11" s="35"/>
      <c r="AU11" s="35"/>
      <c r="AV11" s="35"/>
      <c r="AW11" s="35"/>
      <c r="AX11" s="35"/>
      <c r="AY11" s="35"/>
      <c r="AZ11" s="35"/>
      <c r="BA11" s="35"/>
      <c r="BB11" s="35"/>
      <c r="BC11" s="35"/>
      <c r="BD11" s="35"/>
      <c r="BE11" s="35"/>
      <c r="BF11" s="35"/>
      <c r="BG11" s="35"/>
      <c r="BH11" s="35"/>
      <c r="BI11" s="35"/>
      <c r="BJ11" s="35"/>
      <c r="BK11" s="35"/>
      <c r="BL11" s="35"/>
      <c r="BM11" s="35"/>
      <c r="BN11" s="35"/>
      <c r="BO11" s="35"/>
      <c r="BP11" s="35"/>
      <c r="BQ11" s="35"/>
      <c r="BR11" s="35"/>
      <c r="BS11" s="35"/>
      <c r="BT11" s="35"/>
      <c r="BU11" s="35"/>
      <c r="BV11" s="35"/>
      <c r="BW11" s="35"/>
      <c r="BX11" s="35"/>
      <c r="BY11" s="35"/>
      <c r="BZ11" s="35"/>
      <c r="CA11" s="35"/>
      <c r="CB11" s="35"/>
      <c r="CC11" s="35"/>
      <c r="CD11" s="35"/>
      <c r="CE11" s="35"/>
      <c r="CF11" s="35"/>
      <c r="CG11" s="35"/>
      <c r="CH11" s="35"/>
      <c r="CI11" s="35"/>
      <c r="CJ11" s="35"/>
      <c r="CK11" s="35"/>
      <c r="CL11" s="35"/>
      <c r="CM11" s="35"/>
      <c r="CN11" s="35"/>
      <c r="CO11" s="35"/>
      <c r="CP11" s="35"/>
      <c r="CQ11" s="35"/>
      <c r="CR11" s="35"/>
      <c r="CS11" s="35"/>
      <c r="CT11" s="35"/>
      <c r="CU11" s="35"/>
      <c r="CV11" s="35"/>
      <c r="DM11" s="36"/>
      <c r="DN11" s="36"/>
      <c r="DO11" s="35"/>
      <c r="DP11" s="35"/>
      <c r="DQ11" s="35"/>
      <c r="DR11" s="35"/>
      <c r="DS11" s="35"/>
      <c r="DT11" s="35"/>
      <c r="DU11" s="35"/>
      <c r="DV11" s="35"/>
      <c r="DW11" s="35"/>
      <c r="DX11" s="35"/>
      <c r="DY11" s="35"/>
      <c r="DZ11" s="35"/>
      <c r="EA11" s="35"/>
      <c r="EB11" s="35"/>
      <c r="EC11" s="35"/>
      <c r="ED11" s="35"/>
      <c r="EE11" s="35"/>
      <c r="EF11" s="35"/>
      <c r="EG11" s="35"/>
      <c r="EH11" s="35"/>
      <c r="EI11" s="35"/>
      <c r="EJ11" s="35"/>
      <c r="EK11" s="35"/>
      <c r="EL11" s="35"/>
      <c r="EM11" s="35"/>
      <c r="EN11" s="35"/>
      <c r="EO11" s="35"/>
      <c r="EP11" s="35"/>
      <c r="EQ11" s="35"/>
      <c r="ER11" s="35"/>
      <c r="ES11" s="35"/>
      <c r="ET11" s="35"/>
      <c r="EU11" s="35"/>
      <c r="EV11" s="35"/>
      <c r="EW11" s="35"/>
      <c r="EX11" s="35"/>
      <c r="EY11" s="35"/>
      <c r="EZ11" s="35"/>
      <c r="FA11" s="35"/>
      <c r="FB11" s="35"/>
      <c r="FC11" s="35"/>
      <c r="FD11" s="35"/>
      <c r="FE11" s="35"/>
      <c r="FF11" s="35"/>
      <c r="FG11" s="35"/>
      <c r="FH11" s="35"/>
      <c r="FI11" s="35"/>
      <c r="FJ11" s="35"/>
      <c r="FK11" s="35"/>
      <c r="FL11" s="35"/>
      <c r="FM11" s="35"/>
      <c r="FN11" s="35"/>
      <c r="FO11" s="35"/>
      <c r="FP11" s="35"/>
      <c r="FQ11" s="35"/>
      <c r="FR11" s="35"/>
      <c r="FS11" s="35"/>
      <c r="FT11" s="35"/>
      <c r="FU11" s="35"/>
      <c r="FV11" s="18"/>
      <c r="FW11" s="37"/>
    </row>
    <row r="12" customFormat="false" ht="18.75" hidden="false" customHeight="false" outlineLevel="0" collapsed="false">
      <c r="A12" s="26" t="s">
        <v>59</v>
      </c>
      <c r="B12" s="21" t="s">
        <v>60</v>
      </c>
      <c r="C12" s="21" t="s">
        <v>61</v>
      </c>
      <c r="D12" s="21" t="str">
        <f aca="false">HYPERLINK("http://eros.fiehnlab.ucdavis.edu:8080/binbase-compound/bin/show/299211?db=rtx5","299211")</f>
        <v>299211</v>
      </c>
      <c r="E12" s="21" t="s">
        <v>62</v>
      </c>
      <c r="F12" s="21"/>
      <c r="G12" s="21"/>
      <c r="H12" s="27" t="n">
        <v>996</v>
      </c>
      <c r="I12" s="27" t="n">
        <v>430</v>
      </c>
      <c r="J12" s="27" t="n">
        <v>537</v>
      </c>
      <c r="K12" s="27" t="n">
        <v>200</v>
      </c>
      <c r="L12" s="27" t="n">
        <v>1418</v>
      </c>
      <c r="M12" s="27" t="n">
        <v>251</v>
      </c>
      <c r="N12" s="27" t="n">
        <v>991</v>
      </c>
      <c r="O12" s="27" t="n">
        <v>93</v>
      </c>
      <c r="P12" s="27" t="n">
        <v>172</v>
      </c>
      <c r="Q12" s="27" t="n">
        <v>134</v>
      </c>
      <c r="R12" s="27" t="n">
        <v>1178</v>
      </c>
      <c r="S12" s="27" t="n">
        <v>317</v>
      </c>
      <c r="T12" s="27" t="n">
        <v>265</v>
      </c>
      <c r="U12" s="27" t="n">
        <v>179</v>
      </c>
      <c r="V12" s="27" t="n">
        <v>987</v>
      </c>
      <c r="W12" s="28" t="n">
        <f aca="false">AVERAGE(H12:V12)</f>
        <v>543.2</v>
      </c>
      <c r="X12" s="29" t="n">
        <f aca="false">STDEV(H12:V12)</f>
        <v>443.677360251794</v>
      </c>
      <c r="Y12" s="29"/>
      <c r="Z12" s="30"/>
      <c r="AA12" s="27" t="n">
        <v>216</v>
      </c>
      <c r="AB12" s="27" t="n">
        <v>189</v>
      </c>
      <c r="AC12" s="27" t="n">
        <v>116</v>
      </c>
      <c r="AD12" s="27" t="n">
        <v>170</v>
      </c>
      <c r="AE12" s="27" t="n">
        <v>166</v>
      </c>
      <c r="AF12" s="27" t="n">
        <v>416</v>
      </c>
      <c r="AG12" s="27" t="n">
        <v>290</v>
      </c>
      <c r="AH12" s="27" t="n">
        <v>198</v>
      </c>
      <c r="AI12" s="27" t="n">
        <v>493</v>
      </c>
      <c r="AJ12" s="27" t="n">
        <v>516</v>
      </c>
      <c r="AK12" s="27" t="n">
        <v>376</v>
      </c>
      <c r="AL12" s="27" t="n">
        <v>198</v>
      </c>
      <c r="AM12" s="31" t="n">
        <f aca="false">AVERAGE(AA12:AL12)</f>
        <v>278.666666666667</v>
      </c>
      <c r="AN12" s="31" t="n">
        <f aca="false">STDEV(AA12:AL12)</f>
        <v>137.070873063624</v>
      </c>
      <c r="AO12" s="31"/>
      <c r="AP12" s="32" t="n">
        <f aca="false">AM12/W12</f>
        <v>0.513009327442317</v>
      </c>
      <c r="AQ12" s="33" t="n">
        <f aca="false">TTEST(AA12:AL12,H12:V12,2,2)</f>
        <v>0.0583224079736352</v>
      </c>
      <c r="AR12" s="34" t="s">
        <v>59</v>
      </c>
      <c r="AS12" s="35"/>
      <c r="AT12" s="35"/>
      <c r="AU12" s="35"/>
      <c r="AV12" s="35"/>
      <c r="AW12" s="35"/>
      <c r="AX12" s="35"/>
      <c r="AY12" s="35"/>
      <c r="AZ12" s="35"/>
      <c r="BA12" s="35"/>
      <c r="BB12" s="35"/>
      <c r="BC12" s="35"/>
      <c r="BD12" s="35"/>
      <c r="BE12" s="35"/>
      <c r="BF12" s="35"/>
      <c r="BG12" s="35"/>
      <c r="BH12" s="35"/>
      <c r="BI12" s="35"/>
      <c r="BJ12" s="35"/>
      <c r="BK12" s="35"/>
      <c r="BL12" s="35"/>
      <c r="BM12" s="35"/>
      <c r="BN12" s="35"/>
      <c r="BO12" s="35"/>
      <c r="BP12" s="35"/>
      <c r="BQ12" s="35"/>
      <c r="BR12" s="35"/>
      <c r="BS12" s="35"/>
      <c r="BT12" s="35"/>
      <c r="BU12" s="35"/>
      <c r="BV12" s="35"/>
      <c r="BW12" s="35"/>
      <c r="BX12" s="35"/>
      <c r="BY12" s="35"/>
      <c r="BZ12" s="35"/>
      <c r="CA12" s="35"/>
      <c r="CB12" s="35"/>
      <c r="CC12" s="35"/>
      <c r="CD12" s="35"/>
      <c r="CE12" s="35"/>
      <c r="CF12" s="35"/>
      <c r="CG12" s="35"/>
      <c r="CH12" s="35"/>
      <c r="CI12" s="35"/>
      <c r="CJ12" s="35"/>
      <c r="CK12" s="35"/>
      <c r="CL12" s="35"/>
      <c r="CM12" s="35"/>
      <c r="CN12" s="35"/>
      <c r="CO12" s="35"/>
      <c r="CP12" s="35"/>
      <c r="CQ12" s="35"/>
      <c r="CR12" s="35"/>
      <c r="CS12" s="35"/>
      <c r="CT12" s="35"/>
      <c r="CU12" s="35"/>
      <c r="CV12" s="35"/>
      <c r="DM12" s="36"/>
      <c r="DN12" s="36"/>
      <c r="DO12" s="35"/>
      <c r="DP12" s="35"/>
      <c r="DQ12" s="35"/>
      <c r="DR12" s="35"/>
      <c r="DS12" s="35"/>
      <c r="DT12" s="35"/>
      <c r="DU12" s="35"/>
      <c r="DV12" s="35"/>
      <c r="DW12" s="35"/>
      <c r="DX12" s="35"/>
      <c r="DY12" s="35"/>
      <c r="DZ12" s="35"/>
      <c r="EA12" s="35"/>
      <c r="EB12" s="35"/>
      <c r="EC12" s="35"/>
      <c r="ED12" s="35"/>
      <c r="EE12" s="35"/>
      <c r="EF12" s="35"/>
      <c r="EG12" s="35"/>
      <c r="EH12" s="35"/>
      <c r="EI12" s="35"/>
      <c r="EJ12" s="35"/>
      <c r="EK12" s="35"/>
      <c r="EL12" s="35"/>
      <c r="EM12" s="35"/>
      <c r="EN12" s="35"/>
      <c r="EO12" s="35"/>
      <c r="EP12" s="35"/>
      <c r="EQ12" s="35"/>
      <c r="ER12" s="35"/>
      <c r="ES12" s="35"/>
      <c r="ET12" s="35"/>
      <c r="EU12" s="35"/>
      <c r="EV12" s="35"/>
      <c r="EW12" s="35"/>
      <c r="EX12" s="35"/>
      <c r="EY12" s="35"/>
      <c r="EZ12" s="35"/>
      <c r="FA12" s="35"/>
      <c r="FB12" s="35"/>
      <c r="FC12" s="35"/>
      <c r="FD12" s="35"/>
      <c r="FE12" s="35"/>
      <c r="FF12" s="35"/>
      <c r="FG12" s="35"/>
      <c r="FH12" s="35"/>
      <c r="FI12" s="35"/>
      <c r="FJ12" s="35"/>
      <c r="FK12" s="35"/>
      <c r="FL12" s="35"/>
      <c r="FM12" s="35"/>
      <c r="FN12" s="35"/>
      <c r="FO12" s="35"/>
      <c r="FP12" s="35"/>
      <c r="FQ12" s="35"/>
      <c r="FR12" s="35"/>
      <c r="FS12" s="35"/>
      <c r="FT12" s="35"/>
      <c r="FU12" s="35"/>
      <c r="FV12" s="18"/>
      <c r="FW12" s="37"/>
    </row>
    <row r="13" customFormat="false" ht="18.75" hidden="false" customHeight="false" outlineLevel="0" collapsed="false">
      <c r="A13" s="26" t="s">
        <v>63</v>
      </c>
      <c r="B13" s="21" t="s">
        <v>64</v>
      </c>
      <c r="C13" s="21" t="s">
        <v>65</v>
      </c>
      <c r="D13" s="21" t="str">
        <f aca="false">HYPERLINK("http://eros.fiehnlab.ucdavis.edu:8080/binbase-compound/bin/show/401721?db=rtx5","401721")</f>
        <v>401721</v>
      </c>
      <c r="E13" s="21" t="s">
        <v>66</v>
      </c>
      <c r="F13" s="21"/>
      <c r="G13" s="21"/>
      <c r="H13" s="27" t="n">
        <v>1398</v>
      </c>
      <c r="I13" s="27" t="n">
        <v>1675</v>
      </c>
      <c r="J13" s="27" t="n">
        <v>20757</v>
      </c>
      <c r="K13" s="27" t="n">
        <v>5812</v>
      </c>
      <c r="L13" s="27" t="n">
        <v>4645</v>
      </c>
      <c r="M13" s="27" t="n">
        <v>3197</v>
      </c>
      <c r="N13" s="27" t="n">
        <v>4644</v>
      </c>
      <c r="O13" s="27" t="n">
        <v>441</v>
      </c>
      <c r="P13" s="27" t="n">
        <v>1747</v>
      </c>
      <c r="Q13" s="27" t="n">
        <v>2086</v>
      </c>
      <c r="R13" s="27" t="n">
        <v>5370</v>
      </c>
      <c r="S13" s="27" t="n">
        <v>1508</v>
      </c>
      <c r="T13" s="27" t="n">
        <v>1435</v>
      </c>
      <c r="U13" s="27" t="n">
        <v>6292</v>
      </c>
      <c r="V13" s="27" t="n">
        <v>3700</v>
      </c>
      <c r="W13" s="28" t="n">
        <f aca="false">AVERAGE(H13:V13)</f>
        <v>4313.8</v>
      </c>
      <c r="X13" s="29" t="n">
        <f aca="false">STDEV(H13:V13)</f>
        <v>4911.14093814113</v>
      </c>
      <c r="Y13" s="29"/>
      <c r="Z13" s="30"/>
      <c r="AA13" s="27" t="n">
        <v>2424</v>
      </c>
      <c r="AB13" s="27" t="n">
        <v>2330</v>
      </c>
      <c r="AC13" s="27" t="n">
        <v>2076</v>
      </c>
      <c r="AD13" s="27" t="n">
        <v>3016</v>
      </c>
      <c r="AE13" s="27" t="n">
        <v>1988</v>
      </c>
      <c r="AF13" s="27" t="n">
        <v>2002</v>
      </c>
      <c r="AG13" s="27" t="n">
        <v>1117</v>
      </c>
      <c r="AH13" s="27" t="n">
        <v>982</v>
      </c>
      <c r="AI13" s="27" t="n">
        <v>5303</v>
      </c>
      <c r="AJ13" s="27" t="n">
        <v>2766</v>
      </c>
      <c r="AK13" s="27" t="n">
        <v>1994</v>
      </c>
      <c r="AL13" s="27" t="n">
        <v>2122</v>
      </c>
      <c r="AM13" s="31" t="n">
        <f aca="false">AVERAGE(AA13:AL13)</f>
        <v>2343.33333333333</v>
      </c>
      <c r="AN13" s="31" t="n">
        <f aca="false">STDEV(AA13:AL13)</f>
        <v>1097.09619478242</v>
      </c>
      <c r="AO13" s="31"/>
      <c r="AP13" s="32" t="n">
        <f aca="false">AM13/W13</f>
        <v>0.543217889872811</v>
      </c>
      <c r="AQ13" s="33" t="n">
        <f aca="false">TTEST(AA13:AL13,H13:V13,2,2)</f>
        <v>0.186598706122068</v>
      </c>
      <c r="AR13" s="34" t="s">
        <v>63</v>
      </c>
      <c r="AS13" s="35"/>
      <c r="AT13" s="35"/>
      <c r="AU13" s="35"/>
      <c r="AV13" s="35"/>
      <c r="AW13" s="35"/>
      <c r="AX13" s="35"/>
      <c r="AY13" s="35"/>
      <c r="AZ13" s="35"/>
      <c r="BA13" s="35"/>
      <c r="BB13" s="35"/>
      <c r="BC13" s="35"/>
      <c r="BD13" s="35"/>
      <c r="BE13" s="35"/>
      <c r="BF13" s="35"/>
      <c r="BG13" s="35"/>
      <c r="BH13" s="35"/>
      <c r="BI13" s="35"/>
      <c r="BJ13" s="35"/>
      <c r="BK13" s="35"/>
      <c r="BL13" s="35"/>
      <c r="BM13" s="35"/>
      <c r="BN13" s="35"/>
      <c r="BO13" s="35"/>
      <c r="BP13" s="35"/>
      <c r="BQ13" s="35"/>
      <c r="BR13" s="35"/>
      <c r="BS13" s="35"/>
      <c r="BT13" s="35"/>
      <c r="BU13" s="35"/>
      <c r="BV13" s="35"/>
      <c r="BW13" s="35"/>
      <c r="BX13" s="35"/>
      <c r="BY13" s="35"/>
      <c r="BZ13" s="35"/>
      <c r="CA13" s="35"/>
      <c r="CB13" s="35"/>
      <c r="CC13" s="35"/>
      <c r="CD13" s="35"/>
      <c r="CE13" s="35"/>
      <c r="CF13" s="35"/>
      <c r="CG13" s="35"/>
      <c r="CH13" s="35"/>
      <c r="CI13" s="35"/>
      <c r="CJ13" s="35"/>
      <c r="CK13" s="35"/>
      <c r="CL13" s="35"/>
      <c r="CM13" s="35"/>
      <c r="CN13" s="35"/>
      <c r="CO13" s="35"/>
      <c r="CP13" s="35"/>
      <c r="CQ13" s="35"/>
      <c r="CR13" s="35"/>
      <c r="CS13" s="35"/>
      <c r="CT13" s="35"/>
      <c r="CU13" s="35"/>
      <c r="CV13" s="35"/>
      <c r="DM13" s="36"/>
      <c r="DN13" s="36"/>
      <c r="DO13" s="35"/>
      <c r="DP13" s="35"/>
      <c r="DQ13" s="35"/>
      <c r="DR13" s="35"/>
      <c r="DS13" s="35"/>
      <c r="DT13" s="35"/>
      <c r="DU13" s="35"/>
      <c r="DV13" s="35"/>
      <c r="DW13" s="35"/>
      <c r="DX13" s="35"/>
      <c r="DY13" s="35"/>
      <c r="DZ13" s="35"/>
      <c r="EA13" s="35"/>
      <c r="EB13" s="35"/>
      <c r="EC13" s="35"/>
      <c r="ED13" s="35"/>
      <c r="EE13" s="35"/>
      <c r="EF13" s="35"/>
      <c r="EG13" s="35"/>
      <c r="EH13" s="35"/>
      <c r="EI13" s="35"/>
      <c r="EJ13" s="35"/>
      <c r="EK13" s="35"/>
      <c r="EL13" s="35"/>
      <c r="EM13" s="35"/>
      <c r="EN13" s="35"/>
      <c r="EO13" s="35"/>
      <c r="EP13" s="35"/>
      <c r="EQ13" s="35"/>
      <c r="ER13" s="35"/>
      <c r="ES13" s="35"/>
      <c r="ET13" s="35"/>
      <c r="EU13" s="35"/>
      <c r="EV13" s="35"/>
      <c r="EW13" s="35"/>
      <c r="EX13" s="35"/>
      <c r="EY13" s="35"/>
      <c r="EZ13" s="35"/>
      <c r="FA13" s="35"/>
      <c r="FB13" s="35"/>
      <c r="FC13" s="35"/>
      <c r="FD13" s="35"/>
      <c r="FE13" s="35"/>
      <c r="FF13" s="35"/>
      <c r="FG13" s="35"/>
      <c r="FH13" s="35"/>
      <c r="FI13" s="35"/>
      <c r="FJ13" s="35"/>
      <c r="FK13" s="35"/>
      <c r="FL13" s="35"/>
      <c r="FM13" s="35"/>
      <c r="FN13" s="35"/>
      <c r="FO13" s="35"/>
      <c r="FP13" s="35"/>
      <c r="FQ13" s="35"/>
      <c r="FR13" s="35"/>
      <c r="FS13" s="35"/>
      <c r="FT13" s="35"/>
      <c r="FU13" s="35"/>
      <c r="FV13" s="18"/>
      <c r="FW13" s="37"/>
    </row>
    <row r="14" customFormat="false" ht="18.75" hidden="false" customHeight="false" outlineLevel="0" collapsed="false">
      <c r="A14" s="26" t="s">
        <v>67</v>
      </c>
      <c r="B14" s="21" t="s">
        <v>68</v>
      </c>
      <c r="C14" s="21" t="s">
        <v>69</v>
      </c>
      <c r="D14" s="21" t="str">
        <f aca="false">HYPERLINK("http://eros.fiehnlab.ucdavis.edu:8080/binbase-compound/bin/show/235972?db=rtx5","235972")</f>
        <v>235972</v>
      </c>
      <c r="E14" s="21" t="s">
        <v>70</v>
      </c>
      <c r="F14" s="21"/>
      <c r="G14" s="21"/>
      <c r="H14" s="27" t="n">
        <v>625</v>
      </c>
      <c r="I14" s="27" t="n">
        <v>177</v>
      </c>
      <c r="J14" s="27" t="n">
        <v>1721</v>
      </c>
      <c r="K14" s="27" t="n">
        <v>1094</v>
      </c>
      <c r="L14" s="27" t="n">
        <v>1119</v>
      </c>
      <c r="M14" s="27" t="n">
        <v>1001</v>
      </c>
      <c r="N14" s="27" t="n">
        <v>1500</v>
      </c>
      <c r="O14" s="27" t="n">
        <v>302</v>
      </c>
      <c r="P14" s="27" t="n">
        <v>376</v>
      </c>
      <c r="Q14" s="27" t="n">
        <v>759</v>
      </c>
      <c r="R14" s="27" t="n">
        <v>2022</v>
      </c>
      <c r="S14" s="27" t="n">
        <v>572</v>
      </c>
      <c r="T14" s="27" t="n">
        <v>540</v>
      </c>
      <c r="U14" s="27" t="n">
        <v>1232</v>
      </c>
      <c r="V14" s="27" t="n">
        <v>2222</v>
      </c>
      <c r="W14" s="28" t="n">
        <f aca="false">AVERAGE(H14:V14)</f>
        <v>1017.46666666667</v>
      </c>
      <c r="X14" s="29" t="n">
        <f aca="false">STDEV(H14:V14)</f>
        <v>628.334177086714</v>
      </c>
      <c r="Y14" s="29"/>
      <c r="Z14" s="30"/>
      <c r="AA14" s="27" t="n">
        <v>308</v>
      </c>
      <c r="AB14" s="27" t="n">
        <v>525</v>
      </c>
      <c r="AC14" s="27" t="n">
        <v>279</v>
      </c>
      <c r="AD14" s="27" t="n">
        <v>2196</v>
      </c>
      <c r="AE14" s="27" t="n">
        <v>565</v>
      </c>
      <c r="AF14" s="27" t="n">
        <v>447</v>
      </c>
      <c r="AG14" s="27" t="n">
        <v>445</v>
      </c>
      <c r="AH14" s="27" t="n">
        <v>111</v>
      </c>
      <c r="AI14" s="27" t="n">
        <v>736</v>
      </c>
      <c r="AJ14" s="27" t="n">
        <v>389</v>
      </c>
      <c r="AK14" s="27" t="n">
        <v>291</v>
      </c>
      <c r="AL14" s="27" t="n">
        <v>398</v>
      </c>
      <c r="AM14" s="31" t="n">
        <f aca="false">AVERAGE(AA14:AL14)</f>
        <v>557.5</v>
      </c>
      <c r="AN14" s="31" t="n">
        <f aca="false">STDEV(AA14:AL14)</f>
        <v>539.911861493909</v>
      </c>
      <c r="AO14" s="31"/>
      <c r="AP14" s="32" t="n">
        <f aca="false">AM14/W14</f>
        <v>0.547929498099856</v>
      </c>
      <c r="AQ14" s="33" t="n">
        <f aca="false">TTEST(AA14:AL14,H14:V14,2,2)</f>
        <v>0.055415755555938</v>
      </c>
      <c r="AR14" s="34" t="s">
        <v>67</v>
      </c>
      <c r="AS14" s="35"/>
      <c r="AT14" s="35"/>
      <c r="AU14" s="35"/>
      <c r="AV14" s="35"/>
      <c r="AW14" s="35"/>
      <c r="AX14" s="35"/>
      <c r="AY14" s="35"/>
      <c r="AZ14" s="35"/>
      <c r="BA14" s="35"/>
      <c r="BB14" s="35"/>
      <c r="BC14" s="35"/>
      <c r="BD14" s="35"/>
      <c r="BE14" s="35"/>
      <c r="BF14" s="35"/>
      <c r="BG14" s="35"/>
      <c r="BH14" s="35"/>
      <c r="BI14" s="35"/>
      <c r="BJ14" s="35"/>
      <c r="BK14" s="35"/>
      <c r="BL14" s="35"/>
      <c r="BM14" s="35"/>
      <c r="BN14" s="35"/>
      <c r="BO14" s="35"/>
      <c r="BP14" s="35"/>
      <c r="BQ14" s="35"/>
      <c r="BR14" s="35"/>
      <c r="BS14" s="35"/>
      <c r="BT14" s="35"/>
      <c r="BU14" s="35"/>
      <c r="BV14" s="35"/>
      <c r="BW14" s="35"/>
      <c r="BX14" s="35"/>
      <c r="BY14" s="35"/>
      <c r="BZ14" s="35"/>
      <c r="CA14" s="35"/>
      <c r="CB14" s="35"/>
      <c r="CC14" s="35"/>
      <c r="CD14" s="35"/>
      <c r="CE14" s="35"/>
      <c r="CF14" s="35"/>
      <c r="CG14" s="35"/>
      <c r="CH14" s="35"/>
      <c r="CI14" s="35"/>
      <c r="CJ14" s="35"/>
      <c r="CK14" s="35"/>
      <c r="CL14" s="35"/>
      <c r="CM14" s="35"/>
      <c r="CN14" s="35"/>
      <c r="CO14" s="35"/>
      <c r="CP14" s="35"/>
      <c r="CQ14" s="35"/>
      <c r="CR14" s="35"/>
      <c r="CS14" s="35"/>
      <c r="CT14" s="35"/>
      <c r="CU14" s="35"/>
      <c r="CV14" s="35"/>
      <c r="DM14" s="36"/>
      <c r="DN14" s="36"/>
      <c r="DO14" s="35"/>
      <c r="DP14" s="35"/>
      <c r="DQ14" s="35"/>
      <c r="DR14" s="35"/>
      <c r="DS14" s="35"/>
      <c r="DT14" s="35"/>
      <c r="DU14" s="35"/>
      <c r="DV14" s="35"/>
      <c r="DW14" s="35"/>
      <c r="DX14" s="35"/>
      <c r="DY14" s="35"/>
      <c r="DZ14" s="35"/>
      <c r="EA14" s="35"/>
      <c r="EB14" s="35"/>
      <c r="EC14" s="35"/>
      <c r="ED14" s="35"/>
      <c r="EE14" s="35"/>
      <c r="EF14" s="35"/>
      <c r="EG14" s="35"/>
      <c r="EH14" s="35"/>
      <c r="EI14" s="35"/>
      <c r="EJ14" s="35"/>
      <c r="EK14" s="35"/>
      <c r="EL14" s="35"/>
      <c r="EM14" s="35"/>
      <c r="EN14" s="35"/>
      <c r="EO14" s="35"/>
      <c r="EP14" s="35"/>
      <c r="EQ14" s="35"/>
      <c r="ER14" s="35"/>
      <c r="ES14" s="35"/>
      <c r="ET14" s="35"/>
      <c r="EU14" s="35"/>
      <c r="EV14" s="35"/>
      <c r="EW14" s="35"/>
      <c r="EX14" s="35"/>
      <c r="EY14" s="35"/>
      <c r="EZ14" s="35"/>
      <c r="FA14" s="35"/>
      <c r="FB14" s="35"/>
      <c r="FC14" s="35"/>
      <c r="FD14" s="35"/>
      <c r="FE14" s="35"/>
      <c r="FF14" s="35"/>
      <c r="FG14" s="35"/>
      <c r="FH14" s="35"/>
      <c r="FI14" s="35"/>
      <c r="FJ14" s="35"/>
      <c r="FK14" s="35"/>
      <c r="FL14" s="35"/>
      <c r="FM14" s="35"/>
      <c r="FN14" s="35"/>
      <c r="FO14" s="35"/>
      <c r="FP14" s="35"/>
      <c r="FQ14" s="35"/>
      <c r="FR14" s="35"/>
      <c r="FS14" s="35"/>
      <c r="FT14" s="35"/>
      <c r="FU14" s="35"/>
      <c r="FV14" s="18"/>
      <c r="FW14" s="37"/>
    </row>
    <row r="15" customFormat="false" ht="18.75" hidden="false" customHeight="false" outlineLevel="0" collapsed="false">
      <c r="A15" s="26" t="s">
        <v>71</v>
      </c>
      <c r="B15" s="21" t="s">
        <v>72</v>
      </c>
      <c r="C15" s="21" t="s">
        <v>73</v>
      </c>
      <c r="D15" s="21" t="str">
        <f aca="false">HYPERLINK("http://eros.fiehnlab.ucdavis.edu:8080/binbase-compound/bin/show/339426?db=rtx5","339426")</f>
        <v>339426</v>
      </c>
      <c r="E15" s="21" t="s">
        <v>74</v>
      </c>
      <c r="F15" s="21" t="str">
        <f aca="false">HYPERLINK("http://www.genome.ad.jp/dbget-bin/www_bget?compound+n/a","n/a")</f>
        <v>n/a</v>
      </c>
      <c r="G15" s="21" t="str">
        <f aca="false">HYPERLINK("http://pubchem.ncbi.nlm.nih.gov/summary/summary.cgi?cid=553857","553857")</f>
        <v>553857</v>
      </c>
      <c r="H15" s="27" t="n">
        <v>784</v>
      </c>
      <c r="I15" s="27" t="n">
        <v>353</v>
      </c>
      <c r="J15" s="27" t="n">
        <v>4050</v>
      </c>
      <c r="K15" s="27" t="n">
        <v>1084</v>
      </c>
      <c r="L15" s="27" t="n">
        <v>1510</v>
      </c>
      <c r="M15" s="27" t="n">
        <v>931</v>
      </c>
      <c r="N15" s="27" t="n">
        <v>1696</v>
      </c>
      <c r="O15" s="27" t="n">
        <v>178</v>
      </c>
      <c r="P15" s="27" t="n">
        <v>260</v>
      </c>
      <c r="Q15" s="27" t="n">
        <v>370</v>
      </c>
      <c r="R15" s="27" t="n">
        <v>1653</v>
      </c>
      <c r="S15" s="27" t="n">
        <v>417</v>
      </c>
      <c r="T15" s="27" t="n">
        <v>281</v>
      </c>
      <c r="U15" s="27" t="n">
        <v>1446</v>
      </c>
      <c r="V15" s="27" t="n">
        <v>1470</v>
      </c>
      <c r="W15" s="28" t="n">
        <f aca="false">AVERAGE(H15:V15)</f>
        <v>1098.86666666667</v>
      </c>
      <c r="X15" s="29" t="n">
        <f aca="false">STDEV(H15:V15)</f>
        <v>989.254327162395</v>
      </c>
      <c r="Y15" s="29"/>
      <c r="Z15" s="30"/>
      <c r="AA15" s="27" t="n">
        <v>371</v>
      </c>
      <c r="AB15" s="27" t="n">
        <v>673</v>
      </c>
      <c r="AC15" s="27" t="n">
        <v>292</v>
      </c>
      <c r="AD15" s="27" t="n">
        <v>1308</v>
      </c>
      <c r="AE15" s="27" t="n">
        <v>606</v>
      </c>
      <c r="AF15" s="27" t="n">
        <v>494</v>
      </c>
      <c r="AG15" s="27" t="n">
        <v>258</v>
      </c>
      <c r="AH15" s="27" t="n">
        <v>208</v>
      </c>
      <c r="AI15" s="27" t="n">
        <v>1058</v>
      </c>
      <c r="AJ15" s="27" t="n">
        <v>1311</v>
      </c>
      <c r="AK15" s="27" t="n">
        <v>353</v>
      </c>
      <c r="AL15" s="27" t="n">
        <v>448</v>
      </c>
      <c r="AM15" s="31" t="n">
        <f aca="false">AVERAGE(AA15:AL15)</f>
        <v>615</v>
      </c>
      <c r="AN15" s="31" t="n">
        <f aca="false">STDEV(AA15:AL15)</f>
        <v>396.862238520669</v>
      </c>
      <c r="AO15" s="31"/>
      <c r="AP15" s="32" t="n">
        <f aca="false">AM15/W15</f>
        <v>0.559667536249469</v>
      </c>
      <c r="AQ15" s="33" t="n">
        <f aca="false">TTEST(AA15:AL15,H15:V15,2,2)</f>
        <v>0.124382300274879</v>
      </c>
      <c r="AR15" s="34" t="s">
        <v>71</v>
      </c>
      <c r="AS15" s="35"/>
      <c r="AT15" s="35"/>
      <c r="AU15" s="35"/>
      <c r="AV15" s="35"/>
      <c r="AW15" s="35"/>
      <c r="AX15" s="35"/>
      <c r="AY15" s="35"/>
      <c r="AZ15" s="35"/>
      <c r="BA15" s="35"/>
      <c r="BB15" s="35"/>
      <c r="BC15" s="35"/>
      <c r="BD15" s="35"/>
      <c r="BE15" s="35"/>
      <c r="BF15" s="35"/>
      <c r="BG15" s="35"/>
      <c r="BH15" s="35"/>
      <c r="BI15" s="35"/>
      <c r="BJ15" s="35"/>
      <c r="BK15" s="35"/>
      <c r="BL15" s="35"/>
      <c r="BM15" s="35"/>
      <c r="BN15" s="35"/>
      <c r="BO15" s="35"/>
      <c r="BP15" s="35"/>
      <c r="BQ15" s="35"/>
      <c r="BR15" s="35"/>
      <c r="BS15" s="35"/>
      <c r="BT15" s="35"/>
      <c r="BU15" s="35"/>
      <c r="BV15" s="35"/>
      <c r="BW15" s="35"/>
      <c r="BX15" s="35"/>
      <c r="BY15" s="35"/>
      <c r="BZ15" s="35"/>
      <c r="CA15" s="35"/>
      <c r="CB15" s="35"/>
      <c r="CC15" s="35"/>
      <c r="CD15" s="35"/>
      <c r="CE15" s="35"/>
      <c r="CF15" s="35"/>
      <c r="CG15" s="35"/>
      <c r="CH15" s="35"/>
      <c r="CI15" s="35"/>
      <c r="CJ15" s="35"/>
      <c r="CK15" s="35"/>
      <c r="CL15" s="35"/>
      <c r="CM15" s="35"/>
      <c r="CN15" s="35"/>
      <c r="CO15" s="35"/>
      <c r="CP15" s="35"/>
      <c r="CQ15" s="35"/>
      <c r="CR15" s="35"/>
      <c r="CS15" s="35"/>
      <c r="CT15" s="35"/>
      <c r="CU15" s="35"/>
      <c r="CV15" s="35"/>
      <c r="DM15" s="36"/>
      <c r="DN15" s="36"/>
      <c r="DO15" s="35"/>
      <c r="DP15" s="35"/>
      <c r="DQ15" s="35"/>
      <c r="DR15" s="35"/>
      <c r="DS15" s="35"/>
      <c r="DT15" s="35"/>
      <c r="DU15" s="35"/>
      <c r="DV15" s="35"/>
      <c r="DW15" s="35"/>
      <c r="DX15" s="35"/>
      <c r="DY15" s="35"/>
      <c r="DZ15" s="35"/>
      <c r="EA15" s="35"/>
      <c r="EB15" s="35"/>
      <c r="EC15" s="35"/>
      <c r="ED15" s="35"/>
      <c r="EE15" s="35"/>
      <c r="EF15" s="35"/>
      <c r="EG15" s="35"/>
      <c r="EH15" s="35"/>
      <c r="EI15" s="35"/>
      <c r="EJ15" s="35"/>
      <c r="EK15" s="35"/>
      <c r="EL15" s="35"/>
      <c r="EM15" s="35"/>
      <c r="EN15" s="35"/>
      <c r="EO15" s="35"/>
      <c r="EP15" s="35"/>
      <c r="EQ15" s="35"/>
      <c r="ER15" s="35"/>
      <c r="ES15" s="35"/>
      <c r="ET15" s="35"/>
      <c r="EU15" s="35"/>
      <c r="EV15" s="35"/>
      <c r="EW15" s="35"/>
      <c r="EX15" s="35"/>
      <c r="EY15" s="35"/>
      <c r="EZ15" s="35"/>
      <c r="FA15" s="35"/>
      <c r="FB15" s="35"/>
      <c r="FC15" s="35"/>
      <c r="FD15" s="35"/>
      <c r="FE15" s="35"/>
      <c r="FF15" s="35"/>
      <c r="FG15" s="35"/>
      <c r="FH15" s="35"/>
      <c r="FI15" s="35"/>
      <c r="FJ15" s="35"/>
      <c r="FK15" s="35"/>
      <c r="FL15" s="35"/>
      <c r="FM15" s="35"/>
      <c r="FN15" s="35"/>
      <c r="FO15" s="35"/>
      <c r="FP15" s="35"/>
      <c r="FQ15" s="35"/>
      <c r="FR15" s="35"/>
      <c r="FS15" s="35"/>
      <c r="FT15" s="35"/>
      <c r="FU15" s="35"/>
      <c r="FV15" s="18"/>
      <c r="FW15" s="37"/>
    </row>
    <row r="16" customFormat="false" ht="18.75" hidden="false" customHeight="false" outlineLevel="0" collapsed="false">
      <c r="A16" s="26" t="s">
        <v>75</v>
      </c>
      <c r="B16" s="21" t="s">
        <v>76</v>
      </c>
      <c r="C16" s="21" t="s">
        <v>77</v>
      </c>
      <c r="D16" s="21" t="str">
        <f aca="false">HYPERLINK("http://eros.fiehnlab.ucdavis.edu:8080/binbase-compound/bin/show/225427?db=rtx5","225427")</f>
        <v>225427</v>
      </c>
      <c r="E16" s="21" t="s">
        <v>78</v>
      </c>
      <c r="F16" s="21"/>
      <c r="G16" s="21"/>
      <c r="H16" s="27" t="n">
        <v>165</v>
      </c>
      <c r="I16" s="27" t="n">
        <v>1249</v>
      </c>
      <c r="J16" s="27" t="n">
        <v>620</v>
      </c>
      <c r="K16" s="27" t="n">
        <v>276</v>
      </c>
      <c r="L16" s="27" t="n">
        <v>131</v>
      </c>
      <c r="M16" s="27" t="n">
        <v>679</v>
      </c>
      <c r="N16" s="27" t="n">
        <v>1322</v>
      </c>
      <c r="O16" s="27" t="n">
        <v>115</v>
      </c>
      <c r="P16" s="27" t="n">
        <v>1460</v>
      </c>
      <c r="Q16" s="27" t="n">
        <v>248</v>
      </c>
      <c r="R16" s="27" t="n">
        <v>1907</v>
      </c>
      <c r="S16" s="27" t="n">
        <v>645</v>
      </c>
      <c r="T16" s="27" t="n">
        <v>1116</v>
      </c>
      <c r="U16" s="27" t="n">
        <v>199</v>
      </c>
      <c r="V16" s="27" t="n">
        <v>700</v>
      </c>
      <c r="W16" s="28" t="n">
        <f aca="false">AVERAGE(H16:V16)</f>
        <v>722.133333333333</v>
      </c>
      <c r="X16" s="29" t="n">
        <f aca="false">STDEV(H16:V16)</f>
        <v>566.038851098033</v>
      </c>
      <c r="Y16" s="29"/>
      <c r="Z16" s="30"/>
      <c r="AA16" s="27" t="n">
        <v>413</v>
      </c>
      <c r="AB16" s="27" t="n">
        <v>385</v>
      </c>
      <c r="AC16" s="27" t="n">
        <v>255</v>
      </c>
      <c r="AD16" s="27" t="n">
        <v>242</v>
      </c>
      <c r="AE16" s="27" t="n">
        <v>197</v>
      </c>
      <c r="AF16" s="27" t="n">
        <v>176</v>
      </c>
      <c r="AG16" s="27" t="n">
        <v>155</v>
      </c>
      <c r="AH16" s="27" t="n">
        <v>462</v>
      </c>
      <c r="AI16" s="27" t="n">
        <v>496</v>
      </c>
      <c r="AJ16" s="27" t="n">
        <v>202</v>
      </c>
      <c r="AK16" s="27" t="n">
        <v>664</v>
      </c>
      <c r="AL16" s="27" t="n">
        <v>1234</v>
      </c>
      <c r="AM16" s="31" t="n">
        <f aca="false">AVERAGE(AA16:AL16)</f>
        <v>406.75</v>
      </c>
      <c r="AN16" s="31" t="n">
        <f aca="false">STDEV(AA16:AL16)</f>
        <v>303.72868425021</v>
      </c>
      <c r="AO16" s="31"/>
      <c r="AP16" s="32" t="n">
        <f aca="false">AM16/W16</f>
        <v>0.563261632200886</v>
      </c>
      <c r="AQ16" s="33" t="n">
        <f aca="false">TTEST(AA16:AL16,H16:V16,2,2)</f>
        <v>0.0948619901289256</v>
      </c>
      <c r="AR16" s="34" t="s">
        <v>75</v>
      </c>
      <c r="AS16" s="35"/>
      <c r="AT16" s="35"/>
      <c r="AU16" s="35"/>
      <c r="AV16" s="35"/>
      <c r="AW16" s="35"/>
      <c r="AX16" s="35"/>
      <c r="AY16" s="35"/>
      <c r="AZ16" s="35"/>
      <c r="BA16" s="35"/>
      <c r="BB16" s="35"/>
      <c r="BC16" s="35"/>
      <c r="BD16" s="35"/>
      <c r="BE16" s="35"/>
      <c r="BF16" s="35"/>
      <c r="BG16" s="35"/>
      <c r="BH16" s="35"/>
      <c r="BI16" s="35"/>
      <c r="BJ16" s="35"/>
      <c r="BK16" s="35"/>
      <c r="BL16" s="35"/>
      <c r="BM16" s="35"/>
      <c r="BN16" s="35"/>
      <c r="BO16" s="35"/>
      <c r="BP16" s="35"/>
      <c r="BQ16" s="35"/>
      <c r="BR16" s="35"/>
      <c r="BS16" s="35"/>
      <c r="BT16" s="35"/>
      <c r="BU16" s="35"/>
      <c r="BV16" s="35"/>
      <c r="BW16" s="35"/>
      <c r="BX16" s="35"/>
      <c r="BY16" s="35"/>
      <c r="BZ16" s="35"/>
      <c r="CA16" s="35"/>
      <c r="CB16" s="35"/>
      <c r="CC16" s="35"/>
      <c r="CD16" s="35"/>
      <c r="CE16" s="35"/>
      <c r="CF16" s="35"/>
      <c r="CG16" s="35"/>
      <c r="CH16" s="35"/>
      <c r="CI16" s="35"/>
      <c r="CJ16" s="35"/>
      <c r="CK16" s="35"/>
      <c r="CL16" s="35"/>
      <c r="CM16" s="35"/>
      <c r="CN16" s="35"/>
      <c r="CO16" s="35"/>
      <c r="CP16" s="35"/>
      <c r="CQ16" s="35"/>
      <c r="CR16" s="35"/>
      <c r="CS16" s="35"/>
      <c r="CT16" s="35"/>
      <c r="CU16" s="35"/>
      <c r="CV16" s="35"/>
      <c r="DM16" s="36"/>
      <c r="DN16" s="36"/>
      <c r="DO16" s="35"/>
      <c r="DP16" s="35"/>
      <c r="DQ16" s="35"/>
      <c r="DR16" s="35"/>
      <c r="DS16" s="35"/>
      <c r="DT16" s="35"/>
      <c r="DU16" s="35"/>
      <c r="DV16" s="35"/>
      <c r="DW16" s="35"/>
      <c r="DX16" s="35"/>
      <c r="DY16" s="35"/>
      <c r="DZ16" s="35"/>
      <c r="EA16" s="35"/>
      <c r="EB16" s="35"/>
      <c r="EC16" s="35"/>
      <c r="ED16" s="35"/>
      <c r="EE16" s="35"/>
      <c r="EF16" s="35"/>
      <c r="EG16" s="35"/>
      <c r="EH16" s="35"/>
      <c r="EI16" s="35"/>
      <c r="EJ16" s="35"/>
      <c r="EK16" s="35"/>
      <c r="EL16" s="35"/>
      <c r="EM16" s="35"/>
      <c r="EN16" s="35"/>
      <c r="EO16" s="35"/>
      <c r="EP16" s="35"/>
      <c r="EQ16" s="35"/>
      <c r="ER16" s="35"/>
      <c r="ES16" s="35"/>
      <c r="ET16" s="35"/>
      <c r="EU16" s="35"/>
      <c r="EV16" s="35"/>
      <c r="EW16" s="35"/>
      <c r="EX16" s="35"/>
      <c r="EY16" s="35"/>
      <c r="EZ16" s="35"/>
      <c r="FA16" s="35"/>
      <c r="FB16" s="35"/>
      <c r="FC16" s="35"/>
      <c r="FD16" s="35"/>
      <c r="FE16" s="35"/>
      <c r="FF16" s="35"/>
      <c r="FG16" s="35"/>
      <c r="FH16" s="35"/>
      <c r="FI16" s="35"/>
      <c r="FJ16" s="35"/>
      <c r="FK16" s="35"/>
      <c r="FL16" s="35"/>
      <c r="FM16" s="35"/>
      <c r="FN16" s="35"/>
      <c r="FO16" s="35"/>
      <c r="FP16" s="35"/>
      <c r="FQ16" s="35"/>
      <c r="FR16" s="35"/>
      <c r="FS16" s="35"/>
      <c r="FT16" s="35"/>
      <c r="FU16" s="35"/>
      <c r="FV16" s="18"/>
      <c r="FW16" s="37"/>
    </row>
    <row r="17" customFormat="false" ht="18.75" hidden="false" customHeight="false" outlineLevel="0" collapsed="false">
      <c r="A17" s="26" t="s">
        <v>79</v>
      </c>
      <c r="B17" s="21" t="s">
        <v>80</v>
      </c>
      <c r="C17" s="21" t="s">
        <v>65</v>
      </c>
      <c r="D17" s="21" t="str">
        <f aca="false">HYPERLINK("http://eros.fiehnlab.ucdavis.edu:8080/binbase-compound/bin/show/200425?db=rtx5","200425")</f>
        <v>200425</v>
      </c>
      <c r="E17" s="21" t="s">
        <v>81</v>
      </c>
      <c r="F17" s="21" t="str">
        <f aca="false">HYPERLINK("http://www.genome.ad.jp/dbget-bin/www_bget?compound+C00026","C00026")</f>
        <v>C00026</v>
      </c>
      <c r="G17" s="21" t="str">
        <f aca="false">HYPERLINK("http://pubchem.ncbi.nlm.nih.gov/summary/summary.cgi?cid=51","51")</f>
        <v>51</v>
      </c>
      <c r="H17" s="27" t="n">
        <v>1559</v>
      </c>
      <c r="I17" s="27" t="n">
        <v>571</v>
      </c>
      <c r="J17" s="27" t="n">
        <v>883</v>
      </c>
      <c r="K17" s="27" t="n">
        <v>577</v>
      </c>
      <c r="L17" s="27" t="n">
        <v>570</v>
      </c>
      <c r="M17" s="27" t="n">
        <v>1211</v>
      </c>
      <c r="N17" s="27" t="n">
        <v>442</v>
      </c>
      <c r="O17" s="27" t="n">
        <v>408</v>
      </c>
      <c r="P17" s="27" t="n">
        <v>437</v>
      </c>
      <c r="Q17" s="27" t="n">
        <v>669</v>
      </c>
      <c r="R17" s="27" t="n">
        <v>1184</v>
      </c>
      <c r="S17" s="27" t="n">
        <v>651</v>
      </c>
      <c r="T17" s="27" t="n">
        <v>1036</v>
      </c>
      <c r="U17" s="27" t="n">
        <v>755</v>
      </c>
      <c r="V17" s="27" t="n">
        <v>1109</v>
      </c>
      <c r="W17" s="28" t="n">
        <f aca="false">AVERAGE(H17:V17)</f>
        <v>804.133333333333</v>
      </c>
      <c r="X17" s="29" t="n">
        <f aca="false">STDEV(H17:V17)</f>
        <v>344.375390415473</v>
      </c>
      <c r="Y17" s="29"/>
      <c r="Z17" s="30"/>
      <c r="AA17" s="27" t="n">
        <v>462</v>
      </c>
      <c r="AB17" s="27" t="n">
        <v>364</v>
      </c>
      <c r="AC17" s="27" t="n">
        <v>495</v>
      </c>
      <c r="AD17" s="27" t="n">
        <v>399</v>
      </c>
      <c r="AE17" s="27" t="n">
        <v>159</v>
      </c>
      <c r="AF17" s="27" t="n">
        <v>299</v>
      </c>
      <c r="AG17" s="27" t="n">
        <v>508</v>
      </c>
      <c r="AH17" s="27" t="n">
        <v>1187</v>
      </c>
      <c r="AI17" s="27" t="n">
        <v>445</v>
      </c>
      <c r="AJ17" s="27" t="n">
        <v>630</v>
      </c>
      <c r="AK17" s="27" t="n">
        <v>541</v>
      </c>
      <c r="AL17" s="27" t="n">
        <v>272</v>
      </c>
      <c r="AM17" s="31" t="n">
        <f aca="false">AVERAGE(AA17:AL17)</f>
        <v>480.083333333333</v>
      </c>
      <c r="AN17" s="31" t="n">
        <f aca="false">STDEV(AA17:AL17)</f>
        <v>257.207188621912</v>
      </c>
      <c r="AO17" s="31"/>
      <c r="AP17" s="32" t="n">
        <f aca="false">AM17/W17</f>
        <v>0.597019565577848</v>
      </c>
      <c r="AQ17" s="33" t="n">
        <f aca="false">TTEST(AA17:AL17,H17:V17,2,2)</f>
        <v>0.0120562397474173</v>
      </c>
      <c r="AR17" s="34" t="s">
        <v>79</v>
      </c>
      <c r="AS17" s="35"/>
      <c r="AT17" s="35"/>
      <c r="AU17" s="35"/>
      <c r="AV17" s="35"/>
      <c r="AW17" s="35"/>
      <c r="AX17" s="35"/>
      <c r="AY17" s="35"/>
      <c r="AZ17" s="35"/>
      <c r="BA17" s="35"/>
      <c r="BB17" s="35"/>
      <c r="BC17" s="35"/>
      <c r="BD17" s="35"/>
      <c r="BE17" s="35"/>
      <c r="BF17" s="35"/>
      <c r="BG17" s="35"/>
      <c r="BH17" s="35"/>
      <c r="BI17" s="35"/>
      <c r="BJ17" s="35"/>
      <c r="BK17" s="35"/>
      <c r="BL17" s="35"/>
      <c r="BM17" s="35"/>
      <c r="BN17" s="35"/>
      <c r="BO17" s="35"/>
      <c r="BP17" s="35"/>
      <c r="BQ17" s="35"/>
      <c r="BR17" s="35"/>
      <c r="BS17" s="35"/>
      <c r="BT17" s="35"/>
      <c r="BU17" s="35"/>
      <c r="BV17" s="35"/>
      <c r="BW17" s="35"/>
      <c r="BX17" s="35"/>
      <c r="BY17" s="35"/>
      <c r="BZ17" s="35"/>
      <c r="CA17" s="35"/>
      <c r="CB17" s="35"/>
      <c r="CC17" s="35"/>
      <c r="CD17" s="35"/>
      <c r="CE17" s="35"/>
      <c r="CF17" s="35"/>
      <c r="CG17" s="35"/>
      <c r="CH17" s="35"/>
      <c r="CI17" s="35"/>
      <c r="CJ17" s="35"/>
      <c r="CK17" s="35"/>
      <c r="CL17" s="35"/>
      <c r="CM17" s="35"/>
      <c r="CN17" s="35"/>
      <c r="CO17" s="35"/>
      <c r="CP17" s="35"/>
      <c r="CQ17" s="35"/>
      <c r="CR17" s="35"/>
      <c r="CS17" s="35"/>
      <c r="CT17" s="35"/>
      <c r="CU17" s="35"/>
      <c r="CV17" s="35"/>
      <c r="DM17" s="36"/>
      <c r="DN17" s="36"/>
      <c r="DO17" s="35"/>
      <c r="DP17" s="35"/>
      <c r="DQ17" s="35"/>
      <c r="DR17" s="35"/>
      <c r="DS17" s="35"/>
      <c r="DT17" s="35"/>
      <c r="DU17" s="35"/>
      <c r="DV17" s="35"/>
      <c r="DW17" s="35"/>
      <c r="DX17" s="35"/>
      <c r="DY17" s="35"/>
      <c r="DZ17" s="35"/>
      <c r="EA17" s="35"/>
      <c r="EB17" s="35"/>
      <c r="EC17" s="35"/>
      <c r="ED17" s="35"/>
      <c r="EE17" s="35"/>
      <c r="EF17" s="35"/>
      <c r="EG17" s="35"/>
      <c r="EH17" s="35"/>
      <c r="EI17" s="35"/>
      <c r="EJ17" s="35"/>
      <c r="EK17" s="35"/>
      <c r="EL17" s="35"/>
      <c r="EM17" s="35"/>
      <c r="EN17" s="35"/>
      <c r="EO17" s="35"/>
      <c r="EP17" s="35"/>
      <c r="EQ17" s="35"/>
      <c r="ER17" s="35"/>
      <c r="ES17" s="35"/>
      <c r="ET17" s="35"/>
      <c r="EU17" s="35"/>
      <c r="EV17" s="35"/>
      <c r="EW17" s="35"/>
      <c r="EX17" s="35"/>
      <c r="EY17" s="35"/>
      <c r="EZ17" s="35"/>
      <c r="FA17" s="35"/>
      <c r="FB17" s="35"/>
      <c r="FC17" s="35"/>
      <c r="FD17" s="35"/>
      <c r="FE17" s="35"/>
      <c r="FF17" s="35"/>
      <c r="FG17" s="35"/>
      <c r="FH17" s="35"/>
      <c r="FI17" s="35"/>
      <c r="FJ17" s="35"/>
      <c r="FK17" s="35"/>
      <c r="FL17" s="35"/>
      <c r="FM17" s="35"/>
      <c r="FN17" s="35"/>
      <c r="FO17" s="35"/>
      <c r="FP17" s="35"/>
      <c r="FQ17" s="35"/>
      <c r="FR17" s="35"/>
      <c r="FS17" s="35"/>
      <c r="FT17" s="35"/>
      <c r="FU17" s="35"/>
      <c r="FV17" s="18"/>
      <c r="FW17" s="37"/>
    </row>
    <row r="18" customFormat="false" ht="18.75" hidden="false" customHeight="false" outlineLevel="0" collapsed="false">
      <c r="A18" s="26" t="s">
        <v>82</v>
      </c>
      <c r="B18" s="21" t="s">
        <v>83</v>
      </c>
      <c r="C18" s="21" t="s">
        <v>84</v>
      </c>
      <c r="D18" s="21" t="str">
        <f aca="false">HYPERLINK("http://eros.fiehnlab.ucdavis.edu:8080/binbase-compound/bin/show/228147?db=rtx5","228147")</f>
        <v>228147</v>
      </c>
      <c r="E18" s="21" t="s">
        <v>85</v>
      </c>
      <c r="F18" s="21"/>
      <c r="G18" s="21"/>
      <c r="H18" s="27" t="n">
        <v>439</v>
      </c>
      <c r="I18" s="27" t="n">
        <v>994</v>
      </c>
      <c r="J18" s="27" t="n">
        <v>114</v>
      </c>
      <c r="K18" s="27" t="n">
        <v>1049</v>
      </c>
      <c r="L18" s="27" t="n">
        <v>1630</v>
      </c>
      <c r="M18" s="27" t="n">
        <v>1033</v>
      </c>
      <c r="N18" s="27" t="n">
        <v>1253</v>
      </c>
      <c r="O18" s="27" t="n">
        <v>924</v>
      </c>
      <c r="P18" s="27" t="n">
        <v>1332</v>
      </c>
      <c r="Q18" s="27" t="n">
        <v>937</v>
      </c>
      <c r="R18" s="27" t="n">
        <v>1393</v>
      </c>
      <c r="S18" s="27" t="n">
        <v>994</v>
      </c>
      <c r="T18" s="27" t="n">
        <v>607</v>
      </c>
      <c r="U18" s="27" t="n">
        <v>319</v>
      </c>
      <c r="V18" s="27" t="n">
        <v>1189</v>
      </c>
      <c r="W18" s="28" t="n">
        <f aca="false">AVERAGE(H18:V18)</f>
        <v>947.133333333333</v>
      </c>
      <c r="X18" s="29" t="n">
        <f aca="false">STDEV(H18:V18)</f>
        <v>418.382406531678</v>
      </c>
      <c r="Y18" s="29"/>
      <c r="Z18" s="30"/>
      <c r="AA18" s="27" t="n">
        <v>761</v>
      </c>
      <c r="AB18" s="27" t="n">
        <v>595</v>
      </c>
      <c r="AC18" s="27" t="n">
        <v>542</v>
      </c>
      <c r="AD18" s="27" t="n">
        <v>432</v>
      </c>
      <c r="AE18" s="27" t="n">
        <v>319</v>
      </c>
      <c r="AF18" s="27" t="n">
        <v>424</v>
      </c>
      <c r="AG18" s="27" t="n">
        <v>979</v>
      </c>
      <c r="AH18" s="27" t="n">
        <v>525</v>
      </c>
      <c r="AI18" s="27" t="n">
        <v>744</v>
      </c>
      <c r="AJ18" s="27" t="n">
        <v>581</v>
      </c>
      <c r="AK18" s="27" t="n">
        <v>470</v>
      </c>
      <c r="AL18" s="27" t="n">
        <v>859</v>
      </c>
      <c r="AM18" s="31" t="n">
        <f aca="false">AVERAGE(AA18:AL18)</f>
        <v>602.583333333333</v>
      </c>
      <c r="AN18" s="31" t="n">
        <f aca="false">STDEV(AA18:AL18)</f>
        <v>195.804846412922</v>
      </c>
      <c r="AO18" s="31"/>
      <c r="AP18" s="32" t="n">
        <f aca="false">AM18/W18</f>
        <v>0.63621806151897</v>
      </c>
      <c r="AQ18" s="33" t="n">
        <f aca="false">TTEST(AA18:AL18,H18:V18,2,2)</f>
        <v>0.0145830432996705</v>
      </c>
      <c r="AR18" s="34" t="s">
        <v>82</v>
      </c>
      <c r="AS18" s="35"/>
      <c r="AT18" s="35"/>
      <c r="AU18" s="35"/>
      <c r="AV18" s="35"/>
      <c r="AW18" s="35"/>
      <c r="AX18" s="35"/>
      <c r="AY18" s="35"/>
      <c r="AZ18" s="35"/>
      <c r="BA18" s="35"/>
      <c r="BB18" s="35"/>
      <c r="BC18" s="35"/>
      <c r="BD18" s="35"/>
      <c r="BE18" s="35"/>
      <c r="BF18" s="35"/>
      <c r="BG18" s="35"/>
      <c r="BH18" s="35"/>
      <c r="BI18" s="35"/>
      <c r="BJ18" s="35"/>
      <c r="BK18" s="35"/>
      <c r="BL18" s="35"/>
      <c r="BM18" s="35"/>
      <c r="BN18" s="35"/>
      <c r="BO18" s="35"/>
      <c r="BP18" s="35"/>
      <c r="BQ18" s="35"/>
      <c r="BR18" s="35"/>
      <c r="BS18" s="35"/>
      <c r="BT18" s="35"/>
      <c r="BU18" s="35"/>
      <c r="BV18" s="35"/>
      <c r="BW18" s="35"/>
      <c r="BX18" s="35"/>
      <c r="BY18" s="35"/>
      <c r="BZ18" s="35"/>
      <c r="CA18" s="35"/>
      <c r="CB18" s="35"/>
      <c r="CC18" s="35"/>
      <c r="CD18" s="35"/>
      <c r="CE18" s="35"/>
      <c r="CF18" s="35"/>
      <c r="CG18" s="35"/>
      <c r="CH18" s="35"/>
      <c r="CI18" s="35"/>
      <c r="CJ18" s="35"/>
      <c r="CK18" s="35"/>
      <c r="CL18" s="35"/>
      <c r="CM18" s="35"/>
      <c r="CN18" s="35"/>
      <c r="CO18" s="35"/>
      <c r="CP18" s="35"/>
      <c r="CQ18" s="35"/>
      <c r="CR18" s="35"/>
      <c r="CS18" s="35"/>
      <c r="CT18" s="35"/>
      <c r="CU18" s="35"/>
      <c r="CV18" s="35"/>
      <c r="DM18" s="36"/>
      <c r="DN18" s="36"/>
      <c r="DO18" s="35"/>
      <c r="DP18" s="35"/>
      <c r="DQ18" s="35"/>
      <c r="DR18" s="35"/>
      <c r="DS18" s="35"/>
      <c r="DT18" s="35"/>
      <c r="DU18" s="35"/>
      <c r="DV18" s="35"/>
      <c r="DW18" s="35"/>
      <c r="DX18" s="35"/>
      <c r="DY18" s="35"/>
      <c r="DZ18" s="35"/>
      <c r="EA18" s="35"/>
      <c r="EB18" s="35"/>
      <c r="EC18" s="35"/>
      <c r="ED18" s="35"/>
      <c r="EE18" s="35"/>
      <c r="EF18" s="35"/>
      <c r="EG18" s="35"/>
      <c r="EH18" s="35"/>
      <c r="EI18" s="35"/>
      <c r="EJ18" s="35"/>
      <c r="EK18" s="35"/>
      <c r="EL18" s="35"/>
      <c r="EM18" s="35"/>
      <c r="EN18" s="35"/>
      <c r="EO18" s="35"/>
      <c r="EP18" s="35"/>
      <c r="EQ18" s="35"/>
      <c r="ER18" s="35"/>
      <c r="ES18" s="35"/>
      <c r="ET18" s="35"/>
      <c r="EU18" s="35"/>
      <c r="EV18" s="35"/>
      <c r="EW18" s="35"/>
      <c r="EX18" s="35"/>
      <c r="EY18" s="35"/>
      <c r="EZ18" s="35"/>
      <c r="FA18" s="35"/>
      <c r="FB18" s="35"/>
      <c r="FC18" s="35"/>
      <c r="FD18" s="35"/>
      <c r="FE18" s="35"/>
      <c r="FF18" s="35"/>
      <c r="FG18" s="35"/>
      <c r="FH18" s="35"/>
      <c r="FI18" s="35"/>
      <c r="FJ18" s="35"/>
      <c r="FK18" s="35"/>
      <c r="FL18" s="35"/>
      <c r="FM18" s="35"/>
      <c r="FN18" s="35"/>
      <c r="FO18" s="35"/>
      <c r="FP18" s="35"/>
      <c r="FQ18" s="35"/>
      <c r="FR18" s="35"/>
      <c r="FS18" s="35"/>
      <c r="FT18" s="35"/>
      <c r="FU18" s="35"/>
      <c r="FV18" s="18"/>
      <c r="FW18" s="37"/>
    </row>
    <row r="19" customFormat="false" ht="18.75" hidden="false" customHeight="false" outlineLevel="0" collapsed="false">
      <c r="A19" s="26" t="s">
        <v>86</v>
      </c>
      <c r="B19" s="21" t="s">
        <v>87</v>
      </c>
      <c r="C19" s="21" t="s">
        <v>88</v>
      </c>
      <c r="D19" s="21" t="str">
        <f aca="false">HYPERLINK("http://eros.fiehnlab.ucdavis.edu:8080/binbase-compound/bin/show/212022?db=rtx5","212022")</f>
        <v>212022</v>
      </c>
      <c r="E19" s="21" t="s">
        <v>89</v>
      </c>
      <c r="F19" s="21"/>
      <c r="G19" s="21"/>
      <c r="H19" s="27" t="n">
        <v>235</v>
      </c>
      <c r="I19" s="27" t="n">
        <v>518</v>
      </c>
      <c r="J19" s="27" t="n">
        <v>853</v>
      </c>
      <c r="K19" s="27" t="n">
        <v>339</v>
      </c>
      <c r="L19" s="27" t="n">
        <v>5306</v>
      </c>
      <c r="M19" s="27" t="n">
        <v>2082</v>
      </c>
      <c r="N19" s="27" t="n">
        <v>266</v>
      </c>
      <c r="O19" s="27" t="n">
        <v>263</v>
      </c>
      <c r="P19" s="27" t="n">
        <v>576</v>
      </c>
      <c r="Q19" s="27" t="n">
        <v>266</v>
      </c>
      <c r="R19" s="27" t="n">
        <v>483</v>
      </c>
      <c r="S19" s="27" t="n">
        <v>315</v>
      </c>
      <c r="T19" s="27" t="n">
        <v>275</v>
      </c>
      <c r="U19" s="27" t="n">
        <v>234</v>
      </c>
      <c r="V19" s="27" t="n">
        <v>1061</v>
      </c>
      <c r="W19" s="28" t="n">
        <f aca="false">AVERAGE(H19:V19)</f>
        <v>871.466666666667</v>
      </c>
      <c r="X19" s="29" t="n">
        <f aca="false">STDEV(H19:V19)</f>
        <v>1320.00269840994</v>
      </c>
      <c r="Y19" s="29"/>
      <c r="Z19" s="30"/>
      <c r="AA19" s="27" t="n">
        <v>514</v>
      </c>
      <c r="AB19" s="27" t="n">
        <v>656</v>
      </c>
      <c r="AC19" s="27" t="n">
        <v>303</v>
      </c>
      <c r="AD19" s="27" t="n">
        <v>2300</v>
      </c>
      <c r="AE19" s="27" t="n">
        <v>293</v>
      </c>
      <c r="AF19" s="27" t="n">
        <v>728</v>
      </c>
      <c r="AG19" s="27" t="n">
        <v>256</v>
      </c>
      <c r="AH19" s="27" t="n">
        <v>228</v>
      </c>
      <c r="AI19" s="27" t="n">
        <v>567</v>
      </c>
      <c r="AJ19" s="27" t="n">
        <v>255</v>
      </c>
      <c r="AK19" s="27" t="n">
        <v>295</v>
      </c>
      <c r="AL19" s="27" t="n">
        <v>303</v>
      </c>
      <c r="AM19" s="31" t="n">
        <f aca="false">AVERAGE(AA19:AL19)</f>
        <v>558.166666666667</v>
      </c>
      <c r="AN19" s="31" t="n">
        <f aca="false">STDEV(AA19:AL19)</f>
        <v>574.965743380078</v>
      </c>
      <c r="AO19" s="31"/>
      <c r="AP19" s="32" t="n">
        <f aca="false">AM19/W19</f>
        <v>0.640491126070991</v>
      </c>
      <c r="AQ19" s="33" t="n">
        <f aca="false">TTEST(AA19:AL19,H19:V19,2,2)</f>
        <v>0.452040006292759</v>
      </c>
      <c r="AR19" s="34" t="s">
        <v>86</v>
      </c>
      <c r="AS19" s="35"/>
      <c r="AT19" s="35"/>
      <c r="AU19" s="35"/>
      <c r="AV19" s="35"/>
      <c r="AW19" s="35"/>
      <c r="AX19" s="35"/>
      <c r="AY19" s="35"/>
      <c r="AZ19" s="35"/>
      <c r="BA19" s="35"/>
      <c r="BB19" s="35"/>
      <c r="BC19" s="35"/>
      <c r="BD19" s="35"/>
      <c r="BE19" s="35"/>
      <c r="BF19" s="35"/>
      <c r="BG19" s="35"/>
      <c r="BH19" s="35"/>
      <c r="BI19" s="35"/>
      <c r="BJ19" s="35"/>
      <c r="BK19" s="35"/>
      <c r="BL19" s="35"/>
      <c r="BM19" s="35"/>
      <c r="BN19" s="35"/>
      <c r="BO19" s="35"/>
      <c r="BP19" s="35"/>
      <c r="BQ19" s="35"/>
      <c r="BR19" s="35"/>
      <c r="BS19" s="35"/>
      <c r="BT19" s="35"/>
      <c r="BU19" s="35"/>
      <c r="BV19" s="35"/>
      <c r="BW19" s="35"/>
      <c r="BX19" s="35"/>
      <c r="BY19" s="35"/>
      <c r="BZ19" s="35"/>
      <c r="CA19" s="35"/>
      <c r="CB19" s="35"/>
      <c r="CC19" s="35"/>
      <c r="CD19" s="35"/>
      <c r="CE19" s="35"/>
      <c r="CF19" s="35"/>
      <c r="CG19" s="35"/>
      <c r="CH19" s="35"/>
      <c r="CI19" s="35"/>
      <c r="CJ19" s="35"/>
      <c r="CK19" s="35"/>
      <c r="CL19" s="35"/>
      <c r="CM19" s="35"/>
      <c r="CN19" s="35"/>
      <c r="CO19" s="35"/>
      <c r="CP19" s="35"/>
      <c r="CQ19" s="35"/>
      <c r="CR19" s="35"/>
      <c r="CS19" s="35"/>
      <c r="CT19" s="35"/>
      <c r="CU19" s="35"/>
      <c r="CV19" s="35"/>
      <c r="DM19" s="36"/>
      <c r="DN19" s="36"/>
      <c r="DO19" s="35"/>
      <c r="DP19" s="35"/>
      <c r="DQ19" s="35"/>
      <c r="DR19" s="35"/>
      <c r="DS19" s="35"/>
      <c r="DT19" s="35"/>
      <c r="DU19" s="35"/>
      <c r="DV19" s="35"/>
      <c r="DW19" s="35"/>
      <c r="DX19" s="35"/>
      <c r="DY19" s="35"/>
      <c r="DZ19" s="35"/>
      <c r="EA19" s="35"/>
      <c r="EB19" s="35"/>
      <c r="EC19" s="35"/>
      <c r="ED19" s="35"/>
      <c r="EE19" s="35"/>
      <c r="EF19" s="35"/>
      <c r="EG19" s="35"/>
      <c r="EH19" s="35"/>
      <c r="EI19" s="35"/>
      <c r="EJ19" s="35"/>
      <c r="EK19" s="35"/>
      <c r="EL19" s="35"/>
      <c r="EM19" s="35"/>
      <c r="EN19" s="35"/>
      <c r="EO19" s="35"/>
      <c r="EP19" s="35"/>
      <c r="EQ19" s="35"/>
      <c r="ER19" s="35"/>
      <c r="ES19" s="35"/>
      <c r="ET19" s="35"/>
      <c r="EU19" s="35"/>
      <c r="EV19" s="35"/>
      <c r="EW19" s="35"/>
      <c r="EX19" s="35"/>
      <c r="EY19" s="35"/>
      <c r="EZ19" s="35"/>
      <c r="FA19" s="35"/>
      <c r="FB19" s="35"/>
      <c r="FC19" s="35"/>
      <c r="FD19" s="35"/>
      <c r="FE19" s="35"/>
      <c r="FF19" s="35"/>
      <c r="FG19" s="35"/>
      <c r="FH19" s="35"/>
      <c r="FI19" s="35"/>
      <c r="FJ19" s="35"/>
      <c r="FK19" s="35"/>
      <c r="FL19" s="35"/>
      <c r="FM19" s="35"/>
      <c r="FN19" s="35"/>
      <c r="FO19" s="35"/>
      <c r="FP19" s="35"/>
      <c r="FQ19" s="35"/>
      <c r="FR19" s="35"/>
      <c r="FS19" s="35"/>
      <c r="FT19" s="35"/>
      <c r="FU19" s="35"/>
      <c r="FV19" s="18"/>
      <c r="FW19" s="37"/>
    </row>
    <row r="20" customFormat="false" ht="18.75" hidden="false" customHeight="false" outlineLevel="0" collapsed="false">
      <c r="A20" s="26" t="s">
        <v>90</v>
      </c>
      <c r="B20" s="21" t="s">
        <v>91</v>
      </c>
      <c r="C20" s="21" t="s">
        <v>92</v>
      </c>
      <c r="D20" s="21" t="str">
        <f aca="false">HYPERLINK("http://eros.fiehnlab.ucdavis.edu:8080/binbase-compound/bin/show/223933?db=rtx5","223933")</f>
        <v>223933</v>
      </c>
      <c r="E20" s="21" t="s">
        <v>93</v>
      </c>
      <c r="F20" s="21" t="str">
        <f aca="false">HYPERLINK("http://www.genome.ad.jp/dbget-bin/www_bget?compound+C00802","C00802")</f>
        <v>C00802</v>
      </c>
      <c r="G20" s="21" t="str">
        <f aca="false">HYPERLINK("http://pubchem.ncbi.nlm.nih.gov/summary/summary.cgi?cid=67126","67126")</f>
        <v>67126</v>
      </c>
      <c r="H20" s="27" t="n">
        <v>3439</v>
      </c>
      <c r="I20" s="27" t="n">
        <v>1750</v>
      </c>
      <c r="J20" s="27" t="n">
        <v>14567</v>
      </c>
      <c r="K20" s="27" t="n">
        <v>4128</v>
      </c>
      <c r="L20" s="27" t="n">
        <v>6006</v>
      </c>
      <c r="M20" s="27" t="n">
        <v>3706</v>
      </c>
      <c r="N20" s="27" t="n">
        <v>6807</v>
      </c>
      <c r="O20" s="27" t="n">
        <v>842</v>
      </c>
      <c r="P20" s="27" t="n">
        <v>1027</v>
      </c>
      <c r="Q20" s="27" t="n">
        <v>1693</v>
      </c>
      <c r="R20" s="27" t="n">
        <v>7180</v>
      </c>
      <c r="S20" s="27" t="n">
        <v>1842</v>
      </c>
      <c r="T20" s="27" t="n">
        <v>1432</v>
      </c>
      <c r="U20" s="27" t="n">
        <v>6625</v>
      </c>
      <c r="V20" s="27" t="n">
        <v>6139</v>
      </c>
      <c r="W20" s="28" t="n">
        <f aca="false">AVERAGE(H20:V20)</f>
        <v>4478.86666666667</v>
      </c>
      <c r="X20" s="29" t="n">
        <f aca="false">STDEV(H20:V20)</f>
        <v>3611.1829456103</v>
      </c>
      <c r="Y20" s="29"/>
      <c r="Z20" s="30"/>
      <c r="AA20" s="27" t="n">
        <v>2287</v>
      </c>
      <c r="AB20" s="27" t="n">
        <v>2514</v>
      </c>
      <c r="AC20" s="27" t="n">
        <v>1305</v>
      </c>
      <c r="AD20" s="27" t="n">
        <v>5975</v>
      </c>
      <c r="AE20" s="27" t="n">
        <v>2716</v>
      </c>
      <c r="AF20" s="27" t="n">
        <v>1977</v>
      </c>
      <c r="AG20" s="27" t="n">
        <v>1297</v>
      </c>
      <c r="AH20" s="27" t="n">
        <v>1115</v>
      </c>
      <c r="AI20" s="27" t="n">
        <v>4629</v>
      </c>
      <c r="AJ20" s="27" t="n">
        <v>6866</v>
      </c>
      <c r="AK20" s="27" t="n">
        <v>1663</v>
      </c>
      <c r="AL20" s="27" t="n">
        <v>2407</v>
      </c>
      <c r="AM20" s="31" t="n">
        <f aca="false">AVERAGE(AA20:AL20)</f>
        <v>2895.91666666667</v>
      </c>
      <c r="AN20" s="31" t="n">
        <f aca="false">STDEV(AA20:AL20)</f>
        <v>1898.74716868941</v>
      </c>
      <c r="AO20" s="31"/>
      <c r="AP20" s="32" t="n">
        <f aca="false">AM20/W20</f>
        <v>0.646573537948588</v>
      </c>
      <c r="AQ20" s="33" t="n">
        <f aca="false">TTEST(AA20:AL20,H20:V20,2,2)</f>
        <v>0.182600853916012</v>
      </c>
      <c r="AR20" s="34" t="s">
        <v>90</v>
      </c>
      <c r="AS20" s="35"/>
      <c r="AT20" s="35"/>
      <c r="AU20" s="35"/>
      <c r="AV20" s="35"/>
      <c r="AW20" s="35"/>
      <c r="AX20" s="35"/>
      <c r="AY20" s="35"/>
      <c r="AZ20" s="35"/>
      <c r="BA20" s="35"/>
      <c r="BB20" s="35"/>
      <c r="BC20" s="35"/>
      <c r="BD20" s="35"/>
      <c r="BE20" s="35"/>
      <c r="BF20" s="35"/>
      <c r="BG20" s="35"/>
      <c r="BH20" s="35"/>
      <c r="BI20" s="35"/>
      <c r="BJ20" s="35"/>
      <c r="BK20" s="35"/>
      <c r="BL20" s="35"/>
      <c r="BM20" s="35"/>
      <c r="BN20" s="35"/>
      <c r="BO20" s="35"/>
      <c r="BP20" s="35"/>
      <c r="BQ20" s="35"/>
      <c r="BR20" s="35"/>
      <c r="BS20" s="35"/>
      <c r="BT20" s="35"/>
      <c r="BU20" s="35"/>
      <c r="BV20" s="35"/>
      <c r="BW20" s="35"/>
      <c r="BX20" s="35"/>
      <c r="BY20" s="35"/>
      <c r="BZ20" s="35"/>
      <c r="CA20" s="35"/>
      <c r="CB20" s="35"/>
      <c r="CC20" s="35"/>
      <c r="CD20" s="35"/>
      <c r="CE20" s="35"/>
      <c r="CF20" s="35"/>
      <c r="CG20" s="35"/>
      <c r="CH20" s="35"/>
      <c r="CI20" s="35"/>
      <c r="CJ20" s="35"/>
      <c r="CK20" s="35"/>
      <c r="CL20" s="35"/>
      <c r="CM20" s="35"/>
      <c r="CN20" s="35"/>
      <c r="CO20" s="35"/>
      <c r="CP20" s="35"/>
      <c r="CQ20" s="35"/>
      <c r="CR20" s="35"/>
      <c r="CS20" s="35"/>
      <c r="CT20" s="35"/>
      <c r="CU20" s="35"/>
      <c r="CV20" s="35"/>
      <c r="DM20" s="36"/>
      <c r="DN20" s="36"/>
      <c r="DO20" s="35"/>
      <c r="DP20" s="35"/>
      <c r="DQ20" s="35"/>
      <c r="DR20" s="35"/>
      <c r="DS20" s="35"/>
      <c r="DT20" s="35"/>
      <c r="DU20" s="35"/>
      <c r="DV20" s="35"/>
      <c r="DW20" s="35"/>
      <c r="DX20" s="35"/>
      <c r="DY20" s="35"/>
      <c r="DZ20" s="35"/>
      <c r="EA20" s="35"/>
      <c r="EB20" s="35"/>
      <c r="EC20" s="35"/>
      <c r="ED20" s="35"/>
      <c r="EE20" s="35"/>
      <c r="EF20" s="35"/>
      <c r="EG20" s="35"/>
      <c r="EH20" s="35"/>
      <c r="EI20" s="35"/>
      <c r="EJ20" s="35"/>
      <c r="EK20" s="35"/>
      <c r="EL20" s="35"/>
      <c r="EM20" s="35"/>
      <c r="EN20" s="35"/>
      <c r="EO20" s="35"/>
      <c r="EP20" s="35"/>
      <c r="EQ20" s="35"/>
      <c r="ER20" s="35"/>
      <c r="ES20" s="35"/>
      <c r="ET20" s="35"/>
      <c r="EU20" s="35"/>
      <c r="EV20" s="35"/>
      <c r="EW20" s="35"/>
      <c r="EX20" s="35"/>
      <c r="EY20" s="35"/>
      <c r="EZ20" s="35"/>
      <c r="FA20" s="35"/>
      <c r="FB20" s="35"/>
      <c r="FC20" s="35"/>
      <c r="FD20" s="35"/>
      <c r="FE20" s="35"/>
      <c r="FF20" s="35"/>
      <c r="FG20" s="35"/>
      <c r="FH20" s="35"/>
      <c r="FI20" s="35"/>
      <c r="FJ20" s="35"/>
      <c r="FK20" s="35"/>
      <c r="FL20" s="35"/>
      <c r="FM20" s="35"/>
      <c r="FN20" s="35"/>
      <c r="FO20" s="35"/>
      <c r="FP20" s="35"/>
      <c r="FQ20" s="35"/>
      <c r="FR20" s="35"/>
      <c r="FS20" s="35"/>
      <c r="FT20" s="35"/>
      <c r="FU20" s="35"/>
      <c r="FV20" s="18"/>
      <c r="FW20" s="37"/>
    </row>
    <row r="21" customFormat="false" ht="18.75" hidden="false" customHeight="false" outlineLevel="0" collapsed="false">
      <c r="A21" s="26" t="s">
        <v>94</v>
      </c>
      <c r="B21" s="21" t="s">
        <v>95</v>
      </c>
      <c r="C21" s="21" t="s">
        <v>96</v>
      </c>
      <c r="D21" s="21" t="str">
        <f aca="false">HYPERLINK("http://eros.fiehnlab.ucdavis.edu:8080/binbase-compound/bin/show/336352?db=rtx5","336352")</f>
        <v>336352</v>
      </c>
      <c r="E21" s="21" t="s">
        <v>97</v>
      </c>
      <c r="F21" s="21" t="str">
        <f aca="false">HYPERLINK("http://www.genome.ad.jp/dbget-bin/www_bget?compound+C00192","C00192")</f>
        <v>C00192</v>
      </c>
      <c r="G21" s="21" t="str">
        <f aca="false">HYPERLINK("http://pubchem.ncbi.nlm.nih.gov/summary/summary.cgi?cid=787","787")</f>
        <v>787</v>
      </c>
      <c r="H21" s="27" t="n">
        <v>3057</v>
      </c>
      <c r="I21" s="27" t="n">
        <v>2287</v>
      </c>
      <c r="J21" s="27" t="n">
        <v>15237</v>
      </c>
      <c r="K21" s="27" t="n">
        <v>2560</v>
      </c>
      <c r="L21" s="27" t="n">
        <v>2246</v>
      </c>
      <c r="M21" s="27" t="n">
        <v>2255</v>
      </c>
      <c r="N21" s="27" t="n">
        <v>4216</v>
      </c>
      <c r="O21" s="27" t="n">
        <v>1263</v>
      </c>
      <c r="P21" s="27" t="n">
        <v>1738</v>
      </c>
      <c r="Q21" s="27" t="n">
        <v>1596</v>
      </c>
      <c r="R21" s="27" t="n">
        <v>4272</v>
      </c>
      <c r="S21" s="27" t="n">
        <v>1787</v>
      </c>
      <c r="T21" s="27" t="n">
        <v>1620</v>
      </c>
      <c r="U21" s="27" t="n">
        <v>3837</v>
      </c>
      <c r="V21" s="27" t="n">
        <v>3856</v>
      </c>
      <c r="W21" s="28" t="n">
        <f aca="false">AVERAGE(H21:V21)</f>
        <v>3455.13333333333</v>
      </c>
      <c r="X21" s="29" t="n">
        <f aca="false">STDEV(H21:V21)</f>
        <v>3411.6656565937</v>
      </c>
      <c r="Y21" s="29"/>
      <c r="Z21" s="30"/>
      <c r="AA21" s="27" t="n">
        <v>2261</v>
      </c>
      <c r="AB21" s="27" t="n">
        <v>2661</v>
      </c>
      <c r="AC21" s="27" t="n">
        <v>1484</v>
      </c>
      <c r="AD21" s="27" t="n">
        <v>2319</v>
      </c>
      <c r="AE21" s="27" t="n">
        <v>2355</v>
      </c>
      <c r="AF21" s="27" t="n">
        <v>3336</v>
      </c>
      <c r="AG21" s="27" t="n">
        <v>1943</v>
      </c>
      <c r="AH21" s="27" t="n">
        <v>1359</v>
      </c>
      <c r="AI21" s="27" t="n">
        <v>2885</v>
      </c>
      <c r="AJ21" s="27" t="n">
        <v>2525</v>
      </c>
      <c r="AK21" s="27" t="n">
        <v>1918</v>
      </c>
      <c r="AL21" s="27" t="n">
        <v>2051</v>
      </c>
      <c r="AM21" s="31" t="n">
        <f aca="false">AVERAGE(AA21:AL21)</f>
        <v>2258.08333333333</v>
      </c>
      <c r="AN21" s="31" t="n">
        <f aca="false">STDEV(AA21:AL21)</f>
        <v>561.410635377663</v>
      </c>
      <c r="AO21" s="31"/>
      <c r="AP21" s="32" t="n">
        <f aca="false">AM21/W21</f>
        <v>0.653544484535088</v>
      </c>
      <c r="AQ21" s="33" t="n">
        <f aca="false">TTEST(AA21:AL21,H21:V21,2,2)</f>
        <v>0.24217522409927</v>
      </c>
      <c r="AR21" s="34" t="s">
        <v>94</v>
      </c>
      <c r="AS21" s="35"/>
      <c r="AT21" s="35"/>
      <c r="AU21" s="35"/>
      <c r="AV21" s="35"/>
      <c r="AW21" s="35"/>
      <c r="AX21" s="35"/>
      <c r="AY21" s="35"/>
      <c r="AZ21" s="35"/>
      <c r="BA21" s="35"/>
      <c r="BB21" s="35"/>
      <c r="BC21" s="35"/>
      <c r="BD21" s="35"/>
      <c r="BE21" s="35"/>
      <c r="BF21" s="35"/>
      <c r="BG21" s="35"/>
      <c r="BH21" s="35"/>
      <c r="BI21" s="35"/>
      <c r="BJ21" s="35"/>
      <c r="BK21" s="35"/>
      <c r="BL21" s="35"/>
      <c r="BM21" s="35"/>
      <c r="BN21" s="35"/>
      <c r="BO21" s="35"/>
      <c r="BP21" s="35"/>
      <c r="BQ21" s="35"/>
      <c r="BR21" s="35"/>
      <c r="BS21" s="35"/>
      <c r="BT21" s="35"/>
      <c r="BU21" s="35"/>
      <c r="BV21" s="35"/>
      <c r="BW21" s="35"/>
      <c r="BX21" s="35"/>
      <c r="BY21" s="35"/>
      <c r="BZ21" s="35"/>
      <c r="CA21" s="35"/>
      <c r="CB21" s="35"/>
      <c r="CC21" s="35"/>
      <c r="CD21" s="35"/>
      <c r="CE21" s="35"/>
      <c r="CF21" s="35"/>
      <c r="CG21" s="35"/>
      <c r="CH21" s="35"/>
      <c r="CI21" s="35"/>
      <c r="CJ21" s="35"/>
      <c r="CK21" s="35"/>
      <c r="CL21" s="35"/>
      <c r="CM21" s="35"/>
      <c r="CN21" s="35"/>
      <c r="CO21" s="35"/>
      <c r="CP21" s="35"/>
      <c r="CQ21" s="35"/>
      <c r="CR21" s="35"/>
      <c r="CS21" s="35"/>
      <c r="CT21" s="35"/>
      <c r="CU21" s="35"/>
      <c r="CV21" s="35"/>
      <c r="DM21" s="36"/>
      <c r="DN21" s="36"/>
      <c r="DO21" s="35"/>
      <c r="DP21" s="35"/>
      <c r="DQ21" s="35"/>
      <c r="DR21" s="35"/>
      <c r="DS21" s="35"/>
      <c r="DT21" s="35"/>
      <c r="DU21" s="35"/>
      <c r="DV21" s="35"/>
      <c r="DW21" s="35"/>
      <c r="DX21" s="35"/>
      <c r="DY21" s="35"/>
      <c r="DZ21" s="35"/>
      <c r="EA21" s="35"/>
      <c r="EB21" s="35"/>
      <c r="EC21" s="35"/>
      <c r="ED21" s="35"/>
      <c r="EE21" s="35"/>
      <c r="EF21" s="35"/>
      <c r="EG21" s="35"/>
      <c r="EH21" s="35"/>
      <c r="EI21" s="35"/>
      <c r="EJ21" s="35"/>
      <c r="EK21" s="35"/>
      <c r="EL21" s="35"/>
      <c r="EM21" s="35"/>
      <c r="EN21" s="35"/>
      <c r="EO21" s="35"/>
      <c r="EP21" s="35"/>
      <c r="EQ21" s="35"/>
      <c r="ER21" s="35"/>
      <c r="ES21" s="35"/>
      <c r="ET21" s="35"/>
      <c r="EU21" s="35"/>
      <c r="EV21" s="35"/>
      <c r="EW21" s="35"/>
      <c r="EX21" s="35"/>
      <c r="EY21" s="35"/>
      <c r="EZ21" s="35"/>
      <c r="FA21" s="35"/>
      <c r="FB21" s="35"/>
      <c r="FC21" s="35"/>
      <c r="FD21" s="35"/>
      <c r="FE21" s="35"/>
      <c r="FF21" s="35"/>
      <c r="FG21" s="35"/>
      <c r="FH21" s="35"/>
      <c r="FI21" s="35"/>
      <c r="FJ21" s="35"/>
      <c r="FK21" s="35"/>
      <c r="FL21" s="35"/>
      <c r="FM21" s="35"/>
      <c r="FN21" s="35"/>
      <c r="FO21" s="35"/>
      <c r="FP21" s="35"/>
      <c r="FQ21" s="35"/>
      <c r="FR21" s="35"/>
      <c r="FS21" s="35"/>
      <c r="FT21" s="35"/>
      <c r="FU21" s="35"/>
      <c r="FV21" s="18"/>
      <c r="FW21" s="37"/>
    </row>
    <row r="22" customFormat="false" ht="18.75" hidden="false" customHeight="false" outlineLevel="0" collapsed="false">
      <c r="A22" s="26" t="s">
        <v>98</v>
      </c>
      <c r="B22" s="21" t="s">
        <v>99</v>
      </c>
      <c r="C22" s="21" t="s">
        <v>100</v>
      </c>
      <c r="D22" s="21" t="str">
        <f aca="false">HYPERLINK("http://eros.fiehnlab.ucdavis.edu:8080/binbase-compound/bin/show/372993?db=rtx5","372993")</f>
        <v>372993</v>
      </c>
      <c r="E22" s="21" t="s">
        <v>101</v>
      </c>
      <c r="F22" s="21"/>
      <c r="G22" s="21"/>
      <c r="H22" s="27" t="n">
        <v>3114</v>
      </c>
      <c r="I22" s="27" t="n">
        <v>934</v>
      </c>
      <c r="J22" s="27" t="n">
        <v>4043</v>
      </c>
      <c r="K22" s="27" t="n">
        <v>1406</v>
      </c>
      <c r="L22" s="27" t="n">
        <v>878</v>
      </c>
      <c r="M22" s="27" t="n">
        <v>349</v>
      </c>
      <c r="N22" s="27" t="n">
        <v>1179</v>
      </c>
      <c r="O22" s="27" t="n">
        <v>122</v>
      </c>
      <c r="P22" s="27" t="n">
        <v>2357</v>
      </c>
      <c r="Q22" s="27" t="n">
        <v>741</v>
      </c>
      <c r="R22" s="27" t="n">
        <v>1680</v>
      </c>
      <c r="S22" s="27" t="n">
        <v>910</v>
      </c>
      <c r="T22" s="27" t="n">
        <v>538</v>
      </c>
      <c r="U22" s="27" t="n">
        <v>1162</v>
      </c>
      <c r="V22" s="27" t="n">
        <v>448</v>
      </c>
      <c r="W22" s="28" t="n">
        <f aca="false">AVERAGE(H22:V22)</f>
        <v>1324.06666666667</v>
      </c>
      <c r="X22" s="29" t="n">
        <f aca="false">STDEV(H22:V22)</f>
        <v>1085.21824445373</v>
      </c>
      <c r="Y22" s="29"/>
      <c r="Z22" s="30"/>
      <c r="AA22" s="27" t="n">
        <v>1441</v>
      </c>
      <c r="AB22" s="27" t="n">
        <v>1532</v>
      </c>
      <c r="AC22" s="27" t="n">
        <v>803</v>
      </c>
      <c r="AD22" s="27" t="n">
        <v>199</v>
      </c>
      <c r="AE22" s="27" t="n">
        <v>790</v>
      </c>
      <c r="AF22" s="27" t="n">
        <v>1599</v>
      </c>
      <c r="AG22" s="27" t="n">
        <v>1268</v>
      </c>
      <c r="AH22" s="27" t="n">
        <v>853</v>
      </c>
      <c r="AI22" s="27" t="n">
        <v>545</v>
      </c>
      <c r="AJ22" s="27" t="n">
        <v>184</v>
      </c>
      <c r="AK22" s="27" t="n">
        <v>940</v>
      </c>
      <c r="AL22" s="27" t="n">
        <v>255</v>
      </c>
      <c r="AM22" s="31" t="n">
        <f aca="false">AVERAGE(AA22:AL22)</f>
        <v>867.416666666667</v>
      </c>
      <c r="AN22" s="31" t="n">
        <f aca="false">STDEV(AA22:AL22)</f>
        <v>511.220901965149</v>
      </c>
      <c r="AO22" s="31"/>
      <c r="AP22" s="32" t="n">
        <f aca="false">AM22/W22</f>
        <v>0.655115553094003</v>
      </c>
      <c r="AQ22" s="33" t="n">
        <f aca="false">TTEST(AA22:AL22,H22:V22,2,2)</f>
        <v>0.192376397639589</v>
      </c>
      <c r="AR22" s="34" t="s">
        <v>98</v>
      </c>
      <c r="AS22" s="35"/>
      <c r="AT22" s="35"/>
      <c r="AU22" s="35"/>
      <c r="AV22" s="35"/>
      <c r="AW22" s="35"/>
      <c r="AX22" s="35"/>
      <c r="AY22" s="35"/>
      <c r="AZ22" s="35"/>
      <c r="BA22" s="35"/>
      <c r="BB22" s="35"/>
      <c r="BC22" s="35"/>
      <c r="BD22" s="35"/>
      <c r="BE22" s="35"/>
      <c r="BF22" s="35"/>
      <c r="BG22" s="35"/>
      <c r="BH22" s="35"/>
      <c r="BI22" s="35"/>
      <c r="BJ22" s="35"/>
      <c r="BK22" s="35"/>
      <c r="BL22" s="35"/>
      <c r="BM22" s="35"/>
      <c r="BN22" s="35"/>
      <c r="BO22" s="35"/>
      <c r="BP22" s="35"/>
      <c r="BQ22" s="35"/>
      <c r="BR22" s="35"/>
      <c r="BS22" s="35"/>
      <c r="BT22" s="35"/>
      <c r="BU22" s="35"/>
      <c r="BV22" s="35"/>
      <c r="BW22" s="35"/>
      <c r="BX22" s="35"/>
      <c r="BY22" s="35"/>
      <c r="BZ22" s="35"/>
      <c r="CA22" s="35"/>
      <c r="CB22" s="35"/>
      <c r="CC22" s="35"/>
      <c r="CD22" s="35"/>
      <c r="CE22" s="35"/>
      <c r="CF22" s="35"/>
      <c r="CG22" s="35"/>
      <c r="CH22" s="35"/>
      <c r="CI22" s="35"/>
      <c r="CJ22" s="35"/>
      <c r="CK22" s="35"/>
      <c r="CL22" s="35"/>
      <c r="CM22" s="35"/>
      <c r="CN22" s="35"/>
      <c r="CO22" s="35"/>
      <c r="CP22" s="35"/>
      <c r="CQ22" s="35"/>
      <c r="CR22" s="35"/>
      <c r="CS22" s="35"/>
      <c r="CT22" s="35"/>
      <c r="CU22" s="35"/>
      <c r="CV22" s="35"/>
      <c r="DM22" s="36"/>
      <c r="DN22" s="36"/>
      <c r="DO22" s="35"/>
      <c r="DP22" s="35"/>
      <c r="DQ22" s="35"/>
      <c r="DR22" s="35"/>
      <c r="DS22" s="35"/>
      <c r="DT22" s="35"/>
      <c r="DU22" s="35"/>
      <c r="DV22" s="35"/>
      <c r="DW22" s="35"/>
      <c r="DX22" s="35"/>
      <c r="DY22" s="35"/>
      <c r="DZ22" s="35"/>
      <c r="EA22" s="35"/>
      <c r="EB22" s="35"/>
      <c r="EC22" s="35"/>
      <c r="ED22" s="35"/>
      <c r="EE22" s="35"/>
      <c r="EF22" s="35"/>
      <c r="EG22" s="35"/>
      <c r="EH22" s="35"/>
      <c r="EI22" s="35"/>
      <c r="EJ22" s="35"/>
      <c r="EK22" s="35"/>
      <c r="EL22" s="35"/>
      <c r="EM22" s="35"/>
      <c r="EN22" s="35"/>
      <c r="EO22" s="35"/>
      <c r="EP22" s="35"/>
      <c r="EQ22" s="35"/>
      <c r="ER22" s="35"/>
      <c r="ES22" s="35"/>
      <c r="ET22" s="35"/>
      <c r="EU22" s="35"/>
      <c r="EV22" s="35"/>
      <c r="EW22" s="35"/>
      <c r="EX22" s="35"/>
      <c r="EY22" s="35"/>
      <c r="EZ22" s="35"/>
      <c r="FA22" s="35"/>
      <c r="FB22" s="35"/>
      <c r="FC22" s="35"/>
      <c r="FD22" s="35"/>
      <c r="FE22" s="35"/>
      <c r="FF22" s="35"/>
      <c r="FG22" s="35"/>
      <c r="FH22" s="35"/>
      <c r="FI22" s="35"/>
      <c r="FJ22" s="35"/>
      <c r="FK22" s="35"/>
      <c r="FL22" s="35"/>
      <c r="FM22" s="35"/>
      <c r="FN22" s="35"/>
      <c r="FO22" s="35"/>
      <c r="FP22" s="35"/>
      <c r="FQ22" s="35"/>
      <c r="FR22" s="35"/>
      <c r="FS22" s="35"/>
      <c r="FT22" s="35"/>
      <c r="FU22" s="35"/>
      <c r="FV22" s="18"/>
      <c r="FW22" s="37"/>
    </row>
    <row r="23" customFormat="false" ht="18.75" hidden="false" customHeight="false" outlineLevel="0" collapsed="false">
      <c r="A23" s="26" t="s">
        <v>102</v>
      </c>
      <c r="B23" s="21" t="s">
        <v>103</v>
      </c>
      <c r="C23" s="21" t="s">
        <v>104</v>
      </c>
      <c r="D23" s="21" t="str">
        <f aca="false">HYPERLINK("http://eros.fiehnlab.ucdavis.edu:8080/binbase-compound/bin/show/223513?db=rtx5","223513")</f>
        <v>223513</v>
      </c>
      <c r="E23" s="21" t="s">
        <v>105</v>
      </c>
      <c r="F23" s="21"/>
      <c r="G23" s="21"/>
      <c r="H23" s="27" t="n">
        <v>3483</v>
      </c>
      <c r="I23" s="27" t="n">
        <v>5133</v>
      </c>
      <c r="J23" s="27" t="n">
        <v>1599</v>
      </c>
      <c r="K23" s="27" t="n">
        <v>4401</v>
      </c>
      <c r="L23" s="27" t="n">
        <v>1381</v>
      </c>
      <c r="M23" s="27" t="n">
        <v>3383</v>
      </c>
      <c r="N23" s="27" t="n">
        <v>2881</v>
      </c>
      <c r="O23" s="27" t="n">
        <v>1492</v>
      </c>
      <c r="P23" s="27" t="n">
        <v>4093</v>
      </c>
      <c r="Q23" s="27" t="n">
        <v>3255</v>
      </c>
      <c r="R23" s="27" t="n">
        <v>4221</v>
      </c>
      <c r="S23" s="27" t="n">
        <v>2365</v>
      </c>
      <c r="T23" s="27" t="n">
        <v>3382</v>
      </c>
      <c r="U23" s="27" t="n">
        <v>1371</v>
      </c>
      <c r="V23" s="27" t="n">
        <v>2404</v>
      </c>
      <c r="W23" s="28" t="n">
        <f aca="false">AVERAGE(H23:V23)</f>
        <v>2989.6</v>
      </c>
      <c r="X23" s="29" t="n">
        <f aca="false">STDEV(H23:V23)</f>
        <v>1197.36477315812</v>
      </c>
      <c r="Y23" s="29"/>
      <c r="Z23" s="30"/>
      <c r="AA23" s="27" t="n">
        <v>2708</v>
      </c>
      <c r="AB23" s="27" t="n">
        <v>2349</v>
      </c>
      <c r="AC23" s="27" t="n">
        <v>2324</v>
      </c>
      <c r="AD23" s="27" t="n">
        <v>940</v>
      </c>
      <c r="AE23" s="27" t="n">
        <v>1063</v>
      </c>
      <c r="AF23" s="27" t="n">
        <v>2578</v>
      </c>
      <c r="AG23" s="27" t="n">
        <v>1793</v>
      </c>
      <c r="AH23" s="27" t="n">
        <v>2940</v>
      </c>
      <c r="AI23" s="27" t="n">
        <v>1443</v>
      </c>
      <c r="AJ23" s="27" t="n">
        <v>1097</v>
      </c>
      <c r="AK23" s="27" t="n">
        <v>1331</v>
      </c>
      <c r="AL23" s="27" t="n">
        <v>3085</v>
      </c>
      <c r="AM23" s="31" t="n">
        <f aca="false">AVERAGE(AA23:AL23)</f>
        <v>1970.91666666667</v>
      </c>
      <c r="AN23" s="31" t="n">
        <f aca="false">STDEV(AA23:AL23)</f>
        <v>782.213462882832</v>
      </c>
      <c r="AO23" s="31"/>
      <c r="AP23" s="32" t="n">
        <f aca="false">AM23/W23</f>
        <v>0.659257648737847</v>
      </c>
      <c r="AQ23" s="33" t="n">
        <f aca="false">TTEST(AA23:AL23,H23:V23,2,2)</f>
        <v>0.0176657090757695</v>
      </c>
      <c r="AR23" s="34" t="s">
        <v>102</v>
      </c>
      <c r="AS23" s="35"/>
      <c r="AT23" s="35"/>
      <c r="AU23" s="35"/>
      <c r="AV23" s="35"/>
      <c r="AW23" s="35"/>
      <c r="AX23" s="35"/>
      <c r="AY23" s="35"/>
      <c r="AZ23" s="35"/>
      <c r="BA23" s="35"/>
      <c r="BB23" s="35"/>
      <c r="BC23" s="35"/>
      <c r="BD23" s="35"/>
      <c r="BE23" s="35"/>
      <c r="BF23" s="35"/>
      <c r="BG23" s="35"/>
      <c r="BH23" s="35"/>
      <c r="BI23" s="35"/>
      <c r="BJ23" s="35"/>
      <c r="BK23" s="35"/>
      <c r="BL23" s="35"/>
      <c r="BM23" s="35"/>
      <c r="BN23" s="35"/>
      <c r="BO23" s="35"/>
      <c r="BP23" s="35"/>
      <c r="BQ23" s="35"/>
      <c r="BR23" s="35"/>
      <c r="BS23" s="35"/>
      <c r="BT23" s="35"/>
      <c r="BU23" s="35"/>
      <c r="BV23" s="35"/>
      <c r="BW23" s="35"/>
      <c r="BX23" s="35"/>
      <c r="BY23" s="35"/>
      <c r="BZ23" s="35"/>
      <c r="CA23" s="35"/>
      <c r="CB23" s="35"/>
      <c r="CC23" s="35"/>
      <c r="CD23" s="35"/>
      <c r="CE23" s="35"/>
      <c r="CF23" s="35"/>
      <c r="CG23" s="35"/>
      <c r="CH23" s="35"/>
      <c r="CI23" s="35"/>
      <c r="CJ23" s="35"/>
      <c r="CK23" s="35"/>
      <c r="CL23" s="35"/>
      <c r="CM23" s="35"/>
      <c r="CN23" s="35"/>
      <c r="CO23" s="35"/>
      <c r="CP23" s="35"/>
      <c r="CQ23" s="35"/>
      <c r="CR23" s="35"/>
      <c r="CS23" s="35"/>
      <c r="CT23" s="35"/>
      <c r="CU23" s="35"/>
      <c r="CV23" s="35"/>
      <c r="DM23" s="36"/>
      <c r="DN23" s="36"/>
      <c r="DO23" s="35"/>
      <c r="DP23" s="35"/>
      <c r="DQ23" s="35"/>
      <c r="DR23" s="35"/>
      <c r="DS23" s="35"/>
      <c r="DT23" s="35"/>
      <c r="DU23" s="35"/>
      <c r="DV23" s="35"/>
      <c r="DW23" s="35"/>
      <c r="DX23" s="35"/>
      <c r="DY23" s="35"/>
      <c r="DZ23" s="35"/>
      <c r="EA23" s="35"/>
      <c r="EB23" s="35"/>
      <c r="EC23" s="35"/>
      <c r="ED23" s="35"/>
      <c r="EE23" s="35"/>
      <c r="EF23" s="35"/>
      <c r="EG23" s="35"/>
      <c r="EH23" s="35"/>
      <c r="EI23" s="35"/>
      <c r="EJ23" s="35"/>
      <c r="EK23" s="35"/>
      <c r="EL23" s="35"/>
      <c r="EM23" s="35"/>
      <c r="EN23" s="35"/>
      <c r="EO23" s="35"/>
      <c r="EP23" s="35"/>
      <c r="EQ23" s="35"/>
      <c r="ER23" s="35"/>
      <c r="ES23" s="35"/>
      <c r="ET23" s="35"/>
      <c r="EU23" s="35"/>
      <c r="EV23" s="35"/>
      <c r="EW23" s="35"/>
      <c r="EX23" s="35"/>
      <c r="EY23" s="35"/>
      <c r="EZ23" s="35"/>
      <c r="FA23" s="35"/>
      <c r="FB23" s="35"/>
      <c r="FC23" s="35"/>
      <c r="FD23" s="35"/>
      <c r="FE23" s="35"/>
      <c r="FF23" s="35"/>
      <c r="FG23" s="35"/>
      <c r="FH23" s="35"/>
      <c r="FI23" s="35"/>
      <c r="FJ23" s="35"/>
      <c r="FK23" s="35"/>
      <c r="FL23" s="35"/>
      <c r="FM23" s="35"/>
      <c r="FN23" s="35"/>
      <c r="FO23" s="35"/>
      <c r="FP23" s="35"/>
      <c r="FQ23" s="35"/>
      <c r="FR23" s="35"/>
      <c r="FS23" s="35"/>
      <c r="FT23" s="35"/>
      <c r="FU23" s="35"/>
      <c r="FV23" s="18"/>
      <c r="FW23" s="37"/>
    </row>
    <row r="24" customFormat="false" ht="18.75" hidden="false" customHeight="false" outlineLevel="0" collapsed="false">
      <c r="A24" s="26" t="s">
        <v>106</v>
      </c>
      <c r="B24" s="21" t="s">
        <v>107</v>
      </c>
      <c r="C24" s="21" t="s">
        <v>108</v>
      </c>
      <c r="D24" s="21" t="str">
        <f aca="false">HYPERLINK("http://eros.fiehnlab.ucdavis.edu:8080/binbase-compound/bin/show/272670?db=rtx5","272670")</f>
        <v>272670</v>
      </c>
      <c r="E24" s="21" t="s">
        <v>109</v>
      </c>
      <c r="F24" s="21" t="str">
        <f aca="false">HYPERLINK("http://www.genome.ad.jp/dbget-bin/www_bget?compound+n/a","n/a")</f>
        <v>n/a</v>
      </c>
      <c r="G24" s="21" t="str">
        <f aca="false">HYPERLINK("http://pubchem.ncbi.nlm.nih.gov/summary/summary.cgi?cid=14925","14925")</f>
        <v>14925</v>
      </c>
      <c r="H24" s="27" t="n">
        <v>1545</v>
      </c>
      <c r="I24" s="27" t="n">
        <v>2491</v>
      </c>
      <c r="J24" s="27" t="n">
        <v>2630</v>
      </c>
      <c r="K24" s="27" t="n">
        <v>1482</v>
      </c>
      <c r="L24" s="27" t="n">
        <v>1978</v>
      </c>
      <c r="M24" s="27" t="n">
        <v>1725</v>
      </c>
      <c r="N24" s="27" t="n">
        <v>2636</v>
      </c>
      <c r="O24" s="27" t="n">
        <v>475</v>
      </c>
      <c r="P24" s="27" t="n">
        <v>1255</v>
      </c>
      <c r="Q24" s="27" t="n">
        <v>856</v>
      </c>
      <c r="R24" s="27" t="n">
        <v>2429</v>
      </c>
      <c r="S24" s="27" t="n">
        <v>996</v>
      </c>
      <c r="T24" s="27" t="n">
        <v>661</v>
      </c>
      <c r="U24" s="27" t="n">
        <v>1360</v>
      </c>
      <c r="V24" s="27" t="n">
        <v>3072</v>
      </c>
      <c r="W24" s="28" t="n">
        <f aca="false">AVERAGE(H24:V24)</f>
        <v>1706.06666666667</v>
      </c>
      <c r="X24" s="29" t="n">
        <f aca="false">STDEV(H24:V24)</f>
        <v>803.169210660108</v>
      </c>
      <c r="Y24" s="29"/>
      <c r="Z24" s="30"/>
      <c r="AA24" s="27" t="n">
        <v>919</v>
      </c>
      <c r="AB24" s="27" t="n">
        <v>1291</v>
      </c>
      <c r="AC24" s="27" t="n">
        <v>743</v>
      </c>
      <c r="AD24" s="27" t="n">
        <v>2168</v>
      </c>
      <c r="AE24" s="27" t="n">
        <v>422</v>
      </c>
      <c r="AF24" s="27" t="n">
        <v>1291</v>
      </c>
      <c r="AG24" s="27" t="n">
        <v>780</v>
      </c>
      <c r="AH24" s="27" t="n">
        <v>429</v>
      </c>
      <c r="AI24" s="27" t="n">
        <v>1769</v>
      </c>
      <c r="AJ24" s="27" t="n">
        <v>2383</v>
      </c>
      <c r="AK24" s="27" t="n">
        <v>61</v>
      </c>
      <c r="AL24" s="27" t="n">
        <v>1260</v>
      </c>
      <c r="AM24" s="31" t="n">
        <f aca="false">AVERAGE(AA24:AL24)</f>
        <v>1126.33333333333</v>
      </c>
      <c r="AN24" s="31" t="n">
        <f aca="false">STDEV(AA24:AL24)</f>
        <v>712.011916822303</v>
      </c>
      <c r="AO24" s="31"/>
      <c r="AP24" s="32" t="n">
        <f aca="false">AM24/W24</f>
        <v>0.660193036614435</v>
      </c>
      <c r="AQ24" s="33" t="n">
        <f aca="false">TTEST(AA24:AL24,H24:V24,2,2)</f>
        <v>0.0614520618257117</v>
      </c>
      <c r="AR24" s="34" t="s">
        <v>106</v>
      </c>
      <c r="AS24" s="35"/>
      <c r="AT24" s="35"/>
      <c r="AU24" s="35"/>
      <c r="AV24" s="35"/>
      <c r="AW24" s="35"/>
      <c r="AX24" s="35"/>
      <c r="AY24" s="35"/>
      <c r="AZ24" s="35"/>
      <c r="BA24" s="35"/>
      <c r="BB24" s="35"/>
      <c r="BC24" s="35"/>
      <c r="BD24" s="35"/>
      <c r="BE24" s="35"/>
      <c r="BF24" s="35"/>
      <c r="BG24" s="35"/>
      <c r="BH24" s="35"/>
      <c r="BI24" s="35"/>
      <c r="BJ24" s="35"/>
      <c r="BK24" s="35"/>
      <c r="BL24" s="35"/>
      <c r="BM24" s="35"/>
      <c r="BN24" s="35"/>
      <c r="BO24" s="35"/>
      <c r="BP24" s="35"/>
      <c r="BQ24" s="35"/>
      <c r="BR24" s="35"/>
      <c r="BS24" s="35"/>
      <c r="BT24" s="35"/>
      <c r="BU24" s="35"/>
      <c r="BV24" s="35"/>
      <c r="BW24" s="35"/>
      <c r="BX24" s="35"/>
      <c r="BY24" s="35"/>
      <c r="BZ24" s="35"/>
      <c r="CA24" s="35"/>
      <c r="CB24" s="35"/>
      <c r="CC24" s="35"/>
      <c r="CD24" s="35"/>
      <c r="CE24" s="35"/>
      <c r="CF24" s="35"/>
      <c r="CG24" s="35"/>
      <c r="CH24" s="35"/>
      <c r="CI24" s="35"/>
      <c r="CJ24" s="35"/>
      <c r="CK24" s="35"/>
      <c r="CL24" s="35"/>
      <c r="CM24" s="35"/>
      <c r="CN24" s="35"/>
      <c r="CO24" s="35"/>
      <c r="CP24" s="35"/>
      <c r="CQ24" s="35"/>
      <c r="CR24" s="35"/>
      <c r="CS24" s="35"/>
      <c r="CT24" s="35"/>
      <c r="CU24" s="35"/>
      <c r="CV24" s="35"/>
      <c r="DM24" s="36"/>
      <c r="DN24" s="36"/>
      <c r="DO24" s="35"/>
      <c r="DP24" s="35"/>
      <c r="DQ24" s="35"/>
      <c r="DR24" s="35"/>
      <c r="DS24" s="35"/>
      <c r="DT24" s="35"/>
      <c r="DU24" s="35"/>
      <c r="DV24" s="35"/>
      <c r="DW24" s="35"/>
      <c r="DX24" s="35"/>
      <c r="DY24" s="35"/>
      <c r="DZ24" s="35"/>
      <c r="EA24" s="35"/>
      <c r="EB24" s="35"/>
      <c r="EC24" s="35"/>
      <c r="ED24" s="35"/>
      <c r="EE24" s="35"/>
      <c r="EF24" s="35"/>
      <c r="EG24" s="35"/>
      <c r="EH24" s="35"/>
      <c r="EI24" s="35"/>
      <c r="EJ24" s="35"/>
      <c r="EK24" s="35"/>
      <c r="EL24" s="35"/>
      <c r="EM24" s="35"/>
      <c r="EN24" s="35"/>
      <c r="EO24" s="35"/>
      <c r="EP24" s="35"/>
      <c r="EQ24" s="35"/>
      <c r="ER24" s="35"/>
      <c r="ES24" s="35"/>
      <c r="ET24" s="35"/>
      <c r="EU24" s="35"/>
      <c r="EV24" s="35"/>
      <c r="EW24" s="35"/>
      <c r="EX24" s="35"/>
      <c r="EY24" s="35"/>
      <c r="EZ24" s="35"/>
      <c r="FA24" s="35"/>
      <c r="FB24" s="35"/>
      <c r="FC24" s="35"/>
      <c r="FD24" s="35"/>
      <c r="FE24" s="35"/>
      <c r="FF24" s="35"/>
      <c r="FG24" s="35"/>
      <c r="FH24" s="35"/>
      <c r="FI24" s="35"/>
      <c r="FJ24" s="35"/>
      <c r="FK24" s="35"/>
      <c r="FL24" s="35"/>
      <c r="FM24" s="35"/>
      <c r="FN24" s="35"/>
      <c r="FO24" s="35"/>
      <c r="FP24" s="35"/>
      <c r="FQ24" s="35"/>
      <c r="FR24" s="35"/>
      <c r="FS24" s="35"/>
      <c r="FT24" s="35"/>
      <c r="FU24" s="35"/>
      <c r="FV24" s="18"/>
      <c r="FW24" s="37"/>
    </row>
    <row r="25" customFormat="false" ht="18.75" hidden="false" customHeight="false" outlineLevel="0" collapsed="false">
      <c r="A25" s="26" t="s">
        <v>110</v>
      </c>
      <c r="B25" s="21" t="s">
        <v>111</v>
      </c>
      <c r="C25" s="21" t="s">
        <v>57</v>
      </c>
      <c r="D25" s="21" t="str">
        <f aca="false">HYPERLINK("http://eros.fiehnlab.ucdavis.edu:8080/binbase-compound/bin/show/226842?db=rtx5","226842")</f>
        <v>226842</v>
      </c>
      <c r="E25" s="21" t="s">
        <v>112</v>
      </c>
      <c r="F25" s="21"/>
      <c r="G25" s="21"/>
      <c r="H25" s="27" t="n">
        <v>37088</v>
      </c>
      <c r="I25" s="27" t="n">
        <v>21645</v>
      </c>
      <c r="J25" s="27" t="n">
        <v>73484</v>
      </c>
      <c r="K25" s="27" t="n">
        <v>48886</v>
      </c>
      <c r="L25" s="27" t="n">
        <v>58514</v>
      </c>
      <c r="M25" s="27" t="n">
        <v>34738</v>
      </c>
      <c r="N25" s="27" t="n">
        <v>68521</v>
      </c>
      <c r="O25" s="27" t="n">
        <v>10120</v>
      </c>
      <c r="P25" s="27" t="n">
        <v>16227</v>
      </c>
      <c r="Q25" s="27" t="n">
        <v>17319</v>
      </c>
      <c r="R25" s="27" t="n">
        <v>70567</v>
      </c>
      <c r="S25" s="27" t="n">
        <v>22251</v>
      </c>
      <c r="T25" s="27" t="n">
        <v>14941</v>
      </c>
      <c r="U25" s="27" t="n">
        <v>55990</v>
      </c>
      <c r="V25" s="27" t="n">
        <v>67257</v>
      </c>
      <c r="W25" s="28" t="n">
        <f aca="false">AVERAGE(H25:V25)</f>
        <v>41169.8666666667</v>
      </c>
      <c r="X25" s="29" t="n">
        <f aca="false">STDEV(H25:V25)</f>
        <v>23233.6644482793</v>
      </c>
      <c r="Y25" s="29"/>
      <c r="Z25" s="30"/>
      <c r="AA25" s="27" t="n">
        <v>15640</v>
      </c>
      <c r="AB25" s="27" t="n">
        <v>31712</v>
      </c>
      <c r="AC25" s="27" t="n">
        <v>13484</v>
      </c>
      <c r="AD25" s="27" t="n">
        <v>50340</v>
      </c>
      <c r="AE25" s="27" t="n">
        <v>30866</v>
      </c>
      <c r="AF25" s="27" t="n">
        <v>19711</v>
      </c>
      <c r="AG25" s="27" t="n">
        <v>20061</v>
      </c>
      <c r="AH25" s="27" t="n">
        <v>10491</v>
      </c>
      <c r="AI25" s="27" t="n">
        <v>39669</v>
      </c>
      <c r="AJ25" s="27" t="n">
        <v>57633</v>
      </c>
      <c r="AK25" s="27" t="n">
        <v>13767</v>
      </c>
      <c r="AL25" s="27" t="n">
        <v>27757</v>
      </c>
      <c r="AM25" s="31" t="n">
        <f aca="false">AVERAGE(AA25:AL25)</f>
        <v>27594.25</v>
      </c>
      <c r="AN25" s="31" t="n">
        <f aca="false">STDEV(AA25:AL25)</f>
        <v>15189.0949824657</v>
      </c>
      <c r="AO25" s="31"/>
      <c r="AP25" s="32" t="n">
        <f aca="false">AM25/W25</f>
        <v>0.670253567334037</v>
      </c>
      <c r="AQ25" s="33" t="n">
        <f aca="false">TTEST(AA25:AL25,H25:V25,2,2)</f>
        <v>0.0933853911107823</v>
      </c>
      <c r="AR25" s="34" t="s">
        <v>110</v>
      </c>
      <c r="AS25" s="35"/>
      <c r="AT25" s="35"/>
      <c r="AU25" s="35"/>
      <c r="AV25" s="35"/>
      <c r="AW25" s="35"/>
      <c r="AX25" s="35"/>
      <c r="AY25" s="35"/>
      <c r="AZ25" s="35"/>
      <c r="BA25" s="35"/>
      <c r="BB25" s="35"/>
      <c r="BC25" s="35"/>
      <c r="BD25" s="35"/>
      <c r="BE25" s="35"/>
      <c r="BF25" s="35"/>
      <c r="BG25" s="35"/>
      <c r="BH25" s="35"/>
      <c r="BI25" s="35"/>
      <c r="BJ25" s="35"/>
      <c r="BK25" s="35"/>
      <c r="BL25" s="35"/>
      <c r="BM25" s="35"/>
      <c r="BN25" s="35"/>
      <c r="BO25" s="35"/>
      <c r="BP25" s="35"/>
      <c r="BQ25" s="35"/>
      <c r="BR25" s="35"/>
      <c r="BS25" s="35"/>
      <c r="BT25" s="35"/>
      <c r="BU25" s="35"/>
      <c r="BV25" s="35"/>
      <c r="BW25" s="35"/>
      <c r="BX25" s="35"/>
      <c r="BY25" s="35"/>
      <c r="BZ25" s="35"/>
      <c r="CA25" s="35"/>
      <c r="CB25" s="35"/>
      <c r="CC25" s="35"/>
      <c r="CD25" s="35"/>
      <c r="CE25" s="35"/>
      <c r="CF25" s="35"/>
      <c r="CG25" s="35"/>
      <c r="CH25" s="35"/>
      <c r="CI25" s="35"/>
      <c r="CJ25" s="35"/>
      <c r="CK25" s="35"/>
      <c r="CL25" s="35"/>
      <c r="CM25" s="35"/>
      <c r="CN25" s="35"/>
      <c r="CO25" s="35"/>
      <c r="CP25" s="35"/>
      <c r="CQ25" s="35"/>
      <c r="CR25" s="35"/>
      <c r="CS25" s="35"/>
      <c r="CT25" s="35"/>
      <c r="CU25" s="35"/>
      <c r="CV25" s="35"/>
      <c r="DM25" s="36"/>
      <c r="DN25" s="36"/>
      <c r="DO25" s="35"/>
      <c r="DP25" s="35"/>
      <c r="DQ25" s="35"/>
      <c r="DR25" s="35"/>
      <c r="DS25" s="35"/>
      <c r="DT25" s="35"/>
      <c r="DU25" s="35"/>
      <c r="DV25" s="35"/>
      <c r="DW25" s="35"/>
      <c r="DX25" s="35"/>
      <c r="DY25" s="35"/>
      <c r="DZ25" s="35"/>
      <c r="EA25" s="35"/>
      <c r="EB25" s="35"/>
      <c r="EC25" s="35"/>
      <c r="ED25" s="35"/>
      <c r="EE25" s="35"/>
      <c r="EF25" s="35"/>
      <c r="EG25" s="35"/>
      <c r="EH25" s="35"/>
      <c r="EI25" s="35"/>
      <c r="EJ25" s="35"/>
      <c r="EK25" s="35"/>
      <c r="EL25" s="35"/>
      <c r="EM25" s="35"/>
      <c r="EN25" s="35"/>
      <c r="EO25" s="35"/>
      <c r="EP25" s="35"/>
      <c r="EQ25" s="35"/>
      <c r="ER25" s="35"/>
      <c r="ES25" s="35"/>
      <c r="ET25" s="35"/>
      <c r="EU25" s="35"/>
      <c r="EV25" s="35"/>
      <c r="EW25" s="35"/>
      <c r="EX25" s="35"/>
      <c r="EY25" s="35"/>
      <c r="EZ25" s="35"/>
      <c r="FA25" s="35"/>
      <c r="FB25" s="35"/>
      <c r="FC25" s="35"/>
      <c r="FD25" s="35"/>
      <c r="FE25" s="35"/>
      <c r="FF25" s="35"/>
      <c r="FG25" s="35"/>
      <c r="FH25" s="35"/>
      <c r="FI25" s="35"/>
      <c r="FJ25" s="35"/>
      <c r="FK25" s="35"/>
      <c r="FL25" s="35"/>
      <c r="FM25" s="35"/>
      <c r="FN25" s="35"/>
      <c r="FO25" s="35"/>
      <c r="FP25" s="35"/>
      <c r="FQ25" s="35"/>
      <c r="FR25" s="35"/>
      <c r="FS25" s="35"/>
      <c r="FT25" s="35"/>
      <c r="FU25" s="35"/>
      <c r="FV25" s="18"/>
      <c r="FW25" s="37"/>
    </row>
    <row r="26" customFormat="false" ht="18.75" hidden="false" customHeight="false" outlineLevel="0" collapsed="false">
      <c r="A26" s="26" t="s">
        <v>113</v>
      </c>
      <c r="B26" s="21" t="s">
        <v>114</v>
      </c>
      <c r="C26" s="21" t="s">
        <v>115</v>
      </c>
      <c r="D26" s="21" t="str">
        <f aca="false">HYPERLINK("http://eros.fiehnlab.ucdavis.edu:8080/binbase-compound/bin/show/200464?db=rtx5","200464")</f>
        <v>200464</v>
      </c>
      <c r="E26" s="21" t="s">
        <v>116</v>
      </c>
      <c r="F26" s="21"/>
      <c r="G26" s="21"/>
      <c r="H26" s="27" t="n">
        <v>1333</v>
      </c>
      <c r="I26" s="27" t="n">
        <v>714</v>
      </c>
      <c r="J26" s="27" t="n">
        <v>2855</v>
      </c>
      <c r="K26" s="27" t="n">
        <v>2231</v>
      </c>
      <c r="L26" s="27" t="n">
        <v>5181</v>
      </c>
      <c r="M26" s="27" t="n">
        <v>1381</v>
      </c>
      <c r="N26" s="27" t="n">
        <v>3709</v>
      </c>
      <c r="O26" s="27" t="n">
        <v>471</v>
      </c>
      <c r="P26" s="27" t="n">
        <v>331</v>
      </c>
      <c r="Q26" s="27" t="n">
        <v>473</v>
      </c>
      <c r="R26" s="27" t="n">
        <v>3927</v>
      </c>
      <c r="S26" s="27" t="n">
        <v>1014</v>
      </c>
      <c r="T26" s="27" t="n">
        <v>395</v>
      </c>
      <c r="U26" s="27" t="n">
        <v>4121</v>
      </c>
      <c r="V26" s="27" t="n">
        <v>6276</v>
      </c>
      <c r="W26" s="28" t="n">
        <f aca="false">AVERAGE(H26:V26)</f>
        <v>2294.13333333333</v>
      </c>
      <c r="X26" s="29" t="n">
        <f aca="false">STDEV(H26:V26)</f>
        <v>1936.62917265566</v>
      </c>
      <c r="Y26" s="29"/>
      <c r="Z26" s="30"/>
      <c r="AA26" s="27" t="n">
        <v>581</v>
      </c>
      <c r="AB26" s="27" t="n">
        <v>1079</v>
      </c>
      <c r="AC26" s="27" t="n">
        <v>441</v>
      </c>
      <c r="AD26" s="27" t="n">
        <v>3966</v>
      </c>
      <c r="AE26" s="27" t="n">
        <v>1366</v>
      </c>
      <c r="AF26" s="27" t="n">
        <v>589</v>
      </c>
      <c r="AG26" s="27" t="n">
        <v>502</v>
      </c>
      <c r="AH26" s="27" t="n">
        <v>466</v>
      </c>
      <c r="AI26" s="27" t="n">
        <v>2682</v>
      </c>
      <c r="AJ26" s="27" t="n">
        <v>5117</v>
      </c>
      <c r="AK26" s="27" t="n">
        <v>629</v>
      </c>
      <c r="AL26" s="27" t="n">
        <v>1102</v>
      </c>
      <c r="AM26" s="31" t="n">
        <f aca="false">AVERAGE(AA26:AL26)</f>
        <v>1543.33333333333</v>
      </c>
      <c r="AN26" s="31" t="n">
        <f aca="false">STDEV(AA26:AL26)</f>
        <v>1552.47019197461</v>
      </c>
      <c r="AO26" s="31"/>
      <c r="AP26" s="32" t="n">
        <f aca="false">AM26/W26</f>
        <v>0.672730442868767</v>
      </c>
      <c r="AQ26" s="33" t="n">
        <f aca="false">TTEST(AA26:AL26,H26:V26,2,2)</f>
        <v>0.285939616599271</v>
      </c>
      <c r="AR26" s="34" t="s">
        <v>113</v>
      </c>
      <c r="AS26" s="35"/>
      <c r="AT26" s="35"/>
      <c r="AU26" s="35"/>
      <c r="AV26" s="35"/>
      <c r="AW26" s="35"/>
      <c r="AX26" s="35"/>
      <c r="AY26" s="35"/>
      <c r="AZ26" s="35"/>
      <c r="BA26" s="35"/>
      <c r="BB26" s="35"/>
      <c r="BC26" s="35"/>
      <c r="BD26" s="35"/>
      <c r="BE26" s="35"/>
      <c r="BF26" s="35"/>
      <c r="BG26" s="35"/>
      <c r="BH26" s="35"/>
      <c r="BI26" s="35"/>
      <c r="BJ26" s="35"/>
      <c r="BK26" s="35"/>
      <c r="BL26" s="35"/>
      <c r="BM26" s="35"/>
      <c r="BN26" s="35"/>
      <c r="BO26" s="35"/>
      <c r="BP26" s="35"/>
      <c r="BQ26" s="35"/>
      <c r="BR26" s="35"/>
      <c r="BS26" s="35"/>
      <c r="BT26" s="35"/>
      <c r="BU26" s="35"/>
      <c r="BV26" s="35"/>
      <c r="BW26" s="35"/>
      <c r="BX26" s="35"/>
      <c r="BY26" s="35"/>
      <c r="BZ26" s="35"/>
      <c r="CA26" s="35"/>
      <c r="CB26" s="35"/>
      <c r="CC26" s="35"/>
      <c r="CD26" s="35"/>
      <c r="CE26" s="35"/>
      <c r="CF26" s="35"/>
      <c r="CG26" s="35"/>
      <c r="CH26" s="35"/>
      <c r="CI26" s="35"/>
      <c r="CJ26" s="35"/>
      <c r="CK26" s="35"/>
      <c r="CL26" s="35"/>
      <c r="CM26" s="35"/>
      <c r="CN26" s="35"/>
      <c r="CO26" s="35"/>
      <c r="CP26" s="35"/>
      <c r="CQ26" s="35"/>
      <c r="CR26" s="35"/>
      <c r="CS26" s="35"/>
      <c r="CT26" s="35"/>
      <c r="CU26" s="35"/>
      <c r="CV26" s="35"/>
      <c r="DM26" s="36"/>
      <c r="DN26" s="36"/>
      <c r="DO26" s="35"/>
      <c r="DP26" s="35"/>
      <c r="DQ26" s="35"/>
      <c r="DR26" s="35"/>
      <c r="DS26" s="35"/>
      <c r="DT26" s="35"/>
      <c r="DU26" s="35"/>
      <c r="DV26" s="35"/>
      <c r="DW26" s="35"/>
      <c r="DX26" s="35"/>
      <c r="DY26" s="35"/>
      <c r="DZ26" s="35"/>
      <c r="EA26" s="35"/>
      <c r="EB26" s="35"/>
      <c r="EC26" s="35"/>
      <c r="ED26" s="35"/>
      <c r="EE26" s="35"/>
      <c r="EF26" s="35"/>
      <c r="EG26" s="35"/>
      <c r="EH26" s="35"/>
      <c r="EI26" s="35"/>
      <c r="EJ26" s="35"/>
      <c r="EK26" s="35"/>
      <c r="EL26" s="35"/>
      <c r="EM26" s="35"/>
      <c r="EN26" s="35"/>
      <c r="EO26" s="35"/>
      <c r="EP26" s="35"/>
      <c r="EQ26" s="35"/>
      <c r="ER26" s="35"/>
      <c r="ES26" s="35"/>
      <c r="ET26" s="35"/>
      <c r="EU26" s="35"/>
      <c r="EV26" s="35"/>
      <c r="EW26" s="35"/>
      <c r="EX26" s="35"/>
      <c r="EY26" s="35"/>
      <c r="EZ26" s="35"/>
      <c r="FA26" s="35"/>
      <c r="FB26" s="35"/>
      <c r="FC26" s="35"/>
      <c r="FD26" s="35"/>
      <c r="FE26" s="35"/>
      <c r="FF26" s="35"/>
      <c r="FG26" s="35"/>
      <c r="FH26" s="35"/>
      <c r="FI26" s="35"/>
      <c r="FJ26" s="35"/>
      <c r="FK26" s="35"/>
      <c r="FL26" s="35"/>
      <c r="FM26" s="35"/>
      <c r="FN26" s="35"/>
      <c r="FO26" s="35"/>
      <c r="FP26" s="35"/>
      <c r="FQ26" s="35"/>
      <c r="FR26" s="35"/>
      <c r="FS26" s="35"/>
      <c r="FT26" s="35"/>
      <c r="FU26" s="35"/>
      <c r="FV26" s="18"/>
      <c r="FW26" s="37"/>
    </row>
    <row r="27" customFormat="false" ht="18.75" hidden="false" customHeight="false" outlineLevel="0" collapsed="false">
      <c r="A27" s="26" t="s">
        <v>117</v>
      </c>
      <c r="B27" s="21" t="s">
        <v>118</v>
      </c>
      <c r="C27" s="21" t="s">
        <v>119</v>
      </c>
      <c r="D27" s="21" t="str">
        <f aca="false">HYPERLINK("http://eros.fiehnlab.ucdavis.edu:8080/binbase-compound/bin/show/241869?db=rtx5","241869")</f>
        <v>241869</v>
      </c>
      <c r="E27" s="21" t="s">
        <v>120</v>
      </c>
      <c r="F27" s="21" t="str">
        <f aca="false">HYPERLINK("http://www.genome.ad.jp/dbget-bin/www_bget?compound+C00022","C00022")</f>
        <v>C00022</v>
      </c>
      <c r="G27" s="21" t="str">
        <f aca="false">HYPERLINK("http://pubchem.ncbi.nlm.nih.gov/summary/summary.cgi?cid=1060","1060")</f>
        <v>1060</v>
      </c>
      <c r="H27" s="27" t="n">
        <v>5347</v>
      </c>
      <c r="I27" s="27" t="n">
        <v>3317</v>
      </c>
      <c r="J27" s="27" t="n">
        <v>2630</v>
      </c>
      <c r="K27" s="27" t="n">
        <v>2014</v>
      </c>
      <c r="L27" s="27" t="n">
        <v>3937</v>
      </c>
      <c r="M27" s="27" t="n">
        <v>7849</v>
      </c>
      <c r="N27" s="27" t="n">
        <v>2532</v>
      </c>
      <c r="O27" s="27" t="n">
        <v>2317</v>
      </c>
      <c r="P27" s="27" t="n">
        <v>4248</v>
      </c>
      <c r="Q27" s="27" t="n">
        <v>10909</v>
      </c>
      <c r="R27" s="27" t="n">
        <v>5688</v>
      </c>
      <c r="S27" s="27" t="n">
        <v>6444</v>
      </c>
      <c r="T27" s="27" t="n">
        <v>11359</v>
      </c>
      <c r="U27" s="27" t="n">
        <v>2078</v>
      </c>
      <c r="V27" s="27" t="n">
        <v>4989</v>
      </c>
      <c r="W27" s="28" t="n">
        <f aca="false">AVERAGE(H27:V27)</f>
        <v>5043.86666666667</v>
      </c>
      <c r="X27" s="29" t="n">
        <f aca="false">STDEV(H27:V27)</f>
        <v>3011.98515142106</v>
      </c>
      <c r="Y27" s="29"/>
      <c r="Z27" s="30"/>
      <c r="AA27" s="27" t="n">
        <v>2645</v>
      </c>
      <c r="AB27" s="27" t="n">
        <v>2338</v>
      </c>
      <c r="AC27" s="27" t="n">
        <v>7504</v>
      </c>
      <c r="AD27" s="27" t="n">
        <v>1426</v>
      </c>
      <c r="AE27" s="27" t="n">
        <v>1736</v>
      </c>
      <c r="AF27" s="27" t="n">
        <v>3995</v>
      </c>
      <c r="AG27" s="27" t="n">
        <v>2609</v>
      </c>
      <c r="AH27" s="27" t="n">
        <v>11135</v>
      </c>
      <c r="AI27" s="27" t="n">
        <v>1760</v>
      </c>
      <c r="AJ27" s="27" t="n">
        <v>1404</v>
      </c>
      <c r="AK27" s="27" t="n">
        <v>2872</v>
      </c>
      <c r="AL27" s="27" t="n">
        <v>1416</v>
      </c>
      <c r="AM27" s="31" t="n">
        <f aca="false">AVERAGE(AA27:AL27)</f>
        <v>3403.33333333333</v>
      </c>
      <c r="AN27" s="31" t="n">
        <f aca="false">STDEV(AA27:AL27)</f>
        <v>2968.08341384051</v>
      </c>
      <c r="AO27" s="31"/>
      <c r="AP27" s="32" t="n">
        <f aca="false">AM27/W27</f>
        <v>0.674746887308679</v>
      </c>
      <c r="AQ27" s="33" t="n">
        <f aca="false">TTEST(AA27:AL27,H27:V27,2,2)</f>
        <v>0.169297910256118</v>
      </c>
      <c r="AR27" s="34" t="s">
        <v>117</v>
      </c>
      <c r="AS27" s="35"/>
      <c r="AT27" s="35"/>
      <c r="AU27" s="35"/>
      <c r="AV27" s="35"/>
      <c r="AW27" s="35"/>
      <c r="AX27" s="35"/>
      <c r="AY27" s="35"/>
      <c r="AZ27" s="35"/>
      <c r="BA27" s="35"/>
      <c r="BB27" s="35"/>
      <c r="BC27" s="35"/>
      <c r="BD27" s="35"/>
      <c r="BE27" s="35"/>
      <c r="BF27" s="35"/>
      <c r="BG27" s="35"/>
      <c r="BH27" s="35"/>
      <c r="BI27" s="35"/>
      <c r="BJ27" s="35"/>
      <c r="BK27" s="35"/>
      <c r="BL27" s="35"/>
      <c r="BM27" s="35"/>
      <c r="BN27" s="35"/>
      <c r="BO27" s="35"/>
      <c r="BP27" s="35"/>
      <c r="BQ27" s="35"/>
      <c r="BR27" s="35"/>
      <c r="BS27" s="35"/>
      <c r="BT27" s="35"/>
      <c r="BU27" s="35"/>
      <c r="BV27" s="35"/>
      <c r="BW27" s="35"/>
      <c r="BX27" s="35"/>
      <c r="BY27" s="35"/>
      <c r="BZ27" s="35"/>
      <c r="CA27" s="35"/>
      <c r="CB27" s="35"/>
      <c r="CC27" s="35"/>
      <c r="CD27" s="35"/>
      <c r="CE27" s="35"/>
      <c r="CF27" s="35"/>
      <c r="CG27" s="35"/>
      <c r="CH27" s="35"/>
      <c r="CI27" s="35"/>
      <c r="CJ27" s="35"/>
      <c r="CK27" s="35"/>
      <c r="CL27" s="35"/>
      <c r="CM27" s="35"/>
      <c r="CN27" s="35"/>
      <c r="CO27" s="35"/>
      <c r="CP27" s="35"/>
      <c r="CQ27" s="35"/>
      <c r="CR27" s="35"/>
      <c r="CS27" s="35"/>
      <c r="CT27" s="35"/>
      <c r="CU27" s="35"/>
      <c r="CV27" s="35"/>
      <c r="DM27" s="36"/>
      <c r="DN27" s="36"/>
      <c r="DO27" s="35"/>
      <c r="DP27" s="35"/>
      <c r="DQ27" s="35"/>
      <c r="DR27" s="35"/>
      <c r="DS27" s="35"/>
      <c r="DT27" s="35"/>
      <c r="DU27" s="35"/>
      <c r="DV27" s="35"/>
      <c r="DW27" s="35"/>
      <c r="DX27" s="35"/>
      <c r="DY27" s="35"/>
      <c r="DZ27" s="35"/>
      <c r="EA27" s="35"/>
      <c r="EB27" s="35"/>
      <c r="EC27" s="35"/>
      <c r="ED27" s="35"/>
      <c r="EE27" s="35"/>
      <c r="EF27" s="35"/>
      <c r="EG27" s="35"/>
      <c r="EH27" s="35"/>
      <c r="EI27" s="35"/>
      <c r="EJ27" s="35"/>
      <c r="EK27" s="35"/>
      <c r="EL27" s="35"/>
      <c r="EM27" s="35"/>
      <c r="EN27" s="35"/>
      <c r="EO27" s="35"/>
      <c r="EP27" s="35"/>
      <c r="EQ27" s="35"/>
      <c r="ER27" s="35"/>
      <c r="ES27" s="35"/>
      <c r="ET27" s="35"/>
      <c r="EU27" s="35"/>
      <c r="EV27" s="35"/>
      <c r="EW27" s="35"/>
      <c r="EX27" s="35"/>
      <c r="EY27" s="35"/>
      <c r="EZ27" s="35"/>
      <c r="FA27" s="35"/>
      <c r="FB27" s="35"/>
      <c r="FC27" s="35"/>
      <c r="FD27" s="35"/>
      <c r="FE27" s="35"/>
      <c r="FF27" s="35"/>
      <c r="FG27" s="35"/>
      <c r="FH27" s="35"/>
      <c r="FI27" s="35"/>
      <c r="FJ27" s="35"/>
      <c r="FK27" s="35"/>
      <c r="FL27" s="35"/>
      <c r="FM27" s="35"/>
      <c r="FN27" s="35"/>
      <c r="FO27" s="35"/>
      <c r="FP27" s="35"/>
      <c r="FQ27" s="35"/>
      <c r="FR27" s="35"/>
      <c r="FS27" s="35"/>
      <c r="FT27" s="35"/>
      <c r="FU27" s="35"/>
      <c r="FV27" s="18"/>
      <c r="FW27" s="37"/>
    </row>
    <row r="28" customFormat="false" ht="18.75" hidden="false" customHeight="false" outlineLevel="0" collapsed="false">
      <c r="A28" s="26" t="s">
        <v>121</v>
      </c>
      <c r="B28" s="21" t="s">
        <v>122</v>
      </c>
      <c r="C28" s="21" t="s">
        <v>119</v>
      </c>
      <c r="D28" s="21" t="str">
        <f aca="false">HYPERLINK("http://eros.fiehnlab.ucdavis.edu:8080/binbase-compound/bin/show/218463?db=rtx5","218463")</f>
        <v>218463</v>
      </c>
      <c r="E28" s="21" t="s">
        <v>123</v>
      </c>
      <c r="F28" s="21" t="str">
        <f aca="false">HYPERLINK("http://www.genome.ad.jp/dbget-bin/www_bget?compound+C00334","C00334")</f>
        <v>C00334</v>
      </c>
      <c r="G28" s="21" t="str">
        <f aca="false">HYPERLINK("http://pubchem.ncbi.nlm.nih.gov/summary/summary.cgi?cid=119","119")</f>
        <v>119</v>
      </c>
      <c r="H28" s="27" t="n">
        <v>5107</v>
      </c>
      <c r="I28" s="27" t="n">
        <v>5689</v>
      </c>
      <c r="J28" s="27" t="n">
        <v>4903</v>
      </c>
      <c r="K28" s="27" t="n">
        <v>4273</v>
      </c>
      <c r="L28" s="27" t="n">
        <v>8441</v>
      </c>
      <c r="M28" s="27" t="n">
        <v>7031</v>
      </c>
      <c r="N28" s="27" t="n">
        <v>6413</v>
      </c>
      <c r="O28" s="27" t="n">
        <v>2394</v>
      </c>
      <c r="P28" s="27" t="n">
        <v>11091</v>
      </c>
      <c r="Q28" s="27" t="n">
        <v>3201</v>
      </c>
      <c r="R28" s="27" t="n">
        <v>4563</v>
      </c>
      <c r="S28" s="27" t="n">
        <v>2776</v>
      </c>
      <c r="T28" s="27" t="n">
        <v>6277</v>
      </c>
      <c r="U28" s="27" t="n">
        <v>2953</v>
      </c>
      <c r="V28" s="27" t="n">
        <v>2641</v>
      </c>
      <c r="W28" s="28" t="n">
        <f aca="false">AVERAGE(H28:V28)</f>
        <v>5183.53333333333</v>
      </c>
      <c r="X28" s="29" t="n">
        <f aca="false">STDEV(H28:V28)</f>
        <v>2422.09669698049</v>
      </c>
      <c r="Y28" s="29"/>
      <c r="Z28" s="30"/>
      <c r="AA28" s="27" t="n">
        <v>2155</v>
      </c>
      <c r="AB28" s="27" t="n">
        <v>3522</v>
      </c>
      <c r="AC28" s="27" t="n">
        <v>3894</v>
      </c>
      <c r="AD28" s="27" t="n">
        <v>2109</v>
      </c>
      <c r="AE28" s="27" t="n">
        <v>2245</v>
      </c>
      <c r="AF28" s="27" t="n">
        <v>8154</v>
      </c>
      <c r="AG28" s="27" t="n">
        <v>5386</v>
      </c>
      <c r="AH28" s="27" t="n">
        <v>4653</v>
      </c>
      <c r="AI28" s="27" t="n">
        <v>3540</v>
      </c>
      <c r="AJ28" s="27" t="n">
        <v>2703</v>
      </c>
      <c r="AK28" s="27" t="n">
        <v>2083</v>
      </c>
      <c r="AL28" s="27" t="n">
        <v>1848</v>
      </c>
      <c r="AM28" s="31" t="n">
        <f aca="false">AVERAGE(AA28:AL28)</f>
        <v>3524.33333333333</v>
      </c>
      <c r="AN28" s="31" t="n">
        <f aca="false">STDEV(AA28:AL28)</f>
        <v>1843.59995331926</v>
      </c>
      <c r="AO28" s="31"/>
      <c r="AP28" s="32" t="n">
        <f aca="false">AM28/W28</f>
        <v>0.679909456869831</v>
      </c>
      <c r="AQ28" s="33" t="n">
        <f aca="false">TTEST(AA28:AL28,H28:V28,2,2)</f>
        <v>0.061316996252926</v>
      </c>
      <c r="AR28" s="34" t="s">
        <v>121</v>
      </c>
      <c r="AS28" s="35"/>
      <c r="AT28" s="35"/>
      <c r="AU28" s="35"/>
      <c r="AV28" s="35"/>
      <c r="AW28" s="35"/>
      <c r="AX28" s="35"/>
      <c r="AY28" s="35"/>
      <c r="AZ28" s="35"/>
      <c r="BA28" s="35"/>
      <c r="BB28" s="35"/>
      <c r="BC28" s="35"/>
      <c r="BD28" s="35"/>
      <c r="BE28" s="35"/>
      <c r="BF28" s="35"/>
      <c r="BG28" s="35"/>
      <c r="BH28" s="35"/>
      <c r="BI28" s="35"/>
      <c r="BJ28" s="35"/>
      <c r="BK28" s="35"/>
      <c r="BL28" s="35"/>
      <c r="BM28" s="35"/>
      <c r="BN28" s="35"/>
      <c r="BO28" s="35"/>
      <c r="BP28" s="35"/>
      <c r="BQ28" s="35"/>
      <c r="BR28" s="35"/>
      <c r="BS28" s="35"/>
      <c r="BT28" s="35"/>
      <c r="BU28" s="35"/>
      <c r="BV28" s="35"/>
      <c r="BW28" s="35"/>
      <c r="BX28" s="35"/>
      <c r="BY28" s="35"/>
      <c r="BZ28" s="35"/>
      <c r="CA28" s="35"/>
      <c r="CB28" s="35"/>
      <c r="CC28" s="35"/>
      <c r="CD28" s="35"/>
      <c r="CE28" s="35"/>
      <c r="CF28" s="35"/>
      <c r="CG28" s="35"/>
      <c r="CH28" s="35"/>
      <c r="CI28" s="35"/>
      <c r="CJ28" s="35"/>
      <c r="CK28" s="35"/>
      <c r="CL28" s="35"/>
      <c r="CM28" s="35"/>
      <c r="CN28" s="35"/>
      <c r="CO28" s="35"/>
      <c r="CP28" s="35"/>
      <c r="CQ28" s="35"/>
      <c r="CR28" s="35"/>
      <c r="CS28" s="35"/>
      <c r="CT28" s="35"/>
      <c r="CU28" s="35"/>
      <c r="CV28" s="35"/>
      <c r="DM28" s="36"/>
      <c r="DN28" s="36"/>
      <c r="DO28" s="35"/>
      <c r="DP28" s="35"/>
      <c r="DQ28" s="35"/>
      <c r="DR28" s="35"/>
      <c r="DS28" s="35"/>
      <c r="DT28" s="35"/>
      <c r="DU28" s="35"/>
      <c r="DV28" s="35"/>
      <c r="DW28" s="35"/>
      <c r="DX28" s="35"/>
      <c r="DY28" s="35"/>
      <c r="DZ28" s="35"/>
      <c r="EA28" s="35"/>
      <c r="EB28" s="35"/>
      <c r="EC28" s="35"/>
      <c r="ED28" s="35"/>
      <c r="EE28" s="35"/>
      <c r="EF28" s="35"/>
      <c r="EG28" s="35"/>
      <c r="EH28" s="35"/>
      <c r="EI28" s="35"/>
      <c r="EJ28" s="35"/>
      <c r="EK28" s="35"/>
      <c r="EL28" s="35"/>
      <c r="EM28" s="35"/>
      <c r="EN28" s="35"/>
      <c r="EO28" s="35"/>
      <c r="EP28" s="35"/>
      <c r="EQ28" s="35"/>
      <c r="ER28" s="35"/>
      <c r="ES28" s="35"/>
      <c r="ET28" s="35"/>
      <c r="EU28" s="35"/>
      <c r="EV28" s="35"/>
      <c r="EW28" s="35"/>
      <c r="EX28" s="35"/>
      <c r="EY28" s="35"/>
      <c r="EZ28" s="35"/>
      <c r="FA28" s="35"/>
      <c r="FB28" s="35"/>
      <c r="FC28" s="35"/>
      <c r="FD28" s="35"/>
      <c r="FE28" s="35"/>
      <c r="FF28" s="35"/>
      <c r="FG28" s="35"/>
      <c r="FH28" s="35"/>
      <c r="FI28" s="35"/>
      <c r="FJ28" s="35"/>
      <c r="FK28" s="35"/>
      <c r="FL28" s="35"/>
      <c r="FM28" s="35"/>
      <c r="FN28" s="35"/>
      <c r="FO28" s="35"/>
      <c r="FP28" s="35"/>
      <c r="FQ28" s="35"/>
      <c r="FR28" s="35"/>
      <c r="FS28" s="35"/>
      <c r="FT28" s="35"/>
      <c r="FU28" s="35"/>
      <c r="FV28" s="18"/>
      <c r="FW28" s="37"/>
    </row>
    <row r="29" customFormat="false" ht="18.75" hidden="false" customHeight="false" outlineLevel="0" collapsed="false">
      <c r="A29" s="26" t="s">
        <v>124</v>
      </c>
      <c r="B29" s="21" t="s">
        <v>125</v>
      </c>
      <c r="C29" s="21" t="s">
        <v>126</v>
      </c>
      <c r="D29" s="21" t="str">
        <f aca="false">HYPERLINK("http://eros.fiehnlab.ucdavis.edu:8080/binbase-compound/bin/show/232946?db=rtx5","232946")</f>
        <v>232946</v>
      </c>
      <c r="E29" s="21" t="s">
        <v>127</v>
      </c>
      <c r="F29" s="21"/>
      <c r="G29" s="21"/>
      <c r="H29" s="27" t="n">
        <v>1022</v>
      </c>
      <c r="I29" s="27" t="n">
        <v>659</v>
      </c>
      <c r="J29" s="27" t="n">
        <v>1229</v>
      </c>
      <c r="K29" s="27" t="n">
        <v>1117</v>
      </c>
      <c r="L29" s="27" t="n">
        <v>1941</v>
      </c>
      <c r="M29" s="27" t="n">
        <v>1689</v>
      </c>
      <c r="N29" s="27" t="n">
        <v>2026</v>
      </c>
      <c r="O29" s="27" t="n">
        <v>375</v>
      </c>
      <c r="P29" s="27" t="n">
        <v>461</v>
      </c>
      <c r="Q29" s="27" t="n">
        <v>618</v>
      </c>
      <c r="R29" s="27" t="n">
        <v>2059</v>
      </c>
      <c r="S29" s="27" t="n">
        <v>822</v>
      </c>
      <c r="T29" s="27" t="n">
        <v>607</v>
      </c>
      <c r="U29" s="27" t="n">
        <v>1366</v>
      </c>
      <c r="V29" s="27" t="n">
        <v>1765</v>
      </c>
      <c r="W29" s="28" t="n">
        <f aca="false">AVERAGE(H29:V29)</f>
        <v>1183.73333333333</v>
      </c>
      <c r="X29" s="29" t="n">
        <f aca="false">STDEV(H29:V29)</f>
        <v>594.214303172886</v>
      </c>
      <c r="Y29" s="29"/>
      <c r="Z29" s="30"/>
      <c r="AA29" s="27" t="n">
        <v>584</v>
      </c>
      <c r="AB29" s="27" t="n">
        <v>717</v>
      </c>
      <c r="AC29" s="27" t="n">
        <v>514</v>
      </c>
      <c r="AD29" s="27" t="n">
        <v>1058</v>
      </c>
      <c r="AE29" s="27" t="n">
        <v>830</v>
      </c>
      <c r="AF29" s="27" t="n">
        <v>683</v>
      </c>
      <c r="AG29" s="27" t="n">
        <v>630</v>
      </c>
      <c r="AH29" s="27" t="n">
        <v>407</v>
      </c>
      <c r="AI29" s="27" t="n">
        <v>1274</v>
      </c>
      <c r="AJ29" s="27" t="n">
        <v>1863</v>
      </c>
      <c r="AK29" s="27" t="n">
        <v>566</v>
      </c>
      <c r="AL29" s="27" t="n">
        <v>896</v>
      </c>
      <c r="AM29" s="31" t="n">
        <f aca="false">AVERAGE(AA29:AL29)</f>
        <v>835.166666666667</v>
      </c>
      <c r="AN29" s="31" t="n">
        <f aca="false">STDEV(AA29:AL29)</f>
        <v>404.926443002213</v>
      </c>
      <c r="AO29" s="31"/>
      <c r="AP29" s="32" t="n">
        <f aca="false">AM29/W29</f>
        <v>0.70553615679207</v>
      </c>
      <c r="AQ29" s="33" t="n">
        <f aca="false">TTEST(AA29:AL29,H29:V29,2,2)</f>
        <v>0.095516815211012</v>
      </c>
      <c r="AR29" s="34" t="s">
        <v>124</v>
      </c>
      <c r="AS29" s="35"/>
      <c r="AT29" s="35"/>
      <c r="AU29" s="35"/>
      <c r="AV29" s="35"/>
      <c r="AW29" s="35"/>
      <c r="AX29" s="35"/>
      <c r="AY29" s="35"/>
      <c r="AZ29" s="35"/>
      <c r="BA29" s="35"/>
      <c r="BB29" s="35"/>
      <c r="BC29" s="35"/>
      <c r="BD29" s="35"/>
      <c r="BE29" s="35"/>
      <c r="BF29" s="35"/>
      <c r="BG29" s="35"/>
      <c r="BH29" s="35"/>
      <c r="BI29" s="35"/>
      <c r="BJ29" s="35"/>
      <c r="BK29" s="35"/>
      <c r="BL29" s="35"/>
      <c r="BM29" s="35"/>
      <c r="BN29" s="35"/>
      <c r="BO29" s="35"/>
      <c r="BP29" s="35"/>
      <c r="BQ29" s="35"/>
      <c r="BR29" s="35"/>
      <c r="BS29" s="35"/>
      <c r="BT29" s="35"/>
      <c r="BU29" s="35"/>
      <c r="BV29" s="35"/>
      <c r="BW29" s="35"/>
      <c r="BX29" s="35"/>
      <c r="BY29" s="35"/>
      <c r="BZ29" s="35"/>
      <c r="CA29" s="35"/>
      <c r="CB29" s="35"/>
      <c r="CC29" s="35"/>
      <c r="CD29" s="35"/>
      <c r="CE29" s="35"/>
      <c r="CF29" s="35"/>
      <c r="CG29" s="35"/>
      <c r="CH29" s="35"/>
      <c r="CI29" s="35"/>
      <c r="CJ29" s="35"/>
      <c r="CK29" s="35"/>
      <c r="CL29" s="35"/>
      <c r="CM29" s="35"/>
      <c r="CN29" s="35"/>
      <c r="CO29" s="35"/>
      <c r="CP29" s="35"/>
      <c r="CQ29" s="35"/>
      <c r="CR29" s="35"/>
      <c r="CS29" s="35"/>
      <c r="CT29" s="35"/>
      <c r="CU29" s="35"/>
      <c r="CV29" s="35"/>
      <c r="DM29" s="36"/>
      <c r="DN29" s="36"/>
      <c r="DO29" s="35"/>
      <c r="DP29" s="35"/>
      <c r="DQ29" s="35"/>
      <c r="DR29" s="35"/>
      <c r="DS29" s="35"/>
      <c r="DT29" s="35"/>
      <c r="DU29" s="35"/>
      <c r="DV29" s="35"/>
      <c r="DW29" s="35"/>
      <c r="DX29" s="35"/>
      <c r="DY29" s="35"/>
      <c r="DZ29" s="35"/>
      <c r="EA29" s="35"/>
      <c r="EB29" s="35"/>
      <c r="EC29" s="35"/>
      <c r="ED29" s="35"/>
      <c r="EE29" s="35"/>
      <c r="EF29" s="35"/>
      <c r="EG29" s="35"/>
      <c r="EH29" s="35"/>
      <c r="EI29" s="35"/>
      <c r="EJ29" s="35"/>
      <c r="EK29" s="35"/>
      <c r="EL29" s="35"/>
      <c r="EM29" s="35"/>
      <c r="EN29" s="35"/>
      <c r="EO29" s="35"/>
      <c r="EP29" s="35"/>
      <c r="EQ29" s="35"/>
      <c r="ER29" s="35"/>
      <c r="ES29" s="35"/>
      <c r="ET29" s="35"/>
      <c r="EU29" s="35"/>
      <c r="EV29" s="35"/>
      <c r="EW29" s="35"/>
      <c r="EX29" s="35"/>
      <c r="EY29" s="35"/>
      <c r="EZ29" s="35"/>
      <c r="FA29" s="35"/>
      <c r="FB29" s="35"/>
      <c r="FC29" s="35"/>
      <c r="FD29" s="35"/>
      <c r="FE29" s="35"/>
      <c r="FF29" s="35"/>
      <c r="FG29" s="35"/>
      <c r="FH29" s="35"/>
      <c r="FI29" s="35"/>
      <c r="FJ29" s="35"/>
      <c r="FK29" s="35"/>
      <c r="FL29" s="35"/>
      <c r="FM29" s="35"/>
      <c r="FN29" s="35"/>
      <c r="FO29" s="35"/>
      <c r="FP29" s="35"/>
      <c r="FQ29" s="35"/>
      <c r="FR29" s="35"/>
      <c r="FS29" s="35"/>
      <c r="FT29" s="35"/>
      <c r="FU29" s="35"/>
      <c r="FV29" s="18"/>
      <c r="FW29" s="37"/>
    </row>
    <row r="30" customFormat="false" ht="18.75" hidden="false" customHeight="false" outlineLevel="0" collapsed="false">
      <c r="A30" s="26" t="s">
        <v>128</v>
      </c>
      <c r="B30" s="21" t="s">
        <v>129</v>
      </c>
      <c r="C30" s="21" t="s">
        <v>69</v>
      </c>
      <c r="D30" s="21" t="str">
        <f aca="false">HYPERLINK("http://eros.fiehnlab.ucdavis.edu:8080/binbase-compound/bin/show/288808?db=rtx5","288808")</f>
        <v>288808</v>
      </c>
      <c r="E30" s="21" t="s">
        <v>130</v>
      </c>
      <c r="F30" s="21"/>
      <c r="G30" s="21"/>
      <c r="H30" s="27" t="n">
        <v>624</v>
      </c>
      <c r="I30" s="27" t="n">
        <v>502</v>
      </c>
      <c r="J30" s="27" t="n">
        <v>1344</v>
      </c>
      <c r="K30" s="27" t="n">
        <v>903</v>
      </c>
      <c r="L30" s="27" t="n">
        <v>964</v>
      </c>
      <c r="M30" s="27" t="n">
        <v>667</v>
      </c>
      <c r="N30" s="27" t="n">
        <v>992</v>
      </c>
      <c r="O30" s="27" t="n">
        <v>418</v>
      </c>
      <c r="P30" s="27" t="n">
        <v>553</v>
      </c>
      <c r="Q30" s="27" t="n">
        <v>1222</v>
      </c>
      <c r="R30" s="27" t="n">
        <v>650</v>
      </c>
      <c r="S30" s="27" t="n">
        <v>386</v>
      </c>
      <c r="T30" s="27" t="n">
        <v>362</v>
      </c>
      <c r="U30" s="27" t="n">
        <v>687</v>
      </c>
      <c r="V30" s="27" t="n">
        <v>624</v>
      </c>
      <c r="W30" s="28" t="n">
        <f aca="false">AVERAGE(H30:V30)</f>
        <v>726.533333333333</v>
      </c>
      <c r="X30" s="29" t="n">
        <f aca="false">STDEV(H30:V30)</f>
        <v>297.7673748479</v>
      </c>
      <c r="Y30" s="29"/>
      <c r="Z30" s="30"/>
      <c r="AA30" s="27" t="n">
        <v>718</v>
      </c>
      <c r="AB30" s="27" t="n">
        <v>728</v>
      </c>
      <c r="AC30" s="27" t="n">
        <v>520</v>
      </c>
      <c r="AD30" s="27" t="n">
        <v>533</v>
      </c>
      <c r="AE30" s="27" t="n">
        <v>464</v>
      </c>
      <c r="AF30" s="27" t="n">
        <v>617</v>
      </c>
      <c r="AG30" s="27" t="n">
        <v>378</v>
      </c>
      <c r="AH30" s="27" t="n">
        <v>522</v>
      </c>
      <c r="AI30" s="27" t="n">
        <v>594</v>
      </c>
      <c r="AJ30" s="27" t="n">
        <v>404</v>
      </c>
      <c r="AK30" s="27" t="n">
        <v>344</v>
      </c>
      <c r="AL30" s="27" t="n">
        <v>389</v>
      </c>
      <c r="AM30" s="31" t="n">
        <f aca="false">AVERAGE(AA30:AL30)</f>
        <v>517.583333333333</v>
      </c>
      <c r="AN30" s="31" t="n">
        <f aca="false">STDEV(AA30:AL30)</f>
        <v>128.752375676817</v>
      </c>
      <c r="AO30" s="31"/>
      <c r="AP30" s="32" t="n">
        <f aca="false">AM30/W30</f>
        <v>0.712401358047348</v>
      </c>
      <c r="AQ30" s="33" t="n">
        <f aca="false">TTEST(AA30:AL30,H30:V30,2,2)</f>
        <v>0.0327282287168946</v>
      </c>
      <c r="AR30" s="34" t="s">
        <v>128</v>
      </c>
      <c r="AS30" s="35"/>
      <c r="AT30" s="35"/>
      <c r="AU30" s="35"/>
      <c r="AV30" s="35"/>
      <c r="AW30" s="35"/>
      <c r="AX30" s="35"/>
      <c r="AY30" s="35"/>
      <c r="AZ30" s="35"/>
      <c r="BA30" s="35"/>
      <c r="BB30" s="35"/>
      <c r="BC30" s="35"/>
      <c r="BD30" s="35"/>
      <c r="BE30" s="35"/>
      <c r="BF30" s="35"/>
      <c r="BG30" s="35"/>
      <c r="BH30" s="35"/>
      <c r="BI30" s="35"/>
      <c r="BJ30" s="35"/>
      <c r="BK30" s="35"/>
      <c r="BL30" s="35"/>
      <c r="BM30" s="35"/>
      <c r="BN30" s="35"/>
      <c r="BO30" s="35"/>
      <c r="BP30" s="35"/>
      <c r="BQ30" s="35"/>
      <c r="BR30" s="35"/>
      <c r="BS30" s="35"/>
      <c r="BT30" s="35"/>
      <c r="BU30" s="35"/>
      <c r="BV30" s="35"/>
      <c r="BW30" s="35"/>
      <c r="BX30" s="35"/>
      <c r="BY30" s="35"/>
      <c r="BZ30" s="35"/>
      <c r="CA30" s="35"/>
      <c r="CB30" s="35"/>
      <c r="CC30" s="35"/>
      <c r="CD30" s="35"/>
      <c r="CE30" s="35"/>
      <c r="CF30" s="35"/>
      <c r="CG30" s="35"/>
      <c r="CH30" s="35"/>
      <c r="CI30" s="35"/>
      <c r="CJ30" s="35"/>
      <c r="CK30" s="35"/>
      <c r="CL30" s="35"/>
      <c r="CM30" s="35"/>
      <c r="CN30" s="35"/>
      <c r="CO30" s="35"/>
      <c r="CP30" s="35"/>
      <c r="CQ30" s="35"/>
      <c r="CR30" s="35"/>
      <c r="CS30" s="35"/>
      <c r="CT30" s="35"/>
      <c r="CU30" s="35"/>
      <c r="CV30" s="35"/>
      <c r="DM30" s="36"/>
      <c r="DN30" s="36"/>
      <c r="DO30" s="35"/>
      <c r="DP30" s="35"/>
      <c r="DQ30" s="35"/>
      <c r="DR30" s="35"/>
      <c r="DS30" s="35"/>
      <c r="DT30" s="35"/>
      <c r="DU30" s="35"/>
      <c r="DV30" s="35"/>
      <c r="DW30" s="35"/>
      <c r="DX30" s="35"/>
      <c r="DY30" s="35"/>
      <c r="DZ30" s="35"/>
      <c r="EA30" s="35"/>
      <c r="EB30" s="35"/>
      <c r="EC30" s="35"/>
      <c r="ED30" s="35"/>
      <c r="EE30" s="35"/>
      <c r="EF30" s="35"/>
      <c r="EG30" s="35"/>
      <c r="EH30" s="35"/>
      <c r="EI30" s="35"/>
      <c r="EJ30" s="35"/>
      <c r="EK30" s="35"/>
      <c r="EL30" s="35"/>
      <c r="EM30" s="35"/>
      <c r="EN30" s="35"/>
      <c r="EO30" s="35"/>
      <c r="EP30" s="35"/>
      <c r="EQ30" s="35"/>
      <c r="ER30" s="35"/>
      <c r="ES30" s="35"/>
      <c r="ET30" s="35"/>
      <c r="EU30" s="35"/>
      <c r="EV30" s="35"/>
      <c r="EW30" s="35"/>
      <c r="EX30" s="35"/>
      <c r="EY30" s="35"/>
      <c r="EZ30" s="35"/>
      <c r="FA30" s="35"/>
      <c r="FB30" s="35"/>
      <c r="FC30" s="35"/>
      <c r="FD30" s="35"/>
      <c r="FE30" s="35"/>
      <c r="FF30" s="35"/>
      <c r="FG30" s="35"/>
      <c r="FH30" s="35"/>
      <c r="FI30" s="35"/>
      <c r="FJ30" s="35"/>
      <c r="FK30" s="35"/>
      <c r="FL30" s="35"/>
      <c r="FM30" s="35"/>
      <c r="FN30" s="35"/>
      <c r="FO30" s="35"/>
      <c r="FP30" s="35"/>
      <c r="FQ30" s="35"/>
      <c r="FR30" s="35"/>
      <c r="FS30" s="35"/>
      <c r="FT30" s="35"/>
      <c r="FU30" s="35"/>
      <c r="FV30" s="18"/>
      <c r="FW30" s="37"/>
    </row>
    <row r="31" customFormat="false" ht="18.75" hidden="false" customHeight="false" outlineLevel="0" collapsed="false">
      <c r="A31" s="26" t="s">
        <v>131</v>
      </c>
      <c r="B31" s="21" t="s">
        <v>132</v>
      </c>
      <c r="C31" s="21" t="s">
        <v>133</v>
      </c>
      <c r="D31" s="21" t="str">
        <f aca="false">HYPERLINK("http://eros.fiehnlab.ucdavis.edu:8080/binbase-compound/bin/show/225548?db=rtx5","225548")</f>
        <v>225548</v>
      </c>
      <c r="E31" s="21" t="s">
        <v>134</v>
      </c>
      <c r="F31" s="21"/>
      <c r="G31" s="21"/>
      <c r="H31" s="27" t="n">
        <v>418</v>
      </c>
      <c r="I31" s="27" t="n">
        <v>1911</v>
      </c>
      <c r="J31" s="27" t="n">
        <v>856</v>
      </c>
      <c r="K31" s="27" t="n">
        <v>1140</v>
      </c>
      <c r="L31" s="27" t="n">
        <v>578</v>
      </c>
      <c r="M31" s="27" t="n">
        <v>2381</v>
      </c>
      <c r="N31" s="27" t="n">
        <v>631</v>
      </c>
      <c r="O31" s="27" t="n">
        <v>811</v>
      </c>
      <c r="P31" s="27" t="n">
        <v>324</v>
      </c>
      <c r="Q31" s="27" t="n">
        <v>433</v>
      </c>
      <c r="R31" s="27" t="n">
        <v>1076</v>
      </c>
      <c r="S31" s="27" t="n">
        <v>3524</v>
      </c>
      <c r="T31" s="27" t="n">
        <v>1937</v>
      </c>
      <c r="U31" s="27" t="n">
        <v>899</v>
      </c>
      <c r="V31" s="27" t="n">
        <v>820</v>
      </c>
      <c r="W31" s="28" t="n">
        <f aca="false">AVERAGE(H31:V31)</f>
        <v>1182.6</v>
      </c>
      <c r="X31" s="29" t="n">
        <f aca="false">STDEV(H31:V31)</f>
        <v>888.069881420215</v>
      </c>
      <c r="Y31" s="29"/>
      <c r="Z31" s="30"/>
      <c r="AA31" s="27" t="n">
        <v>754</v>
      </c>
      <c r="AB31" s="27" t="n">
        <v>1600</v>
      </c>
      <c r="AC31" s="27" t="n">
        <v>387</v>
      </c>
      <c r="AD31" s="27" t="n">
        <v>487</v>
      </c>
      <c r="AE31" s="27" t="n">
        <v>891</v>
      </c>
      <c r="AF31" s="27" t="n">
        <v>681</v>
      </c>
      <c r="AG31" s="27" t="n">
        <v>374</v>
      </c>
      <c r="AH31" s="27" t="n">
        <v>1311</v>
      </c>
      <c r="AI31" s="27" t="n">
        <v>1413</v>
      </c>
      <c r="AJ31" s="27" t="n">
        <v>599</v>
      </c>
      <c r="AK31" s="27" t="n">
        <v>1102</v>
      </c>
      <c r="AL31" s="27" t="n">
        <v>551</v>
      </c>
      <c r="AM31" s="31" t="n">
        <f aca="false">AVERAGE(AA31:AL31)</f>
        <v>845.833333333333</v>
      </c>
      <c r="AN31" s="31" t="n">
        <f aca="false">STDEV(AA31:AL31)</f>
        <v>417.771105953603</v>
      </c>
      <c r="AO31" s="31"/>
      <c r="AP31" s="32" t="n">
        <f aca="false">AM31/W31</f>
        <v>0.715231974744912</v>
      </c>
      <c r="AQ31" s="33" t="n">
        <f aca="false">TTEST(AA31:AL31,H31:V31,2,2)</f>
        <v>0.238494171192668</v>
      </c>
      <c r="AR31" s="34" t="s">
        <v>131</v>
      </c>
      <c r="AS31" s="35"/>
      <c r="AT31" s="35"/>
      <c r="AU31" s="35"/>
      <c r="AV31" s="35"/>
      <c r="AW31" s="35"/>
      <c r="AX31" s="35"/>
      <c r="AY31" s="35"/>
      <c r="AZ31" s="35"/>
      <c r="BA31" s="35"/>
      <c r="BB31" s="35"/>
      <c r="BC31" s="35"/>
      <c r="BD31" s="35"/>
      <c r="BE31" s="35"/>
      <c r="BF31" s="35"/>
      <c r="BG31" s="35"/>
      <c r="BH31" s="35"/>
      <c r="BI31" s="35"/>
      <c r="BJ31" s="35"/>
      <c r="BK31" s="35"/>
      <c r="BL31" s="35"/>
      <c r="BM31" s="35"/>
      <c r="BN31" s="35"/>
      <c r="BO31" s="35"/>
      <c r="BP31" s="35"/>
      <c r="BQ31" s="35"/>
      <c r="BR31" s="35"/>
      <c r="BS31" s="35"/>
      <c r="BT31" s="35"/>
      <c r="BU31" s="35"/>
      <c r="BV31" s="35"/>
      <c r="BW31" s="35"/>
      <c r="BX31" s="35"/>
      <c r="BY31" s="35"/>
      <c r="BZ31" s="35"/>
      <c r="CA31" s="35"/>
      <c r="CB31" s="35"/>
      <c r="CC31" s="35"/>
      <c r="CD31" s="35"/>
      <c r="CE31" s="35"/>
      <c r="CF31" s="35"/>
      <c r="CG31" s="35"/>
      <c r="CH31" s="35"/>
      <c r="CI31" s="35"/>
      <c r="CJ31" s="35"/>
      <c r="CK31" s="35"/>
      <c r="CL31" s="35"/>
      <c r="CM31" s="35"/>
      <c r="CN31" s="35"/>
      <c r="CO31" s="35"/>
      <c r="CP31" s="35"/>
      <c r="CQ31" s="35"/>
      <c r="CR31" s="35"/>
      <c r="CS31" s="35"/>
      <c r="CT31" s="35"/>
      <c r="CU31" s="35"/>
      <c r="CV31" s="35"/>
      <c r="DM31" s="36"/>
      <c r="DN31" s="36"/>
      <c r="DO31" s="35"/>
      <c r="DP31" s="35"/>
      <c r="DQ31" s="35"/>
      <c r="DR31" s="35"/>
      <c r="DS31" s="35"/>
      <c r="DT31" s="35"/>
      <c r="DU31" s="35"/>
      <c r="DV31" s="35"/>
      <c r="DW31" s="35"/>
      <c r="DX31" s="35"/>
      <c r="DY31" s="35"/>
      <c r="DZ31" s="35"/>
      <c r="EA31" s="35"/>
      <c r="EB31" s="35"/>
      <c r="EC31" s="35"/>
      <c r="ED31" s="35"/>
      <c r="EE31" s="35"/>
      <c r="EF31" s="35"/>
      <c r="EG31" s="35"/>
      <c r="EH31" s="35"/>
      <c r="EI31" s="35"/>
      <c r="EJ31" s="35"/>
      <c r="EK31" s="35"/>
      <c r="EL31" s="35"/>
      <c r="EM31" s="35"/>
      <c r="EN31" s="35"/>
      <c r="EO31" s="35"/>
      <c r="EP31" s="35"/>
      <c r="EQ31" s="35"/>
      <c r="ER31" s="35"/>
      <c r="ES31" s="35"/>
      <c r="ET31" s="35"/>
      <c r="EU31" s="35"/>
      <c r="EV31" s="35"/>
      <c r="EW31" s="35"/>
      <c r="EX31" s="35"/>
      <c r="EY31" s="35"/>
      <c r="EZ31" s="35"/>
      <c r="FA31" s="35"/>
      <c r="FB31" s="35"/>
      <c r="FC31" s="35"/>
      <c r="FD31" s="35"/>
      <c r="FE31" s="35"/>
      <c r="FF31" s="35"/>
      <c r="FG31" s="35"/>
      <c r="FH31" s="35"/>
      <c r="FI31" s="35"/>
      <c r="FJ31" s="35"/>
      <c r="FK31" s="35"/>
      <c r="FL31" s="35"/>
      <c r="FM31" s="35"/>
      <c r="FN31" s="35"/>
      <c r="FO31" s="35"/>
      <c r="FP31" s="35"/>
      <c r="FQ31" s="35"/>
      <c r="FR31" s="35"/>
      <c r="FS31" s="35"/>
      <c r="FT31" s="35"/>
      <c r="FU31" s="35"/>
      <c r="FV31" s="18"/>
      <c r="FW31" s="37"/>
    </row>
    <row r="32" customFormat="false" ht="18.75" hidden="false" customHeight="false" outlineLevel="0" collapsed="false">
      <c r="A32" s="26" t="s">
        <v>135</v>
      </c>
      <c r="B32" s="21" t="s">
        <v>136</v>
      </c>
      <c r="C32" s="21" t="s">
        <v>137</v>
      </c>
      <c r="D32" s="21" t="str">
        <f aca="false">HYPERLINK("http://eros.fiehnlab.ucdavis.edu:8080/binbase-compound/bin/show/199198?db=rtx5","199198")</f>
        <v>199198</v>
      </c>
      <c r="E32" s="21" t="s">
        <v>138</v>
      </c>
      <c r="F32" s="21" t="str">
        <f aca="false">HYPERLINK("http://www.genome.ad.jp/dbget-bin/www_bget?compound+C00122","C00122")</f>
        <v>C00122</v>
      </c>
      <c r="G32" s="21" t="str">
        <f aca="false">HYPERLINK("http://pubchem.ncbi.nlm.nih.gov/summary/summary.cgi?cid=444972","444972")</f>
        <v>444972</v>
      </c>
      <c r="H32" s="27" t="n">
        <v>938</v>
      </c>
      <c r="I32" s="27" t="n">
        <v>942</v>
      </c>
      <c r="J32" s="27" t="n">
        <v>4130</v>
      </c>
      <c r="K32" s="27" t="n">
        <v>3493</v>
      </c>
      <c r="L32" s="27" t="n">
        <v>2629</v>
      </c>
      <c r="M32" s="27" t="n">
        <v>960</v>
      </c>
      <c r="N32" s="27" t="n">
        <v>1174</v>
      </c>
      <c r="O32" s="27" t="n">
        <v>1110</v>
      </c>
      <c r="P32" s="27" t="n">
        <v>671</v>
      </c>
      <c r="Q32" s="27" t="n">
        <v>928</v>
      </c>
      <c r="R32" s="27" t="n">
        <v>1784</v>
      </c>
      <c r="S32" s="27" t="n">
        <v>670</v>
      </c>
      <c r="T32" s="27" t="n">
        <v>711</v>
      </c>
      <c r="U32" s="27" t="n">
        <v>2567</v>
      </c>
      <c r="V32" s="27" t="n">
        <v>1276</v>
      </c>
      <c r="W32" s="28" t="n">
        <f aca="false">AVERAGE(H32:V32)</f>
        <v>1598.86666666667</v>
      </c>
      <c r="X32" s="29" t="n">
        <f aca="false">STDEV(H32:V32)</f>
        <v>1095.09692112921</v>
      </c>
      <c r="Y32" s="29"/>
      <c r="Z32" s="30"/>
      <c r="AA32" s="27" t="n">
        <v>617</v>
      </c>
      <c r="AB32" s="27" t="n">
        <v>1466</v>
      </c>
      <c r="AC32" s="27" t="n">
        <v>1143</v>
      </c>
      <c r="AD32" s="27" t="n">
        <v>1237</v>
      </c>
      <c r="AE32" s="27" t="n">
        <v>2504</v>
      </c>
      <c r="AF32" s="27" t="n">
        <v>626</v>
      </c>
      <c r="AG32" s="27" t="n">
        <v>866</v>
      </c>
      <c r="AH32" s="27" t="n">
        <v>718</v>
      </c>
      <c r="AI32" s="27" t="n">
        <v>933</v>
      </c>
      <c r="AJ32" s="27" t="n">
        <v>1719</v>
      </c>
      <c r="AK32" s="27" t="n">
        <v>641</v>
      </c>
      <c r="AL32" s="27" t="n">
        <v>1270</v>
      </c>
      <c r="AM32" s="31" t="n">
        <f aca="false">AVERAGE(AA32:AL32)</f>
        <v>1145</v>
      </c>
      <c r="AN32" s="31" t="n">
        <f aca="false">STDEV(AA32:AL32)</f>
        <v>556.838968072132</v>
      </c>
      <c r="AO32" s="31"/>
      <c r="AP32" s="32" t="n">
        <f aca="false">AM32/W32</f>
        <v>0.716132260351082</v>
      </c>
      <c r="AQ32" s="33" t="n">
        <f aca="false">TTEST(AA32:AL32,H32:V32,2,2)</f>
        <v>0.204215500377474</v>
      </c>
      <c r="AR32" s="34" t="s">
        <v>135</v>
      </c>
      <c r="AS32" s="35"/>
      <c r="AT32" s="35"/>
      <c r="AU32" s="35"/>
      <c r="AV32" s="35"/>
      <c r="AW32" s="35"/>
      <c r="AX32" s="35"/>
      <c r="AY32" s="35"/>
      <c r="AZ32" s="35"/>
      <c r="BA32" s="35"/>
      <c r="BB32" s="35"/>
      <c r="BC32" s="35"/>
      <c r="BD32" s="35"/>
      <c r="BE32" s="35"/>
      <c r="BF32" s="35"/>
      <c r="BG32" s="35"/>
      <c r="BH32" s="35"/>
      <c r="BI32" s="35"/>
      <c r="BJ32" s="35"/>
      <c r="BK32" s="35"/>
      <c r="BL32" s="35"/>
      <c r="BM32" s="35"/>
      <c r="BN32" s="35"/>
      <c r="BO32" s="35"/>
      <c r="BP32" s="35"/>
      <c r="BQ32" s="35"/>
      <c r="BR32" s="35"/>
      <c r="BS32" s="35"/>
      <c r="BT32" s="35"/>
      <c r="BU32" s="35"/>
      <c r="BV32" s="35"/>
      <c r="BW32" s="35"/>
      <c r="BX32" s="35"/>
      <c r="BY32" s="35"/>
      <c r="BZ32" s="35"/>
      <c r="CA32" s="35"/>
      <c r="CB32" s="35"/>
      <c r="CC32" s="35"/>
      <c r="CD32" s="35"/>
      <c r="CE32" s="35"/>
      <c r="CF32" s="35"/>
      <c r="CG32" s="35"/>
      <c r="CH32" s="35"/>
      <c r="CI32" s="35"/>
      <c r="CJ32" s="35"/>
      <c r="CK32" s="35"/>
      <c r="CL32" s="35"/>
      <c r="CM32" s="35"/>
      <c r="CN32" s="35"/>
      <c r="CO32" s="35"/>
      <c r="CP32" s="35"/>
      <c r="CQ32" s="35"/>
      <c r="CR32" s="35"/>
      <c r="CS32" s="35"/>
      <c r="CT32" s="35"/>
      <c r="CU32" s="35"/>
      <c r="CV32" s="35"/>
      <c r="DM32" s="36"/>
      <c r="DN32" s="36"/>
      <c r="DO32" s="35"/>
      <c r="DP32" s="35"/>
      <c r="DQ32" s="35"/>
      <c r="DR32" s="35"/>
      <c r="DS32" s="35"/>
      <c r="DT32" s="35"/>
      <c r="DU32" s="35"/>
      <c r="DV32" s="35"/>
      <c r="DW32" s="35"/>
      <c r="DX32" s="35"/>
      <c r="DY32" s="35"/>
      <c r="DZ32" s="35"/>
      <c r="EA32" s="35"/>
      <c r="EB32" s="35"/>
      <c r="EC32" s="35"/>
      <c r="ED32" s="35"/>
      <c r="EE32" s="35"/>
      <c r="EF32" s="35"/>
      <c r="EG32" s="35"/>
      <c r="EH32" s="35"/>
      <c r="EI32" s="35"/>
      <c r="EJ32" s="35"/>
      <c r="EK32" s="35"/>
      <c r="EL32" s="35"/>
      <c r="EM32" s="35"/>
      <c r="EN32" s="35"/>
      <c r="EO32" s="35"/>
      <c r="EP32" s="35"/>
      <c r="EQ32" s="35"/>
      <c r="ER32" s="35"/>
      <c r="ES32" s="35"/>
      <c r="ET32" s="35"/>
      <c r="EU32" s="35"/>
      <c r="EV32" s="35"/>
      <c r="EW32" s="35"/>
      <c r="EX32" s="35"/>
      <c r="EY32" s="35"/>
      <c r="EZ32" s="35"/>
      <c r="FA32" s="35"/>
      <c r="FB32" s="35"/>
      <c r="FC32" s="35"/>
      <c r="FD32" s="35"/>
      <c r="FE32" s="35"/>
      <c r="FF32" s="35"/>
      <c r="FG32" s="35"/>
      <c r="FH32" s="35"/>
      <c r="FI32" s="35"/>
      <c r="FJ32" s="35"/>
      <c r="FK32" s="35"/>
      <c r="FL32" s="35"/>
      <c r="FM32" s="35"/>
      <c r="FN32" s="35"/>
      <c r="FO32" s="35"/>
      <c r="FP32" s="35"/>
      <c r="FQ32" s="35"/>
      <c r="FR32" s="35"/>
      <c r="FS32" s="35"/>
      <c r="FT32" s="35"/>
      <c r="FU32" s="35"/>
      <c r="FV32" s="18"/>
      <c r="FW32" s="37"/>
    </row>
    <row r="33" customFormat="false" ht="18.75" hidden="false" customHeight="false" outlineLevel="0" collapsed="false">
      <c r="A33" s="26" t="s">
        <v>139</v>
      </c>
      <c r="B33" s="21" t="s">
        <v>140</v>
      </c>
      <c r="C33" s="21" t="s">
        <v>141</v>
      </c>
      <c r="D33" s="21" t="str">
        <f aca="false">HYPERLINK("http://eros.fiehnlab.ucdavis.edu:8080/binbase-compound/bin/show/339431?db=rtx5","339431")</f>
        <v>339431</v>
      </c>
      <c r="E33" s="21" t="s">
        <v>142</v>
      </c>
      <c r="F33" s="21"/>
      <c r="G33" s="21"/>
      <c r="H33" s="27" t="n">
        <v>1729</v>
      </c>
      <c r="I33" s="27" t="n">
        <v>794</v>
      </c>
      <c r="J33" s="27" t="n">
        <v>2082</v>
      </c>
      <c r="K33" s="27" t="n">
        <v>1374</v>
      </c>
      <c r="L33" s="27" t="n">
        <v>1824</v>
      </c>
      <c r="M33" s="27" t="n">
        <v>1315</v>
      </c>
      <c r="N33" s="27" t="n">
        <v>1886</v>
      </c>
      <c r="O33" s="27" t="n">
        <v>341</v>
      </c>
      <c r="P33" s="27" t="n">
        <v>563</v>
      </c>
      <c r="Q33" s="27" t="n">
        <v>635</v>
      </c>
      <c r="R33" s="27" t="n">
        <v>2112</v>
      </c>
      <c r="S33" s="27" t="n">
        <v>892</v>
      </c>
      <c r="T33" s="27" t="n">
        <v>730</v>
      </c>
      <c r="U33" s="27" t="n">
        <v>1459</v>
      </c>
      <c r="V33" s="27" t="n">
        <v>2550</v>
      </c>
      <c r="W33" s="28" t="n">
        <f aca="false">AVERAGE(H33:V33)</f>
        <v>1352.4</v>
      </c>
      <c r="X33" s="29" t="n">
        <f aca="false">STDEV(H33:V33)</f>
        <v>669.629513771821</v>
      </c>
      <c r="Y33" s="29"/>
      <c r="Z33" s="30"/>
      <c r="AA33" s="27" t="n">
        <v>729</v>
      </c>
      <c r="AB33" s="27" t="n">
        <v>1018</v>
      </c>
      <c r="AC33" s="27" t="n">
        <v>473</v>
      </c>
      <c r="AD33" s="27" t="n">
        <v>1660</v>
      </c>
      <c r="AE33" s="27" t="n">
        <v>747</v>
      </c>
      <c r="AF33" s="27" t="n">
        <v>1280</v>
      </c>
      <c r="AG33" s="27" t="n">
        <v>709</v>
      </c>
      <c r="AH33" s="27" t="n">
        <v>491</v>
      </c>
      <c r="AI33" s="27" t="n">
        <v>1270</v>
      </c>
      <c r="AJ33" s="27" t="n">
        <v>1616</v>
      </c>
      <c r="AK33" s="27" t="n">
        <v>696</v>
      </c>
      <c r="AL33" s="27" t="n">
        <v>1006</v>
      </c>
      <c r="AM33" s="31" t="n">
        <f aca="false">AVERAGE(AA33:AL33)</f>
        <v>974.583333333333</v>
      </c>
      <c r="AN33" s="31" t="n">
        <f aca="false">STDEV(AA33:AL33)</f>
        <v>405.67798657048</v>
      </c>
      <c r="AO33" s="31"/>
      <c r="AP33" s="32" t="n">
        <f aca="false">AM33/W33</f>
        <v>0.720632455880903</v>
      </c>
      <c r="AQ33" s="33" t="n">
        <f aca="false">TTEST(AA33:AL33,H33:V33,2,2)</f>
        <v>0.0987010252393846</v>
      </c>
      <c r="AR33" s="34" t="s">
        <v>139</v>
      </c>
      <c r="AS33" s="35"/>
      <c r="AT33" s="35"/>
      <c r="AU33" s="35"/>
      <c r="AV33" s="35"/>
      <c r="AW33" s="35"/>
      <c r="AX33" s="35"/>
      <c r="AY33" s="35"/>
      <c r="AZ33" s="35"/>
      <c r="BA33" s="35"/>
      <c r="BB33" s="35"/>
      <c r="BC33" s="35"/>
      <c r="BD33" s="35"/>
      <c r="BE33" s="35"/>
      <c r="BF33" s="35"/>
      <c r="BG33" s="35"/>
      <c r="BH33" s="35"/>
      <c r="BI33" s="35"/>
      <c r="BJ33" s="35"/>
      <c r="BK33" s="35"/>
      <c r="BL33" s="35"/>
      <c r="BM33" s="35"/>
      <c r="BN33" s="35"/>
      <c r="BO33" s="35"/>
      <c r="BP33" s="35"/>
      <c r="BQ33" s="35"/>
      <c r="BR33" s="35"/>
      <c r="BS33" s="35"/>
      <c r="BT33" s="35"/>
      <c r="BU33" s="35"/>
      <c r="BV33" s="35"/>
      <c r="BW33" s="35"/>
      <c r="BX33" s="35"/>
      <c r="BY33" s="35"/>
      <c r="BZ33" s="35"/>
      <c r="CA33" s="35"/>
      <c r="CB33" s="35"/>
      <c r="CC33" s="35"/>
      <c r="CD33" s="35"/>
      <c r="CE33" s="35"/>
      <c r="CF33" s="35"/>
      <c r="CG33" s="35"/>
      <c r="CH33" s="35"/>
      <c r="CI33" s="35"/>
      <c r="CJ33" s="35"/>
      <c r="CK33" s="35"/>
      <c r="CL33" s="35"/>
      <c r="CM33" s="35"/>
      <c r="CN33" s="35"/>
      <c r="CO33" s="35"/>
      <c r="CP33" s="35"/>
      <c r="CQ33" s="35"/>
      <c r="CR33" s="35"/>
      <c r="CS33" s="35"/>
      <c r="CT33" s="35"/>
      <c r="CU33" s="35"/>
      <c r="CV33" s="35"/>
      <c r="DM33" s="36"/>
      <c r="DN33" s="36"/>
      <c r="DO33" s="35"/>
      <c r="DP33" s="35"/>
      <c r="DQ33" s="35"/>
      <c r="DR33" s="35"/>
      <c r="DS33" s="35"/>
      <c r="DT33" s="35"/>
      <c r="DU33" s="35"/>
      <c r="DV33" s="35"/>
      <c r="DW33" s="35"/>
      <c r="DX33" s="35"/>
      <c r="DY33" s="35"/>
      <c r="DZ33" s="35"/>
      <c r="EA33" s="35"/>
      <c r="EB33" s="35"/>
      <c r="EC33" s="35"/>
      <c r="ED33" s="35"/>
      <c r="EE33" s="35"/>
      <c r="EF33" s="35"/>
      <c r="EG33" s="35"/>
      <c r="EH33" s="35"/>
      <c r="EI33" s="35"/>
      <c r="EJ33" s="35"/>
      <c r="EK33" s="35"/>
      <c r="EL33" s="35"/>
      <c r="EM33" s="35"/>
      <c r="EN33" s="35"/>
      <c r="EO33" s="35"/>
      <c r="EP33" s="35"/>
      <c r="EQ33" s="35"/>
      <c r="ER33" s="35"/>
      <c r="ES33" s="35"/>
      <c r="ET33" s="35"/>
      <c r="EU33" s="35"/>
      <c r="EV33" s="35"/>
      <c r="EW33" s="35"/>
      <c r="EX33" s="35"/>
      <c r="EY33" s="35"/>
      <c r="EZ33" s="35"/>
      <c r="FA33" s="35"/>
      <c r="FB33" s="35"/>
      <c r="FC33" s="35"/>
      <c r="FD33" s="35"/>
      <c r="FE33" s="35"/>
      <c r="FF33" s="35"/>
      <c r="FG33" s="35"/>
      <c r="FH33" s="35"/>
      <c r="FI33" s="35"/>
      <c r="FJ33" s="35"/>
      <c r="FK33" s="35"/>
      <c r="FL33" s="35"/>
      <c r="FM33" s="35"/>
      <c r="FN33" s="35"/>
      <c r="FO33" s="35"/>
      <c r="FP33" s="35"/>
      <c r="FQ33" s="35"/>
      <c r="FR33" s="35"/>
      <c r="FS33" s="35"/>
      <c r="FT33" s="35"/>
      <c r="FU33" s="35"/>
      <c r="FV33" s="18"/>
      <c r="FW33" s="37"/>
    </row>
    <row r="34" customFormat="false" ht="18.75" hidden="false" customHeight="false" outlineLevel="0" collapsed="false">
      <c r="A34" s="26" t="s">
        <v>143</v>
      </c>
      <c r="B34" s="21" t="s">
        <v>144</v>
      </c>
      <c r="C34" s="21" t="s">
        <v>145</v>
      </c>
      <c r="D34" s="21" t="str">
        <f aca="false">HYPERLINK("http://eros.fiehnlab.ucdavis.edu:8080/binbase-compound/bin/show/203290?db=rtx5","203290")</f>
        <v>203290</v>
      </c>
      <c r="E34" s="21" t="s">
        <v>146</v>
      </c>
      <c r="F34" s="21" t="str">
        <f aca="false">HYPERLINK("http://www.genome.ad.jp/dbget-bin/www_bget?compound+C08281","C08281")</f>
        <v>C08281</v>
      </c>
      <c r="G34" s="21" t="str">
        <f aca="false">HYPERLINK("http://pubchem.ncbi.nlm.nih.gov/summary/summary.cgi?cid=8215","8215")</f>
        <v>8215</v>
      </c>
      <c r="H34" s="27" t="n">
        <v>935</v>
      </c>
      <c r="I34" s="27" t="n">
        <v>1261</v>
      </c>
      <c r="J34" s="27" t="n">
        <v>3993</v>
      </c>
      <c r="K34" s="27" t="n">
        <v>2091</v>
      </c>
      <c r="L34" s="27" t="n">
        <v>500</v>
      </c>
      <c r="M34" s="27" t="n">
        <v>1509</v>
      </c>
      <c r="N34" s="27" t="n">
        <v>1237</v>
      </c>
      <c r="O34" s="27" t="n">
        <v>885</v>
      </c>
      <c r="P34" s="27" t="n">
        <v>1269</v>
      </c>
      <c r="Q34" s="27" t="n">
        <v>750</v>
      </c>
      <c r="R34" s="27" t="n">
        <v>1567</v>
      </c>
      <c r="S34" s="27" t="n">
        <v>1405</v>
      </c>
      <c r="T34" s="27" t="n">
        <v>1475</v>
      </c>
      <c r="U34" s="27" t="n">
        <v>1744</v>
      </c>
      <c r="V34" s="27" t="n">
        <v>1404</v>
      </c>
      <c r="W34" s="28" t="n">
        <f aca="false">AVERAGE(H34:V34)</f>
        <v>1468.33333333333</v>
      </c>
      <c r="X34" s="29" t="n">
        <f aca="false">STDEV(H34:V34)</f>
        <v>804.978319731715</v>
      </c>
      <c r="Y34" s="29"/>
      <c r="Z34" s="30"/>
      <c r="AA34" s="27" t="n">
        <v>1216</v>
      </c>
      <c r="AB34" s="27" t="n">
        <v>1188</v>
      </c>
      <c r="AC34" s="27" t="n">
        <v>871</v>
      </c>
      <c r="AD34" s="27" t="n">
        <v>683</v>
      </c>
      <c r="AE34" s="27" t="n">
        <v>1227</v>
      </c>
      <c r="AF34" s="27" t="n">
        <v>1036</v>
      </c>
      <c r="AG34" s="27" t="n">
        <v>499</v>
      </c>
      <c r="AH34" s="27" t="n">
        <v>756</v>
      </c>
      <c r="AI34" s="27" t="n">
        <v>1296</v>
      </c>
      <c r="AJ34" s="27" t="n">
        <v>931</v>
      </c>
      <c r="AK34" s="27" t="n">
        <v>1273</v>
      </c>
      <c r="AL34" s="27" t="n">
        <v>1725</v>
      </c>
      <c r="AM34" s="31" t="n">
        <f aca="false">AVERAGE(AA34:AL34)</f>
        <v>1058.41666666667</v>
      </c>
      <c r="AN34" s="31" t="n">
        <f aca="false">STDEV(AA34:AL34)</f>
        <v>332.22020581463</v>
      </c>
      <c r="AO34" s="31"/>
      <c r="AP34" s="32" t="n">
        <f aca="false">AM34/W34</f>
        <v>0.720828603859251</v>
      </c>
      <c r="AQ34" s="33" t="n">
        <f aca="false">TTEST(AA34:AL34,H34:V34,2,2)</f>
        <v>0.111441641157935</v>
      </c>
      <c r="AR34" s="34" t="s">
        <v>143</v>
      </c>
      <c r="AS34" s="35"/>
      <c r="AT34" s="35"/>
      <c r="AU34" s="35"/>
      <c r="AV34" s="35"/>
      <c r="AW34" s="35"/>
      <c r="AX34" s="35"/>
      <c r="AY34" s="35"/>
      <c r="AZ34" s="35"/>
      <c r="BA34" s="35"/>
      <c r="BB34" s="35"/>
      <c r="BC34" s="35"/>
      <c r="BD34" s="35"/>
      <c r="BE34" s="35"/>
      <c r="BF34" s="35"/>
      <c r="BG34" s="35"/>
      <c r="BH34" s="35"/>
      <c r="BI34" s="35"/>
      <c r="BJ34" s="35"/>
      <c r="BK34" s="35"/>
      <c r="BL34" s="35"/>
      <c r="BM34" s="35"/>
      <c r="BN34" s="35"/>
      <c r="BO34" s="35"/>
      <c r="BP34" s="35"/>
      <c r="BQ34" s="35"/>
      <c r="BR34" s="35"/>
      <c r="BS34" s="35"/>
      <c r="BT34" s="35"/>
      <c r="BU34" s="35"/>
      <c r="BV34" s="35"/>
      <c r="BW34" s="35"/>
      <c r="BX34" s="35"/>
      <c r="BY34" s="35"/>
      <c r="BZ34" s="35"/>
      <c r="CA34" s="35"/>
      <c r="CB34" s="35"/>
      <c r="CC34" s="35"/>
      <c r="CD34" s="35"/>
      <c r="CE34" s="35"/>
      <c r="CF34" s="35"/>
      <c r="CG34" s="35"/>
      <c r="CH34" s="35"/>
      <c r="CI34" s="35"/>
      <c r="CJ34" s="35"/>
      <c r="CK34" s="35"/>
      <c r="CL34" s="35"/>
      <c r="CM34" s="35"/>
      <c r="CN34" s="35"/>
      <c r="CO34" s="35"/>
      <c r="CP34" s="35"/>
      <c r="CQ34" s="35"/>
      <c r="CR34" s="35"/>
      <c r="CS34" s="35"/>
      <c r="CT34" s="35"/>
      <c r="CU34" s="35"/>
      <c r="CV34" s="35"/>
      <c r="DM34" s="36"/>
      <c r="DN34" s="36"/>
      <c r="DO34" s="35"/>
      <c r="DP34" s="35"/>
      <c r="DQ34" s="35"/>
      <c r="DR34" s="35"/>
      <c r="DS34" s="35"/>
      <c r="DT34" s="35"/>
      <c r="DU34" s="35"/>
      <c r="DV34" s="35"/>
      <c r="DW34" s="35"/>
      <c r="DX34" s="35"/>
      <c r="DY34" s="35"/>
      <c r="DZ34" s="35"/>
      <c r="EA34" s="35"/>
      <c r="EB34" s="35"/>
      <c r="EC34" s="35"/>
      <c r="ED34" s="35"/>
      <c r="EE34" s="35"/>
      <c r="EF34" s="35"/>
      <c r="EG34" s="35"/>
      <c r="EH34" s="35"/>
      <c r="EI34" s="35"/>
      <c r="EJ34" s="35"/>
      <c r="EK34" s="35"/>
      <c r="EL34" s="35"/>
      <c r="EM34" s="35"/>
      <c r="EN34" s="35"/>
      <c r="EO34" s="35"/>
      <c r="EP34" s="35"/>
      <c r="EQ34" s="35"/>
      <c r="ER34" s="35"/>
      <c r="ES34" s="35"/>
      <c r="ET34" s="35"/>
      <c r="EU34" s="35"/>
      <c r="EV34" s="35"/>
      <c r="EW34" s="35"/>
      <c r="EX34" s="35"/>
      <c r="EY34" s="35"/>
      <c r="EZ34" s="35"/>
      <c r="FA34" s="35"/>
      <c r="FB34" s="35"/>
      <c r="FC34" s="35"/>
      <c r="FD34" s="35"/>
      <c r="FE34" s="35"/>
      <c r="FF34" s="35"/>
      <c r="FG34" s="35"/>
      <c r="FH34" s="35"/>
      <c r="FI34" s="35"/>
      <c r="FJ34" s="35"/>
      <c r="FK34" s="35"/>
      <c r="FL34" s="35"/>
      <c r="FM34" s="35"/>
      <c r="FN34" s="35"/>
      <c r="FO34" s="35"/>
      <c r="FP34" s="35"/>
      <c r="FQ34" s="35"/>
      <c r="FR34" s="35"/>
      <c r="FS34" s="35"/>
      <c r="FT34" s="35"/>
      <c r="FU34" s="35"/>
      <c r="FV34" s="18"/>
      <c r="FW34" s="37"/>
    </row>
    <row r="35" customFormat="false" ht="18.75" hidden="false" customHeight="false" outlineLevel="0" collapsed="false">
      <c r="A35" s="26" t="s">
        <v>147</v>
      </c>
      <c r="B35" s="21" t="s">
        <v>148</v>
      </c>
      <c r="C35" s="21" t="s">
        <v>149</v>
      </c>
      <c r="D35" s="21" t="str">
        <f aca="false">HYPERLINK("http://eros.fiehnlab.ucdavis.edu:8080/binbase-compound/bin/show/226851?db=rtx5","226851")</f>
        <v>226851</v>
      </c>
      <c r="E35" s="21" t="s">
        <v>150</v>
      </c>
      <c r="F35" s="21"/>
      <c r="G35" s="21"/>
      <c r="H35" s="27" t="n">
        <v>1258</v>
      </c>
      <c r="I35" s="27" t="n">
        <v>2094</v>
      </c>
      <c r="J35" s="27" t="n">
        <v>438</v>
      </c>
      <c r="K35" s="27" t="n">
        <v>2163</v>
      </c>
      <c r="L35" s="27" t="n">
        <v>805</v>
      </c>
      <c r="M35" s="27" t="n">
        <v>1475</v>
      </c>
      <c r="N35" s="27" t="n">
        <v>1080</v>
      </c>
      <c r="O35" s="27" t="n">
        <v>556</v>
      </c>
      <c r="P35" s="27" t="n">
        <v>1341</v>
      </c>
      <c r="Q35" s="27" t="n">
        <v>1159</v>
      </c>
      <c r="R35" s="27" t="n">
        <v>1886</v>
      </c>
      <c r="S35" s="27" t="n">
        <v>1112</v>
      </c>
      <c r="T35" s="27" t="n">
        <v>1726</v>
      </c>
      <c r="U35" s="27" t="n">
        <v>527</v>
      </c>
      <c r="V35" s="27" t="n">
        <v>1300</v>
      </c>
      <c r="W35" s="28" t="n">
        <f aca="false">AVERAGE(H35:V35)</f>
        <v>1261.33333333333</v>
      </c>
      <c r="X35" s="29" t="n">
        <f aca="false">STDEV(H35:V35)</f>
        <v>544.746293066345</v>
      </c>
      <c r="Y35" s="29"/>
      <c r="Z35" s="30"/>
      <c r="AA35" s="27" t="n">
        <v>1359</v>
      </c>
      <c r="AB35" s="27" t="n">
        <v>1085</v>
      </c>
      <c r="AC35" s="27" t="n">
        <v>1020</v>
      </c>
      <c r="AD35" s="27" t="n">
        <v>490</v>
      </c>
      <c r="AE35" s="27" t="n">
        <v>556</v>
      </c>
      <c r="AF35" s="27" t="n">
        <v>879</v>
      </c>
      <c r="AG35" s="27" t="n">
        <v>937</v>
      </c>
      <c r="AH35" s="27" t="n">
        <v>1613</v>
      </c>
      <c r="AI35" s="27" t="n">
        <v>638</v>
      </c>
      <c r="AJ35" s="27" t="n">
        <v>668</v>
      </c>
      <c r="AK35" s="27" t="n">
        <v>509</v>
      </c>
      <c r="AL35" s="27" t="n">
        <v>1191</v>
      </c>
      <c r="AM35" s="31" t="n">
        <f aca="false">AVERAGE(AA35:AL35)</f>
        <v>912.083333333333</v>
      </c>
      <c r="AN35" s="31" t="n">
        <f aca="false">STDEV(AA35:AL35)</f>
        <v>358.557579586303</v>
      </c>
      <c r="AO35" s="31"/>
      <c r="AP35" s="32" t="n">
        <f aca="false">AM35/W35</f>
        <v>0.723110465116279</v>
      </c>
      <c r="AQ35" s="33" t="n">
        <f aca="false">TTEST(AA35:AL35,H35:V35,2,2)</f>
        <v>0.0675809204207111</v>
      </c>
      <c r="AR35" s="34" t="s">
        <v>147</v>
      </c>
      <c r="AS35" s="35"/>
      <c r="AT35" s="35"/>
      <c r="AU35" s="35"/>
      <c r="AV35" s="35"/>
      <c r="AW35" s="35"/>
      <c r="AX35" s="35"/>
      <c r="AY35" s="35"/>
      <c r="AZ35" s="35"/>
      <c r="BA35" s="35"/>
      <c r="BB35" s="35"/>
      <c r="BC35" s="35"/>
      <c r="BD35" s="35"/>
      <c r="BE35" s="35"/>
      <c r="BF35" s="35"/>
      <c r="BG35" s="35"/>
      <c r="BH35" s="35"/>
      <c r="BI35" s="35"/>
      <c r="BJ35" s="35"/>
      <c r="BK35" s="35"/>
      <c r="BL35" s="35"/>
      <c r="BM35" s="35"/>
      <c r="BN35" s="35"/>
      <c r="BO35" s="35"/>
      <c r="BP35" s="35"/>
      <c r="BQ35" s="35"/>
      <c r="BR35" s="35"/>
      <c r="BS35" s="35"/>
      <c r="BT35" s="35"/>
      <c r="BU35" s="35"/>
      <c r="BV35" s="35"/>
      <c r="BW35" s="35"/>
      <c r="BX35" s="35"/>
      <c r="BY35" s="35"/>
      <c r="BZ35" s="35"/>
      <c r="CA35" s="35"/>
      <c r="CB35" s="35"/>
      <c r="CC35" s="35"/>
      <c r="CD35" s="35"/>
      <c r="CE35" s="35"/>
      <c r="CF35" s="35"/>
      <c r="CG35" s="35"/>
      <c r="CH35" s="35"/>
      <c r="CI35" s="35"/>
      <c r="CJ35" s="35"/>
      <c r="CK35" s="35"/>
      <c r="CL35" s="35"/>
      <c r="CM35" s="35"/>
      <c r="CN35" s="35"/>
      <c r="CO35" s="35"/>
      <c r="CP35" s="35"/>
      <c r="CQ35" s="35"/>
      <c r="CR35" s="35"/>
      <c r="CS35" s="35"/>
      <c r="CT35" s="35"/>
      <c r="CU35" s="35"/>
      <c r="CV35" s="35"/>
      <c r="DM35" s="36"/>
      <c r="DN35" s="36"/>
      <c r="DO35" s="35"/>
      <c r="DP35" s="35"/>
      <c r="DQ35" s="35"/>
      <c r="DR35" s="35"/>
      <c r="DS35" s="35"/>
      <c r="DT35" s="35"/>
      <c r="DU35" s="35"/>
      <c r="DV35" s="35"/>
      <c r="DW35" s="35"/>
      <c r="DX35" s="35"/>
      <c r="DY35" s="35"/>
      <c r="DZ35" s="35"/>
      <c r="EA35" s="35"/>
      <c r="EB35" s="35"/>
      <c r="EC35" s="35"/>
      <c r="ED35" s="35"/>
      <c r="EE35" s="35"/>
      <c r="EF35" s="35"/>
      <c r="EG35" s="35"/>
      <c r="EH35" s="35"/>
      <c r="EI35" s="35"/>
      <c r="EJ35" s="35"/>
      <c r="EK35" s="35"/>
      <c r="EL35" s="35"/>
      <c r="EM35" s="35"/>
      <c r="EN35" s="35"/>
      <c r="EO35" s="35"/>
      <c r="EP35" s="35"/>
      <c r="EQ35" s="35"/>
      <c r="ER35" s="35"/>
      <c r="ES35" s="35"/>
      <c r="ET35" s="35"/>
      <c r="EU35" s="35"/>
      <c r="EV35" s="35"/>
      <c r="EW35" s="35"/>
      <c r="EX35" s="35"/>
      <c r="EY35" s="35"/>
      <c r="EZ35" s="35"/>
      <c r="FA35" s="35"/>
      <c r="FB35" s="35"/>
      <c r="FC35" s="35"/>
      <c r="FD35" s="35"/>
      <c r="FE35" s="35"/>
      <c r="FF35" s="35"/>
      <c r="FG35" s="35"/>
      <c r="FH35" s="35"/>
      <c r="FI35" s="35"/>
      <c r="FJ35" s="35"/>
      <c r="FK35" s="35"/>
      <c r="FL35" s="35"/>
      <c r="FM35" s="35"/>
      <c r="FN35" s="35"/>
      <c r="FO35" s="35"/>
      <c r="FP35" s="35"/>
      <c r="FQ35" s="35"/>
      <c r="FR35" s="35"/>
      <c r="FS35" s="35"/>
      <c r="FT35" s="35"/>
      <c r="FU35" s="35"/>
      <c r="FV35" s="18"/>
      <c r="FW35" s="37"/>
    </row>
    <row r="36" customFormat="false" ht="18.75" hidden="false" customHeight="false" outlineLevel="0" collapsed="false">
      <c r="A36" s="26" t="s">
        <v>151</v>
      </c>
      <c r="B36" s="21" t="s">
        <v>152</v>
      </c>
      <c r="C36" s="21" t="s">
        <v>137</v>
      </c>
      <c r="D36" s="21" t="str">
        <f aca="false">HYPERLINK("http://eros.fiehnlab.ucdavis.edu:8080/binbase-compound/bin/show/269625?db=rtx5","269625")</f>
        <v>269625</v>
      </c>
      <c r="E36" s="21" t="s">
        <v>153</v>
      </c>
      <c r="F36" s="21"/>
      <c r="G36" s="21"/>
      <c r="H36" s="27" t="n">
        <v>1284</v>
      </c>
      <c r="I36" s="27" t="n">
        <v>680</v>
      </c>
      <c r="J36" s="27" t="n">
        <v>1176</v>
      </c>
      <c r="K36" s="27" t="n">
        <v>889</v>
      </c>
      <c r="L36" s="27" t="n">
        <v>1624</v>
      </c>
      <c r="M36" s="27" t="n">
        <v>1769</v>
      </c>
      <c r="N36" s="27" t="n">
        <v>2133</v>
      </c>
      <c r="O36" s="27" t="n">
        <v>587</v>
      </c>
      <c r="P36" s="27" t="n">
        <v>511</v>
      </c>
      <c r="Q36" s="27" t="n">
        <v>583</v>
      </c>
      <c r="R36" s="27" t="n">
        <v>2237</v>
      </c>
      <c r="S36" s="27" t="n">
        <v>729</v>
      </c>
      <c r="T36" s="27" t="n">
        <v>482</v>
      </c>
      <c r="U36" s="27" t="n">
        <v>1365</v>
      </c>
      <c r="V36" s="27" t="n">
        <v>1991</v>
      </c>
      <c r="W36" s="28" t="n">
        <f aca="false">AVERAGE(H36:V36)</f>
        <v>1202.66666666667</v>
      </c>
      <c r="X36" s="29" t="n">
        <f aca="false">STDEV(H36:V36)</f>
        <v>623.669517185718</v>
      </c>
      <c r="Y36" s="29"/>
      <c r="Z36" s="30"/>
      <c r="AA36" s="27" t="n">
        <v>543</v>
      </c>
      <c r="AB36" s="27" t="n">
        <v>816</v>
      </c>
      <c r="AC36" s="27" t="n">
        <v>574</v>
      </c>
      <c r="AD36" s="27" t="n">
        <v>1345</v>
      </c>
      <c r="AE36" s="27" t="n">
        <v>973</v>
      </c>
      <c r="AF36" s="27" t="n">
        <v>617</v>
      </c>
      <c r="AG36" s="27" t="n">
        <v>754</v>
      </c>
      <c r="AH36" s="27" t="n">
        <v>427</v>
      </c>
      <c r="AI36" s="27" t="n">
        <v>1386</v>
      </c>
      <c r="AJ36" s="27" t="n">
        <v>1419</v>
      </c>
      <c r="AK36" s="27" t="n">
        <v>442</v>
      </c>
      <c r="AL36" s="27" t="n">
        <v>1140</v>
      </c>
      <c r="AM36" s="31" t="n">
        <f aca="false">AVERAGE(AA36:AL36)</f>
        <v>869.666666666667</v>
      </c>
      <c r="AN36" s="31" t="n">
        <f aca="false">STDEV(AA36:AL36)</f>
        <v>373.088908081349</v>
      </c>
      <c r="AO36" s="31"/>
      <c r="AP36" s="32" t="n">
        <f aca="false">AM36/W36</f>
        <v>0.723115299334811</v>
      </c>
      <c r="AQ36" s="33" t="n">
        <f aca="false">TTEST(AA36:AL36,H36:V36,2,2)</f>
        <v>0.116150904404523</v>
      </c>
      <c r="AR36" s="34" t="s">
        <v>151</v>
      </c>
      <c r="AS36" s="35"/>
      <c r="AT36" s="35"/>
      <c r="AU36" s="35"/>
      <c r="AV36" s="35"/>
      <c r="AW36" s="35"/>
      <c r="AX36" s="35"/>
      <c r="AY36" s="35"/>
      <c r="AZ36" s="35"/>
      <c r="BA36" s="35"/>
      <c r="BB36" s="35"/>
      <c r="BC36" s="35"/>
      <c r="BD36" s="35"/>
      <c r="BE36" s="35"/>
      <c r="BF36" s="35"/>
      <c r="BG36" s="35"/>
      <c r="BH36" s="35"/>
      <c r="BI36" s="35"/>
      <c r="BJ36" s="35"/>
      <c r="BK36" s="35"/>
      <c r="BL36" s="35"/>
      <c r="BM36" s="35"/>
      <c r="BN36" s="35"/>
      <c r="BO36" s="35"/>
      <c r="BP36" s="35"/>
      <c r="BQ36" s="35"/>
      <c r="BR36" s="35"/>
      <c r="BS36" s="35"/>
      <c r="BT36" s="35"/>
      <c r="BU36" s="35"/>
      <c r="BV36" s="35"/>
      <c r="BW36" s="35"/>
      <c r="BX36" s="35"/>
      <c r="BY36" s="35"/>
      <c r="BZ36" s="35"/>
      <c r="CA36" s="35"/>
      <c r="CB36" s="35"/>
      <c r="CC36" s="35"/>
      <c r="CD36" s="35"/>
      <c r="CE36" s="35"/>
      <c r="CF36" s="35"/>
      <c r="CG36" s="35"/>
      <c r="CH36" s="35"/>
      <c r="CI36" s="35"/>
      <c r="CJ36" s="35"/>
      <c r="CK36" s="35"/>
      <c r="CL36" s="35"/>
      <c r="CM36" s="35"/>
      <c r="CN36" s="35"/>
      <c r="CO36" s="35"/>
      <c r="CP36" s="35"/>
      <c r="CQ36" s="35"/>
      <c r="CR36" s="35"/>
      <c r="CS36" s="35"/>
      <c r="CT36" s="35"/>
      <c r="CU36" s="35"/>
      <c r="CV36" s="35"/>
      <c r="DM36" s="36"/>
      <c r="DN36" s="36"/>
      <c r="DO36" s="35"/>
      <c r="DP36" s="35"/>
      <c r="DQ36" s="35"/>
      <c r="DR36" s="35"/>
      <c r="DS36" s="35"/>
      <c r="DT36" s="35"/>
      <c r="DU36" s="35"/>
      <c r="DV36" s="35"/>
      <c r="DW36" s="35"/>
      <c r="DX36" s="35"/>
      <c r="DY36" s="35"/>
      <c r="DZ36" s="35"/>
      <c r="EA36" s="35"/>
      <c r="EB36" s="35"/>
      <c r="EC36" s="35"/>
      <c r="ED36" s="35"/>
      <c r="EE36" s="35"/>
      <c r="EF36" s="35"/>
      <c r="EG36" s="35"/>
      <c r="EH36" s="35"/>
      <c r="EI36" s="35"/>
      <c r="EJ36" s="35"/>
      <c r="EK36" s="35"/>
      <c r="EL36" s="35"/>
      <c r="EM36" s="35"/>
      <c r="EN36" s="35"/>
      <c r="EO36" s="35"/>
      <c r="EP36" s="35"/>
      <c r="EQ36" s="35"/>
      <c r="ER36" s="35"/>
      <c r="ES36" s="35"/>
      <c r="ET36" s="35"/>
      <c r="EU36" s="35"/>
      <c r="EV36" s="35"/>
      <c r="EW36" s="35"/>
      <c r="EX36" s="35"/>
      <c r="EY36" s="35"/>
      <c r="EZ36" s="35"/>
      <c r="FA36" s="35"/>
      <c r="FB36" s="35"/>
      <c r="FC36" s="35"/>
      <c r="FD36" s="35"/>
      <c r="FE36" s="35"/>
      <c r="FF36" s="35"/>
      <c r="FG36" s="35"/>
      <c r="FH36" s="35"/>
      <c r="FI36" s="35"/>
      <c r="FJ36" s="35"/>
      <c r="FK36" s="35"/>
      <c r="FL36" s="35"/>
      <c r="FM36" s="35"/>
      <c r="FN36" s="35"/>
      <c r="FO36" s="35"/>
      <c r="FP36" s="35"/>
      <c r="FQ36" s="35"/>
      <c r="FR36" s="35"/>
      <c r="FS36" s="35"/>
      <c r="FT36" s="35"/>
      <c r="FU36" s="35"/>
      <c r="FV36" s="18"/>
      <c r="FW36" s="37"/>
    </row>
    <row r="37" customFormat="false" ht="18.75" hidden="false" customHeight="false" outlineLevel="0" collapsed="false">
      <c r="A37" s="26" t="s">
        <v>154</v>
      </c>
      <c r="B37" s="21" t="s">
        <v>155</v>
      </c>
      <c r="C37" s="21" t="s">
        <v>156</v>
      </c>
      <c r="D37" s="21" t="str">
        <f aca="false">HYPERLINK("http://eros.fiehnlab.ucdavis.edu:8080/binbase-compound/bin/show/226922?db=rtx5","226922")</f>
        <v>226922</v>
      </c>
      <c r="E37" s="21" t="s">
        <v>157</v>
      </c>
      <c r="F37" s="21"/>
      <c r="G37" s="21"/>
      <c r="H37" s="27" t="n">
        <v>12444</v>
      </c>
      <c r="I37" s="27" t="n">
        <v>5201</v>
      </c>
      <c r="J37" s="27" t="n">
        <v>2261</v>
      </c>
      <c r="K37" s="27" t="n">
        <v>6356</v>
      </c>
      <c r="L37" s="27" t="n">
        <v>12181</v>
      </c>
      <c r="M37" s="27" t="n">
        <v>10670</v>
      </c>
      <c r="N37" s="27" t="n">
        <v>14448</v>
      </c>
      <c r="O37" s="27" t="n">
        <v>2326</v>
      </c>
      <c r="P37" s="27" t="n">
        <v>3678</v>
      </c>
      <c r="Q37" s="27" t="n">
        <v>4089</v>
      </c>
      <c r="R37" s="27" t="n">
        <v>13232</v>
      </c>
      <c r="S37" s="27" t="n">
        <v>5590</v>
      </c>
      <c r="T37" s="27" t="n">
        <v>3947</v>
      </c>
      <c r="U37" s="27" t="n">
        <v>8189</v>
      </c>
      <c r="V37" s="27" t="n">
        <v>22541</v>
      </c>
      <c r="W37" s="28" t="n">
        <f aca="false">AVERAGE(H37:V37)</f>
        <v>8476.86666666667</v>
      </c>
      <c r="X37" s="29" t="n">
        <f aca="false">STDEV(H37:V37)</f>
        <v>5689.92058526889</v>
      </c>
      <c r="Y37" s="29"/>
      <c r="Z37" s="30"/>
      <c r="AA37" s="27" t="n">
        <v>3069</v>
      </c>
      <c r="AB37" s="27" t="n">
        <v>3786</v>
      </c>
      <c r="AC37" s="27" t="n">
        <v>2298</v>
      </c>
      <c r="AD37" s="27" t="n">
        <v>9687</v>
      </c>
      <c r="AE37" s="27" t="n">
        <v>2510</v>
      </c>
      <c r="AF37" s="27" t="n">
        <v>6561</v>
      </c>
      <c r="AG37" s="27" t="n">
        <v>4320</v>
      </c>
      <c r="AH37" s="27" t="n">
        <v>2599</v>
      </c>
      <c r="AI37" s="27" t="n">
        <v>13670</v>
      </c>
      <c r="AJ37" s="27" t="n">
        <v>15244</v>
      </c>
      <c r="AK37" s="27" t="n">
        <v>3563</v>
      </c>
      <c r="AL37" s="27" t="n">
        <v>6642</v>
      </c>
      <c r="AM37" s="31" t="n">
        <f aca="false">AVERAGE(AA37:AL37)</f>
        <v>6162.41666666667</v>
      </c>
      <c r="AN37" s="31" t="n">
        <f aca="false">STDEV(AA37:AL37)</f>
        <v>4451.66333486369</v>
      </c>
      <c r="AO37" s="31"/>
      <c r="AP37" s="32" t="n">
        <f aca="false">AM37/W37</f>
        <v>0.726968691261708</v>
      </c>
      <c r="AQ37" s="33" t="n">
        <f aca="false">TTEST(AA37:AL37,H37:V37,2,2)</f>
        <v>0.259705741423634</v>
      </c>
      <c r="AR37" s="34" t="s">
        <v>154</v>
      </c>
      <c r="AS37" s="35"/>
      <c r="AT37" s="35"/>
      <c r="AU37" s="35"/>
      <c r="AV37" s="35"/>
      <c r="AW37" s="35"/>
      <c r="AX37" s="35"/>
      <c r="AY37" s="35"/>
      <c r="AZ37" s="35"/>
      <c r="BA37" s="35"/>
      <c r="BB37" s="35"/>
      <c r="BC37" s="35"/>
      <c r="BD37" s="35"/>
      <c r="BE37" s="35"/>
      <c r="BF37" s="35"/>
      <c r="BG37" s="35"/>
      <c r="BH37" s="35"/>
      <c r="BI37" s="35"/>
      <c r="BJ37" s="35"/>
      <c r="BK37" s="35"/>
      <c r="BL37" s="35"/>
      <c r="BM37" s="35"/>
      <c r="BN37" s="35"/>
      <c r="BO37" s="35"/>
      <c r="BP37" s="35"/>
      <c r="BQ37" s="35"/>
      <c r="BR37" s="35"/>
      <c r="BS37" s="35"/>
      <c r="BT37" s="35"/>
      <c r="BU37" s="35"/>
      <c r="BV37" s="35"/>
      <c r="BW37" s="35"/>
      <c r="BX37" s="35"/>
      <c r="BY37" s="35"/>
      <c r="BZ37" s="35"/>
      <c r="CA37" s="35"/>
      <c r="CB37" s="35"/>
      <c r="CC37" s="35"/>
      <c r="CD37" s="35"/>
      <c r="CE37" s="35"/>
      <c r="CF37" s="35"/>
      <c r="CG37" s="35"/>
      <c r="CH37" s="35"/>
      <c r="CI37" s="35"/>
      <c r="CJ37" s="35"/>
      <c r="CK37" s="35"/>
      <c r="CL37" s="35"/>
      <c r="CM37" s="35"/>
      <c r="CN37" s="35"/>
      <c r="CO37" s="35"/>
      <c r="CP37" s="35"/>
      <c r="CQ37" s="35"/>
      <c r="CR37" s="35"/>
      <c r="CS37" s="35"/>
      <c r="CT37" s="35"/>
      <c r="CU37" s="35"/>
      <c r="CV37" s="35"/>
      <c r="DM37" s="36"/>
      <c r="DN37" s="36"/>
      <c r="DO37" s="35"/>
      <c r="DP37" s="35"/>
      <c r="DQ37" s="35"/>
      <c r="DR37" s="35"/>
      <c r="DS37" s="35"/>
      <c r="DT37" s="35"/>
      <c r="DU37" s="35"/>
      <c r="DV37" s="35"/>
      <c r="DW37" s="35"/>
      <c r="DX37" s="35"/>
      <c r="DY37" s="35"/>
      <c r="DZ37" s="35"/>
      <c r="EA37" s="35"/>
      <c r="EB37" s="35"/>
      <c r="EC37" s="35"/>
      <c r="ED37" s="35"/>
      <c r="EE37" s="35"/>
      <c r="EF37" s="35"/>
      <c r="EG37" s="35"/>
      <c r="EH37" s="35"/>
      <c r="EI37" s="35"/>
      <c r="EJ37" s="35"/>
      <c r="EK37" s="35"/>
      <c r="EL37" s="35"/>
      <c r="EM37" s="35"/>
      <c r="EN37" s="35"/>
      <c r="EO37" s="35"/>
      <c r="EP37" s="35"/>
      <c r="EQ37" s="35"/>
      <c r="ER37" s="35"/>
      <c r="ES37" s="35"/>
      <c r="ET37" s="35"/>
      <c r="EU37" s="35"/>
      <c r="EV37" s="35"/>
      <c r="EW37" s="35"/>
      <c r="EX37" s="35"/>
      <c r="EY37" s="35"/>
      <c r="EZ37" s="35"/>
      <c r="FA37" s="35"/>
      <c r="FB37" s="35"/>
      <c r="FC37" s="35"/>
      <c r="FD37" s="35"/>
      <c r="FE37" s="35"/>
      <c r="FF37" s="35"/>
      <c r="FG37" s="35"/>
      <c r="FH37" s="35"/>
      <c r="FI37" s="35"/>
      <c r="FJ37" s="35"/>
      <c r="FK37" s="35"/>
      <c r="FL37" s="35"/>
      <c r="FM37" s="35"/>
      <c r="FN37" s="35"/>
      <c r="FO37" s="35"/>
      <c r="FP37" s="35"/>
      <c r="FQ37" s="35"/>
      <c r="FR37" s="35"/>
      <c r="FS37" s="35"/>
      <c r="FT37" s="35"/>
      <c r="FU37" s="35"/>
      <c r="FV37" s="18"/>
      <c r="FW37" s="37"/>
    </row>
    <row r="38" customFormat="false" ht="18.75" hidden="false" customHeight="false" outlineLevel="0" collapsed="false">
      <c r="A38" s="26" t="s">
        <v>158</v>
      </c>
      <c r="B38" s="21" t="s">
        <v>159</v>
      </c>
      <c r="C38" s="21" t="s">
        <v>160</v>
      </c>
      <c r="D38" s="21" t="str">
        <f aca="false">HYPERLINK("http://eros.fiehnlab.ucdavis.edu:8080/binbase-compound/bin/show/281216?db=rtx5","281216")</f>
        <v>281216</v>
      </c>
      <c r="E38" s="21" t="s">
        <v>161</v>
      </c>
      <c r="F38" s="21"/>
      <c r="G38" s="21"/>
      <c r="H38" s="27" t="n">
        <v>730</v>
      </c>
      <c r="I38" s="27" t="n">
        <v>462</v>
      </c>
      <c r="J38" s="27" t="n">
        <v>1507</v>
      </c>
      <c r="K38" s="27" t="n">
        <v>1228</v>
      </c>
      <c r="L38" s="27" t="n">
        <v>1910</v>
      </c>
      <c r="M38" s="27" t="n">
        <v>1170</v>
      </c>
      <c r="N38" s="27" t="n">
        <v>1788</v>
      </c>
      <c r="O38" s="27" t="n">
        <v>616</v>
      </c>
      <c r="P38" s="27" t="n">
        <v>537</v>
      </c>
      <c r="Q38" s="27" t="n">
        <v>740</v>
      </c>
      <c r="R38" s="27" t="n">
        <v>2060</v>
      </c>
      <c r="S38" s="27" t="n">
        <v>522</v>
      </c>
      <c r="T38" s="27" t="n">
        <v>509</v>
      </c>
      <c r="U38" s="27" t="n">
        <v>1424</v>
      </c>
      <c r="V38" s="27" t="n">
        <v>1752</v>
      </c>
      <c r="W38" s="28" t="n">
        <f aca="false">AVERAGE(H38:V38)</f>
        <v>1130.33333333333</v>
      </c>
      <c r="X38" s="29" t="n">
        <f aca="false">STDEV(H38:V38)</f>
        <v>577.085617152091</v>
      </c>
      <c r="Y38" s="29"/>
      <c r="Z38" s="30"/>
      <c r="AA38" s="27" t="n">
        <v>572</v>
      </c>
      <c r="AB38" s="27" t="n">
        <v>975</v>
      </c>
      <c r="AC38" s="27" t="n">
        <v>604</v>
      </c>
      <c r="AD38" s="27" t="n">
        <v>1241</v>
      </c>
      <c r="AE38" s="27" t="n">
        <v>504</v>
      </c>
      <c r="AF38" s="27" t="n">
        <v>780</v>
      </c>
      <c r="AG38" s="27" t="n">
        <v>609</v>
      </c>
      <c r="AH38" s="27" t="n">
        <v>438</v>
      </c>
      <c r="AI38" s="27" t="n">
        <v>1372</v>
      </c>
      <c r="AJ38" s="27" t="n">
        <v>1410</v>
      </c>
      <c r="AK38" s="27" t="n">
        <v>517</v>
      </c>
      <c r="AL38" s="27" t="n">
        <v>842</v>
      </c>
      <c r="AM38" s="31" t="n">
        <f aca="false">AVERAGE(AA38:AL38)</f>
        <v>822</v>
      </c>
      <c r="AN38" s="31" t="n">
        <f aca="false">STDEV(AA38:AL38)</f>
        <v>349.853995520729</v>
      </c>
      <c r="AO38" s="31"/>
      <c r="AP38" s="32" t="n">
        <f aca="false">AM38/W38</f>
        <v>0.727219109407255</v>
      </c>
      <c r="AQ38" s="33" t="n">
        <f aca="false">TTEST(AA38:AL38,H38:V38,2,2)</f>
        <v>0.11694618504371</v>
      </c>
      <c r="AR38" s="34" t="s">
        <v>158</v>
      </c>
      <c r="AS38" s="35"/>
      <c r="AT38" s="35"/>
      <c r="AU38" s="35"/>
      <c r="AV38" s="35"/>
      <c r="AW38" s="35"/>
      <c r="AX38" s="35"/>
      <c r="AY38" s="35"/>
      <c r="AZ38" s="35"/>
      <c r="BA38" s="35"/>
      <c r="BB38" s="35"/>
      <c r="BC38" s="35"/>
      <c r="BD38" s="35"/>
      <c r="BE38" s="35"/>
      <c r="BF38" s="35"/>
      <c r="BG38" s="35"/>
      <c r="BH38" s="35"/>
      <c r="BI38" s="35"/>
      <c r="BJ38" s="35"/>
      <c r="BK38" s="35"/>
      <c r="BL38" s="35"/>
      <c r="BM38" s="35"/>
      <c r="BN38" s="35"/>
      <c r="BO38" s="35"/>
      <c r="BP38" s="35"/>
      <c r="BQ38" s="35"/>
      <c r="BR38" s="35"/>
      <c r="BS38" s="35"/>
      <c r="BT38" s="35"/>
      <c r="BU38" s="35"/>
      <c r="BV38" s="35"/>
      <c r="BW38" s="35"/>
      <c r="BX38" s="35"/>
      <c r="BY38" s="35"/>
      <c r="BZ38" s="35"/>
      <c r="CA38" s="35"/>
      <c r="CB38" s="35"/>
      <c r="CC38" s="35"/>
      <c r="CD38" s="35"/>
      <c r="CE38" s="35"/>
      <c r="CF38" s="35"/>
      <c r="CG38" s="35"/>
      <c r="CH38" s="35"/>
      <c r="CI38" s="35"/>
      <c r="CJ38" s="35"/>
      <c r="CK38" s="35"/>
      <c r="CL38" s="35"/>
      <c r="CM38" s="35"/>
      <c r="CN38" s="35"/>
      <c r="CO38" s="35"/>
      <c r="CP38" s="35"/>
      <c r="CQ38" s="35"/>
      <c r="CR38" s="35"/>
      <c r="CS38" s="35"/>
      <c r="CT38" s="35"/>
      <c r="CU38" s="35"/>
      <c r="CV38" s="35"/>
      <c r="DM38" s="36"/>
      <c r="DN38" s="36"/>
      <c r="DO38" s="35"/>
      <c r="DP38" s="35"/>
      <c r="DQ38" s="35"/>
      <c r="DR38" s="35"/>
      <c r="DS38" s="35"/>
      <c r="DT38" s="35"/>
      <c r="DU38" s="35"/>
      <c r="DV38" s="35"/>
      <c r="DW38" s="35"/>
      <c r="DX38" s="35"/>
      <c r="DY38" s="35"/>
      <c r="DZ38" s="35"/>
      <c r="EA38" s="35"/>
      <c r="EB38" s="35"/>
      <c r="EC38" s="35"/>
      <c r="ED38" s="35"/>
      <c r="EE38" s="35"/>
      <c r="EF38" s="35"/>
      <c r="EG38" s="35"/>
      <c r="EH38" s="35"/>
      <c r="EI38" s="35"/>
      <c r="EJ38" s="35"/>
      <c r="EK38" s="35"/>
      <c r="EL38" s="35"/>
      <c r="EM38" s="35"/>
      <c r="EN38" s="35"/>
      <c r="EO38" s="35"/>
      <c r="EP38" s="35"/>
      <c r="EQ38" s="35"/>
      <c r="ER38" s="35"/>
      <c r="ES38" s="35"/>
      <c r="ET38" s="35"/>
      <c r="EU38" s="35"/>
      <c r="EV38" s="35"/>
      <c r="EW38" s="35"/>
      <c r="EX38" s="35"/>
      <c r="EY38" s="35"/>
      <c r="EZ38" s="35"/>
      <c r="FA38" s="35"/>
      <c r="FB38" s="35"/>
      <c r="FC38" s="35"/>
      <c r="FD38" s="35"/>
      <c r="FE38" s="35"/>
      <c r="FF38" s="35"/>
      <c r="FG38" s="35"/>
      <c r="FH38" s="35"/>
      <c r="FI38" s="35"/>
      <c r="FJ38" s="35"/>
      <c r="FK38" s="35"/>
      <c r="FL38" s="35"/>
      <c r="FM38" s="35"/>
      <c r="FN38" s="35"/>
      <c r="FO38" s="35"/>
      <c r="FP38" s="35"/>
      <c r="FQ38" s="35"/>
      <c r="FR38" s="35"/>
      <c r="FS38" s="35"/>
      <c r="FT38" s="35"/>
      <c r="FU38" s="35"/>
      <c r="FV38" s="18"/>
      <c r="FW38" s="37"/>
    </row>
    <row r="39" s="43" customFormat="true" ht="18.75" hidden="false" customHeight="false" outlineLevel="0" collapsed="false">
      <c r="A39" s="38" t="s">
        <v>162</v>
      </c>
      <c r="B39" s="39" t="s">
        <v>163</v>
      </c>
      <c r="C39" s="39" t="s">
        <v>164</v>
      </c>
      <c r="D39" s="39" t="str">
        <f aca="false">HYPERLINK("http://eros.fiehnlab.ucdavis.edu:8080/binbase-compound/bin/show/217790?db=rtx5","217790")</f>
        <v>217790</v>
      </c>
      <c r="E39" s="39" t="s">
        <v>165</v>
      </c>
      <c r="F39" s="39" t="str">
        <f aca="false">HYPERLINK("http://www.genome.ad.jp/dbget-bin/www_bget?compound+C00186","C00186")</f>
        <v>C00186</v>
      </c>
      <c r="G39" s="39" t="str">
        <f aca="false">HYPERLINK("http://pubchem.ncbi.nlm.nih.gov/summary/summary.cgi?cid=612","612")</f>
        <v>612</v>
      </c>
      <c r="H39" s="40" t="n">
        <v>271929</v>
      </c>
      <c r="I39" s="40" t="n">
        <v>149319</v>
      </c>
      <c r="J39" s="40" t="n">
        <v>289602</v>
      </c>
      <c r="K39" s="40" t="n">
        <v>207606</v>
      </c>
      <c r="L39" s="40" t="n">
        <v>427232</v>
      </c>
      <c r="M39" s="40" t="n">
        <v>140076</v>
      </c>
      <c r="N39" s="40" t="n">
        <v>296476</v>
      </c>
      <c r="O39" s="40" t="n">
        <v>143596</v>
      </c>
      <c r="P39" s="40" t="n">
        <v>205930</v>
      </c>
      <c r="Q39" s="40" t="n">
        <v>400556</v>
      </c>
      <c r="R39" s="40" t="n">
        <v>148097</v>
      </c>
      <c r="S39" s="40" t="n">
        <v>190472</v>
      </c>
      <c r="T39" s="40" t="n">
        <v>251591</v>
      </c>
      <c r="U39" s="40" t="n">
        <v>182582</v>
      </c>
      <c r="V39" s="40" t="n">
        <v>94458</v>
      </c>
      <c r="W39" s="28" t="n">
        <f aca="false">AVERAGE(H39:V39)</f>
        <v>226634.8</v>
      </c>
      <c r="X39" s="29" t="n">
        <f aca="false">STDEV(H39:V39)</f>
        <v>96380.3971126909</v>
      </c>
      <c r="Y39" s="29"/>
      <c r="Z39" s="30"/>
      <c r="AA39" s="40" t="n">
        <v>337790</v>
      </c>
      <c r="AB39" s="40" t="n">
        <v>271214</v>
      </c>
      <c r="AC39" s="40" t="n">
        <v>186461</v>
      </c>
      <c r="AD39" s="40" t="n">
        <v>83356</v>
      </c>
      <c r="AE39" s="40" t="n">
        <v>141357</v>
      </c>
      <c r="AF39" s="40" t="n">
        <v>168055</v>
      </c>
      <c r="AG39" s="40" t="n">
        <v>118991</v>
      </c>
      <c r="AH39" s="40" t="n">
        <v>244279</v>
      </c>
      <c r="AI39" s="40" t="n">
        <v>118030</v>
      </c>
      <c r="AJ39" s="40" t="n">
        <v>69628</v>
      </c>
      <c r="AK39" s="40" t="n">
        <v>144417</v>
      </c>
      <c r="AL39" s="40" t="n">
        <v>98941</v>
      </c>
      <c r="AM39" s="31" t="n">
        <f aca="false">AVERAGE(AA39:AL39)</f>
        <v>165209.916666667</v>
      </c>
      <c r="AN39" s="31" t="n">
        <f aca="false">STDEV(AA39:AL39)</f>
        <v>81644.0998385491</v>
      </c>
      <c r="AO39" s="31"/>
      <c r="AP39" s="32" t="n">
        <f aca="false">AM39/W39</f>
        <v>0.728969763984466</v>
      </c>
      <c r="AQ39" s="33" t="n">
        <f aca="false">TTEST(AA39:AL39,H39:V39,2,2)</f>
        <v>0.0909134220025995</v>
      </c>
      <c r="AR39" s="41" t="s">
        <v>162</v>
      </c>
      <c r="AS39" s="42"/>
      <c r="AT39" s="42"/>
      <c r="AU39" s="42"/>
      <c r="AV39" s="42"/>
      <c r="AW39" s="42"/>
      <c r="AX39" s="42"/>
      <c r="AY39" s="42"/>
      <c r="AZ39" s="42"/>
      <c r="BA39" s="42"/>
      <c r="BB39" s="42"/>
      <c r="BC39" s="42"/>
      <c r="BD39" s="42"/>
      <c r="BE39" s="42"/>
      <c r="BF39" s="42"/>
      <c r="BG39" s="42"/>
      <c r="BH39" s="42"/>
      <c r="BI39" s="42"/>
      <c r="BJ39" s="42"/>
      <c r="BK39" s="42"/>
      <c r="BL39" s="42"/>
      <c r="BM39" s="42"/>
      <c r="BN39" s="42"/>
      <c r="BO39" s="42"/>
      <c r="BP39" s="42"/>
      <c r="BQ39" s="42"/>
      <c r="BR39" s="42"/>
      <c r="BS39" s="42"/>
      <c r="BT39" s="42"/>
      <c r="BU39" s="42"/>
      <c r="BV39" s="42"/>
      <c r="BW39" s="42"/>
      <c r="BX39" s="42"/>
      <c r="BY39" s="42"/>
      <c r="BZ39" s="42"/>
      <c r="CA39" s="42"/>
      <c r="CB39" s="42"/>
      <c r="CC39" s="42"/>
      <c r="CD39" s="42"/>
      <c r="CE39" s="42"/>
      <c r="CF39" s="42"/>
      <c r="CG39" s="42"/>
      <c r="CH39" s="42"/>
      <c r="CI39" s="42"/>
      <c r="CJ39" s="42"/>
      <c r="CK39" s="42"/>
      <c r="CL39" s="42"/>
      <c r="CM39" s="42"/>
      <c r="CN39" s="42"/>
      <c r="CO39" s="42"/>
      <c r="CP39" s="42"/>
      <c r="CQ39" s="42"/>
      <c r="CR39" s="42"/>
      <c r="CS39" s="42"/>
      <c r="CT39" s="42"/>
      <c r="CU39" s="42"/>
      <c r="CV39" s="42"/>
      <c r="DM39" s="44"/>
      <c r="DN39" s="44"/>
      <c r="DO39" s="42"/>
      <c r="DP39" s="42"/>
      <c r="DQ39" s="42"/>
      <c r="DR39" s="42"/>
      <c r="DS39" s="42"/>
      <c r="DT39" s="42"/>
      <c r="DU39" s="42"/>
      <c r="DV39" s="42"/>
      <c r="DW39" s="42"/>
      <c r="DX39" s="42"/>
      <c r="DY39" s="42"/>
      <c r="DZ39" s="42"/>
      <c r="EA39" s="42"/>
      <c r="EB39" s="42"/>
      <c r="EC39" s="42"/>
      <c r="ED39" s="42"/>
      <c r="EE39" s="42"/>
      <c r="EF39" s="42"/>
      <c r="EG39" s="42"/>
      <c r="EH39" s="42"/>
      <c r="EI39" s="42"/>
      <c r="EJ39" s="42"/>
      <c r="EK39" s="42"/>
      <c r="EL39" s="42"/>
      <c r="EM39" s="42"/>
      <c r="EN39" s="42"/>
      <c r="EO39" s="42"/>
      <c r="EP39" s="42"/>
      <c r="EQ39" s="42"/>
      <c r="ER39" s="42"/>
      <c r="ES39" s="42"/>
      <c r="ET39" s="42"/>
      <c r="EU39" s="42"/>
      <c r="EV39" s="42"/>
      <c r="EW39" s="42"/>
      <c r="EX39" s="42"/>
      <c r="EY39" s="42"/>
      <c r="EZ39" s="42"/>
      <c r="FA39" s="42"/>
      <c r="FB39" s="42"/>
      <c r="FC39" s="42"/>
      <c r="FD39" s="42"/>
      <c r="FE39" s="42"/>
      <c r="FF39" s="42"/>
      <c r="FG39" s="42"/>
      <c r="FH39" s="42"/>
      <c r="FI39" s="42"/>
      <c r="FJ39" s="42"/>
      <c r="FK39" s="42"/>
      <c r="FL39" s="42"/>
      <c r="FM39" s="42"/>
      <c r="FN39" s="42"/>
      <c r="FO39" s="42"/>
      <c r="FP39" s="42"/>
      <c r="FQ39" s="42"/>
      <c r="FR39" s="42"/>
      <c r="FS39" s="42"/>
      <c r="FT39" s="42"/>
      <c r="FU39" s="42"/>
      <c r="FV39" s="45"/>
      <c r="FW39" s="46"/>
    </row>
    <row r="40" customFormat="false" ht="18.75" hidden="false" customHeight="false" outlineLevel="0" collapsed="false">
      <c r="A40" s="26" t="s">
        <v>166</v>
      </c>
      <c r="B40" s="21" t="s">
        <v>167</v>
      </c>
      <c r="C40" s="21" t="s">
        <v>168</v>
      </c>
      <c r="D40" s="21" t="str">
        <f aca="false">HYPERLINK("http://eros.fiehnlab.ucdavis.edu:8080/binbase-compound/bin/show/268215?db=rtx5","268215")</f>
        <v>268215</v>
      </c>
      <c r="E40" s="21" t="s">
        <v>169</v>
      </c>
      <c r="F40" s="21" t="str">
        <f aca="false">HYPERLINK("http://www.genome.ad.jp/dbget-bin/www_bget?compound+C0013","C0013")</f>
        <v>C0013</v>
      </c>
      <c r="G40" s="21" t="str">
        <f aca="false">HYPERLINK("http://pubchem.ncbi.nlm.nih.gov/summary/summary.cgi?cid=1023","1023")</f>
        <v>1023</v>
      </c>
      <c r="H40" s="27" t="n">
        <v>16750</v>
      </c>
      <c r="I40" s="27" t="n">
        <v>3876</v>
      </c>
      <c r="J40" s="27" t="n">
        <v>25507</v>
      </c>
      <c r="K40" s="27" t="n">
        <v>7231</v>
      </c>
      <c r="L40" s="27" t="n">
        <v>13440</v>
      </c>
      <c r="M40" s="27" t="n">
        <v>4286</v>
      </c>
      <c r="N40" s="27" t="n">
        <v>6250</v>
      </c>
      <c r="O40" s="27" t="n">
        <v>2764</v>
      </c>
      <c r="P40" s="27" t="n">
        <v>3073</v>
      </c>
      <c r="Q40" s="27" t="n">
        <v>4097</v>
      </c>
      <c r="R40" s="27" t="n">
        <v>7076</v>
      </c>
      <c r="S40" s="27" t="n">
        <v>5150</v>
      </c>
      <c r="T40" s="27" t="n">
        <v>3525</v>
      </c>
      <c r="U40" s="27" t="n">
        <v>13494</v>
      </c>
      <c r="V40" s="27" t="n">
        <v>17567</v>
      </c>
      <c r="W40" s="28" t="n">
        <f aca="false">AVERAGE(H40:V40)</f>
        <v>8939.06666666667</v>
      </c>
      <c r="X40" s="29" t="n">
        <f aca="false">STDEV(H40:V40)</f>
        <v>6821.79463679952</v>
      </c>
      <c r="Y40" s="29"/>
      <c r="Z40" s="30"/>
      <c r="AA40" s="27" t="n">
        <v>3734</v>
      </c>
      <c r="AB40" s="27" t="n">
        <v>4771</v>
      </c>
      <c r="AC40" s="27" t="n">
        <v>3401</v>
      </c>
      <c r="AD40" s="27" t="n">
        <v>10815</v>
      </c>
      <c r="AE40" s="27" t="n">
        <v>5470</v>
      </c>
      <c r="AF40" s="27" t="n">
        <v>10646</v>
      </c>
      <c r="AG40" s="27" t="n">
        <v>2837</v>
      </c>
      <c r="AH40" s="27" t="n">
        <v>4874</v>
      </c>
      <c r="AI40" s="27" t="n">
        <v>7905</v>
      </c>
      <c r="AJ40" s="27" t="n">
        <v>15593</v>
      </c>
      <c r="AK40" s="27" t="n">
        <v>3667</v>
      </c>
      <c r="AL40" s="27" t="n">
        <v>4546</v>
      </c>
      <c r="AM40" s="31" t="n">
        <f aca="false">AVERAGE(AA40:AL40)</f>
        <v>6521.58333333333</v>
      </c>
      <c r="AN40" s="31" t="n">
        <f aca="false">STDEV(AA40:AL40)</f>
        <v>3927.40919594893</v>
      </c>
      <c r="AO40" s="31"/>
      <c r="AP40" s="32" t="n">
        <f aca="false">AM40/W40</f>
        <v>0.729559760153931</v>
      </c>
      <c r="AQ40" s="33" t="n">
        <f aca="false">TTEST(AA40:AL40,H40:V40,2,2)</f>
        <v>0.286498175054858</v>
      </c>
      <c r="AR40" s="34" t="s">
        <v>166</v>
      </c>
      <c r="AS40" s="35"/>
      <c r="AT40" s="35"/>
      <c r="AU40" s="35"/>
      <c r="AV40" s="35"/>
      <c r="AW40" s="35"/>
      <c r="AX40" s="35"/>
      <c r="AY40" s="35"/>
      <c r="AZ40" s="35"/>
      <c r="BA40" s="35"/>
      <c r="BB40" s="35"/>
      <c r="BC40" s="35"/>
      <c r="BD40" s="35"/>
      <c r="BE40" s="35"/>
      <c r="BF40" s="35"/>
      <c r="BG40" s="35"/>
      <c r="BH40" s="35"/>
      <c r="BI40" s="35"/>
      <c r="BJ40" s="35"/>
      <c r="BK40" s="35"/>
      <c r="BL40" s="35"/>
      <c r="BM40" s="35"/>
      <c r="BN40" s="35"/>
      <c r="BO40" s="35"/>
      <c r="BP40" s="35"/>
      <c r="BQ40" s="35"/>
      <c r="BR40" s="35"/>
      <c r="BS40" s="35"/>
      <c r="BT40" s="35"/>
      <c r="BU40" s="35"/>
      <c r="BV40" s="35"/>
      <c r="BW40" s="35"/>
      <c r="BX40" s="35"/>
      <c r="BY40" s="35"/>
      <c r="BZ40" s="35"/>
      <c r="CA40" s="35"/>
      <c r="CB40" s="35"/>
      <c r="CC40" s="35"/>
      <c r="CD40" s="35"/>
      <c r="CE40" s="35"/>
      <c r="CF40" s="35"/>
      <c r="CG40" s="35"/>
      <c r="CH40" s="35"/>
      <c r="CI40" s="35"/>
      <c r="CJ40" s="35"/>
      <c r="CK40" s="35"/>
      <c r="CL40" s="35"/>
      <c r="CM40" s="35"/>
      <c r="CN40" s="35"/>
      <c r="CO40" s="35"/>
      <c r="CP40" s="35"/>
      <c r="CQ40" s="35"/>
      <c r="CR40" s="35"/>
      <c r="CS40" s="35"/>
      <c r="CT40" s="35"/>
      <c r="CU40" s="35"/>
      <c r="CV40" s="35"/>
      <c r="DM40" s="36"/>
      <c r="DN40" s="36"/>
      <c r="DO40" s="35"/>
      <c r="DP40" s="35"/>
      <c r="DQ40" s="35"/>
      <c r="DR40" s="35"/>
      <c r="DS40" s="35"/>
      <c r="DT40" s="35"/>
      <c r="DU40" s="35"/>
      <c r="DV40" s="35"/>
      <c r="DW40" s="35"/>
      <c r="DX40" s="35"/>
      <c r="DY40" s="35"/>
      <c r="DZ40" s="35"/>
      <c r="EA40" s="35"/>
      <c r="EB40" s="35"/>
      <c r="EC40" s="35"/>
      <c r="ED40" s="35"/>
      <c r="EE40" s="35"/>
      <c r="EF40" s="35"/>
      <c r="EG40" s="35"/>
      <c r="EH40" s="35"/>
      <c r="EI40" s="35"/>
      <c r="EJ40" s="35"/>
      <c r="EK40" s="35"/>
      <c r="EL40" s="35"/>
      <c r="EM40" s="35"/>
      <c r="EN40" s="35"/>
      <c r="EO40" s="35"/>
      <c r="EP40" s="35"/>
      <c r="EQ40" s="35"/>
      <c r="ER40" s="35"/>
      <c r="ES40" s="35"/>
      <c r="ET40" s="35"/>
      <c r="EU40" s="35"/>
      <c r="EV40" s="35"/>
      <c r="EW40" s="35"/>
      <c r="EX40" s="35"/>
      <c r="EY40" s="35"/>
      <c r="EZ40" s="35"/>
      <c r="FA40" s="35"/>
      <c r="FB40" s="35"/>
      <c r="FC40" s="35"/>
      <c r="FD40" s="35"/>
      <c r="FE40" s="35"/>
      <c r="FF40" s="35"/>
      <c r="FG40" s="35"/>
      <c r="FH40" s="35"/>
      <c r="FI40" s="35"/>
      <c r="FJ40" s="35"/>
      <c r="FK40" s="35"/>
      <c r="FL40" s="35"/>
      <c r="FM40" s="35"/>
      <c r="FN40" s="35"/>
      <c r="FO40" s="35"/>
      <c r="FP40" s="35"/>
      <c r="FQ40" s="35"/>
      <c r="FR40" s="35"/>
      <c r="FS40" s="35"/>
      <c r="FT40" s="35"/>
      <c r="FU40" s="35"/>
      <c r="FV40" s="18"/>
      <c r="FW40" s="37"/>
    </row>
    <row r="41" customFormat="false" ht="18.75" hidden="false" customHeight="false" outlineLevel="0" collapsed="false">
      <c r="A41" s="26" t="s">
        <v>170</v>
      </c>
      <c r="B41" s="21" t="s">
        <v>171</v>
      </c>
      <c r="C41" s="21" t="s">
        <v>53</v>
      </c>
      <c r="D41" s="21" t="str">
        <f aca="false">HYPERLINK("http://eros.fiehnlab.ucdavis.edu:8080/binbase-compound/bin/show/202089?db=rtx5","202089")</f>
        <v>202089</v>
      </c>
      <c r="E41" s="21" t="s">
        <v>172</v>
      </c>
      <c r="F41" s="21" t="str">
        <f aca="false">HYPERLINK("http://www.genome.ad.jp/dbget-bin/www_bget?compound+C02483","C02483")</f>
        <v>C02483</v>
      </c>
      <c r="G41" s="21" t="str">
        <f aca="false">HYPERLINK("http://pubchem.ncbi.nlm.nih.gov/summary/summary.cgi?cid=92729","92729")</f>
        <v>92729</v>
      </c>
      <c r="H41" s="27" t="n">
        <v>1898</v>
      </c>
      <c r="I41" s="27" t="n">
        <v>1800</v>
      </c>
      <c r="J41" s="27" t="n">
        <v>2383</v>
      </c>
      <c r="K41" s="27" t="n">
        <v>946</v>
      </c>
      <c r="L41" s="27" t="n">
        <v>1975</v>
      </c>
      <c r="M41" s="27" t="n">
        <v>4002</v>
      </c>
      <c r="N41" s="27" t="n">
        <v>1697</v>
      </c>
      <c r="O41" s="27" t="n">
        <v>2725</v>
      </c>
      <c r="P41" s="27" t="n">
        <v>1709</v>
      </c>
      <c r="Q41" s="27" t="n">
        <v>1709</v>
      </c>
      <c r="R41" s="27" t="n">
        <v>1957</v>
      </c>
      <c r="S41" s="27" t="n">
        <v>3118</v>
      </c>
      <c r="T41" s="27" t="n">
        <v>3089</v>
      </c>
      <c r="U41" s="27" t="n">
        <v>1988</v>
      </c>
      <c r="V41" s="27" t="n">
        <v>704</v>
      </c>
      <c r="W41" s="28" t="n">
        <f aca="false">AVERAGE(H41:V41)</f>
        <v>2113.33333333333</v>
      </c>
      <c r="X41" s="29" t="n">
        <f aca="false">STDEV(H41:V41)</f>
        <v>846.345983513553</v>
      </c>
      <c r="Y41" s="29"/>
      <c r="Z41" s="30"/>
      <c r="AA41" s="27" t="n">
        <v>927</v>
      </c>
      <c r="AB41" s="27" t="n">
        <v>726</v>
      </c>
      <c r="AC41" s="27" t="n">
        <v>3368</v>
      </c>
      <c r="AD41" s="27" t="n">
        <v>559</v>
      </c>
      <c r="AE41" s="27" t="n">
        <v>1864</v>
      </c>
      <c r="AF41" s="27" t="n">
        <v>1259</v>
      </c>
      <c r="AG41" s="27" t="n">
        <v>2924</v>
      </c>
      <c r="AH41" s="27" t="n">
        <v>1787</v>
      </c>
      <c r="AI41" s="27" t="n">
        <v>1985</v>
      </c>
      <c r="AJ41" s="27" t="n">
        <v>1051</v>
      </c>
      <c r="AK41" s="27" t="n">
        <v>1233</v>
      </c>
      <c r="AL41" s="27" t="n">
        <v>819</v>
      </c>
      <c r="AM41" s="31" t="n">
        <f aca="false">AVERAGE(AA41:AL41)</f>
        <v>1541.83333333333</v>
      </c>
      <c r="AN41" s="31" t="n">
        <f aca="false">STDEV(AA41:AL41)</f>
        <v>881.832166399576</v>
      </c>
      <c r="AO41" s="31"/>
      <c r="AP41" s="32" t="n">
        <f aca="false">AM41/W41</f>
        <v>0.729574132492113</v>
      </c>
      <c r="AQ41" s="33" t="n">
        <f aca="false">TTEST(AA41:AL41,H41:V41,2,2)</f>
        <v>0.0993580599615145</v>
      </c>
      <c r="AR41" s="34" t="s">
        <v>170</v>
      </c>
      <c r="AS41" s="35"/>
      <c r="AT41" s="35"/>
      <c r="AU41" s="35"/>
      <c r="AV41" s="35"/>
      <c r="AW41" s="35"/>
      <c r="AX41" s="35"/>
      <c r="AY41" s="35"/>
      <c r="AZ41" s="35"/>
      <c r="BA41" s="35"/>
      <c r="BB41" s="35"/>
      <c r="BC41" s="35"/>
      <c r="BD41" s="35"/>
      <c r="BE41" s="35"/>
      <c r="BF41" s="35"/>
      <c r="BG41" s="35"/>
      <c r="BH41" s="35"/>
      <c r="BI41" s="35"/>
      <c r="BJ41" s="35"/>
      <c r="BK41" s="35"/>
      <c r="BL41" s="35"/>
      <c r="BM41" s="35"/>
      <c r="BN41" s="35"/>
      <c r="BO41" s="35"/>
      <c r="BP41" s="35"/>
      <c r="BQ41" s="35"/>
      <c r="BR41" s="35"/>
      <c r="BS41" s="35"/>
      <c r="BT41" s="35"/>
      <c r="BU41" s="35"/>
      <c r="BV41" s="35"/>
      <c r="BW41" s="35"/>
      <c r="BX41" s="35"/>
      <c r="BY41" s="35"/>
      <c r="BZ41" s="35"/>
      <c r="CA41" s="35"/>
      <c r="CB41" s="35"/>
      <c r="CC41" s="35"/>
      <c r="CD41" s="35"/>
      <c r="CE41" s="35"/>
      <c r="CF41" s="35"/>
      <c r="CG41" s="35"/>
      <c r="CH41" s="35"/>
      <c r="CI41" s="35"/>
      <c r="CJ41" s="35"/>
      <c r="CK41" s="35"/>
      <c r="CL41" s="35"/>
      <c r="CM41" s="35"/>
      <c r="CN41" s="35"/>
      <c r="CO41" s="35"/>
      <c r="CP41" s="35"/>
      <c r="CQ41" s="35"/>
      <c r="CR41" s="35"/>
      <c r="CS41" s="35"/>
      <c r="CT41" s="35"/>
      <c r="CU41" s="35"/>
      <c r="CV41" s="35"/>
      <c r="DM41" s="36"/>
      <c r="DN41" s="36"/>
      <c r="DO41" s="35"/>
      <c r="DP41" s="35"/>
      <c r="DQ41" s="35"/>
      <c r="DR41" s="35"/>
      <c r="DS41" s="35"/>
      <c r="DT41" s="35"/>
      <c r="DU41" s="35"/>
      <c r="DV41" s="35"/>
      <c r="DW41" s="35"/>
      <c r="DX41" s="35"/>
      <c r="DY41" s="35"/>
      <c r="DZ41" s="35"/>
      <c r="EA41" s="35"/>
      <c r="EB41" s="35"/>
      <c r="EC41" s="35"/>
      <c r="ED41" s="35"/>
      <c r="EE41" s="35"/>
      <c r="EF41" s="35"/>
      <c r="EG41" s="35"/>
      <c r="EH41" s="35"/>
      <c r="EI41" s="35"/>
      <c r="EJ41" s="35"/>
      <c r="EK41" s="35"/>
      <c r="EL41" s="35"/>
      <c r="EM41" s="35"/>
      <c r="EN41" s="35"/>
      <c r="EO41" s="35"/>
      <c r="EP41" s="35"/>
      <c r="EQ41" s="35"/>
      <c r="ER41" s="35"/>
      <c r="ES41" s="35"/>
      <c r="ET41" s="35"/>
      <c r="EU41" s="35"/>
      <c r="EV41" s="35"/>
      <c r="EW41" s="35"/>
      <c r="EX41" s="35"/>
      <c r="EY41" s="35"/>
      <c r="EZ41" s="35"/>
      <c r="FA41" s="35"/>
      <c r="FB41" s="35"/>
      <c r="FC41" s="35"/>
      <c r="FD41" s="35"/>
      <c r="FE41" s="35"/>
      <c r="FF41" s="35"/>
      <c r="FG41" s="35"/>
      <c r="FH41" s="35"/>
      <c r="FI41" s="35"/>
      <c r="FJ41" s="35"/>
      <c r="FK41" s="35"/>
      <c r="FL41" s="35"/>
      <c r="FM41" s="35"/>
      <c r="FN41" s="35"/>
      <c r="FO41" s="35"/>
      <c r="FP41" s="35"/>
      <c r="FQ41" s="35"/>
      <c r="FR41" s="35"/>
      <c r="FS41" s="35"/>
      <c r="FT41" s="35"/>
      <c r="FU41" s="35"/>
      <c r="FV41" s="18"/>
      <c r="FW41" s="37"/>
    </row>
    <row r="42" customFormat="false" ht="18.75" hidden="false" customHeight="false" outlineLevel="0" collapsed="false">
      <c r="A42" s="26" t="s">
        <v>173</v>
      </c>
      <c r="B42" s="21" t="s">
        <v>174</v>
      </c>
      <c r="C42" s="21" t="s">
        <v>175</v>
      </c>
      <c r="D42" s="21" t="str">
        <f aca="false">HYPERLINK("http://eros.fiehnlab.ucdavis.edu:8080/binbase-compound/bin/show/223505?db=rtx5","223505")</f>
        <v>223505</v>
      </c>
      <c r="E42" s="21" t="s">
        <v>176</v>
      </c>
      <c r="F42" s="21"/>
      <c r="G42" s="21"/>
      <c r="H42" s="27" t="n">
        <v>193</v>
      </c>
      <c r="I42" s="27" t="n">
        <v>564</v>
      </c>
      <c r="J42" s="27" t="n">
        <v>499</v>
      </c>
      <c r="K42" s="27" t="n">
        <v>411</v>
      </c>
      <c r="L42" s="27" t="n">
        <v>199</v>
      </c>
      <c r="M42" s="27" t="n">
        <v>352</v>
      </c>
      <c r="N42" s="27" t="n">
        <v>203</v>
      </c>
      <c r="O42" s="27" t="n">
        <v>168</v>
      </c>
      <c r="P42" s="27" t="n">
        <v>322</v>
      </c>
      <c r="Q42" s="27" t="n">
        <v>261</v>
      </c>
      <c r="R42" s="27" t="n">
        <v>654</v>
      </c>
      <c r="S42" s="27" t="n">
        <v>210</v>
      </c>
      <c r="T42" s="27" t="n">
        <v>343</v>
      </c>
      <c r="U42" s="27" t="n">
        <v>313</v>
      </c>
      <c r="V42" s="27" t="n">
        <v>546</v>
      </c>
      <c r="W42" s="28" t="n">
        <f aca="false">AVERAGE(H42:V42)</f>
        <v>349.2</v>
      </c>
      <c r="X42" s="29" t="n">
        <f aca="false">STDEV(H42:V42)</f>
        <v>154.561684403717</v>
      </c>
      <c r="Y42" s="29"/>
      <c r="Z42" s="30"/>
      <c r="AA42" s="27" t="n">
        <v>329</v>
      </c>
      <c r="AB42" s="27" t="n">
        <v>159</v>
      </c>
      <c r="AC42" s="27" t="n">
        <v>302</v>
      </c>
      <c r="AD42" s="27" t="n">
        <v>248</v>
      </c>
      <c r="AE42" s="27" t="n">
        <v>269</v>
      </c>
      <c r="AF42" s="27" t="n">
        <v>209</v>
      </c>
      <c r="AG42" s="27" t="n">
        <v>180</v>
      </c>
      <c r="AH42" s="27" t="n">
        <v>235</v>
      </c>
      <c r="AI42" s="27" t="n">
        <v>299</v>
      </c>
      <c r="AJ42" s="27" t="n">
        <v>273</v>
      </c>
      <c r="AK42" s="27" t="n">
        <v>157</v>
      </c>
      <c r="AL42" s="27" t="n">
        <v>399</v>
      </c>
      <c r="AM42" s="31" t="n">
        <f aca="false">AVERAGE(AA42:AL42)</f>
        <v>254.916666666667</v>
      </c>
      <c r="AN42" s="31" t="n">
        <f aca="false">STDEV(AA42:AL42)</f>
        <v>72.5427251328276</v>
      </c>
      <c r="AO42" s="31"/>
      <c r="AP42" s="32" t="n">
        <f aca="false">AM42/W42</f>
        <v>0.730001909125621</v>
      </c>
      <c r="AQ42" s="33" t="n">
        <f aca="false">TTEST(AA42:AL42,H42:V42,2,2)</f>
        <v>0.0633262645642881</v>
      </c>
      <c r="AR42" s="34" t="s">
        <v>173</v>
      </c>
      <c r="AS42" s="35"/>
      <c r="AT42" s="35"/>
      <c r="AU42" s="35"/>
      <c r="AV42" s="35"/>
      <c r="AW42" s="35"/>
      <c r="AX42" s="35"/>
      <c r="AY42" s="35"/>
      <c r="AZ42" s="35"/>
      <c r="BA42" s="35"/>
      <c r="BB42" s="35"/>
      <c r="BC42" s="35"/>
      <c r="BD42" s="35"/>
      <c r="BE42" s="35"/>
      <c r="BF42" s="35"/>
      <c r="BG42" s="35"/>
      <c r="BH42" s="35"/>
      <c r="BI42" s="35"/>
      <c r="BJ42" s="35"/>
      <c r="BK42" s="35"/>
      <c r="BL42" s="35"/>
      <c r="BM42" s="35"/>
      <c r="BN42" s="35"/>
      <c r="BO42" s="35"/>
      <c r="BP42" s="35"/>
      <c r="BQ42" s="35"/>
      <c r="BR42" s="35"/>
      <c r="BS42" s="35"/>
      <c r="BT42" s="35"/>
      <c r="BU42" s="35"/>
      <c r="BV42" s="35"/>
      <c r="BW42" s="35"/>
      <c r="BX42" s="35"/>
      <c r="BY42" s="35"/>
      <c r="BZ42" s="35"/>
      <c r="CA42" s="35"/>
      <c r="CB42" s="35"/>
      <c r="CC42" s="35"/>
      <c r="CD42" s="35"/>
      <c r="CE42" s="35"/>
      <c r="CF42" s="35"/>
      <c r="CG42" s="35"/>
      <c r="CH42" s="35"/>
      <c r="CI42" s="35"/>
      <c r="CJ42" s="35"/>
      <c r="CK42" s="35"/>
      <c r="CL42" s="35"/>
      <c r="CM42" s="35"/>
      <c r="CN42" s="35"/>
      <c r="CO42" s="35"/>
      <c r="CP42" s="35"/>
      <c r="CQ42" s="35"/>
      <c r="CR42" s="35"/>
      <c r="CS42" s="35"/>
      <c r="CT42" s="35"/>
      <c r="CU42" s="35"/>
      <c r="CV42" s="35"/>
      <c r="DM42" s="36"/>
      <c r="DN42" s="36"/>
      <c r="DO42" s="35"/>
      <c r="DP42" s="35"/>
      <c r="DQ42" s="35"/>
      <c r="DR42" s="35"/>
      <c r="DS42" s="35"/>
      <c r="DT42" s="35"/>
      <c r="DU42" s="35"/>
      <c r="DV42" s="35"/>
      <c r="DW42" s="35"/>
      <c r="DX42" s="35"/>
      <c r="DY42" s="35"/>
      <c r="DZ42" s="35"/>
      <c r="EA42" s="35"/>
      <c r="EB42" s="35"/>
      <c r="EC42" s="35"/>
      <c r="ED42" s="35"/>
      <c r="EE42" s="35"/>
      <c r="EF42" s="35"/>
      <c r="EG42" s="35"/>
      <c r="EH42" s="35"/>
      <c r="EI42" s="35"/>
      <c r="EJ42" s="35"/>
      <c r="EK42" s="35"/>
      <c r="EL42" s="35"/>
      <c r="EM42" s="35"/>
      <c r="EN42" s="35"/>
      <c r="EO42" s="35"/>
      <c r="EP42" s="35"/>
      <c r="EQ42" s="35"/>
      <c r="ER42" s="35"/>
      <c r="ES42" s="35"/>
      <c r="ET42" s="35"/>
      <c r="EU42" s="35"/>
      <c r="EV42" s="35"/>
      <c r="EW42" s="35"/>
      <c r="EX42" s="35"/>
      <c r="EY42" s="35"/>
      <c r="EZ42" s="35"/>
      <c r="FA42" s="35"/>
      <c r="FB42" s="35"/>
      <c r="FC42" s="35"/>
      <c r="FD42" s="35"/>
      <c r="FE42" s="35"/>
      <c r="FF42" s="35"/>
      <c r="FG42" s="35"/>
      <c r="FH42" s="35"/>
      <c r="FI42" s="35"/>
      <c r="FJ42" s="35"/>
      <c r="FK42" s="35"/>
      <c r="FL42" s="35"/>
      <c r="FM42" s="35"/>
      <c r="FN42" s="35"/>
      <c r="FO42" s="35"/>
      <c r="FP42" s="35"/>
      <c r="FQ42" s="35"/>
      <c r="FR42" s="35"/>
      <c r="FS42" s="35"/>
      <c r="FT42" s="35"/>
      <c r="FU42" s="35"/>
      <c r="FV42" s="18"/>
      <c r="FW42" s="37"/>
    </row>
    <row r="43" customFormat="false" ht="18.75" hidden="false" customHeight="false" outlineLevel="0" collapsed="false">
      <c r="A43" s="26" t="s">
        <v>177</v>
      </c>
      <c r="B43" s="21" t="s">
        <v>178</v>
      </c>
      <c r="C43" s="21" t="s">
        <v>179</v>
      </c>
      <c r="D43" s="21" t="str">
        <f aca="false">HYPERLINK("http://eros.fiehnlab.ucdavis.edu:8080/binbase-compound/bin/show/199227?db=rtx5","199227")</f>
        <v>199227</v>
      </c>
      <c r="E43" s="21" t="s">
        <v>180</v>
      </c>
      <c r="F43" s="21" t="str">
        <f aca="false">HYPERLINK("http://www.genome.ad.jp/dbget-bin/www_bget?compound+C05442","C05442")</f>
        <v>C05442</v>
      </c>
      <c r="G43" s="21" t="str">
        <f aca="false">HYPERLINK("http://pubchem.ncbi.nlm.nih.gov/summary/summary.cgi?cid=5280794","5280794")</f>
        <v>5280794</v>
      </c>
      <c r="H43" s="27" t="n">
        <v>313</v>
      </c>
      <c r="I43" s="27" t="n">
        <v>22</v>
      </c>
      <c r="J43" s="27" t="n">
        <v>811</v>
      </c>
      <c r="K43" s="27" t="n">
        <v>357</v>
      </c>
      <c r="L43" s="27" t="n">
        <v>331</v>
      </c>
      <c r="M43" s="27" t="n">
        <v>240</v>
      </c>
      <c r="N43" s="27" t="n">
        <v>401</v>
      </c>
      <c r="O43" s="27" t="n">
        <v>152</v>
      </c>
      <c r="P43" s="27" t="n">
        <v>188</v>
      </c>
      <c r="Q43" s="27" t="n">
        <v>172</v>
      </c>
      <c r="R43" s="27" t="n">
        <v>221</v>
      </c>
      <c r="S43" s="27" t="n">
        <v>269</v>
      </c>
      <c r="T43" s="27" t="n">
        <v>197</v>
      </c>
      <c r="U43" s="27" t="n">
        <v>313</v>
      </c>
      <c r="V43" s="27" t="n">
        <v>348</v>
      </c>
      <c r="W43" s="28" t="n">
        <f aca="false">AVERAGE(H43:V43)</f>
        <v>289</v>
      </c>
      <c r="X43" s="29" t="n">
        <f aca="false">STDEV(H43:V43)</f>
        <v>174.414530849435</v>
      </c>
      <c r="Y43" s="29"/>
      <c r="Z43" s="30"/>
      <c r="AA43" s="27" t="n">
        <v>257</v>
      </c>
      <c r="AB43" s="27" t="n">
        <v>223</v>
      </c>
      <c r="AC43" s="27" t="n">
        <v>163</v>
      </c>
      <c r="AD43" s="27" t="n">
        <v>240</v>
      </c>
      <c r="AE43" s="27" t="n">
        <v>104</v>
      </c>
      <c r="AF43" s="27" t="n">
        <v>258</v>
      </c>
      <c r="AG43" s="27" t="n">
        <v>339</v>
      </c>
      <c r="AH43" s="27" t="n">
        <v>163</v>
      </c>
      <c r="AI43" s="27" t="n">
        <v>115</v>
      </c>
      <c r="AJ43" s="27" t="n">
        <v>143</v>
      </c>
      <c r="AK43" s="27" t="n">
        <v>201</v>
      </c>
      <c r="AL43" s="27" t="n">
        <v>331</v>
      </c>
      <c r="AM43" s="31" t="n">
        <f aca="false">AVERAGE(AA43:AL43)</f>
        <v>211.416666666667</v>
      </c>
      <c r="AN43" s="31" t="n">
        <f aca="false">STDEV(AA43:AL43)</f>
        <v>77.5118270545427</v>
      </c>
      <c r="AO43" s="31"/>
      <c r="AP43" s="32" t="n">
        <f aca="false">AM43/W43</f>
        <v>0.731545559400231</v>
      </c>
      <c r="AQ43" s="33" t="n">
        <f aca="false">TTEST(AA43:AL43,H43:V43,2,2)</f>
        <v>0.16567238572982</v>
      </c>
      <c r="AR43" s="34" t="s">
        <v>177</v>
      </c>
      <c r="AS43" s="35"/>
      <c r="AT43" s="35"/>
      <c r="AU43" s="35"/>
      <c r="AV43" s="35"/>
      <c r="AW43" s="35"/>
      <c r="AX43" s="35"/>
      <c r="AY43" s="35"/>
      <c r="AZ43" s="35"/>
      <c r="BA43" s="35"/>
      <c r="BB43" s="35"/>
      <c r="BC43" s="35"/>
      <c r="BD43" s="35"/>
      <c r="BE43" s="35"/>
      <c r="BF43" s="35"/>
      <c r="BG43" s="35"/>
      <c r="BH43" s="35"/>
      <c r="BI43" s="35"/>
      <c r="BJ43" s="35"/>
      <c r="BK43" s="35"/>
      <c r="BL43" s="35"/>
      <c r="BM43" s="35"/>
      <c r="BN43" s="35"/>
      <c r="BO43" s="35"/>
      <c r="BP43" s="35"/>
      <c r="BQ43" s="35"/>
      <c r="BR43" s="35"/>
      <c r="BS43" s="35"/>
      <c r="BT43" s="35"/>
      <c r="BU43" s="35"/>
      <c r="BV43" s="35"/>
      <c r="BW43" s="35"/>
      <c r="BX43" s="35"/>
      <c r="BY43" s="35"/>
      <c r="BZ43" s="35"/>
      <c r="CA43" s="35"/>
      <c r="CB43" s="35"/>
      <c r="CC43" s="35"/>
      <c r="CD43" s="35"/>
      <c r="CE43" s="35"/>
      <c r="CF43" s="35"/>
      <c r="CG43" s="35"/>
      <c r="CH43" s="35"/>
      <c r="CI43" s="35"/>
      <c r="CJ43" s="35"/>
      <c r="CK43" s="35"/>
      <c r="CL43" s="35"/>
      <c r="CM43" s="35"/>
      <c r="CN43" s="35"/>
      <c r="CO43" s="35"/>
      <c r="CP43" s="35"/>
      <c r="CQ43" s="35"/>
      <c r="CR43" s="35"/>
      <c r="CS43" s="35"/>
      <c r="CT43" s="35"/>
      <c r="CU43" s="35"/>
      <c r="CV43" s="35"/>
      <c r="DM43" s="36"/>
      <c r="DN43" s="36"/>
      <c r="DO43" s="35"/>
      <c r="DP43" s="35"/>
      <c r="DQ43" s="35"/>
      <c r="DR43" s="35"/>
      <c r="DS43" s="35"/>
      <c r="DT43" s="35"/>
      <c r="DU43" s="35"/>
      <c r="DV43" s="35"/>
      <c r="DW43" s="35"/>
      <c r="DX43" s="35"/>
      <c r="DY43" s="35"/>
      <c r="DZ43" s="35"/>
      <c r="EA43" s="35"/>
      <c r="EB43" s="35"/>
      <c r="EC43" s="35"/>
      <c r="ED43" s="35"/>
      <c r="EE43" s="35"/>
      <c r="EF43" s="35"/>
      <c r="EG43" s="35"/>
      <c r="EH43" s="35"/>
      <c r="EI43" s="35"/>
      <c r="EJ43" s="35"/>
      <c r="EK43" s="35"/>
      <c r="EL43" s="35"/>
      <c r="EM43" s="35"/>
      <c r="EN43" s="35"/>
      <c r="EO43" s="35"/>
      <c r="EP43" s="35"/>
      <c r="EQ43" s="35"/>
      <c r="ER43" s="35"/>
      <c r="ES43" s="35"/>
      <c r="ET43" s="35"/>
      <c r="EU43" s="35"/>
      <c r="EV43" s="35"/>
      <c r="EW43" s="35"/>
      <c r="EX43" s="35"/>
      <c r="EY43" s="35"/>
      <c r="EZ43" s="35"/>
      <c r="FA43" s="35"/>
      <c r="FB43" s="35"/>
      <c r="FC43" s="35"/>
      <c r="FD43" s="35"/>
      <c r="FE43" s="35"/>
      <c r="FF43" s="35"/>
      <c r="FG43" s="35"/>
      <c r="FH43" s="35"/>
      <c r="FI43" s="35"/>
      <c r="FJ43" s="35"/>
      <c r="FK43" s="35"/>
      <c r="FL43" s="35"/>
      <c r="FM43" s="35"/>
      <c r="FN43" s="35"/>
      <c r="FO43" s="35"/>
      <c r="FP43" s="35"/>
      <c r="FQ43" s="35"/>
      <c r="FR43" s="35"/>
      <c r="FS43" s="35"/>
      <c r="FT43" s="35"/>
      <c r="FU43" s="35"/>
      <c r="FV43" s="18"/>
      <c r="FW43" s="37"/>
    </row>
    <row r="44" customFormat="false" ht="18.75" hidden="false" customHeight="false" outlineLevel="0" collapsed="false">
      <c r="A44" s="26" t="s">
        <v>181</v>
      </c>
      <c r="B44" s="21" t="s">
        <v>182</v>
      </c>
      <c r="C44" s="21" t="s">
        <v>183</v>
      </c>
      <c r="D44" s="21" t="str">
        <f aca="false">HYPERLINK("http://eros.fiehnlab.ucdavis.edu:8080/binbase-compound/bin/show/213449?db=rtx5","213449")</f>
        <v>213449</v>
      </c>
      <c r="E44" s="21" t="s">
        <v>184</v>
      </c>
      <c r="F44" s="21" t="str">
        <f aca="false">HYPERLINK("http://www.genome.ad.jp/dbget-bin/www_bget?compound+C06202","C06202")</f>
        <v>C06202</v>
      </c>
      <c r="G44" s="21" t="str">
        <f aca="false">HYPERLINK("http://pubchem.ncbi.nlm.nih.gov/summary/summary.cgi?cid=6998","6998")</f>
        <v>6998</v>
      </c>
      <c r="H44" s="27" t="n">
        <v>294</v>
      </c>
      <c r="I44" s="27" t="n">
        <v>483</v>
      </c>
      <c r="J44" s="27" t="n">
        <v>2630</v>
      </c>
      <c r="K44" s="27" t="n">
        <v>1944</v>
      </c>
      <c r="L44" s="27" t="n">
        <v>575</v>
      </c>
      <c r="M44" s="27" t="n">
        <v>948</v>
      </c>
      <c r="N44" s="27" t="n">
        <v>839</v>
      </c>
      <c r="O44" s="27" t="n">
        <v>494</v>
      </c>
      <c r="P44" s="27" t="n">
        <v>599</v>
      </c>
      <c r="Q44" s="27" t="n">
        <v>1024</v>
      </c>
      <c r="R44" s="27" t="n">
        <v>976</v>
      </c>
      <c r="S44" s="27" t="n">
        <v>644</v>
      </c>
      <c r="T44" s="27" t="n">
        <v>584</v>
      </c>
      <c r="U44" s="27" t="n">
        <v>1163</v>
      </c>
      <c r="V44" s="27" t="n">
        <v>1009</v>
      </c>
      <c r="W44" s="28" t="n">
        <f aca="false">AVERAGE(H44:V44)</f>
        <v>947.066666666667</v>
      </c>
      <c r="X44" s="29" t="n">
        <f aca="false">STDEV(H44:V44)</f>
        <v>610.936806022015</v>
      </c>
      <c r="Y44" s="29"/>
      <c r="Z44" s="30"/>
      <c r="AA44" s="27" t="n">
        <v>819</v>
      </c>
      <c r="AB44" s="27" t="n">
        <v>871</v>
      </c>
      <c r="AC44" s="27" t="n">
        <v>908</v>
      </c>
      <c r="AD44" s="27" t="n">
        <v>503</v>
      </c>
      <c r="AE44" s="27" t="n">
        <v>780</v>
      </c>
      <c r="AF44" s="27" t="n">
        <v>623</v>
      </c>
      <c r="AG44" s="27" t="n">
        <v>364</v>
      </c>
      <c r="AH44" s="27" t="n">
        <v>673</v>
      </c>
      <c r="AI44" s="27" t="n">
        <v>644</v>
      </c>
      <c r="AJ44" s="27" t="n">
        <v>540</v>
      </c>
      <c r="AK44" s="27" t="n">
        <v>700</v>
      </c>
      <c r="AL44" s="27" t="n">
        <v>900</v>
      </c>
      <c r="AM44" s="31" t="n">
        <f aca="false">AVERAGE(AA44:AL44)</f>
        <v>693.75</v>
      </c>
      <c r="AN44" s="31" t="n">
        <f aca="false">STDEV(AA44:AL44)</f>
        <v>170.479604218644</v>
      </c>
      <c r="AO44" s="31"/>
      <c r="AP44" s="32" t="n">
        <f aca="false">AM44/W44</f>
        <v>0.732524989441081</v>
      </c>
      <c r="AQ44" s="33" t="n">
        <f aca="false">TTEST(AA44:AL44,H44:V44,2,2)</f>
        <v>0.177149509268305</v>
      </c>
      <c r="AR44" s="34" t="s">
        <v>181</v>
      </c>
      <c r="AS44" s="35"/>
      <c r="AT44" s="35"/>
      <c r="AU44" s="35"/>
      <c r="AV44" s="35"/>
      <c r="AW44" s="35"/>
      <c r="AX44" s="35"/>
      <c r="AY44" s="35"/>
      <c r="AZ44" s="35"/>
      <c r="BA44" s="35"/>
      <c r="BB44" s="35"/>
      <c r="BC44" s="35"/>
      <c r="BD44" s="35"/>
      <c r="BE44" s="35"/>
      <c r="BF44" s="35"/>
      <c r="BG44" s="35"/>
      <c r="BH44" s="35"/>
      <c r="BI44" s="35"/>
      <c r="BJ44" s="35"/>
      <c r="BK44" s="35"/>
      <c r="BL44" s="35"/>
      <c r="BM44" s="35"/>
      <c r="BN44" s="35"/>
      <c r="BO44" s="35"/>
      <c r="BP44" s="35"/>
      <c r="BQ44" s="35"/>
      <c r="BR44" s="35"/>
      <c r="BS44" s="35"/>
      <c r="BT44" s="35"/>
      <c r="BU44" s="35"/>
      <c r="BV44" s="35"/>
      <c r="BW44" s="35"/>
      <c r="BX44" s="35"/>
      <c r="BY44" s="35"/>
      <c r="BZ44" s="35"/>
      <c r="CA44" s="35"/>
      <c r="CB44" s="35"/>
      <c r="CC44" s="35"/>
      <c r="CD44" s="35"/>
      <c r="CE44" s="35"/>
      <c r="CF44" s="35"/>
      <c r="CG44" s="35"/>
      <c r="CH44" s="35"/>
      <c r="CI44" s="35"/>
      <c r="CJ44" s="35"/>
      <c r="CK44" s="35"/>
      <c r="CL44" s="35"/>
      <c r="CM44" s="35"/>
      <c r="CN44" s="35"/>
      <c r="CO44" s="35"/>
      <c r="CP44" s="35"/>
      <c r="CQ44" s="35"/>
      <c r="CR44" s="35"/>
      <c r="CS44" s="35"/>
      <c r="CT44" s="35"/>
      <c r="CU44" s="35"/>
      <c r="CV44" s="35"/>
      <c r="DM44" s="36"/>
      <c r="DN44" s="36"/>
      <c r="DO44" s="35"/>
      <c r="DP44" s="35"/>
      <c r="DQ44" s="35"/>
      <c r="DR44" s="35"/>
      <c r="DS44" s="35"/>
      <c r="DT44" s="35"/>
      <c r="DU44" s="35"/>
      <c r="DV44" s="35"/>
      <c r="DW44" s="35"/>
      <c r="DX44" s="35"/>
      <c r="DY44" s="35"/>
      <c r="DZ44" s="35"/>
      <c r="EA44" s="35"/>
      <c r="EB44" s="35"/>
      <c r="EC44" s="35"/>
      <c r="ED44" s="35"/>
      <c r="EE44" s="35"/>
      <c r="EF44" s="35"/>
      <c r="EG44" s="35"/>
      <c r="EH44" s="35"/>
      <c r="EI44" s="35"/>
      <c r="EJ44" s="35"/>
      <c r="EK44" s="35"/>
      <c r="EL44" s="35"/>
      <c r="EM44" s="35"/>
      <c r="EN44" s="35"/>
      <c r="EO44" s="35"/>
      <c r="EP44" s="35"/>
      <c r="EQ44" s="35"/>
      <c r="ER44" s="35"/>
      <c r="ES44" s="35"/>
      <c r="ET44" s="35"/>
      <c r="EU44" s="35"/>
      <c r="EV44" s="35"/>
      <c r="EW44" s="35"/>
      <c r="EX44" s="35"/>
      <c r="EY44" s="35"/>
      <c r="EZ44" s="35"/>
      <c r="FA44" s="35"/>
      <c r="FB44" s="35"/>
      <c r="FC44" s="35"/>
      <c r="FD44" s="35"/>
      <c r="FE44" s="35"/>
      <c r="FF44" s="35"/>
      <c r="FG44" s="35"/>
      <c r="FH44" s="35"/>
      <c r="FI44" s="35"/>
      <c r="FJ44" s="35"/>
      <c r="FK44" s="35"/>
      <c r="FL44" s="35"/>
      <c r="FM44" s="35"/>
      <c r="FN44" s="35"/>
      <c r="FO44" s="35"/>
      <c r="FP44" s="35"/>
      <c r="FQ44" s="35"/>
      <c r="FR44" s="35"/>
      <c r="FS44" s="35"/>
      <c r="FT44" s="35"/>
      <c r="FU44" s="35"/>
      <c r="FV44" s="18"/>
      <c r="FW44" s="37"/>
    </row>
    <row r="45" customFormat="false" ht="18.75" hidden="false" customHeight="false" outlineLevel="0" collapsed="false">
      <c r="A45" s="26" t="s">
        <v>185</v>
      </c>
      <c r="B45" s="21" t="s">
        <v>186</v>
      </c>
      <c r="C45" s="21" t="s">
        <v>187</v>
      </c>
      <c r="D45" s="21" t="str">
        <f aca="false">HYPERLINK("http://eros.fiehnlab.ucdavis.edu:8080/binbase-compound/bin/show/425495?db=rtx5","425495")</f>
        <v>425495</v>
      </c>
      <c r="E45" s="21" t="s">
        <v>188</v>
      </c>
      <c r="F45" s="21"/>
      <c r="G45" s="21"/>
      <c r="H45" s="27" t="n">
        <v>471</v>
      </c>
      <c r="I45" s="27" t="n">
        <v>833</v>
      </c>
      <c r="J45" s="27" t="n">
        <v>1915</v>
      </c>
      <c r="K45" s="27" t="n">
        <v>2110</v>
      </c>
      <c r="L45" s="27" t="n">
        <v>1283</v>
      </c>
      <c r="M45" s="27" t="n">
        <v>1412</v>
      </c>
      <c r="N45" s="27" t="n">
        <v>2145</v>
      </c>
      <c r="O45" s="27" t="n">
        <v>146</v>
      </c>
      <c r="P45" s="27" t="n">
        <v>606</v>
      </c>
      <c r="Q45" s="27" t="n">
        <v>754</v>
      </c>
      <c r="R45" s="27" t="n">
        <v>2279</v>
      </c>
      <c r="S45" s="27" t="n">
        <v>810</v>
      </c>
      <c r="T45" s="27" t="n">
        <v>740</v>
      </c>
      <c r="U45" s="27" t="n">
        <v>980</v>
      </c>
      <c r="V45" s="27" t="n">
        <v>1246</v>
      </c>
      <c r="W45" s="28" t="n">
        <f aca="false">AVERAGE(H45:V45)</f>
        <v>1182</v>
      </c>
      <c r="X45" s="29" t="n">
        <f aca="false">STDEV(H45:V45)</f>
        <v>664.754412224115</v>
      </c>
      <c r="Y45" s="29"/>
      <c r="Z45" s="30"/>
      <c r="AA45" s="27" t="n">
        <v>504</v>
      </c>
      <c r="AB45" s="27" t="n">
        <v>1041</v>
      </c>
      <c r="AC45" s="27" t="n">
        <v>641</v>
      </c>
      <c r="AD45" s="27" t="n">
        <v>714</v>
      </c>
      <c r="AE45" s="27" t="n">
        <v>609</v>
      </c>
      <c r="AF45" s="27" t="n">
        <v>707</v>
      </c>
      <c r="AG45" s="27" t="n">
        <v>615</v>
      </c>
      <c r="AH45" s="27" t="n">
        <v>548</v>
      </c>
      <c r="AI45" s="27" t="n">
        <v>2059</v>
      </c>
      <c r="AJ45" s="27" t="n">
        <v>852</v>
      </c>
      <c r="AK45" s="27" t="n">
        <v>663</v>
      </c>
      <c r="AL45" s="27" t="n">
        <v>1445</v>
      </c>
      <c r="AM45" s="31" t="n">
        <f aca="false">AVERAGE(AA45:AL45)</f>
        <v>866.5</v>
      </c>
      <c r="AN45" s="31" t="n">
        <f aca="false">STDEV(AA45:AL45)</f>
        <v>456.3436703347</v>
      </c>
      <c r="AO45" s="31"/>
      <c r="AP45" s="32" t="n">
        <f aca="false">AM45/W45</f>
        <v>0.733079526226734</v>
      </c>
      <c r="AQ45" s="33" t="n">
        <f aca="false">TTEST(AA45:AL45,H45:V45,2,2)</f>
        <v>0.174120128106056</v>
      </c>
      <c r="AR45" s="34" t="s">
        <v>185</v>
      </c>
      <c r="AS45" s="35"/>
      <c r="AT45" s="35"/>
      <c r="AU45" s="35"/>
      <c r="AV45" s="35"/>
      <c r="AW45" s="35"/>
      <c r="AX45" s="35"/>
      <c r="AY45" s="35"/>
      <c r="AZ45" s="35"/>
      <c r="BA45" s="35"/>
      <c r="BB45" s="35"/>
      <c r="BC45" s="35"/>
      <c r="BD45" s="35"/>
      <c r="BE45" s="35"/>
      <c r="BF45" s="35"/>
      <c r="BG45" s="35"/>
      <c r="BH45" s="35"/>
      <c r="BI45" s="35"/>
      <c r="BJ45" s="35"/>
      <c r="BK45" s="35"/>
      <c r="BL45" s="35"/>
      <c r="BM45" s="35"/>
      <c r="BN45" s="35"/>
      <c r="BO45" s="35"/>
      <c r="BP45" s="35"/>
      <c r="BQ45" s="35"/>
      <c r="BR45" s="35"/>
      <c r="BS45" s="35"/>
      <c r="BT45" s="35"/>
      <c r="BU45" s="35"/>
      <c r="BV45" s="35"/>
      <c r="BW45" s="35"/>
      <c r="BX45" s="35"/>
      <c r="BY45" s="35"/>
      <c r="BZ45" s="35"/>
      <c r="CA45" s="35"/>
      <c r="CB45" s="35"/>
      <c r="CC45" s="35"/>
      <c r="CD45" s="35"/>
      <c r="CE45" s="35"/>
      <c r="CF45" s="35"/>
      <c r="CG45" s="35"/>
      <c r="CH45" s="35"/>
      <c r="CI45" s="35"/>
      <c r="CJ45" s="35"/>
      <c r="CK45" s="35"/>
      <c r="CL45" s="35"/>
      <c r="CM45" s="35"/>
      <c r="CN45" s="35"/>
      <c r="CO45" s="35"/>
      <c r="CP45" s="35"/>
      <c r="CQ45" s="35"/>
      <c r="CR45" s="35"/>
      <c r="CS45" s="35"/>
      <c r="CT45" s="35"/>
      <c r="CU45" s="35"/>
      <c r="CV45" s="35"/>
      <c r="DM45" s="36"/>
      <c r="DN45" s="36"/>
      <c r="DO45" s="35"/>
      <c r="DP45" s="35"/>
      <c r="DQ45" s="35"/>
      <c r="DR45" s="35"/>
      <c r="DS45" s="35"/>
      <c r="DT45" s="35"/>
      <c r="DU45" s="35"/>
      <c r="DV45" s="35"/>
      <c r="DW45" s="35"/>
      <c r="DX45" s="35"/>
      <c r="DY45" s="35"/>
      <c r="DZ45" s="35"/>
      <c r="EA45" s="35"/>
      <c r="EB45" s="35"/>
      <c r="EC45" s="35"/>
      <c r="ED45" s="35"/>
      <c r="EE45" s="35"/>
      <c r="EF45" s="35"/>
      <c r="EG45" s="35"/>
      <c r="EH45" s="35"/>
      <c r="EI45" s="35"/>
      <c r="EJ45" s="35"/>
      <c r="EK45" s="35"/>
      <c r="EL45" s="35"/>
      <c r="EM45" s="35"/>
      <c r="EN45" s="35"/>
      <c r="EO45" s="35"/>
      <c r="EP45" s="35"/>
      <c r="EQ45" s="35"/>
      <c r="ER45" s="35"/>
      <c r="ES45" s="35"/>
      <c r="ET45" s="35"/>
      <c r="EU45" s="35"/>
      <c r="EV45" s="35"/>
      <c r="EW45" s="35"/>
      <c r="EX45" s="35"/>
      <c r="EY45" s="35"/>
      <c r="EZ45" s="35"/>
      <c r="FA45" s="35"/>
      <c r="FB45" s="35"/>
      <c r="FC45" s="35"/>
      <c r="FD45" s="35"/>
      <c r="FE45" s="35"/>
      <c r="FF45" s="35"/>
      <c r="FG45" s="35"/>
      <c r="FH45" s="35"/>
      <c r="FI45" s="35"/>
      <c r="FJ45" s="35"/>
      <c r="FK45" s="35"/>
      <c r="FL45" s="35"/>
      <c r="FM45" s="35"/>
      <c r="FN45" s="35"/>
      <c r="FO45" s="35"/>
      <c r="FP45" s="35"/>
      <c r="FQ45" s="35"/>
      <c r="FR45" s="35"/>
      <c r="FS45" s="35"/>
      <c r="FT45" s="35"/>
      <c r="FU45" s="35"/>
      <c r="FV45" s="18"/>
      <c r="FW45" s="37"/>
    </row>
    <row r="46" customFormat="false" ht="18.75" hidden="false" customHeight="false" outlineLevel="0" collapsed="false">
      <c r="A46" s="26" t="s">
        <v>189</v>
      </c>
      <c r="B46" s="21" t="s">
        <v>190</v>
      </c>
      <c r="C46" s="21" t="s">
        <v>141</v>
      </c>
      <c r="D46" s="21" t="str">
        <f aca="false">HYPERLINK("http://eros.fiehnlab.ucdavis.edu:8080/binbase-compound/bin/show/239873?db=rtx5","239873")</f>
        <v>239873</v>
      </c>
      <c r="E46" s="21" t="s">
        <v>191</v>
      </c>
      <c r="F46" s="21"/>
      <c r="G46" s="21"/>
      <c r="H46" s="27" t="n">
        <v>1897</v>
      </c>
      <c r="I46" s="27" t="n">
        <v>751</v>
      </c>
      <c r="J46" s="27" t="n">
        <v>1519</v>
      </c>
      <c r="K46" s="27" t="n">
        <v>1438</v>
      </c>
      <c r="L46" s="27" t="n">
        <v>2022</v>
      </c>
      <c r="M46" s="27" t="n">
        <v>1253</v>
      </c>
      <c r="N46" s="27" t="n">
        <v>1892</v>
      </c>
      <c r="O46" s="27" t="n">
        <v>255</v>
      </c>
      <c r="P46" s="27" t="n">
        <v>663</v>
      </c>
      <c r="Q46" s="27" t="n">
        <v>489</v>
      </c>
      <c r="R46" s="27" t="n">
        <v>2111</v>
      </c>
      <c r="S46" s="27" t="n">
        <v>944</v>
      </c>
      <c r="T46" s="27" t="n">
        <v>657</v>
      </c>
      <c r="U46" s="27" t="n">
        <v>1631</v>
      </c>
      <c r="V46" s="27" t="n">
        <v>3478</v>
      </c>
      <c r="W46" s="28" t="n">
        <f aca="false">AVERAGE(H46:V46)</f>
        <v>1400</v>
      </c>
      <c r="X46" s="29" t="n">
        <f aca="false">STDEV(H46:V46)</f>
        <v>830.466220178246</v>
      </c>
      <c r="Y46" s="29"/>
      <c r="Z46" s="30"/>
      <c r="AA46" s="27" t="n">
        <v>669</v>
      </c>
      <c r="AB46" s="27" t="n">
        <v>1031</v>
      </c>
      <c r="AC46" s="27" t="n">
        <v>293</v>
      </c>
      <c r="AD46" s="27" t="n">
        <v>2004</v>
      </c>
      <c r="AE46" s="27" t="n">
        <v>745</v>
      </c>
      <c r="AF46" s="27" t="n">
        <v>1333</v>
      </c>
      <c r="AG46" s="27" t="n">
        <v>670</v>
      </c>
      <c r="AH46" s="27" t="n">
        <v>471</v>
      </c>
      <c r="AI46" s="27" t="n">
        <v>1350</v>
      </c>
      <c r="AJ46" s="27" t="n">
        <v>2188</v>
      </c>
      <c r="AK46" s="27" t="n">
        <v>555</v>
      </c>
      <c r="AL46" s="27" t="n">
        <v>1049</v>
      </c>
      <c r="AM46" s="31" t="n">
        <f aca="false">AVERAGE(AA46:AL46)</f>
        <v>1029.83333333333</v>
      </c>
      <c r="AN46" s="31" t="n">
        <f aca="false">STDEV(AA46:AL46)</f>
        <v>595.94322995847</v>
      </c>
      <c r="AO46" s="31"/>
      <c r="AP46" s="32" t="n">
        <f aca="false">AM46/W46</f>
        <v>0.735595238095238</v>
      </c>
      <c r="AQ46" s="33" t="n">
        <f aca="false">TTEST(AA46:AL46,H46:V46,2,2)</f>
        <v>0.206252910810509</v>
      </c>
      <c r="AR46" s="34" t="s">
        <v>189</v>
      </c>
      <c r="AS46" s="35"/>
      <c r="AT46" s="35"/>
      <c r="AU46" s="35"/>
      <c r="AV46" s="35"/>
      <c r="AW46" s="35"/>
      <c r="AX46" s="35"/>
      <c r="AY46" s="35"/>
      <c r="AZ46" s="35"/>
      <c r="BA46" s="35"/>
      <c r="BB46" s="35"/>
      <c r="BC46" s="35"/>
      <c r="BD46" s="35"/>
      <c r="BE46" s="35"/>
      <c r="BF46" s="35"/>
      <c r="BG46" s="35"/>
      <c r="BH46" s="35"/>
      <c r="BI46" s="35"/>
      <c r="BJ46" s="35"/>
      <c r="BK46" s="35"/>
      <c r="BL46" s="35"/>
      <c r="BM46" s="35"/>
      <c r="BN46" s="35"/>
      <c r="BO46" s="35"/>
      <c r="BP46" s="35"/>
      <c r="BQ46" s="35"/>
      <c r="BR46" s="35"/>
      <c r="BS46" s="35"/>
      <c r="BT46" s="35"/>
      <c r="BU46" s="35"/>
      <c r="BV46" s="35"/>
      <c r="BW46" s="35"/>
      <c r="BX46" s="35"/>
      <c r="BY46" s="35"/>
      <c r="BZ46" s="35"/>
      <c r="CA46" s="35"/>
      <c r="CB46" s="35"/>
      <c r="CC46" s="35"/>
      <c r="CD46" s="35"/>
      <c r="CE46" s="35"/>
      <c r="CF46" s="35"/>
      <c r="CG46" s="35"/>
      <c r="CH46" s="35"/>
      <c r="CI46" s="35"/>
      <c r="CJ46" s="35"/>
      <c r="CK46" s="35"/>
      <c r="CL46" s="35"/>
      <c r="CM46" s="35"/>
      <c r="CN46" s="35"/>
      <c r="CO46" s="35"/>
      <c r="CP46" s="35"/>
      <c r="CQ46" s="35"/>
      <c r="CR46" s="35"/>
      <c r="CS46" s="35"/>
      <c r="CT46" s="35"/>
      <c r="CU46" s="35"/>
      <c r="CV46" s="35"/>
      <c r="DM46" s="36"/>
      <c r="DN46" s="36"/>
      <c r="DO46" s="35"/>
      <c r="DP46" s="35"/>
      <c r="DQ46" s="35"/>
      <c r="DR46" s="35"/>
      <c r="DS46" s="35"/>
      <c r="DT46" s="35"/>
      <c r="DU46" s="35"/>
      <c r="DV46" s="35"/>
      <c r="DW46" s="35"/>
      <c r="DX46" s="35"/>
      <c r="DY46" s="35"/>
      <c r="DZ46" s="35"/>
      <c r="EA46" s="35"/>
      <c r="EB46" s="35"/>
      <c r="EC46" s="35"/>
      <c r="ED46" s="35"/>
      <c r="EE46" s="35"/>
      <c r="EF46" s="35"/>
      <c r="EG46" s="35"/>
      <c r="EH46" s="35"/>
      <c r="EI46" s="35"/>
      <c r="EJ46" s="35"/>
      <c r="EK46" s="35"/>
      <c r="EL46" s="35"/>
      <c r="EM46" s="35"/>
      <c r="EN46" s="35"/>
      <c r="EO46" s="35"/>
      <c r="EP46" s="35"/>
      <c r="EQ46" s="35"/>
      <c r="ER46" s="35"/>
      <c r="ES46" s="35"/>
      <c r="ET46" s="35"/>
      <c r="EU46" s="35"/>
      <c r="EV46" s="35"/>
      <c r="EW46" s="35"/>
      <c r="EX46" s="35"/>
      <c r="EY46" s="35"/>
      <c r="EZ46" s="35"/>
      <c r="FA46" s="35"/>
      <c r="FB46" s="35"/>
      <c r="FC46" s="35"/>
      <c r="FD46" s="35"/>
      <c r="FE46" s="35"/>
      <c r="FF46" s="35"/>
      <c r="FG46" s="35"/>
      <c r="FH46" s="35"/>
      <c r="FI46" s="35"/>
      <c r="FJ46" s="35"/>
      <c r="FK46" s="35"/>
      <c r="FL46" s="35"/>
      <c r="FM46" s="35"/>
      <c r="FN46" s="35"/>
      <c r="FO46" s="35"/>
      <c r="FP46" s="35"/>
      <c r="FQ46" s="35"/>
      <c r="FR46" s="35"/>
      <c r="FS46" s="35"/>
      <c r="FT46" s="35"/>
      <c r="FU46" s="35"/>
      <c r="FV46" s="18"/>
      <c r="FW46" s="37"/>
    </row>
    <row r="47" customFormat="false" ht="18.75" hidden="false" customHeight="false" outlineLevel="0" collapsed="false">
      <c r="A47" s="26" t="s">
        <v>192</v>
      </c>
      <c r="B47" s="21" t="s">
        <v>193</v>
      </c>
      <c r="C47" s="21" t="s">
        <v>194</v>
      </c>
      <c r="D47" s="21" t="str">
        <f aca="false">HYPERLINK("http://eros.fiehnlab.ucdavis.edu:8080/binbase-compound/bin/show/402237?db=rtx5","402237")</f>
        <v>402237</v>
      </c>
      <c r="E47" s="21" t="s">
        <v>195</v>
      </c>
      <c r="F47" s="21"/>
      <c r="G47" s="21"/>
      <c r="H47" s="27" t="n">
        <v>4293</v>
      </c>
      <c r="I47" s="27" t="n">
        <v>2619</v>
      </c>
      <c r="J47" s="27" t="n">
        <v>3616</v>
      </c>
      <c r="K47" s="27" t="n">
        <v>2536</v>
      </c>
      <c r="L47" s="27" t="n">
        <v>3241</v>
      </c>
      <c r="M47" s="27" t="n">
        <v>3807</v>
      </c>
      <c r="N47" s="27" t="n">
        <v>1698</v>
      </c>
      <c r="O47" s="27" t="n">
        <v>2593</v>
      </c>
      <c r="P47" s="27" t="n">
        <v>3071</v>
      </c>
      <c r="Q47" s="27" t="n">
        <v>3536</v>
      </c>
      <c r="R47" s="27" t="n">
        <v>3474</v>
      </c>
      <c r="S47" s="27" t="n">
        <v>2619</v>
      </c>
      <c r="T47" s="27" t="n">
        <v>4074</v>
      </c>
      <c r="U47" s="27" t="n">
        <v>3116</v>
      </c>
      <c r="V47" s="27" t="n">
        <v>3911</v>
      </c>
      <c r="W47" s="28" t="n">
        <f aca="false">AVERAGE(H47:V47)</f>
        <v>3213.6</v>
      </c>
      <c r="X47" s="29" t="n">
        <f aca="false">STDEV(H47:V47)</f>
        <v>704.911220347235</v>
      </c>
      <c r="Y47" s="29"/>
      <c r="Z47" s="30"/>
      <c r="AA47" s="27" t="n">
        <v>1245</v>
      </c>
      <c r="AB47" s="27" t="n">
        <v>1428</v>
      </c>
      <c r="AC47" s="27" t="n">
        <v>2889</v>
      </c>
      <c r="AD47" s="27" t="n">
        <v>2218</v>
      </c>
      <c r="AE47" s="27" t="n">
        <v>1649</v>
      </c>
      <c r="AF47" s="27" t="n">
        <v>1923</v>
      </c>
      <c r="AG47" s="27" t="n">
        <v>2347</v>
      </c>
      <c r="AH47" s="27" t="n">
        <v>2971</v>
      </c>
      <c r="AI47" s="27" t="n">
        <v>2537</v>
      </c>
      <c r="AJ47" s="27" t="n">
        <v>4262</v>
      </c>
      <c r="AK47" s="27" t="n">
        <v>2383</v>
      </c>
      <c r="AL47" s="27" t="n">
        <v>2751</v>
      </c>
      <c r="AM47" s="31" t="n">
        <f aca="false">AVERAGE(AA47:AL47)</f>
        <v>2383.58333333333</v>
      </c>
      <c r="AN47" s="31" t="n">
        <f aca="false">STDEV(AA47:AL47)</f>
        <v>813.38255098227</v>
      </c>
      <c r="AO47" s="31"/>
      <c r="AP47" s="32" t="n">
        <f aca="false">AM47/W47</f>
        <v>0.741717492324289</v>
      </c>
      <c r="AQ47" s="33" t="n">
        <f aca="false">TTEST(AA47:AL47,H47:V47,2,2)</f>
        <v>0.00883403611314589</v>
      </c>
      <c r="AR47" s="34" t="s">
        <v>192</v>
      </c>
      <c r="AS47" s="35"/>
      <c r="AT47" s="35"/>
      <c r="AU47" s="35"/>
      <c r="AV47" s="35"/>
      <c r="AW47" s="35"/>
      <c r="AX47" s="35"/>
      <c r="AY47" s="35"/>
      <c r="AZ47" s="35"/>
      <c r="BA47" s="35"/>
      <c r="BB47" s="35"/>
      <c r="BC47" s="35"/>
      <c r="BD47" s="35"/>
      <c r="BE47" s="35"/>
      <c r="BF47" s="35"/>
      <c r="BG47" s="35"/>
      <c r="BH47" s="35"/>
      <c r="BI47" s="35"/>
      <c r="BJ47" s="35"/>
      <c r="BK47" s="35"/>
      <c r="BL47" s="35"/>
      <c r="BM47" s="35"/>
      <c r="BN47" s="35"/>
      <c r="BO47" s="35"/>
      <c r="BP47" s="35"/>
      <c r="BQ47" s="35"/>
      <c r="BR47" s="35"/>
      <c r="BS47" s="35"/>
      <c r="BT47" s="35"/>
      <c r="BU47" s="35"/>
      <c r="BV47" s="35"/>
      <c r="BW47" s="35"/>
      <c r="BX47" s="35"/>
      <c r="BY47" s="35"/>
      <c r="BZ47" s="35"/>
      <c r="CA47" s="35"/>
      <c r="CB47" s="35"/>
      <c r="CC47" s="35"/>
      <c r="CD47" s="35"/>
      <c r="CE47" s="35"/>
      <c r="CF47" s="35"/>
      <c r="CG47" s="35"/>
      <c r="CH47" s="35"/>
      <c r="CI47" s="35"/>
      <c r="CJ47" s="35"/>
      <c r="CK47" s="35"/>
      <c r="CL47" s="35"/>
      <c r="CM47" s="35"/>
      <c r="CN47" s="35"/>
      <c r="CO47" s="35"/>
      <c r="CP47" s="35"/>
      <c r="CQ47" s="35"/>
      <c r="CR47" s="35"/>
      <c r="CS47" s="35"/>
      <c r="CT47" s="35"/>
      <c r="CU47" s="35"/>
      <c r="CV47" s="35"/>
      <c r="DM47" s="36"/>
      <c r="DN47" s="36"/>
      <c r="DO47" s="35"/>
      <c r="DP47" s="35"/>
      <c r="DQ47" s="35"/>
      <c r="DR47" s="35"/>
      <c r="DS47" s="35"/>
      <c r="DT47" s="35"/>
      <c r="DU47" s="35"/>
      <c r="DV47" s="35"/>
      <c r="DW47" s="35"/>
      <c r="DX47" s="35"/>
      <c r="DY47" s="35"/>
      <c r="DZ47" s="35"/>
      <c r="EA47" s="35"/>
      <c r="EB47" s="35"/>
      <c r="EC47" s="35"/>
      <c r="ED47" s="35"/>
      <c r="EE47" s="35"/>
      <c r="EF47" s="35"/>
      <c r="EG47" s="35"/>
      <c r="EH47" s="35"/>
      <c r="EI47" s="35"/>
      <c r="EJ47" s="35"/>
      <c r="EK47" s="35"/>
      <c r="EL47" s="35"/>
      <c r="EM47" s="35"/>
      <c r="EN47" s="35"/>
      <c r="EO47" s="35"/>
      <c r="EP47" s="35"/>
      <c r="EQ47" s="35"/>
      <c r="ER47" s="35"/>
      <c r="ES47" s="35"/>
      <c r="ET47" s="35"/>
      <c r="EU47" s="35"/>
      <c r="EV47" s="35"/>
      <c r="EW47" s="35"/>
      <c r="EX47" s="35"/>
      <c r="EY47" s="35"/>
      <c r="EZ47" s="35"/>
      <c r="FA47" s="35"/>
      <c r="FB47" s="35"/>
      <c r="FC47" s="35"/>
      <c r="FD47" s="35"/>
      <c r="FE47" s="35"/>
      <c r="FF47" s="35"/>
      <c r="FG47" s="35"/>
      <c r="FH47" s="35"/>
      <c r="FI47" s="35"/>
      <c r="FJ47" s="35"/>
      <c r="FK47" s="35"/>
      <c r="FL47" s="35"/>
      <c r="FM47" s="35"/>
      <c r="FN47" s="35"/>
      <c r="FO47" s="35"/>
      <c r="FP47" s="35"/>
      <c r="FQ47" s="35"/>
      <c r="FR47" s="35"/>
      <c r="FS47" s="35"/>
      <c r="FT47" s="35"/>
      <c r="FU47" s="35"/>
      <c r="FV47" s="18"/>
      <c r="FW47" s="37"/>
    </row>
    <row r="48" customFormat="false" ht="18.75" hidden="false" customHeight="false" outlineLevel="0" collapsed="false">
      <c r="A48" s="26" t="s">
        <v>196</v>
      </c>
      <c r="B48" s="21" t="s">
        <v>197</v>
      </c>
      <c r="C48" s="21" t="s">
        <v>198</v>
      </c>
      <c r="D48" s="21" t="str">
        <f aca="false">HYPERLINK("http://eros.fiehnlab.ucdavis.edu:8080/binbase-compound/bin/show/339422?db=rtx5","339422")</f>
        <v>339422</v>
      </c>
      <c r="E48" s="21" t="s">
        <v>199</v>
      </c>
      <c r="F48" s="21" t="str">
        <f aca="false">HYPERLINK("http://www.genome.ad.jp/dbget-bin/www_bget?compound+n/a","n/a")</f>
        <v>n/a</v>
      </c>
      <c r="G48" s="21" t="str">
        <f aca="false">HYPERLINK("http://pubchem.ncbi.nlm.nih.gov/summary/summary.cgi?cid=4157426","4157426")</f>
        <v>4157426</v>
      </c>
      <c r="H48" s="27" t="n">
        <v>767</v>
      </c>
      <c r="I48" s="27" t="n">
        <v>335</v>
      </c>
      <c r="J48" s="27" t="n">
        <v>2371</v>
      </c>
      <c r="K48" s="27" t="n">
        <v>1365</v>
      </c>
      <c r="L48" s="27" t="n">
        <v>2065</v>
      </c>
      <c r="M48" s="27" t="n">
        <v>1598</v>
      </c>
      <c r="N48" s="27" t="n">
        <v>2097</v>
      </c>
      <c r="O48" s="27" t="n">
        <v>443</v>
      </c>
      <c r="P48" s="27" t="n">
        <v>370</v>
      </c>
      <c r="Q48" s="27" t="n">
        <v>634</v>
      </c>
      <c r="R48" s="27" t="n">
        <v>1837</v>
      </c>
      <c r="S48" s="27" t="n">
        <v>456</v>
      </c>
      <c r="T48" s="27" t="n">
        <v>451</v>
      </c>
      <c r="U48" s="27" t="n">
        <v>1931</v>
      </c>
      <c r="V48" s="27" t="n">
        <v>2137</v>
      </c>
      <c r="W48" s="28" t="n">
        <f aca="false">AVERAGE(H48:V48)</f>
        <v>1257.13333333333</v>
      </c>
      <c r="X48" s="29" t="n">
        <f aca="false">STDEV(H48:V48)</f>
        <v>779.715870106052</v>
      </c>
      <c r="Y48" s="29"/>
      <c r="Z48" s="30"/>
      <c r="AA48" s="27" t="n">
        <v>467</v>
      </c>
      <c r="AB48" s="27" t="n">
        <v>1105</v>
      </c>
      <c r="AC48" s="27" t="n">
        <v>576</v>
      </c>
      <c r="AD48" s="27" t="n">
        <v>2146</v>
      </c>
      <c r="AE48" s="27" t="n">
        <v>951</v>
      </c>
      <c r="AF48" s="27" t="n">
        <v>439</v>
      </c>
      <c r="AG48" s="27" t="n">
        <v>382</v>
      </c>
      <c r="AH48" s="27" t="n">
        <v>295</v>
      </c>
      <c r="AI48" s="27" t="n">
        <v>1425</v>
      </c>
      <c r="AJ48" s="27" t="n">
        <v>2019</v>
      </c>
      <c r="AK48" s="27" t="n">
        <v>613</v>
      </c>
      <c r="AL48" s="27" t="n">
        <v>828</v>
      </c>
      <c r="AM48" s="31" t="n">
        <f aca="false">AVERAGE(AA48:AL48)</f>
        <v>937.166666666667</v>
      </c>
      <c r="AN48" s="31" t="n">
        <f aca="false">STDEV(AA48:AL48)</f>
        <v>627.78395724142</v>
      </c>
      <c r="AO48" s="31"/>
      <c r="AP48" s="32" t="n">
        <f aca="false">AM48/W48</f>
        <v>0.74547913241767</v>
      </c>
      <c r="AQ48" s="33" t="n">
        <f aca="false">TTEST(AA48:AL48,H48:V48,2,2)</f>
        <v>0.260024256023889</v>
      </c>
      <c r="AR48" s="34" t="s">
        <v>196</v>
      </c>
      <c r="AS48" s="35"/>
      <c r="AT48" s="35"/>
      <c r="AU48" s="35"/>
      <c r="AV48" s="35"/>
      <c r="AW48" s="35"/>
      <c r="AX48" s="35"/>
      <c r="AY48" s="35"/>
      <c r="AZ48" s="35"/>
      <c r="BA48" s="35"/>
      <c r="BB48" s="35"/>
      <c r="BC48" s="35"/>
      <c r="BD48" s="35"/>
      <c r="BE48" s="35"/>
      <c r="BF48" s="35"/>
      <c r="BG48" s="35"/>
      <c r="BH48" s="35"/>
      <c r="BI48" s="35"/>
      <c r="BJ48" s="35"/>
      <c r="BK48" s="35"/>
      <c r="BL48" s="35"/>
      <c r="BM48" s="35"/>
      <c r="BN48" s="35"/>
      <c r="BO48" s="35"/>
      <c r="BP48" s="35"/>
      <c r="BQ48" s="35"/>
      <c r="BR48" s="35"/>
      <c r="BS48" s="35"/>
      <c r="BT48" s="35"/>
      <c r="BU48" s="35"/>
      <c r="BV48" s="35"/>
      <c r="BW48" s="35"/>
      <c r="BX48" s="35"/>
      <c r="BY48" s="35"/>
      <c r="BZ48" s="35"/>
      <c r="CA48" s="35"/>
      <c r="CB48" s="35"/>
      <c r="CC48" s="35"/>
      <c r="CD48" s="35"/>
      <c r="CE48" s="35"/>
      <c r="CF48" s="35"/>
      <c r="CG48" s="35"/>
      <c r="CH48" s="35"/>
      <c r="CI48" s="35"/>
      <c r="CJ48" s="35"/>
      <c r="CK48" s="35"/>
      <c r="CL48" s="35"/>
      <c r="CM48" s="35"/>
      <c r="CN48" s="35"/>
      <c r="CO48" s="35"/>
      <c r="CP48" s="35"/>
      <c r="CQ48" s="35"/>
      <c r="CR48" s="35"/>
      <c r="CS48" s="35"/>
      <c r="CT48" s="35"/>
      <c r="CU48" s="35"/>
      <c r="CV48" s="35"/>
      <c r="DM48" s="36"/>
      <c r="DN48" s="36"/>
      <c r="DO48" s="35"/>
      <c r="DP48" s="35"/>
      <c r="DQ48" s="35"/>
      <c r="DR48" s="35"/>
      <c r="DS48" s="35"/>
      <c r="DT48" s="35"/>
      <c r="DU48" s="35"/>
      <c r="DV48" s="35"/>
      <c r="DW48" s="35"/>
      <c r="DX48" s="35"/>
      <c r="DY48" s="35"/>
      <c r="DZ48" s="35"/>
      <c r="EA48" s="35"/>
      <c r="EB48" s="35"/>
      <c r="EC48" s="35"/>
      <c r="ED48" s="35"/>
      <c r="EE48" s="35"/>
      <c r="EF48" s="35"/>
      <c r="EG48" s="35"/>
      <c r="EH48" s="35"/>
      <c r="EI48" s="35"/>
      <c r="EJ48" s="35"/>
      <c r="EK48" s="35"/>
      <c r="EL48" s="35"/>
      <c r="EM48" s="35"/>
      <c r="EN48" s="35"/>
      <c r="EO48" s="35"/>
      <c r="EP48" s="35"/>
      <c r="EQ48" s="35"/>
      <c r="ER48" s="35"/>
      <c r="ES48" s="35"/>
      <c r="ET48" s="35"/>
      <c r="EU48" s="35"/>
      <c r="EV48" s="35"/>
      <c r="EW48" s="35"/>
      <c r="EX48" s="35"/>
      <c r="EY48" s="35"/>
      <c r="EZ48" s="35"/>
      <c r="FA48" s="35"/>
      <c r="FB48" s="35"/>
      <c r="FC48" s="35"/>
      <c r="FD48" s="35"/>
      <c r="FE48" s="35"/>
      <c r="FF48" s="35"/>
      <c r="FG48" s="35"/>
      <c r="FH48" s="35"/>
      <c r="FI48" s="35"/>
      <c r="FJ48" s="35"/>
      <c r="FK48" s="35"/>
      <c r="FL48" s="35"/>
      <c r="FM48" s="35"/>
      <c r="FN48" s="35"/>
      <c r="FO48" s="35"/>
      <c r="FP48" s="35"/>
      <c r="FQ48" s="35"/>
      <c r="FR48" s="35"/>
      <c r="FS48" s="35"/>
      <c r="FT48" s="35"/>
      <c r="FU48" s="35"/>
      <c r="FV48" s="18"/>
      <c r="FW48" s="37"/>
    </row>
    <row r="49" customFormat="false" ht="18.75" hidden="false" customHeight="false" outlineLevel="0" collapsed="false">
      <c r="A49" s="26" t="s">
        <v>200</v>
      </c>
      <c r="B49" s="21" t="s">
        <v>201</v>
      </c>
      <c r="C49" s="21" t="s">
        <v>202</v>
      </c>
      <c r="D49" s="21" t="str">
        <f aca="false">HYPERLINK("http://eros.fiehnlab.ucdavis.edu:8080/binbase-compound/bin/show/199215?db=rtx5","199215")</f>
        <v>199215</v>
      </c>
      <c r="E49" s="21" t="s">
        <v>203</v>
      </c>
      <c r="F49" s="21"/>
      <c r="G49" s="21"/>
      <c r="H49" s="27" t="n">
        <v>242</v>
      </c>
      <c r="I49" s="27" t="n">
        <v>328</v>
      </c>
      <c r="J49" s="27" t="n">
        <v>2973</v>
      </c>
      <c r="K49" s="27" t="n">
        <v>3072</v>
      </c>
      <c r="L49" s="27" t="n">
        <v>465</v>
      </c>
      <c r="M49" s="27" t="n">
        <v>333</v>
      </c>
      <c r="N49" s="27" t="n">
        <v>482</v>
      </c>
      <c r="O49" s="27" t="n">
        <v>289</v>
      </c>
      <c r="P49" s="27" t="n">
        <v>605</v>
      </c>
      <c r="Q49" s="27" t="n">
        <v>301</v>
      </c>
      <c r="R49" s="27" t="n">
        <v>688</v>
      </c>
      <c r="S49" s="27" t="n">
        <v>663</v>
      </c>
      <c r="T49" s="27" t="n">
        <v>658</v>
      </c>
      <c r="U49" s="27" t="n">
        <v>933</v>
      </c>
      <c r="V49" s="27" t="n">
        <v>380</v>
      </c>
      <c r="W49" s="28" t="n">
        <f aca="false">AVERAGE(H49:V49)</f>
        <v>827.466666666667</v>
      </c>
      <c r="X49" s="29" t="n">
        <f aca="false">STDEV(H49:V49)</f>
        <v>911.509569471487</v>
      </c>
      <c r="Y49" s="29"/>
      <c r="Z49" s="30"/>
      <c r="AA49" s="27" t="n">
        <v>330</v>
      </c>
      <c r="AB49" s="27" t="n">
        <v>636</v>
      </c>
      <c r="AC49" s="27" t="n">
        <v>429</v>
      </c>
      <c r="AD49" s="27" t="n">
        <v>368</v>
      </c>
      <c r="AE49" s="27" t="n">
        <v>754</v>
      </c>
      <c r="AF49" s="27" t="n">
        <v>268</v>
      </c>
      <c r="AG49" s="27" t="n">
        <v>234</v>
      </c>
      <c r="AH49" s="27" t="n">
        <v>301</v>
      </c>
      <c r="AI49" s="27" t="n">
        <v>599</v>
      </c>
      <c r="AJ49" s="27" t="n">
        <v>413</v>
      </c>
      <c r="AK49" s="27" t="n">
        <v>1824</v>
      </c>
      <c r="AL49" s="27" t="n">
        <v>1269</v>
      </c>
      <c r="AM49" s="31" t="n">
        <f aca="false">AVERAGE(AA49:AL49)</f>
        <v>618.75</v>
      </c>
      <c r="AN49" s="31" t="n">
        <f aca="false">STDEV(AA49:AL49)</f>
        <v>475.876822297535</v>
      </c>
      <c r="AO49" s="31"/>
      <c r="AP49" s="32" t="n">
        <f aca="false">AM49/W49</f>
        <v>0.747764260393168</v>
      </c>
      <c r="AQ49" s="33" t="n">
        <f aca="false">TTEST(AA49:AL49,H49:V49,2,2)</f>
        <v>0.480020126602059</v>
      </c>
      <c r="AR49" s="34" t="s">
        <v>200</v>
      </c>
      <c r="AS49" s="35"/>
      <c r="AT49" s="35"/>
      <c r="AU49" s="35"/>
      <c r="AV49" s="35"/>
      <c r="AW49" s="35"/>
      <c r="AX49" s="35"/>
      <c r="AY49" s="35"/>
      <c r="AZ49" s="35"/>
      <c r="BA49" s="35"/>
      <c r="BB49" s="35"/>
      <c r="BC49" s="35"/>
      <c r="BD49" s="35"/>
      <c r="BE49" s="35"/>
      <c r="BF49" s="35"/>
      <c r="BG49" s="35"/>
      <c r="BH49" s="35"/>
      <c r="BI49" s="35"/>
      <c r="BJ49" s="35"/>
      <c r="BK49" s="35"/>
      <c r="BL49" s="35"/>
      <c r="BM49" s="35"/>
      <c r="BN49" s="35"/>
      <c r="BO49" s="35"/>
      <c r="BP49" s="35"/>
      <c r="BQ49" s="35"/>
      <c r="BR49" s="35"/>
      <c r="BS49" s="35"/>
      <c r="BT49" s="35"/>
      <c r="BU49" s="35"/>
      <c r="BV49" s="35"/>
      <c r="BW49" s="35"/>
      <c r="BX49" s="35"/>
      <c r="BY49" s="35"/>
      <c r="BZ49" s="35"/>
      <c r="CA49" s="35"/>
      <c r="CB49" s="35"/>
      <c r="CC49" s="35"/>
      <c r="CD49" s="35"/>
      <c r="CE49" s="35"/>
      <c r="CF49" s="35"/>
      <c r="CG49" s="35"/>
      <c r="CH49" s="35"/>
      <c r="CI49" s="35"/>
      <c r="CJ49" s="35"/>
      <c r="CK49" s="35"/>
      <c r="CL49" s="35"/>
      <c r="CM49" s="35"/>
      <c r="CN49" s="35"/>
      <c r="CO49" s="35"/>
      <c r="CP49" s="35"/>
      <c r="CQ49" s="35"/>
      <c r="CR49" s="35"/>
      <c r="CS49" s="35"/>
      <c r="CT49" s="35"/>
      <c r="CU49" s="35"/>
      <c r="CV49" s="35"/>
      <c r="DM49" s="36"/>
      <c r="DN49" s="36"/>
      <c r="DO49" s="35"/>
      <c r="DP49" s="35"/>
      <c r="DQ49" s="35"/>
      <c r="DR49" s="35"/>
      <c r="DS49" s="35"/>
      <c r="DT49" s="35"/>
      <c r="DU49" s="35"/>
      <c r="DV49" s="35"/>
      <c r="DW49" s="35"/>
      <c r="DX49" s="35"/>
      <c r="DY49" s="35"/>
      <c r="DZ49" s="35"/>
      <c r="EA49" s="35"/>
      <c r="EB49" s="35"/>
      <c r="EC49" s="35"/>
      <c r="ED49" s="35"/>
      <c r="EE49" s="35"/>
      <c r="EF49" s="35"/>
      <c r="EG49" s="35"/>
      <c r="EH49" s="35"/>
      <c r="EI49" s="35"/>
      <c r="EJ49" s="35"/>
      <c r="EK49" s="35"/>
      <c r="EL49" s="35"/>
      <c r="EM49" s="35"/>
      <c r="EN49" s="35"/>
      <c r="EO49" s="35"/>
      <c r="EP49" s="35"/>
      <c r="EQ49" s="35"/>
      <c r="ER49" s="35"/>
      <c r="ES49" s="35"/>
      <c r="ET49" s="35"/>
      <c r="EU49" s="35"/>
      <c r="EV49" s="35"/>
      <c r="EW49" s="35"/>
      <c r="EX49" s="35"/>
      <c r="EY49" s="35"/>
      <c r="EZ49" s="35"/>
      <c r="FA49" s="35"/>
      <c r="FB49" s="35"/>
      <c r="FC49" s="35"/>
      <c r="FD49" s="35"/>
      <c r="FE49" s="35"/>
      <c r="FF49" s="35"/>
      <c r="FG49" s="35"/>
      <c r="FH49" s="35"/>
      <c r="FI49" s="35"/>
      <c r="FJ49" s="35"/>
      <c r="FK49" s="35"/>
      <c r="FL49" s="35"/>
      <c r="FM49" s="35"/>
      <c r="FN49" s="35"/>
      <c r="FO49" s="35"/>
      <c r="FP49" s="35"/>
      <c r="FQ49" s="35"/>
      <c r="FR49" s="35"/>
      <c r="FS49" s="35"/>
      <c r="FT49" s="35"/>
      <c r="FU49" s="35"/>
      <c r="FV49" s="18"/>
      <c r="FW49" s="37"/>
    </row>
    <row r="50" customFormat="false" ht="18.75" hidden="false" customHeight="false" outlineLevel="0" collapsed="false">
      <c r="A50" s="26" t="s">
        <v>204</v>
      </c>
      <c r="B50" s="21" t="s">
        <v>205</v>
      </c>
      <c r="C50" s="21" t="s">
        <v>206</v>
      </c>
      <c r="D50" s="21" t="str">
        <f aca="false">HYPERLINK("http://eros.fiehnlab.ucdavis.edu:8080/binbase-compound/bin/show/294988?db=rtx5","294988")</f>
        <v>294988</v>
      </c>
      <c r="E50" s="21" t="s">
        <v>207</v>
      </c>
      <c r="F50" s="21"/>
      <c r="G50" s="21"/>
      <c r="H50" s="27" t="n">
        <v>1934</v>
      </c>
      <c r="I50" s="27" t="n">
        <v>1089</v>
      </c>
      <c r="J50" s="27" t="n">
        <v>2101</v>
      </c>
      <c r="K50" s="27" t="n">
        <v>2190</v>
      </c>
      <c r="L50" s="27" t="n">
        <v>3254</v>
      </c>
      <c r="M50" s="27" t="n">
        <v>2001</v>
      </c>
      <c r="N50" s="27" t="n">
        <v>2815</v>
      </c>
      <c r="O50" s="27" t="n">
        <v>672</v>
      </c>
      <c r="P50" s="27" t="n">
        <v>571</v>
      </c>
      <c r="Q50" s="27" t="n">
        <v>1033</v>
      </c>
      <c r="R50" s="27" t="n">
        <v>2793</v>
      </c>
      <c r="S50" s="27" t="n">
        <v>1194</v>
      </c>
      <c r="T50" s="27" t="n">
        <v>914</v>
      </c>
      <c r="U50" s="27" t="n">
        <v>2521</v>
      </c>
      <c r="V50" s="27" t="n">
        <v>3556</v>
      </c>
      <c r="W50" s="28" t="n">
        <f aca="false">AVERAGE(H50:V50)</f>
        <v>1909.2</v>
      </c>
      <c r="X50" s="29" t="n">
        <f aca="false">STDEV(H50:V50)</f>
        <v>959.345848556639</v>
      </c>
      <c r="Y50" s="29"/>
      <c r="Z50" s="30"/>
      <c r="AA50" s="27" t="n">
        <v>909</v>
      </c>
      <c r="AB50" s="27" t="n">
        <v>1559</v>
      </c>
      <c r="AC50" s="27" t="n">
        <v>793</v>
      </c>
      <c r="AD50" s="27" t="n">
        <v>2605</v>
      </c>
      <c r="AE50" s="27" t="n">
        <v>1268</v>
      </c>
      <c r="AF50" s="27" t="n">
        <v>1124</v>
      </c>
      <c r="AG50" s="27" t="n">
        <v>827</v>
      </c>
      <c r="AH50" s="27" t="n">
        <v>468</v>
      </c>
      <c r="AI50" s="27" t="n">
        <v>2286</v>
      </c>
      <c r="AJ50" s="27" t="n">
        <v>3204</v>
      </c>
      <c r="AK50" s="27" t="n">
        <v>831</v>
      </c>
      <c r="AL50" s="27" t="n">
        <v>1441</v>
      </c>
      <c r="AM50" s="31" t="n">
        <f aca="false">AVERAGE(AA50:AL50)</f>
        <v>1442.91666666667</v>
      </c>
      <c r="AN50" s="31" t="n">
        <f aca="false">STDEV(AA50:AL50)</f>
        <v>837.753539189327</v>
      </c>
      <c r="AO50" s="31"/>
      <c r="AP50" s="32" t="n">
        <f aca="false">AM50/W50</f>
        <v>0.75577030518891</v>
      </c>
      <c r="AQ50" s="33" t="n">
        <f aca="false">TTEST(AA50:AL50,H50:V50,2,2)</f>
        <v>0.196783492302596</v>
      </c>
      <c r="AR50" s="34" t="s">
        <v>204</v>
      </c>
      <c r="AS50" s="35"/>
      <c r="AT50" s="35"/>
      <c r="AU50" s="35"/>
      <c r="AV50" s="35"/>
      <c r="AW50" s="35"/>
      <c r="AX50" s="35"/>
      <c r="AY50" s="35"/>
      <c r="AZ50" s="35"/>
      <c r="BA50" s="35"/>
      <c r="BB50" s="35"/>
      <c r="BC50" s="35"/>
      <c r="BD50" s="35"/>
      <c r="BE50" s="35"/>
      <c r="BF50" s="35"/>
      <c r="BG50" s="35"/>
      <c r="BH50" s="35"/>
      <c r="BI50" s="35"/>
      <c r="BJ50" s="35"/>
      <c r="BK50" s="35"/>
      <c r="BL50" s="35"/>
      <c r="BM50" s="35"/>
      <c r="BN50" s="35"/>
      <c r="BO50" s="35"/>
      <c r="BP50" s="35"/>
      <c r="BQ50" s="35"/>
      <c r="BR50" s="35"/>
      <c r="BS50" s="35"/>
      <c r="BT50" s="35"/>
      <c r="BU50" s="35"/>
      <c r="BV50" s="35"/>
      <c r="BW50" s="35"/>
      <c r="BX50" s="35"/>
      <c r="BY50" s="35"/>
      <c r="BZ50" s="35"/>
      <c r="CA50" s="35"/>
      <c r="CB50" s="35"/>
      <c r="CC50" s="35"/>
      <c r="CD50" s="35"/>
      <c r="CE50" s="35"/>
      <c r="CF50" s="35"/>
      <c r="CG50" s="35"/>
      <c r="CH50" s="35"/>
      <c r="CI50" s="35"/>
      <c r="CJ50" s="35"/>
      <c r="CK50" s="35"/>
      <c r="CL50" s="35"/>
      <c r="CM50" s="35"/>
      <c r="CN50" s="35"/>
      <c r="CO50" s="35"/>
      <c r="CP50" s="35"/>
      <c r="CQ50" s="35"/>
      <c r="CR50" s="35"/>
      <c r="CS50" s="35"/>
      <c r="CT50" s="35"/>
      <c r="CU50" s="35"/>
      <c r="CV50" s="35"/>
      <c r="DM50" s="36"/>
      <c r="DN50" s="36"/>
      <c r="DO50" s="35"/>
      <c r="DP50" s="35"/>
      <c r="DQ50" s="35"/>
      <c r="DR50" s="35"/>
      <c r="DS50" s="35"/>
      <c r="DT50" s="35"/>
      <c r="DU50" s="35"/>
      <c r="DV50" s="35"/>
      <c r="DW50" s="35"/>
      <c r="DX50" s="35"/>
      <c r="DY50" s="35"/>
      <c r="DZ50" s="35"/>
      <c r="EA50" s="35"/>
      <c r="EB50" s="35"/>
      <c r="EC50" s="35"/>
      <c r="ED50" s="35"/>
      <c r="EE50" s="35"/>
      <c r="EF50" s="35"/>
      <c r="EG50" s="35"/>
      <c r="EH50" s="35"/>
      <c r="EI50" s="35"/>
      <c r="EJ50" s="35"/>
      <c r="EK50" s="35"/>
      <c r="EL50" s="35"/>
      <c r="EM50" s="35"/>
      <c r="EN50" s="35"/>
      <c r="EO50" s="35"/>
      <c r="EP50" s="35"/>
      <c r="EQ50" s="35"/>
      <c r="ER50" s="35"/>
      <c r="ES50" s="35"/>
      <c r="ET50" s="35"/>
      <c r="EU50" s="35"/>
      <c r="EV50" s="35"/>
      <c r="EW50" s="35"/>
      <c r="EX50" s="35"/>
      <c r="EY50" s="35"/>
      <c r="EZ50" s="35"/>
      <c r="FA50" s="35"/>
      <c r="FB50" s="35"/>
      <c r="FC50" s="35"/>
      <c r="FD50" s="35"/>
      <c r="FE50" s="35"/>
      <c r="FF50" s="35"/>
      <c r="FG50" s="35"/>
      <c r="FH50" s="35"/>
      <c r="FI50" s="35"/>
      <c r="FJ50" s="35"/>
      <c r="FK50" s="35"/>
      <c r="FL50" s="35"/>
      <c r="FM50" s="35"/>
      <c r="FN50" s="35"/>
      <c r="FO50" s="35"/>
      <c r="FP50" s="35"/>
      <c r="FQ50" s="35"/>
      <c r="FR50" s="35"/>
      <c r="FS50" s="35"/>
      <c r="FT50" s="35"/>
      <c r="FU50" s="35"/>
      <c r="FV50" s="18"/>
      <c r="FW50" s="37"/>
    </row>
    <row r="51" customFormat="false" ht="18.75" hidden="false" customHeight="false" outlineLevel="0" collapsed="false">
      <c r="A51" s="26" t="s">
        <v>208</v>
      </c>
      <c r="B51" s="21" t="s">
        <v>209</v>
      </c>
      <c r="C51" s="21" t="s">
        <v>119</v>
      </c>
      <c r="D51" s="21" t="str">
        <f aca="false">HYPERLINK("http://eros.fiehnlab.ucdavis.edu:8080/binbase-compound/bin/show/200896?db=rtx5","200896")</f>
        <v>200896</v>
      </c>
      <c r="E51" s="21" t="s">
        <v>210</v>
      </c>
      <c r="F51" s="21" t="str">
        <f aca="false">HYPERLINK("http://www.genome.ad.jp/dbget-bin/www_bget?compound+C05659","C05659")</f>
        <v>C05659</v>
      </c>
      <c r="G51" s="21" t="str">
        <f aca="false">HYPERLINK("http://pubchem.ncbi.nlm.nih.gov/summary/summary.cgi?cid=1833","1833")</f>
        <v>1833</v>
      </c>
      <c r="H51" s="27" t="n">
        <v>316</v>
      </c>
      <c r="I51" s="27" t="n">
        <v>315</v>
      </c>
      <c r="J51" s="27" t="n">
        <v>1207</v>
      </c>
      <c r="K51" s="27" t="n">
        <v>440</v>
      </c>
      <c r="L51" s="27" t="n">
        <v>451</v>
      </c>
      <c r="M51" s="27" t="n">
        <v>246</v>
      </c>
      <c r="N51" s="27" t="n">
        <v>216</v>
      </c>
      <c r="O51" s="27" t="n">
        <v>232</v>
      </c>
      <c r="P51" s="27" t="n">
        <v>395</v>
      </c>
      <c r="Q51" s="27" t="n">
        <v>328</v>
      </c>
      <c r="R51" s="27" t="n">
        <v>313</v>
      </c>
      <c r="S51" s="27" t="n">
        <v>385</v>
      </c>
      <c r="T51" s="27" t="n">
        <v>234</v>
      </c>
      <c r="U51" s="27" t="n">
        <v>284</v>
      </c>
      <c r="V51" s="27" t="n">
        <v>448</v>
      </c>
      <c r="W51" s="28" t="n">
        <f aca="false">AVERAGE(H51:V51)</f>
        <v>387.333333333333</v>
      </c>
      <c r="X51" s="29" t="n">
        <f aca="false">STDEV(H51:V51)</f>
        <v>240.451856383134</v>
      </c>
      <c r="Y51" s="29"/>
      <c r="Z51" s="30"/>
      <c r="AA51" s="27" t="n">
        <v>316</v>
      </c>
      <c r="AB51" s="27" t="n">
        <v>253</v>
      </c>
      <c r="AC51" s="27" t="n">
        <v>280</v>
      </c>
      <c r="AD51" s="27" t="n">
        <v>170</v>
      </c>
      <c r="AE51" s="27" t="n">
        <v>242</v>
      </c>
      <c r="AF51" s="27" t="n">
        <v>435</v>
      </c>
      <c r="AG51" s="27" t="n">
        <v>242</v>
      </c>
      <c r="AH51" s="27" t="n">
        <v>385</v>
      </c>
      <c r="AI51" s="27" t="n">
        <v>363</v>
      </c>
      <c r="AJ51" s="27" t="n">
        <v>268</v>
      </c>
      <c r="AK51" s="27" t="n">
        <v>278</v>
      </c>
      <c r="AL51" s="27" t="n">
        <v>282</v>
      </c>
      <c r="AM51" s="31" t="n">
        <f aca="false">AVERAGE(AA51:AL51)</f>
        <v>292.833333333333</v>
      </c>
      <c r="AN51" s="31" t="n">
        <f aca="false">STDEV(AA51:AL51)</f>
        <v>72.065416410538</v>
      </c>
      <c r="AO51" s="31"/>
      <c r="AP51" s="32" t="n">
        <f aca="false">AM51/W51</f>
        <v>0.756024096385542</v>
      </c>
      <c r="AQ51" s="33" t="n">
        <f aca="false">TTEST(AA51:AL51,H51:V51,2,2)</f>
        <v>0.201921201290091</v>
      </c>
      <c r="AR51" s="34" t="s">
        <v>208</v>
      </c>
      <c r="AS51" s="35"/>
      <c r="AT51" s="35"/>
      <c r="AU51" s="35"/>
      <c r="AV51" s="35"/>
      <c r="AW51" s="35"/>
      <c r="AX51" s="35"/>
      <c r="AY51" s="35"/>
      <c r="AZ51" s="35"/>
      <c r="BA51" s="35"/>
      <c r="BB51" s="35"/>
      <c r="BC51" s="35"/>
      <c r="BD51" s="35"/>
      <c r="BE51" s="35"/>
      <c r="BF51" s="35"/>
      <c r="BG51" s="35"/>
      <c r="BH51" s="35"/>
      <c r="BI51" s="35"/>
      <c r="BJ51" s="35"/>
      <c r="BK51" s="35"/>
      <c r="BL51" s="35"/>
      <c r="BM51" s="35"/>
      <c r="BN51" s="35"/>
      <c r="BO51" s="35"/>
      <c r="BP51" s="35"/>
      <c r="BQ51" s="35"/>
      <c r="BR51" s="35"/>
      <c r="BS51" s="35"/>
      <c r="BT51" s="35"/>
      <c r="BU51" s="35"/>
      <c r="BV51" s="35"/>
      <c r="BW51" s="35"/>
      <c r="BX51" s="35"/>
      <c r="BY51" s="35"/>
      <c r="BZ51" s="35"/>
      <c r="CA51" s="35"/>
      <c r="CB51" s="35"/>
      <c r="CC51" s="35"/>
      <c r="CD51" s="35"/>
      <c r="CE51" s="35"/>
      <c r="CF51" s="35"/>
      <c r="CG51" s="35"/>
      <c r="CH51" s="35"/>
      <c r="CI51" s="35"/>
      <c r="CJ51" s="35"/>
      <c r="CK51" s="35"/>
      <c r="CL51" s="35"/>
      <c r="CM51" s="35"/>
      <c r="CN51" s="35"/>
      <c r="CO51" s="35"/>
      <c r="CP51" s="35"/>
      <c r="CQ51" s="35"/>
      <c r="CR51" s="35"/>
      <c r="CS51" s="35"/>
      <c r="CT51" s="35"/>
      <c r="CU51" s="35"/>
      <c r="CV51" s="35"/>
      <c r="DM51" s="36"/>
      <c r="DN51" s="36"/>
      <c r="DO51" s="35"/>
      <c r="DP51" s="35"/>
      <c r="DQ51" s="35"/>
      <c r="DR51" s="35"/>
      <c r="DS51" s="35"/>
      <c r="DT51" s="35"/>
      <c r="DU51" s="35"/>
      <c r="DV51" s="35"/>
      <c r="DW51" s="35"/>
      <c r="DX51" s="35"/>
      <c r="DY51" s="35"/>
      <c r="DZ51" s="35"/>
      <c r="EA51" s="35"/>
      <c r="EB51" s="35"/>
      <c r="EC51" s="35"/>
      <c r="ED51" s="35"/>
      <c r="EE51" s="35"/>
      <c r="EF51" s="35"/>
      <c r="EG51" s="35"/>
      <c r="EH51" s="35"/>
      <c r="EI51" s="35"/>
      <c r="EJ51" s="35"/>
      <c r="EK51" s="35"/>
      <c r="EL51" s="35"/>
      <c r="EM51" s="35"/>
      <c r="EN51" s="35"/>
      <c r="EO51" s="35"/>
      <c r="EP51" s="35"/>
      <c r="EQ51" s="35"/>
      <c r="ER51" s="35"/>
      <c r="ES51" s="35"/>
      <c r="ET51" s="35"/>
      <c r="EU51" s="35"/>
      <c r="EV51" s="35"/>
      <c r="EW51" s="35"/>
      <c r="EX51" s="35"/>
      <c r="EY51" s="35"/>
      <c r="EZ51" s="35"/>
      <c r="FA51" s="35"/>
      <c r="FB51" s="35"/>
      <c r="FC51" s="35"/>
      <c r="FD51" s="35"/>
      <c r="FE51" s="35"/>
      <c r="FF51" s="35"/>
      <c r="FG51" s="35"/>
      <c r="FH51" s="35"/>
      <c r="FI51" s="35"/>
      <c r="FJ51" s="35"/>
      <c r="FK51" s="35"/>
      <c r="FL51" s="35"/>
      <c r="FM51" s="35"/>
      <c r="FN51" s="35"/>
      <c r="FO51" s="35"/>
      <c r="FP51" s="35"/>
      <c r="FQ51" s="35"/>
      <c r="FR51" s="35"/>
      <c r="FS51" s="35"/>
      <c r="FT51" s="35"/>
      <c r="FU51" s="35"/>
      <c r="FV51" s="18"/>
      <c r="FW51" s="37"/>
    </row>
    <row r="52" customFormat="false" ht="18.75" hidden="false" customHeight="false" outlineLevel="0" collapsed="false">
      <c r="A52" s="26" t="s">
        <v>211</v>
      </c>
      <c r="B52" s="21" t="s">
        <v>212</v>
      </c>
      <c r="C52" s="21" t="s">
        <v>213</v>
      </c>
      <c r="D52" s="21" t="str">
        <f aca="false">HYPERLINK("http://eros.fiehnlab.ucdavis.edu:8080/binbase-compound/bin/show/223521?db=rtx5","223521")</f>
        <v>223521</v>
      </c>
      <c r="E52" s="21" t="s">
        <v>214</v>
      </c>
      <c r="F52" s="21"/>
      <c r="G52" s="21"/>
      <c r="H52" s="27" t="n">
        <v>1309</v>
      </c>
      <c r="I52" s="27" t="n">
        <v>951</v>
      </c>
      <c r="J52" s="27" t="n">
        <v>1146</v>
      </c>
      <c r="K52" s="27" t="n">
        <v>801</v>
      </c>
      <c r="L52" s="27" t="n">
        <v>586</v>
      </c>
      <c r="M52" s="27" t="n">
        <v>719</v>
      </c>
      <c r="N52" s="27" t="n">
        <v>1076</v>
      </c>
      <c r="O52" s="27" t="n">
        <v>529</v>
      </c>
      <c r="P52" s="27" t="n">
        <v>1131</v>
      </c>
      <c r="Q52" s="27" t="n">
        <v>274</v>
      </c>
      <c r="R52" s="27" t="n">
        <v>1138</v>
      </c>
      <c r="S52" s="27" t="n">
        <v>632</v>
      </c>
      <c r="T52" s="27" t="n">
        <v>1048</v>
      </c>
      <c r="U52" s="27" t="n">
        <v>962</v>
      </c>
      <c r="V52" s="27" t="n">
        <v>567</v>
      </c>
      <c r="W52" s="28" t="n">
        <f aca="false">AVERAGE(H52:V52)</f>
        <v>857.933333333333</v>
      </c>
      <c r="X52" s="29" t="n">
        <f aca="false">STDEV(H52:V52)</f>
        <v>295.679717326189</v>
      </c>
      <c r="Y52" s="29"/>
      <c r="Z52" s="30"/>
      <c r="AA52" s="27" t="n">
        <v>402</v>
      </c>
      <c r="AB52" s="27" t="n">
        <v>485</v>
      </c>
      <c r="AC52" s="27" t="n">
        <v>514</v>
      </c>
      <c r="AD52" s="27" t="n">
        <v>359</v>
      </c>
      <c r="AE52" s="27" t="n">
        <v>448</v>
      </c>
      <c r="AF52" s="27" t="n">
        <v>671</v>
      </c>
      <c r="AG52" s="27" t="n">
        <v>1591</v>
      </c>
      <c r="AH52" s="27" t="n">
        <v>930</v>
      </c>
      <c r="AI52" s="27" t="n">
        <v>613</v>
      </c>
      <c r="AJ52" s="27" t="n">
        <v>584</v>
      </c>
      <c r="AK52" s="27" t="n">
        <v>573</v>
      </c>
      <c r="AL52" s="27" t="n">
        <v>640</v>
      </c>
      <c r="AM52" s="31" t="n">
        <f aca="false">AVERAGE(AA52:AL52)</f>
        <v>650.833333333333</v>
      </c>
      <c r="AN52" s="31" t="n">
        <f aca="false">STDEV(AA52:AL52)</f>
        <v>331.494915176506</v>
      </c>
      <c r="AO52" s="31"/>
      <c r="AP52" s="32" t="n">
        <f aca="false">AM52/W52</f>
        <v>0.758605952288445</v>
      </c>
      <c r="AQ52" s="33" t="n">
        <f aca="false">TTEST(AA52:AL52,H52:V52,2,2)</f>
        <v>0.0988699179636862</v>
      </c>
      <c r="AR52" s="34" t="s">
        <v>211</v>
      </c>
      <c r="AS52" s="35"/>
      <c r="AT52" s="35"/>
      <c r="AU52" s="35"/>
      <c r="AV52" s="35"/>
      <c r="AW52" s="35"/>
      <c r="AX52" s="35"/>
      <c r="AY52" s="35"/>
      <c r="AZ52" s="35"/>
      <c r="BA52" s="35"/>
      <c r="BB52" s="35"/>
      <c r="BC52" s="35"/>
      <c r="BD52" s="35"/>
      <c r="BE52" s="35"/>
      <c r="BF52" s="35"/>
      <c r="BG52" s="35"/>
      <c r="BH52" s="35"/>
      <c r="BI52" s="35"/>
      <c r="BJ52" s="35"/>
      <c r="BK52" s="35"/>
      <c r="BL52" s="35"/>
      <c r="BM52" s="35"/>
      <c r="BN52" s="35"/>
      <c r="BO52" s="35"/>
      <c r="BP52" s="35"/>
      <c r="BQ52" s="35"/>
      <c r="BR52" s="35"/>
      <c r="BS52" s="35"/>
      <c r="BT52" s="35"/>
      <c r="BU52" s="35"/>
      <c r="BV52" s="35"/>
      <c r="BW52" s="35"/>
      <c r="BX52" s="35"/>
      <c r="BY52" s="35"/>
      <c r="BZ52" s="35"/>
      <c r="CA52" s="35"/>
      <c r="CB52" s="35"/>
      <c r="CC52" s="35"/>
      <c r="CD52" s="35"/>
      <c r="CE52" s="35"/>
      <c r="CF52" s="35"/>
      <c r="CG52" s="35"/>
      <c r="CH52" s="35"/>
      <c r="CI52" s="35"/>
      <c r="CJ52" s="35"/>
      <c r="CK52" s="35"/>
      <c r="CL52" s="35"/>
      <c r="CM52" s="35"/>
      <c r="CN52" s="35"/>
      <c r="CO52" s="35"/>
      <c r="CP52" s="35"/>
      <c r="CQ52" s="35"/>
      <c r="CR52" s="35"/>
      <c r="CS52" s="35"/>
      <c r="CT52" s="35"/>
      <c r="CU52" s="35"/>
      <c r="CV52" s="35"/>
      <c r="DM52" s="36"/>
      <c r="DN52" s="36"/>
      <c r="DO52" s="35"/>
      <c r="DP52" s="35"/>
      <c r="DQ52" s="35"/>
      <c r="DR52" s="35"/>
      <c r="DS52" s="35"/>
      <c r="DT52" s="35"/>
      <c r="DU52" s="35"/>
      <c r="DV52" s="35"/>
      <c r="DW52" s="35"/>
      <c r="DX52" s="35"/>
      <c r="DY52" s="35"/>
      <c r="DZ52" s="35"/>
      <c r="EA52" s="35"/>
      <c r="EB52" s="35"/>
      <c r="EC52" s="35"/>
      <c r="ED52" s="35"/>
      <c r="EE52" s="35"/>
      <c r="EF52" s="35"/>
      <c r="EG52" s="35"/>
      <c r="EH52" s="35"/>
      <c r="EI52" s="35"/>
      <c r="EJ52" s="35"/>
      <c r="EK52" s="35"/>
      <c r="EL52" s="35"/>
      <c r="EM52" s="35"/>
      <c r="EN52" s="35"/>
      <c r="EO52" s="35"/>
      <c r="EP52" s="35"/>
      <c r="EQ52" s="35"/>
      <c r="ER52" s="35"/>
      <c r="ES52" s="35"/>
      <c r="ET52" s="35"/>
      <c r="EU52" s="35"/>
      <c r="EV52" s="35"/>
      <c r="EW52" s="35"/>
      <c r="EX52" s="35"/>
      <c r="EY52" s="35"/>
      <c r="EZ52" s="35"/>
      <c r="FA52" s="35"/>
      <c r="FB52" s="35"/>
      <c r="FC52" s="35"/>
      <c r="FD52" s="35"/>
      <c r="FE52" s="35"/>
      <c r="FF52" s="35"/>
      <c r="FG52" s="35"/>
      <c r="FH52" s="35"/>
      <c r="FI52" s="35"/>
      <c r="FJ52" s="35"/>
      <c r="FK52" s="35"/>
      <c r="FL52" s="35"/>
      <c r="FM52" s="35"/>
      <c r="FN52" s="35"/>
      <c r="FO52" s="35"/>
      <c r="FP52" s="35"/>
      <c r="FQ52" s="35"/>
      <c r="FR52" s="35"/>
      <c r="FS52" s="35"/>
      <c r="FT52" s="35"/>
      <c r="FU52" s="35"/>
      <c r="FV52" s="18"/>
      <c r="FW52" s="37"/>
    </row>
    <row r="53" customFormat="false" ht="18.75" hidden="false" customHeight="false" outlineLevel="0" collapsed="false">
      <c r="A53" s="26" t="s">
        <v>215</v>
      </c>
      <c r="B53" s="21" t="s">
        <v>216</v>
      </c>
      <c r="C53" s="21" t="s">
        <v>217</v>
      </c>
      <c r="D53" s="21" t="str">
        <f aca="false">HYPERLINK("http://eros.fiehnlab.ucdavis.edu:8080/binbase-compound/bin/show/356954?db=rtx5","356954")</f>
        <v>356954</v>
      </c>
      <c r="E53" s="21" t="s">
        <v>218</v>
      </c>
      <c r="F53" s="21"/>
      <c r="G53" s="21"/>
      <c r="H53" s="27" t="n">
        <v>913</v>
      </c>
      <c r="I53" s="27" t="n">
        <v>420</v>
      </c>
      <c r="J53" s="27" t="n">
        <v>2033</v>
      </c>
      <c r="K53" s="27" t="n">
        <v>1347</v>
      </c>
      <c r="L53" s="27" t="n">
        <v>1211</v>
      </c>
      <c r="M53" s="27" t="n">
        <v>637</v>
      </c>
      <c r="N53" s="27" t="n">
        <v>1099</v>
      </c>
      <c r="O53" s="27" t="n">
        <v>260</v>
      </c>
      <c r="P53" s="27" t="n">
        <v>445</v>
      </c>
      <c r="Q53" s="27" t="n">
        <v>686</v>
      </c>
      <c r="R53" s="27" t="n">
        <v>1002</v>
      </c>
      <c r="S53" s="27" t="n">
        <v>689</v>
      </c>
      <c r="T53" s="27" t="n">
        <v>539</v>
      </c>
      <c r="U53" s="27" t="n">
        <v>1566</v>
      </c>
      <c r="V53" s="27" t="n">
        <v>2626</v>
      </c>
      <c r="W53" s="28" t="n">
        <f aca="false">AVERAGE(H53:V53)</f>
        <v>1031.53333333333</v>
      </c>
      <c r="X53" s="29" t="n">
        <f aca="false">STDEV(H53:V53)</f>
        <v>650.842406497332</v>
      </c>
      <c r="Y53" s="29"/>
      <c r="Z53" s="30"/>
      <c r="AA53" s="27" t="n">
        <v>690</v>
      </c>
      <c r="AB53" s="27" t="n">
        <v>860</v>
      </c>
      <c r="AC53" s="27" t="n">
        <v>656</v>
      </c>
      <c r="AD53" s="27" t="n">
        <v>1176</v>
      </c>
      <c r="AE53" s="27" t="n">
        <v>741</v>
      </c>
      <c r="AF53" s="27" t="n">
        <v>741</v>
      </c>
      <c r="AG53" s="27" t="n">
        <v>496</v>
      </c>
      <c r="AH53" s="27" t="n">
        <v>574</v>
      </c>
      <c r="AI53" s="27" t="n">
        <v>1124</v>
      </c>
      <c r="AJ53" s="27" t="n">
        <v>1217</v>
      </c>
      <c r="AK53" s="27" t="n">
        <v>631</v>
      </c>
      <c r="AL53" s="27" t="n">
        <v>490</v>
      </c>
      <c r="AM53" s="31" t="n">
        <f aca="false">AVERAGE(AA53:AL53)</f>
        <v>783</v>
      </c>
      <c r="AN53" s="31" t="n">
        <f aca="false">STDEV(AA53:AL53)</f>
        <v>257.31551202225</v>
      </c>
      <c r="AO53" s="31"/>
      <c r="AP53" s="32" t="n">
        <f aca="false">AM53/W53</f>
        <v>0.759064176307116</v>
      </c>
      <c r="AQ53" s="33" t="n">
        <f aca="false">TTEST(AA53:AL53,H53:V53,2,2)</f>
        <v>0.22525017683083</v>
      </c>
      <c r="AR53" s="34" t="s">
        <v>215</v>
      </c>
      <c r="AS53" s="35"/>
      <c r="AT53" s="35"/>
      <c r="AU53" s="35"/>
      <c r="AV53" s="35"/>
      <c r="AW53" s="35"/>
      <c r="AX53" s="35"/>
      <c r="AY53" s="35"/>
      <c r="AZ53" s="35"/>
      <c r="BA53" s="35"/>
      <c r="BB53" s="35"/>
      <c r="BC53" s="35"/>
      <c r="BD53" s="35"/>
      <c r="BE53" s="35"/>
      <c r="BF53" s="35"/>
      <c r="BG53" s="35"/>
      <c r="BH53" s="35"/>
      <c r="BI53" s="35"/>
      <c r="BJ53" s="35"/>
      <c r="BK53" s="35"/>
      <c r="BL53" s="35"/>
      <c r="BM53" s="35"/>
      <c r="BN53" s="35"/>
      <c r="BO53" s="35"/>
      <c r="BP53" s="35"/>
      <c r="BQ53" s="35"/>
      <c r="BR53" s="35"/>
      <c r="BS53" s="35"/>
      <c r="BT53" s="35"/>
      <c r="BU53" s="35"/>
      <c r="BV53" s="35"/>
      <c r="BW53" s="35"/>
      <c r="BX53" s="35"/>
      <c r="BY53" s="35"/>
      <c r="BZ53" s="35"/>
      <c r="CA53" s="35"/>
      <c r="CB53" s="35"/>
      <c r="CC53" s="35"/>
      <c r="CD53" s="35"/>
      <c r="CE53" s="35"/>
      <c r="CF53" s="35"/>
      <c r="CG53" s="35"/>
      <c r="CH53" s="35"/>
      <c r="CI53" s="35"/>
      <c r="CJ53" s="35"/>
      <c r="CK53" s="35"/>
      <c r="CL53" s="35"/>
      <c r="CM53" s="35"/>
      <c r="CN53" s="35"/>
      <c r="CO53" s="35"/>
      <c r="CP53" s="35"/>
      <c r="CQ53" s="35"/>
      <c r="CR53" s="35"/>
      <c r="CS53" s="35"/>
      <c r="CT53" s="35"/>
      <c r="CU53" s="35"/>
      <c r="CV53" s="35"/>
      <c r="DM53" s="36"/>
      <c r="DN53" s="36"/>
      <c r="DO53" s="35"/>
      <c r="DP53" s="35"/>
      <c r="DQ53" s="35"/>
      <c r="DR53" s="35"/>
      <c r="DS53" s="35"/>
      <c r="DT53" s="35"/>
      <c r="DU53" s="35"/>
      <c r="DV53" s="35"/>
      <c r="DW53" s="35"/>
      <c r="DX53" s="35"/>
      <c r="DY53" s="35"/>
      <c r="DZ53" s="35"/>
      <c r="EA53" s="35"/>
      <c r="EB53" s="35"/>
      <c r="EC53" s="35"/>
      <c r="ED53" s="35"/>
      <c r="EE53" s="35"/>
      <c r="EF53" s="35"/>
      <c r="EG53" s="35"/>
      <c r="EH53" s="35"/>
      <c r="EI53" s="35"/>
      <c r="EJ53" s="35"/>
      <c r="EK53" s="35"/>
      <c r="EL53" s="35"/>
      <c r="EM53" s="35"/>
      <c r="EN53" s="35"/>
      <c r="EO53" s="35"/>
      <c r="EP53" s="35"/>
      <c r="EQ53" s="35"/>
      <c r="ER53" s="35"/>
      <c r="ES53" s="35"/>
      <c r="ET53" s="35"/>
      <c r="EU53" s="35"/>
      <c r="EV53" s="35"/>
      <c r="EW53" s="35"/>
      <c r="EX53" s="35"/>
      <c r="EY53" s="35"/>
      <c r="EZ53" s="35"/>
      <c r="FA53" s="35"/>
      <c r="FB53" s="35"/>
      <c r="FC53" s="35"/>
      <c r="FD53" s="35"/>
      <c r="FE53" s="35"/>
      <c r="FF53" s="35"/>
      <c r="FG53" s="35"/>
      <c r="FH53" s="35"/>
      <c r="FI53" s="35"/>
      <c r="FJ53" s="35"/>
      <c r="FK53" s="35"/>
      <c r="FL53" s="35"/>
      <c r="FM53" s="35"/>
      <c r="FN53" s="35"/>
      <c r="FO53" s="35"/>
      <c r="FP53" s="35"/>
      <c r="FQ53" s="35"/>
      <c r="FR53" s="35"/>
      <c r="FS53" s="35"/>
      <c r="FT53" s="35"/>
      <c r="FU53" s="35"/>
      <c r="FV53" s="18"/>
      <c r="FW53" s="37"/>
    </row>
    <row r="54" customFormat="false" ht="18.75" hidden="false" customHeight="false" outlineLevel="0" collapsed="false">
      <c r="A54" s="26" t="s">
        <v>219</v>
      </c>
      <c r="B54" s="21" t="s">
        <v>220</v>
      </c>
      <c r="C54" s="21" t="s">
        <v>221</v>
      </c>
      <c r="D54" s="21" t="str">
        <f aca="false">HYPERLINK("http://eros.fiehnlab.ucdavis.edu:8080/binbase-compound/bin/show/212279?db=rtx5","212279")</f>
        <v>212279</v>
      </c>
      <c r="E54" s="21" t="s">
        <v>222</v>
      </c>
      <c r="F54" s="21"/>
      <c r="G54" s="21"/>
      <c r="H54" s="27" t="n">
        <v>779</v>
      </c>
      <c r="I54" s="27" t="n">
        <v>364</v>
      </c>
      <c r="J54" s="27" t="n">
        <v>898</v>
      </c>
      <c r="K54" s="27" t="n">
        <v>768</v>
      </c>
      <c r="L54" s="27" t="n">
        <v>1694</v>
      </c>
      <c r="M54" s="27" t="n">
        <v>863</v>
      </c>
      <c r="N54" s="27" t="n">
        <v>1384</v>
      </c>
      <c r="O54" s="27" t="n">
        <v>253</v>
      </c>
      <c r="P54" s="27" t="n">
        <v>270</v>
      </c>
      <c r="Q54" s="27" t="n">
        <v>382</v>
      </c>
      <c r="R54" s="27" t="n">
        <v>1157</v>
      </c>
      <c r="S54" s="27" t="n">
        <v>645</v>
      </c>
      <c r="T54" s="27" t="n">
        <v>352</v>
      </c>
      <c r="U54" s="27" t="n">
        <v>980</v>
      </c>
      <c r="V54" s="27" t="n">
        <v>1448</v>
      </c>
      <c r="W54" s="28" t="n">
        <f aca="false">AVERAGE(H54:V54)</f>
        <v>815.8</v>
      </c>
      <c r="X54" s="29" t="n">
        <f aca="false">STDEV(H54:V54)</f>
        <v>455.207676309867</v>
      </c>
      <c r="Y54" s="29"/>
      <c r="Z54" s="30"/>
      <c r="AA54" s="27" t="n">
        <v>312</v>
      </c>
      <c r="AB54" s="27" t="n">
        <v>517</v>
      </c>
      <c r="AC54" s="27" t="n">
        <v>350</v>
      </c>
      <c r="AD54" s="27" t="n">
        <v>1646</v>
      </c>
      <c r="AE54" s="27" t="n">
        <v>658</v>
      </c>
      <c r="AF54" s="27" t="n">
        <v>339</v>
      </c>
      <c r="AG54" s="27" t="n">
        <v>231</v>
      </c>
      <c r="AH54" s="27" t="n">
        <v>186</v>
      </c>
      <c r="AI54" s="27" t="n">
        <v>894</v>
      </c>
      <c r="AJ54" s="27" t="n">
        <v>1644</v>
      </c>
      <c r="AK54" s="27" t="n">
        <v>272</v>
      </c>
      <c r="AL54" s="27" t="n">
        <v>394</v>
      </c>
      <c r="AM54" s="31" t="n">
        <f aca="false">AVERAGE(AA54:AL54)</f>
        <v>620.25</v>
      </c>
      <c r="AN54" s="31" t="n">
        <f aca="false">STDEV(AA54:AL54)</f>
        <v>517.596038519335</v>
      </c>
      <c r="AO54" s="31"/>
      <c r="AP54" s="32" t="n">
        <f aca="false">AM54/W54</f>
        <v>0.76029664133366</v>
      </c>
      <c r="AQ54" s="33" t="n">
        <f aca="false">TTEST(AA54:AL54,H54:V54,2,2)</f>
        <v>0.306498218439768</v>
      </c>
      <c r="AR54" s="34" t="s">
        <v>219</v>
      </c>
      <c r="AS54" s="35"/>
      <c r="AT54" s="35"/>
      <c r="AU54" s="35"/>
      <c r="AV54" s="35"/>
      <c r="AW54" s="35"/>
      <c r="AX54" s="35"/>
      <c r="AY54" s="35"/>
      <c r="AZ54" s="35"/>
      <c r="BA54" s="35"/>
      <c r="BB54" s="35"/>
      <c r="BC54" s="35"/>
      <c r="BD54" s="35"/>
      <c r="BE54" s="35"/>
      <c r="BF54" s="35"/>
      <c r="BG54" s="35"/>
      <c r="BH54" s="35"/>
      <c r="BI54" s="35"/>
      <c r="BJ54" s="35"/>
      <c r="BK54" s="35"/>
      <c r="BL54" s="35"/>
      <c r="BM54" s="35"/>
      <c r="BN54" s="35"/>
      <c r="BO54" s="35"/>
      <c r="BP54" s="35"/>
      <c r="BQ54" s="35"/>
      <c r="BR54" s="35"/>
      <c r="BS54" s="35"/>
      <c r="BT54" s="35"/>
      <c r="BU54" s="35"/>
      <c r="BV54" s="35"/>
      <c r="BW54" s="35"/>
      <c r="BX54" s="35"/>
      <c r="BY54" s="35"/>
      <c r="BZ54" s="35"/>
      <c r="CA54" s="35"/>
      <c r="CB54" s="35"/>
      <c r="CC54" s="35"/>
      <c r="CD54" s="35"/>
      <c r="CE54" s="35"/>
      <c r="CF54" s="35"/>
      <c r="CG54" s="35"/>
      <c r="CH54" s="35"/>
      <c r="CI54" s="35"/>
      <c r="CJ54" s="35"/>
      <c r="CK54" s="35"/>
      <c r="CL54" s="35"/>
      <c r="CM54" s="35"/>
      <c r="CN54" s="35"/>
      <c r="CO54" s="35"/>
      <c r="CP54" s="35"/>
      <c r="CQ54" s="35"/>
      <c r="CR54" s="35"/>
      <c r="CS54" s="35"/>
      <c r="CT54" s="35"/>
      <c r="CU54" s="35"/>
      <c r="CV54" s="35"/>
      <c r="DM54" s="36"/>
      <c r="DN54" s="36"/>
      <c r="DO54" s="35"/>
      <c r="DP54" s="35"/>
      <c r="DQ54" s="35"/>
      <c r="DR54" s="35"/>
      <c r="DS54" s="35"/>
      <c r="DT54" s="35"/>
      <c r="DU54" s="35"/>
      <c r="DV54" s="35"/>
      <c r="DW54" s="35"/>
      <c r="DX54" s="35"/>
      <c r="DY54" s="35"/>
      <c r="DZ54" s="35"/>
      <c r="EA54" s="35"/>
      <c r="EB54" s="35"/>
      <c r="EC54" s="35"/>
      <c r="ED54" s="35"/>
      <c r="EE54" s="35"/>
      <c r="EF54" s="35"/>
      <c r="EG54" s="35"/>
      <c r="EH54" s="35"/>
      <c r="EI54" s="35"/>
      <c r="EJ54" s="35"/>
      <c r="EK54" s="35"/>
      <c r="EL54" s="35"/>
      <c r="EM54" s="35"/>
      <c r="EN54" s="35"/>
      <c r="EO54" s="35"/>
      <c r="EP54" s="35"/>
      <c r="EQ54" s="35"/>
      <c r="ER54" s="35"/>
      <c r="ES54" s="35"/>
      <c r="ET54" s="35"/>
      <c r="EU54" s="35"/>
      <c r="EV54" s="35"/>
      <c r="EW54" s="35"/>
      <c r="EX54" s="35"/>
      <c r="EY54" s="35"/>
      <c r="EZ54" s="35"/>
      <c r="FA54" s="35"/>
      <c r="FB54" s="35"/>
      <c r="FC54" s="35"/>
      <c r="FD54" s="35"/>
      <c r="FE54" s="35"/>
      <c r="FF54" s="35"/>
      <c r="FG54" s="35"/>
      <c r="FH54" s="35"/>
      <c r="FI54" s="35"/>
      <c r="FJ54" s="35"/>
      <c r="FK54" s="35"/>
      <c r="FL54" s="35"/>
      <c r="FM54" s="35"/>
      <c r="FN54" s="35"/>
      <c r="FO54" s="35"/>
      <c r="FP54" s="35"/>
      <c r="FQ54" s="35"/>
      <c r="FR54" s="35"/>
      <c r="FS54" s="35"/>
      <c r="FT54" s="35"/>
      <c r="FU54" s="35"/>
      <c r="FV54" s="18"/>
      <c r="FW54" s="37"/>
    </row>
    <row r="55" customFormat="false" ht="18.75" hidden="false" customHeight="false" outlineLevel="0" collapsed="false">
      <c r="A55" s="26" t="s">
        <v>223</v>
      </c>
      <c r="B55" s="21" t="s">
        <v>224</v>
      </c>
      <c r="C55" s="21" t="s">
        <v>225</v>
      </c>
      <c r="D55" s="21" t="str">
        <f aca="false">HYPERLINK("http://eros.fiehnlab.ucdavis.edu:8080/binbase-compound/bin/show/200907?db=rtx5","200907")</f>
        <v>200907</v>
      </c>
      <c r="E55" s="21" t="s">
        <v>226</v>
      </c>
      <c r="F55" s="21" t="str">
        <f aca="false">HYPERLINK("http://www.genome.ad.jp/dbget-bin/www_bget?compound+C07272","C07272")</f>
        <v>C07272</v>
      </c>
      <c r="G55" s="21" t="str">
        <f aca="false">HYPERLINK("http://pubchem.ncbi.nlm.nih.gov/summary/summary.cgi?cid=10935","10935")</f>
        <v>10935</v>
      </c>
      <c r="H55" s="27" t="n">
        <v>333</v>
      </c>
      <c r="I55" s="27" t="n">
        <v>2617</v>
      </c>
      <c r="J55" s="27" t="n">
        <v>2596</v>
      </c>
      <c r="K55" s="27" t="n">
        <v>1963</v>
      </c>
      <c r="L55" s="27" t="n">
        <v>573</v>
      </c>
      <c r="M55" s="27" t="n">
        <v>1066</v>
      </c>
      <c r="N55" s="27" t="n">
        <v>3564</v>
      </c>
      <c r="O55" s="27" t="n">
        <v>388</v>
      </c>
      <c r="P55" s="27" t="n">
        <v>1979</v>
      </c>
      <c r="Q55" s="27" t="n">
        <v>1543</v>
      </c>
      <c r="R55" s="27" t="n">
        <v>3534</v>
      </c>
      <c r="S55" s="27" t="n">
        <v>1926</v>
      </c>
      <c r="T55" s="27" t="n">
        <v>3650</v>
      </c>
      <c r="U55" s="27" t="n">
        <v>803</v>
      </c>
      <c r="V55" s="27" t="n">
        <v>2843</v>
      </c>
      <c r="W55" s="28" t="n">
        <f aca="false">AVERAGE(H55:V55)</f>
        <v>1958.53333333333</v>
      </c>
      <c r="X55" s="29" t="n">
        <f aca="false">STDEV(H55:V55)</f>
        <v>1161.20552300903</v>
      </c>
      <c r="Y55" s="29"/>
      <c r="Z55" s="30"/>
      <c r="AA55" s="27" t="n">
        <v>2049</v>
      </c>
      <c r="AB55" s="27" t="n">
        <v>2003</v>
      </c>
      <c r="AC55" s="27" t="n">
        <v>1402</v>
      </c>
      <c r="AD55" s="27" t="n">
        <v>504</v>
      </c>
      <c r="AE55" s="27" t="n">
        <v>661</v>
      </c>
      <c r="AF55" s="27" t="n">
        <v>1980</v>
      </c>
      <c r="AG55" s="27" t="n">
        <v>554</v>
      </c>
      <c r="AH55" s="27" t="n">
        <v>1215</v>
      </c>
      <c r="AI55" s="27" t="n">
        <v>1849</v>
      </c>
      <c r="AJ55" s="27" t="n">
        <v>606</v>
      </c>
      <c r="AK55" s="27" t="n">
        <v>3466</v>
      </c>
      <c r="AL55" s="27" t="n">
        <v>1599</v>
      </c>
      <c r="AM55" s="31" t="n">
        <f aca="false">AVERAGE(AA55:AL55)</f>
        <v>1490.66666666667</v>
      </c>
      <c r="AN55" s="31" t="n">
        <f aca="false">STDEV(AA55:AL55)</f>
        <v>866.625675021264</v>
      </c>
      <c r="AO55" s="31"/>
      <c r="AP55" s="32" t="n">
        <f aca="false">AM55/W55</f>
        <v>0.761113758594867</v>
      </c>
      <c r="AQ55" s="33" t="n">
        <f aca="false">TTEST(AA55:AL55,H55:V55,2,2)</f>
        <v>0.257230103800298</v>
      </c>
      <c r="AR55" s="34" t="s">
        <v>223</v>
      </c>
      <c r="AS55" s="35"/>
      <c r="AT55" s="35"/>
      <c r="AU55" s="35"/>
      <c r="AV55" s="35"/>
      <c r="AW55" s="35"/>
      <c r="AX55" s="35"/>
      <c r="AY55" s="35"/>
      <c r="AZ55" s="35"/>
      <c r="BA55" s="35"/>
      <c r="BB55" s="35"/>
      <c r="BC55" s="35"/>
      <c r="BD55" s="35"/>
      <c r="BE55" s="35"/>
      <c r="BF55" s="35"/>
      <c r="BG55" s="35"/>
      <c r="BH55" s="35"/>
      <c r="BI55" s="35"/>
      <c r="BJ55" s="35"/>
      <c r="BK55" s="35"/>
      <c r="BL55" s="35"/>
      <c r="BM55" s="35"/>
      <c r="BN55" s="35"/>
      <c r="BO55" s="35"/>
      <c r="BP55" s="35"/>
      <c r="BQ55" s="35"/>
      <c r="BR55" s="35"/>
      <c r="BS55" s="35"/>
      <c r="BT55" s="35"/>
      <c r="BU55" s="35"/>
      <c r="BV55" s="35"/>
      <c r="BW55" s="35"/>
      <c r="BX55" s="35"/>
      <c r="BY55" s="35"/>
      <c r="BZ55" s="35"/>
      <c r="CA55" s="35"/>
      <c r="CB55" s="35"/>
      <c r="CC55" s="35"/>
      <c r="CD55" s="35"/>
      <c r="CE55" s="35"/>
      <c r="CF55" s="35"/>
      <c r="CG55" s="35"/>
      <c r="CH55" s="35"/>
      <c r="CI55" s="35"/>
      <c r="CJ55" s="35"/>
      <c r="CK55" s="35"/>
      <c r="CL55" s="35"/>
      <c r="CM55" s="35"/>
      <c r="CN55" s="35"/>
      <c r="CO55" s="35"/>
      <c r="CP55" s="35"/>
      <c r="CQ55" s="35"/>
      <c r="CR55" s="35"/>
      <c r="CS55" s="35"/>
      <c r="CT55" s="35"/>
      <c r="CU55" s="35"/>
      <c r="CV55" s="35"/>
      <c r="DM55" s="36"/>
      <c r="DN55" s="36"/>
      <c r="DO55" s="35"/>
      <c r="DP55" s="35"/>
      <c r="DQ55" s="35"/>
      <c r="DR55" s="35"/>
      <c r="DS55" s="35"/>
      <c r="DT55" s="35"/>
      <c r="DU55" s="35"/>
      <c r="DV55" s="35"/>
      <c r="DW55" s="35"/>
      <c r="DX55" s="35"/>
      <c r="DY55" s="35"/>
      <c r="DZ55" s="35"/>
      <c r="EA55" s="35"/>
      <c r="EB55" s="35"/>
      <c r="EC55" s="35"/>
      <c r="ED55" s="35"/>
      <c r="EE55" s="35"/>
      <c r="EF55" s="35"/>
      <c r="EG55" s="35"/>
      <c r="EH55" s="35"/>
      <c r="EI55" s="35"/>
      <c r="EJ55" s="35"/>
      <c r="EK55" s="35"/>
      <c r="EL55" s="35"/>
      <c r="EM55" s="35"/>
      <c r="EN55" s="35"/>
      <c r="EO55" s="35"/>
      <c r="EP55" s="35"/>
      <c r="EQ55" s="35"/>
      <c r="ER55" s="35"/>
      <c r="ES55" s="35"/>
      <c r="ET55" s="35"/>
      <c r="EU55" s="35"/>
      <c r="EV55" s="35"/>
      <c r="EW55" s="35"/>
      <c r="EX55" s="35"/>
      <c r="EY55" s="35"/>
      <c r="EZ55" s="35"/>
      <c r="FA55" s="35"/>
      <c r="FB55" s="35"/>
      <c r="FC55" s="35"/>
      <c r="FD55" s="35"/>
      <c r="FE55" s="35"/>
      <c r="FF55" s="35"/>
      <c r="FG55" s="35"/>
      <c r="FH55" s="35"/>
      <c r="FI55" s="35"/>
      <c r="FJ55" s="35"/>
      <c r="FK55" s="35"/>
      <c r="FL55" s="35"/>
      <c r="FM55" s="35"/>
      <c r="FN55" s="35"/>
      <c r="FO55" s="35"/>
      <c r="FP55" s="35"/>
      <c r="FQ55" s="35"/>
      <c r="FR55" s="35"/>
      <c r="FS55" s="35"/>
      <c r="FT55" s="35"/>
      <c r="FU55" s="35"/>
      <c r="FV55" s="18"/>
      <c r="FW55" s="37"/>
    </row>
    <row r="56" customFormat="false" ht="18.75" hidden="false" customHeight="false" outlineLevel="0" collapsed="false">
      <c r="A56" s="26" t="s">
        <v>227</v>
      </c>
      <c r="B56" s="21" t="s">
        <v>228</v>
      </c>
      <c r="C56" s="21" t="s">
        <v>229</v>
      </c>
      <c r="D56" s="21" t="str">
        <f aca="false">HYPERLINK("http://eros.fiehnlab.ucdavis.edu:8080/binbase-compound/bin/show/225539?db=rtx5","225539")</f>
        <v>225539</v>
      </c>
      <c r="E56" s="21" t="s">
        <v>230</v>
      </c>
      <c r="F56" s="21"/>
      <c r="G56" s="21"/>
      <c r="H56" s="27" t="n">
        <v>271</v>
      </c>
      <c r="I56" s="27" t="n">
        <v>450</v>
      </c>
      <c r="J56" s="27" t="n">
        <v>480</v>
      </c>
      <c r="K56" s="27" t="n">
        <v>397</v>
      </c>
      <c r="L56" s="27" t="n">
        <v>90</v>
      </c>
      <c r="M56" s="27" t="n">
        <v>311</v>
      </c>
      <c r="N56" s="27" t="n">
        <v>247</v>
      </c>
      <c r="O56" s="27" t="n">
        <v>125</v>
      </c>
      <c r="P56" s="27" t="n">
        <v>533</v>
      </c>
      <c r="Q56" s="27" t="n">
        <v>327</v>
      </c>
      <c r="R56" s="27" t="n">
        <v>287</v>
      </c>
      <c r="S56" s="27" t="n">
        <v>157</v>
      </c>
      <c r="T56" s="27" t="n">
        <v>407</v>
      </c>
      <c r="U56" s="27" t="n">
        <v>203</v>
      </c>
      <c r="V56" s="27" t="n">
        <v>457</v>
      </c>
      <c r="W56" s="28" t="n">
        <f aca="false">AVERAGE(H56:V56)</f>
        <v>316.133333333333</v>
      </c>
      <c r="X56" s="29" t="n">
        <f aca="false">STDEV(H56:V56)</f>
        <v>136.288489539478</v>
      </c>
      <c r="Y56" s="29"/>
      <c r="Z56" s="30"/>
      <c r="AA56" s="27" t="n">
        <v>367</v>
      </c>
      <c r="AB56" s="27" t="n">
        <v>231</v>
      </c>
      <c r="AC56" s="27" t="n">
        <v>271</v>
      </c>
      <c r="AD56" s="27" t="n">
        <v>77</v>
      </c>
      <c r="AE56" s="27" t="n">
        <v>73</v>
      </c>
      <c r="AF56" s="27" t="n">
        <v>402</v>
      </c>
      <c r="AG56" s="27" t="n">
        <v>205</v>
      </c>
      <c r="AH56" s="27" t="n">
        <v>512</v>
      </c>
      <c r="AI56" s="27" t="n">
        <v>157</v>
      </c>
      <c r="AJ56" s="27" t="n">
        <v>242</v>
      </c>
      <c r="AK56" s="27" t="n">
        <v>113</v>
      </c>
      <c r="AL56" s="27" t="n">
        <v>249</v>
      </c>
      <c r="AM56" s="31" t="n">
        <f aca="false">AVERAGE(AA56:AL56)</f>
        <v>241.583333333333</v>
      </c>
      <c r="AN56" s="31" t="n">
        <f aca="false">STDEV(AA56:AL56)</f>
        <v>133.537504662605</v>
      </c>
      <c r="AO56" s="31"/>
      <c r="AP56" s="32" t="n">
        <f aca="false">AM56/W56</f>
        <v>0.76418177983973</v>
      </c>
      <c r="AQ56" s="33" t="n">
        <f aca="false">TTEST(AA56:AL56,H56:V56,2,2)</f>
        <v>0.166541446244494</v>
      </c>
      <c r="AR56" s="34" t="s">
        <v>227</v>
      </c>
      <c r="AS56" s="35"/>
      <c r="AT56" s="35"/>
      <c r="AU56" s="35"/>
      <c r="AV56" s="35"/>
      <c r="AW56" s="35"/>
      <c r="AX56" s="35"/>
      <c r="AY56" s="35"/>
      <c r="AZ56" s="35"/>
      <c r="BA56" s="35"/>
      <c r="BB56" s="35"/>
      <c r="BC56" s="35"/>
      <c r="BD56" s="35"/>
      <c r="BE56" s="35"/>
      <c r="BF56" s="35"/>
      <c r="BG56" s="35"/>
      <c r="BH56" s="35"/>
      <c r="BI56" s="35"/>
      <c r="BJ56" s="35"/>
      <c r="BK56" s="35"/>
      <c r="BL56" s="35"/>
      <c r="BM56" s="35"/>
      <c r="BN56" s="35"/>
      <c r="BO56" s="35"/>
      <c r="BP56" s="35"/>
      <c r="BQ56" s="35"/>
      <c r="BR56" s="35"/>
      <c r="BS56" s="35"/>
      <c r="BT56" s="35"/>
      <c r="BU56" s="35"/>
      <c r="BV56" s="35"/>
      <c r="BW56" s="35"/>
      <c r="BX56" s="35"/>
      <c r="BY56" s="35"/>
      <c r="BZ56" s="35"/>
      <c r="CA56" s="35"/>
      <c r="CB56" s="35"/>
      <c r="CC56" s="35"/>
      <c r="CD56" s="35"/>
      <c r="CE56" s="35"/>
      <c r="CF56" s="35"/>
      <c r="CG56" s="35"/>
      <c r="CH56" s="35"/>
      <c r="CI56" s="35"/>
      <c r="CJ56" s="35"/>
      <c r="CK56" s="35"/>
      <c r="CL56" s="35"/>
      <c r="CM56" s="35"/>
      <c r="CN56" s="35"/>
      <c r="CO56" s="35"/>
      <c r="CP56" s="35"/>
      <c r="CQ56" s="35"/>
      <c r="CR56" s="35"/>
      <c r="CS56" s="35"/>
      <c r="CT56" s="35"/>
      <c r="CU56" s="35"/>
      <c r="CV56" s="35"/>
      <c r="DM56" s="36"/>
      <c r="DN56" s="36"/>
      <c r="DO56" s="35"/>
      <c r="DP56" s="35"/>
      <c r="DQ56" s="35"/>
      <c r="DR56" s="35"/>
      <c r="DS56" s="35"/>
      <c r="DT56" s="35"/>
      <c r="DU56" s="35"/>
      <c r="DV56" s="35"/>
      <c r="DW56" s="35"/>
      <c r="DX56" s="35"/>
      <c r="DY56" s="35"/>
      <c r="DZ56" s="35"/>
      <c r="EA56" s="35"/>
      <c r="EB56" s="35"/>
      <c r="EC56" s="35"/>
      <c r="ED56" s="35"/>
      <c r="EE56" s="35"/>
      <c r="EF56" s="35"/>
      <c r="EG56" s="35"/>
      <c r="EH56" s="35"/>
      <c r="EI56" s="35"/>
      <c r="EJ56" s="35"/>
      <c r="EK56" s="35"/>
      <c r="EL56" s="35"/>
      <c r="EM56" s="35"/>
      <c r="EN56" s="35"/>
      <c r="EO56" s="35"/>
      <c r="EP56" s="35"/>
      <c r="EQ56" s="35"/>
      <c r="ER56" s="35"/>
      <c r="ES56" s="35"/>
      <c r="ET56" s="35"/>
      <c r="EU56" s="35"/>
      <c r="EV56" s="35"/>
      <c r="EW56" s="35"/>
      <c r="EX56" s="35"/>
      <c r="EY56" s="35"/>
      <c r="EZ56" s="35"/>
      <c r="FA56" s="35"/>
      <c r="FB56" s="35"/>
      <c r="FC56" s="35"/>
      <c r="FD56" s="35"/>
      <c r="FE56" s="35"/>
      <c r="FF56" s="35"/>
      <c r="FG56" s="35"/>
      <c r="FH56" s="35"/>
      <c r="FI56" s="35"/>
      <c r="FJ56" s="35"/>
      <c r="FK56" s="35"/>
      <c r="FL56" s="35"/>
      <c r="FM56" s="35"/>
      <c r="FN56" s="35"/>
      <c r="FO56" s="35"/>
      <c r="FP56" s="35"/>
      <c r="FQ56" s="35"/>
      <c r="FR56" s="35"/>
      <c r="FS56" s="35"/>
      <c r="FT56" s="35"/>
      <c r="FU56" s="35"/>
      <c r="FV56" s="18"/>
      <c r="FW56" s="37"/>
    </row>
    <row r="57" customFormat="false" ht="18.75" hidden="false" customHeight="false" outlineLevel="0" collapsed="false">
      <c r="A57" s="26" t="s">
        <v>231</v>
      </c>
      <c r="B57" s="21" t="s">
        <v>232</v>
      </c>
      <c r="C57" s="21" t="s">
        <v>233</v>
      </c>
      <c r="D57" s="21" t="str">
        <f aca="false">HYPERLINK("http://eros.fiehnlab.ucdavis.edu:8080/binbase-compound/bin/show/234717?db=rtx5","234717")</f>
        <v>234717</v>
      </c>
      <c r="E57" s="21" t="s">
        <v>234</v>
      </c>
      <c r="F57" s="21"/>
      <c r="G57" s="21"/>
      <c r="H57" s="27" t="n">
        <v>7851</v>
      </c>
      <c r="I57" s="27" t="n">
        <v>7807</v>
      </c>
      <c r="J57" s="27" t="n">
        <v>7708</v>
      </c>
      <c r="K57" s="27" t="n">
        <v>4886</v>
      </c>
      <c r="L57" s="27" t="n">
        <v>2181</v>
      </c>
      <c r="M57" s="27" t="n">
        <v>4393</v>
      </c>
      <c r="N57" s="27" t="n">
        <v>7534</v>
      </c>
      <c r="O57" s="27" t="n">
        <v>2569</v>
      </c>
      <c r="P57" s="27" t="n">
        <v>9158</v>
      </c>
      <c r="Q57" s="27" t="n">
        <v>4500</v>
      </c>
      <c r="R57" s="27" t="n">
        <v>9980</v>
      </c>
      <c r="S57" s="27" t="n">
        <v>5074</v>
      </c>
      <c r="T57" s="27" t="n">
        <v>6291</v>
      </c>
      <c r="U57" s="27" t="n">
        <v>3276</v>
      </c>
      <c r="V57" s="27" t="n">
        <v>7102</v>
      </c>
      <c r="W57" s="28" t="n">
        <f aca="false">AVERAGE(H57:V57)</f>
        <v>6020.66666666667</v>
      </c>
      <c r="X57" s="29" t="n">
        <f aca="false">STDEV(H57:V57)</f>
        <v>2387.10122074772</v>
      </c>
      <c r="Y57" s="29"/>
      <c r="Z57" s="30"/>
      <c r="AA57" s="27" t="n">
        <v>4161</v>
      </c>
      <c r="AB57" s="27" t="n">
        <v>4213</v>
      </c>
      <c r="AC57" s="27" t="n">
        <v>3919</v>
      </c>
      <c r="AD57" s="27" t="n">
        <v>3348</v>
      </c>
      <c r="AE57" s="27" t="n">
        <v>3040</v>
      </c>
      <c r="AF57" s="27" t="n">
        <v>8599</v>
      </c>
      <c r="AG57" s="27" t="n">
        <v>5542</v>
      </c>
      <c r="AH57" s="27" t="n">
        <v>3354</v>
      </c>
      <c r="AI57" s="27" t="n">
        <v>5883</v>
      </c>
      <c r="AJ57" s="27" t="n">
        <v>3311</v>
      </c>
      <c r="AK57" s="27" t="n">
        <v>5229</v>
      </c>
      <c r="AL57" s="27" t="n">
        <v>4866</v>
      </c>
      <c r="AM57" s="31" t="n">
        <f aca="false">AVERAGE(AA57:AL57)</f>
        <v>4622.08333333333</v>
      </c>
      <c r="AN57" s="31" t="n">
        <f aca="false">STDEV(AA57:AL57)</f>
        <v>1566.91332117019</v>
      </c>
      <c r="AO57" s="31"/>
      <c r="AP57" s="32" t="n">
        <f aca="false">AM57/W57</f>
        <v>0.767702912191341</v>
      </c>
      <c r="AQ57" s="33" t="n">
        <f aca="false">TTEST(AA57:AL57,H57:V57,2,2)</f>
        <v>0.0928644622040553</v>
      </c>
      <c r="AR57" s="34" t="s">
        <v>231</v>
      </c>
      <c r="AS57" s="35"/>
      <c r="AT57" s="35"/>
      <c r="AU57" s="35"/>
      <c r="AV57" s="35"/>
      <c r="AW57" s="35"/>
      <c r="AX57" s="35"/>
      <c r="AY57" s="35"/>
      <c r="AZ57" s="35"/>
      <c r="BA57" s="35"/>
      <c r="BB57" s="35"/>
      <c r="BC57" s="35"/>
      <c r="BD57" s="35"/>
      <c r="BE57" s="35"/>
      <c r="BF57" s="35"/>
      <c r="BG57" s="35"/>
      <c r="BH57" s="35"/>
      <c r="BI57" s="35"/>
      <c r="BJ57" s="35"/>
      <c r="BK57" s="35"/>
      <c r="BL57" s="35"/>
      <c r="BM57" s="35"/>
      <c r="BN57" s="35"/>
      <c r="BO57" s="35"/>
      <c r="BP57" s="35"/>
      <c r="BQ57" s="35"/>
      <c r="BR57" s="35"/>
      <c r="BS57" s="35"/>
      <c r="BT57" s="35"/>
      <c r="BU57" s="35"/>
      <c r="BV57" s="35"/>
      <c r="BW57" s="35"/>
      <c r="BX57" s="35"/>
      <c r="BY57" s="35"/>
      <c r="BZ57" s="35"/>
      <c r="CA57" s="35"/>
      <c r="CB57" s="35"/>
      <c r="CC57" s="35"/>
      <c r="CD57" s="35"/>
      <c r="CE57" s="35"/>
      <c r="CF57" s="35"/>
      <c r="CG57" s="35"/>
      <c r="CH57" s="35"/>
      <c r="CI57" s="35"/>
      <c r="CJ57" s="35"/>
      <c r="CK57" s="35"/>
      <c r="CL57" s="35"/>
      <c r="CM57" s="35"/>
      <c r="CN57" s="35"/>
      <c r="CO57" s="35"/>
      <c r="CP57" s="35"/>
      <c r="CQ57" s="35"/>
      <c r="CR57" s="35"/>
      <c r="CS57" s="35"/>
      <c r="CT57" s="35"/>
      <c r="CU57" s="35"/>
      <c r="CV57" s="35"/>
      <c r="DM57" s="36"/>
      <c r="DN57" s="36"/>
      <c r="DO57" s="35"/>
      <c r="DP57" s="35"/>
      <c r="DQ57" s="35"/>
      <c r="DR57" s="35"/>
      <c r="DS57" s="35"/>
      <c r="DT57" s="35"/>
      <c r="DU57" s="35"/>
      <c r="DV57" s="35"/>
      <c r="DW57" s="35"/>
      <c r="DX57" s="35"/>
      <c r="DY57" s="35"/>
      <c r="DZ57" s="35"/>
      <c r="EA57" s="35"/>
      <c r="EB57" s="35"/>
      <c r="EC57" s="35"/>
      <c r="ED57" s="35"/>
      <c r="EE57" s="35"/>
      <c r="EF57" s="35"/>
      <c r="EG57" s="35"/>
      <c r="EH57" s="35"/>
      <c r="EI57" s="35"/>
      <c r="EJ57" s="35"/>
      <c r="EK57" s="35"/>
      <c r="EL57" s="35"/>
      <c r="EM57" s="35"/>
      <c r="EN57" s="35"/>
      <c r="EO57" s="35"/>
      <c r="EP57" s="35"/>
      <c r="EQ57" s="35"/>
      <c r="ER57" s="35"/>
      <c r="ES57" s="35"/>
      <c r="ET57" s="35"/>
      <c r="EU57" s="35"/>
      <c r="EV57" s="35"/>
      <c r="EW57" s="35"/>
      <c r="EX57" s="35"/>
      <c r="EY57" s="35"/>
      <c r="EZ57" s="35"/>
      <c r="FA57" s="35"/>
      <c r="FB57" s="35"/>
      <c r="FC57" s="35"/>
      <c r="FD57" s="35"/>
      <c r="FE57" s="35"/>
      <c r="FF57" s="35"/>
      <c r="FG57" s="35"/>
      <c r="FH57" s="35"/>
      <c r="FI57" s="35"/>
      <c r="FJ57" s="35"/>
      <c r="FK57" s="35"/>
      <c r="FL57" s="35"/>
      <c r="FM57" s="35"/>
      <c r="FN57" s="35"/>
      <c r="FO57" s="35"/>
      <c r="FP57" s="35"/>
      <c r="FQ57" s="35"/>
      <c r="FR57" s="35"/>
      <c r="FS57" s="35"/>
      <c r="FT57" s="35"/>
      <c r="FU57" s="35"/>
      <c r="FV57" s="18"/>
      <c r="FW57" s="37"/>
    </row>
    <row r="58" customFormat="false" ht="18.75" hidden="false" customHeight="false" outlineLevel="0" collapsed="false">
      <c r="A58" s="26" t="s">
        <v>235</v>
      </c>
      <c r="B58" s="21" t="s">
        <v>236</v>
      </c>
      <c r="C58" s="21" t="s">
        <v>145</v>
      </c>
      <c r="D58" s="21" t="str">
        <f aca="false">HYPERLINK("http://eros.fiehnlab.ucdavis.edu:8080/binbase-compound/bin/show/199267?db=rtx5","199267")</f>
        <v>199267</v>
      </c>
      <c r="E58" s="21" t="s">
        <v>237</v>
      </c>
      <c r="F58" s="21" t="str">
        <f aca="false">HYPERLINK("http://www.genome.ad.jp/dbget-bin/www_bget?compound+n/a","n/a")</f>
        <v>n/a</v>
      </c>
      <c r="G58" s="21" t="str">
        <f aca="false">HYPERLINK("http://pubchem.ncbi.nlm.nih.gov/summary/summary.cgi?cid=10469","10469")</f>
        <v>10469</v>
      </c>
      <c r="H58" s="27" t="n">
        <v>403</v>
      </c>
      <c r="I58" s="27" t="n">
        <v>546</v>
      </c>
      <c r="J58" s="27" t="n">
        <v>2733</v>
      </c>
      <c r="K58" s="27" t="n">
        <v>1015</v>
      </c>
      <c r="L58" s="27" t="n">
        <v>571</v>
      </c>
      <c r="M58" s="27" t="n">
        <v>650</v>
      </c>
      <c r="N58" s="27" t="n">
        <v>541</v>
      </c>
      <c r="O58" s="27" t="n">
        <v>348</v>
      </c>
      <c r="P58" s="27" t="n">
        <v>685</v>
      </c>
      <c r="Q58" s="27" t="n">
        <v>403</v>
      </c>
      <c r="R58" s="27" t="n">
        <v>887</v>
      </c>
      <c r="S58" s="27" t="n">
        <v>644</v>
      </c>
      <c r="T58" s="27" t="n">
        <v>471</v>
      </c>
      <c r="U58" s="27" t="n">
        <v>1065</v>
      </c>
      <c r="V58" s="27" t="n">
        <v>641</v>
      </c>
      <c r="W58" s="28" t="n">
        <f aca="false">AVERAGE(H58:V58)</f>
        <v>773.533333333333</v>
      </c>
      <c r="X58" s="29" t="n">
        <f aca="false">STDEV(H58:V58)</f>
        <v>582.307217229956</v>
      </c>
      <c r="Y58" s="29"/>
      <c r="Z58" s="30"/>
      <c r="AA58" s="27" t="n">
        <v>663</v>
      </c>
      <c r="AB58" s="27" t="n">
        <v>1028</v>
      </c>
      <c r="AC58" s="27" t="n">
        <v>569</v>
      </c>
      <c r="AD58" s="27" t="n">
        <v>321</v>
      </c>
      <c r="AE58" s="27" t="n">
        <v>961</v>
      </c>
      <c r="AF58" s="27" t="n">
        <v>498</v>
      </c>
      <c r="AG58" s="27" t="n">
        <v>468</v>
      </c>
      <c r="AH58" s="27" t="n">
        <v>510</v>
      </c>
      <c r="AI58" s="27" t="n">
        <v>677</v>
      </c>
      <c r="AJ58" s="27" t="n">
        <v>367</v>
      </c>
      <c r="AK58" s="27" t="n">
        <v>479</v>
      </c>
      <c r="AL58" s="27" t="n">
        <v>635</v>
      </c>
      <c r="AM58" s="31" t="n">
        <f aca="false">AVERAGE(AA58:AL58)</f>
        <v>598</v>
      </c>
      <c r="AN58" s="31" t="n">
        <f aca="false">STDEV(AA58:AL58)</f>
        <v>214.950311382971</v>
      </c>
      <c r="AO58" s="31"/>
      <c r="AP58" s="32" t="n">
        <f aca="false">AM58/W58</f>
        <v>0.773075928639145</v>
      </c>
      <c r="AQ58" s="33" t="n">
        <f aca="false">TTEST(AA58:AL58,H58:V58,2,2)</f>
        <v>0.332373591839064</v>
      </c>
      <c r="AR58" s="34" t="s">
        <v>235</v>
      </c>
      <c r="AS58" s="35"/>
      <c r="AT58" s="35"/>
      <c r="AU58" s="35"/>
      <c r="AV58" s="35"/>
      <c r="AW58" s="35"/>
      <c r="AX58" s="35"/>
      <c r="AY58" s="35"/>
      <c r="AZ58" s="35"/>
      <c r="BA58" s="35"/>
      <c r="BB58" s="35"/>
      <c r="BC58" s="35"/>
      <c r="BD58" s="35"/>
      <c r="BE58" s="35"/>
      <c r="BF58" s="35"/>
      <c r="BG58" s="35"/>
      <c r="BH58" s="35"/>
      <c r="BI58" s="35"/>
      <c r="BJ58" s="35"/>
      <c r="BK58" s="35"/>
      <c r="BL58" s="35"/>
      <c r="BM58" s="35"/>
      <c r="BN58" s="35"/>
      <c r="BO58" s="35"/>
      <c r="BP58" s="35"/>
      <c r="BQ58" s="35"/>
      <c r="BR58" s="35"/>
      <c r="BS58" s="35"/>
      <c r="BT58" s="35"/>
      <c r="BU58" s="35"/>
      <c r="BV58" s="35"/>
      <c r="BW58" s="35"/>
      <c r="BX58" s="35"/>
      <c r="BY58" s="35"/>
      <c r="BZ58" s="35"/>
      <c r="CA58" s="35"/>
      <c r="CB58" s="35"/>
      <c r="CC58" s="35"/>
      <c r="CD58" s="35"/>
      <c r="CE58" s="35"/>
      <c r="CF58" s="35"/>
      <c r="CG58" s="35"/>
      <c r="CH58" s="35"/>
      <c r="CI58" s="35"/>
      <c r="CJ58" s="35"/>
      <c r="CK58" s="35"/>
      <c r="CL58" s="35"/>
      <c r="CM58" s="35"/>
      <c r="CN58" s="35"/>
      <c r="CO58" s="35"/>
      <c r="CP58" s="35"/>
      <c r="CQ58" s="35"/>
      <c r="CR58" s="35"/>
      <c r="CS58" s="35"/>
      <c r="CT58" s="35"/>
      <c r="CU58" s="35"/>
      <c r="CV58" s="35"/>
      <c r="DM58" s="36"/>
      <c r="DN58" s="36"/>
      <c r="DO58" s="35"/>
      <c r="DP58" s="35"/>
      <c r="DQ58" s="35"/>
      <c r="DR58" s="35"/>
      <c r="DS58" s="35"/>
      <c r="DT58" s="35"/>
      <c r="DU58" s="35"/>
      <c r="DV58" s="35"/>
      <c r="DW58" s="35"/>
      <c r="DX58" s="35"/>
      <c r="DY58" s="35"/>
      <c r="DZ58" s="35"/>
      <c r="EA58" s="35"/>
      <c r="EB58" s="35"/>
      <c r="EC58" s="35"/>
      <c r="ED58" s="35"/>
      <c r="EE58" s="35"/>
      <c r="EF58" s="35"/>
      <c r="EG58" s="35"/>
      <c r="EH58" s="35"/>
      <c r="EI58" s="35"/>
      <c r="EJ58" s="35"/>
      <c r="EK58" s="35"/>
      <c r="EL58" s="35"/>
      <c r="EM58" s="35"/>
      <c r="EN58" s="35"/>
      <c r="EO58" s="35"/>
      <c r="EP58" s="35"/>
      <c r="EQ58" s="35"/>
      <c r="ER58" s="35"/>
      <c r="ES58" s="35"/>
      <c r="ET58" s="35"/>
      <c r="EU58" s="35"/>
      <c r="EV58" s="35"/>
      <c r="EW58" s="35"/>
      <c r="EX58" s="35"/>
      <c r="EY58" s="35"/>
      <c r="EZ58" s="35"/>
      <c r="FA58" s="35"/>
      <c r="FB58" s="35"/>
      <c r="FC58" s="35"/>
      <c r="FD58" s="35"/>
      <c r="FE58" s="35"/>
      <c r="FF58" s="35"/>
      <c r="FG58" s="35"/>
      <c r="FH58" s="35"/>
      <c r="FI58" s="35"/>
      <c r="FJ58" s="35"/>
      <c r="FK58" s="35"/>
      <c r="FL58" s="35"/>
      <c r="FM58" s="35"/>
      <c r="FN58" s="35"/>
      <c r="FO58" s="35"/>
      <c r="FP58" s="35"/>
      <c r="FQ58" s="35"/>
      <c r="FR58" s="35"/>
      <c r="FS58" s="35"/>
      <c r="FT58" s="35"/>
      <c r="FU58" s="35"/>
      <c r="FV58" s="18"/>
      <c r="FW58" s="37"/>
    </row>
    <row r="59" customFormat="false" ht="18.75" hidden="false" customHeight="false" outlineLevel="0" collapsed="false">
      <c r="A59" s="26" t="s">
        <v>238</v>
      </c>
      <c r="B59" s="21" t="s">
        <v>239</v>
      </c>
      <c r="C59" s="21" t="s">
        <v>198</v>
      </c>
      <c r="D59" s="21" t="str">
        <f aca="false">HYPERLINK("http://eros.fiehnlab.ucdavis.edu:8080/binbase-compound/bin/show/225396?db=rtx5","225396")</f>
        <v>225396</v>
      </c>
      <c r="E59" s="21" t="s">
        <v>240</v>
      </c>
      <c r="F59" s="21"/>
      <c r="G59" s="21"/>
      <c r="H59" s="27" t="n">
        <v>4284</v>
      </c>
      <c r="I59" s="27" t="n">
        <v>1620</v>
      </c>
      <c r="J59" s="27" t="n">
        <v>1290</v>
      </c>
      <c r="K59" s="27" t="n">
        <v>536</v>
      </c>
      <c r="L59" s="27" t="n">
        <v>2460</v>
      </c>
      <c r="M59" s="27" t="n">
        <v>1511</v>
      </c>
      <c r="N59" s="27" t="n">
        <v>2340</v>
      </c>
      <c r="O59" s="27" t="n">
        <v>2922</v>
      </c>
      <c r="P59" s="27" t="n">
        <v>4258</v>
      </c>
      <c r="Q59" s="27" t="n">
        <v>1313</v>
      </c>
      <c r="R59" s="27" t="n">
        <v>1005</v>
      </c>
      <c r="S59" s="27" t="n">
        <v>2245</v>
      </c>
      <c r="T59" s="27" t="n">
        <v>1436</v>
      </c>
      <c r="U59" s="27" t="n">
        <v>1213</v>
      </c>
      <c r="V59" s="27" t="n">
        <v>2187</v>
      </c>
      <c r="W59" s="28" t="n">
        <f aca="false">AVERAGE(H59:V59)</f>
        <v>2041.33333333333</v>
      </c>
      <c r="X59" s="29" t="n">
        <f aca="false">STDEV(H59:V59)</f>
        <v>1101.69503601539</v>
      </c>
      <c r="Y59" s="29"/>
      <c r="Z59" s="30"/>
      <c r="AA59" s="27" t="n">
        <v>1556</v>
      </c>
      <c r="AB59" s="27" t="n">
        <v>459</v>
      </c>
      <c r="AC59" s="27" t="n">
        <v>1236</v>
      </c>
      <c r="AD59" s="27" t="n">
        <v>1773</v>
      </c>
      <c r="AE59" s="27" t="n">
        <v>1781</v>
      </c>
      <c r="AF59" s="27" t="n">
        <v>3839</v>
      </c>
      <c r="AG59" s="27" t="n">
        <v>959</v>
      </c>
      <c r="AH59" s="27" t="n">
        <v>527</v>
      </c>
      <c r="AI59" s="27" t="n">
        <v>1580</v>
      </c>
      <c r="AJ59" s="27" t="n">
        <v>1498</v>
      </c>
      <c r="AK59" s="27" t="n">
        <v>1553</v>
      </c>
      <c r="AL59" s="27" t="n">
        <v>2211</v>
      </c>
      <c r="AM59" s="31" t="n">
        <f aca="false">AVERAGE(AA59:AL59)</f>
        <v>1581</v>
      </c>
      <c r="AN59" s="31" t="n">
        <f aca="false">STDEV(AA59:AL59)</f>
        <v>876.788354269044</v>
      </c>
      <c r="AO59" s="31"/>
      <c r="AP59" s="32" t="n">
        <f aca="false">AM59/W59</f>
        <v>0.774493794905291</v>
      </c>
      <c r="AQ59" s="33" t="n">
        <f aca="false">TTEST(AA59:AL59,H59:V59,2,2)</f>
        <v>0.249867913997136</v>
      </c>
      <c r="AR59" s="34" t="s">
        <v>238</v>
      </c>
      <c r="AS59" s="35"/>
      <c r="AT59" s="35"/>
      <c r="AU59" s="35"/>
      <c r="AV59" s="35"/>
      <c r="AW59" s="35"/>
      <c r="AX59" s="35"/>
      <c r="AY59" s="35"/>
      <c r="AZ59" s="35"/>
      <c r="BA59" s="35"/>
      <c r="BB59" s="35"/>
      <c r="BC59" s="35"/>
      <c r="BD59" s="35"/>
      <c r="BE59" s="35"/>
      <c r="BF59" s="35"/>
      <c r="BG59" s="35"/>
      <c r="BH59" s="35"/>
      <c r="BI59" s="35"/>
      <c r="BJ59" s="35"/>
      <c r="BK59" s="35"/>
      <c r="BL59" s="35"/>
      <c r="BM59" s="35"/>
      <c r="BN59" s="35"/>
      <c r="BO59" s="35"/>
      <c r="BP59" s="35"/>
      <c r="BQ59" s="35"/>
      <c r="BR59" s="35"/>
      <c r="BS59" s="35"/>
      <c r="BT59" s="35"/>
      <c r="BU59" s="35"/>
      <c r="BV59" s="35"/>
      <c r="BW59" s="35"/>
      <c r="BX59" s="35"/>
      <c r="BY59" s="35"/>
      <c r="BZ59" s="35"/>
      <c r="CA59" s="35"/>
      <c r="CB59" s="35"/>
      <c r="CC59" s="35"/>
      <c r="CD59" s="35"/>
      <c r="CE59" s="35"/>
      <c r="CF59" s="35"/>
      <c r="CG59" s="35"/>
      <c r="CH59" s="35"/>
      <c r="CI59" s="35"/>
      <c r="CJ59" s="35"/>
      <c r="CK59" s="35"/>
      <c r="CL59" s="35"/>
      <c r="CM59" s="35"/>
      <c r="CN59" s="35"/>
      <c r="CO59" s="35"/>
      <c r="CP59" s="35"/>
      <c r="CQ59" s="35"/>
      <c r="CR59" s="35"/>
      <c r="CS59" s="35"/>
      <c r="CT59" s="35"/>
      <c r="CU59" s="35"/>
      <c r="CV59" s="35"/>
      <c r="DM59" s="36"/>
      <c r="DN59" s="36"/>
      <c r="DO59" s="35"/>
      <c r="DP59" s="35"/>
      <c r="DQ59" s="35"/>
      <c r="DR59" s="35"/>
      <c r="DS59" s="35"/>
      <c r="DT59" s="35"/>
      <c r="DU59" s="35"/>
      <c r="DV59" s="35"/>
      <c r="DW59" s="35"/>
      <c r="DX59" s="35"/>
      <c r="DY59" s="35"/>
      <c r="DZ59" s="35"/>
      <c r="EA59" s="35"/>
      <c r="EB59" s="35"/>
      <c r="EC59" s="35"/>
      <c r="ED59" s="35"/>
      <c r="EE59" s="35"/>
      <c r="EF59" s="35"/>
      <c r="EG59" s="35"/>
      <c r="EH59" s="35"/>
      <c r="EI59" s="35"/>
      <c r="EJ59" s="35"/>
      <c r="EK59" s="35"/>
      <c r="EL59" s="35"/>
      <c r="EM59" s="35"/>
      <c r="EN59" s="35"/>
      <c r="EO59" s="35"/>
      <c r="EP59" s="35"/>
      <c r="EQ59" s="35"/>
      <c r="ER59" s="35"/>
      <c r="ES59" s="35"/>
      <c r="ET59" s="35"/>
      <c r="EU59" s="35"/>
      <c r="EV59" s="35"/>
      <c r="EW59" s="35"/>
      <c r="EX59" s="35"/>
      <c r="EY59" s="35"/>
      <c r="EZ59" s="35"/>
      <c r="FA59" s="35"/>
      <c r="FB59" s="35"/>
      <c r="FC59" s="35"/>
      <c r="FD59" s="35"/>
      <c r="FE59" s="35"/>
      <c r="FF59" s="35"/>
      <c r="FG59" s="35"/>
      <c r="FH59" s="35"/>
      <c r="FI59" s="35"/>
      <c r="FJ59" s="35"/>
      <c r="FK59" s="35"/>
      <c r="FL59" s="35"/>
      <c r="FM59" s="35"/>
      <c r="FN59" s="35"/>
      <c r="FO59" s="35"/>
      <c r="FP59" s="35"/>
      <c r="FQ59" s="35"/>
      <c r="FR59" s="35"/>
      <c r="FS59" s="35"/>
      <c r="FT59" s="35"/>
      <c r="FU59" s="35"/>
      <c r="FV59" s="18"/>
      <c r="FW59" s="37"/>
    </row>
    <row r="60" customFormat="false" ht="18.75" hidden="false" customHeight="false" outlineLevel="0" collapsed="false">
      <c r="A60" s="26" t="s">
        <v>241</v>
      </c>
      <c r="B60" s="21" t="s">
        <v>242</v>
      </c>
      <c r="C60" s="21" t="s">
        <v>145</v>
      </c>
      <c r="D60" s="21" t="str">
        <f aca="false">HYPERLINK("http://eros.fiehnlab.ucdavis.edu:8080/binbase-compound/bin/show/201821?db=rtx5","201821")</f>
        <v>201821</v>
      </c>
      <c r="E60" s="21" t="s">
        <v>243</v>
      </c>
      <c r="F60" s="21" t="str">
        <f aca="false">HYPERLINK("http://www.genome.ad.jp/dbget-bin/www_bget?compound+n/a","n/a")</f>
        <v>n/a</v>
      </c>
      <c r="G60" s="21" t="str">
        <f aca="false">HYPERLINK("http://pubchem.ncbi.nlm.nih.gov/summary/summary.cgi?cid=10470","10470")</f>
        <v>10470</v>
      </c>
      <c r="H60" s="27" t="n">
        <v>327</v>
      </c>
      <c r="I60" s="27" t="n">
        <v>455</v>
      </c>
      <c r="J60" s="27" t="n">
        <v>2889</v>
      </c>
      <c r="K60" s="27" t="n">
        <v>1027</v>
      </c>
      <c r="L60" s="27" t="n">
        <v>309</v>
      </c>
      <c r="M60" s="27" t="n">
        <v>494</v>
      </c>
      <c r="N60" s="27" t="n">
        <v>555</v>
      </c>
      <c r="O60" s="27" t="n">
        <v>393</v>
      </c>
      <c r="P60" s="27" t="n">
        <v>431</v>
      </c>
      <c r="Q60" s="27" t="n">
        <v>469</v>
      </c>
      <c r="R60" s="27" t="n">
        <v>923</v>
      </c>
      <c r="S60" s="27" t="n">
        <v>319</v>
      </c>
      <c r="T60" s="27" t="n">
        <v>466</v>
      </c>
      <c r="U60" s="27" t="n">
        <v>1044</v>
      </c>
      <c r="V60" s="27" t="n">
        <v>667</v>
      </c>
      <c r="W60" s="28" t="n">
        <f aca="false">AVERAGE(H60:V60)</f>
        <v>717.866666666667</v>
      </c>
      <c r="X60" s="29" t="n">
        <f aca="false">STDEV(H60:V60)</f>
        <v>649.087256589333</v>
      </c>
      <c r="Y60" s="29"/>
      <c r="Z60" s="30"/>
      <c r="AA60" s="27" t="n">
        <v>558</v>
      </c>
      <c r="AB60" s="27" t="n">
        <v>933</v>
      </c>
      <c r="AC60" s="27" t="n">
        <v>452</v>
      </c>
      <c r="AD60" s="27" t="n">
        <v>339</v>
      </c>
      <c r="AE60" s="27" t="n">
        <v>838</v>
      </c>
      <c r="AF60" s="27" t="n">
        <v>438</v>
      </c>
      <c r="AG60" s="27" t="n">
        <v>473</v>
      </c>
      <c r="AH60" s="27" t="n">
        <v>431</v>
      </c>
      <c r="AI60" s="27" t="n">
        <v>717</v>
      </c>
      <c r="AJ60" s="27" t="n">
        <v>354</v>
      </c>
      <c r="AK60" s="27" t="n">
        <v>484</v>
      </c>
      <c r="AL60" s="27" t="n">
        <v>673</v>
      </c>
      <c r="AM60" s="31" t="n">
        <f aca="false">AVERAGE(AA60:AL60)</f>
        <v>557.5</v>
      </c>
      <c r="AN60" s="31" t="n">
        <f aca="false">STDEV(AA60:AL60)</f>
        <v>191.0666233162</v>
      </c>
      <c r="AO60" s="31"/>
      <c r="AP60" s="32" t="n">
        <f aca="false">AM60/W60</f>
        <v>0.77660661218425</v>
      </c>
      <c r="AQ60" s="33" t="n">
        <f aca="false">TTEST(AA60:AL60,H60:V60,2,2)</f>
        <v>0.4172641346828</v>
      </c>
      <c r="AR60" s="34" t="s">
        <v>241</v>
      </c>
      <c r="AS60" s="35"/>
      <c r="AT60" s="35"/>
      <c r="AU60" s="35"/>
      <c r="AV60" s="35"/>
      <c r="AW60" s="35"/>
      <c r="AX60" s="35"/>
      <c r="AY60" s="35"/>
      <c r="AZ60" s="35"/>
      <c r="BA60" s="35"/>
      <c r="BB60" s="35"/>
      <c r="BC60" s="35"/>
      <c r="BD60" s="35"/>
      <c r="BE60" s="35"/>
      <c r="BF60" s="35"/>
      <c r="BG60" s="35"/>
      <c r="BH60" s="35"/>
      <c r="BI60" s="35"/>
      <c r="BJ60" s="35"/>
      <c r="BK60" s="35"/>
      <c r="BL60" s="35"/>
      <c r="BM60" s="35"/>
      <c r="BN60" s="35"/>
      <c r="BO60" s="35"/>
      <c r="BP60" s="35"/>
      <c r="BQ60" s="35"/>
      <c r="BR60" s="35"/>
      <c r="BS60" s="35"/>
      <c r="BT60" s="35"/>
      <c r="BU60" s="35"/>
      <c r="BV60" s="35"/>
      <c r="BW60" s="35"/>
      <c r="BX60" s="35"/>
      <c r="BY60" s="35"/>
      <c r="BZ60" s="35"/>
      <c r="CA60" s="35"/>
      <c r="CB60" s="35"/>
      <c r="CC60" s="35"/>
      <c r="CD60" s="35"/>
      <c r="CE60" s="35"/>
      <c r="CF60" s="35"/>
      <c r="CG60" s="35"/>
      <c r="CH60" s="35"/>
      <c r="CI60" s="35"/>
      <c r="CJ60" s="35"/>
      <c r="CK60" s="35"/>
      <c r="CL60" s="35"/>
      <c r="CM60" s="35"/>
      <c r="CN60" s="35"/>
      <c r="CO60" s="35"/>
      <c r="CP60" s="35"/>
      <c r="CQ60" s="35"/>
      <c r="CR60" s="35"/>
      <c r="CS60" s="35"/>
      <c r="CT60" s="35"/>
      <c r="CU60" s="35"/>
      <c r="CV60" s="35"/>
      <c r="DM60" s="36"/>
      <c r="DN60" s="36"/>
      <c r="DO60" s="35"/>
      <c r="DP60" s="35"/>
      <c r="DQ60" s="35"/>
      <c r="DR60" s="35"/>
      <c r="DS60" s="35"/>
      <c r="DT60" s="35"/>
      <c r="DU60" s="35"/>
      <c r="DV60" s="35"/>
      <c r="DW60" s="35"/>
      <c r="DX60" s="35"/>
      <c r="DY60" s="35"/>
      <c r="DZ60" s="35"/>
      <c r="EA60" s="35"/>
      <c r="EB60" s="35"/>
      <c r="EC60" s="35"/>
      <c r="ED60" s="35"/>
      <c r="EE60" s="35"/>
      <c r="EF60" s="35"/>
      <c r="EG60" s="35"/>
      <c r="EH60" s="35"/>
      <c r="EI60" s="35"/>
      <c r="EJ60" s="35"/>
      <c r="EK60" s="35"/>
      <c r="EL60" s="35"/>
      <c r="EM60" s="35"/>
      <c r="EN60" s="35"/>
      <c r="EO60" s="35"/>
      <c r="EP60" s="35"/>
      <c r="EQ60" s="35"/>
      <c r="ER60" s="35"/>
      <c r="ES60" s="35"/>
      <c r="ET60" s="35"/>
      <c r="EU60" s="35"/>
      <c r="EV60" s="35"/>
      <c r="EW60" s="35"/>
      <c r="EX60" s="35"/>
      <c r="EY60" s="35"/>
      <c r="EZ60" s="35"/>
      <c r="FA60" s="35"/>
      <c r="FB60" s="35"/>
      <c r="FC60" s="35"/>
      <c r="FD60" s="35"/>
      <c r="FE60" s="35"/>
      <c r="FF60" s="35"/>
      <c r="FG60" s="35"/>
      <c r="FH60" s="35"/>
      <c r="FI60" s="35"/>
      <c r="FJ60" s="35"/>
      <c r="FK60" s="35"/>
      <c r="FL60" s="35"/>
      <c r="FM60" s="35"/>
      <c r="FN60" s="35"/>
      <c r="FO60" s="35"/>
      <c r="FP60" s="35"/>
      <c r="FQ60" s="35"/>
      <c r="FR60" s="35"/>
      <c r="FS60" s="35"/>
      <c r="FT60" s="35"/>
      <c r="FU60" s="35"/>
      <c r="FV60" s="18"/>
      <c r="FW60" s="37"/>
    </row>
    <row r="61" customFormat="false" ht="18.75" hidden="false" customHeight="false" outlineLevel="0" collapsed="false">
      <c r="A61" s="26" t="s">
        <v>244</v>
      </c>
      <c r="B61" s="21" t="s">
        <v>245</v>
      </c>
      <c r="C61" s="21" t="s">
        <v>246</v>
      </c>
      <c r="D61" s="21" t="str">
        <f aca="false">HYPERLINK("http://eros.fiehnlab.ucdavis.edu:8080/binbase-compound/bin/show/213182?db=rtx5","213182")</f>
        <v>213182</v>
      </c>
      <c r="E61" s="21" t="s">
        <v>247</v>
      </c>
      <c r="F61" s="21"/>
      <c r="G61" s="21"/>
      <c r="H61" s="27" t="n">
        <v>635</v>
      </c>
      <c r="I61" s="27" t="n">
        <v>503</v>
      </c>
      <c r="J61" s="27" t="n">
        <v>735</v>
      </c>
      <c r="K61" s="27" t="n">
        <v>463</v>
      </c>
      <c r="L61" s="27" t="n">
        <v>632</v>
      </c>
      <c r="M61" s="27" t="n">
        <v>676</v>
      </c>
      <c r="N61" s="27" t="n">
        <v>678</v>
      </c>
      <c r="O61" s="27" t="n">
        <v>440</v>
      </c>
      <c r="P61" s="27" t="n">
        <v>564</v>
      </c>
      <c r="Q61" s="27" t="n">
        <v>439</v>
      </c>
      <c r="R61" s="27" t="n">
        <v>556</v>
      </c>
      <c r="S61" s="27" t="n">
        <v>702</v>
      </c>
      <c r="T61" s="27" t="n">
        <v>355</v>
      </c>
      <c r="U61" s="27" t="n">
        <v>3073</v>
      </c>
      <c r="V61" s="27" t="n">
        <v>820</v>
      </c>
      <c r="W61" s="28" t="n">
        <f aca="false">AVERAGE(H61:V61)</f>
        <v>751.4</v>
      </c>
      <c r="X61" s="29" t="n">
        <f aca="false">STDEV(H61:V61)</f>
        <v>654.980566778239</v>
      </c>
      <c r="Y61" s="29"/>
      <c r="Z61" s="30"/>
      <c r="AA61" s="27" t="n">
        <v>334</v>
      </c>
      <c r="AB61" s="27" t="n">
        <v>536</v>
      </c>
      <c r="AC61" s="27" t="n">
        <v>391</v>
      </c>
      <c r="AD61" s="27" t="n">
        <v>796</v>
      </c>
      <c r="AE61" s="27" t="n">
        <v>460</v>
      </c>
      <c r="AF61" s="27" t="n">
        <v>749</v>
      </c>
      <c r="AG61" s="27" t="n">
        <v>496</v>
      </c>
      <c r="AH61" s="27" t="n">
        <v>419</v>
      </c>
      <c r="AI61" s="27" t="n">
        <v>845</v>
      </c>
      <c r="AJ61" s="27" t="n">
        <v>690</v>
      </c>
      <c r="AK61" s="27" t="n">
        <v>715</v>
      </c>
      <c r="AL61" s="27" t="n">
        <v>604</v>
      </c>
      <c r="AM61" s="31" t="n">
        <f aca="false">AVERAGE(AA61:AL61)</f>
        <v>586.25</v>
      </c>
      <c r="AN61" s="31" t="n">
        <f aca="false">STDEV(AA61:AL61)</f>
        <v>170.939715583115</v>
      </c>
      <c r="AO61" s="31"/>
      <c r="AP61" s="32" t="n">
        <f aca="false">AM61/W61</f>
        <v>0.780210274154911</v>
      </c>
      <c r="AQ61" s="33" t="n">
        <f aca="false">TTEST(AA61:AL61,H61:V61,2,2)</f>
        <v>0.404704075877933</v>
      </c>
      <c r="AR61" s="34" t="s">
        <v>244</v>
      </c>
      <c r="AS61" s="35"/>
      <c r="AT61" s="35"/>
      <c r="AU61" s="35"/>
      <c r="AV61" s="35"/>
      <c r="AW61" s="35"/>
      <c r="AX61" s="35"/>
      <c r="AY61" s="35"/>
      <c r="AZ61" s="35"/>
      <c r="BA61" s="35"/>
      <c r="BB61" s="35"/>
      <c r="BC61" s="35"/>
      <c r="BD61" s="35"/>
      <c r="BE61" s="35"/>
      <c r="BF61" s="35"/>
      <c r="BG61" s="35"/>
      <c r="BH61" s="35"/>
      <c r="BI61" s="35"/>
      <c r="BJ61" s="35"/>
      <c r="BK61" s="35"/>
      <c r="BL61" s="35"/>
      <c r="BM61" s="35"/>
      <c r="BN61" s="35"/>
      <c r="BO61" s="35"/>
      <c r="BP61" s="35"/>
      <c r="BQ61" s="35"/>
      <c r="BR61" s="35"/>
      <c r="BS61" s="35"/>
      <c r="BT61" s="35"/>
      <c r="BU61" s="35"/>
      <c r="BV61" s="35"/>
      <c r="BW61" s="35"/>
      <c r="BX61" s="35"/>
      <c r="BY61" s="35"/>
      <c r="BZ61" s="35"/>
      <c r="CA61" s="35"/>
      <c r="CB61" s="35"/>
      <c r="CC61" s="35"/>
      <c r="CD61" s="35"/>
      <c r="CE61" s="35"/>
      <c r="CF61" s="35"/>
      <c r="CG61" s="35"/>
      <c r="CH61" s="35"/>
      <c r="CI61" s="35"/>
      <c r="CJ61" s="35"/>
      <c r="CK61" s="35"/>
      <c r="CL61" s="35"/>
      <c r="CM61" s="35"/>
      <c r="CN61" s="35"/>
      <c r="CO61" s="35"/>
      <c r="CP61" s="35"/>
      <c r="CQ61" s="35"/>
      <c r="CR61" s="35"/>
      <c r="CS61" s="35"/>
      <c r="CT61" s="35"/>
      <c r="CU61" s="35"/>
      <c r="CV61" s="35"/>
      <c r="DM61" s="36"/>
      <c r="DN61" s="36"/>
      <c r="DO61" s="35"/>
      <c r="DP61" s="35"/>
      <c r="DQ61" s="35"/>
      <c r="DR61" s="35"/>
      <c r="DS61" s="35"/>
      <c r="DT61" s="35"/>
      <c r="DU61" s="35"/>
      <c r="DV61" s="35"/>
      <c r="DW61" s="35"/>
      <c r="DX61" s="35"/>
      <c r="DY61" s="35"/>
      <c r="DZ61" s="35"/>
      <c r="EA61" s="35"/>
      <c r="EB61" s="35"/>
      <c r="EC61" s="35"/>
      <c r="ED61" s="35"/>
      <c r="EE61" s="35"/>
      <c r="EF61" s="35"/>
      <c r="EG61" s="35"/>
      <c r="EH61" s="35"/>
      <c r="EI61" s="35"/>
      <c r="EJ61" s="35"/>
      <c r="EK61" s="35"/>
      <c r="EL61" s="35"/>
      <c r="EM61" s="35"/>
      <c r="EN61" s="35"/>
      <c r="EO61" s="35"/>
      <c r="EP61" s="35"/>
      <c r="EQ61" s="35"/>
      <c r="ER61" s="35"/>
      <c r="ES61" s="35"/>
      <c r="ET61" s="35"/>
      <c r="EU61" s="35"/>
      <c r="EV61" s="35"/>
      <c r="EW61" s="35"/>
      <c r="EX61" s="35"/>
      <c r="EY61" s="35"/>
      <c r="EZ61" s="35"/>
      <c r="FA61" s="35"/>
      <c r="FB61" s="35"/>
      <c r="FC61" s="35"/>
      <c r="FD61" s="35"/>
      <c r="FE61" s="35"/>
      <c r="FF61" s="35"/>
      <c r="FG61" s="35"/>
      <c r="FH61" s="35"/>
      <c r="FI61" s="35"/>
      <c r="FJ61" s="35"/>
      <c r="FK61" s="35"/>
      <c r="FL61" s="35"/>
      <c r="FM61" s="35"/>
      <c r="FN61" s="35"/>
      <c r="FO61" s="35"/>
      <c r="FP61" s="35"/>
      <c r="FQ61" s="35"/>
      <c r="FR61" s="35"/>
      <c r="FS61" s="35"/>
      <c r="FT61" s="35"/>
      <c r="FU61" s="35"/>
      <c r="FV61" s="18"/>
      <c r="FW61" s="37"/>
    </row>
    <row r="62" customFormat="false" ht="18.75" hidden="false" customHeight="false" outlineLevel="0" collapsed="false">
      <c r="A62" s="26" t="s">
        <v>248</v>
      </c>
      <c r="B62" s="21" t="s">
        <v>249</v>
      </c>
      <c r="C62" s="21" t="s">
        <v>145</v>
      </c>
      <c r="D62" s="21" t="str">
        <f aca="false">HYPERLINK("http://eros.fiehnlab.ucdavis.edu:8080/binbase-compound/bin/show/199247?db=rtx5","199247")</f>
        <v>199247</v>
      </c>
      <c r="E62" s="21" t="s">
        <v>250</v>
      </c>
      <c r="F62" s="21" t="str">
        <f aca="false">HYPERLINK("http://www.genome.ad.jp/dbget-bin/www_bget?compound+C08320","C08320")</f>
        <v>C08320</v>
      </c>
      <c r="G62" s="21" t="str">
        <f aca="false">HYPERLINK("http://pubchem.ncbi.nlm.nih.gov/summary/summary.cgi?cid=11197","11197")</f>
        <v>11197</v>
      </c>
      <c r="H62" s="27" t="n">
        <v>515</v>
      </c>
      <c r="I62" s="27" t="n">
        <v>815</v>
      </c>
      <c r="J62" s="27" t="n">
        <v>3338</v>
      </c>
      <c r="K62" s="27" t="n">
        <v>1746</v>
      </c>
      <c r="L62" s="27" t="n">
        <v>936</v>
      </c>
      <c r="M62" s="27" t="n">
        <v>916</v>
      </c>
      <c r="N62" s="27" t="n">
        <v>822</v>
      </c>
      <c r="O62" s="27" t="n">
        <v>541</v>
      </c>
      <c r="P62" s="27" t="n">
        <v>878</v>
      </c>
      <c r="Q62" s="27" t="n">
        <v>711</v>
      </c>
      <c r="R62" s="27" t="n">
        <v>1143</v>
      </c>
      <c r="S62" s="27" t="n">
        <v>954</v>
      </c>
      <c r="T62" s="27" t="n">
        <v>1023</v>
      </c>
      <c r="U62" s="27" t="n">
        <v>1485</v>
      </c>
      <c r="V62" s="27" t="n">
        <v>1059</v>
      </c>
      <c r="W62" s="28" t="n">
        <f aca="false">AVERAGE(H62:V62)</f>
        <v>1125.46666666667</v>
      </c>
      <c r="X62" s="29" t="n">
        <f aca="false">STDEV(H62:V62)</f>
        <v>690.22789887178</v>
      </c>
      <c r="Y62" s="29"/>
      <c r="Z62" s="30"/>
      <c r="AA62" s="27" t="n">
        <v>813</v>
      </c>
      <c r="AB62" s="27" t="n">
        <v>1102</v>
      </c>
      <c r="AC62" s="27" t="n">
        <v>809</v>
      </c>
      <c r="AD62" s="27" t="n">
        <v>467</v>
      </c>
      <c r="AE62" s="27" t="n">
        <v>1793</v>
      </c>
      <c r="AF62" s="27" t="n">
        <v>851</v>
      </c>
      <c r="AG62" s="27" t="n">
        <v>597</v>
      </c>
      <c r="AH62" s="27" t="n">
        <v>718</v>
      </c>
      <c r="AI62" s="27" t="n">
        <v>909</v>
      </c>
      <c r="AJ62" s="27" t="n">
        <v>625</v>
      </c>
      <c r="AK62" s="27" t="n">
        <v>833</v>
      </c>
      <c r="AL62" s="27" t="n">
        <v>1049</v>
      </c>
      <c r="AM62" s="31" t="n">
        <f aca="false">AVERAGE(AA62:AL62)</f>
        <v>880.5</v>
      </c>
      <c r="AN62" s="31" t="n">
        <f aca="false">STDEV(AA62:AL62)</f>
        <v>339.352190343468</v>
      </c>
      <c r="AO62" s="31"/>
      <c r="AP62" s="32" t="n">
        <f aca="false">AM62/W62</f>
        <v>0.782342139556925</v>
      </c>
      <c r="AQ62" s="33" t="n">
        <f aca="false">TTEST(AA62:AL62,H62:V62,2,2)</f>
        <v>0.272284113882151</v>
      </c>
      <c r="AR62" s="34" t="s">
        <v>248</v>
      </c>
      <c r="AS62" s="35"/>
      <c r="AT62" s="35"/>
      <c r="AU62" s="35"/>
      <c r="AV62" s="35"/>
      <c r="AW62" s="35"/>
      <c r="AX62" s="35"/>
      <c r="AY62" s="35"/>
      <c r="AZ62" s="35"/>
      <c r="BA62" s="35"/>
      <c r="BB62" s="35"/>
      <c r="BC62" s="35"/>
      <c r="BD62" s="35"/>
      <c r="BE62" s="35"/>
      <c r="BF62" s="35"/>
      <c r="BG62" s="35"/>
      <c r="BH62" s="35"/>
      <c r="BI62" s="35"/>
      <c r="BJ62" s="35"/>
      <c r="BK62" s="35"/>
      <c r="BL62" s="35"/>
      <c r="BM62" s="35"/>
      <c r="BN62" s="35"/>
      <c r="BO62" s="35"/>
      <c r="BP62" s="35"/>
      <c r="BQ62" s="35"/>
      <c r="BR62" s="35"/>
      <c r="BS62" s="35"/>
      <c r="BT62" s="35"/>
      <c r="BU62" s="35"/>
      <c r="BV62" s="35"/>
      <c r="BW62" s="35"/>
      <c r="BX62" s="35"/>
      <c r="BY62" s="35"/>
      <c r="BZ62" s="35"/>
      <c r="CA62" s="35"/>
      <c r="CB62" s="35"/>
      <c r="CC62" s="35"/>
      <c r="CD62" s="35"/>
      <c r="CE62" s="35"/>
      <c r="CF62" s="35"/>
      <c r="CG62" s="35"/>
      <c r="CH62" s="35"/>
      <c r="CI62" s="35"/>
      <c r="CJ62" s="35"/>
      <c r="CK62" s="35"/>
      <c r="CL62" s="35"/>
      <c r="CM62" s="35"/>
      <c r="CN62" s="35"/>
      <c r="CO62" s="35"/>
      <c r="CP62" s="35"/>
      <c r="CQ62" s="35"/>
      <c r="CR62" s="35"/>
      <c r="CS62" s="35"/>
      <c r="CT62" s="35"/>
      <c r="CU62" s="35"/>
      <c r="CV62" s="35"/>
      <c r="DM62" s="36"/>
      <c r="DN62" s="36"/>
      <c r="DO62" s="35"/>
      <c r="DP62" s="35"/>
      <c r="DQ62" s="35"/>
      <c r="DR62" s="35"/>
      <c r="DS62" s="35"/>
      <c r="DT62" s="35"/>
      <c r="DU62" s="35"/>
      <c r="DV62" s="35"/>
      <c r="DW62" s="35"/>
      <c r="DX62" s="35"/>
      <c r="DY62" s="35"/>
      <c r="DZ62" s="35"/>
      <c r="EA62" s="35"/>
      <c r="EB62" s="35"/>
      <c r="EC62" s="35"/>
      <c r="ED62" s="35"/>
      <c r="EE62" s="35"/>
      <c r="EF62" s="35"/>
      <c r="EG62" s="35"/>
      <c r="EH62" s="35"/>
      <c r="EI62" s="35"/>
      <c r="EJ62" s="35"/>
      <c r="EK62" s="35"/>
      <c r="EL62" s="35"/>
      <c r="EM62" s="35"/>
      <c r="EN62" s="35"/>
      <c r="EO62" s="35"/>
      <c r="EP62" s="35"/>
      <c r="EQ62" s="35"/>
      <c r="ER62" s="35"/>
      <c r="ES62" s="35"/>
      <c r="ET62" s="35"/>
      <c r="EU62" s="35"/>
      <c r="EV62" s="35"/>
      <c r="EW62" s="35"/>
      <c r="EX62" s="35"/>
      <c r="EY62" s="35"/>
      <c r="EZ62" s="35"/>
      <c r="FA62" s="35"/>
      <c r="FB62" s="35"/>
      <c r="FC62" s="35"/>
      <c r="FD62" s="35"/>
      <c r="FE62" s="35"/>
      <c r="FF62" s="35"/>
      <c r="FG62" s="35"/>
      <c r="FH62" s="35"/>
      <c r="FI62" s="35"/>
      <c r="FJ62" s="35"/>
      <c r="FK62" s="35"/>
      <c r="FL62" s="35"/>
      <c r="FM62" s="35"/>
      <c r="FN62" s="35"/>
      <c r="FO62" s="35"/>
      <c r="FP62" s="35"/>
      <c r="FQ62" s="35"/>
      <c r="FR62" s="35"/>
      <c r="FS62" s="35"/>
      <c r="FT62" s="35"/>
      <c r="FU62" s="35"/>
      <c r="FV62" s="18"/>
      <c r="FW62" s="37"/>
    </row>
    <row r="63" customFormat="false" ht="18.75" hidden="false" customHeight="false" outlineLevel="0" collapsed="false">
      <c r="A63" s="26" t="s">
        <v>251</v>
      </c>
      <c r="B63" s="21" t="s">
        <v>252</v>
      </c>
      <c r="C63" s="21" t="s">
        <v>202</v>
      </c>
      <c r="D63" s="21" t="str">
        <f aca="false">HYPERLINK("http://eros.fiehnlab.ucdavis.edu:8080/binbase-compound/bin/show/314770?db=rtx5","314770")</f>
        <v>314770</v>
      </c>
      <c r="E63" s="21" t="s">
        <v>253</v>
      </c>
      <c r="F63" s="21"/>
      <c r="G63" s="21"/>
      <c r="H63" s="27" t="n">
        <v>21074</v>
      </c>
      <c r="I63" s="27" t="n">
        <v>15509</v>
      </c>
      <c r="J63" s="27" t="n">
        <v>18397</v>
      </c>
      <c r="K63" s="27" t="n">
        <v>14417</v>
      </c>
      <c r="L63" s="27" t="n">
        <v>18062</v>
      </c>
      <c r="M63" s="27" t="n">
        <v>18632</v>
      </c>
      <c r="N63" s="27" t="n">
        <v>20494</v>
      </c>
      <c r="O63" s="27" t="n">
        <v>7567</v>
      </c>
      <c r="P63" s="27" t="n">
        <v>13671</v>
      </c>
      <c r="Q63" s="27" t="n">
        <v>12280</v>
      </c>
      <c r="R63" s="27" t="n">
        <v>22739</v>
      </c>
      <c r="S63" s="27" t="n">
        <v>11447</v>
      </c>
      <c r="T63" s="27" t="n">
        <v>11291</v>
      </c>
      <c r="U63" s="27" t="n">
        <v>12530</v>
      </c>
      <c r="V63" s="27" t="n">
        <v>18399</v>
      </c>
      <c r="W63" s="28" t="n">
        <f aca="false">AVERAGE(H63:V63)</f>
        <v>15767.2666666667</v>
      </c>
      <c r="X63" s="29" t="n">
        <f aca="false">STDEV(H63:V63)</f>
        <v>4320.16640662746</v>
      </c>
      <c r="Y63" s="29"/>
      <c r="Z63" s="30"/>
      <c r="AA63" s="27" t="n">
        <v>11301</v>
      </c>
      <c r="AB63" s="27" t="n">
        <v>11513</v>
      </c>
      <c r="AC63" s="27" t="n">
        <v>9903</v>
      </c>
      <c r="AD63" s="27" t="n">
        <v>10505</v>
      </c>
      <c r="AE63" s="27" t="n">
        <v>12717</v>
      </c>
      <c r="AF63" s="27" t="n">
        <v>19225</v>
      </c>
      <c r="AG63" s="27" t="n">
        <v>13364</v>
      </c>
      <c r="AH63" s="27" t="n">
        <v>8974</v>
      </c>
      <c r="AI63" s="27" t="n">
        <v>14407</v>
      </c>
      <c r="AJ63" s="27" t="n">
        <v>12206</v>
      </c>
      <c r="AK63" s="27" t="n">
        <v>10683</v>
      </c>
      <c r="AL63" s="27" t="n">
        <v>13239</v>
      </c>
      <c r="AM63" s="31" t="n">
        <f aca="false">AVERAGE(AA63:AL63)</f>
        <v>12336.4166666667</v>
      </c>
      <c r="AN63" s="31" t="n">
        <f aca="false">STDEV(AA63:AL63)</f>
        <v>2677.13671530317</v>
      </c>
      <c r="AO63" s="31"/>
      <c r="AP63" s="32" t="n">
        <f aca="false">AM63/W63</f>
        <v>0.78240680058687</v>
      </c>
      <c r="AQ63" s="33" t="n">
        <f aca="false">TTEST(AA63:AL63,H63:V63,2,2)</f>
        <v>0.02408048431256</v>
      </c>
      <c r="AR63" s="34" t="s">
        <v>251</v>
      </c>
      <c r="AS63" s="35"/>
      <c r="AT63" s="35"/>
      <c r="AU63" s="35"/>
      <c r="AV63" s="35"/>
      <c r="AW63" s="35"/>
      <c r="AX63" s="35"/>
      <c r="AY63" s="35"/>
      <c r="AZ63" s="35"/>
      <c r="BA63" s="35"/>
      <c r="BB63" s="35"/>
      <c r="BC63" s="35"/>
      <c r="BD63" s="35"/>
      <c r="BE63" s="35"/>
      <c r="BF63" s="35"/>
      <c r="BG63" s="35"/>
      <c r="BH63" s="35"/>
      <c r="BI63" s="35"/>
      <c r="BJ63" s="35"/>
      <c r="BK63" s="35"/>
      <c r="BL63" s="35"/>
      <c r="BM63" s="35"/>
      <c r="BN63" s="35"/>
      <c r="BO63" s="35"/>
      <c r="BP63" s="35"/>
      <c r="BQ63" s="35"/>
      <c r="BR63" s="35"/>
      <c r="BS63" s="35"/>
      <c r="BT63" s="35"/>
      <c r="BU63" s="35"/>
      <c r="BV63" s="35"/>
      <c r="BW63" s="35"/>
      <c r="BX63" s="35"/>
      <c r="BY63" s="35"/>
      <c r="BZ63" s="35"/>
      <c r="CA63" s="35"/>
      <c r="CB63" s="35"/>
      <c r="CC63" s="35"/>
      <c r="CD63" s="35"/>
      <c r="CE63" s="35"/>
      <c r="CF63" s="35"/>
      <c r="CG63" s="35"/>
      <c r="CH63" s="35"/>
      <c r="CI63" s="35"/>
      <c r="CJ63" s="35"/>
      <c r="CK63" s="35"/>
      <c r="CL63" s="35"/>
      <c r="CM63" s="35"/>
      <c r="CN63" s="35"/>
      <c r="CO63" s="35"/>
      <c r="CP63" s="35"/>
      <c r="CQ63" s="35"/>
      <c r="CR63" s="35"/>
      <c r="CS63" s="35"/>
      <c r="CT63" s="35"/>
      <c r="CU63" s="35"/>
      <c r="CV63" s="35"/>
      <c r="DM63" s="36"/>
      <c r="DN63" s="36"/>
      <c r="DO63" s="35"/>
      <c r="DP63" s="35"/>
      <c r="DQ63" s="35"/>
      <c r="DR63" s="35"/>
      <c r="DS63" s="35"/>
      <c r="DT63" s="35"/>
      <c r="DU63" s="35"/>
      <c r="DV63" s="35"/>
      <c r="DW63" s="35"/>
      <c r="DX63" s="35"/>
      <c r="DY63" s="35"/>
      <c r="DZ63" s="35"/>
      <c r="EA63" s="35"/>
      <c r="EB63" s="35"/>
      <c r="EC63" s="35"/>
      <c r="ED63" s="35"/>
      <c r="EE63" s="35"/>
      <c r="EF63" s="35"/>
      <c r="EG63" s="35"/>
      <c r="EH63" s="35"/>
      <c r="EI63" s="35"/>
      <c r="EJ63" s="35"/>
      <c r="EK63" s="35"/>
      <c r="EL63" s="35"/>
      <c r="EM63" s="35"/>
      <c r="EN63" s="35"/>
      <c r="EO63" s="35"/>
      <c r="EP63" s="35"/>
      <c r="EQ63" s="35"/>
      <c r="ER63" s="35"/>
      <c r="ES63" s="35"/>
      <c r="ET63" s="35"/>
      <c r="EU63" s="35"/>
      <c r="EV63" s="35"/>
      <c r="EW63" s="35"/>
      <c r="EX63" s="35"/>
      <c r="EY63" s="35"/>
      <c r="EZ63" s="35"/>
      <c r="FA63" s="35"/>
      <c r="FB63" s="35"/>
      <c r="FC63" s="35"/>
      <c r="FD63" s="35"/>
      <c r="FE63" s="35"/>
      <c r="FF63" s="35"/>
      <c r="FG63" s="35"/>
      <c r="FH63" s="35"/>
      <c r="FI63" s="35"/>
      <c r="FJ63" s="35"/>
      <c r="FK63" s="35"/>
      <c r="FL63" s="35"/>
      <c r="FM63" s="35"/>
      <c r="FN63" s="35"/>
      <c r="FO63" s="35"/>
      <c r="FP63" s="35"/>
      <c r="FQ63" s="35"/>
      <c r="FR63" s="35"/>
      <c r="FS63" s="35"/>
      <c r="FT63" s="35"/>
      <c r="FU63" s="35"/>
      <c r="FV63" s="18"/>
      <c r="FW63" s="37"/>
    </row>
    <row r="64" customFormat="false" ht="18.75" hidden="false" customHeight="false" outlineLevel="0" collapsed="false">
      <c r="A64" s="26" t="s">
        <v>254</v>
      </c>
      <c r="B64" s="21" t="s">
        <v>255</v>
      </c>
      <c r="C64" s="21" t="s">
        <v>45</v>
      </c>
      <c r="D64" s="21" t="str">
        <f aca="false">HYPERLINK("http://eros.fiehnlab.ucdavis.edu:8080/binbase-compound/bin/show/219021?db=rtx5","219021")</f>
        <v>219021</v>
      </c>
      <c r="E64" s="21" t="s">
        <v>256</v>
      </c>
      <c r="F64" s="21"/>
      <c r="G64" s="21"/>
      <c r="H64" s="27" t="n">
        <v>1142352</v>
      </c>
      <c r="I64" s="27" t="n">
        <v>575042</v>
      </c>
      <c r="J64" s="27" t="n">
        <v>1647168</v>
      </c>
      <c r="K64" s="27" t="n">
        <v>1423708</v>
      </c>
      <c r="L64" s="27" t="n">
        <v>1776659</v>
      </c>
      <c r="M64" s="27" t="n">
        <v>1185997</v>
      </c>
      <c r="N64" s="27" t="n">
        <v>1596189</v>
      </c>
      <c r="O64" s="27" t="n">
        <v>411727</v>
      </c>
      <c r="P64" s="27" t="n">
        <v>351422</v>
      </c>
      <c r="Q64" s="27" t="n">
        <v>605546</v>
      </c>
      <c r="R64" s="27" t="n">
        <v>1736717</v>
      </c>
      <c r="S64" s="27" t="n">
        <v>671026</v>
      </c>
      <c r="T64" s="27" t="n">
        <v>494396</v>
      </c>
      <c r="U64" s="27" t="n">
        <v>1729093</v>
      </c>
      <c r="V64" s="27" t="n">
        <v>2687769</v>
      </c>
      <c r="W64" s="28" t="n">
        <f aca="false">AVERAGE(H64:V64)</f>
        <v>1202320.73333333</v>
      </c>
      <c r="X64" s="29" t="n">
        <f aca="false">STDEV(H64:V64)</f>
        <v>675462.965276353</v>
      </c>
      <c r="Y64" s="29"/>
      <c r="Z64" s="30"/>
      <c r="AA64" s="27" t="n">
        <v>497104</v>
      </c>
      <c r="AB64" s="27" t="n">
        <v>917973</v>
      </c>
      <c r="AC64" s="27" t="n">
        <v>473585</v>
      </c>
      <c r="AD64" s="27" t="n">
        <v>1943318</v>
      </c>
      <c r="AE64" s="27" t="n">
        <v>874160</v>
      </c>
      <c r="AF64" s="27" t="n">
        <v>642874</v>
      </c>
      <c r="AG64" s="27" t="n">
        <v>577988</v>
      </c>
      <c r="AH64" s="27" t="n">
        <v>349379</v>
      </c>
      <c r="AI64" s="27" t="n">
        <v>1507163</v>
      </c>
      <c r="AJ64" s="27" t="n">
        <v>2192896</v>
      </c>
      <c r="AK64" s="27" t="n">
        <v>517820</v>
      </c>
      <c r="AL64" s="27" t="n">
        <v>829433</v>
      </c>
      <c r="AM64" s="31" t="n">
        <f aca="false">AVERAGE(AA64:AL64)</f>
        <v>943641.083333333</v>
      </c>
      <c r="AN64" s="31" t="n">
        <f aca="false">STDEV(AA64:AL64)</f>
        <v>608654.314158024</v>
      </c>
      <c r="AO64" s="31"/>
      <c r="AP64" s="32" t="n">
        <f aca="false">AM64/W64</f>
        <v>0.784849713700909</v>
      </c>
      <c r="AQ64" s="33" t="n">
        <f aca="false">TTEST(AA64:AL64,H64:V64,2,2)</f>
        <v>0.311748032523851</v>
      </c>
      <c r="AR64" s="34" t="s">
        <v>254</v>
      </c>
      <c r="AS64" s="35"/>
      <c r="AT64" s="35"/>
      <c r="AU64" s="35"/>
      <c r="AV64" s="35"/>
      <c r="AW64" s="35"/>
      <c r="AX64" s="35"/>
      <c r="AY64" s="35"/>
      <c r="AZ64" s="35"/>
      <c r="BA64" s="35"/>
      <c r="BB64" s="35"/>
      <c r="BC64" s="35"/>
      <c r="BD64" s="35"/>
      <c r="BE64" s="35"/>
      <c r="BF64" s="35"/>
      <c r="BG64" s="35"/>
      <c r="BH64" s="35"/>
      <c r="BI64" s="35"/>
      <c r="BJ64" s="35"/>
      <c r="BK64" s="35"/>
      <c r="BL64" s="35"/>
      <c r="BM64" s="35"/>
      <c r="BN64" s="35"/>
      <c r="BO64" s="35"/>
      <c r="BP64" s="35"/>
      <c r="BQ64" s="35"/>
      <c r="BR64" s="35"/>
      <c r="BS64" s="35"/>
      <c r="BT64" s="35"/>
      <c r="BU64" s="35"/>
      <c r="BV64" s="35"/>
      <c r="BW64" s="35"/>
      <c r="BX64" s="35"/>
      <c r="BY64" s="35"/>
      <c r="BZ64" s="35"/>
      <c r="CA64" s="35"/>
      <c r="CB64" s="35"/>
      <c r="CC64" s="35"/>
      <c r="CD64" s="35"/>
      <c r="CE64" s="35"/>
      <c r="CF64" s="35"/>
      <c r="CG64" s="35"/>
      <c r="CH64" s="35"/>
      <c r="CI64" s="35"/>
      <c r="CJ64" s="35"/>
      <c r="CK64" s="35"/>
      <c r="CL64" s="35"/>
      <c r="CM64" s="35"/>
      <c r="CN64" s="35"/>
      <c r="CO64" s="35"/>
      <c r="CP64" s="35"/>
      <c r="CQ64" s="35"/>
      <c r="CR64" s="35"/>
      <c r="CS64" s="35"/>
      <c r="CT64" s="35"/>
      <c r="CU64" s="35"/>
      <c r="CV64" s="35"/>
      <c r="DM64" s="36"/>
      <c r="DN64" s="36"/>
      <c r="DO64" s="35"/>
      <c r="DP64" s="35"/>
      <c r="DQ64" s="35"/>
      <c r="DR64" s="35"/>
      <c r="DS64" s="35"/>
      <c r="DT64" s="35"/>
      <c r="DU64" s="35"/>
      <c r="DV64" s="35"/>
      <c r="DW64" s="35"/>
      <c r="DX64" s="35"/>
      <c r="DY64" s="35"/>
      <c r="DZ64" s="35"/>
      <c r="EA64" s="35"/>
      <c r="EB64" s="35"/>
      <c r="EC64" s="35"/>
      <c r="ED64" s="35"/>
      <c r="EE64" s="35"/>
      <c r="EF64" s="35"/>
      <c r="EG64" s="35"/>
      <c r="EH64" s="35"/>
      <c r="EI64" s="35"/>
      <c r="EJ64" s="35"/>
      <c r="EK64" s="35"/>
      <c r="EL64" s="35"/>
      <c r="EM64" s="35"/>
      <c r="EN64" s="35"/>
      <c r="EO64" s="35"/>
      <c r="EP64" s="35"/>
      <c r="EQ64" s="35"/>
      <c r="ER64" s="35"/>
      <c r="ES64" s="35"/>
      <c r="ET64" s="35"/>
      <c r="EU64" s="35"/>
      <c r="EV64" s="35"/>
      <c r="EW64" s="35"/>
      <c r="EX64" s="35"/>
      <c r="EY64" s="35"/>
      <c r="EZ64" s="35"/>
      <c r="FA64" s="35"/>
      <c r="FB64" s="35"/>
      <c r="FC64" s="35"/>
      <c r="FD64" s="35"/>
      <c r="FE64" s="35"/>
      <c r="FF64" s="35"/>
      <c r="FG64" s="35"/>
      <c r="FH64" s="35"/>
      <c r="FI64" s="35"/>
      <c r="FJ64" s="35"/>
      <c r="FK64" s="35"/>
      <c r="FL64" s="35"/>
      <c r="FM64" s="35"/>
      <c r="FN64" s="35"/>
      <c r="FO64" s="35"/>
      <c r="FP64" s="35"/>
      <c r="FQ64" s="35"/>
      <c r="FR64" s="35"/>
      <c r="FS64" s="35"/>
      <c r="FT64" s="35"/>
      <c r="FU64" s="35"/>
      <c r="FV64" s="18"/>
      <c r="FW64" s="37"/>
    </row>
    <row r="65" customFormat="false" ht="18.75" hidden="false" customHeight="false" outlineLevel="0" collapsed="false">
      <c r="A65" s="26" t="s">
        <v>257</v>
      </c>
      <c r="B65" s="21" t="s">
        <v>258</v>
      </c>
      <c r="C65" s="21" t="s">
        <v>259</v>
      </c>
      <c r="D65" s="21" t="str">
        <f aca="false">HYPERLINK("http://eros.fiehnlab.ucdavis.edu:8080/binbase-compound/bin/show/288810?db=rtx5","288810")</f>
        <v>288810</v>
      </c>
      <c r="E65" s="21" t="s">
        <v>260</v>
      </c>
      <c r="F65" s="21"/>
      <c r="G65" s="21"/>
      <c r="H65" s="27" t="n">
        <v>7356</v>
      </c>
      <c r="I65" s="27" t="n">
        <v>4423</v>
      </c>
      <c r="J65" s="27" t="n">
        <v>18199</v>
      </c>
      <c r="K65" s="27" t="n">
        <v>11198</v>
      </c>
      <c r="L65" s="27" t="n">
        <v>15116</v>
      </c>
      <c r="M65" s="27" t="n">
        <v>9059</v>
      </c>
      <c r="N65" s="27" t="n">
        <v>12519</v>
      </c>
      <c r="O65" s="27" t="n">
        <v>3303</v>
      </c>
      <c r="P65" s="27" t="n">
        <v>2455</v>
      </c>
      <c r="Q65" s="27" t="n">
        <v>4917</v>
      </c>
      <c r="R65" s="27" t="n">
        <v>12604</v>
      </c>
      <c r="S65" s="27" t="n">
        <v>5744</v>
      </c>
      <c r="T65" s="27" t="n">
        <v>4360</v>
      </c>
      <c r="U65" s="27" t="n">
        <v>13701</v>
      </c>
      <c r="V65" s="27" t="n">
        <v>21465</v>
      </c>
      <c r="W65" s="28" t="n">
        <f aca="false">AVERAGE(H65:V65)</f>
        <v>9761.26666666667</v>
      </c>
      <c r="X65" s="29" t="n">
        <f aca="false">STDEV(H65:V65)</f>
        <v>5786.45687874055</v>
      </c>
      <c r="Y65" s="29"/>
      <c r="Z65" s="30"/>
      <c r="AA65" s="27" t="n">
        <v>4963</v>
      </c>
      <c r="AB65" s="27" t="n">
        <v>7655</v>
      </c>
      <c r="AC65" s="27" t="n">
        <v>4054</v>
      </c>
      <c r="AD65" s="27" t="n">
        <v>16658</v>
      </c>
      <c r="AE65" s="27" t="n">
        <v>7214</v>
      </c>
      <c r="AF65" s="27" t="n">
        <v>4510</v>
      </c>
      <c r="AG65" s="27" t="n">
        <v>3560</v>
      </c>
      <c r="AH65" s="27" t="n">
        <v>3558</v>
      </c>
      <c r="AI65" s="27" t="n">
        <v>10805</v>
      </c>
      <c r="AJ65" s="27" t="n">
        <v>18178</v>
      </c>
      <c r="AK65" s="27" t="n">
        <v>4369</v>
      </c>
      <c r="AL65" s="27" t="n">
        <v>6497</v>
      </c>
      <c r="AM65" s="31" t="n">
        <f aca="false">AVERAGE(AA65:AL65)</f>
        <v>7668.41666666667</v>
      </c>
      <c r="AN65" s="31" t="n">
        <f aca="false">STDEV(AA65:AL65)</f>
        <v>5024.49131678265</v>
      </c>
      <c r="AO65" s="31"/>
      <c r="AP65" s="32" t="n">
        <f aca="false">AM65/W65</f>
        <v>0.785596473135317</v>
      </c>
      <c r="AQ65" s="33" t="n">
        <f aca="false">TTEST(AA65:AL65,H65:V65,2,2)</f>
        <v>0.332180981484005</v>
      </c>
      <c r="AR65" s="34" t="s">
        <v>257</v>
      </c>
      <c r="AS65" s="35"/>
      <c r="AT65" s="35"/>
      <c r="AU65" s="35"/>
      <c r="AV65" s="35"/>
      <c r="AW65" s="35"/>
      <c r="AX65" s="35"/>
      <c r="AY65" s="35"/>
      <c r="AZ65" s="35"/>
      <c r="BA65" s="35"/>
      <c r="BB65" s="35"/>
      <c r="BC65" s="35"/>
      <c r="BD65" s="35"/>
      <c r="BE65" s="35"/>
      <c r="BF65" s="35"/>
      <c r="BG65" s="35"/>
      <c r="BH65" s="35"/>
      <c r="BI65" s="35"/>
      <c r="BJ65" s="35"/>
      <c r="BK65" s="35"/>
      <c r="BL65" s="35"/>
      <c r="BM65" s="35"/>
      <c r="BN65" s="35"/>
      <c r="BO65" s="35"/>
      <c r="BP65" s="35"/>
      <c r="BQ65" s="35"/>
      <c r="BR65" s="35"/>
      <c r="BS65" s="35"/>
      <c r="BT65" s="35"/>
      <c r="BU65" s="35"/>
      <c r="BV65" s="35"/>
      <c r="BW65" s="35"/>
      <c r="BX65" s="35"/>
      <c r="BY65" s="35"/>
      <c r="BZ65" s="35"/>
      <c r="CA65" s="35"/>
      <c r="CB65" s="35"/>
      <c r="CC65" s="35"/>
      <c r="CD65" s="35"/>
      <c r="CE65" s="35"/>
      <c r="CF65" s="35"/>
      <c r="CG65" s="35"/>
      <c r="CH65" s="35"/>
      <c r="CI65" s="35"/>
      <c r="CJ65" s="35"/>
      <c r="CK65" s="35"/>
      <c r="CL65" s="35"/>
      <c r="CM65" s="35"/>
      <c r="CN65" s="35"/>
      <c r="CO65" s="35"/>
      <c r="CP65" s="35"/>
      <c r="CQ65" s="35"/>
      <c r="CR65" s="35"/>
      <c r="CS65" s="35"/>
      <c r="CT65" s="35"/>
      <c r="CU65" s="35"/>
      <c r="CV65" s="35"/>
      <c r="DM65" s="36"/>
      <c r="DN65" s="36"/>
      <c r="DO65" s="35"/>
      <c r="DP65" s="35"/>
      <c r="DQ65" s="35"/>
      <c r="DR65" s="35"/>
      <c r="DS65" s="35"/>
      <c r="DT65" s="35"/>
      <c r="DU65" s="35"/>
      <c r="DV65" s="35"/>
      <c r="DW65" s="35"/>
      <c r="DX65" s="35"/>
      <c r="DY65" s="35"/>
      <c r="DZ65" s="35"/>
      <c r="EA65" s="35"/>
      <c r="EB65" s="35"/>
      <c r="EC65" s="35"/>
      <c r="ED65" s="35"/>
      <c r="EE65" s="35"/>
      <c r="EF65" s="35"/>
      <c r="EG65" s="35"/>
      <c r="EH65" s="35"/>
      <c r="EI65" s="35"/>
      <c r="EJ65" s="35"/>
      <c r="EK65" s="35"/>
      <c r="EL65" s="35"/>
      <c r="EM65" s="35"/>
      <c r="EN65" s="35"/>
      <c r="EO65" s="35"/>
      <c r="EP65" s="35"/>
      <c r="EQ65" s="35"/>
      <c r="ER65" s="35"/>
      <c r="ES65" s="35"/>
      <c r="ET65" s="35"/>
      <c r="EU65" s="35"/>
      <c r="EV65" s="35"/>
      <c r="EW65" s="35"/>
      <c r="EX65" s="35"/>
      <c r="EY65" s="35"/>
      <c r="EZ65" s="35"/>
      <c r="FA65" s="35"/>
      <c r="FB65" s="35"/>
      <c r="FC65" s="35"/>
      <c r="FD65" s="35"/>
      <c r="FE65" s="35"/>
      <c r="FF65" s="35"/>
      <c r="FG65" s="35"/>
      <c r="FH65" s="35"/>
      <c r="FI65" s="35"/>
      <c r="FJ65" s="35"/>
      <c r="FK65" s="35"/>
      <c r="FL65" s="35"/>
      <c r="FM65" s="35"/>
      <c r="FN65" s="35"/>
      <c r="FO65" s="35"/>
      <c r="FP65" s="35"/>
      <c r="FQ65" s="35"/>
      <c r="FR65" s="35"/>
      <c r="FS65" s="35"/>
      <c r="FT65" s="35"/>
      <c r="FU65" s="35"/>
      <c r="FV65" s="18"/>
      <c r="FW65" s="37"/>
    </row>
    <row r="66" customFormat="false" ht="18.75" hidden="false" customHeight="false" outlineLevel="0" collapsed="false">
      <c r="A66" s="26" t="s">
        <v>261</v>
      </c>
      <c r="B66" s="21" t="s">
        <v>262</v>
      </c>
      <c r="C66" s="21" t="s">
        <v>263</v>
      </c>
      <c r="D66" s="21" t="str">
        <f aca="false">HYPERLINK("http://eros.fiehnlab.ucdavis.edu:8080/binbase-compound/bin/show/340252?db=rtx5","340252")</f>
        <v>340252</v>
      </c>
      <c r="E66" s="21" t="s">
        <v>264</v>
      </c>
      <c r="F66" s="21"/>
      <c r="G66" s="21"/>
      <c r="H66" s="27" t="n">
        <v>2346</v>
      </c>
      <c r="I66" s="27" t="n">
        <v>1625</v>
      </c>
      <c r="J66" s="27" t="n">
        <v>2859</v>
      </c>
      <c r="K66" s="27" t="n">
        <v>1866</v>
      </c>
      <c r="L66" s="27" t="n">
        <v>3086</v>
      </c>
      <c r="M66" s="27" t="n">
        <v>2296</v>
      </c>
      <c r="N66" s="27" t="n">
        <v>3497</v>
      </c>
      <c r="O66" s="27" t="n">
        <v>803</v>
      </c>
      <c r="P66" s="27" t="n">
        <v>913</v>
      </c>
      <c r="Q66" s="27" t="n">
        <v>1172</v>
      </c>
      <c r="R66" s="27" t="n">
        <v>3472</v>
      </c>
      <c r="S66" s="27" t="n">
        <v>1324</v>
      </c>
      <c r="T66" s="27" t="n">
        <v>1197</v>
      </c>
      <c r="U66" s="27" t="n">
        <v>2420</v>
      </c>
      <c r="V66" s="27" t="n">
        <v>2837</v>
      </c>
      <c r="W66" s="28" t="n">
        <f aca="false">AVERAGE(H66:V66)</f>
        <v>2114.2</v>
      </c>
      <c r="X66" s="29" t="n">
        <f aca="false">STDEV(H66:V66)</f>
        <v>917.063418900631</v>
      </c>
      <c r="Y66" s="29"/>
      <c r="Z66" s="30"/>
      <c r="AA66" s="27" t="n">
        <v>1130</v>
      </c>
      <c r="AB66" s="27" t="n">
        <v>1517</v>
      </c>
      <c r="AC66" s="27" t="n">
        <v>793</v>
      </c>
      <c r="AD66" s="27" t="n">
        <v>2654</v>
      </c>
      <c r="AE66" s="27" t="n">
        <v>1157</v>
      </c>
      <c r="AF66" s="27" t="n">
        <v>1541</v>
      </c>
      <c r="AG66" s="27" t="n">
        <v>1516</v>
      </c>
      <c r="AH66" s="27" t="n">
        <v>802</v>
      </c>
      <c r="AI66" s="27" t="n">
        <v>2742</v>
      </c>
      <c r="AJ66" s="27" t="n">
        <v>3325</v>
      </c>
      <c r="AK66" s="27" t="n">
        <v>1158</v>
      </c>
      <c r="AL66" s="27" t="n">
        <v>1597</v>
      </c>
      <c r="AM66" s="31" t="n">
        <f aca="false">AVERAGE(AA66:AL66)</f>
        <v>1661</v>
      </c>
      <c r="AN66" s="31" t="n">
        <f aca="false">STDEV(AA66:AL66)</f>
        <v>812.63063285514</v>
      </c>
      <c r="AO66" s="31"/>
      <c r="AP66" s="32" t="n">
        <f aca="false">AM66/W66</f>
        <v>0.785639958376691</v>
      </c>
      <c r="AQ66" s="33" t="n">
        <f aca="false">TTEST(AA66:AL66,H66:V66,2,2)</f>
        <v>0.192004400140786</v>
      </c>
      <c r="AR66" s="34" t="s">
        <v>261</v>
      </c>
      <c r="AS66" s="35"/>
      <c r="AT66" s="35"/>
      <c r="AU66" s="35"/>
      <c r="AV66" s="35"/>
      <c r="AW66" s="35"/>
      <c r="AX66" s="35"/>
      <c r="AY66" s="35"/>
      <c r="AZ66" s="35"/>
      <c r="BA66" s="35"/>
      <c r="BB66" s="35"/>
      <c r="BC66" s="35"/>
      <c r="BD66" s="35"/>
      <c r="BE66" s="35"/>
      <c r="BF66" s="35"/>
      <c r="BG66" s="35"/>
      <c r="BH66" s="35"/>
      <c r="BI66" s="35"/>
      <c r="BJ66" s="35"/>
      <c r="BK66" s="35"/>
      <c r="BL66" s="35"/>
      <c r="BM66" s="35"/>
      <c r="BN66" s="35"/>
      <c r="BO66" s="35"/>
      <c r="BP66" s="35"/>
      <c r="BQ66" s="35"/>
      <c r="BR66" s="35"/>
      <c r="BS66" s="35"/>
      <c r="BT66" s="35"/>
      <c r="BU66" s="35"/>
      <c r="BV66" s="35"/>
      <c r="BW66" s="35"/>
      <c r="BX66" s="35"/>
      <c r="BY66" s="35"/>
      <c r="BZ66" s="35"/>
      <c r="CA66" s="35"/>
      <c r="CB66" s="35"/>
      <c r="CC66" s="35"/>
      <c r="CD66" s="35"/>
      <c r="CE66" s="35"/>
      <c r="CF66" s="35"/>
      <c r="CG66" s="35"/>
      <c r="CH66" s="35"/>
      <c r="CI66" s="35"/>
      <c r="CJ66" s="35"/>
      <c r="CK66" s="35"/>
      <c r="CL66" s="35"/>
      <c r="CM66" s="35"/>
      <c r="CN66" s="35"/>
      <c r="CO66" s="35"/>
      <c r="CP66" s="35"/>
      <c r="CQ66" s="35"/>
      <c r="CR66" s="35"/>
      <c r="CS66" s="35"/>
      <c r="CT66" s="35"/>
      <c r="CU66" s="35"/>
      <c r="CV66" s="35"/>
      <c r="DM66" s="36"/>
      <c r="DN66" s="36"/>
      <c r="DO66" s="35"/>
      <c r="DP66" s="35"/>
      <c r="DQ66" s="35"/>
      <c r="DR66" s="35"/>
      <c r="DS66" s="35"/>
      <c r="DT66" s="35"/>
      <c r="DU66" s="35"/>
      <c r="DV66" s="35"/>
      <c r="DW66" s="35"/>
      <c r="DX66" s="35"/>
      <c r="DY66" s="35"/>
      <c r="DZ66" s="35"/>
      <c r="EA66" s="35"/>
      <c r="EB66" s="35"/>
      <c r="EC66" s="35"/>
      <c r="ED66" s="35"/>
      <c r="EE66" s="35"/>
      <c r="EF66" s="35"/>
      <c r="EG66" s="35"/>
      <c r="EH66" s="35"/>
      <c r="EI66" s="35"/>
      <c r="EJ66" s="35"/>
      <c r="EK66" s="35"/>
      <c r="EL66" s="35"/>
      <c r="EM66" s="35"/>
      <c r="EN66" s="35"/>
      <c r="EO66" s="35"/>
      <c r="EP66" s="35"/>
      <c r="EQ66" s="35"/>
      <c r="ER66" s="35"/>
      <c r="ES66" s="35"/>
      <c r="ET66" s="35"/>
      <c r="EU66" s="35"/>
      <c r="EV66" s="35"/>
      <c r="EW66" s="35"/>
      <c r="EX66" s="35"/>
      <c r="EY66" s="35"/>
      <c r="EZ66" s="35"/>
      <c r="FA66" s="35"/>
      <c r="FB66" s="35"/>
      <c r="FC66" s="35"/>
      <c r="FD66" s="35"/>
      <c r="FE66" s="35"/>
      <c r="FF66" s="35"/>
      <c r="FG66" s="35"/>
      <c r="FH66" s="35"/>
      <c r="FI66" s="35"/>
      <c r="FJ66" s="35"/>
      <c r="FK66" s="35"/>
      <c r="FL66" s="35"/>
      <c r="FM66" s="35"/>
      <c r="FN66" s="35"/>
      <c r="FO66" s="35"/>
      <c r="FP66" s="35"/>
      <c r="FQ66" s="35"/>
      <c r="FR66" s="35"/>
      <c r="FS66" s="35"/>
      <c r="FT66" s="35"/>
      <c r="FU66" s="35"/>
      <c r="FV66" s="18"/>
      <c r="FW66" s="37"/>
    </row>
    <row r="67" customFormat="false" ht="18.75" hidden="false" customHeight="false" outlineLevel="0" collapsed="false">
      <c r="A67" s="26" t="s">
        <v>265</v>
      </c>
      <c r="B67" s="21" t="s">
        <v>266</v>
      </c>
      <c r="C67" s="21" t="s">
        <v>77</v>
      </c>
      <c r="D67" s="21" t="str">
        <f aca="false">HYPERLINK("http://eros.fiehnlab.ucdavis.edu:8080/binbase-compound/bin/show/339455?db=rtx5","339455")</f>
        <v>339455</v>
      </c>
      <c r="E67" s="21" t="s">
        <v>267</v>
      </c>
      <c r="F67" s="21"/>
      <c r="G67" s="21"/>
      <c r="H67" s="27" t="n">
        <v>1391</v>
      </c>
      <c r="I67" s="27" t="n">
        <v>897</v>
      </c>
      <c r="J67" s="27" t="n">
        <v>3814</v>
      </c>
      <c r="K67" s="27" t="n">
        <v>2203</v>
      </c>
      <c r="L67" s="27" t="n">
        <v>3206</v>
      </c>
      <c r="M67" s="27" t="n">
        <v>1727</v>
      </c>
      <c r="N67" s="27" t="n">
        <v>3647</v>
      </c>
      <c r="O67" s="27" t="n">
        <v>1165</v>
      </c>
      <c r="P67" s="27" t="n">
        <v>1017</v>
      </c>
      <c r="Q67" s="27" t="n">
        <v>1376</v>
      </c>
      <c r="R67" s="27" t="n">
        <v>2732</v>
      </c>
      <c r="S67" s="27" t="n">
        <v>1075</v>
      </c>
      <c r="T67" s="27" t="n">
        <v>1071</v>
      </c>
      <c r="U67" s="27" t="n">
        <v>2137</v>
      </c>
      <c r="V67" s="27" t="n">
        <v>3202</v>
      </c>
      <c r="W67" s="28" t="n">
        <f aca="false">AVERAGE(H67:V67)</f>
        <v>2044</v>
      </c>
      <c r="X67" s="29" t="n">
        <f aca="false">STDEV(H67:V67)</f>
        <v>1031.7385466151</v>
      </c>
      <c r="Y67" s="29"/>
      <c r="Z67" s="30"/>
      <c r="AA67" s="27" t="n">
        <v>989</v>
      </c>
      <c r="AB67" s="27" t="n">
        <v>1674</v>
      </c>
      <c r="AC67" s="27" t="n">
        <v>1256</v>
      </c>
      <c r="AD67" s="27" t="n">
        <v>3203</v>
      </c>
      <c r="AE67" s="27" t="n">
        <v>1734</v>
      </c>
      <c r="AF67" s="27" t="n">
        <v>1148</v>
      </c>
      <c r="AG67" s="27" t="n">
        <v>797</v>
      </c>
      <c r="AH67" s="27" t="n">
        <v>900</v>
      </c>
      <c r="AI67" s="27" t="n">
        <v>2023</v>
      </c>
      <c r="AJ67" s="27" t="n">
        <v>3293</v>
      </c>
      <c r="AK67" s="27" t="n">
        <v>963</v>
      </c>
      <c r="AL67" s="27" t="n">
        <v>1381</v>
      </c>
      <c r="AM67" s="31" t="n">
        <f aca="false">AVERAGE(AA67:AL67)</f>
        <v>1613.41666666667</v>
      </c>
      <c r="AN67" s="31" t="n">
        <f aca="false">STDEV(AA67:AL67)</f>
        <v>848.558077332401</v>
      </c>
      <c r="AO67" s="31"/>
      <c r="AP67" s="32" t="n">
        <f aca="false">AM67/W67</f>
        <v>0.789342791911285</v>
      </c>
      <c r="AQ67" s="33" t="n">
        <f aca="false">TTEST(AA67:AL67,H67:V67,2,2)</f>
        <v>0.255584439989555</v>
      </c>
      <c r="AR67" s="34" t="s">
        <v>265</v>
      </c>
      <c r="AS67" s="35"/>
      <c r="AT67" s="35"/>
      <c r="AU67" s="35"/>
      <c r="AV67" s="35"/>
      <c r="AW67" s="35"/>
      <c r="AX67" s="35"/>
      <c r="AY67" s="35"/>
      <c r="AZ67" s="35"/>
      <c r="BA67" s="35"/>
      <c r="BB67" s="35"/>
      <c r="BC67" s="35"/>
      <c r="BD67" s="35"/>
      <c r="BE67" s="35"/>
      <c r="BF67" s="35"/>
      <c r="BG67" s="35"/>
      <c r="BH67" s="35"/>
      <c r="BI67" s="35"/>
      <c r="BJ67" s="35"/>
      <c r="BK67" s="35"/>
      <c r="BL67" s="35"/>
      <c r="BM67" s="35"/>
      <c r="BN67" s="35"/>
      <c r="BO67" s="35"/>
      <c r="BP67" s="35"/>
      <c r="BQ67" s="35"/>
      <c r="BR67" s="35"/>
      <c r="BS67" s="35"/>
      <c r="BT67" s="35"/>
      <c r="BU67" s="35"/>
      <c r="BV67" s="35"/>
      <c r="BW67" s="35"/>
      <c r="BX67" s="35"/>
      <c r="BY67" s="35"/>
      <c r="BZ67" s="35"/>
      <c r="CA67" s="35"/>
      <c r="CB67" s="35"/>
      <c r="CC67" s="35"/>
      <c r="CD67" s="35"/>
      <c r="CE67" s="35"/>
      <c r="CF67" s="35"/>
      <c r="CG67" s="35"/>
      <c r="CH67" s="35"/>
      <c r="CI67" s="35"/>
      <c r="CJ67" s="35"/>
      <c r="CK67" s="35"/>
      <c r="CL67" s="35"/>
      <c r="CM67" s="35"/>
      <c r="CN67" s="35"/>
      <c r="CO67" s="35"/>
      <c r="CP67" s="35"/>
      <c r="CQ67" s="35"/>
      <c r="CR67" s="35"/>
      <c r="CS67" s="35"/>
      <c r="CT67" s="35"/>
      <c r="CU67" s="35"/>
      <c r="CV67" s="35"/>
      <c r="DM67" s="36"/>
      <c r="DN67" s="36"/>
      <c r="DO67" s="35"/>
      <c r="DP67" s="35"/>
      <c r="DQ67" s="35"/>
      <c r="DR67" s="35"/>
      <c r="DS67" s="35"/>
      <c r="DT67" s="35"/>
      <c r="DU67" s="35"/>
      <c r="DV67" s="35"/>
      <c r="DW67" s="35"/>
      <c r="DX67" s="35"/>
      <c r="DY67" s="35"/>
      <c r="DZ67" s="35"/>
      <c r="EA67" s="35"/>
      <c r="EB67" s="35"/>
      <c r="EC67" s="35"/>
      <c r="ED67" s="35"/>
      <c r="EE67" s="35"/>
      <c r="EF67" s="35"/>
      <c r="EG67" s="35"/>
      <c r="EH67" s="35"/>
      <c r="EI67" s="35"/>
      <c r="EJ67" s="35"/>
      <c r="EK67" s="35"/>
      <c r="EL67" s="35"/>
      <c r="EM67" s="35"/>
      <c r="EN67" s="35"/>
      <c r="EO67" s="35"/>
      <c r="EP67" s="35"/>
      <c r="EQ67" s="35"/>
      <c r="ER67" s="35"/>
      <c r="ES67" s="35"/>
      <c r="ET67" s="35"/>
      <c r="EU67" s="35"/>
      <c r="EV67" s="35"/>
      <c r="EW67" s="35"/>
      <c r="EX67" s="35"/>
      <c r="EY67" s="35"/>
      <c r="EZ67" s="35"/>
      <c r="FA67" s="35"/>
      <c r="FB67" s="35"/>
      <c r="FC67" s="35"/>
      <c r="FD67" s="35"/>
      <c r="FE67" s="35"/>
      <c r="FF67" s="35"/>
      <c r="FG67" s="35"/>
      <c r="FH67" s="35"/>
      <c r="FI67" s="35"/>
      <c r="FJ67" s="35"/>
      <c r="FK67" s="35"/>
      <c r="FL67" s="35"/>
      <c r="FM67" s="35"/>
      <c r="FN67" s="35"/>
      <c r="FO67" s="35"/>
      <c r="FP67" s="35"/>
      <c r="FQ67" s="35"/>
      <c r="FR67" s="35"/>
      <c r="FS67" s="35"/>
      <c r="FT67" s="35"/>
      <c r="FU67" s="35"/>
      <c r="FV67" s="18"/>
      <c r="FW67" s="37"/>
    </row>
    <row r="68" customFormat="false" ht="18.75" hidden="false" customHeight="false" outlineLevel="0" collapsed="false">
      <c r="A68" s="26" t="s">
        <v>268</v>
      </c>
      <c r="B68" s="21" t="s">
        <v>269</v>
      </c>
      <c r="C68" s="21" t="s">
        <v>229</v>
      </c>
      <c r="D68" s="21" t="str">
        <f aca="false">HYPERLINK("http://eros.fiehnlab.ucdavis.edu:8080/binbase-compound/bin/show/226907?db=rtx5","226907")</f>
        <v>226907</v>
      </c>
      <c r="E68" s="21" t="s">
        <v>270</v>
      </c>
      <c r="F68" s="21"/>
      <c r="G68" s="21"/>
      <c r="H68" s="27" t="n">
        <v>578</v>
      </c>
      <c r="I68" s="27" t="n">
        <v>481</v>
      </c>
      <c r="J68" s="27" t="n">
        <v>1066</v>
      </c>
      <c r="K68" s="27" t="n">
        <v>589</v>
      </c>
      <c r="L68" s="27" t="n">
        <v>1076</v>
      </c>
      <c r="M68" s="27" t="n">
        <v>878</v>
      </c>
      <c r="N68" s="27" t="n">
        <v>1102</v>
      </c>
      <c r="O68" s="27" t="n">
        <v>277</v>
      </c>
      <c r="P68" s="27" t="n">
        <v>431</v>
      </c>
      <c r="Q68" s="27" t="n">
        <v>483</v>
      </c>
      <c r="R68" s="27" t="n">
        <v>1096</v>
      </c>
      <c r="S68" s="27" t="n">
        <v>622</v>
      </c>
      <c r="T68" s="27" t="n">
        <v>524</v>
      </c>
      <c r="U68" s="27" t="n">
        <v>682</v>
      </c>
      <c r="V68" s="27" t="n">
        <v>1324</v>
      </c>
      <c r="W68" s="28" t="n">
        <f aca="false">AVERAGE(H68:V68)</f>
        <v>747.266666666667</v>
      </c>
      <c r="X68" s="29" t="n">
        <f aca="false">STDEV(H68:V68)</f>
        <v>315.348892196443</v>
      </c>
      <c r="Y68" s="29"/>
      <c r="Z68" s="30"/>
      <c r="AA68" s="27" t="n">
        <v>426</v>
      </c>
      <c r="AB68" s="27" t="n">
        <v>468</v>
      </c>
      <c r="AC68" s="27" t="n">
        <v>377</v>
      </c>
      <c r="AD68" s="27" t="n">
        <v>1029</v>
      </c>
      <c r="AE68" s="27" t="n">
        <v>288</v>
      </c>
      <c r="AF68" s="27" t="n">
        <v>523</v>
      </c>
      <c r="AG68" s="27" t="n">
        <v>365</v>
      </c>
      <c r="AH68" s="27" t="n">
        <v>349</v>
      </c>
      <c r="AI68" s="27" t="n">
        <v>922</v>
      </c>
      <c r="AJ68" s="27" t="n">
        <v>1323</v>
      </c>
      <c r="AK68" s="27" t="n">
        <v>255</v>
      </c>
      <c r="AL68" s="27" t="n">
        <v>770</v>
      </c>
      <c r="AM68" s="31" t="n">
        <f aca="false">AVERAGE(AA68:AL68)</f>
        <v>591.25</v>
      </c>
      <c r="AN68" s="31" t="n">
        <f aca="false">STDEV(AA68:AL68)</f>
        <v>340.639538889051</v>
      </c>
      <c r="AO68" s="31"/>
      <c r="AP68" s="32" t="n">
        <f aca="false">AM68/W68</f>
        <v>0.791216879293425</v>
      </c>
      <c r="AQ68" s="33" t="n">
        <f aca="false">TTEST(AA68:AL68,H68:V68,2,2)</f>
        <v>0.229055848187022</v>
      </c>
      <c r="AR68" s="34" t="s">
        <v>268</v>
      </c>
      <c r="AS68" s="35"/>
      <c r="AT68" s="35"/>
      <c r="AU68" s="35"/>
      <c r="AV68" s="35"/>
      <c r="AW68" s="35"/>
      <c r="AX68" s="35"/>
      <c r="AY68" s="35"/>
      <c r="AZ68" s="35"/>
      <c r="BA68" s="35"/>
      <c r="BB68" s="35"/>
      <c r="BC68" s="35"/>
      <c r="BD68" s="35"/>
      <c r="BE68" s="35"/>
      <c r="BF68" s="35"/>
      <c r="BG68" s="35"/>
      <c r="BH68" s="35"/>
      <c r="BI68" s="35"/>
      <c r="BJ68" s="35"/>
      <c r="BK68" s="35"/>
      <c r="BL68" s="35"/>
      <c r="BM68" s="35"/>
      <c r="BN68" s="35"/>
      <c r="BO68" s="35"/>
      <c r="BP68" s="35"/>
      <c r="BQ68" s="35"/>
      <c r="BR68" s="35"/>
      <c r="BS68" s="35"/>
      <c r="BT68" s="35"/>
      <c r="BU68" s="35"/>
      <c r="BV68" s="35"/>
      <c r="BW68" s="35"/>
      <c r="BX68" s="35"/>
      <c r="BY68" s="35"/>
      <c r="BZ68" s="35"/>
      <c r="CA68" s="35"/>
      <c r="CB68" s="35"/>
      <c r="CC68" s="35"/>
      <c r="CD68" s="35"/>
      <c r="CE68" s="35"/>
      <c r="CF68" s="35"/>
      <c r="CG68" s="35"/>
      <c r="CH68" s="35"/>
      <c r="CI68" s="35"/>
      <c r="CJ68" s="35"/>
      <c r="CK68" s="35"/>
      <c r="CL68" s="35"/>
      <c r="CM68" s="35"/>
      <c r="CN68" s="35"/>
      <c r="CO68" s="35"/>
      <c r="CP68" s="35"/>
      <c r="CQ68" s="35"/>
      <c r="CR68" s="35"/>
      <c r="CS68" s="35"/>
      <c r="CT68" s="35"/>
      <c r="CU68" s="35"/>
      <c r="CV68" s="35"/>
      <c r="DM68" s="36"/>
      <c r="DN68" s="36"/>
      <c r="DO68" s="35"/>
      <c r="DP68" s="35"/>
      <c r="DQ68" s="35"/>
      <c r="DR68" s="35"/>
      <c r="DS68" s="35"/>
      <c r="DT68" s="35"/>
      <c r="DU68" s="35"/>
      <c r="DV68" s="35"/>
      <c r="DW68" s="35"/>
      <c r="DX68" s="35"/>
      <c r="DY68" s="35"/>
      <c r="DZ68" s="35"/>
      <c r="EA68" s="35"/>
      <c r="EB68" s="35"/>
      <c r="EC68" s="35"/>
      <c r="ED68" s="35"/>
      <c r="EE68" s="35"/>
      <c r="EF68" s="35"/>
      <c r="EG68" s="35"/>
      <c r="EH68" s="35"/>
      <c r="EI68" s="35"/>
      <c r="EJ68" s="35"/>
      <c r="EK68" s="35"/>
      <c r="EL68" s="35"/>
      <c r="EM68" s="35"/>
      <c r="EN68" s="35"/>
      <c r="EO68" s="35"/>
      <c r="EP68" s="35"/>
      <c r="EQ68" s="35"/>
      <c r="ER68" s="35"/>
      <c r="ES68" s="35"/>
      <c r="ET68" s="35"/>
      <c r="EU68" s="35"/>
      <c r="EV68" s="35"/>
      <c r="EW68" s="35"/>
      <c r="EX68" s="35"/>
      <c r="EY68" s="35"/>
      <c r="EZ68" s="35"/>
      <c r="FA68" s="35"/>
      <c r="FB68" s="35"/>
      <c r="FC68" s="35"/>
      <c r="FD68" s="35"/>
      <c r="FE68" s="35"/>
      <c r="FF68" s="35"/>
      <c r="FG68" s="35"/>
      <c r="FH68" s="35"/>
      <c r="FI68" s="35"/>
      <c r="FJ68" s="35"/>
      <c r="FK68" s="35"/>
      <c r="FL68" s="35"/>
      <c r="FM68" s="35"/>
      <c r="FN68" s="35"/>
      <c r="FO68" s="35"/>
      <c r="FP68" s="35"/>
      <c r="FQ68" s="35"/>
      <c r="FR68" s="35"/>
      <c r="FS68" s="35"/>
      <c r="FT68" s="35"/>
      <c r="FU68" s="35"/>
      <c r="FV68" s="18"/>
      <c r="FW68" s="37"/>
    </row>
    <row r="69" customFormat="false" ht="18.75" hidden="false" customHeight="false" outlineLevel="0" collapsed="false">
      <c r="A69" s="26" t="s">
        <v>271</v>
      </c>
      <c r="B69" s="21" t="s">
        <v>272</v>
      </c>
      <c r="C69" s="21" t="s">
        <v>273</v>
      </c>
      <c r="D69" s="21" t="str">
        <f aca="false">HYPERLINK("http://eros.fiehnlab.ucdavis.edu:8080/binbase-compound/bin/show/289052?db=rtx5","289052")</f>
        <v>289052</v>
      </c>
      <c r="E69" s="21" t="s">
        <v>274</v>
      </c>
      <c r="F69" s="21"/>
      <c r="G69" s="21"/>
      <c r="H69" s="27" t="n">
        <v>2167</v>
      </c>
      <c r="I69" s="27" t="n">
        <v>750</v>
      </c>
      <c r="J69" s="27" t="n">
        <v>750</v>
      </c>
      <c r="K69" s="27" t="n">
        <v>319</v>
      </c>
      <c r="L69" s="27" t="n">
        <v>1382</v>
      </c>
      <c r="M69" s="27" t="n">
        <v>1172</v>
      </c>
      <c r="N69" s="27" t="n">
        <v>2016</v>
      </c>
      <c r="O69" s="27" t="n">
        <v>1229</v>
      </c>
      <c r="P69" s="27" t="n">
        <v>2566</v>
      </c>
      <c r="Q69" s="27" t="n">
        <v>827</v>
      </c>
      <c r="R69" s="27" t="n">
        <v>1407</v>
      </c>
      <c r="S69" s="27" t="n">
        <v>575</v>
      </c>
      <c r="T69" s="27" t="n">
        <v>691</v>
      </c>
      <c r="U69" s="27" t="n">
        <v>3277</v>
      </c>
      <c r="V69" s="27" t="n">
        <v>826</v>
      </c>
      <c r="W69" s="28" t="n">
        <f aca="false">AVERAGE(H69:V69)</f>
        <v>1330.26666666667</v>
      </c>
      <c r="X69" s="29" t="n">
        <f aca="false">STDEV(H69:V69)</f>
        <v>832.970541981842</v>
      </c>
      <c r="Y69" s="29"/>
      <c r="Z69" s="30"/>
      <c r="AA69" s="27" t="n">
        <v>435</v>
      </c>
      <c r="AB69" s="27" t="n">
        <v>868</v>
      </c>
      <c r="AC69" s="27" t="n">
        <v>1080</v>
      </c>
      <c r="AD69" s="27" t="n">
        <v>1608</v>
      </c>
      <c r="AE69" s="27" t="n">
        <v>3020</v>
      </c>
      <c r="AF69" s="27" t="n">
        <v>1257</v>
      </c>
      <c r="AG69" s="27" t="n">
        <v>845</v>
      </c>
      <c r="AH69" s="27" t="n">
        <v>648</v>
      </c>
      <c r="AI69" s="27" t="n">
        <v>963</v>
      </c>
      <c r="AJ69" s="27" t="n">
        <v>866</v>
      </c>
      <c r="AK69" s="27" t="n">
        <v>536</v>
      </c>
      <c r="AL69" s="27" t="n">
        <v>532</v>
      </c>
      <c r="AM69" s="31" t="n">
        <f aca="false">AVERAGE(AA69:AL69)</f>
        <v>1054.83333333333</v>
      </c>
      <c r="AN69" s="31" t="n">
        <f aca="false">STDEV(AA69:AL69)</f>
        <v>702.246762293366</v>
      </c>
      <c r="AO69" s="31"/>
      <c r="AP69" s="32" t="n">
        <f aca="false">AM69/W69</f>
        <v>0.792948782199058</v>
      </c>
      <c r="AQ69" s="33" t="n">
        <f aca="false">TTEST(AA69:AL69,H69:V69,2,2)</f>
        <v>0.369497652941425</v>
      </c>
      <c r="AR69" s="34" t="s">
        <v>271</v>
      </c>
      <c r="AS69" s="35"/>
      <c r="AT69" s="35"/>
      <c r="AU69" s="35"/>
      <c r="AV69" s="35"/>
      <c r="AW69" s="35"/>
      <c r="AX69" s="35"/>
      <c r="AY69" s="35"/>
      <c r="AZ69" s="35"/>
      <c r="BA69" s="35"/>
      <c r="BB69" s="35"/>
      <c r="BC69" s="35"/>
      <c r="BD69" s="35"/>
      <c r="BE69" s="35"/>
      <c r="BF69" s="35"/>
      <c r="BG69" s="35"/>
      <c r="BH69" s="35"/>
      <c r="BI69" s="35"/>
      <c r="BJ69" s="35"/>
      <c r="BK69" s="35"/>
      <c r="BL69" s="35"/>
      <c r="BM69" s="35"/>
      <c r="BN69" s="35"/>
      <c r="BO69" s="35"/>
      <c r="BP69" s="35"/>
      <c r="BQ69" s="35"/>
      <c r="BR69" s="35"/>
      <c r="BS69" s="35"/>
      <c r="BT69" s="35"/>
      <c r="BU69" s="35"/>
      <c r="BV69" s="35"/>
      <c r="BW69" s="35"/>
      <c r="BX69" s="35"/>
      <c r="BY69" s="35"/>
      <c r="BZ69" s="35"/>
      <c r="CA69" s="35"/>
      <c r="CB69" s="35"/>
      <c r="CC69" s="35"/>
      <c r="CD69" s="35"/>
      <c r="CE69" s="35"/>
      <c r="CF69" s="35"/>
      <c r="CG69" s="35"/>
      <c r="CH69" s="35"/>
      <c r="CI69" s="35"/>
      <c r="CJ69" s="35"/>
      <c r="CK69" s="35"/>
      <c r="CL69" s="35"/>
      <c r="CM69" s="35"/>
      <c r="CN69" s="35"/>
      <c r="CO69" s="35"/>
      <c r="CP69" s="35"/>
      <c r="CQ69" s="35"/>
      <c r="CR69" s="35"/>
      <c r="CS69" s="35"/>
      <c r="CT69" s="35"/>
      <c r="CU69" s="35"/>
      <c r="CV69" s="35"/>
      <c r="DM69" s="36"/>
      <c r="DN69" s="36"/>
      <c r="DO69" s="35"/>
      <c r="DP69" s="35"/>
      <c r="DQ69" s="35"/>
      <c r="DR69" s="35"/>
      <c r="DS69" s="35"/>
      <c r="DT69" s="35"/>
      <c r="DU69" s="35"/>
      <c r="DV69" s="35"/>
      <c r="DW69" s="35"/>
      <c r="DX69" s="35"/>
      <c r="DY69" s="35"/>
      <c r="DZ69" s="35"/>
      <c r="EA69" s="35"/>
      <c r="EB69" s="35"/>
      <c r="EC69" s="35"/>
      <c r="ED69" s="35"/>
      <c r="EE69" s="35"/>
      <c r="EF69" s="35"/>
      <c r="EG69" s="35"/>
      <c r="EH69" s="35"/>
      <c r="EI69" s="35"/>
      <c r="EJ69" s="35"/>
      <c r="EK69" s="35"/>
      <c r="EL69" s="35"/>
      <c r="EM69" s="35"/>
      <c r="EN69" s="35"/>
      <c r="EO69" s="35"/>
      <c r="EP69" s="35"/>
      <c r="EQ69" s="35"/>
      <c r="ER69" s="35"/>
      <c r="ES69" s="35"/>
      <c r="ET69" s="35"/>
      <c r="EU69" s="35"/>
      <c r="EV69" s="35"/>
      <c r="EW69" s="35"/>
      <c r="EX69" s="35"/>
      <c r="EY69" s="35"/>
      <c r="EZ69" s="35"/>
      <c r="FA69" s="35"/>
      <c r="FB69" s="35"/>
      <c r="FC69" s="35"/>
      <c r="FD69" s="35"/>
      <c r="FE69" s="35"/>
      <c r="FF69" s="35"/>
      <c r="FG69" s="35"/>
      <c r="FH69" s="35"/>
      <c r="FI69" s="35"/>
      <c r="FJ69" s="35"/>
      <c r="FK69" s="35"/>
      <c r="FL69" s="35"/>
      <c r="FM69" s="35"/>
      <c r="FN69" s="35"/>
      <c r="FO69" s="35"/>
      <c r="FP69" s="35"/>
      <c r="FQ69" s="35"/>
      <c r="FR69" s="35"/>
      <c r="FS69" s="35"/>
      <c r="FT69" s="35"/>
      <c r="FU69" s="35"/>
      <c r="FV69" s="18"/>
      <c r="FW69" s="37"/>
    </row>
    <row r="70" customFormat="false" ht="18.75" hidden="false" customHeight="false" outlineLevel="0" collapsed="false">
      <c r="A70" s="26" t="s">
        <v>275</v>
      </c>
      <c r="B70" s="21" t="s">
        <v>276</v>
      </c>
      <c r="C70" s="21" t="s">
        <v>108</v>
      </c>
      <c r="D70" s="21" t="str">
        <f aca="false">HYPERLINK("http://eros.fiehnlab.ucdavis.edu:8080/binbase-compound/bin/show/299218?db=rtx5","299218")</f>
        <v>299218</v>
      </c>
      <c r="E70" s="21" t="s">
        <v>277</v>
      </c>
      <c r="F70" s="21"/>
      <c r="G70" s="21"/>
      <c r="H70" s="27" t="n">
        <v>1364</v>
      </c>
      <c r="I70" s="27" t="n">
        <v>562</v>
      </c>
      <c r="J70" s="27" t="n">
        <v>2630</v>
      </c>
      <c r="K70" s="27" t="n">
        <v>1685</v>
      </c>
      <c r="L70" s="27" t="n">
        <v>122</v>
      </c>
      <c r="M70" s="27" t="n">
        <v>1725</v>
      </c>
      <c r="N70" s="27" t="n">
        <v>2636</v>
      </c>
      <c r="O70" s="27" t="n">
        <v>475</v>
      </c>
      <c r="P70" s="27" t="n">
        <v>341</v>
      </c>
      <c r="Q70" s="27" t="n">
        <v>856</v>
      </c>
      <c r="R70" s="27" t="n">
        <v>2429</v>
      </c>
      <c r="S70" s="27" t="n">
        <v>812</v>
      </c>
      <c r="T70" s="27" t="n">
        <v>661</v>
      </c>
      <c r="U70" s="27" t="n">
        <v>796</v>
      </c>
      <c r="V70" s="27" t="n">
        <v>3072</v>
      </c>
      <c r="W70" s="28" t="n">
        <f aca="false">AVERAGE(H70:V70)</f>
        <v>1344.4</v>
      </c>
      <c r="X70" s="29" t="n">
        <f aca="false">STDEV(H70:V70)</f>
        <v>959.986889791433</v>
      </c>
      <c r="Y70" s="29"/>
      <c r="Z70" s="30"/>
      <c r="AA70" s="27" t="n">
        <v>490</v>
      </c>
      <c r="AB70" s="27" t="n">
        <v>1291</v>
      </c>
      <c r="AC70" s="27" t="n">
        <v>743</v>
      </c>
      <c r="AD70" s="27" t="n">
        <v>1971</v>
      </c>
      <c r="AE70" s="27" t="n">
        <v>974</v>
      </c>
      <c r="AF70" s="27" t="n">
        <v>82</v>
      </c>
      <c r="AG70" s="27" t="n">
        <v>780</v>
      </c>
      <c r="AH70" s="27" t="n">
        <v>429</v>
      </c>
      <c r="AI70" s="27" t="n">
        <v>1907</v>
      </c>
      <c r="AJ70" s="27" t="n">
        <v>2190</v>
      </c>
      <c r="AK70" s="27" t="n">
        <v>704</v>
      </c>
      <c r="AL70" s="27" t="n">
        <v>1260</v>
      </c>
      <c r="AM70" s="31" t="n">
        <f aca="false">AVERAGE(AA70:AL70)</f>
        <v>1068.41666666667</v>
      </c>
      <c r="AN70" s="31" t="n">
        <f aca="false">STDEV(AA70:AL70)</f>
        <v>668.057354414933</v>
      </c>
      <c r="AO70" s="31"/>
      <c r="AP70" s="32" t="n">
        <f aca="false">AM70/W70</f>
        <v>0.794716354259645</v>
      </c>
      <c r="AQ70" s="33" t="n">
        <f aca="false">TTEST(AA70:AL70,H70:V70,2,2)</f>
        <v>0.406549477424115</v>
      </c>
      <c r="AR70" s="34" t="s">
        <v>275</v>
      </c>
      <c r="AS70" s="35"/>
      <c r="AT70" s="35"/>
      <c r="AU70" s="35"/>
      <c r="AV70" s="35"/>
      <c r="AW70" s="35"/>
      <c r="AX70" s="35"/>
      <c r="AY70" s="35"/>
      <c r="AZ70" s="35"/>
      <c r="BA70" s="35"/>
      <c r="BB70" s="35"/>
      <c r="BC70" s="35"/>
      <c r="BD70" s="35"/>
      <c r="BE70" s="35"/>
      <c r="BF70" s="35"/>
      <c r="BG70" s="35"/>
      <c r="BH70" s="35"/>
      <c r="BI70" s="35"/>
      <c r="BJ70" s="35"/>
      <c r="BK70" s="35"/>
      <c r="BL70" s="35"/>
      <c r="BM70" s="35"/>
      <c r="BN70" s="35"/>
      <c r="BO70" s="35"/>
      <c r="BP70" s="35"/>
      <c r="BQ70" s="35"/>
      <c r="BR70" s="35"/>
      <c r="BS70" s="35"/>
      <c r="BT70" s="35"/>
      <c r="BU70" s="35"/>
      <c r="BV70" s="35"/>
      <c r="BW70" s="35"/>
      <c r="BX70" s="35"/>
      <c r="BY70" s="35"/>
      <c r="BZ70" s="35"/>
      <c r="CA70" s="35"/>
      <c r="CB70" s="35"/>
      <c r="CC70" s="35"/>
      <c r="CD70" s="35"/>
      <c r="CE70" s="35"/>
      <c r="CF70" s="35"/>
      <c r="CG70" s="35"/>
      <c r="CH70" s="35"/>
      <c r="CI70" s="35"/>
      <c r="CJ70" s="35"/>
      <c r="CK70" s="35"/>
      <c r="CL70" s="35"/>
      <c r="CM70" s="35"/>
      <c r="CN70" s="35"/>
      <c r="CO70" s="35"/>
      <c r="CP70" s="35"/>
      <c r="CQ70" s="35"/>
      <c r="CR70" s="35"/>
      <c r="CS70" s="35"/>
      <c r="CT70" s="35"/>
      <c r="CU70" s="35"/>
      <c r="CV70" s="35"/>
      <c r="DM70" s="36"/>
      <c r="DN70" s="36"/>
      <c r="DO70" s="35"/>
      <c r="DP70" s="35"/>
      <c r="DQ70" s="35"/>
      <c r="DR70" s="35"/>
      <c r="DS70" s="35"/>
      <c r="DT70" s="35"/>
      <c r="DU70" s="35"/>
      <c r="DV70" s="35"/>
      <c r="DW70" s="35"/>
      <c r="DX70" s="35"/>
      <c r="DY70" s="35"/>
      <c r="DZ70" s="35"/>
      <c r="EA70" s="35"/>
      <c r="EB70" s="35"/>
      <c r="EC70" s="35"/>
      <c r="ED70" s="35"/>
      <c r="EE70" s="35"/>
      <c r="EF70" s="35"/>
      <c r="EG70" s="35"/>
      <c r="EH70" s="35"/>
      <c r="EI70" s="35"/>
      <c r="EJ70" s="35"/>
      <c r="EK70" s="35"/>
      <c r="EL70" s="35"/>
      <c r="EM70" s="35"/>
      <c r="EN70" s="35"/>
      <c r="EO70" s="35"/>
      <c r="EP70" s="35"/>
      <c r="EQ70" s="35"/>
      <c r="ER70" s="35"/>
      <c r="ES70" s="35"/>
      <c r="ET70" s="35"/>
      <c r="EU70" s="35"/>
      <c r="EV70" s="35"/>
      <c r="EW70" s="35"/>
      <c r="EX70" s="35"/>
      <c r="EY70" s="35"/>
      <c r="EZ70" s="35"/>
      <c r="FA70" s="35"/>
      <c r="FB70" s="35"/>
      <c r="FC70" s="35"/>
      <c r="FD70" s="35"/>
      <c r="FE70" s="35"/>
      <c r="FF70" s="35"/>
      <c r="FG70" s="35"/>
      <c r="FH70" s="35"/>
      <c r="FI70" s="35"/>
      <c r="FJ70" s="35"/>
      <c r="FK70" s="35"/>
      <c r="FL70" s="35"/>
      <c r="FM70" s="35"/>
      <c r="FN70" s="35"/>
      <c r="FO70" s="35"/>
      <c r="FP70" s="35"/>
      <c r="FQ70" s="35"/>
      <c r="FR70" s="35"/>
      <c r="FS70" s="35"/>
      <c r="FT70" s="35"/>
      <c r="FU70" s="35"/>
      <c r="FV70" s="18"/>
      <c r="FW70" s="37"/>
    </row>
    <row r="71" customFormat="false" ht="18.75" hidden="false" customHeight="false" outlineLevel="0" collapsed="false">
      <c r="A71" s="26" t="s">
        <v>278</v>
      </c>
      <c r="B71" s="21" t="s">
        <v>279</v>
      </c>
      <c r="C71" s="21" t="s">
        <v>175</v>
      </c>
      <c r="D71" s="21" t="str">
        <f aca="false">HYPERLINK("http://eros.fiehnlab.ucdavis.edu:8080/binbase-compound/bin/show/199604?db=rtx5","199604")</f>
        <v>199604</v>
      </c>
      <c r="E71" s="21" t="s">
        <v>280</v>
      </c>
      <c r="F71" s="21" t="str">
        <f aca="false">HYPERLINK("http://www.genome.ad.jp/dbget-bin/www_bget?compound+C00025","C00025")</f>
        <v>C00025</v>
      </c>
      <c r="G71" s="21" t="str">
        <f aca="false">HYPERLINK("http://pubchem.ncbi.nlm.nih.gov/summary/summary.cgi?cid=33032","33032")</f>
        <v>33032</v>
      </c>
      <c r="H71" s="27" t="n">
        <v>9732</v>
      </c>
      <c r="I71" s="27" t="n">
        <v>15932</v>
      </c>
      <c r="J71" s="27" t="n">
        <v>15911</v>
      </c>
      <c r="K71" s="27" t="n">
        <v>18727</v>
      </c>
      <c r="L71" s="27" t="n">
        <v>23312</v>
      </c>
      <c r="M71" s="27" t="n">
        <v>40587</v>
      </c>
      <c r="N71" s="27" t="n">
        <v>24653</v>
      </c>
      <c r="O71" s="27" t="n">
        <v>29215</v>
      </c>
      <c r="P71" s="27" t="n">
        <v>38134</v>
      </c>
      <c r="Q71" s="27" t="n">
        <v>26312</v>
      </c>
      <c r="R71" s="27" t="n">
        <v>14419</v>
      </c>
      <c r="S71" s="27" t="n">
        <v>10529</v>
      </c>
      <c r="T71" s="27" t="n">
        <v>30067</v>
      </c>
      <c r="U71" s="27" t="n">
        <v>10394</v>
      </c>
      <c r="V71" s="27" t="n">
        <v>10861</v>
      </c>
      <c r="W71" s="28" t="n">
        <f aca="false">AVERAGE(H71:V71)</f>
        <v>21252.3333333333</v>
      </c>
      <c r="X71" s="29" t="n">
        <f aca="false">STDEV(H71:V71)</f>
        <v>10088.2821393838</v>
      </c>
      <c r="Y71" s="29"/>
      <c r="Z71" s="30"/>
      <c r="AA71" s="27" t="n">
        <v>11508</v>
      </c>
      <c r="AB71" s="27" t="n">
        <v>23781</v>
      </c>
      <c r="AC71" s="27" t="n">
        <v>36264</v>
      </c>
      <c r="AD71" s="27" t="n">
        <v>15028</v>
      </c>
      <c r="AE71" s="27" t="n">
        <v>17522</v>
      </c>
      <c r="AF71" s="27" t="n">
        <v>14240</v>
      </c>
      <c r="AG71" s="27" t="n">
        <v>12457</v>
      </c>
      <c r="AH71" s="27" t="n">
        <v>20585</v>
      </c>
      <c r="AI71" s="27" t="n">
        <v>14205</v>
      </c>
      <c r="AJ71" s="27" t="n">
        <v>18660</v>
      </c>
      <c r="AK71" s="27" t="n">
        <v>8225</v>
      </c>
      <c r="AL71" s="27" t="n">
        <v>10225</v>
      </c>
      <c r="AM71" s="31" t="n">
        <f aca="false">AVERAGE(AA71:AL71)</f>
        <v>16891.6666666667</v>
      </c>
      <c r="AN71" s="31" t="n">
        <f aca="false">STDEV(AA71:AL71)</f>
        <v>7542.86962915469</v>
      </c>
      <c r="AO71" s="31"/>
      <c r="AP71" s="32" t="n">
        <f aca="false">AM71/W71</f>
        <v>0.794814687014759</v>
      </c>
      <c r="AQ71" s="33" t="n">
        <f aca="false">TTEST(AA71:AL71,H71:V71,2,2)</f>
        <v>0.225339573342926</v>
      </c>
      <c r="AR71" s="34" t="s">
        <v>278</v>
      </c>
      <c r="AS71" s="35"/>
      <c r="AT71" s="35"/>
      <c r="AU71" s="35"/>
      <c r="AV71" s="35"/>
      <c r="AW71" s="35"/>
      <c r="AX71" s="35"/>
      <c r="AY71" s="35"/>
      <c r="AZ71" s="35"/>
      <c r="BA71" s="35"/>
      <c r="BB71" s="35"/>
      <c r="BC71" s="35"/>
      <c r="BD71" s="35"/>
      <c r="BE71" s="35"/>
      <c r="BF71" s="35"/>
      <c r="BG71" s="35"/>
      <c r="BH71" s="35"/>
      <c r="BI71" s="35"/>
      <c r="BJ71" s="35"/>
      <c r="BK71" s="35"/>
      <c r="BL71" s="35"/>
      <c r="BM71" s="35"/>
      <c r="BN71" s="35"/>
      <c r="BO71" s="35"/>
      <c r="BP71" s="35"/>
      <c r="BQ71" s="35"/>
      <c r="BR71" s="35"/>
      <c r="BS71" s="35"/>
      <c r="BT71" s="35"/>
      <c r="BU71" s="35"/>
      <c r="BV71" s="35"/>
      <c r="BW71" s="35"/>
      <c r="BX71" s="35"/>
      <c r="BY71" s="35"/>
      <c r="BZ71" s="35"/>
      <c r="CA71" s="35"/>
      <c r="CB71" s="35"/>
      <c r="CC71" s="35"/>
      <c r="CD71" s="35"/>
      <c r="CE71" s="35"/>
      <c r="CF71" s="35"/>
      <c r="CG71" s="35"/>
      <c r="CH71" s="35"/>
      <c r="CI71" s="35"/>
      <c r="CJ71" s="35"/>
      <c r="CK71" s="35"/>
      <c r="CL71" s="35"/>
      <c r="CM71" s="35"/>
      <c r="CN71" s="35"/>
      <c r="CO71" s="35"/>
      <c r="CP71" s="35"/>
      <c r="CQ71" s="35"/>
      <c r="CR71" s="35"/>
      <c r="CS71" s="35"/>
      <c r="CT71" s="35"/>
      <c r="CU71" s="35"/>
      <c r="CV71" s="35"/>
      <c r="DM71" s="36"/>
      <c r="DN71" s="36"/>
      <c r="DO71" s="35"/>
      <c r="DP71" s="35"/>
      <c r="DQ71" s="35"/>
      <c r="DR71" s="35"/>
      <c r="DS71" s="35"/>
      <c r="DT71" s="35"/>
      <c r="DU71" s="35"/>
      <c r="DV71" s="35"/>
      <c r="DW71" s="35"/>
      <c r="DX71" s="35"/>
      <c r="DY71" s="35"/>
      <c r="DZ71" s="35"/>
      <c r="EA71" s="35"/>
      <c r="EB71" s="35"/>
      <c r="EC71" s="35"/>
      <c r="ED71" s="35"/>
      <c r="EE71" s="35"/>
      <c r="EF71" s="35"/>
      <c r="EG71" s="35"/>
      <c r="EH71" s="35"/>
      <c r="EI71" s="35"/>
      <c r="EJ71" s="35"/>
      <c r="EK71" s="35"/>
      <c r="EL71" s="35"/>
      <c r="EM71" s="35"/>
      <c r="EN71" s="35"/>
      <c r="EO71" s="35"/>
      <c r="EP71" s="35"/>
      <c r="EQ71" s="35"/>
      <c r="ER71" s="35"/>
      <c r="ES71" s="35"/>
      <c r="ET71" s="35"/>
      <c r="EU71" s="35"/>
      <c r="EV71" s="35"/>
      <c r="EW71" s="35"/>
      <c r="EX71" s="35"/>
      <c r="EY71" s="35"/>
      <c r="EZ71" s="35"/>
      <c r="FA71" s="35"/>
      <c r="FB71" s="35"/>
      <c r="FC71" s="35"/>
      <c r="FD71" s="35"/>
      <c r="FE71" s="35"/>
      <c r="FF71" s="35"/>
      <c r="FG71" s="35"/>
      <c r="FH71" s="35"/>
      <c r="FI71" s="35"/>
      <c r="FJ71" s="35"/>
      <c r="FK71" s="35"/>
      <c r="FL71" s="35"/>
      <c r="FM71" s="35"/>
      <c r="FN71" s="35"/>
      <c r="FO71" s="35"/>
      <c r="FP71" s="35"/>
      <c r="FQ71" s="35"/>
      <c r="FR71" s="35"/>
      <c r="FS71" s="35"/>
      <c r="FT71" s="35"/>
      <c r="FU71" s="35"/>
      <c r="FV71" s="18"/>
      <c r="FW71" s="37"/>
    </row>
    <row r="72" customFormat="false" ht="18.75" hidden="false" customHeight="false" outlineLevel="0" collapsed="false">
      <c r="A72" s="26" t="s">
        <v>281</v>
      </c>
      <c r="B72" s="21" t="s">
        <v>282</v>
      </c>
      <c r="C72" s="21" t="s">
        <v>183</v>
      </c>
      <c r="D72" s="21" t="str">
        <f aca="false">HYPERLINK("http://eros.fiehnlab.ucdavis.edu:8080/binbase-compound/bin/show/203247?db=rtx5","203247")</f>
        <v>203247</v>
      </c>
      <c r="E72" s="21" t="s">
        <v>283</v>
      </c>
      <c r="F72" s="21" t="str">
        <f aca="false">HYPERLINK("http://www.genome.ad.jp/dbget-bin/www_bget?compound+n/a","n/a")</f>
        <v>n/a</v>
      </c>
      <c r="G72" s="21" t="str">
        <f aca="false">HYPERLINK("http://pubchem.ncbi.nlm.nih.gov/summary/summary.cgi?cid=447661","447661")</f>
        <v>447661</v>
      </c>
      <c r="H72" s="27" t="n">
        <v>266</v>
      </c>
      <c r="I72" s="27" t="n">
        <v>474</v>
      </c>
      <c r="J72" s="27" t="n">
        <v>2836</v>
      </c>
      <c r="K72" s="27" t="n">
        <v>865</v>
      </c>
      <c r="L72" s="27" t="n">
        <v>1494</v>
      </c>
      <c r="M72" s="27" t="n">
        <v>519</v>
      </c>
      <c r="N72" s="27" t="n">
        <v>1019</v>
      </c>
      <c r="O72" s="27" t="n">
        <v>987</v>
      </c>
      <c r="P72" s="27" t="n">
        <v>472</v>
      </c>
      <c r="Q72" s="27" t="n">
        <v>424</v>
      </c>
      <c r="R72" s="27" t="n">
        <v>1299</v>
      </c>
      <c r="S72" s="27" t="n">
        <v>522</v>
      </c>
      <c r="T72" s="27" t="n">
        <v>1018</v>
      </c>
      <c r="U72" s="27" t="n">
        <v>1279</v>
      </c>
      <c r="V72" s="27" t="n">
        <v>1372</v>
      </c>
      <c r="W72" s="28" t="n">
        <f aca="false">AVERAGE(H72:V72)</f>
        <v>989.733333333333</v>
      </c>
      <c r="X72" s="29" t="n">
        <f aca="false">STDEV(H72:V72)</f>
        <v>644.974691271644</v>
      </c>
      <c r="Y72" s="29"/>
      <c r="Z72" s="30"/>
      <c r="AA72" s="27" t="n">
        <v>863</v>
      </c>
      <c r="AB72" s="27" t="n">
        <v>927</v>
      </c>
      <c r="AC72" s="27" t="n">
        <v>982</v>
      </c>
      <c r="AD72" s="27" t="n">
        <v>490</v>
      </c>
      <c r="AE72" s="27" t="n">
        <v>676</v>
      </c>
      <c r="AF72" s="27" t="n">
        <v>444</v>
      </c>
      <c r="AG72" s="27" t="n">
        <v>396</v>
      </c>
      <c r="AH72" s="27" t="n">
        <v>957</v>
      </c>
      <c r="AI72" s="27" t="n">
        <v>750</v>
      </c>
      <c r="AJ72" s="27" t="n">
        <v>883</v>
      </c>
      <c r="AK72" s="27" t="n">
        <v>1113</v>
      </c>
      <c r="AL72" s="27" t="n">
        <v>1003</v>
      </c>
      <c r="AM72" s="31" t="n">
        <f aca="false">AVERAGE(AA72:AL72)</f>
        <v>790.333333333333</v>
      </c>
      <c r="AN72" s="31" t="n">
        <f aca="false">STDEV(AA72:AL72)</f>
        <v>238.698110337698</v>
      </c>
      <c r="AO72" s="31"/>
      <c r="AP72" s="32" t="n">
        <f aca="false">AM72/W72</f>
        <v>0.798531591000943</v>
      </c>
      <c r="AQ72" s="33" t="n">
        <f aca="false">TTEST(AA72:AL72,H72:V72,2,2)</f>
        <v>0.320503721822604</v>
      </c>
      <c r="AR72" s="34" t="s">
        <v>281</v>
      </c>
      <c r="AS72" s="35"/>
      <c r="AT72" s="35"/>
      <c r="AU72" s="35"/>
      <c r="AV72" s="35"/>
      <c r="AW72" s="35"/>
      <c r="AX72" s="35"/>
      <c r="AY72" s="35"/>
      <c r="AZ72" s="35"/>
      <c r="BA72" s="35"/>
      <c r="BB72" s="35"/>
      <c r="BC72" s="35"/>
      <c r="BD72" s="35"/>
      <c r="BE72" s="35"/>
      <c r="BF72" s="35"/>
      <c r="BG72" s="35"/>
      <c r="BH72" s="35"/>
      <c r="BI72" s="35"/>
      <c r="BJ72" s="35"/>
      <c r="BK72" s="35"/>
      <c r="BL72" s="35"/>
      <c r="BM72" s="35"/>
      <c r="BN72" s="35"/>
      <c r="BO72" s="35"/>
      <c r="BP72" s="35"/>
      <c r="BQ72" s="35"/>
      <c r="BR72" s="35"/>
      <c r="BS72" s="35"/>
      <c r="BT72" s="35"/>
      <c r="BU72" s="35"/>
      <c r="BV72" s="35"/>
      <c r="BW72" s="35"/>
      <c r="BX72" s="35"/>
      <c r="BY72" s="35"/>
      <c r="BZ72" s="35"/>
      <c r="CA72" s="35"/>
      <c r="CB72" s="35"/>
      <c r="CC72" s="35"/>
      <c r="CD72" s="35"/>
      <c r="CE72" s="35"/>
      <c r="CF72" s="35"/>
      <c r="CG72" s="35"/>
      <c r="CH72" s="35"/>
      <c r="CI72" s="35"/>
      <c r="CJ72" s="35"/>
      <c r="CK72" s="35"/>
      <c r="CL72" s="35"/>
      <c r="CM72" s="35"/>
      <c r="CN72" s="35"/>
      <c r="CO72" s="35"/>
      <c r="CP72" s="35"/>
      <c r="CQ72" s="35"/>
      <c r="CR72" s="35"/>
      <c r="CS72" s="35"/>
      <c r="CT72" s="35"/>
      <c r="CU72" s="35"/>
      <c r="CV72" s="35"/>
      <c r="DM72" s="36"/>
      <c r="DN72" s="36"/>
      <c r="DO72" s="35"/>
      <c r="DP72" s="35"/>
      <c r="DQ72" s="35"/>
      <c r="DR72" s="35"/>
      <c r="DS72" s="35"/>
      <c r="DT72" s="35"/>
      <c r="DU72" s="35"/>
      <c r="DV72" s="35"/>
      <c r="DW72" s="35"/>
      <c r="DX72" s="35"/>
      <c r="DY72" s="35"/>
      <c r="DZ72" s="35"/>
      <c r="EA72" s="35"/>
      <c r="EB72" s="35"/>
      <c r="EC72" s="35"/>
      <c r="ED72" s="35"/>
      <c r="EE72" s="35"/>
      <c r="EF72" s="35"/>
      <c r="EG72" s="35"/>
      <c r="EH72" s="35"/>
      <c r="EI72" s="35"/>
      <c r="EJ72" s="35"/>
      <c r="EK72" s="35"/>
      <c r="EL72" s="35"/>
      <c r="EM72" s="35"/>
      <c r="EN72" s="35"/>
      <c r="EO72" s="35"/>
      <c r="EP72" s="35"/>
      <c r="EQ72" s="35"/>
      <c r="ER72" s="35"/>
      <c r="ES72" s="35"/>
      <c r="ET72" s="35"/>
      <c r="EU72" s="35"/>
      <c r="EV72" s="35"/>
      <c r="EW72" s="35"/>
      <c r="EX72" s="35"/>
      <c r="EY72" s="35"/>
      <c r="EZ72" s="35"/>
      <c r="FA72" s="35"/>
      <c r="FB72" s="35"/>
      <c r="FC72" s="35"/>
      <c r="FD72" s="35"/>
      <c r="FE72" s="35"/>
      <c r="FF72" s="35"/>
      <c r="FG72" s="35"/>
      <c r="FH72" s="35"/>
      <c r="FI72" s="35"/>
      <c r="FJ72" s="35"/>
      <c r="FK72" s="35"/>
      <c r="FL72" s="35"/>
      <c r="FM72" s="35"/>
      <c r="FN72" s="35"/>
      <c r="FO72" s="35"/>
      <c r="FP72" s="35"/>
      <c r="FQ72" s="35"/>
      <c r="FR72" s="35"/>
      <c r="FS72" s="35"/>
      <c r="FT72" s="35"/>
      <c r="FU72" s="35"/>
      <c r="FV72" s="18"/>
      <c r="FW72" s="37"/>
    </row>
    <row r="73" customFormat="false" ht="18.75" hidden="false" customHeight="false" outlineLevel="0" collapsed="false">
      <c r="A73" s="26" t="s">
        <v>284</v>
      </c>
      <c r="B73" s="21" t="s">
        <v>285</v>
      </c>
      <c r="C73" s="21" t="s">
        <v>286</v>
      </c>
      <c r="D73" s="21" t="str">
        <f aca="false">HYPERLINK("http://eros.fiehnlab.ucdavis.edu:8080/binbase-compound/bin/show/300379?db=rtx5","300379")</f>
        <v>300379</v>
      </c>
      <c r="E73" s="21" t="s">
        <v>287</v>
      </c>
      <c r="F73" s="21"/>
      <c r="G73" s="21"/>
      <c r="H73" s="27" t="n">
        <v>11899</v>
      </c>
      <c r="I73" s="27" t="n">
        <v>9833</v>
      </c>
      <c r="J73" s="27" t="n">
        <v>12542</v>
      </c>
      <c r="K73" s="27" t="n">
        <v>6660</v>
      </c>
      <c r="L73" s="27" t="n">
        <v>9307</v>
      </c>
      <c r="M73" s="27" t="n">
        <v>9806</v>
      </c>
      <c r="N73" s="27" t="n">
        <v>20823</v>
      </c>
      <c r="O73" s="27" t="n">
        <v>3346</v>
      </c>
      <c r="P73" s="27" t="n">
        <v>7465</v>
      </c>
      <c r="Q73" s="27" t="n">
        <v>5143</v>
      </c>
      <c r="R73" s="27" t="n">
        <v>18650</v>
      </c>
      <c r="S73" s="27" t="n">
        <v>4987</v>
      </c>
      <c r="T73" s="27" t="n">
        <v>4036</v>
      </c>
      <c r="U73" s="27" t="n">
        <v>9661</v>
      </c>
      <c r="V73" s="27" t="n">
        <v>14878</v>
      </c>
      <c r="W73" s="28" t="n">
        <f aca="false">AVERAGE(H73:V73)</f>
        <v>9935.73333333333</v>
      </c>
      <c r="X73" s="29" t="n">
        <f aca="false">STDEV(H73:V73)</f>
        <v>5158.68805950099</v>
      </c>
      <c r="Y73" s="29"/>
      <c r="Z73" s="30"/>
      <c r="AA73" s="27" t="n">
        <v>8151</v>
      </c>
      <c r="AB73" s="27" t="n">
        <v>5411</v>
      </c>
      <c r="AC73" s="27" t="n">
        <v>8290</v>
      </c>
      <c r="AD73" s="27" t="n">
        <v>9952</v>
      </c>
      <c r="AE73" s="27" t="n">
        <v>7336</v>
      </c>
      <c r="AF73" s="27" t="n">
        <v>12176</v>
      </c>
      <c r="AG73" s="27" t="n">
        <v>4331</v>
      </c>
      <c r="AH73" s="27" t="n">
        <v>5222</v>
      </c>
      <c r="AI73" s="27" t="n">
        <v>11777</v>
      </c>
      <c r="AJ73" s="27" t="n">
        <v>8705</v>
      </c>
      <c r="AK73" s="27" t="n">
        <v>6325</v>
      </c>
      <c r="AL73" s="27" t="n">
        <v>7627</v>
      </c>
      <c r="AM73" s="31" t="n">
        <f aca="false">AVERAGE(AA73:AL73)</f>
        <v>7941.91666666667</v>
      </c>
      <c r="AN73" s="31" t="n">
        <f aca="false">STDEV(AA73:AL73)</f>
        <v>2474.33860614888</v>
      </c>
      <c r="AO73" s="31"/>
      <c r="AP73" s="32" t="n">
        <f aca="false">AM73/W73</f>
        <v>0.79932868568668</v>
      </c>
      <c r="AQ73" s="33" t="n">
        <f aca="false">TTEST(AA73:AL73,H73:V73,2,2)</f>
        <v>0.231168404900231</v>
      </c>
      <c r="AR73" s="34" t="s">
        <v>284</v>
      </c>
      <c r="AS73" s="35"/>
      <c r="AT73" s="35"/>
      <c r="AU73" s="35"/>
      <c r="AV73" s="35"/>
      <c r="AW73" s="35"/>
      <c r="AX73" s="35"/>
      <c r="AY73" s="35"/>
      <c r="AZ73" s="35"/>
      <c r="BA73" s="35"/>
      <c r="BB73" s="35"/>
      <c r="BC73" s="35"/>
      <c r="BD73" s="35"/>
      <c r="BE73" s="35"/>
      <c r="BF73" s="35"/>
      <c r="BG73" s="35"/>
      <c r="BH73" s="35"/>
      <c r="BI73" s="35"/>
      <c r="BJ73" s="35"/>
      <c r="BK73" s="35"/>
      <c r="BL73" s="35"/>
      <c r="BM73" s="35"/>
      <c r="BN73" s="35"/>
      <c r="BO73" s="35"/>
      <c r="BP73" s="35"/>
      <c r="BQ73" s="35"/>
      <c r="BR73" s="35"/>
      <c r="BS73" s="35"/>
      <c r="BT73" s="35"/>
      <c r="BU73" s="35"/>
      <c r="BV73" s="35"/>
      <c r="BW73" s="35"/>
      <c r="BX73" s="35"/>
      <c r="BY73" s="35"/>
      <c r="BZ73" s="35"/>
      <c r="CA73" s="35"/>
      <c r="CB73" s="35"/>
      <c r="CC73" s="35"/>
      <c r="CD73" s="35"/>
      <c r="CE73" s="35"/>
      <c r="CF73" s="35"/>
      <c r="CG73" s="35"/>
      <c r="CH73" s="35"/>
      <c r="CI73" s="35"/>
      <c r="CJ73" s="35"/>
      <c r="CK73" s="35"/>
      <c r="CL73" s="35"/>
      <c r="CM73" s="35"/>
      <c r="CN73" s="35"/>
      <c r="CO73" s="35"/>
      <c r="CP73" s="35"/>
      <c r="CQ73" s="35"/>
      <c r="CR73" s="35"/>
      <c r="CS73" s="35"/>
      <c r="CT73" s="35"/>
      <c r="CU73" s="35"/>
      <c r="CV73" s="35"/>
      <c r="DM73" s="36"/>
      <c r="DN73" s="36"/>
      <c r="DO73" s="35"/>
      <c r="DP73" s="35"/>
      <c r="DQ73" s="35"/>
      <c r="DR73" s="35"/>
      <c r="DS73" s="35"/>
      <c r="DT73" s="35"/>
      <c r="DU73" s="35"/>
      <c r="DV73" s="35"/>
      <c r="DW73" s="35"/>
      <c r="DX73" s="35"/>
      <c r="DY73" s="35"/>
      <c r="DZ73" s="35"/>
      <c r="EA73" s="35"/>
      <c r="EB73" s="35"/>
      <c r="EC73" s="35"/>
      <c r="ED73" s="35"/>
      <c r="EE73" s="35"/>
      <c r="EF73" s="35"/>
      <c r="EG73" s="35"/>
      <c r="EH73" s="35"/>
      <c r="EI73" s="35"/>
      <c r="EJ73" s="35"/>
      <c r="EK73" s="35"/>
      <c r="EL73" s="35"/>
      <c r="EM73" s="35"/>
      <c r="EN73" s="35"/>
      <c r="EO73" s="35"/>
      <c r="EP73" s="35"/>
      <c r="EQ73" s="35"/>
      <c r="ER73" s="35"/>
      <c r="ES73" s="35"/>
      <c r="ET73" s="35"/>
      <c r="EU73" s="35"/>
      <c r="EV73" s="35"/>
      <c r="EW73" s="35"/>
      <c r="EX73" s="35"/>
      <c r="EY73" s="35"/>
      <c r="EZ73" s="35"/>
      <c r="FA73" s="35"/>
      <c r="FB73" s="35"/>
      <c r="FC73" s="35"/>
      <c r="FD73" s="35"/>
      <c r="FE73" s="35"/>
      <c r="FF73" s="35"/>
      <c r="FG73" s="35"/>
      <c r="FH73" s="35"/>
      <c r="FI73" s="35"/>
      <c r="FJ73" s="35"/>
      <c r="FK73" s="35"/>
      <c r="FL73" s="35"/>
      <c r="FM73" s="35"/>
      <c r="FN73" s="35"/>
      <c r="FO73" s="35"/>
      <c r="FP73" s="35"/>
      <c r="FQ73" s="35"/>
      <c r="FR73" s="35"/>
      <c r="FS73" s="35"/>
      <c r="FT73" s="35"/>
      <c r="FU73" s="35"/>
      <c r="FV73" s="18"/>
      <c r="FW73" s="37"/>
    </row>
    <row r="74" customFormat="false" ht="18.75" hidden="false" customHeight="false" outlineLevel="0" collapsed="false">
      <c r="A74" s="26" t="s">
        <v>288</v>
      </c>
      <c r="B74" s="21" t="s">
        <v>289</v>
      </c>
      <c r="C74" s="21" t="s">
        <v>290</v>
      </c>
      <c r="D74" s="21" t="str">
        <f aca="false">HYPERLINK("http://eros.fiehnlab.ucdavis.edu:8080/binbase-compound/bin/show/199802?db=rtx5","199802")</f>
        <v>199802</v>
      </c>
      <c r="E74" s="21" t="s">
        <v>291</v>
      </c>
      <c r="F74" s="21"/>
      <c r="G74" s="21"/>
      <c r="H74" s="27" t="n">
        <v>6839</v>
      </c>
      <c r="I74" s="27" t="n">
        <v>9885</v>
      </c>
      <c r="J74" s="27" t="n">
        <v>2276</v>
      </c>
      <c r="K74" s="27" t="n">
        <v>4429</v>
      </c>
      <c r="L74" s="27" t="n">
        <v>15772</v>
      </c>
      <c r="M74" s="27" t="n">
        <v>5658</v>
      </c>
      <c r="N74" s="27" t="n">
        <v>7192</v>
      </c>
      <c r="O74" s="27" t="n">
        <v>14067</v>
      </c>
      <c r="P74" s="27" t="n">
        <v>9802</v>
      </c>
      <c r="Q74" s="27" t="n">
        <v>5547</v>
      </c>
      <c r="R74" s="27" t="n">
        <v>8771</v>
      </c>
      <c r="S74" s="27" t="n">
        <v>7139</v>
      </c>
      <c r="T74" s="27" t="n">
        <v>7205</v>
      </c>
      <c r="U74" s="27" t="n">
        <v>3029</v>
      </c>
      <c r="V74" s="27" t="n">
        <v>6863</v>
      </c>
      <c r="W74" s="28" t="n">
        <f aca="false">AVERAGE(H74:V74)</f>
        <v>7631.6</v>
      </c>
      <c r="X74" s="29" t="n">
        <f aca="false">STDEV(H74:V74)</f>
        <v>3673.92059561133</v>
      </c>
      <c r="Y74" s="29"/>
      <c r="Z74" s="30"/>
      <c r="AA74" s="27" t="n">
        <v>5032</v>
      </c>
      <c r="AB74" s="27" t="n">
        <v>3674</v>
      </c>
      <c r="AC74" s="27" t="n">
        <v>4053</v>
      </c>
      <c r="AD74" s="27" t="n">
        <v>4035</v>
      </c>
      <c r="AE74" s="27" t="n">
        <v>3737</v>
      </c>
      <c r="AF74" s="27" t="n">
        <v>9089</v>
      </c>
      <c r="AG74" s="27" t="n">
        <v>10607</v>
      </c>
      <c r="AH74" s="27" t="n">
        <v>8099</v>
      </c>
      <c r="AI74" s="27" t="n">
        <v>5053</v>
      </c>
      <c r="AJ74" s="27" t="n">
        <v>5894</v>
      </c>
      <c r="AK74" s="27" t="n">
        <v>4924</v>
      </c>
      <c r="AL74" s="27" t="n">
        <v>9247</v>
      </c>
      <c r="AM74" s="31" t="n">
        <f aca="false">AVERAGE(AA74:AL74)</f>
        <v>6120.33333333333</v>
      </c>
      <c r="AN74" s="31" t="n">
        <f aca="false">STDEV(AA74:AL74)</f>
        <v>2462.95725180979</v>
      </c>
      <c r="AO74" s="31"/>
      <c r="AP74" s="32" t="n">
        <f aca="false">AM74/W74</f>
        <v>0.801972500305746</v>
      </c>
      <c r="AQ74" s="33" t="n">
        <f aca="false">TTEST(AA74:AL74,H74:V74,2,2)</f>
        <v>0.233802881179327</v>
      </c>
      <c r="AR74" s="34" t="s">
        <v>288</v>
      </c>
      <c r="AS74" s="35"/>
      <c r="AT74" s="35"/>
      <c r="AU74" s="35"/>
      <c r="AV74" s="35"/>
      <c r="AW74" s="35"/>
      <c r="AX74" s="35"/>
      <c r="AY74" s="35"/>
      <c r="AZ74" s="35"/>
      <c r="BA74" s="35"/>
      <c r="BB74" s="35"/>
      <c r="BC74" s="35"/>
      <c r="BD74" s="35"/>
      <c r="BE74" s="35"/>
      <c r="BF74" s="35"/>
      <c r="BG74" s="35"/>
      <c r="BH74" s="35"/>
      <c r="BI74" s="35"/>
      <c r="BJ74" s="35"/>
      <c r="BK74" s="35"/>
      <c r="BL74" s="35"/>
      <c r="BM74" s="35"/>
      <c r="BN74" s="35"/>
      <c r="BO74" s="35"/>
      <c r="BP74" s="35"/>
      <c r="BQ74" s="35"/>
      <c r="BR74" s="35"/>
      <c r="BS74" s="35"/>
      <c r="BT74" s="35"/>
      <c r="BU74" s="35"/>
      <c r="BV74" s="35"/>
      <c r="BW74" s="35"/>
      <c r="BX74" s="35"/>
      <c r="BY74" s="35"/>
      <c r="BZ74" s="35"/>
      <c r="CA74" s="35"/>
      <c r="CB74" s="35"/>
      <c r="CC74" s="35"/>
      <c r="CD74" s="35"/>
      <c r="CE74" s="35"/>
      <c r="CF74" s="35"/>
      <c r="CG74" s="35"/>
      <c r="CH74" s="35"/>
      <c r="CI74" s="35"/>
      <c r="CJ74" s="35"/>
      <c r="CK74" s="35"/>
      <c r="CL74" s="35"/>
      <c r="CM74" s="35"/>
      <c r="CN74" s="35"/>
      <c r="CO74" s="35"/>
      <c r="CP74" s="35"/>
      <c r="CQ74" s="35"/>
      <c r="CR74" s="35"/>
      <c r="CS74" s="35"/>
      <c r="CT74" s="35"/>
      <c r="CU74" s="35"/>
      <c r="CV74" s="35"/>
      <c r="DM74" s="36"/>
      <c r="DN74" s="36"/>
      <c r="DO74" s="35"/>
      <c r="DP74" s="35"/>
      <c r="DQ74" s="35"/>
      <c r="DR74" s="35"/>
      <c r="DS74" s="35"/>
      <c r="DT74" s="35"/>
      <c r="DU74" s="35"/>
      <c r="DV74" s="35"/>
      <c r="DW74" s="35"/>
      <c r="DX74" s="35"/>
      <c r="DY74" s="35"/>
      <c r="DZ74" s="35"/>
      <c r="EA74" s="35"/>
      <c r="EB74" s="35"/>
      <c r="EC74" s="35"/>
      <c r="ED74" s="35"/>
      <c r="EE74" s="35"/>
      <c r="EF74" s="35"/>
      <c r="EG74" s="35"/>
      <c r="EH74" s="35"/>
      <c r="EI74" s="35"/>
      <c r="EJ74" s="35"/>
      <c r="EK74" s="35"/>
      <c r="EL74" s="35"/>
      <c r="EM74" s="35"/>
      <c r="EN74" s="35"/>
      <c r="EO74" s="35"/>
      <c r="EP74" s="35"/>
      <c r="EQ74" s="35"/>
      <c r="ER74" s="35"/>
      <c r="ES74" s="35"/>
      <c r="ET74" s="35"/>
      <c r="EU74" s="35"/>
      <c r="EV74" s="35"/>
      <c r="EW74" s="35"/>
      <c r="EX74" s="35"/>
      <c r="EY74" s="35"/>
      <c r="EZ74" s="35"/>
      <c r="FA74" s="35"/>
      <c r="FB74" s="35"/>
      <c r="FC74" s="35"/>
      <c r="FD74" s="35"/>
      <c r="FE74" s="35"/>
      <c r="FF74" s="35"/>
      <c r="FG74" s="35"/>
      <c r="FH74" s="35"/>
      <c r="FI74" s="35"/>
      <c r="FJ74" s="35"/>
      <c r="FK74" s="35"/>
      <c r="FL74" s="35"/>
      <c r="FM74" s="35"/>
      <c r="FN74" s="35"/>
      <c r="FO74" s="35"/>
      <c r="FP74" s="35"/>
      <c r="FQ74" s="35"/>
      <c r="FR74" s="35"/>
      <c r="FS74" s="35"/>
      <c r="FT74" s="35"/>
      <c r="FU74" s="35"/>
      <c r="FV74" s="18"/>
      <c r="FW74" s="37"/>
    </row>
    <row r="75" customFormat="false" ht="18.75" hidden="false" customHeight="false" outlineLevel="0" collapsed="false">
      <c r="A75" s="26" t="s">
        <v>292</v>
      </c>
      <c r="B75" s="21" t="s">
        <v>293</v>
      </c>
      <c r="C75" s="21" t="s">
        <v>104</v>
      </c>
      <c r="D75" s="21" t="str">
        <f aca="false">HYPERLINK("http://eros.fiehnlab.ucdavis.edu:8080/binbase-compound/bin/show/221584?db=rtx5","221584")</f>
        <v>221584</v>
      </c>
      <c r="E75" s="21" t="s">
        <v>294</v>
      </c>
      <c r="F75" s="21" t="str">
        <f aca="false">HYPERLINK("http://www.genome.ad.jp/dbget-bin/www_bget?compound+C08374","C08374")</f>
        <v>C08374</v>
      </c>
      <c r="G75" s="21" t="str">
        <f aca="false">HYPERLINK("http://pubchem.ncbi.nlm.nih.gov/summary/summary.cgi?cid=8182","8182")</f>
        <v>8182</v>
      </c>
      <c r="H75" s="27" t="n">
        <v>671</v>
      </c>
      <c r="I75" s="27" t="n">
        <v>818</v>
      </c>
      <c r="J75" s="27" t="n">
        <v>2665</v>
      </c>
      <c r="K75" s="27" t="n">
        <v>862</v>
      </c>
      <c r="L75" s="27" t="n">
        <v>463</v>
      </c>
      <c r="M75" s="27" t="n">
        <v>698</v>
      </c>
      <c r="N75" s="27" t="n">
        <v>839</v>
      </c>
      <c r="O75" s="27" t="n">
        <v>590</v>
      </c>
      <c r="P75" s="27" t="n">
        <v>882</v>
      </c>
      <c r="Q75" s="27" t="n">
        <v>769</v>
      </c>
      <c r="R75" s="27" t="n">
        <v>1067</v>
      </c>
      <c r="S75" s="27" t="n">
        <v>740</v>
      </c>
      <c r="T75" s="27" t="n">
        <v>726</v>
      </c>
      <c r="U75" s="27" t="n">
        <v>977</v>
      </c>
      <c r="V75" s="27" t="n">
        <v>954</v>
      </c>
      <c r="W75" s="28" t="n">
        <f aca="false">AVERAGE(H75:V75)</f>
        <v>914.733333333333</v>
      </c>
      <c r="X75" s="29" t="n">
        <f aca="false">STDEV(H75:V75)</f>
        <v>508.096372560879</v>
      </c>
      <c r="Y75" s="29"/>
      <c r="Z75" s="30"/>
      <c r="AA75" s="27" t="n">
        <v>617</v>
      </c>
      <c r="AB75" s="27" t="n">
        <v>814</v>
      </c>
      <c r="AC75" s="27" t="n">
        <v>795</v>
      </c>
      <c r="AD75" s="27" t="n">
        <v>597</v>
      </c>
      <c r="AE75" s="27" t="n">
        <v>720</v>
      </c>
      <c r="AF75" s="27" t="n">
        <v>1033</v>
      </c>
      <c r="AG75" s="27" t="n">
        <v>747</v>
      </c>
      <c r="AH75" s="27" t="n">
        <v>642</v>
      </c>
      <c r="AI75" s="27" t="n">
        <v>860</v>
      </c>
      <c r="AJ75" s="27" t="n">
        <v>644</v>
      </c>
      <c r="AK75" s="27" t="n">
        <v>537</v>
      </c>
      <c r="AL75" s="27" t="n">
        <v>799</v>
      </c>
      <c r="AM75" s="31" t="n">
        <f aca="false">AVERAGE(AA75:AL75)</f>
        <v>733.75</v>
      </c>
      <c r="AN75" s="31" t="n">
        <f aca="false">STDEV(AA75:AL75)</f>
        <v>137.450238929651</v>
      </c>
      <c r="AO75" s="31"/>
      <c r="AP75" s="32" t="n">
        <f aca="false">AM75/W75</f>
        <v>0.802146345018585</v>
      </c>
      <c r="AQ75" s="33" t="n">
        <f aca="false">TTEST(AA75:AL75,H75:V75,2,2)</f>
        <v>0.243253440856712</v>
      </c>
      <c r="AR75" s="34" t="s">
        <v>292</v>
      </c>
      <c r="AS75" s="35"/>
      <c r="AT75" s="35"/>
      <c r="AU75" s="35"/>
      <c r="AV75" s="35"/>
      <c r="AW75" s="35"/>
      <c r="AX75" s="35"/>
      <c r="AY75" s="35"/>
      <c r="AZ75" s="35"/>
      <c r="BA75" s="35"/>
      <c r="BB75" s="35"/>
      <c r="BC75" s="35"/>
      <c r="BD75" s="35"/>
      <c r="BE75" s="35"/>
      <c r="BF75" s="35"/>
      <c r="BG75" s="35"/>
      <c r="BH75" s="35"/>
      <c r="BI75" s="35"/>
      <c r="BJ75" s="35"/>
      <c r="BK75" s="35"/>
      <c r="BL75" s="35"/>
      <c r="BM75" s="35"/>
      <c r="BN75" s="35"/>
      <c r="BO75" s="35"/>
      <c r="BP75" s="35"/>
      <c r="BQ75" s="35"/>
      <c r="BR75" s="35"/>
      <c r="BS75" s="35"/>
      <c r="BT75" s="35"/>
      <c r="BU75" s="35"/>
      <c r="BV75" s="35"/>
      <c r="BW75" s="35"/>
      <c r="BX75" s="35"/>
      <c r="BY75" s="35"/>
      <c r="BZ75" s="35"/>
      <c r="CA75" s="35"/>
      <c r="CB75" s="35"/>
      <c r="CC75" s="35"/>
      <c r="CD75" s="35"/>
      <c r="CE75" s="35"/>
      <c r="CF75" s="35"/>
      <c r="CG75" s="35"/>
      <c r="CH75" s="35"/>
      <c r="CI75" s="35"/>
      <c r="CJ75" s="35"/>
      <c r="CK75" s="35"/>
      <c r="CL75" s="35"/>
      <c r="CM75" s="35"/>
      <c r="CN75" s="35"/>
      <c r="CO75" s="35"/>
      <c r="CP75" s="35"/>
      <c r="CQ75" s="35"/>
      <c r="CR75" s="35"/>
      <c r="CS75" s="35"/>
      <c r="CT75" s="35"/>
      <c r="CU75" s="35"/>
      <c r="CV75" s="35"/>
      <c r="DM75" s="36"/>
      <c r="DN75" s="36"/>
      <c r="DO75" s="35"/>
      <c r="DP75" s="35"/>
      <c r="DQ75" s="35"/>
      <c r="DR75" s="35"/>
      <c r="DS75" s="35"/>
      <c r="DT75" s="35"/>
      <c r="DU75" s="35"/>
      <c r="DV75" s="35"/>
      <c r="DW75" s="35"/>
      <c r="DX75" s="35"/>
      <c r="DY75" s="35"/>
      <c r="DZ75" s="35"/>
      <c r="EA75" s="35"/>
      <c r="EB75" s="35"/>
      <c r="EC75" s="35"/>
      <c r="ED75" s="35"/>
      <c r="EE75" s="35"/>
      <c r="EF75" s="35"/>
      <c r="EG75" s="35"/>
      <c r="EH75" s="35"/>
      <c r="EI75" s="35"/>
      <c r="EJ75" s="35"/>
      <c r="EK75" s="35"/>
      <c r="EL75" s="35"/>
      <c r="EM75" s="35"/>
      <c r="EN75" s="35"/>
      <c r="EO75" s="35"/>
      <c r="EP75" s="35"/>
      <c r="EQ75" s="35"/>
      <c r="ER75" s="35"/>
      <c r="ES75" s="35"/>
      <c r="ET75" s="35"/>
      <c r="EU75" s="35"/>
      <c r="EV75" s="35"/>
      <c r="EW75" s="35"/>
      <c r="EX75" s="35"/>
      <c r="EY75" s="35"/>
      <c r="EZ75" s="35"/>
      <c r="FA75" s="35"/>
      <c r="FB75" s="35"/>
      <c r="FC75" s="35"/>
      <c r="FD75" s="35"/>
      <c r="FE75" s="35"/>
      <c r="FF75" s="35"/>
      <c r="FG75" s="35"/>
      <c r="FH75" s="35"/>
      <c r="FI75" s="35"/>
      <c r="FJ75" s="35"/>
      <c r="FK75" s="35"/>
      <c r="FL75" s="35"/>
      <c r="FM75" s="35"/>
      <c r="FN75" s="35"/>
      <c r="FO75" s="35"/>
      <c r="FP75" s="35"/>
      <c r="FQ75" s="35"/>
      <c r="FR75" s="35"/>
      <c r="FS75" s="35"/>
      <c r="FT75" s="35"/>
      <c r="FU75" s="35"/>
      <c r="FV75" s="18"/>
      <c r="FW75" s="37"/>
    </row>
    <row r="76" customFormat="false" ht="18.75" hidden="false" customHeight="false" outlineLevel="0" collapsed="false">
      <c r="A76" s="26" t="s">
        <v>295</v>
      </c>
      <c r="B76" s="21" t="s">
        <v>296</v>
      </c>
      <c r="C76" s="21" t="s">
        <v>297</v>
      </c>
      <c r="D76" s="21" t="str">
        <f aca="false">HYPERLINK("http://eros.fiehnlab.ucdavis.edu:8080/binbase-compound/bin/show/304993?db=rtx5","304993")</f>
        <v>304993</v>
      </c>
      <c r="E76" s="21" t="s">
        <v>298</v>
      </c>
      <c r="F76" s="21" t="str">
        <f aca="false">HYPERLINK("http://www.genome.ad.jp/dbget-bin/www_bget?compound+C00366","C00366")</f>
        <v>C00366</v>
      </c>
      <c r="G76" s="21" t="str">
        <f aca="false">HYPERLINK("http://pubchem.ncbi.nlm.nih.gov/summary/summary.cgi?cid=1175","1175")</f>
        <v>1175</v>
      </c>
      <c r="H76" s="27" t="n">
        <v>86434</v>
      </c>
      <c r="I76" s="27" t="n">
        <v>62531</v>
      </c>
      <c r="J76" s="27" t="n">
        <v>62423</v>
      </c>
      <c r="K76" s="27" t="n">
        <v>66400</v>
      </c>
      <c r="L76" s="27" t="n">
        <v>79289</v>
      </c>
      <c r="M76" s="27" t="n">
        <v>100955</v>
      </c>
      <c r="N76" s="27" t="n">
        <v>115799</v>
      </c>
      <c r="O76" s="27" t="n">
        <v>44837</v>
      </c>
      <c r="P76" s="27" t="n">
        <v>112127</v>
      </c>
      <c r="Q76" s="27" t="n">
        <v>83689</v>
      </c>
      <c r="R76" s="27" t="n">
        <v>102126</v>
      </c>
      <c r="S76" s="27" t="n">
        <v>104205</v>
      </c>
      <c r="T76" s="27" t="n">
        <v>82205</v>
      </c>
      <c r="U76" s="27" t="n">
        <v>92740</v>
      </c>
      <c r="V76" s="27" t="n">
        <v>102214</v>
      </c>
      <c r="W76" s="28" t="n">
        <f aca="false">AVERAGE(H76:V76)</f>
        <v>86531.6</v>
      </c>
      <c r="X76" s="29" t="n">
        <f aca="false">STDEV(H76:V76)</f>
        <v>20598.1881235081</v>
      </c>
      <c r="Y76" s="29"/>
      <c r="Z76" s="30"/>
      <c r="AA76" s="27" t="n">
        <v>52538</v>
      </c>
      <c r="AB76" s="27" t="n">
        <v>58958</v>
      </c>
      <c r="AC76" s="27" t="n">
        <v>65446</v>
      </c>
      <c r="AD76" s="27" t="n">
        <v>65396</v>
      </c>
      <c r="AE76" s="27" t="n">
        <v>39624</v>
      </c>
      <c r="AF76" s="27" t="n">
        <v>78552</v>
      </c>
      <c r="AG76" s="27" t="n">
        <v>56827</v>
      </c>
      <c r="AH76" s="27" t="n">
        <v>94317</v>
      </c>
      <c r="AI76" s="27" t="n">
        <v>81850</v>
      </c>
      <c r="AJ76" s="27" t="n">
        <v>73520</v>
      </c>
      <c r="AK76" s="27" t="n">
        <v>91397</v>
      </c>
      <c r="AL76" s="27" t="n">
        <v>75015</v>
      </c>
      <c r="AM76" s="31" t="n">
        <f aca="false">AVERAGE(AA76:AL76)</f>
        <v>69453.3333333333</v>
      </c>
      <c r="AN76" s="31" t="n">
        <f aca="false">STDEV(AA76:AL76)</f>
        <v>16129.2338731055</v>
      </c>
      <c r="AO76" s="31"/>
      <c r="AP76" s="32" t="n">
        <f aca="false">AM76/W76</f>
        <v>0.80263549192819</v>
      </c>
      <c r="AQ76" s="33" t="n">
        <f aca="false">TTEST(AA76:AL76,H76:V76,2,2)</f>
        <v>0.0269665522353531</v>
      </c>
      <c r="AR76" s="34" t="s">
        <v>295</v>
      </c>
      <c r="AS76" s="35"/>
      <c r="AT76" s="35"/>
      <c r="AU76" s="35"/>
      <c r="AV76" s="35"/>
      <c r="AW76" s="35"/>
      <c r="AX76" s="35"/>
      <c r="AY76" s="35"/>
      <c r="AZ76" s="35"/>
      <c r="BA76" s="35"/>
      <c r="BB76" s="35"/>
      <c r="BC76" s="35"/>
      <c r="BD76" s="35"/>
      <c r="BE76" s="35"/>
      <c r="BF76" s="35"/>
      <c r="BG76" s="35"/>
      <c r="BH76" s="35"/>
      <c r="BI76" s="35"/>
      <c r="BJ76" s="35"/>
      <c r="BK76" s="35"/>
      <c r="BL76" s="35"/>
      <c r="BM76" s="35"/>
      <c r="BN76" s="35"/>
      <c r="BO76" s="35"/>
      <c r="BP76" s="35"/>
      <c r="BQ76" s="35"/>
      <c r="BR76" s="35"/>
      <c r="BS76" s="35"/>
      <c r="BT76" s="35"/>
      <c r="BU76" s="35"/>
      <c r="BV76" s="35"/>
      <c r="BW76" s="35"/>
      <c r="BX76" s="35"/>
      <c r="BY76" s="35"/>
      <c r="BZ76" s="35"/>
      <c r="CA76" s="35"/>
      <c r="CB76" s="35"/>
      <c r="CC76" s="35"/>
      <c r="CD76" s="35"/>
      <c r="CE76" s="35"/>
      <c r="CF76" s="35"/>
      <c r="CG76" s="35"/>
      <c r="CH76" s="35"/>
      <c r="CI76" s="35"/>
      <c r="CJ76" s="35"/>
      <c r="CK76" s="35"/>
      <c r="CL76" s="35"/>
      <c r="CM76" s="35"/>
      <c r="CN76" s="35"/>
      <c r="CO76" s="35"/>
      <c r="CP76" s="35"/>
      <c r="CQ76" s="35"/>
      <c r="CR76" s="35"/>
      <c r="CS76" s="35"/>
      <c r="CT76" s="35"/>
      <c r="CU76" s="35"/>
      <c r="CV76" s="35"/>
      <c r="DM76" s="36"/>
      <c r="DN76" s="36"/>
      <c r="DO76" s="35"/>
      <c r="DP76" s="35"/>
      <c r="DQ76" s="35"/>
      <c r="DR76" s="35"/>
      <c r="DS76" s="35"/>
      <c r="DT76" s="35"/>
      <c r="DU76" s="35"/>
      <c r="DV76" s="35"/>
      <c r="DW76" s="35"/>
      <c r="DX76" s="35"/>
      <c r="DY76" s="35"/>
      <c r="DZ76" s="35"/>
      <c r="EA76" s="35"/>
      <c r="EB76" s="35"/>
      <c r="EC76" s="35"/>
      <c r="ED76" s="35"/>
      <c r="EE76" s="35"/>
      <c r="EF76" s="35"/>
      <c r="EG76" s="35"/>
      <c r="EH76" s="35"/>
      <c r="EI76" s="35"/>
      <c r="EJ76" s="35"/>
      <c r="EK76" s="35"/>
      <c r="EL76" s="35"/>
      <c r="EM76" s="35"/>
      <c r="EN76" s="35"/>
      <c r="EO76" s="35"/>
      <c r="EP76" s="35"/>
      <c r="EQ76" s="35"/>
      <c r="ER76" s="35"/>
      <c r="ES76" s="35"/>
      <c r="ET76" s="35"/>
      <c r="EU76" s="35"/>
      <c r="EV76" s="35"/>
      <c r="EW76" s="35"/>
      <c r="EX76" s="35"/>
      <c r="EY76" s="35"/>
      <c r="EZ76" s="35"/>
      <c r="FA76" s="35"/>
      <c r="FB76" s="35"/>
      <c r="FC76" s="35"/>
      <c r="FD76" s="35"/>
      <c r="FE76" s="35"/>
      <c r="FF76" s="35"/>
      <c r="FG76" s="35"/>
      <c r="FH76" s="35"/>
      <c r="FI76" s="35"/>
      <c r="FJ76" s="35"/>
      <c r="FK76" s="35"/>
      <c r="FL76" s="35"/>
      <c r="FM76" s="35"/>
      <c r="FN76" s="35"/>
      <c r="FO76" s="35"/>
      <c r="FP76" s="35"/>
      <c r="FQ76" s="35"/>
      <c r="FR76" s="35"/>
      <c r="FS76" s="35"/>
      <c r="FT76" s="35"/>
      <c r="FU76" s="35"/>
      <c r="FV76" s="18"/>
      <c r="FW76" s="37"/>
    </row>
    <row r="77" customFormat="false" ht="18.75" hidden="false" customHeight="false" outlineLevel="0" collapsed="false">
      <c r="A77" s="26" t="s">
        <v>299</v>
      </c>
      <c r="B77" s="21" t="s">
        <v>300</v>
      </c>
      <c r="C77" s="21" t="s">
        <v>77</v>
      </c>
      <c r="D77" s="21" t="str">
        <f aca="false">HYPERLINK("http://eros.fiehnlab.ucdavis.edu:8080/binbase-compound/bin/show/199593?db=rtx5","199593")</f>
        <v>199593</v>
      </c>
      <c r="E77" s="21" t="s">
        <v>301</v>
      </c>
      <c r="F77" s="21" t="str">
        <f aca="false">HYPERLINK("http://www.genome.ad.jp/dbget-bin/www_bget?compound+C01879","C01879")</f>
        <v>C01879</v>
      </c>
      <c r="G77" s="21" t="str">
        <f aca="false">HYPERLINK("http://pubchem.ncbi.nlm.nih.gov/summary/summary.cgi?cid=7405","7405")</f>
        <v>7405</v>
      </c>
      <c r="H77" s="27" t="n">
        <v>184285</v>
      </c>
      <c r="I77" s="27" t="n">
        <v>150382</v>
      </c>
      <c r="J77" s="27" t="n">
        <v>125877</v>
      </c>
      <c r="K77" s="27" t="n">
        <v>126479</v>
      </c>
      <c r="L77" s="27" t="n">
        <v>141977</v>
      </c>
      <c r="M77" s="27" t="n">
        <v>122976</v>
      </c>
      <c r="N77" s="27" t="n">
        <v>224167</v>
      </c>
      <c r="O77" s="27" t="n">
        <v>121637</v>
      </c>
      <c r="P77" s="27" t="n">
        <v>151923</v>
      </c>
      <c r="Q77" s="27" t="n">
        <v>136556</v>
      </c>
      <c r="R77" s="27" t="n">
        <v>160017</v>
      </c>
      <c r="S77" s="27" t="n">
        <v>85995</v>
      </c>
      <c r="T77" s="27" t="n">
        <v>87158</v>
      </c>
      <c r="U77" s="27" t="n">
        <v>113573</v>
      </c>
      <c r="V77" s="27" t="n">
        <v>140709</v>
      </c>
      <c r="W77" s="28" t="n">
        <f aca="false">AVERAGE(H77:V77)</f>
        <v>138247.4</v>
      </c>
      <c r="X77" s="29" t="n">
        <f aca="false">STDEV(H77:V77)</f>
        <v>34931.1197047643</v>
      </c>
      <c r="Y77" s="29"/>
      <c r="Z77" s="30"/>
      <c r="AA77" s="27" t="n">
        <v>75885</v>
      </c>
      <c r="AB77" s="27" t="n">
        <v>105295</v>
      </c>
      <c r="AC77" s="27" t="n">
        <v>107262</v>
      </c>
      <c r="AD77" s="27" t="n">
        <v>108152</v>
      </c>
      <c r="AE77" s="27" t="n">
        <v>118555</v>
      </c>
      <c r="AF77" s="27" t="n">
        <v>174415</v>
      </c>
      <c r="AG77" s="27" t="n">
        <v>176997</v>
      </c>
      <c r="AH77" s="27" t="n">
        <v>71940</v>
      </c>
      <c r="AI77" s="27" t="n">
        <v>123311</v>
      </c>
      <c r="AJ77" s="27" t="n">
        <v>99596</v>
      </c>
      <c r="AK77" s="27" t="n">
        <v>74565</v>
      </c>
      <c r="AL77" s="27" t="n">
        <v>100980</v>
      </c>
      <c r="AM77" s="31" t="n">
        <f aca="false">AVERAGE(AA77:AL77)</f>
        <v>111412.75</v>
      </c>
      <c r="AN77" s="31" t="n">
        <f aca="false">STDEV(AA77:AL77)</f>
        <v>34318.0300720005</v>
      </c>
      <c r="AO77" s="31"/>
      <c r="AP77" s="32" t="n">
        <f aca="false">AM77/W77</f>
        <v>0.805893998729813</v>
      </c>
      <c r="AQ77" s="33" t="n">
        <f aca="false">TTEST(AA77:AL77,H77:V77,2,2)</f>
        <v>0.0566039406339374</v>
      </c>
      <c r="AR77" s="34" t="s">
        <v>299</v>
      </c>
      <c r="AS77" s="35"/>
      <c r="AT77" s="35"/>
      <c r="AU77" s="35"/>
      <c r="AV77" s="35"/>
      <c r="AW77" s="35"/>
      <c r="AX77" s="35"/>
      <c r="AY77" s="35"/>
      <c r="AZ77" s="35"/>
      <c r="BA77" s="35"/>
      <c r="BB77" s="35"/>
      <c r="BC77" s="35"/>
      <c r="BD77" s="35"/>
      <c r="BE77" s="35"/>
      <c r="BF77" s="35"/>
      <c r="BG77" s="35"/>
      <c r="BH77" s="35"/>
      <c r="BI77" s="35"/>
      <c r="BJ77" s="35"/>
      <c r="BK77" s="35"/>
      <c r="BL77" s="35"/>
      <c r="BM77" s="35"/>
      <c r="BN77" s="35"/>
      <c r="BO77" s="35"/>
      <c r="BP77" s="35"/>
      <c r="BQ77" s="35"/>
      <c r="BR77" s="35"/>
      <c r="BS77" s="35"/>
      <c r="BT77" s="35"/>
      <c r="BU77" s="35"/>
      <c r="BV77" s="35"/>
      <c r="BW77" s="35"/>
      <c r="BX77" s="35"/>
      <c r="BY77" s="35"/>
      <c r="BZ77" s="35"/>
      <c r="CA77" s="35"/>
      <c r="CB77" s="35"/>
      <c r="CC77" s="35"/>
      <c r="CD77" s="35"/>
      <c r="CE77" s="35"/>
      <c r="CF77" s="35"/>
      <c r="CG77" s="35"/>
      <c r="CH77" s="35"/>
      <c r="CI77" s="35"/>
      <c r="CJ77" s="35"/>
      <c r="CK77" s="35"/>
      <c r="CL77" s="35"/>
      <c r="CM77" s="35"/>
      <c r="CN77" s="35"/>
      <c r="CO77" s="35"/>
      <c r="CP77" s="35"/>
      <c r="CQ77" s="35"/>
      <c r="CR77" s="35"/>
      <c r="CS77" s="35"/>
      <c r="CT77" s="35"/>
      <c r="CU77" s="35"/>
      <c r="CV77" s="35"/>
      <c r="DM77" s="36"/>
      <c r="DN77" s="36"/>
      <c r="DO77" s="35"/>
      <c r="DP77" s="35"/>
      <c r="DQ77" s="35"/>
      <c r="DR77" s="35"/>
      <c r="DS77" s="35"/>
      <c r="DT77" s="35"/>
      <c r="DU77" s="35"/>
      <c r="DV77" s="35"/>
      <c r="DW77" s="35"/>
      <c r="DX77" s="35"/>
      <c r="DY77" s="35"/>
      <c r="DZ77" s="35"/>
      <c r="EA77" s="35"/>
      <c r="EB77" s="35"/>
      <c r="EC77" s="35"/>
      <c r="ED77" s="35"/>
      <c r="EE77" s="35"/>
      <c r="EF77" s="35"/>
      <c r="EG77" s="35"/>
      <c r="EH77" s="35"/>
      <c r="EI77" s="35"/>
      <c r="EJ77" s="35"/>
      <c r="EK77" s="35"/>
      <c r="EL77" s="35"/>
      <c r="EM77" s="35"/>
      <c r="EN77" s="35"/>
      <c r="EO77" s="35"/>
      <c r="EP77" s="35"/>
      <c r="EQ77" s="35"/>
      <c r="ER77" s="35"/>
      <c r="ES77" s="35"/>
      <c r="ET77" s="35"/>
      <c r="EU77" s="35"/>
      <c r="EV77" s="35"/>
      <c r="EW77" s="35"/>
      <c r="EX77" s="35"/>
      <c r="EY77" s="35"/>
      <c r="EZ77" s="35"/>
      <c r="FA77" s="35"/>
      <c r="FB77" s="35"/>
      <c r="FC77" s="35"/>
      <c r="FD77" s="35"/>
      <c r="FE77" s="35"/>
      <c r="FF77" s="35"/>
      <c r="FG77" s="35"/>
      <c r="FH77" s="35"/>
      <c r="FI77" s="35"/>
      <c r="FJ77" s="35"/>
      <c r="FK77" s="35"/>
      <c r="FL77" s="35"/>
      <c r="FM77" s="35"/>
      <c r="FN77" s="35"/>
      <c r="FO77" s="35"/>
      <c r="FP77" s="35"/>
      <c r="FQ77" s="35"/>
      <c r="FR77" s="35"/>
      <c r="FS77" s="35"/>
      <c r="FT77" s="35"/>
      <c r="FU77" s="35"/>
      <c r="FV77" s="18"/>
      <c r="FW77" s="37"/>
    </row>
    <row r="78" customFormat="false" ht="18.75" hidden="false" customHeight="false" outlineLevel="0" collapsed="false">
      <c r="A78" s="26" t="s">
        <v>302</v>
      </c>
      <c r="B78" s="21" t="s">
        <v>303</v>
      </c>
      <c r="C78" s="21" t="s">
        <v>41</v>
      </c>
      <c r="D78" s="21" t="str">
        <f aca="false">HYPERLINK("http://eros.fiehnlab.ucdavis.edu:8080/binbase-compound/bin/show/303091?db=rtx5","303091")</f>
        <v>303091</v>
      </c>
      <c r="E78" s="21" t="s">
        <v>304</v>
      </c>
      <c r="F78" s="21"/>
      <c r="G78" s="21"/>
      <c r="H78" s="27" t="n">
        <v>4302</v>
      </c>
      <c r="I78" s="27" t="n">
        <v>1890</v>
      </c>
      <c r="J78" s="27" t="n">
        <v>5664</v>
      </c>
      <c r="K78" s="27" t="n">
        <v>3842</v>
      </c>
      <c r="L78" s="27" t="n">
        <v>5223</v>
      </c>
      <c r="M78" s="27" t="n">
        <v>3558</v>
      </c>
      <c r="N78" s="27" t="n">
        <v>5535</v>
      </c>
      <c r="O78" s="27" t="n">
        <v>862</v>
      </c>
      <c r="P78" s="27" t="n">
        <v>1036</v>
      </c>
      <c r="Q78" s="27" t="n">
        <v>1835</v>
      </c>
      <c r="R78" s="27" t="n">
        <v>5574</v>
      </c>
      <c r="S78" s="27" t="n">
        <v>2723</v>
      </c>
      <c r="T78" s="27" t="n">
        <v>1476</v>
      </c>
      <c r="U78" s="27" t="n">
        <v>3985</v>
      </c>
      <c r="V78" s="27" t="n">
        <v>8148</v>
      </c>
      <c r="W78" s="28" t="n">
        <f aca="false">AVERAGE(H78:V78)</f>
        <v>3710.2</v>
      </c>
      <c r="X78" s="29" t="n">
        <f aca="false">STDEV(H78:V78)</f>
        <v>2089.58636371617</v>
      </c>
      <c r="Y78" s="29"/>
      <c r="Z78" s="30"/>
      <c r="AA78" s="27" t="n">
        <v>1670</v>
      </c>
      <c r="AB78" s="27" t="n">
        <v>2535</v>
      </c>
      <c r="AC78" s="27" t="n">
        <v>1103</v>
      </c>
      <c r="AD78" s="27" t="n">
        <v>5777</v>
      </c>
      <c r="AE78" s="27" t="n">
        <v>1815</v>
      </c>
      <c r="AF78" s="27" t="n">
        <v>3256</v>
      </c>
      <c r="AG78" s="27" t="n">
        <v>1975</v>
      </c>
      <c r="AH78" s="27" t="n">
        <v>1584</v>
      </c>
      <c r="AI78" s="27" t="n">
        <v>5310</v>
      </c>
      <c r="AJ78" s="27" t="n">
        <v>6776</v>
      </c>
      <c r="AK78" s="27" t="n">
        <v>1666</v>
      </c>
      <c r="AL78" s="27" t="n">
        <v>2595</v>
      </c>
      <c r="AM78" s="31" t="n">
        <f aca="false">AVERAGE(AA78:AL78)</f>
        <v>3005.16666666667</v>
      </c>
      <c r="AN78" s="31" t="n">
        <f aca="false">STDEV(AA78:AL78)</f>
        <v>1891.57081588693</v>
      </c>
      <c r="AO78" s="31"/>
      <c r="AP78" s="32" t="n">
        <f aca="false">AM78/W78</f>
        <v>0.809974305068909</v>
      </c>
      <c r="AQ78" s="33" t="n">
        <f aca="false">TTEST(AA78:AL78,H78:V78,2,2)</f>
        <v>0.372557167616763</v>
      </c>
      <c r="AR78" s="34" t="s">
        <v>302</v>
      </c>
      <c r="AS78" s="35"/>
      <c r="AT78" s="35"/>
      <c r="AU78" s="35"/>
      <c r="AV78" s="35"/>
      <c r="AW78" s="35"/>
      <c r="AX78" s="35"/>
      <c r="AY78" s="35"/>
      <c r="AZ78" s="35"/>
      <c r="BA78" s="35"/>
      <c r="BB78" s="35"/>
      <c r="BC78" s="35"/>
      <c r="BD78" s="35"/>
      <c r="BE78" s="35"/>
      <c r="BF78" s="35"/>
      <c r="BG78" s="35"/>
      <c r="BH78" s="35"/>
      <c r="BI78" s="35"/>
      <c r="BJ78" s="35"/>
      <c r="BK78" s="35"/>
      <c r="BL78" s="35"/>
      <c r="BM78" s="35"/>
      <c r="BN78" s="35"/>
      <c r="BO78" s="35"/>
      <c r="BP78" s="35"/>
      <c r="BQ78" s="35"/>
      <c r="BR78" s="35"/>
      <c r="BS78" s="35"/>
      <c r="BT78" s="35"/>
      <c r="BU78" s="35"/>
      <c r="BV78" s="35"/>
      <c r="BW78" s="35"/>
      <c r="BX78" s="35"/>
      <c r="BY78" s="35"/>
      <c r="BZ78" s="35"/>
      <c r="CA78" s="35"/>
      <c r="CB78" s="35"/>
      <c r="CC78" s="35"/>
      <c r="CD78" s="35"/>
      <c r="CE78" s="35"/>
      <c r="CF78" s="35"/>
      <c r="CG78" s="35"/>
      <c r="CH78" s="35"/>
      <c r="CI78" s="35"/>
      <c r="CJ78" s="35"/>
      <c r="CK78" s="35"/>
      <c r="CL78" s="35"/>
      <c r="CM78" s="35"/>
      <c r="CN78" s="35"/>
      <c r="CO78" s="35"/>
      <c r="CP78" s="35"/>
      <c r="CQ78" s="35"/>
      <c r="CR78" s="35"/>
      <c r="CS78" s="35"/>
      <c r="CT78" s="35"/>
      <c r="CU78" s="35"/>
      <c r="CV78" s="35"/>
      <c r="DM78" s="36"/>
      <c r="DN78" s="36"/>
      <c r="DO78" s="35"/>
      <c r="DP78" s="35"/>
      <c r="DQ78" s="35"/>
      <c r="DR78" s="35"/>
      <c r="DS78" s="35"/>
      <c r="DT78" s="35"/>
      <c r="DU78" s="35"/>
      <c r="DV78" s="35"/>
      <c r="DW78" s="35"/>
      <c r="DX78" s="35"/>
      <c r="DY78" s="35"/>
      <c r="DZ78" s="35"/>
      <c r="EA78" s="35"/>
      <c r="EB78" s="35"/>
      <c r="EC78" s="35"/>
      <c r="ED78" s="35"/>
      <c r="EE78" s="35"/>
      <c r="EF78" s="35"/>
      <c r="EG78" s="35"/>
      <c r="EH78" s="35"/>
      <c r="EI78" s="35"/>
      <c r="EJ78" s="35"/>
      <c r="EK78" s="35"/>
      <c r="EL78" s="35"/>
      <c r="EM78" s="35"/>
      <c r="EN78" s="35"/>
      <c r="EO78" s="35"/>
      <c r="EP78" s="35"/>
      <c r="EQ78" s="35"/>
      <c r="ER78" s="35"/>
      <c r="ES78" s="35"/>
      <c r="ET78" s="35"/>
      <c r="EU78" s="35"/>
      <c r="EV78" s="35"/>
      <c r="EW78" s="35"/>
      <c r="EX78" s="35"/>
      <c r="EY78" s="35"/>
      <c r="EZ78" s="35"/>
      <c r="FA78" s="35"/>
      <c r="FB78" s="35"/>
      <c r="FC78" s="35"/>
      <c r="FD78" s="35"/>
      <c r="FE78" s="35"/>
      <c r="FF78" s="35"/>
      <c r="FG78" s="35"/>
      <c r="FH78" s="35"/>
      <c r="FI78" s="35"/>
      <c r="FJ78" s="35"/>
      <c r="FK78" s="35"/>
      <c r="FL78" s="35"/>
      <c r="FM78" s="35"/>
      <c r="FN78" s="35"/>
      <c r="FO78" s="35"/>
      <c r="FP78" s="35"/>
      <c r="FQ78" s="35"/>
      <c r="FR78" s="35"/>
      <c r="FS78" s="35"/>
      <c r="FT78" s="35"/>
      <c r="FU78" s="35"/>
      <c r="FV78" s="18"/>
      <c r="FW78" s="37"/>
    </row>
    <row r="79" customFormat="false" ht="18.75" hidden="false" customHeight="false" outlineLevel="0" collapsed="false">
      <c r="A79" s="26" t="s">
        <v>305</v>
      </c>
      <c r="B79" s="21" t="s">
        <v>306</v>
      </c>
      <c r="C79" s="21" t="s">
        <v>307</v>
      </c>
      <c r="D79" s="21" t="str">
        <f aca="false">HYPERLINK("http://eros.fiehnlab.ucdavis.edu:8080/binbase-compound/bin/show/362135?db=rtx5","362135")</f>
        <v>362135</v>
      </c>
      <c r="E79" s="21" t="s">
        <v>308</v>
      </c>
      <c r="F79" s="21" t="str">
        <f aca="false">HYPERLINK("http://www.genome.ad.jp/dbget-bin/www_bget?compound+C01904","C01904")</f>
        <v>C01904</v>
      </c>
      <c r="G79" s="21" t="str">
        <f aca="false">HYPERLINK("http://pubchem.ncbi.nlm.nih.gov/summary/summary.cgi?cid=94154","94154")</f>
        <v>94154</v>
      </c>
      <c r="H79" s="27" t="n">
        <v>599</v>
      </c>
      <c r="I79" s="27" t="n">
        <v>564</v>
      </c>
      <c r="J79" s="27" t="n">
        <v>217</v>
      </c>
      <c r="K79" s="27" t="n">
        <v>223</v>
      </c>
      <c r="L79" s="27" t="n">
        <v>633</v>
      </c>
      <c r="M79" s="27" t="n">
        <v>391</v>
      </c>
      <c r="N79" s="27" t="n">
        <v>470</v>
      </c>
      <c r="O79" s="27" t="n">
        <v>460</v>
      </c>
      <c r="P79" s="27" t="n">
        <v>687</v>
      </c>
      <c r="Q79" s="27" t="n">
        <v>348</v>
      </c>
      <c r="R79" s="27" t="n">
        <v>1109</v>
      </c>
      <c r="S79" s="27" t="n">
        <v>367</v>
      </c>
      <c r="T79" s="27" t="n">
        <v>671</v>
      </c>
      <c r="U79" s="27" t="n">
        <v>435</v>
      </c>
      <c r="V79" s="27" t="n">
        <v>735</v>
      </c>
      <c r="W79" s="28" t="n">
        <f aca="false">AVERAGE(H79:V79)</f>
        <v>527.266666666667</v>
      </c>
      <c r="X79" s="29" t="n">
        <f aca="false">STDEV(H79:V79)</f>
        <v>227.873231257666</v>
      </c>
      <c r="Y79" s="29"/>
      <c r="Z79" s="30"/>
      <c r="AA79" s="27" t="n">
        <v>392</v>
      </c>
      <c r="AB79" s="27" t="n">
        <v>390</v>
      </c>
      <c r="AC79" s="27" t="n">
        <v>332</v>
      </c>
      <c r="AD79" s="27" t="n">
        <v>347</v>
      </c>
      <c r="AE79" s="27" t="n">
        <v>425</v>
      </c>
      <c r="AF79" s="27" t="n">
        <v>555</v>
      </c>
      <c r="AG79" s="27" t="n">
        <v>354</v>
      </c>
      <c r="AH79" s="27" t="n">
        <v>360</v>
      </c>
      <c r="AI79" s="27" t="n">
        <v>310</v>
      </c>
      <c r="AJ79" s="27" t="n">
        <v>618</v>
      </c>
      <c r="AK79" s="27" t="n">
        <v>523</v>
      </c>
      <c r="AL79" s="27" t="n">
        <v>538</v>
      </c>
      <c r="AM79" s="31" t="n">
        <f aca="false">AVERAGE(AA79:AL79)</f>
        <v>428.666666666667</v>
      </c>
      <c r="AN79" s="31" t="n">
        <f aca="false">STDEV(AA79:AL79)</f>
        <v>102.646200242593</v>
      </c>
      <c r="AO79" s="31"/>
      <c r="AP79" s="32" t="n">
        <f aca="false">AM79/W79</f>
        <v>0.812997850550006</v>
      </c>
      <c r="AQ79" s="33" t="n">
        <f aca="false">TTEST(AA79:AL79,H79:V79,2,2)</f>
        <v>0.177833450555823</v>
      </c>
      <c r="AR79" s="34" t="s">
        <v>305</v>
      </c>
      <c r="AS79" s="35"/>
      <c r="AT79" s="35"/>
      <c r="AU79" s="35"/>
      <c r="AV79" s="35"/>
      <c r="AW79" s="35"/>
      <c r="AX79" s="35"/>
      <c r="AY79" s="35"/>
      <c r="AZ79" s="35"/>
      <c r="BA79" s="35"/>
      <c r="BB79" s="35"/>
      <c r="BC79" s="35"/>
      <c r="BD79" s="35"/>
      <c r="BE79" s="35"/>
      <c r="BF79" s="35"/>
      <c r="BG79" s="35"/>
      <c r="BH79" s="35"/>
      <c r="BI79" s="35"/>
      <c r="BJ79" s="35"/>
      <c r="BK79" s="35"/>
      <c r="BL79" s="35"/>
      <c r="BM79" s="35"/>
      <c r="BN79" s="35"/>
      <c r="BO79" s="35"/>
      <c r="BP79" s="35"/>
      <c r="BQ79" s="35"/>
      <c r="BR79" s="35"/>
      <c r="BS79" s="35"/>
      <c r="BT79" s="35"/>
      <c r="BU79" s="35"/>
      <c r="BV79" s="35"/>
      <c r="BW79" s="35"/>
      <c r="BX79" s="35"/>
      <c r="BY79" s="35"/>
      <c r="BZ79" s="35"/>
      <c r="CA79" s="35"/>
      <c r="CB79" s="35"/>
      <c r="CC79" s="35"/>
      <c r="CD79" s="35"/>
      <c r="CE79" s="35"/>
      <c r="CF79" s="35"/>
      <c r="CG79" s="35"/>
      <c r="CH79" s="35"/>
      <c r="CI79" s="35"/>
      <c r="CJ79" s="35"/>
      <c r="CK79" s="35"/>
      <c r="CL79" s="35"/>
      <c r="CM79" s="35"/>
      <c r="CN79" s="35"/>
      <c r="CO79" s="35"/>
      <c r="CP79" s="35"/>
      <c r="CQ79" s="35"/>
      <c r="CR79" s="35"/>
      <c r="CS79" s="35"/>
      <c r="CT79" s="35"/>
      <c r="CU79" s="35"/>
      <c r="CV79" s="35"/>
      <c r="DM79" s="36"/>
      <c r="DN79" s="36"/>
      <c r="DO79" s="35"/>
      <c r="DP79" s="35"/>
      <c r="DQ79" s="35"/>
      <c r="DR79" s="35"/>
      <c r="DS79" s="35"/>
      <c r="DT79" s="35"/>
      <c r="DU79" s="35"/>
      <c r="DV79" s="35"/>
      <c r="DW79" s="35"/>
      <c r="DX79" s="35"/>
      <c r="DY79" s="35"/>
      <c r="DZ79" s="35"/>
      <c r="EA79" s="35"/>
      <c r="EB79" s="35"/>
      <c r="EC79" s="35"/>
      <c r="ED79" s="35"/>
      <c r="EE79" s="35"/>
      <c r="EF79" s="35"/>
      <c r="EG79" s="35"/>
      <c r="EH79" s="35"/>
      <c r="EI79" s="35"/>
      <c r="EJ79" s="35"/>
      <c r="EK79" s="35"/>
      <c r="EL79" s="35"/>
      <c r="EM79" s="35"/>
      <c r="EN79" s="35"/>
      <c r="EO79" s="35"/>
      <c r="EP79" s="35"/>
      <c r="EQ79" s="35"/>
      <c r="ER79" s="35"/>
      <c r="ES79" s="35"/>
      <c r="ET79" s="35"/>
      <c r="EU79" s="35"/>
      <c r="EV79" s="35"/>
      <c r="EW79" s="35"/>
      <c r="EX79" s="35"/>
      <c r="EY79" s="35"/>
      <c r="EZ79" s="35"/>
      <c r="FA79" s="35"/>
      <c r="FB79" s="35"/>
      <c r="FC79" s="35"/>
      <c r="FD79" s="35"/>
      <c r="FE79" s="35"/>
      <c r="FF79" s="35"/>
      <c r="FG79" s="35"/>
      <c r="FH79" s="35"/>
      <c r="FI79" s="35"/>
      <c r="FJ79" s="35"/>
      <c r="FK79" s="35"/>
      <c r="FL79" s="35"/>
      <c r="FM79" s="35"/>
      <c r="FN79" s="35"/>
      <c r="FO79" s="35"/>
      <c r="FP79" s="35"/>
      <c r="FQ79" s="35"/>
      <c r="FR79" s="35"/>
      <c r="FS79" s="35"/>
      <c r="FT79" s="35"/>
      <c r="FU79" s="35"/>
      <c r="FV79" s="18"/>
      <c r="FW79" s="37"/>
    </row>
    <row r="80" customFormat="false" ht="18.75" hidden="false" customHeight="false" outlineLevel="0" collapsed="false">
      <c r="A80" s="26" t="s">
        <v>309</v>
      </c>
      <c r="B80" s="21" t="s">
        <v>310</v>
      </c>
      <c r="C80" s="21" t="s">
        <v>194</v>
      </c>
      <c r="D80" s="21" t="str">
        <f aca="false">HYPERLINK("http://eros.fiehnlab.ucdavis.edu:8080/binbase-compound/bin/show/236689?db=rtx5","236689")</f>
        <v>236689</v>
      </c>
      <c r="E80" s="21" t="s">
        <v>311</v>
      </c>
      <c r="F80" s="21"/>
      <c r="G80" s="21"/>
      <c r="H80" s="27" t="n">
        <v>17915</v>
      </c>
      <c r="I80" s="27" t="n">
        <v>12294</v>
      </c>
      <c r="J80" s="27" t="n">
        <v>8934</v>
      </c>
      <c r="K80" s="27" t="n">
        <v>10049</v>
      </c>
      <c r="L80" s="27" t="n">
        <v>15422</v>
      </c>
      <c r="M80" s="27" t="n">
        <v>16786</v>
      </c>
      <c r="N80" s="27" t="n">
        <v>7103</v>
      </c>
      <c r="O80" s="27" t="n">
        <v>11889</v>
      </c>
      <c r="P80" s="27" t="n">
        <v>13959</v>
      </c>
      <c r="Q80" s="27" t="n">
        <v>12369</v>
      </c>
      <c r="R80" s="27" t="n">
        <v>17380</v>
      </c>
      <c r="S80" s="27" t="n">
        <v>11583</v>
      </c>
      <c r="T80" s="27" t="n">
        <v>18370</v>
      </c>
      <c r="U80" s="27" t="n">
        <v>13161</v>
      </c>
      <c r="V80" s="27" t="n">
        <v>22645</v>
      </c>
      <c r="W80" s="28" t="n">
        <f aca="false">AVERAGE(H80:V80)</f>
        <v>13990.6</v>
      </c>
      <c r="X80" s="29" t="n">
        <f aca="false">STDEV(H80:V80)</f>
        <v>4103.87342815123</v>
      </c>
      <c r="Y80" s="29"/>
      <c r="Z80" s="30"/>
      <c r="AA80" s="27" t="n">
        <v>5778</v>
      </c>
      <c r="AB80" s="27" t="n">
        <v>6920</v>
      </c>
      <c r="AC80" s="27" t="n">
        <v>12567</v>
      </c>
      <c r="AD80" s="27" t="n">
        <v>12459</v>
      </c>
      <c r="AE80" s="27" t="n">
        <v>7639</v>
      </c>
      <c r="AF80" s="27" t="n">
        <v>6834</v>
      </c>
      <c r="AG80" s="27" t="n">
        <v>12288</v>
      </c>
      <c r="AH80" s="27" t="n">
        <v>15779</v>
      </c>
      <c r="AI80" s="27" t="n">
        <v>12111</v>
      </c>
      <c r="AJ80" s="27" t="n">
        <v>20799</v>
      </c>
      <c r="AK80" s="27" t="n">
        <v>10659</v>
      </c>
      <c r="AL80" s="27" t="n">
        <v>12761</v>
      </c>
      <c r="AM80" s="31" t="n">
        <f aca="false">AVERAGE(AA80:AL80)</f>
        <v>11382.8333333333</v>
      </c>
      <c r="AN80" s="31" t="n">
        <f aca="false">STDEV(AA80:AL80)</f>
        <v>4267.8811398916</v>
      </c>
      <c r="AO80" s="31"/>
      <c r="AP80" s="32" t="n">
        <f aca="false">AM80/W80</f>
        <v>0.813605801990861</v>
      </c>
      <c r="AQ80" s="33" t="n">
        <f aca="false">TTEST(AA80:AL80,H80:V80,2,2)</f>
        <v>0.119507264536476</v>
      </c>
      <c r="AR80" s="34" t="s">
        <v>309</v>
      </c>
      <c r="AS80" s="35"/>
      <c r="AT80" s="35"/>
      <c r="AU80" s="35"/>
      <c r="AV80" s="35"/>
      <c r="AW80" s="35"/>
      <c r="AX80" s="35"/>
      <c r="AY80" s="35"/>
      <c r="AZ80" s="35"/>
      <c r="BA80" s="35"/>
      <c r="BB80" s="35"/>
      <c r="BC80" s="35"/>
      <c r="BD80" s="35"/>
      <c r="BE80" s="35"/>
      <c r="BF80" s="35"/>
      <c r="BG80" s="35"/>
      <c r="BH80" s="35"/>
      <c r="BI80" s="35"/>
      <c r="BJ80" s="35"/>
      <c r="BK80" s="35"/>
      <c r="BL80" s="35"/>
      <c r="BM80" s="35"/>
      <c r="BN80" s="35"/>
      <c r="BO80" s="35"/>
      <c r="BP80" s="35"/>
      <c r="BQ80" s="35"/>
      <c r="BR80" s="35"/>
      <c r="BS80" s="35"/>
      <c r="BT80" s="35"/>
      <c r="BU80" s="35"/>
      <c r="BV80" s="35"/>
      <c r="BW80" s="35"/>
      <c r="BX80" s="35"/>
      <c r="BY80" s="35"/>
      <c r="BZ80" s="35"/>
      <c r="CA80" s="35"/>
      <c r="CB80" s="35"/>
      <c r="CC80" s="35"/>
      <c r="CD80" s="35"/>
      <c r="CE80" s="35"/>
      <c r="CF80" s="35"/>
      <c r="CG80" s="35"/>
      <c r="CH80" s="35"/>
      <c r="CI80" s="35"/>
      <c r="CJ80" s="35"/>
      <c r="CK80" s="35"/>
      <c r="CL80" s="35"/>
      <c r="CM80" s="35"/>
      <c r="CN80" s="35"/>
      <c r="CO80" s="35"/>
      <c r="CP80" s="35"/>
      <c r="CQ80" s="35"/>
      <c r="CR80" s="35"/>
      <c r="CS80" s="35"/>
      <c r="CT80" s="35"/>
      <c r="CU80" s="35"/>
      <c r="CV80" s="35"/>
      <c r="DM80" s="36"/>
      <c r="DN80" s="36"/>
      <c r="DO80" s="35"/>
      <c r="DP80" s="35"/>
      <c r="DQ80" s="35"/>
      <c r="DR80" s="35"/>
      <c r="DS80" s="35"/>
      <c r="DT80" s="35"/>
      <c r="DU80" s="35"/>
      <c r="DV80" s="35"/>
      <c r="DW80" s="35"/>
      <c r="DX80" s="35"/>
      <c r="DY80" s="35"/>
      <c r="DZ80" s="35"/>
      <c r="EA80" s="35"/>
      <c r="EB80" s="35"/>
      <c r="EC80" s="35"/>
      <c r="ED80" s="35"/>
      <c r="EE80" s="35"/>
      <c r="EF80" s="35"/>
      <c r="EG80" s="35"/>
      <c r="EH80" s="35"/>
      <c r="EI80" s="35"/>
      <c r="EJ80" s="35"/>
      <c r="EK80" s="35"/>
      <c r="EL80" s="35"/>
      <c r="EM80" s="35"/>
      <c r="EN80" s="35"/>
      <c r="EO80" s="35"/>
      <c r="EP80" s="35"/>
      <c r="EQ80" s="35"/>
      <c r="ER80" s="35"/>
      <c r="ES80" s="35"/>
      <c r="ET80" s="35"/>
      <c r="EU80" s="35"/>
      <c r="EV80" s="35"/>
      <c r="EW80" s="35"/>
      <c r="EX80" s="35"/>
      <c r="EY80" s="35"/>
      <c r="EZ80" s="35"/>
      <c r="FA80" s="35"/>
      <c r="FB80" s="35"/>
      <c r="FC80" s="35"/>
      <c r="FD80" s="35"/>
      <c r="FE80" s="35"/>
      <c r="FF80" s="35"/>
      <c r="FG80" s="35"/>
      <c r="FH80" s="35"/>
      <c r="FI80" s="35"/>
      <c r="FJ80" s="35"/>
      <c r="FK80" s="35"/>
      <c r="FL80" s="35"/>
      <c r="FM80" s="35"/>
      <c r="FN80" s="35"/>
      <c r="FO80" s="35"/>
      <c r="FP80" s="35"/>
      <c r="FQ80" s="35"/>
      <c r="FR80" s="35"/>
      <c r="FS80" s="35"/>
      <c r="FT80" s="35"/>
      <c r="FU80" s="35"/>
      <c r="FV80" s="18"/>
      <c r="FW80" s="37"/>
    </row>
    <row r="81" customFormat="false" ht="18.75" hidden="false" customHeight="false" outlineLevel="0" collapsed="false">
      <c r="A81" s="26" t="s">
        <v>312</v>
      </c>
      <c r="B81" s="21" t="s">
        <v>313</v>
      </c>
      <c r="C81" s="21" t="s">
        <v>314</v>
      </c>
      <c r="D81" s="21" t="str">
        <f aca="false">HYPERLINK("http://eros.fiehnlab.ucdavis.edu:8080/binbase-compound/bin/show/294986?db=rtx5","294986")</f>
        <v>294986</v>
      </c>
      <c r="E81" s="21" t="s">
        <v>315</v>
      </c>
      <c r="F81" s="21"/>
      <c r="G81" s="21"/>
      <c r="H81" s="27" t="n">
        <v>119</v>
      </c>
      <c r="I81" s="27" t="n">
        <v>257</v>
      </c>
      <c r="J81" s="27" t="n">
        <v>529</v>
      </c>
      <c r="K81" s="27" t="n">
        <v>1523</v>
      </c>
      <c r="L81" s="27" t="n">
        <v>556</v>
      </c>
      <c r="M81" s="27" t="n">
        <v>1358</v>
      </c>
      <c r="N81" s="27" t="n">
        <v>2226</v>
      </c>
      <c r="O81" s="27" t="n">
        <v>303</v>
      </c>
      <c r="P81" s="27" t="n">
        <v>345</v>
      </c>
      <c r="Q81" s="27" t="n">
        <v>1283</v>
      </c>
      <c r="R81" s="27" t="n">
        <v>2217</v>
      </c>
      <c r="S81" s="27" t="n">
        <v>872</v>
      </c>
      <c r="T81" s="27" t="n">
        <v>880</v>
      </c>
      <c r="U81" s="27" t="n">
        <v>309</v>
      </c>
      <c r="V81" s="27" t="n">
        <v>750</v>
      </c>
      <c r="W81" s="28" t="n">
        <f aca="false">AVERAGE(H81:V81)</f>
        <v>901.8</v>
      </c>
      <c r="X81" s="29" t="n">
        <f aca="false">STDEV(H81:V81)</f>
        <v>684.214064247649</v>
      </c>
      <c r="Y81" s="29"/>
      <c r="Z81" s="30"/>
      <c r="AA81" s="27" t="n">
        <v>694</v>
      </c>
      <c r="AB81" s="27" t="n">
        <v>1071</v>
      </c>
      <c r="AC81" s="27" t="n">
        <v>997</v>
      </c>
      <c r="AD81" s="27" t="n">
        <v>355</v>
      </c>
      <c r="AE81" s="27" t="n">
        <v>359</v>
      </c>
      <c r="AF81" s="27" t="n">
        <v>227</v>
      </c>
      <c r="AG81" s="27" t="n">
        <v>322</v>
      </c>
      <c r="AH81" s="27" t="n">
        <v>544</v>
      </c>
      <c r="AI81" s="27" t="n">
        <v>1600</v>
      </c>
      <c r="AJ81" s="27" t="n">
        <v>341</v>
      </c>
      <c r="AK81" s="27" t="n">
        <v>818</v>
      </c>
      <c r="AL81" s="27" t="n">
        <v>1519</v>
      </c>
      <c r="AM81" s="31" t="n">
        <f aca="false">AVERAGE(AA81:AL81)</f>
        <v>737.25</v>
      </c>
      <c r="AN81" s="31" t="n">
        <f aca="false">STDEV(AA81:AL81)</f>
        <v>472.811345233824</v>
      </c>
      <c r="AO81" s="31"/>
      <c r="AP81" s="32" t="n">
        <f aca="false">AM81/W81</f>
        <v>0.817531603459747</v>
      </c>
      <c r="AQ81" s="33" t="n">
        <f aca="false">TTEST(AA81:AL81,H81:V81,2,2)</f>
        <v>0.485742127134797</v>
      </c>
      <c r="AR81" s="34" t="s">
        <v>312</v>
      </c>
      <c r="AS81" s="35"/>
      <c r="AT81" s="35"/>
      <c r="AU81" s="35"/>
      <c r="AV81" s="35"/>
      <c r="AW81" s="35"/>
      <c r="AX81" s="35"/>
      <c r="AY81" s="35"/>
      <c r="AZ81" s="35"/>
      <c r="BA81" s="35"/>
      <c r="BB81" s="35"/>
      <c r="BC81" s="35"/>
      <c r="BD81" s="35"/>
      <c r="BE81" s="35"/>
      <c r="BF81" s="35"/>
      <c r="BG81" s="35"/>
      <c r="BH81" s="35"/>
      <c r="BI81" s="35"/>
      <c r="BJ81" s="35"/>
      <c r="BK81" s="35"/>
      <c r="BL81" s="35"/>
      <c r="BM81" s="35"/>
      <c r="BN81" s="35"/>
      <c r="BO81" s="35"/>
      <c r="BP81" s="35"/>
      <c r="BQ81" s="35"/>
      <c r="BR81" s="35"/>
      <c r="BS81" s="35"/>
      <c r="BT81" s="35"/>
      <c r="BU81" s="35"/>
      <c r="BV81" s="35"/>
      <c r="BW81" s="35"/>
      <c r="BX81" s="35"/>
      <c r="BY81" s="35"/>
      <c r="BZ81" s="35"/>
      <c r="CA81" s="35"/>
      <c r="CB81" s="35"/>
      <c r="CC81" s="35"/>
      <c r="CD81" s="35"/>
      <c r="CE81" s="35"/>
      <c r="CF81" s="35"/>
      <c r="CG81" s="35"/>
      <c r="CH81" s="35"/>
      <c r="CI81" s="35"/>
      <c r="CJ81" s="35"/>
      <c r="CK81" s="35"/>
      <c r="CL81" s="35"/>
      <c r="CM81" s="35"/>
      <c r="CN81" s="35"/>
      <c r="CO81" s="35"/>
      <c r="CP81" s="35"/>
      <c r="CQ81" s="35"/>
      <c r="CR81" s="35"/>
      <c r="CS81" s="35"/>
      <c r="CT81" s="35"/>
      <c r="CU81" s="35"/>
      <c r="CV81" s="35"/>
      <c r="DM81" s="36"/>
      <c r="DN81" s="36"/>
      <c r="DO81" s="35"/>
      <c r="DP81" s="35"/>
      <c r="DQ81" s="35"/>
      <c r="DR81" s="35"/>
      <c r="DS81" s="35"/>
      <c r="DT81" s="35"/>
      <c r="DU81" s="35"/>
      <c r="DV81" s="35"/>
      <c r="DW81" s="35"/>
      <c r="DX81" s="35"/>
      <c r="DY81" s="35"/>
      <c r="DZ81" s="35"/>
      <c r="EA81" s="35"/>
      <c r="EB81" s="35"/>
      <c r="EC81" s="35"/>
      <c r="ED81" s="35"/>
      <c r="EE81" s="35"/>
      <c r="EF81" s="35"/>
      <c r="EG81" s="35"/>
      <c r="EH81" s="35"/>
      <c r="EI81" s="35"/>
      <c r="EJ81" s="35"/>
      <c r="EK81" s="35"/>
      <c r="EL81" s="35"/>
      <c r="EM81" s="35"/>
      <c r="EN81" s="35"/>
      <c r="EO81" s="35"/>
      <c r="EP81" s="35"/>
      <c r="EQ81" s="35"/>
      <c r="ER81" s="35"/>
      <c r="ES81" s="35"/>
      <c r="ET81" s="35"/>
      <c r="EU81" s="35"/>
      <c r="EV81" s="35"/>
      <c r="EW81" s="35"/>
      <c r="EX81" s="35"/>
      <c r="EY81" s="35"/>
      <c r="EZ81" s="35"/>
      <c r="FA81" s="35"/>
      <c r="FB81" s="35"/>
      <c r="FC81" s="35"/>
      <c r="FD81" s="35"/>
      <c r="FE81" s="35"/>
      <c r="FF81" s="35"/>
      <c r="FG81" s="35"/>
      <c r="FH81" s="35"/>
      <c r="FI81" s="35"/>
      <c r="FJ81" s="35"/>
      <c r="FK81" s="35"/>
      <c r="FL81" s="35"/>
      <c r="FM81" s="35"/>
      <c r="FN81" s="35"/>
      <c r="FO81" s="35"/>
      <c r="FP81" s="35"/>
      <c r="FQ81" s="35"/>
      <c r="FR81" s="35"/>
      <c r="FS81" s="35"/>
      <c r="FT81" s="35"/>
      <c r="FU81" s="35"/>
      <c r="FV81" s="18"/>
      <c r="FW81" s="37"/>
    </row>
    <row r="82" customFormat="false" ht="18.75" hidden="false" customHeight="false" outlineLevel="0" collapsed="false">
      <c r="A82" s="26" t="s">
        <v>316</v>
      </c>
      <c r="B82" s="21" t="s">
        <v>317</v>
      </c>
      <c r="C82" s="21" t="s">
        <v>318</v>
      </c>
      <c r="D82" s="21" t="str">
        <f aca="false">HYPERLINK("http://eros.fiehnlab.ucdavis.edu:8080/binbase-compound/bin/show/339458?db=rtx5","339458")</f>
        <v>339458</v>
      </c>
      <c r="E82" s="21" t="s">
        <v>319</v>
      </c>
      <c r="F82" s="21" t="str">
        <f aca="false">HYPERLINK("http://www.genome.ad.jp/dbget-bin/www_bget?compound+n/a","n/a")</f>
        <v>n/a</v>
      </c>
      <c r="G82" s="21" t="str">
        <f aca="false">HYPERLINK("http://pubchem.ncbi.nlm.nih.gov/summary/summary.cgi?cid=20221599","20221599")</f>
        <v>20221599</v>
      </c>
      <c r="H82" s="27" t="n">
        <v>304</v>
      </c>
      <c r="I82" s="27" t="n">
        <v>382</v>
      </c>
      <c r="J82" s="27" t="n">
        <v>1043</v>
      </c>
      <c r="K82" s="27" t="n">
        <v>279</v>
      </c>
      <c r="L82" s="27" t="n">
        <v>716</v>
      </c>
      <c r="M82" s="27" t="n">
        <v>451</v>
      </c>
      <c r="N82" s="27" t="n">
        <v>555</v>
      </c>
      <c r="O82" s="27" t="n">
        <v>215</v>
      </c>
      <c r="P82" s="27" t="n">
        <v>249</v>
      </c>
      <c r="Q82" s="27" t="n">
        <v>254</v>
      </c>
      <c r="R82" s="27" t="n">
        <v>587</v>
      </c>
      <c r="S82" s="27" t="n">
        <v>357</v>
      </c>
      <c r="T82" s="27" t="n">
        <v>240</v>
      </c>
      <c r="U82" s="27" t="n">
        <v>433</v>
      </c>
      <c r="V82" s="27" t="n">
        <v>896</v>
      </c>
      <c r="W82" s="28" t="n">
        <f aca="false">AVERAGE(H82:V82)</f>
        <v>464.066666666667</v>
      </c>
      <c r="X82" s="29" t="n">
        <f aca="false">STDEV(H82:V82)</f>
        <v>252.191669361298</v>
      </c>
      <c r="Y82" s="29"/>
      <c r="Z82" s="30"/>
      <c r="AA82" s="27" t="n">
        <v>270</v>
      </c>
      <c r="AB82" s="27" t="n">
        <v>363</v>
      </c>
      <c r="AC82" s="27" t="n">
        <v>229</v>
      </c>
      <c r="AD82" s="27" t="n">
        <v>605</v>
      </c>
      <c r="AE82" s="27" t="n">
        <v>405</v>
      </c>
      <c r="AF82" s="27" t="n">
        <v>301</v>
      </c>
      <c r="AG82" s="27" t="n">
        <v>249</v>
      </c>
      <c r="AH82" s="27" t="n">
        <v>215</v>
      </c>
      <c r="AI82" s="27" t="n">
        <v>429</v>
      </c>
      <c r="AJ82" s="27" t="n">
        <v>783</v>
      </c>
      <c r="AK82" s="27" t="n">
        <v>264</v>
      </c>
      <c r="AL82" s="27" t="n">
        <v>441</v>
      </c>
      <c r="AM82" s="31" t="n">
        <f aca="false">AVERAGE(AA82:AL82)</f>
        <v>379.5</v>
      </c>
      <c r="AN82" s="31" t="n">
        <f aca="false">STDEV(AA82:AL82)</f>
        <v>170.307475947582</v>
      </c>
      <c r="AO82" s="31"/>
      <c r="AP82" s="32" t="n">
        <f aca="false">AM82/W82</f>
        <v>0.817770435282287</v>
      </c>
      <c r="AQ82" s="33" t="n">
        <f aca="false">TTEST(AA82:AL82,H82:V82,2,2)</f>
        <v>0.330357107268632</v>
      </c>
      <c r="AR82" s="34" t="s">
        <v>316</v>
      </c>
      <c r="AS82" s="35"/>
      <c r="AT82" s="35"/>
      <c r="AU82" s="35"/>
      <c r="AV82" s="35"/>
      <c r="AW82" s="35"/>
      <c r="AX82" s="35"/>
      <c r="AY82" s="35"/>
      <c r="AZ82" s="35"/>
      <c r="BA82" s="35"/>
      <c r="BB82" s="35"/>
      <c r="BC82" s="35"/>
      <c r="BD82" s="35"/>
      <c r="BE82" s="35"/>
      <c r="BF82" s="35"/>
      <c r="BG82" s="35"/>
      <c r="BH82" s="35"/>
      <c r="BI82" s="35"/>
      <c r="BJ82" s="35"/>
      <c r="BK82" s="35"/>
      <c r="BL82" s="35"/>
      <c r="BM82" s="35"/>
      <c r="BN82" s="35"/>
      <c r="BO82" s="35"/>
      <c r="BP82" s="35"/>
      <c r="BQ82" s="35"/>
      <c r="BR82" s="35"/>
      <c r="BS82" s="35"/>
      <c r="BT82" s="35"/>
      <c r="BU82" s="35"/>
      <c r="BV82" s="35"/>
      <c r="BW82" s="35"/>
      <c r="BX82" s="35"/>
      <c r="BY82" s="35"/>
      <c r="BZ82" s="35"/>
      <c r="CA82" s="35"/>
      <c r="CB82" s="35"/>
      <c r="CC82" s="35"/>
      <c r="CD82" s="35"/>
      <c r="CE82" s="35"/>
      <c r="CF82" s="35"/>
      <c r="CG82" s="35"/>
      <c r="CH82" s="35"/>
      <c r="CI82" s="35"/>
      <c r="CJ82" s="35"/>
      <c r="CK82" s="35"/>
      <c r="CL82" s="35"/>
      <c r="CM82" s="35"/>
      <c r="CN82" s="35"/>
      <c r="CO82" s="35"/>
      <c r="CP82" s="35"/>
      <c r="CQ82" s="35"/>
      <c r="CR82" s="35"/>
      <c r="CS82" s="35"/>
      <c r="CT82" s="35"/>
      <c r="CU82" s="35"/>
      <c r="CV82" s="35"/>
      <c r="DM82" s="36"/>
      <c r="DN82" s="36"/>
      <c r="DO82" s="35"/>
      <c r="DP82" s="35"/>
      <c r="DQ82" s="35"/>
      <c r="DR82" s="35"/>
      <c r="DS82" s="35"/>
      <c r="DT82" s="35"/>
      <c r="DU82" s="35"/>
      <c r="DV82" s="35"/>
      <c r="DW82" s="35"/>
      <c r="DX82" s="35"/>
      <c r="DY82" s="35"/>
      <c r="DZ82" s="35"/>
      <c r="EA82" s="35"/>
      <c r="EB82" s="35"/>
      <c r="EC82" s="35"/>
      <c r="ED82" s="35"/>
      <c r="EE82" s="35"/>
      <c r="EF82" s="35"/>
      <c r="EG82" s="35"/>
      <c r="EH82" s="35"/>
      <c r="EI82" s="35"/>
      <c r="EJ82" s="35"/>
      <c r="EK82" s="35"/>
      <c r="EL82" s="35"/>
      <c r="EM82" s="35"/>
      <c r="EN82" s="35"/>
      <c r="EO82" s="35"/>
      <c r="EP82" s="35"/>
      <c r="EQ82" s="35"/>
      <c r="ER82" s="35"/>
      <c r="ES82" s="35"/>
      <c r="ET82" s="35"/>
      <c r="EU82" s="35"/>
      <c r="EV82" s="35"/>
      <c r="EW82" s="35"/>
      <c r="EX82" s="35"/>
      <c r="EY82" s="35"/>
      <c r="EZ82" s="35"/>
      <c r="FA82" s="35"/>
      <c r="FB82" s="35"/>
      <c r="FC82" s="35"/>
      <c r="FD82" s="35"/>
      <c r="FE82" s="35"/>
      <c r="FF82" s="35"/>
      <c r="FG82" s="35"/>
      <c r="FH82" s="35"/>
      <c r="FI82" s="35"/>
      <c r="FJ82" s="35"/>
      <c r="FK82" s="35"/>
      <c r="FL82" s="35"/>
      <c r="FM82" s="35"/>
      <c r="FN82" s="35"/>
      <c r="FO82" s="35"/>
      <c r="FP82" s="35"/>
      <c r="FQ82" s="35"/>
      <c r="FR82" s="35"/>
      <c r="FS82" s="35"/>
      <c r="FT82" s="35"/>
      <c r="FU82" s="35"/>
      <c r="FV82" s="18"/>
      <c r="FW82" s="37"/>
    </row>
    <row r="83" customFormat="false" ht="18.75" hidden="false" customHeight="false" outlineLevel="0" collapsed="false">
      <c r="A83" s="26" t="s">
        <v>320</v>
      </c>
      <c r="B83" s="21" t="s">
        <v>321</v>
      </c>
      <c r="C83" s="21" t="s">
        <v>322</v>
      </c>
      <c r="D83" s="21" t="str">
        <f aca="false">HYPERLINK("http://eros.fiehnlab.ucdavis.edu:8080/binbase-compound/bin/show/307909?db=rtx5","307909")</f>
        <v>307909</v>
      </c>
      <c r="E83" s="21" t="s">
        <v>323</v>
      </c>
      <c r="F83" s="21"/>
      <c r="G83" s="21"/>
      <c r="H83" s="27" t="n">
        <v>1045</v>
      </c>
      <c r="I83" s="27" t="n">
        <v>621</v>
      </c>
      <c r="J83" s="27" t="n">
        <v>895</v>
      </c>
      <c r="K83" s="27" t="n">
        <v>1097</v>
      </c>
      <c r="L83" s="27" t="n">
        <v>2123</v>
      </c>
      <c r="M83" s="27" t="n">
        <v>1271</v>
      </c>
      <c r="N83" s="27" t="n">
        <v>2536</v>
      </c>
      <c r="O83" s="27" t="n">
        <v>428</v>
      </c>
      <c r="P83" s="27" t="n">
        <v>964</v>
      </c>
      <c r="Q83" s="27" t="n">
        <v>559</v>
      </c>
      <c r="R83" s="27" t="n">
        <v>1717</v>
      </c>
      <c r="S83" s="27" t="n">
        <v>1175</v>
      </c>
      <c r="T83" s="27" t="n">
        <v>1363</v>
      </c>
      <c r="U83" s="27" t="n">
        <v>733</v>
      </c>
      <c r="V83" s="27" t="n">
        <v>1228</v>
      </c>
      <c r="W83" s="28" t="n">
        <f aca="false">AVERAGE(H83:V83)</f>
        <v>1183.66666666667</v>
      </c>
      <c r="X83" s="29" t="n">
        <f aca="false">STDEV(H83:V83)</f>
        <v>577.969434024557</v>
      </c>
      <c r="Y83" s="29"/>
      <c r="Z83" s="30"/>
      <c r="AA83" s="27" t="n">
        <v>596</v>
      </c>
      <c r="AB83" s="27" t="n">
        <v>1366</v>
      </c>
      <c r="AC83" s="27" t="n">
        <v>445</v>
      </c>
      <c r="AD83" s="27" t="n">
        <v>1580</v>
      </c>
      <c r="AE83" s="27" t="n">
        <v>525</v>
      </c>
      <c r="AF83" s="27" t="n">
        <v>1623</v>
      </c>
      <c r="AG83" s="27" t="n">
        <v>425</v>
      </c>
      <c r="AH83" s="27" t="n">
        <v>374</v>
      </c>
      <c r="AI83" s="27" t="n">
        <v>816</v>
      </c>
      <c r="AJ83" s="27" t="n">
        <v>1899</v>
      </c>
      <c r="AK83" s="27" t="n">
        <v>312</v>
      </c>
      <c r="AL83" s="27" t="n">
        <v>1666</v>
      </c>
      <c r="AM83" s="31" t="n">
        <f aca="false">AVERAGE(AA83:AL83)</f>
        <v>968.916666666667</v>
      </c>
      <c r="AN83" s="31" t="n">
        <f aca="false">STDEV(AA83:AL83)</f>
        <v>604.920349126956</v>
      </c>
      <c r="AO83" s="31"/>
      <c r="AP83" s="32" t="n">
        <f aca="false">AM83/W83</f>
        <v>0.818572233173754</v>
      </c>
      <c r="AQ83" s="33" t="n">
        <f aca="false">TTEST(AA83:AL83,H83:V83,2,2)</f>
        <v>0.356296087068108</v>
      </c>
      <c r="AR83" s="34" t="s">
        <v>320</v>
      </c>
      <c r="AS83" s="35"/>
      <c r="AT83" s="35"/>
      <c r="AU83" s="35"/>
      <c r="AV83" s="35"/>
      <c r="AW83" s="35"/>
      <c r="AX83" s="35"/>
      <c r="AY83" s="35"/>
      <c r="AZ83" s="35"/>
      <c r="BA83" s="35"/>
      <c r="BB83" s="35"/>
      <c r="BC83" s="35"/>
      <c r="BD83" s="35"/>
      <c r="BE83" s="35"/>
      <c r="BF83" s="35"/>
      <c r="BG83" s="35"/>
      <c r="BH83" s="35"/>
      <c r="BI83" s="35"/>
      <c r="BJ83" s="35"/>
      <c r="BK83" s="35"/>
      <c r="BL83" s="35"/>
      <c r="BM83" s="35"/>
      <c r="BN83" s="35"/>
      <c r="BO83" s="35"/>
      <c r="BP83" s="35"/>
      <c r="BQ83" s="35"/>
      <c r="BR83" s="35"/>
      <c r="BS83" s="35"/>
      <c r="BT83" s="35"/>
      <c r="BU83" s="35"/>
      <c r="BV83" s="35"/>
      <c r="BW83" s="35"/>
      <c r="BX83" s="35"/>
      <c r="BY83" s="35"/>
      <c r="BZ83" s="35"/>
      <c r="CA83" s="35"/>
      <c r="CB83" s="35"/>
      <c r="CC83" s="35"/>
      <c r="CD83" s="35"/>
      <c r="CE83" s="35"/>
      <c r="CF83" s="35"/>
      <c r="CG83" s="35"/>
      <c r="CH83" s="35"/>
      <c r="CI83" s="35"/>
      <c r="CJ83" s="35"/>
      <c r="CK83" s="35"/>
      <c r="CL83" s="35"/>
      <c r="CM83" s="35"/>
      <c r="CN83" s="35"/>
      <c r="CO83" s="35"/>
      <c r="CP83" s="35"/>
      <c r="CQ83" s="35"/>
      <c r="CR83" s="35"/>
      <c r="CS83" s="35"/>
      <c r="CT83" s="35"/>
      <c r="CU83" s="35"/>
      <c r="CV83" s="35"/>
      <c r="DM83" s="36"/>
      <c r="DN83" s="36"/>
      <c r="DO83" s="35"/>
      <c r="DP83" s="35"/>
      <c r="DQ83" s="35"/>
      <c r="DR83" s="35"/>
      <c r="DS83" s="35"/>
      <c r="DT83" s="35"/>
      <c r="DU83" s="35"/>
      <c r="DV83" s="35"/>
      <c r="DW83" s="35"/>
      <c r="DX83" s="35"/>
      <c r="DY83" s="35"/>
      <c r="DZ83" s="35"/>
      <c r="EA83" s="35"/>
      <c r="EB83" s="35"/>
      <c r="EC83" s="35"/>
      <c r="ED83" s="35"/>
      <c r="EE83" s="35"/>
      <c r="EF83" s="35"/>
      <c r="EG83" s="35"/>
      <c r="EH83" s="35"/>
      <c r="EI83" s="35"/>
      <c r="EJ83" s="35"/>
      <c r="EK83" s="35"/>
      <c r="EL83" s="35"/>
      <c r="EM83" s="35"/>
      <c r="EN83" s="35"/>
      <c r="EO83" s="35"/>
      <c r="EP83" s="35"/>
      <c r="EQ83" s="35"/>
      <c r="ER83" s="35"/>
      <c r="ES83" s="35"/>
      <c r="ET83" s="35"/>
      <c r="EU83" s="35"/>
      <c r="EV83" s="35"/>
      <c r="EW83" s="35"/>
      <c r="EX83" s="35"/>
      <c r="EY83" s="35"/>
      <c r="EZ83" s="35"/>
      <c r="FA83" s="35"/>
      <c r="FB83" s="35"/>
      <c r="FC83" s="35"/>
      <c r="FD83" s="35"/>
      <c r="FE83" s="35"/>
      <c r="FF83" s="35"/>
      <c r="FG83" s="35"/>
      <c r="FH83" s="35"/>
      <c r="FI83" s="35"/>
      <c r="FJ83" s="35"/>
      <c r="FK83" s="35"/>
      <c r="FL83" s="35"/>
      <c r="FM83" s="35"/>
      <c r="FN83" s="35"/>
      <c r="FO83" s="35"/>
      <c r="FP83" s="35"/>
      <c r="FQ83" s="35"/>
      <c r="FR83" s="35"/>
      <c r="FS83" s="35"/>
      <c r="FT83" s="35"/>
      <c r="FU83" s="35"/>
      <c r="FV83" s="18"/>
      <c r="FW83" s="37"/>
    </row>
    <row r="84" customFormat="false" ht="18.75" hidden="false" customHeight="false" outlineLevel="0" collapsed="false">
      <c r="A84" s="26" t="s">
        <v>324</v>
      </c>
      <c r="B84" s="21" t="s">
        <v>325</v>
      </c>
      <c r="C84" s="21" t="s">
        <v>326</v>
      </c>
      <c r="D84" s="21" t="str">
        <f aca="false">HYPERLINK("http://eros.fiehnlab.ucdavis.edu:8080/binbase-compound/bin/show/227352?db=rtx5","227352")</f>
        <v>227352</v>
      </c>
      <c r="E84" s="21" t="s">
        <v>327</v>
      </c>
      <c r="F84" s="21"/>
      <c r="G84" s="21"/>
      <c r="H84" s="27" t="n">
        <v>1541</v>
      </c>
      <c r="I84" s="27" t="n">
        <v>2441</v>
      </c>
      <c r="J84" s="27" t="n">
        <v>799</v>
      </c>
      <c r="K84" s="27" t="n">
        <v>1884</v>
      </c>
      <c r="L84" s="27" t="n">
        <v>509</v>
      </c>
      <c r="M84" s="27" t="n">
        <v>1105</v>
      </c>
      <c r="N84" s="27" t="n">
        <v>810</v>
      </c>
      <c r="O84" s="27" t="n">
        <v>575</v>
      </c>
      <c r="P84" s="27" t="n">
        <v>1888</v>
      </c>
      <c r="Q84" s="27" t="n">
        <v>1209</v>
      </c>
      <c r="R84" s="27" t="n">
        <v>1456</v>
      </c>
      <c r="S84" s="27" t="n">
        <v>972</v>
      </c>
      <c r="T84" s="27" t="n">
        <v>2073</v>
      </c>
      <c r="U84" s="27" t="n">
        <v>724</v>
      </c>
      <c r="V84" s="27" t="n">
        <v>1163</v>
      </c>
      <c r="W84" s="28" t="n">
        <f aca="false">AVERAGE(H84:V84)</f>
        <v>1276.6</v>
      </c>
      <c r="X84" s="29" t="n">
        <f aca="false">STDEV(H84:V84)</f>
        <v>585.982422944579</v>
      </c>
      <c r="Y84" s="29"/>
      <c r="Z84" s="30"/>
      <c r="AA84" s="27" t="n">
        <v>1491</v>
      </c>
      <c r="AB84" s="27" t="n">
        <v>918</v>
      </c>
      <c r="AC84" s="27" t="n">
        <v>1166</v>
      </c>
      <c r="AD84" s="27" t="n">
        <v>544</v>
      </c>
      <c r="AE84" s="27" t="n">
        <v>699</v>
      </c>
      <c r="AF84" s="27" t="n">
        <v>1202</v>
      </c>
      <c r="AG84" s="27" t="n">
        <v>792</v>
      </c>
      <c r="AH84" s="27" t="n">
        <v>1874</v>
      </c>
      <c r="AI84" s="27" t="n">
        <v>1060</v>
      </c>
      <c r="AJ84" s="27" t="n">
        <v>490</v>
      </c>
      <c r="AK84" s="27" t="n">
        <v>691</v>
      </c>
      <c r="AL84" s="27" t="n">
        <v>1639</v>
      </c>
      <c r="AM84" s="31" t="n">
        <f aca="false">AVERAGE(AA84:AL84)</f>
        <v>1047.16666666667</v>
      </c>
      <c r="AN84" s="31" t="n">
        <f aca="false">STDEV(AA84:AL84)</f>
        <v>443.400872048458</v>
      </c>
      <c r="AO84" s="31"/>
      <c r="AP84" s="32" t="n">
        <f aca="false">AM84/W84</f>
        <v>0.820277821296151</v>
      </c>
      <c r="AQ84" s="33" t="n">
        <f aca="false">TTEST(AA84:AL84,H84:V84,2,2)</f>
        <v>0.272550927648644</v>
      </c>
      <c r="AR84" s="34" t="s">
        <v>324</v>
      </c>
      <c r="AS84" s="35"/>
      <c r="AT84" s="35"/>
      <c r="AU84" s="35"/>
      <c r="AV84" s="35"/>
      <c r="AW84" s="35"/>
      <c r="AX84" s="35"/>
      <c r="AY84" s="35"/>
      <c r="AZ84" s="35"/>
      <c r="BA84" s="35"/>
      <c r="BB84" s="35"/>
      <c r="BC84" s="35"/>
      <c r="BD84" s="35"/>
      <c r="BE84" s="35"/>
      <c r="BF84" s="35"/>
      <c r="BG84" s="35"/>
      <c r="BH84" s="35"/>
      <c r="BI84" s="35"/>
      <c r="BJ84" s="35"/>
      <c r="BK84" s="35"/>
      <c r="BL84" s="35"/>
      <c r="BM84" s="35"/>
      <c r="BN84" s="35"/>
      <c r="BO84" s="35"/>
      <c r="BP84" s="35"/>
      <c r="BQ84" s="35"/>
      <c r="BR84" s="35"/>
      <c r="BS84" s="35"/>
      <c r="BT84" s="35"/>
      <c r="BU84" s="35"/>
      <c r="BV84" s="35"/>
      <c r="BW84" s="35"/>
      <c r="BX84" s="35"/>
      <c r="BY84" s="35"/>
      <c r="BZ84" s="35"/>
      <c r="CA84" s="35"/>
      <c r="CB84" s="35"/>
      <c r="CC84" s="35"/>
      <c r="CD84" s="35"/>
      <c r="CE84" s="35"/>
      <c r="CF84" s="35"/>
      <c r="CG84" s="35"/>
      <c r="CH84" s="35"/>
      <c r="CI84" s="35"/>
      <c r="CJ84" s="35"/>
      <c r="CK84" s="35"/>
      <c r="CL84" s="35"/>
      <c r="CM84" s="35"/>
      <c r="CN84" s="35"/>
      <c r="CO84" s="35"/>
      <c r="CP84" s="35"/>
      <c r="CQ84" s="35"/>
      <c r="CR84" s="35"/>
      <c r="CS84" s="35"/>
      <c r="CT84" s="35"/>
      <c r="CU84" s="35"/>
      <c r="CV84" s="35"/>
      <c r="DM84" s="36"/>
      <c r="DN84" s="36"/>
      <c r="DO84" s="35"/>
      <c r="DP84" s="35"/>
      <c r="DQ84" s="35"/>
      <c r="DR84" s="35"/>
      <c r="DS84" s="35"/>
      <c r="DT84" s="35"/>
      <c r="DU84" s="35"/>
      <c r="DV84" s="35"/>
      <c r="DW84" s="35"/>
      <c r="DX84" s="35"/>
      <c r="DY84" s="35"/>
      <c r="DZ84" s="35"/>
      <c r="EA84" s="35"/>
      <c r="EB84" s="35"/>
      <c r="EC84" s="35"/>
      <c r="ED84" s="35"/>
      <c r="EE84" s="35"/>
      <c r="EF84" s="35"/>
      <c r="EG84" s="35"/>
      <c r="EH84" s="35"/>
      <c r="EI84" s="35"/>
      <c r="EJ84" s="35"/>
      <c r="EK84" s="35"/>
      <c r="EL84" s="35"/>
      <c r="EM84" s="35"/>
      <c r="EN84" s="35"/>
      <c r="EO84" s="35"/>
      <c r="EP84" s="35"/>
      <c r="EQ84" s="35"/>
      <c r="ER84" s="35"/>
      <c r="ES84" s="35"/>
      <c r="ET84" s="35"/>
      <c r="EU84" s="35"/>
      <c r="EV84" s="35"/>
      <c r="EW84" s="35"/>
      <c r="EX84" s="35"/>
      <c r="EY84" s="35"/>
      <c r="EZ84" s="35"/>
      <c r="FA84" s="35"/>
      <c r="FB84" s="35"/>
      <c r="FC84" s="35"/>
      <c r="FD84" s="35"/>
      <c r="FE84" s="35"/>
      <c r="FF84" s="35"/>
      <c r="FG84" s="35"/>
      <c r="FH84" s="35"/>
      <c r="FI84" s="35"/>
      <c r="FJ84" s="35"/>
      <c r="FK84" s="35"/>
      <c r="FL84" s="35"/>
      <c r="FM84" s="35"/>
      <c r="FN84" s="35"/>
      <c r="FO84" s="35"/>
      <c r="FP84" s="35"/>
      <c r="FQ84" s="35"/>
      <c r="FR84" s="35"/>
      <c r="FS84" s="35"/>
      <c r="FT84" s="35"/>
      <c r="FU84" s="35"/>
      <c r="FV84" s="18"/>
      <c r="FW84" s="37"/>
    </row>
    <row r="85" customFormat="false" ht="18.75" hidden="false" customHeight="false" outlineLevel="0" collapsed="false">
      <c r="A85" s="26" t="s">
        <v>328</v>
      </c>
      <c r="B85" s="21" t="s">
        <v>329</v>
      </c>
      <c r="C85" s="21" t="s">
        <v>330</v>
      </c>
      <c r="D85" s="21" t="str">
        <f aca="false">HYPERLINK("http://eros.fiehnlab.ucdavis.edu:8080/binbase-compound/bin/show/241882?db=rtx5","241882")</f>
        <v>241882</v>
      </c>
      <c r="E85" s="21" t="s">
        <v>331</v>
      </c>
      <c r="F85" s="21"/>
      <c r="G85" s="21"/>
      <c r="H85" s="27" t="n">
        <v>6883</v>
      </c>
      <c r="I85" s="27" t="n">
        <v>4418</v>
      </c>
      <c r="J85" s="27" t="n">
        <v>7514</v>
      </c>
      <c r="K85" s="27" t="n">
        <v>7430</v>
      </c>
      <c r="L85" s="27" t="n">
        <v>10829</v>
      </c>
      <c r="M85" s="27" t="n">
        <v>6215</v>
      </c>
      <c r="N85" s="27" t="n">
        <v>7510</v>
      </c>
      <c r="O85" s="27" t="n">
        <v>3160</v>
      </c>
      <c r="P85" s="27" t="n">
        <v>2786</v>
      </c>
      <c r="Q85" s="27" t="n">
        <v>4126</v>
      </c>
      <c r="R85" s="27" t="n">
        <v>8599</v>
      </c>
      <c r="S85" s="27" t="n">
        <v>5267</v>
      </c>
      <c r="T85" s="27" t="n">
        <v>4301</v>
      </c>
      <c r="U85" s="27" t="n">
        <v>7711</v>
      </c>
      <c r="V85" s="27" t="n">
        <v>13152</v>
      </c>
      <c r="W85" s="28" t="n">
        <f aca="false">AVERAGE(H85:V85)</f>
        <v>6660.06666666667</v>
      </c>
      <c r="X85" s="29" t="n">
        <f aca="false">STDEV(H85:V85)</f>
        <v>2839.69745538063</v>
      </c>
      <c r="Y85" s="29"/>
      <c r="Z85" s="30"/>
      <c r="AA85" s="27" t="n">
        <v>3766</v>
      </c>
      <c r="AB85" s="27" t="n">
        <v>5710</v>
      </c>
      <c r="AC85" s="27" t="n">
        <v>3583</v>
      </c>
      <c r="AD85" s="27" t="n">
        <v>6569</v>
      </c>
      <c r="AE85" s="27" t="n">
        <v>4623</v>
      </c>
      <c r="AF85" s="27" t="n">
        <v>4922</v>
      </c>
      <c r="AG85" s="27" t="n">
        <v>4716</v>
      </c>
      <c r="AH85" s="27" t="n">
        <v>3589</v>
      </c>
      <c r="AI85" s="27" t="n">
        <v>8436</v>
      </c>
      <c r="AJ85" s="27" t="n">
        <v>8832</v>
      </c>
      <c r="AK85" s="27" t="n">
        <v>5213</v>
      </c>
      <c r="AL85" s="27" t="n">
        <v>5899</v>
      </c>
      <c r="AM85" s="31" t="n">
        <f aca="false">AVERAGE(AA85:AL85)</f>
        <v>5488.16666666667</v>
      </c>
      <c r="AN85" s="31" t="n">
        <f aca="false">STDEV(AA85:AL85)</f>
        <v>1737.30474813108</v>
      </c>
      <c r="AO85" s="31"/>
      <c r="AP85" s="32" t="n">
        <f aca="false">AM85/W85</f>
        <v>0.824040800392389</v>
      </c>
      <c r="AQ85" s="33" t="n">
        <f aca="false">TTEST(AA85:AL85,H85:V85,2,2)</f>
        <v>0.222267549622988</v>
      </c>
      <c r="AR85" s="34" t="s">
        <v>328</v>
      </c>
      <c r="AS85" s="35"/>
      <c r="AT85" s="35"/>
      <c r="AU85" s="35"/>
      <c r="AV85" s="35"/>
      <c r="AW85" s="35"/>
      <c r="AX85" s="35"/>
      <c r="AY85" s="35"/>
      <c r="AZ85" s="35"/>
      <c r="BA85" s="35"/>
      <c r="BB85" s="35"/>
      <c r="BC85" s="35"/>
      <c r="BD85" s="35"/>
      <c r="BE85" s="35"/>
      <c r="BF85" s="35"/>
      <c r="BG85" s="35"/>
      <c r="BH85" s="35"/>
      <c r="BI85" s="35"/>
      <c r="BJ85" s="35"/>
      <c r="BK85" s="35"/>
      <c r="BL85" s="35"/>
      <c r="BM85" s="35"/>
      <c r="BN85" s="35"/>
      <c r="BO85" s="35"/>
      <c r="BP85" s="35"/>
      <c r="BQ85" s="35"/>
      <c r="BR85" s="35"/>
      <c r="BS85" s="35"/>
      <c r="BT85" s="35"/>
      <c r="BU85" s="35"/>
      <c r="BV85" s="35"/>
      <c r="BW85" s="35"/>
      <c r="BX85" s="35"/>
      <c r="BY85" s="35"/>
      <c r="BZ85" s="35"/>
      <c r="CA85" s="35"/>
      <c r="CB85" s="35"/>
      <c r="CC85" s="35"/>
      <c r="CD85" s="35"/>
      <c r="CE85" s="35"/>
      <c r="CF85" s="35"/>
      <c r="CG85" s="35"/>
      <c r="CH85" s="35"/>
      <c r="CI85" s="35"/>
      <c r="CJ85" s="35"/>
      <c r="CK85" s="35"/>
      <c r="CL85" s="35"/>
      <c r="CM85" s="35"/>
      <c r="CN85" s="35"/>
      <c r="CO85" s="35"/>
      <c r="CP85" s="35"/>
      <c r="CQ85" s="35"/>
      <c r="CR85" s="35"/>
      <c r="CS85" s="35"/>
      <c r="CT85" s="35"/>
      <c r="CU85" s="35"/>
      <c r="CV85" s="35"/>
      <c r="DM85" s="36"/>
      <c r="DN85" s="36"/>
      <c r="DO85" s="35"/>
      <c r="DP85" s="35"/>
      <c r="DQ85" s="35"/>
      <c r="DR85" s="35"/>
      <c r="DS85" s="35"/>
      <c r="DT85" s="35"/>
      <c r="DU85" s="35"/>
      <c r="DV85" s="35"/>
      <c r="DW85" s="35"/>
      <c r="DX85" s="35"/>
      <c r="DY85" s="35"/>
      <c r="DZ85" s="35"/>
      <c r="EA85" s="35"/>
      <c r="EB85" s="35"/>
      <c r="EC85" s="35"/>
      <c r="ED85" s="35"/>
      <c r="EE85" s="35"/>
      <c r="EF85" s="35"/>
      <c r="EG85" s="35"/>
      <c r="EH85" s="35"/>
      <c r="EI85" s="35"/>
      <c r="EJ85" s="35"/>
      <c r="EK85" s="35"/>
      <c r="EL85" s="35"/>
      <c r="EM85" s="35"/>
      <c r="EN85" s="35"/>
      <c r="EO85" s="35"/>
      <c r="EP85" s="35"/>
      <c r="EQ85" s="35"/>
      <c r="ER85" s="35"/>
      <c r="ES85" s="35"/>
      <c r="ET85" s="35"/>
      <c r="EU85" s="35"/>
      <c r="EV85" s="35"/>
      <c r="EW85" s="35"/>
      <c r="EX85" s="35"/>
      <c r="EY85" s="35"/>
      <c r="EZ85" s="35"/>
      <c r="FA85" s="35"/>
      <c r="FB85" s="35"/>
      <c r="FC85" s="35"/>
      <c r="FD85" s="35"/>
      <c r="FE85" s="35"/>
      <c r="FF85" s="35"/>
      <c r="FG85" s="35"/>
      <c r="FH85" s="35"/>
      <c r="FI85" s="35"/>
      <c r="FJ85" s="35"/>
      <c r="FK85" s="35"/>
      <c r="FL85" s="35"/>
      <c r="FM85" s="35"/>
      <c r="FN85" s="35"/>
      <c r="FO85" s="35"/>
      <c r="FP85" s="35"/>
      <c r="FQ85" s="35"/>
      <c r="FR85" s="35"/>
      <c r="FS85" s="35"/>
      <c r="FT85" s="35"/>
      <c r="FU85" s="35"/>
      <c r="FV85" s="18"/>
      <c r="FW85" s="37"/>
    </row>
    <row r="86" customFormat="false" ht="18.75" hidden="false" customHeight="false" outlineLevel="0" collapsed="false">
      <c r="A86" s="26" t="s">
        <v>332</v>
      </c>
      <c r="B86" s="21" t="s">
        <v>333</v>
      </c>
      <c r="C86" s="21" t="s">
        <v>160</v>
      </c>
      <c r="D86" s="21" t="str">
        <f aca="false">HYPERLINK("http://eros.fiehnlab.ucdavis.edu:8080/binbase-compound/bin/show/223498?db=rtx5","223498")</f>
        <v>223498</v>
      </c>
      <c r="E86" s="21" t="s">
        <v>334</v>
      </c>
      <c r="F86" s="21" t="str">
        <f aca="false">HYPERLINK("http://www.genome.ad.jp/dbget-bin/www_bget?compound+n/a","n/a")</f>
        <v>n/a</v>
      </c>
      <c r="G86" s="21" t="str">
        <f aca="false">HYPERLINK("http://pubchem.ncbi.nlm.nih.gov/summary/summary.cgi?cid=5283387","5283387")</f>
        <v>5283387</v>
      </c>
      <c r="H86" s="27" t="n">
        <v>4129</v>
      </c>
      <c r="I86" s="27" t="n">
        <v>3011</v>
      </c>
      <c r="J86" s="27" t="n">
        <v>1222</v>
      </c>
      <c r="K86" s="27" t="n">
        <v>2234</v>
      </c>
      <c r="L86" s="27" t="n">
        <v>1544</v>
      </c>
      <c r="M86" s="27" t="n">
        <v>3690</v>
      </c>
      <c r="N86" s="27" t="n">
        <v>1865</v>
      </c>
      <c r="O86" s="27" t="n">
        <v>1862</v>
      </c>
      <c r="P86" s="27" t="n">
        <v>3910</v>
      </c>
      <c r="Q86" s="27" t="n">
        <v>1875</v>
      </c>
      <c r="R86" s="27" t="n">
        <v>2837</v>
      </c>
      <c r="S86" s="27" t="n">
        <v>5638</v>
      </c>
      <c r="T86" s="27" t="n">
        <v>7062</v>
      </c>
      <c r="U86" s="27" t="n">
        <v>6985</v>
      </c>
      <c r="V86" s="27" t="n">
        <v>4974</v>
      </c>
      <c r="W86" s="28" t="n">
        <f aca="false">AVERAGE(H86:V86)</f>
        <v>3522.53333333333</v>
      </c>
      <c r="X86" s="29" t="n">
        <f aca="false">STDEV(H86:V86)</f>
        <v>1917.26318584839</v>
      </c>
      <c r="Y86" s="29"/>
      <c r="Z86" s="30"/>
      <c r="AA86" s="27" t="n">
        <v>1729</v>
      </c>
      <c r="AB86" s="27" t="n">
        <v>1603</v>
      </c>
      <c r="AC86" s="27" t="n">
        <v>2175</v>
      </c>
      <c r="AD86" s="27" t="n">
        <v>1126</v>
      </c>
      <c r="AE86" s="27" t="n">
        <v>1177</v>
      </c>
      <c r="AF86" s="27" t="n">
        <v>6584</v>
      </c>
      <c r="AG86" s="27" t="n">
        <v>3390</v>
      </c>
      <c r="AH86" s="27" t="n">
        <v>2869</v>
      </c>
      <c r="AI86" s="27" t="n">
        <v>4260</v>
      </c>
      <c r="AJ86" s="27" t="n">
        <v>2246</v>
      </c>
      <c r="AK86" s="27" t="n">
        <v>3004</v>
      </c>
      <c r="AL86" s="27" t="n">
        <v>4677</v>
      </c>
      <c r="AM86" s="31" t="n">
        <f aca="false">AVERAGE(AA86:AL86)</f>
        <v>2903.33333333333</v>
      </c>
      <c r="AN86" s="31" t="n">
        <f aca="false">STDEV(AA86:AL86)</f>
        <v>1622.38670053123</v>
      </c>
      <c r="AO86" s="31"/>
      <c r="AP86" s="32" t="n">
        <f aca="false">AM86/W86</f>
        <v>0.824217419281578</v>
      </c>
      <c r="AQ86" s="33" t="n">
        <f aca="false">TTEST(AA86:AL86,H86:V86,2,2)</f>
        <v>0.381201889233749</v>
      </c>
      <c r="AR86" s="34" t="s">
        <v>332</v>
      </c>
      <c r="AS86" s="35"/>
      <c r="AT86" s="35"/>
      <c r="AU86" s="35"/>
      <c r="AV86" s="35"/>
      <c r="AW86" s="35"/>
      <c r="AX86" s="35"/>
      <c r="AY86" s="35"/>
      <c r="AZ86" s="35"/>
      <c r="BA86" s="35"/>
      <c r="BB86" s="35"/>
      <c r="BC86" s="35"/>
      <c r="BD86" s="35"/>
      <c r="BE86" s="35"/>
      <c r="BF86" s="35"/>
      <c r="BG86" s="35"/>
      <c r="BH86" s="35"/>
      <c r="BI86" s="35"/>
      <c r="BJ86" s="35"/>
      <c r="BK86" s="35"/>
      <c r="BL86" s="35"/>
      <c r="BM86" s="35"/>
      <c r="BN86" s="35"/>
      <c r="BO86" s="35"/>
      <c r="BP86" s="35"/>
      <c r="BQ86" s="35"/>
      <c r="BR86" s="35"/>
      <c r="BS86" s="35"/>
      <c r="BT86" s="35"/>
      <c r="BU86" s="35"/>
      <c r="BV86" s="35"/>
      <c r="BW86" s="35"/>
      <c r="BX86" s="35"/>
      <c r="BY86" s="35"/>
      <c r="BZ86" s="35"/>
      <c r="CA86" s="35"/>
      <c r="CB86" s="35"/>
      <c r="CC86" s="35"/>
      <c r="CD86" s="35"/>
      <c r="CE86" s="35"/>
      <c r="CF86" s="35"/>
      <c r="CG86" s="35"/>
      <c r="CH86" s="35"/>
      <c r="CI86" s="35"/>
      <c r="CJ86" s="35"/>
      <c r="CK86" s="35"/>
      <c r="CL86" s="35"/>
      <c r="CM86" s="35"/>
      <c r="CN86" s="35"/>
      <c r="CO86" s="35"/>
      <c r="CP86" s="35"/>
      <c r="CQ86" s="35"/>
      <c r="CR86" s="35"/>
      <c r="CS86" s="35"/>
      <c r="CT86" s="35"/>
      <c r="CU86" s="35"/>
      <c r="CV86" s="35"/>
      <c r="DM86" s="36"/>
      <c r="DN86" s="36"/>
      <c r="DO86" s="35"/>
      <c r="DP86" s="35"/>
      <c r="DQ86" s="35"/>
      <c r="DR86" s="35"/>
      <c r="DS86" s="35"/>
      <c r="DT86" s="35"/>
      <c r="DU86" s="35"/>
      <c r="DV86" s="35"/>
      <c r="DW86" s="35"/>
      <c r="DX86" s="35"/>
      <c r="DY86" s="35"/>
      <c r="DZ86" s="35"/>
      <c r="EA86" s="35"/>
      <c r="EB86" s="35"/>
      <c r="EC86" s="35"/>
      <c r="ED86" s="35"/>
      <c r="EE86" s="35"/>
      <c r="EF86" s="35"/>
      <c r="EG86" s="35"/>
      <c r="EH86" s="35"/>
      <c r="EI86" s="35"/>
      <c r="EJ86" s="35"/>
      <c r="EK86" s="35"/>
      <c r="EL86" s="35"/>
      <c r="EM86" s="35"/>
      <c r="EN86" s="35"/>
      <c r="EO86" s="35"/>
      <c r="EP86" s="35"/>
      <c r="EQ86" s="35"/>
      <c r="ER86" s="35"/>
      <c r="ES86" s="35"/>
      <c r="ET86" s="35"/>
      <c r="EU86" s="35"/>
      <c r="EV86" s="35"/>
      <c r="EW86" s="35"/>
      <c r="EX86" s="35"/>
      <c r="EY86" s="35"/>
      <c r="EZ86" s="35"/>
      <c r="FA86" s="35"/>
      <c r="FB86" s="35"/>
      <c r="FC86" s="35"/>
      <c r="FD86" s="35"/>
      <c r="FE86" s="35"/>
      <c r="FF86" s="35"/>
      <c r="FG86" s="35"/>
      <c r="FH86" s="35"/>
      <c r="FI86" s="35"/>
      <c r="FJ86" s="35"/>
      <c r="FK86" s="35"/>
      <c r="FL86" s="35"/>
      <c r="FM86" s="35"/>
      <c r="FN86" s="35"/>
      <c r="FO86" s="35"/>
      <c r="FP86" s="35"/>
      <c r="FQ86" s="35"/>
      <c r="FR86" s="35"/>
      <c r="FS86" s="35"/>
      <c r="FT86" s="35"/>
      <c r="FU86" s="35"/>
      <c r="FV86" s="18"/>
      <c r="FW86" s="37"/>
    </row>
    <row r="87" customFormat="false" ht="18.75" hidden="false" customHeight="false" outlineLevel="0" collapsed="false">
      <c r="A87" s="26" t="s">
        <v>335</v>
      </c>
      <c r="B87" s="21" t="s">
        <v>336</v>
      </c>
      <c r="C87" s="21" t="s">
        <v>337</v>
      </c>
      <c r="D87" s="21" t="str">
        <f aca="false">HYPERLINK("http://eros.fiehnlab.ucdavis.edu:8080/binbase-compound/bin/show/213972?db=rtx5","213972")</f>
        <v>213972</v>
      </c>
      <c r="E87" s="21" t="s">
        <v>338</v>
      </c>
      <c r="F87" s="21"/>
      <c r="G87" s="21"/>
      <c r="H87" s="27" t="n">
        <v>118724</v>
      </c>
      <c r="I87" s="27" t="n">
        <v>84224</v>
      </c>
      <c r="J87" s="27" t="n">
        <v>26425</v>
      </c>
      <c r="K87" s="27" t="n">
        <v>45721</v>
      </c>
      <c r="L87" s="27" t="n">
        <v>158028</v>
      </c>
      <c r="M87" s="27" t="n">
        <v>21286</v>
      </c>
      <c r="N87" s="27" t="n">
        <v>82694</v>
      </c>
      <c r="O87" s="27" t="n">
        <v>31547</v>
      </c>
      <c r="P87" s="27" t="n">
        <v>108338</v>
      </c>
      <c r="Q87" s="27" t="n">
        <v>48846</v>
      </c>
      <c r="R87" s="27" t="n">
        <v>110948</v>
      </c>
      <c r="S87" s="27" t="n">
        <v>101331</v>
      </c>
      <c r="T87" s="27" t="n">
        <v>88684</v>
      </c>
      <c r="U87" s="27" t="n">
        <v>31888</v>
      </c>
      <c r="V87" s="27" t="n">
        <v>65822</v>
      </c>
      <c r="W87" s="28" t="n">
        <f aca="false">AVERAGE(H87:V87)</f>
        <v>74967.0666666667</v>
      </c>
      <c r="X87" s="29" t="n">
        <f aca="false">STDEV(H87:V87)</f>
        <v>40400.6844734568</v>
      </c>
      <c r="Y87" s="29"/>
      <c r="Z87" s="30"/>
      <c r="AA87" s="27" t="n">
        <v>50797</v>
      </c>
      <c r="AB87" s="27" t="n">
        <v>45810</v>
      </c>
      <c r="AC87" s="27" t="n">
        <v>49142</v>
      </c>
      <c r="AD87" s="27" t="n">
        <v>21379</v>
      </c>
      <c r="AE87" s="27" t="n">
        <v>33832</v>
      </c>
      <c r="AF87" s="27" t="n">
        <v>94827</v>
      </c>
      <c r="AG87" s="27" t="n">
        <v>129476</v>
      </c>
      <c r="AH87" s="27" t="n">
        <v>134136</v>
      </c>
      <c r="AI87" s="27" t="n">
        <v>20163</v>
      </c>
      <c r="AJ87" s="27" t="n">
        <v>26034</v>
      </c>
      <c r="AK87" s="27" t="n">
        <v>115931</v>
      </c>
      <c r="AL87" s="27" t="n">
        <v>20059</v>
      </c>
      <c r="AM87" s="31" t="n">
        <f aca="false">AVERAGE(AA87:AL87)</f>
        <v>61798.8333333333</v>
      </c>
      <c r="AN87" s="31" t="n">
        <f aca="false">STDEV(AA87:AL87)</f>
        <v>44253.074561566</v>
      </c>
      <c r="AO87" s="31"/>
      <c r="AP87" s="32" t="n">
        <f aca="false">AM87/W87</f>
        <v>0.82434642411868</v>
      </c>
      <c r="AQ87" s="33" t="n">
        <f aca="false">TTEST(AA87:AL87,H87:V87,2,2)</f>
        <v>0.427359113938297</v>
      </c>
      <c r="AR87" s="34" t="s">
        <v>335</v>
      </c>
      <c r="AS87" s="35"/>
      <c r="AT87" s="35"/>
      <c r="AU87" s="35"/>
      <c r="AV87" s="35"/>
      <c r="AW87" s="35"/>
      <c r="AX87" s="35"/>
      <c r="AY87" s="35"/>
      <c r="AZ87" s="35"/>
      <c r="BA87" s="35"/>
      <c r="BB87" s="35"/>
      <c r="BC87" s="35"/>
      <c r="BD87" s="35"/>
      <c r="BE87" s="35"/>
      <c r="BF87" s="35"/>
      <c r="BG87" s="35"/>
      <c r="BH87" s="35"/>
      <c r="BI87" s="35"/>
      <c r="BJ87" s="35"/>
      <c r="BK87" s="35"/>
      <c r="BL87" s="35"/>
      <c r="BM87" s="35"/>
      <c r="BN87" s="35"/>
      <c r="BO87" s="35"/>
      <c r="BP87" s="35"/>
      <c r="BQ87" s="35"/>
      <c r="BR87" s="35"/>
      <c r="BS87" s="35"/>
      <c r="BT87" s="35"/>
      <c r="BU87" s="35"/>
      <c r="BV87" s="35"/>
      <c r="BW87" s="35"/>
      <c r="BX87" s="35"/>
      <c r="BY87" s="35"/>
      <c r="BZ87" s="35"/>
      <c r="CA87" s="35"/>
      <c r="CB87" s="35"/>
      <c r="CC87" s="35"/>
      <c r="CD87" s="35"/>
      <c r="CE87" s="35"/>
      <c r="CF87" s="35"/>
      <c r="CG87" s="35"/>
      <c r="CH87" s="35"/>
      <c r="CI87" s="35"/>
      <c r="CJ87" s="35"/>
      <c r="CK87" s="35"/>
      <c r="CL87" s="35"/>
      <c r="CM87" s="35"/>
      <c r="CN87" s="35"/>
      <c r="CO87" s="35"/>
      <c r="CP87" s="35"/>
      <c r="CQ87" s="35"/>
      <c r="CR87" s="35"/>
      <c r="CS87" s="35"/>
      <c r="CT87" s="35"/>
      <c r="CU87" s="35"/>
      <c r="CV87" s="35"/>
      <c r="DM87" s="36"/>
      <c r="DN87" s="36"/>
      <c r="DO87" s="35"/>
      <c r="DP87" s="35"/>
      <c r="DQ87" s="35"/>
      <c r="DR87" s="35"/>
      <c r="DS87" s="35"/>
      <c r="DT87" s="35"/>
      <c r="DU87" s="35"/>
      <c r="DV87" s="35"/>
      <c r="DW87" s="35"/>
      <c r="DX87" s="35"/>
      <c r="DY87" s="35"/>
      <c r="DZ87" s="35"/>
      <c r="EA87" s="35"/>
      <c r="EB87" s="35"/>
      <c r="EC87" s="35"/>
      <c r="ED87" s="35"/>
      <c r="EE87" s="35"/>
      <c r="EF87" s="35"/>
      <c r="EG87" s="35"/>
      <c r="EH87" s="35"/>
      <c r="EI87" s="35"/>
      <c r="EJ87" s="35"/>
      <c r="EK87" s="35"/>
      <c r="EL87" s="35"/>
      <c r="EM87" s="35"/>
      <c r="EN87" s="35"/>
      <c r="EO87" s="35"/>
      <c r="EP87" s="35"/>
      <c r="EQ87" s="35"/>
      <c r="ER87" s="35"/>
      <c r="ES87" s="35"/>
      <c r="ET87" s="35"/>
      <c r="EU87" s="35"/>
      <c r="EV87" s="35"/>
      <c r="EW87" s="35"/>
      <c r="EX87" s="35"/>
      <c r="EY87" s="35"/>
      <c r="EZ87" s="35"/>
      <c r="FA87" s="35"/>
      <c r="FB87" s="35"/>
      <c r="FC87" s="35"/>
      <c r="FD87" s="35"/>
      <c r="FE87" s="35"/>
      <c r="FF87" s="35"/>
      <c r="FG87" s="35"/>
      <c r="FH87" s="35"/>
      <c r="FI87" s="35"/>
      <c r="FJ87" s="35"/>
      <c r="FK87" s="35"/>
      <c r="FL87" s="35"/>
      <c r="FM87" s="35"/>
      <c r="FN87" s="35"/>
      <c r="FO87" s="35"/>
      <c r="FP87" s="35"/>
      <c r="FQ87" s="35"/>
      <c r="FR87" s="35"/>
      <c r="FS87" s="35"/>
      <c r="FT87" s="35"/>
      <c r="FU87" s="35"/>
      <c r="FV87" s="18"/>
      <c r="FW87" s="37"/>
    </row>
    <row r="88" customFormat="false" ht="18.75" hidden="false" customHeight="false" outlineLevel="0" collapsed="false">
      <c r="A88" s="26" t="s">
        <v>339</v>
      </c>
      <c r="B88" s="21" t="s">
        <v>340</v>
      </c>
      <c r="C88" s="21" t="s">
        <v>126</v>
      </c>
      <c r="D88" s="21" t="str">
        <f aca="false">HYPERLINK("http://eros.fiehnlab.ucdavis.edu:8080/binbase-compound/bin/show/369638?db=rtx5","369638")</f>
        <v>369638</v>
      </c>
      <c r="E88" s="21" t="s">
        <v>341</v>
      </c>
      <c r="F88" s="21"/>
      <c r="G88" s="21"/>
      <c r="H88" s="27" t="n">
        <v>1767</v>
      </c>
      <c r="I88" s="27" t="n">
        <v>1159</v>
      </c>
      <c r="J88" s="27" t="n">
        <v>1245</v>
      </c>
      <c r="K88" s="27" t="n">
        <v>1208</v>
      </c>
      <c r="L88" s="27" t="n">
        <v>1376</v>
      </c>
      <c r="M88" s="27" t="n">
        <v>790</v>
      </c>
      <c r="N88" s="27" t="n">
        <v>1562</v>
      </c>
      <c r="O88" s="27" t="n">
        <v>718</v>
      </c>
      <c r="P88" s="27" t="n">
        <v>1422</v>
      </c>
      <c r="Q88" s="27" t="n">
        <v>1171</v>
      </c>
      <c r="R88" s="27" t="n">
        <v>1748</v>
      </c>
      <c r="S88" s="27" t="n">
        <v>1038</v>
      </c>
      <c r="T88" s="27" t="n">
        <v>1108</v>
      </c>
      <c r="U88" s="27" t="n">
        <v>1028</v>
      </c>
      <c r="V88" s="27" t="n">
        <v>1609</v>
      </c>
      <c r="W88" s="28" t="n">
        <f aca="false">AVERAGE(H88:V88)</f>
        <v>1263.26666666667</v>
      </c>
      <c r="X88" s="29" t="n">
        <f aca="false">STDEV(H88:V88)</f>
        <v>317.317431574366</v>
      </c>
      <c r="Y88" s="29"/>
      <c r="Z88" s="30"/>
      <c r="AA88" s="27" t="n">
        <v>1080</v>
      </c>
      <c r="AB88" s="27" t="n">
        <v>918</v>
      </c>
      <c r="AC88" s="27" t="n">
        <v>648</v>
      </c>
      <c r="AD88" s="27" t="n">
        <v>738</v>
      </c>
      <c r="AE88" s="27" t="n">
        <v>670</v>
      </c>
      <c r="AF88" s="27" t="n">
        <v>1507</v>
      </c>
      <c r="AG88" s="27" t="n">
        <v>1540</v>
      </c>
      <c r="AH88" s="27" t="n">
        <v>1119</v>
      </c>
      <c r="AI88" s="27" t="n">
        <v>1208</v>
      </c>
      <c r="AJ88" s="27" t="n">
        <v>852</v>
      </c>
      <c r="AK88" s="27" t="n">
        <v>1057</v>
      </c>
      <c r="AL88" s="27" t="n">
        <v>1179</v>
      </c>
      <c r="AM88" s="31" t="n">
        <f aca="false">AVERAGE(AA88:AL88)</f>
        <v>1043</v>
      </c>
      <c r="AN88" s="31" t="n">
        <f aca="false">STDEV(AA88:AL88)</f>
        <v>294.749816870943</v>
      </c>
      <c r="AO88" s="31"/>
      <c r="AP88" s="32" t="n">
        <f aca="false">AM88/W88</f>
        <v>0.825637236793498</v>
      </c>
      <c r="AQ88" s="33" t="n">
        <f aca="false">TTEST(AA88:AL88,H88:V88,2,2)</f>
        <v>0.0763229867920111</v>
      </c>
      <c r="AR88" s="34" t="s">
        <v>339</v>
      </c>
      <c r="AS88" s="35"/>
      <c r="AT88" s="35"/>
      <c r="AU88" s="35"/>
      <c r="AV88" s="35"/>
      <c r="AW88" s="35"/>
      <c r="AX88" s="35"/>
      <c r="AY88" s="35"/>
      <c r="AZ88" s="35"/>
      <c r="BA88" s="35"/>
      <c r="BB88" s="35"/>
      <c r="BC88" s="35"/>
      <c r="BD88" s="35"/>
      <c r="BE88" s="35"/>
      <c r="BF88" s="35"/>
      <c r="BG88" s="35"/>
      <c r="BH88" s="35"/>
      <c r="BI88" s="35"/>
      <c r="BJ88" s="35"/>
      <c r="BK88" s="35"/>
      <c r="BL88" s="35"/>
      <c r="BM88" s="35"/>
      <c r="BN88" s="35"/>
      <c r="BO88" s="35"/>
      <c r="BP88" s="35"/>
      <c r="BQ88" s="35"/>
      <c r="BR88" s="35"/>
      <c r="BS88" s="35"/>
      <c r="BT88" s="35"/>
      <c r="BU88" s="35"/>
      <c r="BV88" s="35"/>
      <c r="BW88" s="35"/>
      <c r="BX88" s="35"/>
      <c r="BY88" s="35"/>
      <c r="BZ88" s="35"/>
      <c r="CA88" s="35"/>
      <c r="CB88" s="35"/>
      <c r="CC88" s="35"/>
      <c r="CD88" s="35"/>
      <c r="CE88" s="35"/>
      <c r="CF88" s="35"/>
      <c r="CG88" s="35"/>
      <c r="CH88" s="35"/>
      <c r="CI88" s="35"/>
      <c r="CJ88" s="35"/>
      <c r="CK88" s="35"/>
      <c r="CL88" s="35"/>
      <c r="CM88" s="35"/>
      <c r="CN88" s="35"/>
      <c r="CO88" s="35"/>
      <c r="CP88" s="35"/>
      <c r="CQ88" s="35"/>
      <c r="CR88" s="35"/>
      <c r="CS88" s="35"/>
      <c r="CT88" s="35"/>
      <c r="CU88" s="35"/>
      <c r="CV88" s="35"/>
      <c r="DM88" s="36"/>
      <c r="DN88" s="36"/>
      <c r="DO88" s="35"/>
      <c r="DP88" s="35"/>
      <c r="DQ88" s="35"/>
      <c r="DR88" s="35"/>
      <c r="DS88" s="35"/>
      <c r="DT88" s="35"/>
      <c r="DU88" s="35"/>
      <c r="DV88" s="35"/>
      <c r="DW88" s="35"/>
      <c r="DX88" s="35"/>
      <c r="DY88" s="35"/>
      <c r="DZ88" s="35"/>
      <c r="EA88" s="35"/>
      <c r="EB88" s="35"/>
      <c r="EC88" s="35"/>
      <c r="ED88" s="35"/>
      <c r="EE88" s="35"/>
      <c r="EF88" s="35"/>
      <c r="EG88" s="35"/>
      <c r="EH88" s="35"/>
      <c r="EI88" s="35"/>
      <c r="EJ88" s="35"/>
      <c r="EK88" s="35"/>
      <c r="EL88" s="35"/>
      <c r="EM88" s="35"/>
      <c r="EN88" s="35"/>
      <c r="EO88" s="35"/>
      <c r="EP88" s="35"/>
      <c r="EQ88" s="35"/>
      <c r="ER88" s="35"/>
      <c r="ES88" s="35"/>
      <c r="ET88" s="35"/>
      <c r="EU88" s="35"/>
      <c r="EV88" s="35"/>
      <c r="EW88" s="35"/>
      <c r="EX88" s="35"/>
      <c r="EY88" s="35"/>
      <c r="EZ88" s="35"/>
      <c r="FA88" s="35"/>
      <c r="FB88" s="35"/>
      <c r="FC88" s="35"/>
      <c r="FD88" s="35"/>
      <c r="FE88" s="35"/>
      <c r="FF88" s="35"/>
      <c r="FG88" s="35"/>
      <c r="FH88" s="35"/>
      <c r="FI88" s="35"/>
      <c r="FJ88" s="35"/>
      <c r="FK88" s="35"/>
      <c r="FL88" s="35"/>
      <c r="FM88" s="35"/>
      <c r="FN88" s="35"/>
      <c r="FO88" s="35"/>
      <c r="FP88" s="35"/>
      <c r="FQ88" s="35"/>
      <c r="FR88" s="35"/>
      <c r="FS88" s="35"/>
      <c r="FT88" s="35"/>
      <c r="FU88" s="35"/>
      <c r="FV88" s="18"/>
      <c r="FW88" s="37"/>
    </row>
    <row r="89" customFormat="false" ht="18.75" hidden="false" customHeight="false" outlineLevel="0" collapsed="false">
      <c r="A89" s="26" t="s">
        <v>342</v>
      </c>
      <c r="B89" s="21" t="s">
        <v>343</v>
      </c>
      <c r="C89" s="21" t="s">
        <v>344</v>
      </c>
      <c r="D89" s="21" t="str">
        <f aca="false">HYPERLINK("http://eros.fiehnlab.ucdavis.edu:8080/binbase-compound/bin/show/370112?db=rtx5","370112")</f>
        <v>370112</v>
      </c>
      <c r="E89" s="21" t="s">
        <v>345</v>
      </c>
      <c r="F89" s="21" t="str">
        <f aca="false">HYPERLINK("http://www.genome.ad.jp/dbget-bin/www_bget?compound+C00208","C00208")</f>
        <v>C00208</v>
      </c>
      <c r="G89" s="21" t="str">
        <f aca="false">HYPERLINK("http://pubchem.ncbi.nlm.nih.gov/summary/summary.cgi?cid=6255","6255")</f>
        <v>6255</v>
      </c>
      <c r="H89" s="27" t="n">
        <v>501</v>
      </c>
      <c r="I89" s="27" t="n">
        <v>150</v>
      </c>
      <c r="J89" s="27" t="n">
        <v>1599</v>
      </c>
      <c r="K89" s="27" t="n">
        <v>429</v>
      </c>
      <c r="L89" s="27" t="n">
        <v>774</v>
      </c>
      <c r="M89" s="27" t="n">
        <v>397</v>
      </c>
      <c r="N89" s="27" t="n">
        <v>274</v>
      </c>
      <c r="O89" s="27" t="n">
        <v>309</v>
      </c>
      <c r="P89" s="27" t="n">
        <v>299</v>
      </c>
      <c r="Q89" s="27" t="n">
        <v>324</v>
      </c>
      <c r="R89" s="27" t="n">
        <v>336</v>
      </c>
      <c r="S89" s="27" t="n">
        <v>461</v>
      </c>
      <c r="T89" s="27" t="n">
        <v>356</v>
      </c>
      <c r="U89" s="27" t="n">
        <v>326</v>
      </c>
      <c r="V89" s="27" t="n">
        <v>487</v>
      </c>
      <c r="W89" s="28" t="n">
        <f aca="false">AVERAGE(H89:V89)</f>
        <v>468.133333333333</v>
      </c>
      <c r="X89" s="29" t="n">
        <f aca="false">STDEV(H89:V89)</f>
        <v>342.712679882699</v>
      </c>
      <c r="Y89" s="29"/>
      <c r="Z89" s="30"/>
      <c r="AA89" s="27" t="n">
        <v>330</v>
      </c>
      <c r="AB89" s="27" t="n">
        <v>378</v>
      </c>
      <c r="AC89" s="27" t="n">
        <v>229</v>
      </c>
      <c r="AD89" s="27" t="n">
        <v>426</v>
      </c>
      <c r="AE89" s="27" t="n">
        <v>413</v>
      </c>
      <c r="AF89" s="27" t="n">
        <v>269</v>
      </c>
      <c r="AG89" s="27" t="n">
        <v>287</v>
      </c>
      <c r="AH89" s="27" t="n">
        <v>467</v>
      </c>
      <c r="AI89" s="27" t="n">
        <v>781</v>
      </c>
      <c r="AJ89" s="27" t="n">
        <v>367</v>
      </c>
      <c r="AK89" s="27" t="n">
        <v>259</v>
      </c>
      <c r="AL89" s="27" t="n">
        <v>435</v>
      </c>
      <c r="AM89" s="31" t="n">
        <f aca="false">AVERAGE(AA89:AL89)</f>
        <v>386.75</v>
      </c>
      <c r="AN89" s="31" t="n">
        <f aca="false">STDEV(AA89:AL89)</f>
        <v>146.206034572635</v>
      </c>
      <c r="AO89" s="31"/>
      <c r="AP89" s="32" t="n">
        <f aca="false">AM89/W89</f>
        <v>0.826153517516377</v>
      </c>
      <c r="AQ89" s="33" t="n">
        <f aca="false">TTEST(AA89:AL89,H89:V89,2,2)</f>
        <v>0.450628283445603</v>
      </c>
      <c r="AR89" s="34" t="s">
        <v>342</v>
      </c>
      <c r="AS89" s="35"/>
      <c r="AT89" s="35"/>
      <c r="AU89" s="35"/>
      <c r="AV89" s="35"/>
      <c r="AW89" s="35"/>
      <c r="AX89" s="35"/>
      <c r="AY89" s="35"/>
      <c r="AZ89" s="35"/>
      <c r="BA89" s="35"/>
      <c r="BB89" s="35"/>
      <c r="BC89" s="35"/>
      <c r="BD89" s="35"/>
      <c r="BE89" s="35"/>
      <c r="BF89" s="35"/>
      <c r="BG89" s="35"/>
      <c r="BH89" s="35"/>
      <c r="BI89" s="35"/>
      <c r="BJ89" s="35"/>
      <c r="BK89" s="35"/>
      <c r="BL89" s="35"/>
      <c r="BM89" s="35"/>
      <c r="BN89" s="35"/>
      <c r="BO89" s="35"/>
      <c r="BP89" s="35"/>
      <c r="BQ89" s="35"/>
      <c r="BR89" s="35"/>
      <c r="BS89" s="35"/>
      <c r="BT89" s="35"/>
      <c r="BU89" s="35"/>
      <c r="BV89" s="35"/>
      <c r="BW89" s="35"/>
      <c r="BX89" s="35"/>
      <c r="BY89" s="35"/>
      <c r="BZ89" s="35"/>
      <c r="CA89" s="35"/>
      <c r="CB89" s="35"/>
      <c r="CC89" s="35"/>
      <c r="CD89" s="35"/>
      <c r="CE89" s="35"/>
      <c r="CF89" s="35"/>
      <c r="CG89" s="35"/>
      <c r="CH89" s="35"/>
      <c r="CI89" s="35"/>
      <c r="CJ89" s="35"/>
      <c r="CK89" s="35"/>
      <c r="CL89" s="35"/>
      <c r="CM89" s="35"/>
      <c r="CN89" s="35"/>
      <c r="CO89" s="35"/>
      <c r="CP89" s="35"/>
      <c r="CQ89" s="35"/>
      <c r="CR89" s="35"/>
      <c r="CS89" s="35"/>
      <c r="CT89" s="35"/>
      <c r="CU89" s="35"/>
      <c r="CV89" s="35"/>
      <c r="DM89" s="36"/>
      <c r="DN89" s="36"/>
      <c r="DO89" s="35"/>
      <c r="DP89" s="35"/>
      <c r="DQ89" s="35"/>
      <c r="DR89" s="35"/>
      <c r="DS89" s="35"/>
      <c r="DT89" s="35"/>
      <c r="DU89" s="35"/>
      <c r="DV89" s="35"/>
      <c r="DW89" s="35"/>
      <c r="DX89" s="35"/>
      <c r="DY89" s="35"/>
      <c r="DZ89" s="35"/>
      <c r="EA89" s="35"/>
      <c r="EB89" s="35"/>
      <c r="EC89" s="35"/>
      <c r="ED89" s="35"/>
      <c r="EE89" s="35"/>
      <c r="EF89" s="35"/>
      <c r="EG89" s="35"/>
      <c r="EH89" s="35"/>
      <c r="EI89" s="35"/>
      <c r="EJ89" s="35"/>
      <c r="EK89" s="35"/>
      <c r="EL89" s="35"/>
      <c r="EM89" s="35"/>
      <c r="EN89" s="35"/>
      <c r="EO89" s="35"/>
      <c r="EP89" s="35"/>
      <c r="EQ89" s="35"/>
      <c r="ER89" s="35"/>
      <c r="ES89" s="35"/>
      <c r="ET89" s="35"/>
      <c r="EU89" s="35"/>
      <c r="EV89" s="35"/>
      <c r="EW89" s="35"/>
      <c r="EX89" s="35"/>
      <c r="EY89" s="35"/>
      <c r="EZ89" s="35"/>
      <c r="FA89" s="35"/>
      <c r="FB89" s="35"/>
      <c r="FC89" s="35"/>
      <c r="FD89" s="35"/>
      <c r="FE89" s="35"/>
      <c r="FF89" s="35"/>
      <c r="FG89" s="35"/>
      <c r="FH89" s="35"/>
      <c r="FI89" s="35"/>
      <c r="FJ89" s="35"/>
      <c r="FK89" s="35"/>
      <c r="FL89" s="35"/>
      <c r="FM89" s="35"/>
      <c r="FN89" s="35"/>
      <c r="FO89" s="35"/>
      <c r="FP89" s="35"/>
      <c r="FQ89" s="35"/>
      <c r="FR89" s="35"/>
      <c r="FS89" s="35"/>
      <c r="FT89" s="35"/>
      <c r="FU89" s="35"/>
      <c r="FV89" s="18"/>
      <c r="FW89" s="37"/>
    </row>
    <row r="90" customFormat="false" ht="18.75" hidden="false" customHeight="false" outlineLevel="0" collapsed="false">
      <c r="A90" s="26" t="s">
        <v>346</v>
      </c>
      <c r="B90" s="21" t="s">
        <v>347</v>
      </c>
      <c r="C90" s="21" t="s">
        <v>115</v>
      </c>
      <c r="D90" s="21" t="str">
        <f aca="false">HYPERLINK("http://eros.fiehnlab.ucdavis.edu:8080/binbase-compound/bin/show/199788?db=rtx5","199788")</f>
        <v>199788</v>
      </c>
      <c r="E90" s="21" t="s">
        <v>348</v>
      </c>
      <c r="F90" s="21" t="str">
        <f aca="false">HYPERLINK("http://www.genome.ad.jp/dbget-bin/www_bget?compound+C07326","C07326")</f>
        <v>C07326</v>
      </c>
      <c r="G90" s="21" t="str">
        <f aca="false">HYPERLINK("http://pubchem.ncbi.nlm.nih.gov/summary/summary.cgi?cid=64960","64960")</f>
        <v>64960</v>
      </c>
      <c r="H90" s="27" t="n">
        <v>105473</v>
      </c>
      <c r="I90" s="27" t="n">
        <v>114932</v>
      </c>
      <c r="J90" s="27" t="n">
        <v>139501</v>
      </c>
      <c r="K90" s="27" t="n">
        <v>109573</v>
      </c>
      <c r="L90" s="27" t="n">
        <v>198960</v>
      </c>
      <c r="M90" s="27" t="n">
        <v>107046</v>
      </c>
      <c r="N90" s="27" t="n">
        <v>138340</v>
      </c>
      <c r="O90" s="27" t="n">
        <v>108964</v>
      </c>
      <c r="P90" s="27" t="n">
        <v>133322</v>
      </c>
      <c r="Q90" s="27" t="n">
        <v>64707</v>
      </c>
      <c r="R90" s="27" t="n">
        <v>123574</v>
      </c>
      <c r="S90" s="27" t="n">
        <v>110183</v>
      </c>
      <c r="T90" s="27" t="n">
        <v>81098</v>
      </c>
      <c r="U90" s="27" t="n">
        <v>99532</v>
      </c>
      <c r="V90" s="27" t="n">
        <v>84143</v>
      </c>
      <c r="W90" s="28" t="n">
        <f aca="false">AVERAGE(H90:V90)</f>
        <v>114623.2</v>
      </c>
      <c r="X90" s="29" t="n">
        <f aca="false">STDEV(H90:V90)</f>
        <v>31298.8865575576</v>
      </c>
      <c r="Y90" s="29"/>
      <c r="Z90" s="30"/>
      <c r="AA90" s="27" t="n">
        <v>72888</v>
      </c>
      <c r="AB90" s="27" t="n">
        <v>99497</v>
      </c>
      <c r="AC90" s="27" t="n">
        <v>96358</v>
      </c>
      <c r="AD90" s="27" t="n">
        <v>97913</v>
      </c>
      <c r="AE90" s="27" t="n">
        <v>78585</v>
      </c>
      <c r="AF90" s="27" t="n">
        <v>131501</v>
      </c>
      <c r="AG90" s="27" t="n">
        <v>101631</v>
      </c>
      <c r="AH90" s="27" t="n">
        <v>111843</v>
      </c>
      <c r="AI90" s="27" t="n">
        <v>102083</v>
      </c>
      <c r="AJ90" s="27" t="n">
        <v>75357</v>
      </c>
      <c r="AK90" s="27" t="n">
        <v>103179</v>
      </c>
      <c r="AL90" s="27" t="n">
        <v>66494</v>
      </c>
      <c r="AM90" s="31" t="n">
        <f aca="false">AVERAGE(AA90:AL90)</f>
        <v>94777.4166666667</v>
      </c>
      <c r="AN90" s="31" t="n">
        <f aca="false">STDEV(AA90:AL90)</f>
        <v>18497.7522391645</v>
      </c>
      <c r="AO90" s="31"/>
      <c r="AP90" s="32" t="n">
        <f aca="false">AM90/W90</f>
        <v>0.826860676256348</v>
      </c>
      <c r="AQ90" s="33" t="n">
        <f aca="false">TTEST(AA90:AL90,H90:V90,2,2)</f>
        <v>0.064003604376978</v>
      </c>
      <c r="AR90" s="34" t="s">
        <v>346</v>
      </c>
      <c r="AS90" s="35"/>
      <c r="AT90" s="35"/>
      <c r="AU90" s="35"/>
      <c r="AV90" s="35"/>
      <c r="AW90" s="35"/>
      <c r="AX90" s="35"/>
      <c r="AY90" s="35"/>
      <c r="AZ90" s="35"/>
      <c r="BA90" s="35"/>
      <c r="BB90" s="35"/>
      <c r="BC90" s="35"/>
      <c r="BD90" s="35"/>
      <c r="BE90" s="35"/>
      <c r="BF90" s="35"/>
      <c r="BG90" s="35"/>
      <c r="BH90" s="35"/>
      <c r="BI90" s="35"/>
      <c r="BJ90" s="35"/>
      <c r="BK90" s="35"/>
      <c r="BL90" s="35"/>
      <c r="BM90" s="35"/>
      <c r="BN90" s="35"/>
      <c r="BO90" s="35"/>
      <c r="BP90" s="35"/>
      <c r="BQ90" s="35"/>
      <c r="BR90" s="35"/>
      <c r="BS90" s="35"/>
      <c r="BT90" s="35"/>
      <c r="BU90" s="35"/>
      <c r="BV90" s="35"/>
      <c r="BW90" s="35"/>
      <c r="BX90" s="35"/>
      <c r="BY90" s="35"/>
      <c r="BZ90" s="35"/>
      <c r="CA90" s="35"/>
      <c r="CB90" s="35"/>
      <c r="CC90" s="35"/>
      <c r="CD90" s="35"/>
      <c r="CE90" s="35"/>
      <c r="CF90" s="35"/>
      <c r="CG90" s="35"/>
      <c r="CH90" s="35"/>
      <c r="CI90" s="35"/>
      <c r="CJ90" s="35"/>
      <c r="CK90" s="35"/>
      <c r="CL90" s="35"/>
      <c r="CM90" s="35"/>
      <c r="CN90" s="35"/>
      <c r="CO90" s="35"/>
      <c r="CP90" s="35"/>
      <c r="CQ90" s="35"/>
      <c r="CR90" s="35"/>
      <c r="CS90" s="35"/>
      <c r="CT90" s="35"/>
      <c r="CU90" s="35"/>
      <c r="CV90" s="35"/>
      <c r="DM90" s="36"/>
      <c r="DN90" s="36"/>
      <c r="DO90" s="35"/>
      <c r="DP90" s="35"/>
      <c r="DQ90" s="35"/>
      <c r="DR90" s="35"/>
      <c r="DS90" s="35"/>
      <c r="DT90" s="35"/>
      <c r="DU90" s="35"/>
      <c r="DV90" s="35"/>
      <c r="DW90" s="35"/>
      <c r="DX90" s="35"/>
      <c r="DY90" s="35"/>
      <c r="DZ90" s="35"/>
      <c r="EA90" s="35"/>
      <c r="EB90" s="35"/>
      <c r="EC90" s="35"/>
      <c r="ED90" s="35"/>
      <c r="EE90" s="35"/>
      <c r="EF90" s="35"/>
      <c r="EG90" s="35"/>
      <c r="EH90" s="35"/>
      <c r="EI90" s="35"/>
      <c r="EJ90" s="35"/>
      <c r="EK90" s="35"/>
      <c r="EL90" s="35"/>
      <c r="EM90" s="35"/>
      <c r="EN90" s="35"/>
      <c r="EO90" s="35"/>
      <c r="EP90" s="35"/>
      <c r="EQ90" s="35"/>
      <c r="ER90" s="35"/>
      <c r="ES90" s="35"/>
      <c r="ET90" s="35"/>
      <c r="EU90" s="35"/>
      <c r="EV90" s="35"/>
      <c r="EW90" s="35"/>
      <c r="EX90" s="35"/>
      <c r="EY90" s="35"/>
      <c r="EZ90" s="35"/>
      <c r="FA90" s="35"/>
      <c r="FB90" s="35"/>
      <c r="FC90" s="35"/>
      <c r="FD90" s="35"/>
      <c r="FE90" s="35"/>
      <c r="FF90" s="35"/>
      <c r="FG90" s="35"/>
      <c r="FH90" s="35"/>
      <c r="FI90" s="35"/>
      <c r="FJ90" s="35"/>
      <c r="FK90" s="35"/>
      <c r="FL90" s="35"/>
      <c r="FM90" s="35"/>
      <c r="FN90" s="35"/>
      <c r="FO90" s="35"/>
      <c r="FP90" s="35"/>
      <c r="FQ90" s="35"/>
      <c r="FR90" s="35"/>
      <c r="FS90" s="35"/>
      <c r="FT90" s="35"/>
      <c r="FU90" s="35"/>
      <c r="FV90" s="18"/>
      <c r="FW90" s="37"/>
    </row>
    <row r="91" customFormat="false" ht="18.75" hidden="false" customHeight="false" outlineLevel="0" collapsed="false">
      <c r="A91" s="26" t="s">
        <v>349</v>
      </c>
      <c r="B91" s="21" t="s">
        <v>350</v>
      </c>
      <c r="C91" s="21" t="s">
        <v>246</v>
      </c>
      <c r="D91" s="21" t="str">
        <f aca="false">HYPERLINK("http://eros.fiehnlab.ucdavis.edu:8080/binbase-compound/bin/show/309642?db=rtx5","309642")</f>
        <v>309642</v>
      </c>
      <c r="E91" s="21" t="s">
        <v>351</v>
      </c>
      <c r="F91" s="21"/>
      <c r="G91" s="21"/>
      <c r="H91" s="27" t="n">
        <v>2131</v>
      </c>
      <c r="I91" s="27" t="n">
        <v>3215</v>
      </c>
      <c r="J91" s="27" t="n">
        <v>6532</v>
      </c>
      <c r="K91" s="27" t="n">
        <v>4679</v>
      </c>
      <c r="L91" s="27" t="n">
        <v>4595</v>
      </c>
      <c r="M91" s="27" t="n">
        <v>3019</v>
      </c>
      <c r="N91" s="27" t="n">
        <v>2785</v>
      </c>
      <c r="O91" s="27" t="n">
        <v>3393</v>
      </c>
      <c r="P91" s="27" t="n">
        <v>2158</v>
      </c>
      <c r="Q91" s="27" t="n">
        <v>2727</v>
      </c>
      <c r="R91" s="27" t="n">
        <v>2778</v>
      </c>
      <c r="S91" s="27" t="n">
        <v>2862</v>
      </c>
      <c r="T91" s="27" t="n">
        <v>2957</v>
      </c>
      <c r="U91" s="27" t="n">
        <v>5040</v>
      </c>
      <c r="V91" s="27" t="n">
        <v>3156</v>
      </c>
      <c r="W91" s="28" t="n">
        <f aca="false">AVERAGE(H91:V91)</f>
        <v>3468.46666666667</v>
      </c>
      <c r="X91" s="29" t="n">
        <f aca="false">STDEV(H91:V91)</f>
        <v>1212.67713679084</v>
      </c>
      <c r="Y91" s="29"/>
      <c r="Z91" s="30"/>
      <c r="AA91" s="27" t="n">
        <v>2553</v>
      </c>
      <c r="AB91" s="27" t="n">
        <v>2470</v>
      </c>
      <c r="AC91" s="27" t="n">
        <v>2415</v>
      </c>
      <c r="AD91" s="27" t="n">
        <v>1925</v>
      </c>
      <c r="AE91" s="27" t="n">
        <v>4653</v>
      </c>
      <c r="AF91" s="27" t="n">
        <v>2298</v>
      </c>
      <c r="AG91" s="27" t="n">
        <v>2849</v>
      </c>
      <c r="AH91" s="27" t="n">
        <v>4209</v>
      </c>
      <c r="AI91" s="27" t="n">
        <v>2518</v>
      </c>
      <c r="AJ91" s="27" t="n">
        <v>2485</v>
      </c>
      <c r="AK91" s="27" t="n">
        <v>3208</v>
      </c>
      <c r="AL91" s="27" t="n">
        <v>2847</v>
      </c>
      <c r="AM91" s="31" t="n">
        <f aca="false">AVERAGE(AA91:AL91)</f>
        <v>2869.16666666667</v>
      </c>
      <c r="AN91" s="31" t="n">
        <f aca="false">STDEV(AA91:AL91)</f>
        <v>800.401471232728</v>
      </c>
      <c r="AO91" s="31"/>
      <c r="AP91" s="32" t="n">
        <f aca="false">AM91/W91</f>
        <v>0.827214715436216</v>
      </c>
      <c r="AQ91" s="33" t="n">
        <f aca="false">TTEST(AA91:AL91,H91:V91,2,2)</f>
        <v>0.153563324410987</v>
      </c>
      <c r="AR91" s="34" t="s">
        <v>349</v>
      </c>
      <c r="AS91" s="35"/>
      <c r="AT91" s="35"/>
      <c r="AU91" s="35"/>
      <c r="AV91" s="35"/>
      <c r="AW91" s="35"/>
      <c r="AX91" s="35"/>
      <c r="AY91" s="35"/>
      <c r="AZ91" s="35"/>
      <c r="BA91" s="35"/>
      <c r="BB91" s="35"/>
      <c r="BC91" s="35"/>
      <c r="BD91" s="35"/>
      <c r="BE91" s="35"/>
      <c r="BF91" s="35"/>
      <c r="BG91" s="35"/>
      <c r="BH91" s="35"/>
      <c r="BI91" s="35"/>
      <c r="BJ91" s="35"/>
      <c r="BK91" s="35"/>
      <c r="BL91" s="35"/>
      <c r="BM91" s="35"/>
      <c r="BN91" s="35"/>
      <c r="BO91" s="35"/>
      <c r="BP91" s="35"/>
      <c r="BQ91" s="35"/>
      <c r="BR91" s="35"/>
      <c r="BS91" s="35"/>
      <c r="BT91" s="35"/>
      <c r="BU91" s="35"/>
      <c r="BV91" s="35"/>
      <c r="BW91" s="35"/>
      <c r="BX91" s="35"/>
      <c r="BY91" s="35"/>
      <c r="BZ91" s="35"/>
      <c r="CA91" s="35"/>
      <c r="CB91" s="35"/>
      <c r="CC91" s="35"/>
      <c r="CD91" s="35"/>
      <c r="CE91" s="35"/>
      <c r="CF91" s="35"/>
      <c r="CG91" s="35"/>
      <c r="CH91" s="35"/>
      <c r="CI91" s="35"/>
      <c r="CJ91" s="35"/>
      <c r="CK91" s="35"/>
      <c r="CL91" s="35"/>
      <c r="CM91" s="35"/>
      <c r="CN91" s="35"/>
      <c r="CO91" s="35"/>
      <c r="CP91" s="35"/>
      <c r="CQ91" s="35"/>
      <c r="CR91" s="35"/>
      <c r="CS91" s="35"/>
      <c r="CT91" s="35"/>
      <c r="CU91" s="35"/>
      <c r="CV91" s="35"/>
      <c r="DM91" s="36"/>
      <c r="DN91" s="36"/>
      <c r="DO91" s="35"/>
      <c r="DP91" s="35"/>
      <c r="DQ91" s="35"/>
      <c r="DR91" s="35"/>
      <c r="DS91" s="35"/>
      <c r="DT91" s="35"/>
      <c r="DU91" s="35"/>
      <c r="DV91" s="35"/>
      <c r="DW91" s="35"/>
      <c r="DX91" s="35"/>
      <c r="DY91" s="35"/>
      <c r="DZ91" s="35"/>
      <c r="EA91" s="35"/>
      <c r="EB91" s="35"/>
      <c r="EC91" s="35"/>
      <c r="ED91" s="35"/>
      <c r="EE91" s="35"/>
      <c r="EF91" s="35"/>
      <c r="EG91" s="35"/>
      <c r="EH91" s="35"/>
      <c r="EI91" s="35"/>
      <c r="EJ91" s="35"/>
      <c r="EK91" s="35"/>
      <c r="EL91" s="35"/>
      <c r="EM91" s="35"/>
      <c r="EN91" s="35"/>
      <c r="EO91" s="35"/>
      <c r="EP91" s="35"/>
      <c r="EQ91" s="35"/>
      <c r="ER91" s="35"/>
      <c r="ES91" s="35"/>
      <c r="ET91" s="35"/>
      <c r="EU91" s="35"/>
      <c r="EV91" s="35"/>
      <c r="EW91" s="35"/>
      <c r="EX91" s="35"/>
      <c r="EY91" s="35"/>
      <c r="EZ91" s="35"/>
      <c r="FA91" s="35"/>
      <c r="FB91" s="35"/>
      <c r="FC91" s="35"/>
      <c r="FD91" s="35"/>
      <c r="FE91" s="35"/>
      <c r="FF91" s="35"/>
      <c r="FG91" s="35"/>
      <c r="FH91" s="35"/>
      <c r="FI91" s="35"/>
      <c r="FJ91" s="35"/>
      <c r="FK91" s="35"/>
      <c r="FL91" s="35"/>
      <c r="FM91" s="35"/>
      <c r="FN91" s="35"/>
      <c r="FO91" s="35"/>
      <c r="FP91" s="35"/>
      <c r="FQ91" s="35"/>
      <c r="FR91" s="35"/>
      <c r="FS91" s="35"/>
      <c r="FT91" s="35"/>
      <c r="FU91" s="35"/>
      <c r="FV91" s="18"/>
      <c r="FW91" s="37"/>
    </row>
    <row r="92" customFormat="false" ht="18.75" hidden="false" customHeight="false" outlineLevel="0" collapsed="false">
      <c r="A92" s="26" t="s">
        <v>278</v>
      </c>
      <c r="B92" s="21" t="s">
        <v>279</v>
      </c>
      <c r="C92" s="21" t="s">
        <v>175</v>
      </c>
      <c r="D92" s="21" t="str">
        <f aca="false">HYPERLINK("http://eros.fiehnlab.ucdavis.edu:8080/binbase-compound/bin/show/199604?db=rtx5","199604")</f>
        <v>199604</v>
      </c>
      <c r="E92" s="21" t="s">
        <v>280</v>
      </c>
      <c r="F92" s="21" t="str">
        <f aca="false">HYPERLINK("http://www.genome.ad.jp/dbget-bin/www_bget?compound+C00025","C00025")</f>
        <v>C00025</v>
      </c>
      <c r="G92" s="21" t="str">
        <f aca="false">HYPERLINK("http://pubchem.ncbi.nlm.nih.gov/summary/summary.cgi?cid=33032","33032")</f>
        <v>33032</v>
      </c>
      <c r="H92" s="27" t="n">
        <v>4625</v>
      </c>
      <c r="I92" s="27" t="n">
        <v>10243</v>
      </c>
      <c r="J92" s="27" t="n">
        <v>11008</v>
      </c>
      <c r="K92" s="27" t="n">
        <v>14454</v>
      </c>
      <c r="L92" s="27" t="n">
        <v>14968</v>
      </c>
      <c r="M92" s="27" t="n">
        <v>33413</v>
      </c>
      <c r="N92" s="27" t="n">
        <v>18240</v>
      </c>
      <c r="O92" s="27" t="n">
        <v>26958</v>
      </c>
      <c r="P92" s="27" t="n">
        <v>26898</v>
      </c>
      <c r="Q92" s="27" t="n">
        <v>23111</v>
      </c>
      <c r="R92" s="27" t="n">
        <v>9944</v>
      </c>
      <c r="S92" s="27" t="n">
        <v>7753</v>
      </c>
      <c r="T92" s="27" t="n">
        <v>23790</v>
      </c>
      <c r="U92" s="27" t="n">
        <v>7442</v>
      </c>
      <c r="V92" s="27" t="n">
        <v>8219</v>
      </c>
      <c r="W92" s="28" t="n">
        <f aca="false">AVERAGE(H92:V92)</f>
        <v>16071.0666666667</v>
      </c>
      <c r="X92" s="29" t="n">
        <f aca="false">STDEV(H92:V92)</f>
        <v>8814.06890363896</v>
      </c>
      <c r="Y92" s="29"/>
      <c r="Z92" s="30"/>
      <c r="AA92" s="27" t="n">
        <v>9353</v>
      </c>
      <c r="AB92" s="27" t="n">
        <v>20259</v>
      </c>
      <c r="AC92" s="27" t="n">
        <v>32370</v>
      </c>
      <c r="AD92" s="27" t="n">
        <v>12920</v>
      </c>
      <c r="AE92" s="27" t="n">
        <v>15277</v>
      </c>
      <c r="AF92" s="27" t="n">
        <v>6087</v>
      </c>
      <c r="AG92" s="27" t="n">
        <v>7071</v>
      </c>
      <c r="AH92" s="27" t="n">
        <v>15825</v>
      </c>
      <c r="AI92" s="27" t="n">
        <v>10665</v>
      </c>
      <c r="AJ92" s="27" t="n">
        <v>15957</v>
      </c>
      <c r="AK92" s="27" t="n">
        <v>6142</v>
      </c>
      <c r="AL92" s="27" t="n">
        <v>8377</v>
      </c>
      <c r="AM92" s="31" t="n">
        <f aca="false">AVERAGE(AA92:AL92)</f>
        <v>13358.5833333333</v>
      </c>
      <c r="AN92" s="31" t="n">
        <f aca="false">STDEV(AA92:AL92)</f>
        <v>7497.65015865072</v>
      </c>
      <c r="AO92" s="31"/>
      <c r="AP92" s="32" t="n">
        <f aca="false">AM92/W92</f>
        <v>0.831219458571512</v>
      </c>
      <c r="AQ92" s="33" t="n">
        <f aca="false">TTEST(AA92:AL92,H92:V92,2,2)</f>
        <v>0.404583209888803</v>
      </c>
      <c r="AR92" s="34" t="s">
        <v>278</v>
      </c>
      <c r="AS92" s="35"/>
      <c r="AT92" s="35"/>
      <c r="AU92" s="35"/>
      <c r="AV92" s="35"/>
      <c r="AW92" s="35"/>
      <c r="AX92" s="35"/>
      <c r="AY92" s="35"/>
      <c r="AZ92" s="35"/>
      <c r="BA92" s="35"/>
      <c r="BB92" s="35"/>
      <c r="BC92" s="35"/>
      <c r="BD92" s="35"/>
      <c r="BE92" s="35"/>
      <c r="BF92" s="35"/>
      <c r="BG92" s="35"/>
      <c r="BH92" s="35"/>
      <c r="BI92" s="35"/>
      <c r="BJ92" s="35"/>
      <c r="BK92" s="35"/>
      <c r="BL92" s="35"/>
      <c r="BM92" s="35"/>
      <c r="BN92" s="35"/>
      <c r="BO92" s="35"/>
      <c r="BP92" s="35"/>
      <c r="BQ92" s="35"/>
      <c r="BR92" s="35"/>
      <c r="BS92" s="35"/>
      <c r="BT92" s="35"/>
      <c r="BU92" s="35"/>
      <c r="BV92" s="35"/>
      <c r="BW92" s="35"/>
      <c r="BX92" s="35"/>
      <c r="BY92" s="35"/>
      <c r="BZ92" s="35"/>
      <c r="CA92" s="35"/>
      <c r="CB92" s="35"/>
      <c r="CC92" s="35"/>
      <c r="CD92" s="35"/>
      <c r="CE92" s="35"/>
      <c r="CF92" s="35"/>
      <c r="CG92" s="35"/>
      <c r="CH92" s="35"/>
      <c r="CI92" s="35"/>
      <c r="CJ92" s="35"/>
      <c r="CK92" s="35"/>
      <c r="CL92" s="35"/>
      <c r="CM92" s="35"/>
      <c r="CN92" s="35"/>
      <c r="CO92" s="35"/>
      <c r="CP92" s="35"/>
      <c r="CQ92" s="35"/>
      <c r="CR92" s="35"/>
      <c r="CS92" s="35"/>
      <c r="CT92" s="35"/>
      <c r="CU92" s="35"/>
      <c r="CV92" s="35"/>
      <c r="DM92" s="36"/>
      <c r="DN92" s="36"/>
      <c r="DO92" s="35"/>
      <c r="DP92" s="35"/>
      <c r="DQ92" s="35"/>
      <c r="DR92" s="35"/>
      <c r="DS92" s="35"/>
      <c r="DT92" s="35"/>
      <c r="DU92" s="35"/>
      <c r="DV92" s="35"/>
      <c r="DW92" s="35"/>
      <c r="DX92" s="35"/>
      <c r="DY92" s="35"/>
      <c r="DZ92" s="35"/>
      <c r="EA92" s="35"/>
      <c r="EB92" s="35"/>
      <c r="EC92" s="35"/>
      <c r="ED92" s="35"/>
      <c r="EE92" s="35"/>
      <c r="EF92" s="35"/>
      <c r="EG92" s="35"/>
      <c r="EH92" s="35"/>
      <c r="EI92" s="35"/>
      <c r="EJ92" s="35"/>
      <c r="EK92" s="35"/>
      <c r="EL92" s="35"/>
      <c r="EM92" s="35"/>
      <c r="EN92" s="35"/>
      <c r="EO92" s="35"/>
      <c r="EP92" s="35"/>
      <c r="EQ92" s="35"/>
      <c r="ER92" s="35"/>
      <c r="ES92" s="35"/>
      <c r="ET92" s="35"/>
      <c r="EU92" s="35"/>
      <c r="EV92" s="35"/>
      <c r="EW92" s="35"/>
      <c r="EX92" s="35"/>
      <c r="EY92" s="35"/>
      <c r="EZ92" s="35"/>
      <c r="FA92" s="35"/>
      <c r="FB92" s="35"/>
      <c r="FC92" s="35"/>
      <c r="FD92" s="35"/>
      <c r="FE92" s="35"/>
      <c r="FF92" s="35"/>
      <c r="FG92" s="35"/>
      <c r="FH92" s="35"/>
      <c r="FI92" s="35"/>
      <c r="FJ92" s="35"/>
      <c r="FK92" s="35"/>
      <c r="FL92" s="35"/>
      <c r="FM92" s="35"/>
      <c r="FN92" s="35"/>
      <c r="FO92" s="35"/>
      <c r="FP92" s="35"/>
      <c r="FQ92" s="35"/>
      <c r="FR92" s="35"/>
      <c r="FS92" s="35"/>
      <c r="FT92" s="35"/>
      <c r="FU92" s="35"/>
      <c r="FV92" s="18"/>
      <c r="FW92" s="37"/>
    </row>
    <row r="93" customFormat="false" ht="18.75" hidden="false" customHeight="false" outlineLevel="0" collapsed="false">
      <c r="A93" s="26" t="s">
        <v>352</v>
      </c>
      <c r="B93" s="21" t="s">
        <v>353</v>
      </c>
      <c r="C93" s="21" t="s">
        <v>156</v>
      </c>
      <c r="D93" s="21" t="str">
        <f aca="false">HYPERLINK("http://eros.fiehnlab.ucdavis.edu:8080/binbase-compound/bin/show/226860?db=rtx5","226860")</f>
        <v>226860</v>
      </c>
      <c r="E93" s="21" t="s">
        <v>354</v>
      </c>
      <c r="F93" s="21"/>
      <c r="G93" s="21"/>
      <c r="H93" s="27" t="n">
        <v>4286</v>
      </c>
      <c r="I93" s="27" t="n">
        <v>982</v>
      </c>
      <c r="J93" s="27" t="n">
        <v>1279</v>
      </c>
      <c r="K93" s="27" t="n">
        <v>2000</v>
      </c>
      <c r="L93" s="27" t="n">
        <v>2055</v>
      </c>
      <c r="M93" s="27" t="n">
        <v>2048</v>
      </c>
      <c r="N93" s="27" t="n">
        <v>2808</v>
      </c>
      <c r="O93" s="27" t="n">
        <v>443</v>
      </c>
      <c r="P93" s="27" t="n">
        <v>447</v>
      </c>
      <c r="Q93" s="27" t="n">
        <v>1359</v>
      </c>
      <c r="R93" s="27" t="n">
        <v>2464</v>
      </c>
      <c r="S93" s="27" t="n">
        <v>1842</v>
      </c>
      <c r="T93" s="27" t="n">
        <v>906</v>
      </c>
      <c r="U93" s="27" t="n">
        <v>1075</v>
      </c>
      <c r="V93" s="27" t="n">
        <v>5969</v>
      </c>
      <c r="W93" s="28" t="n">
        <f aca="false">AVERAGE(H93:V93)</f>
        <v>1997.53333333333</v>
      </c>
      <c r="X93" s="29" t="n">
        <f aca="false">STDEV(H93:V93)</f>
        <v>1481.61793159981</v>
      </c>
      <c r="Y93" s="29"/>
      <c r="Z93" s="30"/>
      <c r="AA93" s="27" t="n">
        <v>882</v>
      </c>
      <c r="AB93" s="27" t="n">
        <v>1473</v>
      </c>
      <c r="AC93" s="27" t="n">
        <v>950</v>
      </c>
      <c r="AD93" s="27" t="n">
        <v>2536</v>
      </c>
      <c r="AE93" s="27" t="n">
        <v>900</v>
      </c>
      <c r="AF93" s="27" t="n">
        <v>3903</v>
      </c>
      <c r="AG93" s="27" t="n">
        <v>865</v>
      </c>
      <c r="AH93" s="27" t="n">
        <v>605</v>
      </c>
      <c r="AI93" s="27" t="n">
        <v>2239</v>
      </c>
      <c r="AJ93" s="27" t="n">
        <v>2980</v>
      </c>
      <c r="AK93" s="27" t="n">
        <v>941</v>
      </c>
      <c r="AL93" s="27" t="n">
        <v>1673</v>
      </c>
      <c r="AM93" s="31" t="n">
        <f aca="false">AVERAGE(AA93:AL93)</f>
        <v>1662.25</v>
      </c>
      <c r="AN93" s="31" t="n">
        <f aca="false">STDEV(AA93:AL93)</f>
        <v>1038.3613948735</v>
      </c>
      <c r="AO93" s="31"/>
      <c r="AP93" s="32" t="n">
        <f aca="false">AM93/W93</f>
        <v>0.832151319961286</v>
      </c>
      <c r="AQ93" s="33" t="n">
        <f aca="false">TTEST(AA93:AL93,H93:V93,2,2)</f>
        <v>0.513249068092923</v>
      </c>
      <c r="AR93" s="34" t="s">
        <v>352</v>
      </c>
      <c r="AS93" s="35"/>
      <c r="AT93" s="35"/>
      <c r="AU93" s="35"/>
      <c r="AV93" s="35"/>
      <c r="AW93" s="35"/>
      <c r="AX93" s="35"/>
      <c r="AY93" s="35"/>
      <c r="AZ93" s="35"/>
      <c r="BA93" s="35"/>
      <c r="BB93" s="35"/>
      <c r="BC93" s="35"/>
      <c r="BD93" s="35"/>
      <c r="BE93" s="35"/>
      <c r="BF93" s="35"/>
      <c r="BG93" s="35"/>
      <c r="BH93" s="35"/>
      <c r="BI93" s="35"/>
      <c r="BJ93" s="35"/>
      <c r="BK93" s="35"/>
      <c r="BL93" s="35"/>
      <c r="BM93" s="35"/>
      <c r="BN93" s="35"/>
      <c r="BO93" s="35"/>
      <c r="BP93" s="35"/>
      <c r="BQ93" s="35"/>
      <c r="BR93" s="35"/>
      <c r="BS93" s="35"/>
      <c r="BT93" s="35"/>
      <c r="BU93" s="35"/>
      <c r="BV93" s="35"/>
      <c r="BW93" s="35"/>
      <c r="BX93" s="35"/>
      <c r="BY93" s="35"/>
      <c r="BZ93" s="35"/>
      <c r="CA93" s="35"/>
      <c r="CB93" s="35"/>
      <c r="CC93" s="35"/>
      <c r="CD93" s="35"/>
      <c r="CE93" s="35"/>
      <c r="CF93" s="35"/>
      <c r="CG93" s="35"/>
      <c r="CH93" s="35"/>
      <c r="CI93" s="35"/>
      <c r="CJ93" s="35"/>
      <c r="CK93" s="35"/>
      <c r="CL93" s="35"/>
      <c r="CM93" s="35"/>
      <c r="CN93" s="35"/>
      <c r="CO93" s="35"/>
      <c r="CP93" s="35"/>
      <c r="CQ93" s="35"/>
      <c r="CR93" s="35"/>
      <c r="CS93" s="35"/>
      <c r="CT93" s="35"/>
      <c r="CU93" s="35"/>
      <c r="CV93" s="35"/>
      <c r="DM93" s="36"/>
      <c r="DN93" s="36"/>
      <c r="DO93" s="35"/>
      <c r="DP93" s="35"/>
      <c r="DQ93" s="35"/>
      <c r="DR93" s="35"/>
      <c r="DS93" s="35"/>
      <c r="DT93" s="35"/>
      <c r="DU93" s="35"/>
      <c r="DV93" s="35"/>
      <c r="DW93" s="35"/>
      <c r="DX93" s="35"/>
      <c r="DY93" s="35"/>
      <c r="DZ93" s="35"/>
      <c r="EA93" s="35"/>
      <c r="EB93" s="35"/>
      <c r="EC93" s="35"/>
      <c r="ED93" s="35"/>
      <c r="EE93" s="35"/>
      <c r="EF93" s="35"/>
      <c r="EG93" s="35"/>
      <c r="EH93" s="35"/>
      <c r="EI93" s="35"/>
      <c r="EJ93" s="35"/>
      <c r="EK93" s="35"/>
      <c r="EL93" s="35"/>
      <c r="EM93" s="35"/>
      <c r="EN93" s="35"/>
      <c r="EO93" s="35"/>
      <c r="EP93" s="35"/>
      <c r="EQ93" s="35"/>
      <c r="ER93" s="35"/>
      <c r="ES93" s="35"/>
      <c r="ET93" s="35"/>
      <c r="EU93" s="35"/>
      <c r="EV93" s="35"/>
      <c r="EW93" s="35"/>
      <c r="EX93" s="35"/>
      <c r="EY93" s="35"/>
      <c r="EZ93" s="35"/>
      <c r="FA93" s="35"/>
      <c r="FB93" s="35"/>
      <c r="FC93" s="35"/>
      <c r="FD93" s="35"/>
      <c r="FE93" s="35"/>
      <c r="FF93" s="35"/>
      <c r="FG93" s="35"/>
      <c r="FH93" s="35"/>
      <c r="FI93" s="35"/>
      <c r="FJ93" s="35"/>
      <c r="FK93" s="35"/>
      <c r="FL93" s="35"/>
      <c r="FM93" s="35"/>
      <c r="FN93" s="35"/>
      <c r="FO93" s="35"/>
      <c r="FP93" s="35"/>
      <c r="FQ93" s="35"/>
      <c r="FR93" s="35"/>
      <c r="FS93" s="35"/>
      <c r="FT93" s="35"/>
      <c r="FU93" s="35"/>
      <c r="FV93" s="18"/>
      <c r="FW93" s="37"/>
    </row>
    <row r="94" customFormat="false" ht="18.75" hidden="false" customHeight="false" outlineLevel="0" collapsed="false">
      <c r="A94" s="26" t="s">
        <v>355</v>
      </c>
      <c r="B94" s="21" t="s">
        <v>356</v>
      </c>
      <c r="C94" s="21" t="s">
        <v>69</v>
      </c>
      <c r="D94" s="21" t="str">
        <f aca="false">HYPERLINK("http://eros.fiehnlab.ucdavis.edu:8080/binbase-compound/bin/show/213697?db=rtx5","213697")</f>
        <v>213697</v>
      </c>
      <c r="E94" s="21" t="s">
        <v>357</v>
      </c>
      <c r="F94" s="21"/>
      <c r="G94" s="21"/>
      <c r="H94" s="27" t="n">
        <v>1390</v>
      </c>
      <c r="I94" s="27" t="n">
        <v>377</v>
      </c>
      <c r="J94" s="27" t="n">
        <v>567</v>
      </c>
      <c r="K94" s="27" t="n">
        <v>585</v>
      </c>
      <c r="L94" s="27" t="n">
        <v>1576</v>
      </c>
      <c r="M94" s="27" t="n">
        <v>1389</v>
      </c>
      <c r="N94" s="27" t="n">
        <v>1436</v>
      </c>
      <c r="O94" s="27" t="n">
        <v>1167</v>
      </c>
      <c r="P94" s="27" t="n">
        <v>1374</v>
      </c>
      <c r="Q94" s="27" t="n">
        <v>689</v>
      </c>
      <c r="R94" s="27" t="n">
        <v>1772</v>
      </c>
      <c r="S94" s="27" t="n">
        <v>624</v>
      </c>
      <c r="T94" s="27" t="n">
        <v>260</v>
      </c>
      <c r="U94" s="27" t="n">
        <v>4364</v>
      </c>
      <c r="V94" s="27" t="n">
        <v>1163</v>
      </c>
      <c r="W94" s="28" t="n">
        <f aca="false">AVERAGE(H94:V94)</f>
        <v>1248.86666666667</v>
      </c>
      <c r="X94" s="29" t="n">
        <f aca="false">STDEV(H94:V94)</f>
        <v>983.311741490145</v>
      </c>
      <c r="Y94" s="29"/>
      <c r="Z94" s="30"/>
      <c r="AA94" s="27" t="n">
        <v>280</v>
      </c>
      <c r="AB94" s="27" t="n">
        <v>1079</v>
      </c>
      <c r="AC94" s="27" t="n">
        <v>1261</v>
      </c>
      <c r="AD94" s="27" t="n">
        <v>2867</v>
      </c>
      <c r="AE94" s="27" t="n">
        <v>2539</v>
      </c>
      <c r="AF94" s="27" t="n">
        <v>375</v>
      </c>
      <c r="AG94" s="27" t="n">
        <v>368</v>
      </c>
      <c r="AH94" s="27" t="n">
        <v>637</v>
      </c>
      <c r="AI94" s="27" t="n">
        <v>647</v>
      </c>
      <c r="AJ94" s="27" t="n">
        <v>1383</v>
      </c>
      <c r="AK94" s="27" t="n">
        <v>564</v>
      </c>
      <c r="AL94" s="27" t="n">
        <v>472</v>
      </c>
      <c r="AM94" s="31" t="n">
        <f aca="false">AVERAGE(AA94:AL94)</f>
        <v>1039.33333333333</v>
      </c>
      <c r="AN94" s="31" t="n">
        <f aca="false">STDEV(AA94:AL94)</f>
        <v>857.607807517604</v>
      </c>
      <c r="AO94" s="31"/>
      <c r="AP94" s="32" t="n">
        <f aca="false">AM94/W94</f>
        <v>0.832221213900603</v>
      </c>
      <c r="AQ94" s="33" t="n">
        <f aca="false">TTEST(AA94:AL94,H94:V94,2,2)</f>
        <v>0.565995400254366</v>
      </c>
      <c r="AR94" s="34" t="s">
        <v>355</v>
      </c>
      <c r="AS94" s="35"/>
      <c r="AT94" s="35"/>
      <c r="AU94" s="35"/>
      <c r="AV94" s="35"/>
      <c r="AW94" s="35"/>
      <c r="AX94" s="35"/>
      <c r="AY94" s="35"/>
      <c r="AZ94" s="35"/>
      <c r="BA94" s="35"/>
      <c r="BB94" s="35"/>
      <c r="BC94" s="35"/>
      <c r="BD94" s="35"/>
      <c r="BE94" s="35"/>
      <c r="BF94" s="35"/>
      <c r="BG94" s="35"/>
      <c r="BH94" s="35"/>
      <c r="BI94" s="35"/>
      <c r="BJ94" s="35"/>
      <c r="BK94" s="35"/>
      <c r="BL94" s="35"/>
      <c r="BM94" s="35"/>
      <c r="BN94" s="35"/>
      <c r="BO94" s="35"/>
      <c r="BP94" s="35"/>
      <c r="BQ94" s="35"/>
      <c r="BR94" s="35"/>
      <c r="BS94" s="35"/>
      <c r="BT94" s="35"/>
      <c r="BU94" s="35"/>
      <c r="BV94" s="35"/>
      <c r="BW94" s="35"/>
      <c r="BX94" s="35"/>
      <c r="BY94" s="35"/>
      <c r="BZ94" s="35"/>
      <c r="CA94" s="35"/>
      <c r="CB94" s="35"/>
      <c r="CC94" s="35"/>
      <c r="CD94" s="35"/>
      <c r="CE94" s="35"/>
      <c r="CF94" s="35"/>
      <c r="CG94" s="35"/>
      <c r="CH94" s="35"/>
      <c r="CI94" s="35"/>
      <c r="CJ94" s="35"/>
      <c r="CK94" s="35"/>
      <c r="CL94" s="35"/>
      <c r="CM94" s="35"/>
      <c r="CN94" s="35"/>
      <c r="CO94" s="35"/>
      <c r="CP94" s="35"/>
      <c r="CQ94" s="35"/>
      <c r="CR94" s="35"/>
      <c r="CS94" s="35"/>
      <c r="CT94" s="35"/>
      <c r="CU94" s="35"/>
      <c r="CV94" s="35"/>
      <c r="DM94" s="36"/>
      <c r="DN94" s="36"/>
      <c r="DO94" s="35"/>
      <c r="DP94" s="35"/>
      <c r="DQ94" s="35"/>
      <c r="DR94" s="35"/>
      <c r="DS94" s="35"/>
      <c r="DT94" s="35"/>
      <c r="DU94" s="35"/>
      <c r="DV94" s="35"/>
      <c r="DW94" s="35"/>
      <c r="DX94" s="35"/>
      <c r="DY94" s="35"/>
      <c r="DZ94" s="35"/>
      <c r="EA94" s="35"/>
      <c r="EB94" s="35"/>
      <c r="EC94" s="35"/>
      <c r="ED94" s="35"/>
      <c r="EE94" s="35"/>
      <c r="EF94" s="35"/>
      <c r="EG94" s="35"/>
      <c r="EH94" s="35"/>
      <c r="EI94" s="35"/>
      <c r="EJ94" s="35"/>
      <c r="EK94" s="35"/>
      <c r="EL94" s="35"/>
      <c r="EM94" s="35"/>
      <c r="EN94" s="35"/>
      <c r="EO94" s="35"/>
      <c r="EP94" s="35"/>
      <c r="EQ94" s="35"/>
      <c r="ER94" s="35"/>
      <c r="ES94" s="35"/>
      <c r="ET94" s="35"/>
      <c r="EU94" s="35"/>
      <c r="EV94" s="35"/>
      <c r="EW94" s="35"/>
      <c r="EX94" s="35"/>
      <c r="EY94" s="35"/>
      <c r="EZ94" s="35"/>
      <c r="FA94" s="35"/>
      <c r="FB94" s="35"/>
      <c r="FC94" s="35"/>
      <c r="FD94" s="35"/>
      <c r="FE94" s="35"/>
      <c r="FF94" s="35"/>
      <c r="FG94" s="35"/>
      <c r="FH94" s="35"/>
      <c r="FI94" s="35"/>
      <c r="FJ94" s="35"/>
      <c r="FK94" s="35"/>
      <c r="FL94" s="35"/>
      <c r="FM94" s="35"/>
      <c r="FN94" s="35"/>
      <c r="FO94" s="35"/>
      <c r="FP94" s="35"/>
      <c r="FQ94" s="35"/>
      <c r="FR94" s="35"/>
      <c r="FS94" s="35"/>
      <c r="FT94" s="35"/>
      <c r="FU94" s="35"/>
      <c r="FV94" s="18"/>
      <c r="FW94" s="37"/>
    </row>
    <row r="95" customFormat="false" ht="18.75" hidden="false" customHeight="false" outlineLevel="0" collapsed="false">
      <c r="A95" s="26" t="s">
        <v>358</v>
      </c>
      <c r="B95" s="21" t="s">
        <v>359</v>
      </c>
      <c r="C95" s="21" t="s">
        <v>69</v>
      </c>
      <c r="D95" s="21" t="str">
        <f aca="false">HYPERLINK("http://eros.fiehnlab.ucdavis.edu:8080/binbase-compound/bin/show/227949?db=rtx5","227949")</f>
        <v>227949</v>
      </c>
      <c r="E95" s="21" t="s">
        <v>360</v>
      </c>
      <c r="F95" s="21" t="str">
        <f aca="false">HYPERLINK("http://www.genome.ad.jp/dbget-bin/www_bget?compound+C00049","C00049")</f>
        <v>C00049</v>
      </c>
      <c r="G95" s="21" t="str">
        <f aca="false">HYPERLINK("http://pubchem.ncbi.nlm.nih.gov/summary/summary.cgi?cid=5960","5960")</f>
        <v>5960</v>
      </c>
      <c r="H95" s="27" t="n">
        <v>1429</v>
      </c>
      <c r="I95" s="27" t="n">
        <v>1332</v>
      </c>
      <c r="J95" s="27" t="n">
        <v>2539</v>
      </c>
      <c r="K95" s="27" t="n">
        <v>1728</v>
      </c>
      <c r="L95" s="27" t="n">
        <v>1666</v>
      </c>
      <c r="M95" s="27" t="n">
        <v>1608</v>
      </c>
      <c r="N95" s="27" t="n">
        <v>2072</v>
      </c>
      <c r="O95" s="27" t="n">
        <v>1307</v>
      </c>
      <c r="P95" s="27" t="n">
        <v>1880</v>
      </c>
      <c r="Q95" s="27" t="n">
        <v>982</v>
      </c>
      <c r="R95" s="27" t="n">
        <v>1564</v>
      </c>
      <c r="S95" s="27" t="n">
        <v>972</v>
      </c>
      <c r="T95" s="27" t="n">
        <v>2139</v>
      </c>
      <c r="U95" s="27" t="n">
        <v>1178</v>
      </c>
      <c r="V95" s="27" t="n">
        <v>2130</v>
      </c>
      <c r="W95" s="28" t="n">
        <f aca="false">AVERAGE(H95:V95)</f>
        <v>1635.06666666667</v>
      </c>
      <c r="X95" s="29" t="n">
        <f aca="false">STDEV(H95:V95)</f>
        <v>455.073536705359</v>
      </c>
      <c r="Y95" s="29"/>
      <c r="Z95" s="30"/>
      <c r="AA95" s="27" t="n">
        <v>1043</v>
      </c>
      <c r="AB95" s="27" t="n">
        <v>1416</v>
      </c>
      <c r="AC95" s="27" t="n">
        <v>1207</v>
      </c>
      <c r="AD95" s="27" t="n">
        <v>1034</v>
      </c>
      <c r="AE95" s="27" t="n">
        <v>1464</v>
      </c>
      <c r="AF95" s="27" t="n">
        <v>1620</v>
      </c>
      <c r="AG95" s="27" t="n">
        <v>1271</v>
      </c>
      <c r="AH95" s="27" t="n">
        <v>1900</v>
      </c>
      <c r="AI95" s="27" t="n">
        <v>1206</v>
      </c>
      <c r="AJ95" s="27" t="n">
        <v>1761</v>
      </c>
      <c r="AK95" s="27" t="n">
        <v>1298</v>
      </c>
      <c r="AL95" s="27" t="n">
        <v>1122</v>
      </c>
      <c r="AM95" s="31" t="n">
        <f aca="false">AVERAGE(AA95:AL95)</f>
        <v>1361.83333333333</v>
      </c>
      <c r="AN95" s="31" t="n">
        <f aca="false">STDEV(AA95:AL95)</f>
        <v>278.993591758707</v>
      </c>
      <c r="AO95" s="31"/>
      <c r="AP95" s="32" t="n">
        <f aca="false">AM95/W95</f>
        <v>0.832891625214059</v>
      </c>
      <c r="AQ95" s="33" t="n">
        <f aca="false">TTEST(AA95:AL95,H95:V95,2,2)</f>
        <v>0.0807189498583264</v>
      </c>
      <c r="AR95" s="34" t="s">
        <v>358</v>
      </c>
      <c r="AS95" s="35"/>
      <c r="AT95" s="35"/>
      <c r="AU95" s="35"/>
      <c r="AV95" s="35"/>
      <c r="AW95" s="35"/>
      <c r="AX95" s="35"/>
      <c r="AY95" s="35"/>
      <c r="AZ95" s="35"/>
      <c r="BA95" s="35"/>
      <c r="BB95" s="35"/>
      <c r="BC95" s="35"/>
      <c r="BD95" s="35"/>
      <c r="BE95" s="35"/>
      <c r="BF95" s="35"/>
      <c r="BG95" s="35"/>
      <c r="BH95" s="35"/>
      <c r="BI95" s="35"/>
      <c r="BJ95" s="35"/>
      <c r="BK95" s="35"/>
      <c r="BL95" s="35"/>
      <c r="BM95" s="35"/>
      <c r="BN95" s="35"/>
      <c r="BO95" s="35"/>
      <c r="BP95" s="35"/>
      <c r="BQ95" s="35"/>
      <c r="BR95" s="35"/>
      <c r="BS95" s="35"/>
      <c r="BT95" s="35"/>
      <c r="BU95" s="35"/>
      <c r="BV95" s="35"/>
      <c r="BW95" s="35"/>
      <c r="BX95" s="35"/>
      <c r="BY95" s="35"/>
      <c r="BZ95" s="35"/>
      <c r="CA95" s="35"/>
      <c r="CB95" s="35"/>
      <c r="CC95" s="35"/>
      <c r="CD95" s="35"/>
      <c r="CE95" s="35"/>
      <c r="CF95" s="35"/>
      <c r="CG95" s="35"/>
      <c r="CH95" s="35"/>
      <c r="CI95" s="35"/>
      <c r="CJ95" s="35"/>
      <c r="CK95" s="35"/>
      <c r="CL95" s="35"/>
      <c r="CM95" s="35"/>
      <c r="CN95" s="35"/>
      <c r="CO95" s="35"/>
      <c r="CP95" s="35"/>
      <c r="CQ95" s="35"/>
      <c r="CR95" s="35"/>
      <c r="CS95" s="35"/>
      <c r="CT95" s="35"/>
      <c r="CU95" s="35"/>
      <c r="CV95" s="35"/>
      <c r="DM95" s="36"/>
      <c r="DN95" s="36"/>
      <c r="DO95" s="35"/>
      <c r="DP95" s="35"/>
      <c r="DQ95" s="35"/>
      <c r="DR95" s="35"/>
      <c r="DS95" s="35"/>
      <c r="DT95" s="35"/>
      <c r="DU95" s="35"/>
      <c r="DV95" s="35"/>
      <c r="DW95" s="35"/>
      <c r="DX95" s="35"/>
      <c r="DY95" s="35"/>
      <c r="DZ95" s="35"/>
      <c r="EA95" s="35"/>
      <c r="EB95" s="35"/>
      <c r="EC95" s="35"/>
      <c r="ED95" s="35"/>
      <c r="EE95" s="35"/>
      <c r="EF95" s="35"/>
      <c r="EG95" s="35"/>
      <c r="EH95" s="35"/>
      <c r="EI95" s="35"/>
      <c r="EJ95" s="35"/>
      <c r="EK95" s="35"/>
      <c r="EL95" s="35"/>
      <c r="EM95" s="35"/>
      <c r="EN95" s="35"/>
      <c r="EO95" s="35"/>
      <c r="EP95" s="35"/>
      <c r="EQ95" s="35"/>
      <c r="ER95" s="35"/>
      <c r="ES95" s="35"/>
      <c r="ET95" s="35"/>
      <c r="EU95" s="35"/>
      <c r="EV95" s="35"/>
      <c r="EW95" s="35"/>
      <c r="EX95" s="35"/>
      <c r="EY95" s="35"/>
      <c r="EZ95" s="35"/>
      <c r="FA95" s="35"/>
      <c r="FB95" s="35"/>
      <c r="FC95" s="35"/>
      <c r="FD95" s="35"/>
      <c r="FE95" s="35"/>
      <c r="FF95" s="35"/>
      <c r="FG95" s="35"/>
      <c r="FH95" s="35"/>
      <c r="FI95" s="35"/>
      <c r="FJ95" s="35"/>
      <c r="FK95" s="35"/>
      <c r="FL95" s="35"/>
      <c r="FM95" s="35"/>
      <c r="FN95" s="35"/>
      <c r="FO95" s="35"/>
      <c r="FP95" s="35"/>
      <c r="FQ95" s="35"/>
      <c r="FR95" s="35"/>
      <c r="FS95" s="35"/>
      <c r="FT95" s="35"/>
      <c r="FU95" s="35"/>
      <c r="FV95" s="18"/>
      <c r="FW95" s="37"/>
    </row>
    <row r="96" customFormat="false" ht="18.75" hidden="false" customHeight="false" outlineLevel="0" collapsed="false">
      <c r="A96" s="26" t="s">
        <v>361</v>
      </c>
      <c r="B96" s="21" t="s">
        <v>362</v>
      </c>
      <c r="C96" s="21" t="s">
        <v>221</v>
      </c>
      <c r="D96" s="21" t="str">
        <f aca="false">HYPERLINK("http://eros.fiehnlab.ucdavis.edu:8080/binbase-compound/bin/show/226846?db=rtx5","226846")</f>
        <v>226846</v>
      </c>
      <c r="E96" s="21" t="s">
        <v>363</v>
      </c>
      <c r="F96" s="21"/>
      <c r="G96" s="21"/>
      <c r="H96" s="27" t="n">
        <v>780</v>
      </c>
      <c r="I96" s="27" t="n">
        <v>512</v>
      </c>
      <c r="J96" s="27" t="n">
        <v>1930</v>
      </c>
      <c r="K96" s="27" t="n">
        <v>983</v>
      </c>
      <c r="L96" s="27" t="n">
        <v>1845</v>
      </c>
      <c r="M96" s="27" t="n">
        <v>1426</v>
      </c>
      <c r="N96" s="27" t="n">
        <v>2112</v>
      </c>
      <c r="O96" s="27" t="n">
        <v>618</v>
      </c>
      <c r="P96" s="27" t="n">
        <v>363</v>
      </c>
      <c r="Q96" s="27" t="n">
        <v>655</v>
      </c>
      <c r="R96" s="27" t="n">
        <v>1774</v>
      </c>
      <c r="S96" s="27" t="n">
        <v>635</v>
      </c>
      <c r="T96" s="27" t="n">
        <v>598</v>
      </c>
      <c r="U96" s="27" t="n">
        <v>1259</v>
      </c>
      <c r="V96" s="27" t="n">
        <v>1850</v>
      </c>
      <c r="W96" s="28" t="n">
        <f aca="false">AVERAGE(H96:V96)</f>
        <v>1156</v>
      </c>
      <c r="X96" s="29" t="n">
        <f aca="false">STDEV(H96:V96)</f>
        <v>613.708981754149</v>
      </c>
      <c r="Y96" s="29"/>
      <c r="Z96" s="30"/>
      <c r="AA96" s="27" t="n">
        <v>389</v>
      </c>
      <c r="AB96" s="27" t="n">
        <v>747</v>
      </c>
      <c r="AC96" s="27" t="n">
        <v>407</v>
      </c>
      <c r="AD96" s="27" t="n">
        <v>2135</v>
      </c>
      <c r="AE96" s="27" t="n">
        <v>650</v>
      </c>
      <c r="AF96" s="27" t="n">
        <v>212</v>
      </c>
      <c r="AG96" s="27" t="n">
        <v>763</v>
      </c>
      <c r="AH96" s="27" t="n">
        <v>389</v>
      </c>
      <c r="AI96" s="27" t="n">
        <v>1608</v>
      </c>
      <c r="AJ96" s="27" t="n">
        <v>2631</v>
      </c>
      <c r="AK96" s="27" t="n">
        <v>668</v>
      </c>
      <c r="AL96" s="27" t="n">
        <v>955</v>
      </c>
      <c r="AM96" s="31" t="n">
        <f aca="false">AVERAGE(AA96:AL96)</f>
        <v>962.833333333333</v>
      </c>
      <c r="AN96" s="31" t="n">
        <f aca="false">STDEV(AA96:AL96)</f>
        <v>761.316781914232</v>
      </c>
      <c r="AO96" s="31"/>
      <c r="AP96" s="32" t="n">
        <f aca="false">AM96/W96</f>
        <v>0.832900807381776</v>
      </c>
      <c r="AQ96" s="33" t="n">
        <f aca="false">TTEST(AA96:AL96,H96:V96,2,2)</f>
        <v>0.471774639175811</v>
      </c>
      <c r="AR96" s="34" t="s">
        <v>361</v>
      </c>
      <c r="AS96" s="35"/>
      <c r="AT96" s="35"/>
      <c r="AU96" s="35"/>
      <c r="AV96" s="35"/>
      <c r="AW96" s="35"/>
      <c r="AX96" s="35"/>
      <c r="AY96" s="35"/>
      <c r="AZ96" s="35"/>
      <c r="BA96" s="35"/>
      <c r="BB96" s="35"/>
      <c r="BC96" s="35"/>
      <c r="BD96" s="35"/>
      <c r="BE96" s="35"/>
      <c r="BF96" s="35"/>
      <c r="BG96" s="35"/>
      <c r="BH96" s="35"/>
      <c r="BI96" s="35"/>
      <c r="BJ96" s="35"/>
      <c r="BK96" s="35"/>
      <c r="BL96" s="35"/>
      <c r="BM96" s="35"/>
      <c r="BN96" s="35"/>
      <c r="BO96" s="35"/>
      <c r="BP96" s="35"/>
      <c r="BQ96" s="35"/>
      <c r="BR96" s="35"/>
      <c r="BS96" s="35"/>
      <c r="BT96" s="35"/>
      <c r="BU96" s="35"/>
      <c r="BV96" s="35"/>
      <c r="BW96" s="35"/>
      <c r="BX96" s="35"/>
      <c r="BY96" s="35"/>
      <c r="BZ96" s="35"/>
      <c r="CA96" s="35"/>
      <c r="CB96" s="35"/>
      <c r="CC96" s="35"/>
      <c r="CD96" s="35"/>
      <c r="CE96" s="35"/>
      <c r="CF96" s="35"/>
      <c r="CG96" s="35"/>
      <c r="CH96" s="35"/>
      <c r="CI96" s="35"/>
      <c r="CJ96" s="35"/>
      <c r="CK96" s="35"/>
      <c r="CL96" s="35"/>
      <c r="CM96" s="35"/>
      <c r="CN96" s="35"/>
      <c r="CO96" s="35"/>
      <c r="CP96" s="35"/>
      <c r="CQ96" s="35"/>
      <c r="CR96" s="35"/>
      <c r="CS96" s="35"/>
      <c r="CT96" s="35"/>
      <c r="CU96" s="35"/>
      <c r="CV96" s="35"/>
      <c r="DM96" s="36"/>
      <c r="DN96" s="36"/>
      <c r="DO96" s="35"/>
      <c r="DP96" s="35"/>
      <c r="DQ96" s="35"/>
      <c r="DR96" s="35"/>
      <c r="DS96" s="35"/>
      <c r="DT96" s="35"/>
      <c r="DU96" s="35"/>
      <c r="DV96" s="35"/>
      <c r="DW96" s="35"/>
      <c r="DX96" s="35"/>
      <c r="DY96" s="35"/>
      <c r="DZ96" s="35"/>
      <c r="EA96" s="35"/>
      <c r="EB96" s="35"/>
      <c r="EC96" s="35"/>
      <c r="ED96" s="35"/>
      <c r="EE96" s="35"/>
      <c r="EF96" s="35"/>
      <c r="EG96" s="35"/>
      <c r="EH96" s="35"/>
      <c r="EI96" s="35"/>
      <c r="EJ96" s="35"/>
      <c r="EK96" s="35"/>
      <c r="EL96" s="35"/>
      <c r="EM96" s="35"/>
      <c r="EN96" s="35"/>
      <c r="EO96" s="35"/>
      <c r="EP96" s="35"/>
      <c r="EQ96" s="35"/>
      <c r="ER96" s="35"/>
      <c r="ES96" s="35"/>
      <c r="ET96" s="35"/>
      <c r="EU96" s="35"/>
      <c r="EV96" s="35"/>
      <c r="EW96" s="35"/>
      <c r="EX96" s="35"/>
      <c r="EY96" s="35"/>
      <c r="EZ96" s="35"/>
      <c r="FA96" s="35"/>
      <c r="FB96" s="35"/>
      <c r="FC96" s="35"/>
      <c r="FD96" s="35"/>
      <c r="FE96" s="35"/>
      <c r="FF96" s="35"/>
      <c r="FG96" s="35"/>
      <c r="FH96" s="35"/>
      <c r="FI96" s="35"/>
      <c r="FJ96" s="35"/>
      <c r="FK96" s="35"/>
      <c r="FL96" s="35"/>
      <c r="FM96" s="35"/>
      <c r="FN96" s="35"/>
      <c r="FO96" s="35"/>
      <c r="FP96" s="35"/>
      <c r="FQ96" s="35"/>
      <c r="FR96" s="35"/>
      <c r="FS96" s="35"/>
      <c r="FT96" s="35"/>
      <c r="FU96" s="35"/>
      <c r="FV96" s="18"/>
      <c r="FW96" s="37"/>
    </row>
    <row r="97" customFormat="false" ht="18.75" hidden="false" customHeight="false" outlineLevel="0" collapsed="false">
      <c r="A97" s="26" t="s">
        <v>364</v>
      </c>
      <c r="B97" s="21" t="s">
        <v>365</v>
      </c>
      <c r="C97" s="21" t="s">
        <v>217</v>
      </c>
      <c r="D97" s="21" t="str">
        <f aca="false">HYPERLINK("http://eros.fiehnlab.ucdavis.edu:8080/binbase-compound/bin/show/200448?db=rtx5","200448")</f>
        <v>200448</v>
      </c>
      <c r="E97" s="21" t="s">
        <v>366</v>
      </c>
      <c r="F97" s="21"/>
      <c r="G97" s="21"/>
      <c r="H97" s="27" t="n">
        <v>3182</v>
      </c>
      <c r="I97" s="27" t="n">
        <v>2598</v>
      </c>
      <c r="J97" s="27" t="n">
        <v>3658</v>
      </c>
      <c r="K97" s="27" t="n">
        <v>5375</v>
      </c>
      <c r="L97" s="27" t="n">
        <v>8965</v>
      </c>
      <c r="M97" s="27" t="n">
        <v>4519</v>
      </c>
      <c r="N97" s="27" t="n">
        <v>7677</v>
      </c>
      <c r="O97" s="27" t="n">
        <v>1613</v>
      </c>
      <c r="P97" s="27" t="n">
        <v>1155</v>
      </c>
      <c r="Q97" s="27" t="n">
        <v>2102</v>
      </c>
      <c r="R97" s="27" t="n">
        <v>10448</v>
      </c>
      <c r="S97" s="27" t="n">
        <v>2987</v>
      </c>
      <c r="T97" s="27" t="n">
        <v>2146</v>
      </c>
      <c r="U97" s="27" t="n">
        <v>7995</v>
      </c>
      <c r="V97" s="27" t="n">
        <v>15752</v>
      </c>
      <c r="W97" s="28" t="n">
        <f aca="false">AVERAGE(H97:V97)</f>
        <v>5344.8</v>
      </c>
      <c r="X97" s="29" t="n">
        <f aca="false">STDEV(H97:V97)</f>
        <v>4083.58947845782</v>
      </c>
      <c r="Y97" s="29"/>
      <c r="Z97" s="30"/>
      <c r="AA97" s="27" t="n">
        <v>1982</v>
      </c>
      <c r="AB97" s="27" t="n">
        <v>3669</v>
      </c>
      <c r="AC97" s="27" t="n">
        <v>1342</v>
      </c>
      <c r="AD97" s="27" t="n">
        <v>11018</v>
      </c>
      <c r="AE97" s="27" t="n">
        <v>3956</v>
      </c>
      <c r="AF97" s="27" t="n">
        <v>1787</v>
      </c>
      <c r="AG97" s="27" t="n">
        <v>1713</v>
      </c>
      <c r="AH97" s="27" t="n">
        <v>1601</v>
      </c>
      <c r="AI97" s="27" t="n">
        <v>7010</v>
      </c>
      <c r="AJ97" s="27" t="n">
        <v>12800</v>
      </c>
      <c r="AK97" s="27" t="n">
        <v>2335</v>
      </c>
      <c r="AL97" s="27" t="n">
        <v>4262</v>
      </c>
      <c r="AM97" s="31" t="n">
        <f aca="false">AVERAGE(AA97:AL97)</f>
        <v>4456.25</v>
      </c>
      <c r="AN97" s="31" t="n">
        <f aca="false">STDEV(AA97:AL97)</f>
        <v>3852.11923078477</v>
      </c>
      <c r="AO97" s="31"/>
      <c r="AP97" s="32" t="n">
        <f aca="false">AM97/W97</f>
        <v>0.833754303248017</v>
      </c>
      <c r="AQ97" s="33" t="n">
        <f aca="false">TTEST(AA97:AL97,H97:V97,2,2)</f>
        <v>0.569800163976272</v>
      </c>
      <c r="AR97" s="34" t="s">
        <v>364</v>
      </c>
      <c r="AS97" s="35"/>
      <c r="AT97" s="35"/>
      <c r="AU97" s="35"/>
      <c r="AV97" s="35"/>
      <c r="AW97" s="35"/>
      <c r="AX97" s="35"/>
      <c r="AY97" s="35"/>
      <c r="AZ97" s="35"/>
      <c r="BA97" s="35"/>
      <c r="BB97" s="35"/>
      <c r="BC97" s="35"/>
      <c r="BD97" s="35"/>
      <c r="BE97" s="35"/>
      <c r="BF97" s="35"/>
      <c r="BG97" s="35"/>
      <c r="BH97" s="35"/>
      <c r="BI97" s="35"/>
      <c r="BJ97" s="35"/>
      <c r="BK97" s="35"/>
      <c r="BL97" s="35"/>
      <c r="BM97" s="35"/>
      <c r="BN97" s="35"/>
      <c r="BO97" s="35"/>
      <c r="BP97" s="35"/>
      <c r="BQ97" s="35"/>
      <c r="BR97" s="35"/>
      <c r="BS97" s="35"/>
      <c r="BT97" s="35"/>
      <c r="BU97" s="35"/>
      <c r="BV97" s="35"/>
      <c r="BW97" s="35"/>
      <c r="BX97" s="35"/>
      <c r="BY97" s="35"/>
      <c r="BZ97" s="35"/>
      <c r="CA97" s="35"/>
      <c r="CB97" s="35"/>
      <c r="CC97" s="35"/>
      <c r="CD97" s="35"/>
      <c r="CE97" s="35"/>
      <c r="CF97" s="35"/>
      <c r="CG97" s="35"/>
      <c r="CH97" s="35"/>
      <c r="CI97" s="35"/>
      <c r="CJ97" s="35"/>
      <c r="CK97" s="35"/>
      <c r="CL97" s="35"/>
      <c r="CM97" s="35"/>
      <c r="CN97" s="35"/>
      <c r="CO97" s="35"/>
      <c r="CP97" s="35"/>
      <c r="CQ97" s="35"/>
      <c r="CR97" s="35"/>
      <c r="CS97" s="35"/>
      <c r="CT97" s="35"/>
      <c r="CU97" s="35"/>
      <c r="CV97" s="35"/>
      <c r="DM97" s="36"/>
      <c r="DN97" s="36"/>
      <c r="DO97" s="35"/>
      <c r="DP97" s="35"/>
      <c r="DQ97" s="35"/>
      <c r="DR97" s="35"/>
      <c r="DS97" s="35"/>
      <c r="DT97" s="35"/>
      <c r="DU97" s="35"/>
      <c r="DV97" s="35"/>
      <c r="DW97" s="35"/>
      <c r="DX97" s="35"/>
      <c r="DY97" s="35"/>
      <c r="DZ97" s="35"/>
      <c r="EA97" s="35"/>
      <c r="EB97" s="35"/>
      <c r="EC97" s="35"/>
      <c r="ED97" s="35"/>
      <c r="EE97" s="35"/>
      <c r="EF97" s="35"/>
      <c r="EG97" s="35"/>
      <c r="EH97" s="35"/>
      <c r="EI97" s="35"/>
      <c r="EJ97" s="35"/>
      <c r="EK97" s="35"/>
      <c r="EL97" s="35"/>
      <c r="EM97" s="35"/>
      <c r="EN97" s="35"/>
      <c r="EO97" s="35"/>
      <c r="EP97" s="35"/>
      <c r="EQ97" s="35"/>
      <c r="ER97" s="35"/>
      <c r="ES97" s="35"/>
      <c r="ET97" s="35"/>
      <c r="EU97" s="35"/>
      <c r="EV97" s="35"/>
      <c r="EW97" s="35"/>
      <c r="EX97" s="35"/>
      <c r="EY97" s="35"/>
      <c r="EZ97" s="35"/>
      <c r="FA97" s="35"/>
      <c r="FB97" s="35"/>
      <c r="FC97" s="35"/>
      <c r="FD97" s="35"/>
      <c r="FE97" s="35"/>
      <c r="FF97" s="35"/>
      <c r="FG97" s="35"/>
      <c r="FH97" s="35"/>
      <c r="FI97" s="35"/>
      <c r="FJ97" s="35"/>
      <c r="FK97" s="35"/>
      <c r="FL97" s="35"/>
      <c r="FM97" s="35"/>
      <c r="FN97" s="35"/>
      <c r="FO97" s="35"/>
      <c r="FP97" s="35"/>
      <c r="FQ97" s="35"/>
      <c r="FR97" s="35"/>
      <c r="FS97" s="35"/>
      <c r="FT97" s="35"/>
      <c r="FU97" s="35"/>
      <c r="FV97" s="18"/>
      <c r="FW97" s="37"/>
    </row>
    <row r="98" customFormat="false" ht="18.75" hidden="false" customHeight="false" outlineLevel="0" collapsed="false">
      <c r="A98" s="26" t="s">
        <v>367</v>
      </c>
      <c r="B98" s="21" t="s">
        <v>368</v>
      </c>
      <c r="C98" s="21" t="s">
        <v>369</v>
      </c>
      <c r="D98" s="21" t="str">
        <f aca="false">HYPERLINK("http://eros.fiehnlab.ucdavis.edu:8080/binbase-compound/bin/show/199596?db=rtx5","199596")</f>
        <v>199596</v>
      </c>
      <c r="E98" s="21" t="s">
        <v>370</v>
      </c>
      <c r="F98" s="21"/>
      <c r="G98" s="21"/>
      <c r="H98" s="27" t="n">
        <v>4493</v>
      </c>
      <c r="I98" s="27" t="n">
        <v>6076</v>
      </c>
      <c r="J98" s="27" t="n">
        <v>20201</v>
      </c>
      <c r="K98" s="27" t="n">
        <v>6430</v>
      </c>
      <c r="L98" s="27" t="n">
        <v>4347</v>
      </c>
      <c r="M98" s="27" t="n">
        <v>5369</v>
      </c>
      <c r="N98" s="27" t="n">
        <v>6477</v>
      </c>
      <c r="O98" s="27" t="n">
        <v>5187</v>
      </c>
      <c r="P98" s="27" t="n">
        <v>6132</v>
      </c>
      <c r="Q98" s="27" t="n">
        <v>5406</v>
      </c>
      <c r="R98" s="27" t="n">
        <v>6632</v>
      </c>
      <c r="S98" s="27" t="n">
        <v>4817</v>
      </c>
      <c r="T98" s="27" t="n">
        <v>4358</v>
      </c>
      <c r="U98" s="27" t="n">
        <v>7353</v>
      </c>
      <c r="V98" s="27" t="n">
        <v>7461</v>
      </c>
      <c r="W98" s="28" t="n">
        <f aca="false">AVERAGE(H98:V98)</f>
        <v>6715.93333333333</v>
      </c>
      <c r="X98" s="29" t="n">
        <f aca="false">STDEV(H98:V98)</f>
        <v>3866.44219011791</v>
      </c>
      <c r="Y98" s="29"/>
      <c r="Z98" s="30"/>
      <c r="AA98" s="27" t="n">
        <v>6595</v>
      </c>
      <c r="AB98" s="27" t="n">
        <v>5922</v>
      </c>
      <c r="AC98" s="27" t="n">
        <v>5354</v>
      </c>
      <c r="AD98" s="27" t="n">
        <v>4149</v>
      </c>
      <c r="AE98" s="27" t="n">
        <v>6009</v>
      </c>
      <c r="AF98" s="27" t="n">
        <v>6934</v>
      </c>
      <c r="AG98" s="27" t="n">
        <v>5022</v>
      </c>
      <c r="AH98" s="27" t="n">
        <v>4367</v>
      </c>
      <c r="AI98" s="27" t="n">
        <v>6212</v>
      </c>
      <c r="AJ98" s="27" t="n">
        <v>4778</v>
      </c>
      <c r="AK98" s="27" t="n">
        <v>5829</v>
      </c>
      <c r="AL98" s="27" t="n">
        <v>6258</v>
      </c>
      <c r="AM98" s="31" t="n">
        <f aca="false">AVERAGE(AA98:AL98)</f>
        <v>5619.08333333333</v>
      </c>
      <c r="AN98" s="31" t="n">
        <f aca="false">STDEV(AA98:AL98)</f>
        <v>883.798563879322</v>
      </c>
      <c r="AO98" s="31"/>
      <c r="AP98" s="32" t="n">
        <f aca="false">AM98/W98</f>
        <v>0.836679438946188</v>
      </c>
      <c r="AQ98" s="33" t="n">
        <f aca="false">TTEST(AA98:AL98,H98:V98,2,2)</f>
        <v>0.346588516218998</v>
      </c>
      <c r="AR98" s="34" t="s">
        <v>367</v>
      </c>
      <c r="AS98" s="35"/>
      <c r="AT98" s="35"/>
      <c r="AU98" s="35"/>
      <c r="AV98" s="35"/>
      <c r="AW98" s="35"/>
      <c r="AX98" s="35"/>
      <c r="AY98" s="35"/>
      <c r="AZ98" s="35"/>
      <c r="BA98" s="35"/>
      <c r="BB98" s="35"/>
      <c r="BC98" s="35"/>
      <c r="BD98" s="35"/>
      <c r="BE98" s="35"/>
      <c r="BF98" s="35"/>
      <c r="BG98" s="35"/>
      <c r="BH98" s="35"/>
      <c r="BI98" s="35"/>
      <c r="BJ98" s="35"/>
      <c r="BK98" s="35"/>
      <c r="BL98" s="35"/>
      <c r="BM98" s="35"/>
      <c r="BN98" s="35"/>
      <c r="BO98" s="35"/>
      <c r="BP98" s="35"/>
      <c r="BQ98" s="35"/>
      <c r="BR98" s="35"/>
      <c r="BS98" s="35"/>
      <c r="BT98" s="35"/>
      <c r="BU98" s="35"/>
      <c r="BV98" s="35"/>
      <c r="BW98" s="35"/>
      <c r="BX98" s="35"/>
      <c r="BY98" s="35"/>
      <c r="BZ98" s="35"/>
      <c r="CA98" s="35"/>
      <c r="CB98" s="35"/>
      <c r="CC98" s="35"/>
      <c r="CD98" s="35"/>
      <c r="CE98" s="35"/>
      <c r="CF98" s="35"/>
      <c r="CG98" s="35"/>
      <c r="CH98" s="35"/>
      <c r="CI98" s="35"/>
      <c r="CJ98" s="35"/>
      <c r="CK98" s="35"/>
      <c r="CL98" s="35"/>
      <c r="CM98" s="35"/>
      <c r="CN98" s="35"/>
      <c r="CO98" s="35"/>
      <c r="CP98" s="35"/>
      <c r="CQ98" s="35"/>
      <c r="CR98" s="35"/>
      <c r="CS98" s="35"/>
      <c r="CT98" s="35"/>
      <c r="CU98" s="35"/>
      <c r="CV98" s="35"/>
      <c r="DM98" s="36"/>
      <c r="DN98" s="36"/>
      <c r="DO98" s="35"/>
      <c r="DP98" s="35"/>
      <c r="DQ98" s="35"/>
      <c r="DR98" s="35"/>
      <c r="DS98" s="35"/>
      <c r="DT98" s="35"/>
      <c r="DU98" s="35"/>
      <c r="DV98" s="35"/>
      <c r="DW98" s="35"/>
      <c r="DX98" s="35"/>
      <c r="DY98" s="35"/>
      <c r="DZ98" s="35"/>
      <c r="EA98" s="35"/>
      <c r="EB98" s="35"/>
      <c r="EC98" s="35"/>
      <c r="ED98" s="35"/>
      <c r="EE98" s="35"/>
      <c r="EF98" s="35"/>
      <c r="EG98" s="35"/>
      <c r="EH98" s="35"/>
      <c r="EI98" s="35"/>
      <c r="EJ98" s="35"/>
      <c r="EK98" s="35"/>
      <c r="EL98" s="35"/>
      <c r="EM98" s="35"/>
      <c r="EN98" s="35"/>
      <c r="EO98" s="35"/>
      <c r="EP98" s="35"/>
      <c r="EQ98" s="35"/>
      <c r="ER98" s="35"/>
      <c r="ES98" s="35"/>
      <c r="ET98" s="35"/>
      <c r="EU98" s="35"/>
      <c r="EV98" s="35"/>
      <c r="EW98" s="35"/>
      <c r="EX98" s="35"/>
      <c r="EY98" s="35"/>
      <c r="EZ98" s="35"/>
      <c r="FA98" s="35"/>
      <c r="FB98" s="35"/>
      <c r="FC98" s="35"/>
      <c r="FD98" s="35"/>
      <c r="FE98" s="35"/>
      <c r="FF98" s="35"/>
      <c r="FG98" s="35"/>
      <c r="FH98" s="35"/>
      <c r="FI98" s="35"/>
      <c r="FJ98" s="35"/>
      <c r="FK98" s="35"/>
      <c r="FL98" s="35"/>
      <c r="FM98" s="35"/>
      <c r="FN98" s="35"/>
      <c r="FO98" s="35"/>
      <c r="FP98" s="35"/>
      <c r="FQ98" s="35"/>
      <c r="FR98" s="35"/>
      <c r="FS98" s="35"/>
      <c r="FT98" s="35"/>
      <c r="FU98" s="35"/>
      <c r="FV98" s="18"/>
      <c r="FW98" s="37"/>
    </row>
    <row r="99" customFormat="false" ht="18.75" hidden="false" customHeight="false" outlineLevel="0" collapsed="false">
      <c r="A99" s="26" t="s">
        <v>371</v>
      </c>
      <c r="B99" s="21" t="s">
        <v>372</v>
      </c>
      <c r="C99" s="21" t="s">
        <v>373</v>
      </c>
      <c r="D99" s="21" t="str">
        <f aca="false">HYPERLINK("http://eros.fiehnlab.ucdavis.edu:8080/binbase-compound/bin/show/227594?db=rtx5","227594")</f>
        <v>227594</v>
      </c>
      <c r="E99" s="21" t="s">
        <v>374</v>
      </c>
      <c r="F99" s="21" t="str">
        <f aca="false">HYPERLINK("http://www.genome.ad.jp/dbget-bin/www_bget?compound+C01419","C01419")</f>
        <v>C01419</v>
      </c>
      <c r="G99" s="21" t="str">
        <f aca="false">HYPERLINK("http://pubchem.ncbi.nlm.nih.gov/summary/summary.cgi?cid=439498","439498")</f>
        <v>439498</v>
      </c>
      <c r="H99" s="27" t="n">
        <v>222</v>
      </c>
      <c r="I99" s="27" t="n">
        <v>656</v>
      </c>
      <c r="J99" s="27" t="n">
        <v>430</v>
      </c>
      <c r="K99" s="27" t="n">
        <v>513</v>
      </c>
      <c r="L99" s="27" t="n">
        <v>287</v>
      </c>
      <c r="M99" s="27" t="n">
        <v>796</v>
      </c>
      <c r="N99" s="27" t="n">
        <v>296</v>
      </c>
      <c r="O99" s="27" t="n">
        <v>604</v>
      </c>
      <c r="P99" s="27" t="n">
        <v>601</v>
      </c>
      <c r="Q99" s="27" t="n">
        <v>423</v>
      </c>
      <c r="R99" s="27" t="n">
        <v>648</v>
      </c>
      <c r="S99" s="27" t="n">
        <v>675</v>
      </c>
      <c r="T99" s="27" t="n">
        <v>775</v>
      </c>
      <c r="U99" s="27" t="n">
        <v>516</v>
      </c>
      <c r="V99" s="27" t="n">
        <v>1011</v>
      </c>
      <c r="W99" s="28" t="n">
        <f aca="false">AVERAGE(H99:V99)</f>
        <v>563.533333333333</v>
      </c>
      <c r="X99" s="29" t="n">
        <f aca="false">STDEV(H99:V99)</f>
        <v>213.344077110416</v>
      </c>
      <c r="Y99" s="29"/>
      <c r="Z99" s="30"/>
      <c r="AA99" s="27" t="n">
        <v>303</v>
      </c>
      <c r="AB99" s="27" t="n">
        <v>353</v>
      </c>
      <c r="AC99" s="27" t="n">
        <v>584</v>
      </c>
      <c r="AD99" s="27" t="n">
        <v>359</v>
      </c>
      <c r="AE99" s="27" t="n">
        <v>409</v>
      </c>
      <c r="AF99" s="27" t="n">
        <v>324</v>
      </c>
      <c r="AG99" s="27" t="n">
        <v>661</v>
      </c>
      <c r="AH99" s="27" t="n">
        <v>337</v>
      </c>
      <c r="AI99" s="27" t="n">
        <v>485</v>
      </c>
      <c r="AJ99" s="27" t="n">
        <v>587</v>
      </c>
      <c r="AK99" s="27" t="n">
        <v>660</v>
      </c>
      <c r="AL99" s="27" t="n">
        <v>631</v>
      </c>
      <c r="AM99" s="31" t="n">
        <f aca="false">AVERAGE(AA99:AL99)</f>
        <v>474.416666666667</v>
      </c>
      <c r="AN99" s="31" t="n">
        <f aca="false">STDEV(AA99:AL99)</f>
        <v>141.999653221941</v>
      </c>
      <c r="AO99" s="31"/>
      <c r="AP99" s="32" t="n">
        <f aca="false">AM99/W99</f>
        <v>0.841860877794866</v>
      </c>
      <c r="AQ99" s="33" t="n">
        <f aca="false">TTEST(AA99:AL99,H99:V99,2,2)</f>
        <v>0.226011857526237</v>
      </c>
      <c r="AR99" s="34" t="s">
        <v>371</v>
      </c>
      <c r="AS99" s="35"/>
      <c r="AT99" s="35"/>
      <c r="AU99" s="35"/>
      <c r="AV99" s="35"/>
      <c r="AW99" s="35"/>
      <c r="AX99" s="35"/>
      <c r="AY99" s="35"/>
      <c r="AZ99" s="35"/>
      <c r="BA99" s="35"/>
      <c r="BB99" s="35"/>
      <c r="BC99" s="35"/>
      <c r="BD99" s="35"/>
      <c r="BE99" s="35"/>
      <c r="BF99" s="35"/>
      <c r="BG99" s="35"/>
      <c r="BH99" s="35"/>
      <c r="BI99" s="35"/>
      <c r="BJ99" s="35"/>
      <c r="BK99" s="35"/>
      <c r="BL99" s="35"/>
      <c r="BM99" s="35"/>
      <c r="BN99" s="35"/>
      <c r="BO99" s="35"/>
      <c r="BP99" s="35"/>
      <c r="BQ99" s="35"/>
      <c r="BR99" s="35"/>
      <c r="BS99" s="35"/>
      <c r="BT99" s="35"/>
      <c r="BU99" s="35"/>
      <c r="BV99" s="35"/>
      <c r="BW99" s="35"/>
      <c r="BX99" s="35"/>
      <c r="BY99" s="35"/>
      <c r="BZ99" s="35"/>
      <c r="CA99" s="35"/>
      <c r="CB99" s="35"/>
      <c r="CC99" s="35"/>
      <c r="CD99" s="35"/>
      <c r="CE99" s="35"/>
      <c r="CF99" s="35"/>
      <c r="CG99" s="35"/>
      <c r="CH99" s="35"/>
      <c r="CI99" s="35"/>
      <c r="CJ99" s="35"/>
      <c r="CK99" s="35"/>
      <c r="CL99" s="35"/>
      <c r="CM99" s="35"/>
      <c r="CN99" s="35"/>
      <c r="CO99" s="35"/>
      <c r="CP99" s="35"/>
      <c r="CQ99" s="35"/>
      <c r="CR99" s="35"/>
      <c r="CS99" s="35"/>
      <c r="CT99" s="35"/>
      <c r="CU99" s="35"/>
      <c r="CV99" s="35"/>
      <c r="DM99" s="36"/>
      <c r="DN99" s="36"/>
      <c r="DO99" s="35"/>
      <c r="DP99" s="35"/>
      <c r="DQ99" s="35"/>
      <c r="DR99" s="35"/>
      <c r="DS99" s="35"/>
      <c r="DT99" s="35"/>
      <c r="DU99" s="35"/>
      <c r="DV99" s="35"/>
      <c r="DW99" s="35"/>
      <c r="DX99" s="35"/>
      <c r="DY99" s="35"/>
      <c r="DZ99" s="35"/>
      <c r="EA99" s="35"/>
      <c r="EB99" s="35"/>
      <c r="EC99" s="35"/>
      <c r="ED99" s="35"/>
      <c r="EE99" s="35"/>
      <c r="EF99" s="35"/>
      <c r="EG99" s="35"/>
      <c r="EH99" s="35"/>
      <c r="EI99" s="35"/>
      <c r="EJ99" s="35"/>
      <c r="EK99" s="35"/>
      <c r="EL99" s="35"/>
      <c r="EM99" s="35"/>
      <c r="EN99" s="35"/>
      <c r="EO99" s="35"/>
      <c r="EP99" s="35"/>
      <c r="EQ99" s="35"/>
      <c r="ER99" s="35"/>
      <c r="ES99" s="35"/>
      <c r="ET99" s="35"/>
      <c r="EU99" s="35"/>
      <c r="EV99" s="35"/>
      <c r="EW99" s="35"/>
      <c r="EX99" s="35"/>
      <c r="EY99" s="35"/>
      <c r="EZ99" s="35"/>
      <c r="FA99" s="35"/>
      <c r="FB99" s="35"/>
      <c r="FC99" s="35"/>
      <c r="FD99" s="35"/>
      <c r="FE99" s="35"/>
      <c r="FF99" s="35"/>
      <c r="FG99" s="35"/>
      <c r="FH99" s="35"/>
      <c r="FI99" s="35"/>
      <c r="FJ99" s="35"/>
      <c r="FK99" s="35"/>
      <c r="FL99" s="35"/>
      <c r="FM99" s="35"/>
      <c r="FN99" s="35"/>
      <c r="FO99" s="35"/>
      <c r="FP99" s="35"/>
      <c r="FQ99" s="35"/>
      <c r="FR99" s="35"/>
      <c r="FS99" s="35"/>
      <c r="FT99" s="35"/>
      <c r="FU99" s="35"/>
      <c r="FV99" s="18"/>
      <c r="FW99" s="37"/>
    </row>
    <row r="100" customFormat="false" ht="18.75" hidden="false" customHeight="false" outlineLevel="0" collapsed="false">
      <c r="A100" s="26" t="s">
        <v>375</v>
      </c>
      <c r="B100" s="21" t="s">
        <v>376</v>
      </c>
      <c r="C100" s="21" t="s">
        <v>377</v>
      </c>
      <c r="D100" s="21" t="str">
        <f aca="false">HYPERLINK("http://eros.fiehnlab.ucdavis.edu:8080/binbase-compound/bin/show/220259?db=rtx5","220259")</f>
        <v>220259</v>
      </c>
      <c r="E100" s="21" t="s">
        <v>378</v>
      </c>
      <c r="F100" s="21"/>
      <c r="G100" s="21"/>
      <c r="H100" s="27" t="n">
        <v>563</v>
      </c>
      <c r="I100" s="27" t="n">
        <v>483</v>
      </c>
      <c r="J100" s="27" t="n">
        <v>1446</v>
      </c>
      <c r="K100" s="27" t="n">
        <v>1356</v>
      </c>
      <c r="L100" s="27" t="n">
        <v>2052</v>
      </c>
      <c r="M100" s="27" t="n">
        <v>1437</v>
      </c>
      <c r="N100" s="27" t="n">
        <v>2259</v>
      </c>
      <c r="O100" s="27" t="n">
        <v>558</v>
      </c>
      <c r="P100" s="27" t="n">
        <v>335</v>
      </c>
      <c r="Q100" s="27" t="n">
        <v>715</v>
      </c>
      <c r="R100" s="27" t="n">
        <v>1305</v>
      </c>
      <c r="S100" s="27" t="n">
        <v>829</v>
      </c>
      <c r="T100" s="27" t="n">
        <v>589</v>
      </c>
      <c r="U100" s="27" t="n">
        <v>1904</v>
      </c>
      <c r="V100" s="27" t="n">
        <v>1950</v>
      </c>
      <c r="W100" s="28" t="n">
        <f aca="false">AVERAGE(H100:V100)</f>
        <v>1185.4</v>
      </c>
      <c r="X100" s="29" t="n">
        <f aca="false">STDEV(H100:V100)</f>
        <v>648.11725129684</v>
      </c>
      <c r="Y100" s="29"/>
      <c r="Z100" s="30"/>
      <c r="AA100" s="27" t="n">
        <v>482</v>
      </c>
      <c r="AB100" s="27" t="n">
        <v>1052</v>
      </c>
      <c r="AC100" s="27" t="n">
        <v>458</v>
      </c>
      <c r="AD100" s="27" t="n">
        <v>2745</v>
      </c>
      <c r="AE100" s="27" t="n">
        <v>905</v>
      </c>
      <c r="AF100" s="27" t="n">
        <v>452</v>
      </c>
      <c r="AG100" s="27" t="n">
        <v>390</v>
      </c>
      <c r="AH100" s="27" t="n">
        <v>292</v>
      </c>
      <c r="AI100" s="27" t="n">
        <v>1546</v>
      </c>
      <c r="AJ100" s="27" t="n">
        <v>2470</v>
      </c>
      <c r="AK100" s="27" t="n">
        <v>500</v>
      </c>
      <c r="AL100" s="27" t="n">
        <v>715</v>
      </c>
      <c r="AM100" s="31" t="n">
        <f aca="false">AVERAGE(AA100:AL100)</f>
        <v>1000.58333333333</v>
      </c>
      <c r="AN100" s="31" t="n">
        <f aca="false">STDEV(AA100:AL100)</f>
        <v>830.265396597906</v>
      </c>
      <c r="AO100" s="31"/>
      <c r="AP100" s="32" t="n">
        <f aca="false">AM100/W100</f>
        <v>0.844089196333165</v>
      </c>
      <c r="AQ100" s="33" t="n">
        <f aca="false">TTEST(AA100:AL100,H100:V100,2,2)</f>
        <v>0.521456651666737</v>
      </c>
      <c r="AR100" s="34" t="s">
        <v>375</v>
      </c>
      <c r="AS100" s="35"/>
      <c r="AT100" s="35"/>
      <c r="AU100" s="35"/>
      <c r="AV100" s="35"/>
      <c r="AW100" s="35"/>
      <c r="AX100" s="35"/>
      <c r="AY100" s="35"/>
      <c r="AZ100" s="35"/>
      <c r="BA100" s="35"/>
      <c r="BB100" s="35"/>
      <c r="BC100" s="35"/>
      <c r="BD100" s="35"/>
      <c r="BE100" s="35"/>
      <c r="BF100" s="35"/>
      <c r="BG100" s="35"/>
      <c r="BH100" s="35"/>
      <c r="BI100" s="35"/>
      <c r="BJ100" s="35"/>
      <c r="BK100" s="35"/>
      <c r="BL100" s="35"/>
      <c r="BM100" s="35"/>
      <c r="BN100" s="35"/>
      <c r="BO100" s="35"/>
      <c r="BP100" s="35"/>
      <c r="BQ100" s="35"/>
      <c r="BR100" s="35"/>
      <c r="BS100" s="35"/>
      <c r="BT100" s="35"/>
      <c r="BU100" s="35"/>
      <c r="BV100" s="35"/>
      <c r="BW100" s="35"/>
      <c r="BX100" s="35"/>
      <c r="BY100" s="35"/>
      <c r="BZ100" s="35"/>
      <c r="CA100" s="35"/>
      <c r="CB100" s="35"/>
      <c r="CC100" s="35"/>
      <c r="CD100" s="35"/>
      <c r="CE100" s="35"/>
      <c r="CF100" s="35"/>
      <c r="CG100" s="35"/>
      <c r="CH100" s="35"/>
      <c r="CI100" s="35"/>
      <c r="CJ100" s="35"/>
      <c r="CK100" s="35"/>
      <c r="CL100" s="35"/>
      <c r="CM100" s="35"/>
      <c r="CN100" s="35"/>
      <c r="CO100" s="35"/>
      <c r="CP100" s="35"/>
      <c r="CQ100" s="35"/>
      <c r="CR100" s="35"/>
      <c r="CS100" s="35"/>
      <c r="CT100" s="35"/>
      <c r="CU100" s="35"/>
      <c r="CV100" s="35"/>
      <c r="DM100" s="36"/>
      <c r="DN100" s="36"/>
      <c r="DO100" s="35"/>
      <c r="DP100" s="35"/>
      <c r="DQ100" s="35"/>
      <c r="DR100" s="35"/>
      <c r="DS100" s="35"/>
      <c r="DT100" s="35"/>
      <c r="DU100" s="35"/>
      <c r="DV100" s="35"/>
      <c r="DW100" s="35"/>
      <c r="DX100" s="35"/>
      <c r="DY100" s="35"/>
      <c r="DZ100" s="35"/>
      <c r="EA100" s="35"/>
      <c r="EB100" s="35"/>
      <c r="EC100" s="35"/>
      <c r="ED100" s="35"/>
      <c r="EE100" s="35"/>
      <c r="EF100" s="35"/>
      <c r="EG100" s="35"/>
      <c r="EH100" s="35"/>
      <c r="EI100" s="35"/>
      <c r="EJ100" s="35"/>
      <c r="EK100" s="35"/>
      <c r="EL100" s="35"/>
      <c r="EM100" s="35"/>
      <c r="EN100" s="35"/>
      <c r="EO100" s="35"/>
      <c r="EP100" s="35"/>
      <c r="EQ100" s="35"/>
      <c r="ER100" s="35"/>
      <c r="ES100" s="35"/>
      <c r="ET100" s="35"/>
      <c r="EU100" s="35"/>
      <c r="EV100" s="35"/>
      <c r="EW100" s="35"/>
      <c r="EX100" s="35"/>
      <c r="EY100" s="35"/>
      <c r="EZ100" s="35"/>
      <c r="FA100" s="35"/>
      <c r="FB100" s="35"/>
      <c r="FC100" s="35"/>
      <c r="FD100" s="35"/>
      <c r="FE100" s="35"/>
      <c r="FF100" s="35"/>
      <c r="FG100" s="35"/>
      <c r="FH100" s="35"/>
      <c r="FI100" s="35"/>
      <c r="FJ100" s="35"/>
      <c r="FK100" s="35"/>
      <c r="FL100" s="35"/>
      <c r="FM100" s="35"/>
      <c r="FN100" s="35"/>
      <c r="FO100" s="35"/>
      <c r="FP100" s="35"/>
      <c r="FQ100" s="35"/>
      <c r="FR100" s="35"/>
      <c r="FS100" s="35"/>
      <c r="FT100" s="35"/>
      <c r="FU100" s="35"/>
      <c r="FV100" s="18"/>
      <c r="FW100" s="37"/>
    </row>
    <row r="101" customFormat="false" ht="18.75" hidden="false" customHeight="false" outlineLevel="0" collapsed="false">
      <c r="A101" s="26" t="s">
        <v>379</v>
      </c>
      <c r="B101" s="21" t="s">
        <v>380</v>
      </c>
      <c r="C101" s="21" t="s">
        <v>198</v>
      </c>
      <c r="D101" s="21" t="str">
        <f aca="false">HYPERLINK("http://eros.fiehnlab.ucdavis.edu:8080/binbase-compound/bin/show/226848?db=rtx5","226848")</f>
        <v>226848</v>
      </c>
      <c r="E101" s="21" t="s">
        <v>381</v>
      </c>
      <c r="F101" s="21"/>
      <c r="G101" s="21"/>
      <c r="H101" s="27" t="n">
        <v>22918</v>
      </c>
      <c r="I101" s="27" t="n">
        <v>13958</v>
      </c>
      <c r="J101" s="27" t="n">
        <v>6977</v>
      </c>
      <c r="K101" s="27" t="n">
        <v>10441</v>
      </c>
      <c r="L101" s="27" t="n">
        <v>17242</v>
      </c>
      <c r="M101" s="27" t="n">
        <v>16209</v>
      </c>
      <c r="N101" s="27" t="n">
        <v>20114</v>
      </c>
      <c r="O101" s="27" t="n">
        <v>8656</v>
      </c>
      <c r="P101" s="27" t="n">
        <v>12027</v>
      </c>
      <c r="Q101" s="27" t="n">
        <v>12665</v>
      </c>
      <c r="R101" s="27" t="n">
        <v>21891</v>
      </c>
      <c r="S101" s="27" t="n">
        <v>13067</v>
      </c>
      <c r="T101" s="27" t="n">
        <v>14543</v>
      </c>
      <c r="U101" s="27" t="n">
        <v>10189</v>
      </c>
      <c r="V101" s="27" t="n">
        <v>23606</v>
      </c>
      <c r="W101" s="28" t="n">
        <f aca="false">AVERAGE(H101:V101)</f>
        <v>14966.8666666667</v>
      </c>
      <c r="X101" s="29" t="n">
        <f aca="false">STDEV(H101:V101)</f>
        <v>5242.24418773196</v>
      </c>
      <c r="Y101" s="29"/>
      <c r="Z101" s="30"/>
      <c r="AA101" s="27" t="n">
        <v>6814</v>
      </c>
      <c r="AB101" s="27" t="n">
        <v>8920</v>
      </c>
      <c r="AC101" s="27" t="n">
        <v>8702</v>
      </c>
      <c r="AD101" s="27" t="n">
        <v>9421</v>
      </c>
      <c r="AE101" s="27" t="n">
        <v>7068</v>
      </c>
      <c r="AF101" s="27" t="n">
        <v>12066</v>
      </c>
      <c r="AG101" s="27" t="n">
        <v>15400</v>
      </c>
      <c r="AH101" s="27" t="n">
        <v>12153</v>
      </c>
      <c r="AI101" s="27" t="n">
        <v>20365</v>
      </c>
      <c r="AJ101" s="27" t="n">
        <v>15052</v>
      </c>
      <c r="AK101" s="27" t="n">
        <v>14848</v>
      </c>
      <c r="AL101" s="27" t="n">
        <v>21136</v>
      </c>
      <c r="AM101" s="31" t="n">
        <f aca="false">AVERAGE(AA101:AL101)</f>
        <v>12662.0833333333</v>
      </c>
      <c r="AN101" s="31" t="n">
        <f aca="false">STDEV(AA101:AL101)</f>
        <v>4818.77678666453</v>
      </c>
      <c r="AO101" s="31"/>
      <c r="AP101" s="32" t="n">
        <f aca="false">AM101/W101</f>
        <v>0.846007625733287</v>
      </c>
      <c r="AQ101" s="33" t="n">
        <f aca="false">TTEST(AA101:AL101,H101:V101,2,2)</f>
        <v>0.250670314865748</v>
      </c>
      <c r="AR101" s="34" t="s">
        <v>379</v>
      </c>
      <c r="AS101" s="35"/>
      <c r="AT101" s="35"/>
      <c r="AU101" s="35"/>
      <c r="AV101" s="35"/>
      <c r="AW101" s="35"/>
      <c r="AX101" s="35"/>
      <c r="AY101" s="35"/>
      <c r="AZ101" s="35"/>
      <c r="BA101" s="35"/>
      <c r="BB101" s="35"/>
      <c r="BC101" s="35"/>
      <c r="BD101" s="35"/>
      <c r="BE101" s="35"/>
      <c r="BF101" s="35"/>
      <c r="BG101" s="35"/>
      <c r="BH101" s="35"/>
      <c r="BI101" s="35"/>
      <c r="BJ101" s="35"/>
      <c r="BK101" s="35"/>
      <c r="BL101" s="35"/>
      <c r="BM101" s="35"/>
      <c r="BN101" s="35"/>
      <c r="BO101" s="35"/>
      <c r="BP101" s="35"/>
      <c r="BQ101" s="35"/>
      <c r="BR101" s="35"/>
      <c r="BS101" s="35"/>
      <c r="BT101" s="35"/>
      <c r="BU101" s="35"/>
      <c r="BV101" s="35"/>
      <c r="BW101" s="35"/>
      <c r="BX101" s="35"/>
      <c r="BY101" s="35"/>
      <c r="BZ101" s="35"/>
      <c r="CA101" s="35"/>
      <c r="CB101" s="35"/>
      <c r="CC101" s="35"/>
      <c r="CD101" s="35"/>
      <c r="CE101" s="35"/>
      <c r="CF101" s="35"/>
      <c r="CG101" s="35"/>
      <c r="CH101" s="35"/>
      <c r="CI101" s="35"/>
      <c r="CJ101" s="35"/>
      <c r="CK101" s="35"/>
      <c r="CL101" s="35"/>
      <c r="CM101" s="35"/>
      <c r="CN101" s="35"/>
      <c r="CO101" s="35"/>
      <c r="CP101" s="35"/>
      <c r="CQ101" s="35"/>
      <c r="CR101" s="35"/>
      <c r="CS101" s="35"/>
      <c r="CT101" s="35"/>
      <c r="CU101" s="35"/>
      <c r="CV101" s="35"/>
      <c r="DM101" s="36"/>
      <c r="DN101" s="36"/>
      <c r="DO101" s="35"/>
      <c r="DP101" s="35"/>
      <c r="DQ101" s="35"/>
      <c r="DR101" s="35"/>
      <c r="DS101" s="35"/>
      <c r="DT101" s="35"/>
      <c r="DU101" s="35"/>
      <c r="DV101" s="35"/>
      <c r="DW101" s="35"/>
      <c r="DX101" s="35"/>
      <c r="DY101" s="35"/>
      <c r="DZ101" s="35"/>
      <c r="EA101" s="35"/>
      <c r="EB101" s="35"/>
      <c r="EC101" s="35"/>
      <c r="ED101" s="35"/>
      <c r="EE101" s="35"/>
      <c r="EF101" s="35"/>
      <c r="EG101" s="35"/>
      <c r="EH101" s="35"/>
      <c r="EI101" s="35"/>
      <c r="EJ101" s="35"/>
      <c r="EK101" s="35"/>
      <c r="EL101" s="35"/>
      <c r="EM101" s="35"/>
      <c r="EN101" s="35"/>
      <c r="EO101" s="35"/>
      <c r="EP101" s="35"/>
      <c r="EQ101" s="35"/>
      <c r="ER101" s="35"/>
      <c r="ES101" s="35"/>
      <c r="ET101" s="35"/>
      <c r="EU101" s="35"/>
      <c r="EV101" s="35"/>
      <c r="EW101" s="35"/>
      <c r="EX101" s="35"/>
      <c r="EY101" s="35"/>
      <c r="EZ101" s="35"/>
      <c r="FA101" s="35"/>
      <c r="FB101" s="35"/>
      <c r="FC101" s="35"/>
      <c r="FD101" s="35"/>
      <c r="FE101" s="35"/>
      <c r="FF101" s="35"/>
      <c r="FG101" s="35"/>
      <c r="FH101" s="35"/>
      <c r="FI101" s="35"/>
      <c r="FJ101" s="35"/>
      <c r="FK101" s="35"/>
      <c r="FL101" s="35"/>
      <c r="FM101" s="35"/>
      <c r="FN101" s="35"/>
      <c r="FO101" s="35"/>
      <c r="FP101" s="35"/>
      <c r="FQ101" s="35"/>
      <c r="FR101" s="35"/>
      <c r="FS101" s="35"/>
      <c r="FT101" s="35"/>
      <c r="FU101" s="35"/>
      <c r="FV101" s="18"/>
      <c r="FW101" s="37"/>
    </row>
    <row r="102" customFormat="false" ht="18.75" hidden="false" customHeight="false" outlineLevel="0" collapsed="false">
      <c r="A102" s="26" t="s">
        <v>382</v>
      </c>
      <c r="B102" s="21" t="s">
        <v>383</v>
      </c>
      <c r="C102" s="21" t="s">
        <v>187</v>
      </c>
      <c r="D102" s="21" t="str">
        <f aca="false">HYPERLINK("http://eros.fiehnlab.ucdavis.edu:8080/binbase-compound/bin/show/295046?db=rtx5","295046")</f>
        <v>295046</v>
      </c>
      <c r="E102" s="21" t="s">
        <v>384</v>
      </c>
      <c r="F102" s="21"/>
      <c r="G102" s="21"/>
      <c r="H102" s="27" t="n">
        <v>334</v>
      </c>
      <c r="I102" s="27" t="n">
        <v>458</v>
      </c>
      <c r="J102" s="27" t="n">
        <v>993</v>
      </c>
      <c r="K102" s="27" t="n">
        <v>663</v>
      </c>
      <c r="L102" s="27" t="n">
        <v>844</v>
      </c>
      <c r="M102" s="27" t="n">
        <v>1193</v>
      </c>
      <c r="N102" s="27" t="n">
        <v>1176</v>
      </c>
      <c r="O102" s="27" t="n">
        <v>432</v>
      </c>
      <c r="P102" s="27" t="n">
        <v>397</v>
      </c>
      <c r="Q102" s="27" t="n">
        <v>365</v>
      </c>
      <c r="R102" s="27" t="n">
        <v>1371</v>
      </c>
      <c r="S102" s="27" t="n">
        <v>862</v>
      </c>
      <c r="T102" s="27" t="n">
        <v>431</v>
      </c>
      <c r="U102" s="27" t="n">
        <v>1009</v>
      </c>
      <c r="V102" s="27" t="n">
        <v>522</v>
      </c>
      <c r="W102" s="28" t="n">
        <f aca="false">AVERAGE(H102:V102)</f>
        <v>736.666666666667</v>
      </c>
      <c r="X102" s="29" t="n">
        <f aca="false">STDEV(H102:V102)</f>
        <v>348.650596005855</v>
      </c>
      <c r="Y102" s="29"/>
      <c r="Z102" s="30"/>
      <c r="AA102" s="27" t="n">
        <v>712</v>
      </c>
      <c r="AB102" s="27" t="n">
        <v>785</v>
      </c>
      <c r="AC102" s="27" t="n">
        <v>524</v>
      </c>
      <c r="AD102" s="27" t="n">
        <v>671</v>
      </c>
      <c r="AE102" s="27" t="n">
        <v>391</v>
      </c>
      <c r="AF102" s="27" t="n">
        <v>424</v>
      </c>
      <c r="AG102" s="27" t="n">
        <v>388</v>
      </c>
      <c r="AH102" s="27" t="n">
        <v>261</v>
      </c>
      <c r="AI102" s="27" t="n">
        <v>928</v>
      </c>
      <c r="AJ102" s="27" t="n">
        <v>928</v>
      </c>
      <c r="AK102" s="27" t="n">
        <v>668</v>
      </c>
      <c r="AL102" s="27" t="n">
        <v>819</v>
      </c>
      <c r="AM102" s="31" t="n">
        <f aca="false">AVERAGE(AA102:AL102)</f>
        <v>624.916666666667</v>
      </c>
      <c r="AN102" s="31" t="n">
        <f aca="false">STDEV(AA102:AL102)</f>
        <v>224.096350354985</v>
      </c>
      <c r="AO102" s="31"/>
      <c r="AP102" s="32" t="n">
        <f aca="false">AM102/W102</f>
        <v>0.848303167420815</v>
      </c>
      <c r="AQ102" s="33" t="n">
        <f aca="false">TTEST(AA102:AL102,H102:V102,2,2)</f>
        <v>0.345808760441885</v>
      </c>
      <c r="AR102" s="34" t="s">
        <v>382</v>
      </c>
      <c r="AS102" s="35"/>
      <c r="AT102" s="35"/>
      <c r="AU102" s="35"/>
      <c r="AV102" s="35"/>
      <c r="AW102" s="35"/>
      <c r="AX102" s="35"/>
      <c r="AY102" s="35"/>
      <c r="AZ102" s="35"/>
      <c r="BA102" s="35"/>
      <c r="BB102" s="35"/>
      <c r="BC102" s="35"/>
      <c r="BD102" s="35"/>
      <c r="BE102" s="35"/>
      <c r="BF102" s="35"/>
      <c r="BG102" s="35"/>
      <c r="BH102" s="35"/>
      <c r="BI102" s="35"/>
      <c r="BJ102" s="35"/>
      <c r="BK102" s="35"/>
      <c r="BL102" s="35"/>
      <c r="BM102" s="35"/>
      <c r="BN102" s="35"/>
      <c r="BO102" s="35"/>
      <c r="BP102" s="35"/>
      <c r="BQ102" s="35"/>
      <c r="BR102" s="35"/>
      <c r="BS102" s="35"/>
      <c r="BT102" s="35"/>
      <c r="BU102" s="35"/>
      <c r="BV102" s="35"/>
      <c r="BW102" s="35"/>
      <c r="BX102" s="35"/>
      <c r="BY102" s="35"/>
      <c r="BZ102" s="35"/>
      <c r="CA102" s="35"/>
      <c r="CB102" s="35"/>
      <c r="CC102" s="35"/>
      <c r="CD102" s="35"/>
      <c r="CE102" s="35"/>
      <c r="CF102" s="35"/>
      <c r="CG102" s="35"/>
      <c r="CH102" s="35"/>
      <c r="CI102" s="35"/>
      <c r="CJ102" s="35"/>
      <c r="CK102" s="35"/>
      <c r="CL102" s="35"/>
      <c r="CM102" s="35"/>
      <c r="CN102" s="35"/>
      <c r="CO102" s="35"/>
      <c r="CP102" s="35"/>
      <c r="CQ102" s="35"/>
      <c r="CR102" s="35"/>
      <c r="CS102" s="35"/>
      <c r="CT102" s="35"/>
      <c r="CU102" s="35"/>
      <c r="CV102" s="35"/>
      <c r="DM102" s="36"/>
      <c r="DN102" s="36"/>
      <c r="DO102" s="35"/>
      <c r="DP102" s="35"/>
      <c r="DQ102" s="35"/>
      <c r="DR102" s="35"/>
      <c r="DS102" s="35"/>
      <c r="DT102" s="35"/>
      <c r="DU102" s="35"/>
      <c r="DV102" s="35"/>
      <c r="DW102" s="35"/>
      <c r="DX102" s="35"/>
      <c r="DY102" s="35"/>
      <c r="DZ102" s="35"/>
      <c r="EA102" s="35"/>
      <c r="EB102" s="35"/>
      <c r="EC102" s="35"/>
      <c r="ED102" s="35"/>
      <c r="EE102" s="35"/>
      <c r="EF102" s="35"/>
      <c r="EG102" s="35"/>
      <c r="EH102" s="35"/>
      <c r="EI102" s="35"/>
      <c r="EJ102" s="35"/>
      <c r="EK102" s="35"/>
      <c r="EL102" s="35"/>
      <c r="EM102" s="35"/>
      <c r="EN102" s="35"/>
      <c r="EO102" s="35"/>
      <c r="EP102" s="35"/>
      <c r="EQ102" s="35"/>
      <c r="ER102" s="35"/>
      <c r="ES102" s="35"/>
      <c r="ET102" s="35"/>
      <c r="EU102" s="35"/>
      <c r="EV102" s="35"/>
      <c r="EW102" s="35"/>
      <c r="EX102" s="35"/>
      <c r="EY102" s="35"/>
      <c r="EZ102" s="35"/>
      <c r="FA102" s="35"/>
      <c r="FB102" s="35"/>
      <c r="FC102" s="35"/>
      <c r="FD102" s="35"/>
      <c r="FE102" s="35"/>
      <c r="FF102" s="35"/>
      <c r="FG102" s="35"/>
      <c r="FH102" s="35"/>
      <c r="FI102" s="35"/>
      <c r="FJ102" s="35"/>
      <c r="FK102" s="35"/>
      <c r="FL102" s="35"/>
      <c r="FM102" s="35"/>
      <c r="FN102" s="35"/>
      <c r="FO102" s="35"/>
      <c r="FP102" s="35"/>
      <c r="FQ102" s="35"/>
      <c r="FR102" s="35"/>
      <c r="FS102" s="35"/>
      <c r="FT102" s="35"/>
      <c r="FU102" s="35"/>
      <c r="FV102" s="18"/>
      <c r="FW102" s="37"/>
    </row>
    <row r="103" customFormat="false" ht="18.75" hidden="false" customHeight="false" outlineLevel="0" collapsed="false">
      <c r="A103" s="26" t="s">
        <v>385</v>
      </c>
      <c r="B103" s="21" t="s">
        <v>386</v>
      </c>
      <c r="C103" s="21" t="s">
        <v>221</v>
      </c>
      <c r="D103" s="21" t="str">
        <f aca="false">HYPERLINK("http://eros.fiehnlab.ucdavis.edu:8080/binbase-compound/bin/show/213127?db=rtx5","213127")</f>
        <v>213127</v>
      </c>
      <c r="E103" s="21" t="s">
        <v>387</v>
      </c>
      <c r="F103" s="21" t="str">
        <f aca="false">HYPERLINK("http://www.genome.ad.jp/dbget-bin/www_bget?compound+C00299","C00299")</f>
        <v>C00299</v>
      </c>
      <c r="G103" s="21" t="str">
        <f aca="false">HYPERLINK("http://pubchem.ncbi.nlm.nih.gov/summary/summary.cgi?cid=6029","6029")</f>
        <v>6029</v>
      </c>
      <c r="H103" s="27" t="n">
        <v>648</v>
      </c>
      <c r="I103" s="27" t="n">
        <v>555</v>
      </c>
      <c r="J103" s="27" t="n">
        <v>506</v>
      </c>
      <c r="K103" s="27" t="n">
        <v>825</v>
      </c>
      <c r="L103" s="27" t="n">
        <v>891</v>
      </c>
      <c r="M103" s="27" t="n">
        <v>940</v>
      </c>
      <c r="N103" s="27" t="n">
        <v>996</v>
      </c>
      <c r="O103" s="27" t="n">
        <v>670</v>
      </c>
      <c r="P103" s="27" t="n">
        <v>692</v>
      </c>
      <c r="Q103" s="27" t="n">
        <v>719</v>
      </c>
      <c r="R103" s="27" t="n">
        <v>897</v>
      </c>
      <c r="S103" s="27" t="n">
        <v>732</v>
      </c>
      <c r="T103" s="27" t="n">
        <v>899</v>
      </c>
      <c r="U103" s="27" t="n">
        <v>507</v>
      </c>
      <c r="V103" s="27" t="n">
        <v>763</v>
      </c>
      <c r="W103" s="28" t="n">
        <f aca="false">AVERAGE(H103:V103)</f>
        <v>749.333333333333</v>
      </c>
      <c r="X103" s="29" t="n">
        <f aca="false">STDEV(H103:V103)</f>
        <v>156.788605028129</v>
      </c>
      <c r="Y103" s="29"/>
      <c r="Z103" s="30"/>
      <c r="AA103" s="27" t="n">
        <v>740</v>
      </c>
      <c r="AB103" s="27" t="n">
        <v>672</v>
      </c>
      <c r="AC103" s="27" t="n">
        <v>651</v>
      </c>
      <c r="AD103" s="27" t="n">
        <v>580</v>
      </c>
      <c r="AE103" s="27" t="n">
        <v>503</v>
      </c>
      <c r="AF103" s="27" t="n">
        <v>267</v>
      </c>
      <c r="AG103" s="27" t="n">
        <v>353</v>
      </c>
      <c r="AH103" s="27" t="n">
        <v>874</v>
      </c>
      <c r="AI103" s="27" t="n">
        <v>718</v>
      </c>
      <c r="AJ103" s="27" t="n">
        <v>681</v>
      </c>
      <c r="AK103" s="27" t="n">
        <v>847</v>
      </c>
      <c r="AL103" s="27" t="n">
        <v>773</v>
      </c>
      <c r="AM103" s="31" t="n">
        <f aca="false">AVERAGE(AA103:AL103)</f>
        <v>638.25</v>
      </c>
      <c r="AN103" s="31" t="n">
        <f aca="false">STDEV(AA103:AL103)</f>
        <v>185.382712246854</v>
      </c>
      <c r="AO103" s="31"/>
      <c r="AP103" s="32" t="n">
        <f aca="false">AM103/W103</f>
        <v>0.851757117437722</v>
      </c>
      <c r="AQ103" s="33" t="n">
        <f aca="false">TTEST(AA103:AL103,H103:V103,2,2)</f>
        <v>0.103944149328888</v>
      </c>
      <c r="AR103" s="34" t="s">
        <v>385</v>
      </c>
      <c r="AS103" s="35"/>
      <c r="AT103" s="35"/>
      <c r="AU103" s="35"/>
      <c r="AV103" s="35"/>
      <c r="AW103" s="35"/>
      <c r="AX103" s="35"/>
      <c r="AY103" s="35"/>
      <c r="AZ103" s="35"/>
      <c r="BA103" s="35"/>
      <c r="BB103" s="35"/>
      <c r="BC103" s="35"/>
      <c r="BD103" s="35"/>
      <c r="BE103" s="35"/>
      <c r="BF103" s="35"/>
      <c r="BG103" s="35"/>
      <c r="BH103" s="35"/>
      <c r="BI103" s="35"/>
      <c r="BJ103" s="35"/>
      <c r="BK103" s="35"/>
      <c r="BL103" s="35"/>
      <c r="BM103" s="35"/>
      <c r="BN103" s="35"/>
      <c r="BO103" s="35"/>
      <c r="BP103" s="35"/>
      <c r="BQ103" s="35"/>
      <c r="BR103" s="35"/>
      <c r="BS103" s="35"/>
      <c r="BT103" s="35"/>
      <c r="BU103" s="35"/>
      <c r="BV103" s="35"/>
      <c r="BW103" s="35"/>
      <c r="BX103" s="35"/>
      <c r="BY103" s="35"/>
      <c r="BZ103" s="35"/>
      <c r="CA103" s="35"/>
      <c r="CB103" s="35"/>
      <c r="CC103" s="35"/>
      <c r="CD103" s="35"/>
      <c r="CE103" s="35"/>
      <c r="CF103" s="35"/>
      <c r="CG103" s="35"/>
      <c r="CH103" s="35"/>
      <c r="CI103" s="35"/>
      <c r="CJ103" s="35"/>
      <c r="CK103" s="35"/>
      <c r="CL103" s="35"/>
      <c r="CM103" s="35"/>
      <c r="CN103" s="35"/>
      <c r="CO103" s="35"/>
      <c r="CP103" s="35"/>
      <c r="CQ103" s="35"/>
      <c r="CR103" s="35"/>
      <c r="CS103" s="35"/>
      <c r="CT103" s="35"/>
      <c r="CU103" s="35"/>
      <c r="CV103" s="35"/>
      <c r="DM103" s="36"/>
      <c r="DN103" s="36"/>
      <c r="DO103" s="35"/>
      <c r="DP103" s="35"/>
      <c r="DQ103" s="35"/>
      <c r="DR103" s="35"/>
      <c r="DS103" s="35"/>
      <c r="DT103" s="35"/>
      <c r="DU103" s="35"/>
      <c r="DV103" s="35"/>
      <c r="DW103" s="35"/>
      <c r="DX103" s="35"/>
      <c r="DY103" s="35"/>
      <c r="DZ103" s="35"/>
      <c r="EA103" s="35"/>
      <c r="EB103" s="35"/>
      <c r="EC103" s="35"/>
      <c r="ED103" s="35"/>
      <c r="EE103" s="35"/>
      <c r="EF103" s="35"/>
      <c r="EG103" s="35"/>
      <c r="EH103" s="35"/>
      <c r="EI103" s="35"/>
      <c r="EJ103" s="35"/>
      <c r="EK103" s="35"/>
      <c r="EL103" s="35"/>
      <c r="EM103" s="35"/>
      <c r="EN103" s="35"/>
      <c r="EO103" s="35"/>
      <c r="EP103" s="35"/>
      <c r="EQ103" s="35"/>
      <c r="ER103" s="35"/>
      <c r="ES103" s="35"/>
      <c r="ET103" s="35"/>
      <c r="EU103" s="35"/>
      <c r="EV103" s="35"/>
      <c r="EW103" s="35"/>
      <c r="EX103" s="35"/>
      <c r="EY103" s="35"/>
      <c r="EZ103" s="35"/>
      <c r="FA103" s="35"/>
      <c r="FB103" s="35"/>
      <c r="FC103" s="35"/>
      <c r="FD103" s="35"/>
      <c r="FE103" s="35"/>
      <c r="FF103" s="35"/>
      <c r="FG103" s="35"/>
      <c r="FH103" s="35"/>
      <c r="FI103" s="35"/>
      <c r="FJ103" s="35"/>
      <c r="FK103" s="35"/>
      <c r="FL103" s="35"/>
      <c r="FM103" s="35"/>
      <c r="FN103" s="35"/>
      <c r="FO103" s="35"/>
      <c r="FP103" s="35"/>
      <c r="FQ103" s="35"/>
      <c r="FR103" s="35"/>
      <c r="FS103" s="35"/>
      <c r="FT103" s="35"/>
      <c r="FU103" s="35"/>
      <c r="FV103" s="18"/>
      <c r="FW103" s="37"/>
    </row>
    <row r="104" customFormat="false" ht="18.75" hidden="false" customHeight="false" outlineLevel="0" collapsed="false">
      <c r="A104" s="26" t="s">
        <v>388</v>
      </c>
      <c r="B104" s="21" t="s">
        <v>389</v>
      </c>
      <c r="C104" s="21" t="s">
        <v>307</v>
      </c>
      <c r="D104" s="21" t="str">
        <f aca="false">HYPERLINK("http://eros.fiehnlab.ucdavis.edu:8080/binbase-compound/bin/show/199188?db=rtx5","199188")</f>
        <v>199188</v>
      </c>
      <c r="E104" s="21" t="s">
        <v>390</v>
      </c>
      <c r="F104" s="21" t="str">
        <f aca="false">HYPERLINK("http://www.genome.ad.jp/dbget-bin/www_bget?compound+C00095","C00095")</f>
        <v>C00095</v>
      </c>
      <c r="G104" s="21" t="str">
        <f aca="false">HYPERLINK("http://pubchem.ncbi.nlm.nih.gov/summary/summary.cgi?cid=5984","5984")</f>
        <v>5984</v>
      </c>
      <c r="H104" s="27" t="n">
        <v>5153</v>
      </c>
      <c r="I104" s="27" t="n">
        <v>2934</v>
      </c>
      <c r="J104" s="27" t="n">
        <v>837</v>
      </c>
      <c r="K104" s="27" t="n">
        <v>1705</v>
      </c>
      <c r="L104" s="27" t="n">
        <v>2072</v>
      </c>
      <c r="M104" s="27" t="n">
        <v>1651</v>
      </c>
      <c r="N104" s="27" t="n">
        <v>827</v>
      </c>
      <c r="O104" s="27" t="n">
        <v>1237</v>
      </c>
      <c r="P104" s="27" t="n">
        <v>963</v>
      </c>
      <c r="Q104" s="27" t="n">
        <v>1617</v>
      </c>
      <c r="R104" s="27" t="n">
        <v>2474</v>
      </c>
      <c r="S104" s="27" t="n">
        <v>1953</v>
      </c>
      <c r="T104" s="27" t="n">
        <v>1675</v>
      </c>
      <c r="U104" s="27" t="n">
        <v>888</v>
      </c>
      <c r="V104" s="27" t="n">
        <v>2004</v>
      </c>
      <c r="W104" s="28" t="n">
        <f aca="false">AVERAGE(H104:V104)</f>
        <v>1866</v>
      </c>
      <c r="X104" s="29" t="n">
        <f aca="false">STDEV(H104:V104)</f>
        <v>1097.4070087516</v>
      </c>
      <c r="Y104" s="29"/>
      <c r="Z104" s="30"/>
      <c r="AA104" s="27" t="n">
        <v>741</v>
      </c>
      <c r="AB104" s="27" t="n">
        <v>1483</v>
      </c>
      <c r="AC104" s="27" t="n">
        <v>1141</v>
      </c>
      <c r="AD104" s="27" t="n">
        <v>4848</v>
      </c>
      <c r="AE104" s="27" t="n">
        <v>1245</v>
      </c>
      <c r="AF104" s="27" t="n">
        <v>1429</v>
      </c>
      <c r="AG104" s="27" t="n">
        <v>1675</v>
      </c>
      <c r="AH104" s="27" t="n">
        <v>1730</v>
      </c>
      <c r="AI104" s="27" t="n">
        <v>1170</v>
      </c>
      <c r="AJ104" s="27" t="n">
        <v>1102</v>
      </c>
      <c r="AK104" s="27" t="n">
        <v>1243</v>
      </c>
      <c r="AL104" s="27" t="n">
        <v>1375</v>
      </c>
      <c r="AM104" s="31" t="n">
        <f aca="false">AVERAGE(AA104:AL104)</f>
        <v>1598.5</v>
      </c>
      <c r="AN104" s="31" t="n">
        <f aca="false">STDEV(AA104:AL104)</f>
        <v>1057.46252888696</v>
      </c>
      <c r="AO104" s="31"/>
      <c r="AP104" s="32" t="n">
        <f aca="false">AM104/W104</f>
        <v>0.856645230439443</v>
      </c>
      <c r="AQ104" s="33" t="n">
        <f aca="false">TTEST(AA104:AL104,H104:V104,2,2)</f>
        <v>0.528306802113933</v>
      </c>
      <c r="AR104" s="34" t="s">
        <v>388</v>
      </c>
      <c r="AS104" s="35"/>
      <c r="AT104" s="35"/>
      <c r="AU104" s="35"/>
      <c r="AV104" s="35"/>
      <c r="AW104" s="35"/>
      <c r="AX104" s="35"/>
      <c r="AY104" s="35"/>
      <c r="AZ104" s="35"/>
      <c r="BA104" s="35"/>
      <c r="BB104" s="35"/>
      <c r="BC104" s="35"/>
      <c r="BD104" s="35"/>
      <c r="BE104" s="35"/>
      <c r="BF104" s="35"/>
      <c r="BG104" s="35"/>
      <c r="BH104" s="35"/>
      <c r="BI104" s="35"/>
      <c r="BJ104" s="35"/>
      <c r="BK104" s="35"/>
      <c r="BL104" s="35"/>
      <c r="BM104" s="35"/>
      <c r="BN104" s="35"/>
      <c r="BO104" s="35"/>
      <c r="BP104" s="35"/>
      <c r="BQ104" s="35"/>
      <c r="BR104" s="35"/>
      <c r="BS104" s="35"/>
      <c r="BT104" s="35"/>
      <c r="BU104" s="35"/>
      <c r="BV104" s="35"/>
      <c r="BW104" s="35"/>
      <c r="BX104" s="35"/>
      <c r="BY104" s="35"/>
      <c r="BZ104" s="35"/>
      <c r="CA104" s="35"/>
      <c r="CB104" s="35"/>
      <c r="CC104" s="35"/>
      <c r="CD104" s="35"/>
      <c r="CE104" s="35"/>
      <c r="CF104" s="35"/>
      <c r="CG104" s="35"/>
      <c r="CH104" s="35"/>
      <c r="CI104" s="35"/>
      <c r="CJ104" s="35"/>
      <c r="CK104" s="35"/>
      <c r="CL104" s="35"/>
      <c r="CM104" s="35"/>
      <c r="CN104" s="35"/>
      <c r="CO104" s="35"/>
      <c r="CP104" s="35"/>
      <c r="CQ104" s="35"/>
      <c r="CR104" s="35"/>
      <c r="CS104" s="35"/>
      <c r="CT104" s="35"/>
      <c r="CU104" s="35"/>
      <c r="CV104" s="35"/>
      <c r="DM104" s="36"/>
      <c r="DN104" s="36"/>
      <c r="DO104" s="35"/>
      <c r="DP104" s="35"/>
      <c r="DQ104" s="35"/>
      <c r="DR104" s="35"/>
      <c r="DS104" s="35"/>
      <c r="DT104" s="35"/>
      <c r="DU104" s="35"/>
      <c r="DV104" s="35"/>
      <c r="DW104" s="35"/>
      <c r="DX104" s="35"/>
      <c r="DY104" s="35"/>
      <c r="DZ104" s="35"/>
      <c r="EA104" s="35"/>
      <c r="EB104" s="35"/>
      <c r="EC104" s="35"/>
      <c r="ED104" s="35"/>
      <c r="EE104" s="35"/>
      <c r="EF104" s="35"/>
      <c r="EG104" s="35"/>
      <c r="EH104" s="35"/>
      <c r="EI104" s="35"/>
      <c r="EJ104" s="35"/>
      <c r="EK104" s="35"/>
      <c r="EL104" s="35"/>
      <c r="EM104" s="35"/>
      <c r="EN104" s="35"/>
      <c r="EO104" s="35"/>
      <c r="EP104" s="35"/>
      <c r="EQ104" s="35"/>
      <c r="ER104" s="35"/>
      <c r="ES104" s="35"/>
      <c r="ET104" s="35"/>
      <c r="EU104" s="35"/>
      <c r="EV104" s="35"/>
      <c r="EW104" s="35"/>
      <c r="EX104" s="35"/>
      <c r="EY104" s="35"/>
      <c r="EZ104" s="35"/>
      <c r="FA104" s="35"/>
      <c r="FB104" s="35"/>
      <c r="FC104" s="35"/>
      <c r="FD104" s="35"/>
      <c r="FE104" s="35"/>
      <c r="FF104" s="35"/>
      <c r="FG104" s="35"/>
      <c r="FH104" s="35"/>
      <c r="FI104" s="35"/>
      <c r="FJ104" s="35"/>
      <c r="FK104" s="35"/>
      <c r="FL104" s="35"/>
      <c r="FM104" s="35"/>
      <c r="FN104" s="35"/>
      <c r="FO104" s="35"/>
      <c r="FP104" s="35"/>
      <c r="FQ104" s="35"/>
      <c r="FR104" s="35"/>
      <c r="FS104" s="35"/>
      <c r="FT104" s="35"/>
      <c r="FU104" s="35"/>
      <c r="FV104" s="18"/>
      <c r="FW104" s="37"/>
    </row>
    <row r="105" customFormat="false" ht="18.75" hidden="false" customHeight="false" outlineLevel="0" collapsed="false">
      <c r="A105" s="26" t="s">
        <v>391</v>
      </c>
      <c r="B105" s="21" t="s">
        <v>392</v>
      </c>
      <c r="C105" s="21" t="s">
        <v>126</v>
      </c>
      <c r="D105" s="21" t="str">
        <f aca="false">HYPERLINK("http://eros.fiehnlab.ucdavis.edu:8080/binbase-compound/bin/show/203241?db=rtx5","203241")</f>
        <v>203241</v>
      </c>
      <c r="E105" s="21" t="s">
        <v>393</v>
      </c>
      <c r="F105" s="21" t="str">
        <f aca="false">HYPERLINK("http://www.genome.ad.jp/dbget-bin/www_bget?compound+n/a","n/a")</f>
        <v>n/a</v>
      </c>
      <c r="G105" s="21" t="str">
        <f aca="false">HYPERLINK("http://pubchem.ncbi.nlm.nih.gov/summary/summary.cgi?cid=18931500","18931500")</f>
        <v>18931500</v>
      </c>
      <c r="H105" s="27" t="n">
        <v>1149</v>
      </c>
      <c r="I105" s="27" t="n">
        <v>996</v>
      </c>
      <c r="J105" s="27" t="n">
        <v>2855</v>
      </c>
      <c r="K105" s="27" t="n">
        <v>1131</v>
      </c>
      <c r="L105" s="27" t="n">
        <v>1201</v>
      </c>
      <c r="M105" s="27" t="n">
        <v>1264</v>
      </c>
      <c r="N105" s="27" t="n">
        <v>1778</v>
      </c>
      <c r="O105" s="27" t="n">
        <v>625</v>
      </c>
      <c r="P105" s="27" t="n">
        <v>428</v>
      </c>
      <c r="Q105" s="27" t="n">
        <v>676</v>
      </c>
      <c r="R105" s="27" t="n">
        <v>2090</v>
      </c>
      <c r="S105" s="27" t="n">
        <v>834</v>
      </c>
      <c r="T105" s="27" t="n">
        <v>776</v>
      </c>
      <c r="U105" s="27" t="n">
        <v>1548</v>
      </c>
      <c r="V105" s="27" t="n">
        <v>2224</v>
      </c>
      <c r="W105" s="28" t="n">
        <f aca="false">AVERAGE(H105:V105)</f>
        <v>1305</v>
      </c>
      <c r="X105" s="29" t="n">
        <f aca="false">STDEV(H105:V105)</f>
        <v>678.101656938587</v>
      </c>
      <c r="Y105" s="29"/>
      <c r="Z105" s="30"/>
      <c r="AA105" s="27" t="n">
        <v>788</v>
      </c>
      <c r="AB105" s="27" t="n">
        <v>1116</v>
      </c>
      <c r="AC105" s="27" t="n">
        <v>654</v>
      </c>
      <c r="AD105" s="27" t="n">
        <v>2283</v>
      </c>
      <c r="AE105" s="27" t="n">
        <v>1145</v>
      </c>
      <c r="AF105" s="27" t="n">
        <v>786</v>
      </c>
      <c r="AG105" s="27" t="n">
        <v>577</v>
      </c>
      <c r="AH105" s="27" t="n">
        <v>470</v>
      </c>
      <c r="AI105" s="27" t="n">
        <v>1320</v>
      </c>
      <c r="AJ105" s="27" t="n">
        <v>2561</v>
      </c>
      <c r="AK105" s="27" t="n">
        <v>789</v>
      </c>
      <c r="AL105" s="27" t="n">
        <v>933</v>
      </c>
      <c r="AM105" s="31" t="n">
        <f aca="false">AVERAGE(AA105:AL105)</f>
        <v>1118.5</v>
      </c>
      <c r="AN105" s="31" t="n">
        <f aca="false">STDEV(AA105:AL105)</f>
        <v>658.543779175621</v>
      </c>
      <c r="AO105" s="31"/>
      <c r="AP105" s="32" t="n">
        <f aca="false">AM105/W105</f>
        <v>0.857088122605364</v>
      </c>
      <c r="AQ105" s="33" t="n">
        <f aca="false">TTEST(AA105:AL105,H105:V105,2,2)</f>
        <v>0.478697394412058</v>
      </c>
      <c r="AR105" s="34" t="s">
        <v>391</v>
      </c>
      <c r="AS105" s="35"/>
      <c r="AT105" s="35"/>
      <c r="AU105" s="35"/>
      <c r="AV105" s="35"/>
      <c r="AW105" s="35"/>
      <c r="AX105" s="35"/>
      <c r="AY105" s="35"/>
      <c r="AZ105" s="35"/>
      <c r="BA105" s="35"/>
      <c r="BB105" s="35"/>
      <c r="BC105" s="35"/>
      <c r="BD105" s="35"/>
      <c r="BE105" s="35"/>
      <c r="BF105" s="35"/>
      <c r="BG105" s="35"/>
      <c r="BH105" s="35"/>
      <c r="BI105" s="35"/>
      <c r="BJ105" s="35"/>
      <c r="BK105" s="35"/>
      <c r="BL105" s="35"/>
      <c r="BM105" s="35"/>
      <c r="BN105" s="35"/>
      <c r="BO105" s="35"/>
      <c r="BP105" s="35"/>
      <c r="BQ105" s="35"/>
      <c r="BR105" s="35"/>
      <c r="BS105" s="35"/>
      <c r="BT105" s="35"/>
      <c r="BU105" s="35"/>
      <c r="BV105" s="35"/>
      <c r="BW105" s="35"/>
      <c r="BX105" s="35"/>
      <c r="BY105" s="35"/>
      <c r="BZ105" s="35"/>
      <c r="CA105" s="35"/>
      <c r="CB105" s="35"/>
      <c r="CC105" s="35"/>
      <c r="CD105" s="35"/>
      <c r="CE105" s="35"/>
      <c r="CF105" s="35"/>
      <c r="CG105" s="35"/>
      <c r="CH105" s="35"/>
      <c r="CI105" s="35"/>
      <c r="CJ105" s="35"/>
      <c r="CK105" s="35"/>
      <c r="CL105" s="35"/>
      <c r="CM105" s="35"/>
      <c r="CN105" s="35"/>
      <c r="CO105" s="35"/>
      <c r="CP105" s="35"/>
      <c r="CQ105" s="35"/>
      <c r="CR105" s="35"/>
      <c r="CS105" s="35"/>
      <c r="CT105" s="35"/>
      <c r="CU105" s="35"/>
      <c r="CV105" s="35"/>
      <c r="DM105" s="36"/>
      <c r="DN105" s="36"/>
      <c r="DO105" s="35"/>
      <c r="DP105" s="35"/>
      <c r="DQ105" s="35"/>
      <c r="DR105" s="35"/>
      <c r="DS105" s="35"/>
      <c r="DT105" s="35"/>
      <c r="DU105" s="35"/>
      <c r="DV105" s="35"/>
      <c r="DW105" s="35"/>
      <c r="DX105" s="35"/>
      <c r="DY105" s="35"/>
      <c r="DZ105" s="35"/>
      <c r="EA105" s="35"/>
      <c r="EB105" s="35"/>
      <c r="EC105" s="35"/>
      <c r="ED105" s="35"/>
      <c r="EE105" s="35"/>
      <c r="EF105" s="35"/>
      <c r="EG105" s="35"/>
      <c r="EH105" s="35"/>
      <c r="EI105" s="35"/>
      <c r="EJ105" s="35"/>
      <c r="EK105" s="35"/>
      <c r="EL105" s="35"/>
      <c r="EM105" s="35"/>
      <c r="EN105" s="35"/>
      <c r="EO105" s="35"/>
      <c r="EP105" s="35"/>
      <c r="EQ105" s="35"/>
      <c r="ER105" s="35"/>
      <c r="ES105" s="35"/>
      <c r="ET105" s="35"/>
      <c r="EU105" s="35"/>
      <c r="EV105" s="35"/>
      <c r="EW105" s="35"/>
      <c r="EX105" s="35"/>
      <c r="EY105" s="35"/>
      <c r="EZ105" s="35"/>
      <c r="FA105" s="35"/>
      <c r="FB105" s="35"/>
      <c r="FC105" s="35"/>
      <c r="FD105" s="35"/>
      <c r="FE105" s="35"/>
      <c r="FF105" s="35"/>
      <c r="FG105" s="35"/>
      <c r="FH105" s="35"/>
      <c r="FI105" s="35"/>
      <c r="FJ105" s="35"/>
      <c r="FK105" s="35"/>
      <c r="FL105" s="35"/>
      <c r="FM105" s="35"/>
      <c r="FN105" s="35"/>
      <c r="FO105" s="35"/>
      <c r="FP105" s="35"/>
      <c r="FQ105" s="35"/>
      <c r="FR105" s="35"/>
      <c r="FS105" s="35"/>
      <c r="FT105" s="35"/>
      <c r="FU105" s="35"/>
      <c r="FV105" s="18"/>
      <c r="FW105" s="37"/>
    </row>
    <row r="106" customFormat="false" ht="18.75" hidden="false" customHeight="false" outlineLevel="0" collapsed="false">
      <c r="A106" s="26" t="s">
        <v>394</v>
      </c>
      <c r="B106" s="21" t="s">
        <v>395</v>
      </c>
      <c r="C106" s="21" t="s">
        <v>396</v>
      </c>
      <c r="D106" s="21" t="str">
        <f aca="false">HYPERLINK("http://eros.fiehnlab.ucdavis.edu:8080/binbase-compound/bin/show/416137?db=rtx5","416137")</f>
        <v>416137</v>
      </c>
      <c r="E106" s="21" t="s">
        <v>397</v>
      </c>
      <c r="F106" s="21"/>
      <c r="G106" s="21"/>
      <c r="H106" s="27" t="n">
        <v>3192</v>
      </c>
      <c r="I106" s="27" t="n">
        <v>3374</v>
      </c>
      <c r="J106" s="27" t="n">
        <v>15051</v>
      </c>
      <c r="K106" s="27" t="n">
        <v>4602</v>
      </c>
      <c r="L106" s="27" t="n">
        <v>4236</v>
      </c>
      <c r="M106" s="27" t="n">
        <v>2117</v>
      </c>
      <c r="N106" s="27" t="n">
        <v>5009</v>
      </c>
      <c r="O106" s="27" t="n">
        <v>2731</v>
      </c>
      <c r="P106" s="27" t="n">
        <v>2907</v>
      </c>
      <c r="Q106" s="27" t="n">
        <v>4461</v>
      </c>
      <c r="R106" s="27" t="n">
        <v>5411</v>
      </c>
      <c r="S106" s="27" t="n">
        <v>3861</v>
      </c>
      <c r="T106" s="27" t="n">
        <v>3848</v>
      </c>
      <c r="U106" s="27" t="n">
        <v>7722</v>
      </c>
      <c r="V106" s="27" t="n">
        <v>7643</v>
      </c>
      <c r="W106" s="28" t="n">
        <f aca="false">AVERAGE(H106:V106)</f>
        <v>5077.66666666667</v>
      </c>
      <c r="X106" s="29" t="n">
        <f aca="false">STDEV(H106:V106)</f>
        <v>3194.93281097845</v>
      </c>
      <c r="Y106" s="29"/>
      <c r="Z106" s="30"/>
      <c r="AA106" s="27" t="n">
        <v>5863</v>
      </c>
      <c r="AB106" s="27" t="n">
        <v>4742</v>
      </c>
      <c r="AC106" s="27" t="n">
        <v>4201</v>
      </c>
      <c r="AD106" s="27" t="n">
        <v>5031</v>
      </c>
      <c r="AE106" s="27" t="n">
        <v>6036</v>
      </c>
      <c r="AF106" s="27" t="n">
        <v>586</v>
      </c>
      <c r="AG106" s="27" t="n">
        <v>2121</v>
      </c>
      <c r="AH106" s="27" t="n">
        <v>3052</v>
      </c>
      <c r="AI106" s="27" t="n">
        <v>5213</v>
      </c>
      <c r="AJ106" s="27" t="n">
        <v>6434</v>
      </c>
      <c r="AK106" s="27" t="n">
        <v>5079</v>
      </c>
      <c r="AL106" s="27" t="n">
        <v>3894</v>
      </c>
      <c r="AM106" s="31" t="n">
        <f aca="false">AVERAGE(AA106:AL106)</f>
        <v>4354.33333333333</v>
      </c>
      <c r="AN106" s="31" t="n">
        <f aca="false">STDEV(AA106:AL106)</f>
        <v>1716.74397589969</v>
      </c>
      <c r="AO106" s="31"/>
      <c r="AP106" s="32" t="n">
        <f aca="false">AM106/W106</f>
        <v>0.857546116982866</v>
      </c>
      <c r="AQ106" s="33" t="n">
        <f aca="false">TTEST(AA106:AL106,H106:V106,2,2)</f>
        <v>0.487177200984267</v>
      </c>
      <c r="AR106" s="34" t="s">
        <v>394</v>
      </c>
      <c r="AS106" s="35"/>
      <c r="AT106" s="35"/>
      <c r="AU106" s="35"/>
      <c r="AV106" s="35"/>
      <c r="AW106" s="35"/>
      <c r="AX106" s="35"/>
      <c r="AY106" s="35"/>
      <c r="AZ106" s="35"/>
      <c r="BA106" s="35"/>
      <c r="BB106" s="35"/>
      <c r="BC106" s="35"/>
      <c r="BD106" s="35"/>
      <c r="BE106" s="35"/>
      <c r="BF106" s="35"/>
      <c r="BG106" s="35"/>
      <c r="BH106" s="35"/>
      <c r="BI106" s="35"/>
      <c r="BJ106" s="35"/>
      <c r="BK106" s="35"/>
      <c r="BL106" s="35"/>
      <c r="BM106" s="35"/>
      <c r="BN106" s="35"/>
      <c r="BO106" s="35"/>
      <c r="BP106" s="35"/>
      <c r="BQ106" s="35"/>
      <c r="BR106" s="35"/>
      <c r="BS106" s="35"/>
      <c r="BT106" s="35"/>
      <c r="BU106" s="35"/>
      <c r="BV106" s="35"/>
      <c r="BW106" s="35"/>
      <c r="BX106" s="35"/>
      <c r="BY106" s="35"/>
      <c r="BZ106" s="35"/>
      <c r="CA106" s="35"/>
      <c r="CB106" s="35"/>
      <c r="CC106" s="35"/>
      <c r="CD106" s="35"/>
      <c r="CE106" s="35"/>
      <c r="CF106" s="35"/>
      <c r="CG106" s="35"/>
      <c r="CH106" s="35"/>
      <c r="CI106" s="35"/>
      <c r="CJ106" s="35"/>
      <c r="CK106" s="35"/>
      <c r="CL106" s="35"/>
      <c r="CM106" s="35"/>
      <c r="CN106" s="35"/>
      <c r="CO106" s="35"/>
      <c r="CP106" s="35"/>
      <c r="CQ106" s="35"/>
      <c r="CR106" s="35"/>
      <c r="CS106" s="35"/>
      <c r="CT106" s="35"/>
      <c r="CU106" s="35"/>
      <c r="CV106" s="35"/>
      <c r="DM106" s="36"/>
      <c r="DN106" s="36"/>
      <c r="DO106" s="35"/>
      <c r="DP106" s="35"/>
      <c r="DQ106" s="35"/>
      <c r="DR106" s="35"/>
      <c r="DS106" s="35"/>
      <c r="DT106" s="35"/>
      <c r="DU106" s="35"/>
      <c r="DV106" s="35"/>
      <c r="DW106" s="35"/>
      <c r="DX106" s="35"/>
      <c r="DY106" s="35"/>
      <c r="DZ106" s="35"/>
      <c r="EA106" s="35"/>
      <c r="EB106" s="35"/>
      <c r="EC106" s="35"/>
      <c r="ED106" s="35"/>
      <c r="EE106" s="35"/>
      <c r="EF106" s="35"/>
      <c r="EG106" s="35"/>
      <c r="EH106" s="35"/>
      <c r="EI106" s="35"/>
      <c r="EJ106" s="35"/>
      <c r="EK106" s="35"/>
      <c r="EL106" s="35"/>
      <c r="EM106" s="35"/>
      <c r="EN106" s="35"/>
      <c r="EO106" s="35"/>
      <c r="EP106" s="35"/>
      <c r="EQ106" s="35"/>
      <c r="ER106" s="35"/>
      <c r="ES106" s="35"/>
      <c r="ET106" s="35"/>
      <c r="EU106" s="35"/>
      <c r="EV106" s="35"/>
      <c r="EW106" s="35"/>
      <c r="EX106" s="35"/>
      <c r="EY106" s="35"/>
      <c r="EZ106" s="35"/>
      <c r="FA106" s="35"/>
      <c r="FB106" s="35"/>
      <c r="FC106" s="35"/>
      <c r="FD106" s="35"/>
      <c r="FE106" s="35"/>
      <c r="FF106" s="35"/>
      <c r="FG106" s="35"/>
      <c r="FH106" s="35"/>
      <c r="FI106" s="35"/>
      <c r="FJ106" s="35"/>
      <c r="FK106" s="35"/>
      <c r="FL106" s="35"/>
      <c r="FM106" s="35"/>
      <c r="FN106" s="35"/>
      <c r="FO106" s="35"/>
      <c r="FP106" s="35"/>
      <c r="FQ106" s="35"/>
      <c r="FR106" s="35"/>
      <c r="FS106" s="35"/>
      <c r="FT106" s="35"/>
      <c r="FU106" s="35"/>
      <c r="FV106" s="18"/>
      <c r="FW106" s="37"/>
    </row>
    <row r="107" customFormat="false" ht="18.75" hidden="false" customHeight="false" outlineLevel="0" collapsed="false">
      <c r="A107" s="26" t="s">
        <v>398</v>
      </c>
      <c r="B107" s="21" t="s">
        <v>399</v>
      </c>
      <c r="C107" s="21" t="s">
        <v>322</v>
      </c>
      <c r="D107" s="21" t="str">
        <f aca="false">HYPERLINK("http://eros.fiehnlab.ucdavis.edu:8080/binbase-compound/bin/show/223490?db=rtx5","223490")</f>
        <v>223490</v>
      </c>
      <c r="E107" s="21" t="s">
        <v>400</v>
      </c>
      <c r="F107" s="21" t="str">
        <f aca="false">HYPERLINK("http://www.genome.ad.jp/dbget-bin/www_bget?compound+C00491","C00491")</f>
        <v>C00491</v>
      </c>
      <c r="G107" s="21" t="str">
        <f aca="false">HYPERLINK("http://pubchem.ncbi.nlm.nih.gov/summary/summary.cgi?cid=67678","67678")</f>
        <v>67678</v>
      </c>
      <c r="H107" s="27" t="n">
        <v>160</v>
      </c>
      <c r="I107" s="27" t="n">
        <v>3215</v>
      </c>
      <c r="J107" s="27" t="n">
        <v>6817</v>
      </c>
      <c r="K107" s="27" t="n">
        <v>15963</v>
      </c>
      <c r="L107" s="27" t="n">
        <v>5116</v>
      </c>
      <c r="M107" s="27" t="n">
        <v>17230</v>
      </c>
      <c r="N107" s="27" t="n">
        <v>5985</v>
      </c>
      <c r="O107" s="27" t="n">
        <v>8298</v>
      </c>
      <c r="P107" s="27" t="n">
        <v>11184</v>
      </c>
      <c r="Q107" s="27" t="n">
        <v>20210</v>
      </c>
      <c r="R107" s="27" t="n">
        <v>14901</v>
      </c>
      <c r="S107" s="27" t="n">
        <v>26851</v>
      </c>
      <c r="T107" s="27" t="n">
        <v>20879</v>
      </c>
      <c r="U107" s="27" t="n">
        <v>9064</v>
      </c>
      <c r="V107" s="27" t="n">
        <v>8187</v>
      </c>
      <c r="W107" s="28" t="n">
        <f aca="false">AVERAGE(H107:V107)</f>
        <v>11604</v>
      </c>
      <c r="X107" s="29" t="n">
        <f aca="false">STDEV(H107:V107)</f>
        <v>7470.12857032212</v>
      </c>
      <c r="Y107" s="29"/>
      <c r="Z107" s="30"/>
      <c r="AA107" s="27" t="n">
        <v>7326</v>
      </c>
      <c r="AB107" s="27" t="n">
        <v>7739</v>
      </c>
      <c r="AC107" s="27" t="n">
        <v>19753</v>
      </c>
      <c r="AD107" s="27" t="n">
        <v>7712</v>
      </c>
      <c r="AE107" s="27" t="n">
        <v>11017</v>
      </c>
      <c r="AF107" s="27" t="n">
        <v>272</v>
      </c>
      <c r="AG107" s="27" t="n">
        <v>2526</v>
      </c>
      <c r="AH107" s="27" t="n">
        <v>6317</v>
      </c>
      <c r="AI107" s="27" t="n">
        <v>10266</v>
      </c>
      <c r="AJ107" s="27" t="n">
        <v>10864</v>
      </c>
      <c r="AK107" s="27" t="n">
        <v>19959</v>
      </c>
      <c r="AL107" s="27" t="n">
        <v>15829</v>
      </c>
      <c r="AM107" s="31" t="n">
        <f aca="false">AVERAGE(AA107:AL107)</f>
        <v>9965</v>
      </c>
      <c r="AN107" s="31" t="n">
        <f aca="false">STDEV(AA107:AL107)</f>
        <v>6117.58465409348</v>
      </c>
      <c r="AO107" s="31"/>
      <c r="AP107" s="32" t="n">
        <f aca="false">AM107/W107</f>
        <v>0.858755601516718</v>
      </c>
      <c r="AQ107" s="33" t="n">
        <f aca="false">TTEST(AA107:AL107,H107:V107,2,2)</f>
        <v>0.545653245782934</v>
      </c>
      <c r="AR107" s="34" t="s">
        <v>398</v>
      </c>
      <c r="AS107" s="35"/>
      <c r="AT107" s="35"/>
      <c r="AU107" s="35"/>
      <c r="AV107" s="35"/>
      <c r="AW107" s="35"/>
      <c r="AX107" s="35"/>
      <c r="AY107" s="35"/>
      <c r="AZ107" s="35"/>
      <c r="BA107" s="35"/>
      <c r="BB107" s="35"/>
      <c r="BC107" s="35"/>
      <c r="BD107" s="35"/>
      <c r="BE107" s="35"/>
      <c r="BF107" s="35"/>
      <c r="BG107" s="35"/>
      <c r="BH107" s="35"/>
      <c r="BI107" s="35"/>
      <c r="BJ107" s="35"/>
      <c r="BK107" s="35"/>
      <c r="BL107" s="35"/>
      <c r="BM107" s="35"/>
      <c r="BN107" s="35"/>
      <c r="BO107" s="35"/>
      <c r="BP107" s="35"/>
      <c r="BQ107" s="35"/>
      <c r="BR107" s="35"/>
      <c r="BS107" s="35"/>
      <c r="BT107" s="35"/>
      <c r="BU107" s="35"/>
      <c r="BV107" s="35"/>
      <c r="BW107" s="35"/>
      <c r="BX107" s="35"/>
      <c r="BY107" s="35"/>
      <c r="BZ107" s="35"/>
      <c r="CA107" s="35"/>
      <c r="CB107" s="35"/>
      <c r="CC107" s="35"/>
      <c r="CD107" s="35"/>
      <c r="CE107" s="35"/>
      <c r="CF107" s="35"/>
      <c r="CG107" s="35"/>
      <c r="CH107" s="35"/>
      <c r="CI107" s="35"/>
      <c r="CJ107" s="35"/>
      <c r="CK107" s="35"/>
      <c r="CL107" s="35"/>
      <c r="CM107" s="35"/>
      <c r="CN107" s="35"/>
      <c r="CO107" s="35"/>
      <c r="CP107" s="35"/>
      <c r="CQ107" s="35"/>
      <c r="CR107" s="35"/>
      <c r="CS107" s="35"/>
      <c r="CT107" s="35"/>
      <c r="CU107" s="35"/>
      <c r="CV107" s="35"/>
      <c r="DM107" s="36"/>
      <c r="DN107" s="36"/>
      <c r="DO107" s="35"/>
      <c r="DP107" s="35"/>
      <c r="DQ107" s="35"/>
      <c r="DR107" s="35"/>
      <c r="DS107" s="35"/>
      <c r="DT107" s="35"/>
      <c r="DU107" s="35"/>
      <c r="DV107" s="35"/>
      <c r="DW107" s="35"/>
      <c r="DX107" s="35"/>
      <c r="DY107" s="35"/>
      <c r="DZ107" s="35"/>
      <c r="EA107" s="35"/>
      <c r="EB107" s="35"/>
      <c r="EC107" s="35"/>
      <c r="ED107" s="35"/>
      <c r="EE107" s="35"/>
      <c r="EF107" s="35"/>
      <c r="EG107" s="35"/>
      <c r="EH107" s="35"/>
      <c r="EI107" s="35"/>
      <c r="EJ107" s="35"/>
      <c r="EK107" s="35"/>
      <c r="EL107" s="35"/>
      <c r="EM107" s="35"/>
      <c r="EN107" s="35"/>
      <c r="EO107" s="35"/>
      <c r="EP107" s="35"/>
      <c r="EQ107" s="35"/>
      <c r="ER107" s="35"/>
      <c r="ES107" s="35"/>
      <c r="ET107" s="35"/>
      <c r="EU107" s="35"/>
      <c r="EV107" s="35"/>
      <c r="EW107" s="35"/>
      <c r="EX107" s="35"/>
      <c r="EY107" s="35"/>
      <c r="EZ107" s="35"/>
      <c r="FA107" s="35"/>
      <c r="FB107" s="35"/>
      <c r="FC107" s="35"/>
      <c r="FD107" s="35"/>
      <c r="FE107" s="35"/>
      <c r="FF107" s="35"/>
      <c r="FG107" s="35"/>
      <c r="FH107" s="35"/>
      <c r="FI107" s="35"/>
      <c r="FJ107" s="35"/>
      <c r="FK107" s="35"/>
      <c r="FL107" s="35"/>
      <c r="FM107" s="35"/>
      <c r="FN107" s="35"/>
      <c r="FO107" s="35"/>
      <c r="FP107" s="35"/>
      <c r="FQ107" s="35"/>
      <c r="FR107" s="35"/>
      <c r="FS107" s="35"/>
      <c r="FT107" s="35"/>
      <c r="FU107" s="35"/>
      <c r="FV107" s="18"/>
      <c r="FW107" s="37"/>
    </row>
    <row r="108" customFormat="false" ht="18.75" hidden="false" customHeight="false" outlineLevel="0" collapsed="false">
      <c r="A108" s="26" t="s">
        <v>401</v>
      </c>
      <c r="B108" s="21" t="s">
        <v>402</v>
      </c>
      <c r="C108" s="21" t="s">
        <v>403</v>
      </c>
      <c r="D108" s="21" t="str">
        <f aca="false">HYPERLINK("http://eros.fiehnlab.ucdavis.edu:8080/binbase-compound/bin/show/202859?db=rtx5","202859")</f>
        <v>202859</v>
      </c>
      <c r="E108" s="21" t="s">
        <v>404</v>
      </c>
      <c r="F108" s="21" t="str">
        <f aca="false">HYPERLINK("http://www.genome.ad.jp/dbget-bin/www_bget?compound+n/a","n/a")</f>
        <v>n/a</v>
      </c>
      <c r="G108" s="21" t="str">
        <f aca="false">HYPERLINK("http://pubchem.ncbi.nlm.nih.gov/summary/summary.cgi?cid=14900","14900")</f>
        <v>14900</v>
      </c>
      <c r="H108" s="27" t="n">
        <v>351</v>
      </c>
      <c r="I108" s="27" t="n">
        <v>176</v>
      </c>
      <c r="J108" s="27" t="n">
        <v>632</v>
      </c>
      <c r="K108" s="27" t="n">
        <v>249</v>
      </c>
      <c r="L108" s="27" t="n">
        <v>148</v>
      </c>
      <c r="M108" s="27" t="n">
        <v>181</v>
      </c>
      <c r="N108" s="27" t="n">
        <v>224</v>
      </c>
      <c r="O108" s="27" t="n">
        <v>116</v>
      </c>
      <c r="P108" s="27" t="n">
        <v>180</v>
      </c>
      <c r="Q108" s="27" t="n">
        <v>188</v>
      </c>
      <c r="R108" s="27" t="n">
        <v>295</v>
      </c>
      <c r="S108" s="27" t="n">
        <v>174</v>
      </c>
      <c r="T108" s="27" t="n">
        <v>214</v>
      </c>
      <c r="U108" s="27" t="n">
        <v>206</v>
      </c>
      <c r="V108" s="27" t="n">
        <v>307</v>
      </c>
      <c r="W108" s="28" t="n">
        <f aca="false">AVERAGE(H108:V108)</f>
        <v>242.733333333333</v>
      </c>
      <c r="X108" s="29" t="n">
        <f aca="false">STDEV(H108:V108)</f>
        <v>124.680429594261</v>
      </c>
      <c r="Y108" s="29"/>
      <c r="Z108" s="30"/>
      <c r="AA108" s="27" t="n">
        <v>211</v>
      </c>
      <c r="AB108" s="27" t="n">
        <v>204</v>
      </c>
      <c r="AC108" s="27" t="n">
        <v>188</v>
      </c>
      <c r="AD108" s="27" t="n">
        <v>168</v>
      </c>
      <c r="AE108" s="27" t="n">
        <v>246</v>
      </c>
      <c r="AF108" s="27" t="n">
        <v>318</v>
      </c>
      <c r="AG108" s="27" t="n">
        <v>196</v>
      </c>
      <c r="AH108" s="27" t="n">
        <v>174</v>
      </c>
      <c r="AI108" s="27" t="n">
        <v>253</v>
      </c>
      <c r="AJ108" s="27" t="n">
        <v>201</v>
      </c>
      <c r="AK108" s="27" t="n">
        <v>164</v>
      </c>
      <c r="AL108" s="27" t="n">
        <v>183</v>
      </c>
      <c r="AM108" s="31" t="n">
        <f aca="false">AVERAGE(AA108:AL108)</f>
        <v>208.833333333333</v>
      </c>
      <c r="AN108" s="31" t="n">
        <f aca="false">STDEV(AA108:AL108)</f>
        <v>44.2057859917852</v>
      </c>
      <c r="AO108" s="31"/>
      <c r="AP108" s="32" t="n">
        <f aca="false">AM108/W108</f>
        <v>0.860340565778632</v>
      </c>
      <c r="AQ108" s="33" t="n">
        <f aca="false">TTEST(AA108:AL108,H108:V108,2,2)</f>
        <v>0.379339518288091</v>
      </c>
      <c r="AR108" s="34" t="s">
        <v>401</v>
      </c>
      <c r="AS108" s="35"/>
      <c r="AT108" s="35"/>
      <c r="AU108" s="35"/>
      <c r="AV108" s="35"/>
      <c r="AW108" s="35"/>
      <c r="AX108" s="35"/>
      <c r="AY108" s="35"/>
      <c r="AZ108" s="35"/>
      <c r="BA108" s="35"/>
      <c r="BB108" s="35"/>
      <c r="BC108" s="35"/>
      <c r="BD108" s="35"/>
      <c r="BE108" s="35"/>
      <c r="BF108" s="35"/>
      <c r="BG108" s="35"/>
      <c r="BH108" s="35"/>
      <c r="BI108" s="35"/>
      <c r="BJ108" s="35"/>
      <c r="BK108" s="35"/>
      <c r="BL108" s="35"/>
      <c r="BM108" s="35"/>
      <c r="BN108" s="35"/>
      <c r="BO108" s="35"/>
      <c r="BP108" s="35"/>
      <c r="BQ108" s="35"/>
      <c r="BR108" s="35"/>
      <c r="BS108" s="35"/>
      <c r="BT108" s="35"/>
      <c r="BU108" s="35"/>
      <c r="BV108" s="35"/>
      <c r="BW108" s="35"/>
      <c r="BX108" s="35"/>
      <c r="BY108" s="35"/>
      <c r="BZ108" s="35"/>
      <c r="CA108" s="35"/>
      <c r="CB108" s="35"/>
      <c r="CC108" s="35"/>
      <c r="CD108" s="35"/>
      <c r="CE108" s="35"/>
      <c r="CF108" s="35"/>
      <c r="CG108" s="35"/>
      <c r="CH108" s="35"/>
      <c r="CI108" s="35"/>
      <c r="CJ108" s="35"/>
      <c r="CK108" s="35"/>
      <c r="CL108" s="35"/>
      <c r="CM108" s="35"/>
      <c r="CN108" s="35"/>
      <c r="CO108" s="35"/>
      <c r="CP108" s="35"/>
      <c r="CQ108" s="35"/>
      <c r="CR108" s="35"/>
      <c r="CS108" s="35"/>
      <c r="CT108" s="35"/>
      <c r="CU108" s="35"/>
      <c r="CV108" s="35"/>
      <c r="DM108" s="36"/>
      <c r="DN108" s="36"/>
      <c r="DO108" s="35"/>
      <c r="DP108" s="35"/>
      <c r="DQ108" s="35"/>
      <c r="DR108" s="35"/>
      <c r="DS108" s="35"/>
      <c r="DT108" s="35"/>
      <c r="DU108" s="35"/>
      <c r="DV108" s="35"/>
      <c r="DW108" s="35"/>
      <c r="DX108" s="35"/>
      <c r="DY108" s="35"/>
      <c r="DZ108" s="35"/>
      <c r="EA108" s="35"/>
      <c r="EB108" s="35"/>
      <c r="EC108" s="35"/>
      <c r="ED108" s="35"/>
      <c r="EE108" s="35"/>
      <c r="EF108" s="35"/>
      <c r="EG108" s="35"/>
      <c r="EH108" s="35"/>
      <c r="EI108" s="35"/>
      <c r="EJ108" s="35"/>
      <c r="EK108" s="35"/>
      <c r="EL108" s="35"/>
      <c r="EM108" s="35"/>
      <c r="EN108" s="35"/>
      <c r="EO108" s="35"/>
      <c r="EP108" s="35"/>
      <c r="EQ108" s="35"/>
      <c r="ER108" s="35"/>
      <c r="ES108" s="35"/>
      <c r="ET108" s="35"/>
      <c r="EU108" s="35"/>
      <c r="EV108" s="35"/>
      <c r="EW108" s="35"/>
      <c r="EX108" s="35"/>
      <c r="EY108" s="35"/>
      <c r="EZ108" s="35"/>
      <c r="FA108" s="35"/>
      <c r="FB108" s="35"/>
      <c r="FC108" s="35"/>
      <c r="FD108" s="35"/>
      <c r="FE108" s="35"/>
      <c r="FF108" s="35"/>
      <c r="FG108" s="35"/>
      <c r="FH108" s="35"/>
      <c r="FI108" s="35"/>
      <c r="FJ108" s="35"/>
      <c r="FK108" s="35"/>
      <c r="FL108" s="35"/>
      <c r="FM108" s="35"/>
      <c r="FN108" s="35"/>
      <c r="FO108" s="35"/>
      <c r="FP108" s="35"/>
      <c r="FQ108" s="35"/>
      <c r="FR108" s="35"/>
      <c r="FS108" s="35"/>
      <c r="FT108" s="35"/>
      <c r="FU108" s="35"/>
      <c r="FV108" s="18"/>
      <c r="FW108" s="37"/>
    </row>
    <row r="109" customFormat="false" ht="18.75" hidden="false" customHeight="false" outlineLevel="0" collapsed="false">
      <c r="A109" s="26" t="s">
        <v>405</v>
      </c>
      <c r="B109" s="21" t="s">
        <v>406</v>
      </c>
      <c r="C109" s="21" t="s">
        <v>145</v>
      </c>
      <c r="D109" s="21" t="str">
        <f aca="false">HYPERLINK("http://eros.fiehnlab.ucdavis.edu:8080/binbase-compound/bin/show/410997?db=rtx5","410997")</f>
        <v>410997</v>
      </c>
      <c r="E109" s="21" t="s">
        <v>407</v>
      </c>
      <c r="F109" s="21"/>
      <c r="G109" s="21"/>
      <c r="H109" s="27" t="n">
        <v>5174</v>
      </c>
      <c r="I109" s="27" t="n">
        <v>5703</v>
      </c>
      <c r="J109" s="27" t="n">
        <v>10042</v>
      </c>
      <c r="K109" s="27" t="n">
        <v>8313</v>
      </c>
      <c r="L109" s="27" t="n">
        <v>4289</v>
      </c>
      <c r="M109" s="27" t="n">
        <v>7234</v>
      </c>
      <c r="N109" s="27" t="n">
        <v>5235</v>
      </c>
      <c r="O109" s="27" t="n">
        <v>5072</v>
      </c>
      <c r="P109" s="27" t="n">
        <v>5822</v>
      </c>
      <c r="Q109" s="27" t="n">
        <v>1683</v>
      </c>
      <c r="R109" s="27" t="n">
        <v>9275</v>
      </c>
      <c r="S109" s="27" t="n">
        <v>6483</v>
      </c>
      <c r="T109" s="27" t="n">
        <v>7433</v>
      </c>
      <c r="U109" s="27" t="n">
        <v>4723</v>
      </c>
      <c r="V109" s="27" t="n">
        <v>7508</v>
      </c>
      <c r="W109" s="28" t="n">
        <f aca="false">AVERAGE(H109:V109)</f>
        <v>6265.93333333333</v>
      </c>
      <c r="X109" s="29" t="n">
        <f aca="false">STDEV(H109:V109)</f>
        <v>2119.29005857645</v>
      </c>
      <c r="Y109" s="29"/>
      <c r="Z109" s="30"/>
      <c r="AA109" s="27" t="n">
        <v>5082</v>
      </c>
      <c r="AB109" s="27" t="n">
        <v>6497</v>
      </c>
      <c r="AC109" s="27" t="n">
        <v>6056</v>
      </c>
      <c r="AD109" s="27" t="n">
        <v>1447</v>
      </c>
      <c r="AE109" s="27" t="n">
        <v>3324</v>
      </c>
      <c r="AF109" s="27" t="n">
        <v>7491</v>
      </c>
      <c r="AG109" s="27" t="n">
        <v>4835</v>
      </c>
      <c r="AH109" s="27" t="n">
        <v>5771</v>
      </c>
      <c r="AI109" s="27" t="n">
        <v>6816</v>
      </c>
      <c r="AJ109" s="27" t="n">
        <v>4421</v>
      </c>
      <c r="AK109" s="27" t="n">
        <v>5841</v>
      </c>
      <c r="AL109" s="27" t="n">
        <v>7323</v>
      </c>
      <c r="AM109" s="31" t="n">
        <f aca="false">AVERAGE(AA109:AL109)</f>
        <v>5408.66666666667</v>
      </c>
      <c r="AN109" s="31" t="n">
        <f aca="false">STDEV(AA109:AL109)</f>
        <v>1741.34239405504</v>
      </c>
      <c r="AO109" s="31"/>
      <c r="AP109" s="32" t="n">
        <f aca="false">AM109/W109</f>
        <v>0.863186117524391</v>
      </c>
      <c r="AQ109" s="33" t="n">
        <f aca="false">TTEST(AA109:AL109,H109:V109,2,2)</f>
        <v>0.269958540291953</v>
      </c>
      <c r="AR109" s="34" t="s">
        <v>405</v>
      </c>
      <c r="AS109" s="35"/>
      <c r="AT109" s="35"/>
      <c r="AU109" s="35"/>
      <c r="AV109" s="35"/>
      <c r="AW109" s="35"/>
      <c r="AX109" s="35"/>
      <c r="AY109" s="35"/>
      <c r="AZ109" s="35"/>
      <c r="BA109" s="35"/>
      <c r="BB109" s="35"/>
      <c r="BC109" s="35"/>
      <c r="BD109" s="35"/>
      <c r="BE109" s="35"/>
      <c r="BF109" s="35"/>
      <c r="BG109" s="35"/>
      <c r="BH109" s="35"/>
      <c r="BI109" s="35"/>
      <c r="BJ109" s="35"/>
      <c r="BK109" s="35"/>
      <c r="BL109" s="35"/>
      <c r="BM109" s="35"/>
      <c r="BN109" s="35"/>
      <c r="BO109" s="35"/>
      <c r="BP109" s="35"/>
      <c r="BQ109" s="35"/>
      <c r="BR109" s="35"/>
      <c r="BS109" s="35"/>
      <c r="BT109" s="35"/>
      <c r="BU109" s="35"/>
      <c r="BV109" s="35"/>
      <c r="BW109" s="35"/>
      <c r="BX109" s="35"/>
      <c r="BY109" s="35"/>
      <c r="BZ109" s="35"/>
      <c r="CA109" s="35"/>
      <c r="CB109" s="35"/>
      <c r="CC109" s="35"/>
      <c r="CD109" s="35"/>
      <c r="CE109" s="35"/>
      <c r="CF109" s="35"/>
      <c r="CG109" s="35"/>
      <c r="CH109" s="35"/>
      <c r="CI109" s="35"/>
      <c r="CJ109" s="35"/>
      <c r="CK109" s="35"/>
      <c r="CL109" s="35"/>
      <c r="CM109" s="35"/>
      <c r="CN109" s="35"/>
      <c r="CO109" s="35"/>
      <c r="CP109" s="35"/>
      <c r="CQ109" s="35"/>
      <c r="CR109" s="35"/>
      <c r="CS109" s="35"/>
      <c r="CT109" s="35"/>
      <c r="CU109" s="35"/>
      <c r="CV109" s="35"/>
      <c r="DM109" s="36"/>
      <c r="DN109" s="36"/>
      <c r="DO109" s="35"/>
      <c r="DP109" s="35"/>
      <c r="DQ109" s="35"/>
      <c r="DR109" s="35"/>
      <c r="DS109" s="35"/>
      <c r="DT109" s="35"/>
      <c r="DU109" s="35"/>
      <c r="DV109" s="35"/>
      <c r="DW109" s="35"/>
      <c r="DX109" s="35"/>
      <c r="DY109" s="35"/>
      <c r="DZ109" s="35"/>
      <c r="EA109" s="35"/>
      <c r="EB109" s="35"/>
      <c r="EC109" s="35"/>
      <c r="ED109" s="35"/>
      <c r="EE109" s="35"/>
      <c r="EF109" s="35"/>
      <c r="EG109" s="35"/>
      <c r="EH109" s="35"/>
      <c r="EI109" s="35"/>
      <c r="EJ109" s="35"/>
      <c r="EK109" s="35"/>
      <c r="EL109" s="35"/>
      <c r="EM109" s="35"/>
      <c r="EN109" s="35"/>
      <c r="EO109" s="35"/>
      <c r="EP109" s="35"/>
      <c r="EQ109" s="35"/>
      <c r="ER109" s="35"/>
      <c r="ES109" s="35"/>
      <c r="ET109" s="35"/>
      <c r="EU109" s="35"/>
      <c r="EV109" s="35"/>
      <c r="EW109" s="35"/>
      <c r="EX109" s="35"/>
      <c r="EY109" s="35"/>
      <c r="EZ109" s="35"/>
      <c r="FA109" s="35"/>
      <c r="FB109" s="35"/>
      <c r="FC109" s="35"/>
      <c r="FD109" s="35"/>
      <c r="FE109" s="35"/>
      <c r="FF109" s="35"/>
      <c r="FG109" s="35"/>
      <c r="FH109" s="35"/>
      <c r="FI109" s="35"/>
      <c r="FJ109" s="35"/>
      <c r="FK109" s="35"/>
      <c r="FL109" s="35"/>
      <c r="FM109" s="35"/>
      <c r="FN109" s="35"/>
      <c r="FO109" s="35"/>
      <c r="FP109" s="35"/>
      <c r="FQ109" s="35"/>
      <c r="FR109" s="35"/>
      <c r="FS109" s="35"/>
      <c r="FT109" s="35"/>
      <c r="FU109" s="35"/>
      <c r="FV109" s="18"/>
      <c r="FW109" s="37"/>
    </row>
    <row r="110" customFormat="false" ht="18.75" hidden="false" customHeight="false" outlineLevel="0" collapsed="false">
      <c r="A110" s="26" t="s">
        <v>408</v>
      </c>
      <c r="B110" s="21" t="s">
        <v>409</v>
      </c>
      <c r="C110" s="21" t="s">
        <v>202</v>
      </c>
      <c r="D110" s="21" t="str">
        <f aca="false">HYPERLINK("http://eros.fiehnlab.ucdavis.edu:8080/binbase-compound/bin/show/199203?db=rtx5","199203")</f>
        <v>199203</v>
      </c>
      <c r="E110" s="21" t="s">
        <v>410</v>
      </c>
      <c r="F110" s="21"/>
      <c r="G110" s="21"/>
      <c r="H110" s="27" t="n">
        <v>3306</v>
      </c>
      <c r="I110" s="27" t="n">
        <v>22567</v>
      </c>
      <c r="J110" s="27" t="n">
        <v>14118</v>
      </c>
      <c r="K110" s="27" t="n">
        <v>15982</v>
      </c>
      <c r="L110" s="27" t="n">
        <v>11411</v>
      </c>
      <c r="M110" s="27" t="n">
        <v>17750</v>
      </c>
      <c r="N110" s="27" t="n">
        <v>14194</v>
      </c>
      <c r="O110" s="27" t="n">
        <v>11976</v>
      </c>
      <c r="P110" s="27" t="n">
        <v>19200</v>
      </c>
      <c r="Q110" s="27" t="n">
        <v>11471</v>
      </c>
      <c r="R110" s="27" t="n">
        <v>15858</v>
      </c>
      <c r="S110" s="27" t="n">
        <v>12560</v>
      </c>
      <c r="T110" s="27" t="n">
        <v>14170</v>
      </c>
      <c r="U110" s="27" t="n">
        <v>15534</v>
      </c>
      <c r="V110" s="27" t="n">
        <v>18858</v>
      </c>
      <c r="W110" s="28" t="n">
        <f aca="false">AVERAGE(H110:V110)</f>
        <v>14597</v>
      </c>
      <c r="X110" s="29" t="n">
        <f aca="false">STDEV(H110:V110)</f>
        <v>4441.64300359997</v>
      </c>
      <c r="Y110" s="29"/>
      <c r="Z110" s="30"/>
      <c r="AA110" s="27" t="n">
        <v>9871</v>
      </c>
      <c r="AB110" s="27" t="n">
        <v>12307</v>
      </c>
      <c r="AC110" s="27" t="n">
        <v>3332</v>
      </c>
      <c r="AD110" s="27" t="n">
        <v>9132</v>
      </c>
      <c r="AE110" s="27" t="n">
        <v>15850</v>
      </c>
      <c r="AF110" s="27" t="n">
        <v>12123</v>
      </c>
      <c r="AG110" s="27" t="n">
        <v>16397</v>
      </c>
      <c r="AH110" s="27" t="n">
        <v>13150</v>
      </c>
      <c r="AI110" s="27" t="n">
        <v>13532</v>
      </c>
      <c r="AJ110" s="27" t="n">
        <v>8647</v>
      </c>
      <c r="AK110" s="27" t="n">
        <v>26895</v>
      </c>
      <c r="AL110" s="27" t="n">
        <v>10004</v>
      </c>
      <c r="AM110" s="31" t="n">
        <f aca="false">AVERAGE(AA110:AL110)</f>
        <v>12603.3333333333</v>
      </c>
      <c r="AN110" s="31" t="n">
        <f aca="false">STDEV(AA110:AL110)</f>
        <v>5709.21756035931</v>
      </c>
      <c r="AO110" s="31"/>
      <c r="AP110" s="32" t="n">
        <f aca="false">AM110/W110</f>
        <v>0.863419424082574</v>
      </c>
      <c r="AQ110" s="33" t="n">
        <f aca="false">TTEST(AA110:AL110,H110:V110,2,2)</f>
        <v>0.316757634666398</v>
      </c>
      <c r="AR110" s="34" t="s">
        <v>408</v>
      </c>
      <c r="AS110" s="35"/>
      <c r="AT110" s="35"/>
      <c r="AU110" s="35"/>
      <c r="AV110" s="35"/>
      <c r="AW110" s="35"/>
      <c r="AX110" s="35"/>
      <c r="AY110" s="35"/>
      <c r="AZ110" s="35"/>
      <c r="BA110" s="35"/>
      <c r="BB110" s="35"/>
      <c r="BC110" s="35"/>
      <c r="BD110" s="35"/>
      <c r="BE110" s="35"/>
      <c r="BF110" s="35"/>
      <c r="BG110" s="35"/>
      <c r="BH110" s="35"/>
      <c r="BI110" s="35"/>
      <c r="BJ110" s="35"/>
      <c r="BK110" s="35"/>
      <c r="BL110" s="35"/>
      <c r="BM110" s="35"/>
      <c r="BN110" s="35"/>
      <c r="BO110" s="35"/>
      <c r="BP110" s="35"/>
      <c r="BQ110" s="35"/>
      <c r="BR110" s="35"/>
      <c r="BS110" s="35"/>
      <c r="BT110" s="35"/>
      <c r="BU110" s="35"/>
      <c r="BV110" s="35"/>
      <c r="BW110" s="35"/>
      <c r="BX110" s="35"/>
      <c r="BY110" s="35"/>
      <c r="BZ110" s="35"/>
      <c r="CA110" s="35"/>
      <c r="CB110" s="35"/>
      <c r="CC110" s="35"/>
      <c r="CD110" s="35"/>
      <c r="CE110" s="35"/>
      <c r="CF110" s="35"/>
      <c r="CG110" s="35"/>
      <c r="CH110" s="35"/>
      <c r="CI110" s="35"/>
      <c r="CJ110" s="35"/>
      <c r="CK110" s="35"/>
      <c r="CL110" s="35"/>
      <c r="CM110" s="35"/>
      <c r="CN110" s="35"/>
      <c r="CO110" s="35"/>
      <c r="CP110" s="35"/>
      <c r="CQ110" s="35"/>
      <c r="CR110" s="35"/>
      <c r="CS110" s="35"/>
      <c r="CT110" s="35"/>
      <c r="CU110" s="35"/>
      <c r="CV110" s="35"/>
      <c r="DM110" s="36"/>
      <c r="DN110" s="36"/>
      <c r="DO110" s="35"/>
      <c r="DP110" s="35"/>
      <c r="DQ110" s="35"/>
      <c r="DR110" s="35"/>
      <c r="DS110" s="35"/>
      <c r="DT110" s="35"/>
      <c r="DU110" s="35"/>
      <c r="DV110" s="35"/>
      <c r="DW110" s="35"/>
      <c r="DX110" s="35"/>
      <c r="DY110" s="35"/>
      <c r="DZ110" s="35"/>
      <c r="EA110" s="35"/>
      <c r="EB110" s="35"/>
      <c r="EC110" s="35"/>
      <c r="ED110" s="35"/>
      <c r="EE110" s="35"/>
      <c r="EF110" s="35"/>
      <c r="EG110" s="35"/>
      <c r="EH110" s="35"/>
      <c r="EI110" s="35"/>
      <c r="EJ110" s="35"/>
      <c r="EK110" s="35"/>
      <c r="EL110" s="35"/>
      <c r="EM110" s="35"/>
      <c r="EN110" s="35"/>
      <c r="EO110" s="35"/>
      <c r="EP110" s="35"/>
      <c r="EQ110" s="35"/>
      <c r="ER110" s="35"/>
      <c r="ES110" s="35"/>
      <c r="ET110" s="35"/>
      <c r="EU110" s="35"/>
      <c r="EV110" s="35"/>
      <c r="EW110" s="35"/>
      <c r="EX110" s="35"/>
      <c r="EY110" s="35"/>
      <c r="EZ110" s="35"/>
      <c r="FA110" s="35"/>
      <c r="FB110" s="35"/>
      <c r="FC110" s="35"/>
      <c r="FD110" s="35"/>
      <c r="FE110" s="35"/>
      <c r="FF110" s="35"/>
      <c r="FG110" s="35"/>
      <c r="FH110" s="35"/>
      <c r="FI110" s="35"/>
      <c r="FJ110" s="35"/>
      <c r="FK110" s="35"/>
      <c r="FL110" s="35"/>
      <c r="FM110" s="35"/>
      <c r="FN110" s="35"/>
      <c r="FO110" s="35"/>
      <c r="FP110" s="35"/>
      <c r="FQ110" s="35"/>
      <c r="FR110" s="35"/>
      <c r="FS110" s="35"/>
      <c r="FT110" s="35"/>
      <c r="FU110" s="35"/>
      <c r="FV110" s="18"/>
      <c r="FW110" s="37"/>
    </row>
    <row r="111" customFormat="false" ht="18.75" hidden="false" customHeight="false" outlineLevel="0" collapsed="false">
      <c r="A111" s="26" t="s">
        <v>411</v>
      </c>
      <c r="B111" s="21" t="s">
        <v>412</v>
      </c>
      <c r="C111" s="21" t="s">
        <v>115</v>
      </c>
      <c r="D111" s="21" t="str">
        <f aca="false">HYPERLINK("http://eros.fiehnlab.ucdavis.edu:8080/binbase-compound/bin/show/202661?db=rtx5","202661")</f>
        <v>202661</v>
      </c>
      <c r="E111" s="21" t="s">
        <v>413</v>
      </c>
      <c r="F111" s="21" t="str">
        <f aca="false">HYPERLINK("http://www.genome.ad.jp/dbget-bin/www_bget?compound+n/a","n/a")</f>
        <v>n/a</v>
      </c>
      <c r="G111" s="21" t="str">
        <f aca="false">HYPERLINK("http://pubchem.ncbi.nlm.nih.gov/summary/summary.cgi?cid=169019","169019")</f>
        <v>169019</v>
      </c>
      <c r="H111" s="27" t="n">
        <v>1417</v>
      </c>
      <c r="I111" s="27" t="n">
        <v>838</v>
      </c>
      <c r="J111" s="27" t="n">
        <v>815</v>
      </c>
      <c r="K111" s="27" t="n">
        <v>760</v>
      </c>
      <c r="L111" s="27" t="n">
        <v>638</v>
      </c>
      <c r="M111" s="27" t="n">
        <v>836</v>
      </c>
      <c r="N111" s="27" t="n">
        <v>706</v>
      </c>
      <c r="O111" s="27" t="n">
        <v>887</v>
      </c>
      <c r="P111" s="27" t="n">
        <v>791</v>
      </c>
      <c r="Q111" s="27" t="n">
        <v>382</v>
      </c>
      <c r="R111" s="27" t="n">
        <v>783</v>
      </c>
      <c r="S111" s="27" t="n">
        <v>814</v>
      </c>
      <c r="T111" s="27" t="n">
        <v>686</v>
      </c>
      <c r="U111" s="27" t="n">
        <v>542</v>
      </c>
      <c r="V111" s="27" t="n">
        <v>678</v>
      </c>
      <c r="W111" s="28" t="n">
        <f aca="false">AVERAGE(H111:V111)</f>
        <v>771.533333333333</v>
      </c>
      <c r="X111" s="29" t="n">
        <f aca="false">STDEV(H111:V111)</f>
        <v>221.27580290755</v>
      </c>
      <c r="Y111" s="29"/>
      <c r="Z111" s="30"/>
      <c r="AA111" s="27" t="n">
        <v>732</v>
      </c>
      <c r="AB111" s="27" t="n">
        <v>525</v>
      </c>
      <c r="AC111" s="27" t="n">
        <v>688</v>
      </c>
      <c r="AD111" s="27" t="n">
        <v>483</v>
      </c>
      <c r="AE111" s="27" t="n">
        <v>773</v>
      </c>
      <c r="AF111" s="27" t="n">
        <v>791</v>
      </c>
      <c r="AG111" s="27" t="n">
        <v>603</v>
      </c>
      <c r="AH111" s="27" t="n">
        <v>549</v>
      </c>
      <c r="AI111" s="27" t="n">
        <v>806</v>
      </c>
      <c r="AJ111" s="27" t="n">
        <v>780</v>
      </c>
      <c r="AK111" s="27" t="n">
        <v>762</v>
      </c>
      <c r="AL111" s="27" t="n">
        <v>504</v>
      </c>
      <c r="AM111" s="31" t="n">
        <f aca="false">AVERAGE(AA111:AL111)</f>
        <v>666.333333333333</v>
      </c>
      <c r="AN111" s="31" t="n">
        <f aca="false">STDEV(AA111:AL111)</f>
        <v>124.68019696468</v>
      </c>
      <c r="AO111" s="31"/>
      <c r="AP111" s="32" t="n">
        <f aca="false">AM111/W111</f>
        <v>0.863648146548</v>
      </c>
      <c r="AQ111" s="33" t="n">
        <f aca="false">TTEST(AA111:AL111,H111:V111,2,2)</f>
        <v>0.154705674764356</v>
      </c>
      <c r="AR111" s="34" t="s">
        <v>411</v>
      </c>
      <c r="AS111" s="35"/>
      <c r="AT111" s="35"/>
      <c r="AU111" s="35"/>
      <c r="AV111" s="35"/>
      <c r="AW111" s="35"/>
      <c r="AX111" s="35"/>
      <c r="AY111" s="35"/>
      <c r="AZ111" s="35"/>
      <c r="BA111" s="35"/>
      <c r="BB111" s="35"/>
      <c r="BC111" s="35"/>
      <c r="BD111" s="35"/>
      <c r="BE111" s="35"/>
      <c r="BF111" s="35"/>
      <c r="BG111" s="35"/>
      <c r="BH111" s="35"/>
      <c r="BI111" s="35"/>
      <c r="BJ111" s="35"/>
      <c r="BK111" s="35"/>
      <c r="BL111" s="35"/>
      <c r="BM111" s="35"/>
      <c r="BN111" s="35"/>
      <c r="BO111" s="35"/>
      <c r="BP111" s="35"/>
      <c r="BQ111" s="35"/>
      <c r="BR111" s="35"/>
      <c r="BS111" s="35"/>
      <c r="BT111" s="35"/>
      <c r="BU111" s="35"/>
      <c r="BV111" s="35"/>
      <c r="BW111" s="35"/>
      <c r="BX111" s="35"/>
      <c r="BY111" s="35"/>
      <c r="BZ111" s="35"/>
      <c r="CA111" s="35"/>
      <c r="CB111" s="35"/>
      <c r="CC111" s="35"/>
      <c r="CD111" s="35"/>
      <c r="CE111" s="35"/>
      <c r="CF111" s="35"/>
      <c r="CG111" s="35"/>
      <c r="CH111" s="35"/>
      <c r="CI111" s="35"/>
      <c r="CJ111" s="35"/>
      <c r="CK111" s="35"/>
      <c r="CL111" s="35"/>
      <c r="CM111" s="35"/>
      <c r="CN111" s="35"/>
      <c r="CO111" s="35"/>
      <c r="CP111" s="35"/>
      <c r="CQ111" s="35"/>
      <c r="CR111" s="35"/>
      <c r="CS111" s="35"/>
      <c r="CT111" s="35"/>
      <c r="CU111" s="35"/>
      <c r="CV111" s="35"/>
      <c r="DM111" s="36"/>
      <c r="DN111" s="36"/>
      <c r="DO111" s="35"/>
      <c r="DP111" s="35"/>
      <c r="DQ111" s="35"/>
      <c r="DR111" s="35"/>
      <c r="DS111" s="35"/>
      <c r="DT111" s="35"/>
      <c r="DU111" s="35"/>
      <c r="DV111" s="35"/>
      <c r="DW111" s="35"/>
      <c r="DX111" s="35"/>
      <c r="DY111" s="35"/>
      <c r="DZ111" s="35"/>
      <c r="EA111" s="35"/>
      <c r="EB111" s="35"/>
      <c r="EC111" s="35"/>
      <c r="ED111" s="35"/>
      <c r="EE111" s="35"/>
      <c r="EF111" s="35"/>
      <c r="EG111" s="35"/>
      <c r="EH111" s="35"/>
      <c r="EI111" s="35"/>
      <c r="EJ111" s="35"/>
      <c r="EK111" s="35"/>
      <c r="EL111" s="35"/>
      <c r="EM111" s="35"/>
      <c r="EN111" s="35"/>
      <c r="EO111" s="35"/>
      <c r="EP111" s="35"/>
      <c r="EQ111" s="35"/>
      <c r="ER111" s="35"/>
      <c r="ES111" s="35"/>
      <c r="ET111" s="35"/>
      <c r="EU111" s="35"/>
      <c r="EV111" s="35"/>
      <c r="EW111" s="35"/>
      <c r="EX111" s="35"/>
      <c r="EY111" s="35"/>
      <c r="EZ111" s="35"/>
      <c r="FA111" s="35"/>
      <c r="FB111" s="35"/>
      <c r="FC111" s="35"/>
      <c r="FD111" s="35"/>
      <c r="FE111" s="35"/>
      <c r="FF111" s="35"/>
      <c r="FG111" s="35"/>
      <c r="FH111" s="35"/>
      <c r="FI111" s="35"/>
      <c r="FJ111" s="35"/>
      <c r="FK111" s="35"/>
      <c r="FL111" s="35"/>
      <c r="FM111" s="35"/>
      <c r="FN111" s="35"/>
      <c r="FO111" s="35"/>
      <c r="FP111" s="35"/>
      <c r="FQ111" s="35"/>
      <c r="FR111" s="35"/>
      <c r="FS111" s="35"/>
      <c r="FT111" s="35"/>
      <c r="FU111" s="35"/>
      <c r="FV111" s="18"/>
      <c r="FW111" s="37"/>
    </row>
    <row r="112" customFormat="false" ht="18.75" hidden="false" customHeight="false" outlineLevel="0" collapsed="false">
      <c r="A112" s="26" t="s">
        <v>414</v>
      </c>
      <c r="B112" s="21" t="s">
        <v>415</v>
      </c>
      <c r="C112" s="21" t="s">
        <v>416</v>
      </c>
      <c r="D112" s="21" t="str">
        <f aca="false">HYPERLINK("http://eros.fiehnlab.ucdavis.edu:8080/binbase-compound/bin/show/212606?db=rtx5","212606")</f>
        <v>212606</v>
      </c>
      <c r="E112" s="21" t="s">
        <v>417</v>
      </c>
      <c r="F112" s="21" t="str">
        <f aca="false">HYPERLINK("http://www.genome.ad.jp/dbget-bin/www_bget?compound+C00253","C00253")</f>
        <v>C00253</v>
      </c>
      <c r="G112" s="21" t="str">
        <f aca="false">HYPERLINK("http://pubchem.ncbi.nlm.nih.gov/summary/summary.cgi?cid=938","938")</f>
        <v>938</v>
      </c>
      <c r="H112" s="27" t="n">
        <v>4716</v>
      </c>
      <c r="I112" s="27" t="n">
        <v>3076</v>
      </c>
      <c r="J112" s="27" t="n">
        <v>18667</v>
      </c>
      <c r="K112" s="27" t="n">
        <v>11769</v>
      </c>
      <c r="L112" s="27" t="n">
        <v>14022</v>
      </c>
      <c r="M112" s="27" t="n">
        <v>9497</v>
      </c>
      <c r="N112" s="27" t="n">
        <v>10378</v>
      </c>
      <c r="O112" s="27" t="n">
        <v>2143</v>
      </c>
      <c r="P112" s="27" t="n">
        <v>1410</v>
      </c>
      <c r="Q112" s="27" t="n">
        <v>4463</v>
      </c>
      <c r="R112" s="27" t="n">
        <v>11414</v>
      </c>
      <c r="S112" s="27" t="n">
        <v>4390</v>
      </c>
      <c r="T112" s="27" t="n">
        <v>2840</v>
      </c>
      <c r="U112" s="27" t="n">
        <v>11624</v>
      </c>
      <c r="V112" s="27" t="n">
        <v>18869</v>
      </c>
      <c r="W112" s="28" t="n">
        <f aca="false">AVERAGE(H112:V112)</f>
        <v>8618.53333333333</v>
      </c>
      <c r="X112" s="29" t="n">
        <f aca="false">STDEV(H112:V112)</f>
        <v>5820.32680558485</v>
      </c>
      <c r="Y112" s="29"/>
      <c r="Z112" s="30"/>
      <c r="AA112" s="27" t="n">
        <v>5184</v>
      </c>
      <c r="AB112" s="27" t="n">
        <v>7980</v>
      </c>
      <c r="AC112" s="27" t="n">
        <v>3196</v>
      </c>
      <c r="AD112" s="27" t="n">
        <v>20841</v>
      </c>
      <c r="AE112" s="27" t="n">
        <v>5708</v>
      </c>
      <c r="AF112" s="27" t="n">
        <v>3997</v>
      </c>
      <c r="AG112" s="27" t="n">
        <v>2439</v>
      </c>
      <c r="AH112" s="27" t="n">
        <v>1898</v>
      </c>
      <c r="AI112" s="27" t="n">
        <v>11317</v>
      </c>
      <c r="AJ112" s="27" t="n">
        <v>17764</v>
      </c>
      <c r="AK112" s="27" t="n">
        <v>3741</v>
      </c>
      <c r="AL112" s="27" t="n">
        <v>5408</v>
      </c>
      <c r="AM112" s="31" t="n">
        <f aca="false">AVERAGE(AA112:AL112)</f>
        <v>7456.08333333333</v>
      </c>
      <c r="AN112" s="31" t="n">
        <f aca="false">STDEV(AA112:AL112)</f>
        <v>6127.30058402309</v>
      </c>
      <c r="AO112" s="31"/>
      <c r="AP112" s="32" t="n">
        <f aca="false">AM112/W112</f>
        <v>0.865122062531908</v>
      </c>
      <c r="AQ112" s="33" t="n">
        <f aca="false">TTEST(AA112:AL112,H112:V112,2,2)</f>
        <v>0.618798508067964</v>
      </c>
      <c r="AR112" s="34" t="s">
        <v>414</v>
      </c>
      <c r="AS112" s="35"/>
      <c r="AT112" s="35"/>
      <c r="AU112" s="35"/>
      <c r="AV112" s="35"/>
      <c r="AW112" s="35"/>
      <c r="AX112" s="35"/>
      <c r="AY112" s="35"/>
      <c r="AZ112" s="35"/>
      <c r="BA112" s="35"/>
      <c r="BB112" s="35"/>
      <c r="BC112" s="35"/>
      <c r="BD112" s="35"/>
      <c r="BE112" s="35"/>
      <c r="BF112" s="35"/>
      <c r="BG112" s="35"/>
      <c r="BH112" s="35"/>
      <c r="BI112" s="35"/>
      <c r="BJ112" s="35"/>
      <c r="BK112" s="35"/>
      <c r="BL112" s="35"/>
      <c r="BM112" s="35"/>
      <c r="BN112" s="35"/>
      <c r="BO112" s="35"/>
      <c r="BP112" s="35"/>
      <c r="BQ112" s="35"/>
      <c r="BR112" s="35"/>
      <c r="BS112" s="35"/>
      <c r="BT112" s="35"/>
      <c r="BU112" s="35"/>
      <c r="BV112" s="35"/>
      <c r="BW112" s="35"/>
      <c r="BX112" s="35"/>
      <c r="BY112" s="35"/>
      <c r="BZ112" s="35"/>
      <c r="CA112" s="35"/>
      <c r="CB112" s="35"/>
      <c r="CC112" s="35"/>
      <c r="CD112" s="35"/>
      <c r="CE112" s="35"/>
      <c r="CF112" s="35"/>
      <c r="CG112" s="35"/>
      <c r="CH112" s="35"/>
      <c r="CI112" s="35"/>
      <c r="CJ112" s="35"/>
      <c r="CK112" s="35"/>
      <c r="CL112" s="35"/>
      <c r="CM112" s="35"/>
      <c r="CN112" s="35"/>
      <c r="CO112" s="35"/>
      <c r="CP112" s="35"/>
      <c r="CQ112" s="35"/>
      <c r="CR112" s="35"/>
      <c r="CS112" s="35"/>
      <c r="CT112" s="35"/>
      <c r="CU112" s="35"/>
      <c r="CV112" s="35"/>
      <c r="DM112" s="36"/>
      <c r="DN112" s="36"/>
      <c r="DO112" s="35"/>
      <c r="DP112" s="35"/>
      <c r="DQ112" s="35"/>
      <c r="DR112" s="35"/>
      <c r="DS112" s="35"/>
      <c r="DT112" s="35"/>
      <c r="DU112" s="35"/>
      <c r="DV112" s="35"/>
      <c r="DW112" s="35"/>
      <c r="DX112" s="35"/>
      <c r="DY112" s="35"/>
      <c r="DZ112" s="35"/>
      <c r="EA112" s="35"/>
      <c r="EB112" s="35"/>
      <c r="EC112" s="35"/>
      <c r="ED112" s="35"/>
      <c r="EE112" s="35"/>
      <c r="EF112" s="35"/>
      <c r="EG112" s="35"/>
      <c r="EH112" s="35"/>
      <c r="EI112" s="35"/>
      <c r="EJ112" s="35"/>
      <c r="EK112" s="35"/>
      <c r="EL112" s="35"/>
      <c r="EM112" s="35"/>
      <c r="EN112" s="35"/>
      <c r="EO112" s="35"/>
      <c r="EP112" s="35"/>
      <c r="EQ112" s="35"/>
      <c r="ER112" s="35"/>
      <c r="ES112" s="35"/>
      <c r="ET112" s="35"/>
      <c r="EU112" s="35"/>
      <c r="EV112" s="35"/>
      <c r="EW112" s="35"/>
      <c r="EX112" s="35"/>
      <c r="EY112" s="35"/>
      <c r="EZ112" s="35"/>
      <c r="FA112" s="35"/>
      <c r="FB112" s="35"/>
      <c r="FC112" s="35"/>
      <c r="FD112" s="35"/>
      <c r="FE112" s="35"/>
      <c r="FF112" s="35"/>
      <c r="FG112" s="35"/>
      <c r="FH112" s="35"/>
      <c r="FI112" s="35"/>
      <c r="FJ112" s="35"/>
      <c r="FK112" s="35"/>
      <c r="FL112" s="35"/>
      <c r="FM112" s="35"/>
      <c r="FN112" s="35"/>
      <c r="FO112" s="35"/>
      <c r="FP112" s="35"/>
      <c r="FQ112" s="35"/>
      <c r="FR112" s="35"/>
      <c r="FS112" s="35"/>
      <c r="FT112" s="35"/>
      <c r="FU112" s="35"/>
      <c r="FV112" s="18"/>
      <c r="FW112" s="37"/>
    </row>
    <row r="113" customFormat="false" ht="18.75" hidden="false" customHeight="false" outlineLevel="0" collapsed="false">
      <c r="A113" s="26" t="s">
        <v>418</v>
      </c>
      <c r="B113" s="21" t="s">
        <v>419</v>
      </c>
      <c r="C113" s="21" t="s">
        <v>420</v>
      </c>
      <c r="D113" s="21" t="str">
        <f aca="false">HYPERLINK("http://eros.fiehnlab.ucdavis.edu:8080/binbase-compound/bin/show/414965?db=rtx5","414965")</f>
        <v>414965</v>
      </c>
      <c r="E113" s="21" t="s">
        <v>421</v>
      </c>
      <c r="F113" s="21"/>
      <c r="G113" s="21"/>
      <c r="H113" s="27" t="n">
        <v>50966</v>
      </c>
      <c r="I113" s="27" t="n">
        <v>68599</v>
      </c>
      <c r="J113" s="27" t="n">
        <v>56983</v>
      </c>
      <c r="K113" s="27" t="n">
        <v>73036</v>
      </c>
      <c r="L113" s="27" t="n">
        <v>39803</v>
      </c>
      <c r="M113" s="27" t="n">
        <v>81903</v>
      </c>
      <c r="N113" s="27" t="n">
        <v>71190</v>
      </c>
      <c r="O113" s="27" t="n">
        <v>53121</v>
      </c>
      <c r="P113" s="27" t="n">
        <v>68998</v>
      </c>
      <c r="Q113" s="27" t="n">
        <v>62502</v>
      </c>
      <c r="R113" s="27" t="n">
        <v>63427</v>
      </c>
      <c r="S113" s="27" t="n">
        <v>77967</v>
      </c>
      <c r="T113" s="27" t="n">
        <v>83868</v>
      </c>
      <c r="U113" s="27" t="n">
        <v>41245</v>
      </c>
      <c r="V113" s="27" t="n">
        <v>92769</v>
      </c>
      <c r="W113" s="28" t="n">
        <f aca="false">AVERAGE(H113:V113)</f>
        <v>65758.4666666667</v>
      </c>
      <c r="X113" s="29" t="n">
        <f aca="false">STDEV(H113:V113)</f>
        <v>15386.4821509321</v>
      </c>
      <c r="Y113" s="29"/>
      <c r="Z113" s="30"/>
      <c r="AA113" s="27" t="n">
        <v>72148</v>
      </c>
      <c r="AB113" s="27" t="n">
        <v>54659</v>
      </c>
      <c r="AC113" s="27" t="n">
        <v>64344</v>
      </c>
      <c r="AD113" s="27" t="n">
        <v>36620</v>
      </c>
      <c r="AE113" s="27" t="n">
        <v>36168</v>
      </c>
      <c r="AF113" s="27" t="n">
        <v>52920</v>
      </c>
      <c r="AG113" s="27" t="n">
        <v>46118</v>
      </c>
      <c r="AH113" s="27" t="n">
        <v>64079</v>
      </c>
      <c r="AI113" s="27" t="n">
        <v>50389</v>
      </c>
      <c r="AJ113" s="27" t="n">
        <v>56480</v>
      </c>
      <c r="AK113" s="27" t="n">
        <v>79947</v>
      </c>
      <c r="AL113" s="27" t="n">
        <v>70110</v>
      </c>
      <c r="AM113" s="31" t="n">
        <f aca="false">AVERAGE(AA113:AL113)</f>
        <v>56998.5</v>
      </c>
      <c r="AN113" s="31" t="n">
        <f aca="false">STDEV(AA113:AL113)</f>
        <v>13703.9553447503</v>
      </c>
      <c r="AO113" s="31"/>
      <c r="AP113" s="32" t="n">
        <f aca="false">AM113/W113</f>
        <v>0.866785721889298</v>
      </c>
      <c r="AQ113" s="33" t="n">
        <f aca="false">TTEST(AA113:AL113,H113:V113,2,2)</f>
        <v>0.13568654525736</v>
      </c>
      <c r="AR113" s="34" t="s">
        <v>418</v>
      </c>
      <c r="AS113" s="35"/>
      <c r="AT113" s="35"/>
      <c r="AU113" s="35"/>
      <c r="AV113" s="35"/>
      <c r="AW113" s="35"/>
      <c r="AX113" s="35"/>
      <c r="AY113" s="35"/>
      <c r="AZ113" s="35"/>
      <c r="BA113" s="35"/>
      <c r="BB113" s="35"/>
      <c r="BC113" s="35"/>
      <c r="BD113" s="35"/>
      <c r="BE113" s="35"/>
      <c r="BF113" s="35"/>
      <c r="BG113" s="35"/>
      <c r="BH113" s="35"/>
      <c r="BI113" s="35"/>
      <c r="BJ113" s="35"/>
      <c r="BK113" s="35"/>
      <c r="BL113" s="35"/>
      <c r="BM113" s="35"/>
      <c r="BN113" s="35"/>
      <c r="BO113" s="35"/>
      <c r="BP113" s="35"/>
      <c r="BQ113" s="35"/>
      <c r="BR113" s="35"/>
      <c r="BS113" s="35"/>
      <c r="BT113" s="35"/>
      <c r="BU113" s="35"/>
      <c r="BV113" s="35"/>
      <c r="BW113" s="35"/>
      <c r="BX113" s="35"/>
      <c r="BY113" s="35"/>
      <c r="BZ113" s="35"/>
      <c r="CA113" s="35"/>
      <c r="CB113" s="35"/>
      <c r="CC113" s="35"/>
      <c r="CD113" s="35"/>
      <c r="CE113" s="35"/>
      <c r="CF113" s="35"/>
      <c r="CG113" s="35"/>
      <c r="CH113" s="35"/>
      <c r="CI113" s="35"/>
      <c r="CJ113" s="35"/>
      <c r="CK113" s="35"/>
      <c r="CL113" s="35"/>
      <c r="CM113" s="35"/>
      <c r="CN113" s="35"/>
      <c r="CO113" s="35"/>
      <c r="CP113" s="35"/>
      <c r="CQ113" s="35"/>
      <c r="CR113" s="35"/>
      <c r="CS113" s="35"/>
      <c r="CT113" s="35"/>
      <c r="CU113" s="35"/>
      <c r="CV113" s="35"/>
      <c r="DM113" s="36"/>
      <c r="DN113" s="36"/>
      <c r="DO113" s="35"/>
      <c r="DP113" s="35"/>
      <c r="DQ113" s="35"/>
      <c r="DR113" s="35"/>
      <c r="DS113" s="35"/>
      <c r="DT113" s="35"/>
      <c r="DU113" s="35"/>
      <c r="DV113" s="35"/>
      <c r="DW113" s="35"/>
      <c r="DX113" s="35"/>
      <c r="DY113" s="35"/>
      <c r="DZ113" s="35"/>
      <c r="EA113" s="35"/>
      <c r="EB113" s="35"/>
      <c r="EC113" s="35"/>
      <c r="ED113" s="35"/>
      <c r="EE113" s="35"/>
      <c r="EF113" s="35"/>
      <c r="EG113" s="35"/>
      <c r="EH113" s="35"/>
      <c r="EI113" s="35"/>
      <c r="EJ113" s="35"/>
      <c r="EK113" s="35"/>
      <c r="EL113" s="35"/>
      <c r="EM113" s="35"/>
      <c r="EN113" s="35"/>
      <c r="EO113" s="35"/>
      <c r="EP113" s="35"/>
      <c r="EQ113" s="35"/>
      <c r="ER113" s="35"/>
      <c r="ES113" s="35"/>
      <c r="ET113" s="35"/>
      <c r="EU113" s="35"/>
      <c r="EV113" s="35"/>
      <c r="EW113" s="35"/>
      <c r="EX113" s="35"/>
      <c r="EY113" s="35"/>
      <c r="EZ113" s="35"/>
      <c r="FA113" s="35"/>
      <c r="FB113" s="35"/>
      <c r="FC113" s="35"/>
      <c r="FD113" s="35"/>
      <c r="FE113" s="35"/>
      <c r="FF113" s="35"/>
      <c r="FG113" s="35"/>
      <c r="FH113" s="35"/>
      <c r="FI113" s="35"/>
      <c r="FJ113" s="35"/>
      <c r="FK113" s="35"/>
      <c r="FL113" s="35"/>
      <c r="FM113" s="35"/>
      <c r="FN113" s="35"/>
      <c r="FO113" s="35"/>
      <c r="FP113" s="35"/>
      <c r="FQ113" s="35"/>
      <c r="FR113" s="35"/>
      <c r="FS113" s="35"/>
      <c r="FT113" s="35"/>
      <c r="FU113" s="35"/>
      <c r="FV113" s="18"/>
      <c r="FW113" s="37"/>
    </row>
    <row r="114" customFormat="false" ht="18.75" hidden="false" customHeight="false" outlineLevel="0" collapsed="false">
      <c r="A114" s="26" t="s">
        <v>422</v>
      </c>
      <c r="B114" s="21" t="s">
        <v>423</v>
      </c>
      <c r="C114" s="21" t="s">
        <v>424</v>
      </c>
      <c r="D114" s="21" t="str">
        <f aca="false">HYPERLINK("http://eros.fiehnlab.ucdavis.edu:8080/binbase-compound/bin/show/228009?db=rtx5","228009")</f>
        <v>228009</v>
      </c>
      <c r="E114" s="21" t="s">
        <v>425</v>
      </c>
      <c r="F114" s="21" t="str">
        <f aca="false">HYPERLINK("http://www.genome.ad.jp/dbget-bin/www_bget?compound+C00258","C00258")</f>
        <v>C00258</v>
      </c>
      <c r="G114" s="21" t="str">
        <f aca="false">HYPERLINK("http://pubchem.ncbi.nlm.nih.gov/summary/summary.cgi?cid=439194","439194")</f>
        <v>439194</v>
      </c>
      <c r="H114" s="27" t="n">
        <v>20082</v>
      </c>
      <c r="I114" s="27" t="n">
        <v>12236</v>
      </c>
      <c r="J114" s="27" t="n">
        <v>7423</v>
      </c>
      <c r="K114" s="27" t="n">
        <v>13717</v>
      </c>
      <c r="L114" s="27" t="n">
        <v>16826</v>
      </c>
      <c r="M114" s="27" t="n">
        <v>11885</v>
      </c>
      <c r="N114" s="27" t="n">
        <v>11555</v>
      </c>
      <c r="O114" s="27" t="n">
        <v>10815</v>
      </c>
      <c r="P114" s="27" t="n">
        <v>9083</v>
      </c>
      <c r="Q114" s="27" t="n">
        <v>11953</v>
      </c>
      <c r="R114" s="27" t="n">
        <v>17343</v>
      </c>
      <c r="S114" s="27" t="n">
        <v>9905</v>
      </c>
      <c r="T114" s="27" t="n">
        <v>5751</v>
      </c>
      <c r="U114" s="27" t="n">
        <v>11022</v>
      </c>
      <c r="V114" s="27" t="n">
        <v>21617</v>
      </c>
      <c r="W114" s="28" t="n">
        <f aca="false">AVERAGE(H114:V114)</f>
        <v>12747.5333333333</v>
      </c>
      <c r="X114" s="29" t="n">
        <f aca="false">STDEV(H114:V114)</f>
        <v>4470.02751456324</v>
      </c>
      <c r="Y114" s="29"/>
      <c r="Z114" s="30"/>
      <c r="AA114" s="27" t="n">
        <v>10077</v>
      </c>
      <c r="AB114" s="27" t="n">
        <v>13486</v>
      </c>
      <c r="AC114" s="27" t="n">
        <v>5455</v>
      </c>
      <c r="AD114" s="27" t="n">
        <v>15035</v>
      </c>
      <c r="AE114" s="27" t="n">
        <v>10973</v>
      </c>
      <c r="AF114" s="27" t="n">
        <v>7564</v>
      </c>
      <c r="AG114" s="27" t="n">
        <v>9474</v>
      </c>
      <c r="AH114" s="27" t="n">
        <v>13843</v>
      </c>
      <c r="AI114" s="27" t="n">
        <v>11780</v>
      </c>
      <c r="AJ114" s="27" t="n">
        <v>15401</v>
      </c>
      <c r="AK114" s="27" t="n">
        <v>7388</v>
      </c>
      <c r="AL114" s="27" t="n">
        <v>12414</v>
      </c>
      <c r="AM114" s="31" t="n">
        <f aca="false">AVERAGE(AA114:AL114)</f>
        <v>11074.1666666667</v>
      </c>
      <c r="AN114" s="31" t="n">
        <f aca="false">STDEV(AA114:AL114)</f>
        <v>3179.98938915706</v>
      </c>
      <c r="AO114" s="31"/>
      <c r="AP114" s="32" t="n">
        <f aca="false">AM114/W114</f>
        <v>0.868730159560281</v>
      </c>
      <c r="AQ114" s="33" t="n">
        <f aca="false">TTEST(AA114:AL114,H114:V114,2,2)</f>
        <v>0.285006722322666</v>
      </c>
      <c r="AR114" s="34" t="s">
        <v>422</v>
      </c>
      <c r="AS114" s="35"/>
      <c r="AT114" s="35"/>
      <c r="AU114" s="35"/>
      <c r="AV114" s="35"/>
      <c r="AW114" s="35"/>
      <c r="AX114" s="35"/>
      <c r="AY114" s="35"/>
      <c r="AZ114" s="35"/>
      <c r="BA114" s="35"/>
      <c r="BB114" s="35"/>
      <c r="BC114" s="35"/>
      <c r="BD114" s="35"/>
      <c r="BE114" s="35"/>
      <c r="BF114" s="35"/>
      <c r="BG114" s="35"/>
      <c r="BH114" s="35"/>
      <c r="BI114" s="35"/>
      <c r="BJ114" s="35"/>
      <c r="BK114" s="35"/>
      <c r="BL114" s="35"/>
      <c r="BM114" s="35"/>
      <c r="BN114" s="35"/>
      <c r="BO114" s="35"/>
      <c r="BP114" s="35"/>
      <c r="BQ114" s="35"/>
      <c r="BR114" s="35"/>
      <c r="BS114" s="35"/>
      <c r="BT114" s="35"/>
      <c r="BU114" s="35"/>
      <c r="BV114" s="35"/>
      <c r="BW114" s="35"/>
      <c r="BX114" s="35"/>
      <c r="BY114" s="35"/>
      <c r="BZ114" s="35"/>
      <c r="CA114" s="35"/>
      <c r="CB114" s="35"/>
      <c r="CC114" s="35"/>
      <c r="CD114" s="35"/>
      <c r="CE114" s="35"/>
      <c r="CF114" s="35"/>
      <c r="CG114" s="35"/>
      <c r="CH114" s="35"/>
      <c r="CI114" s="35"/>
      <c r="CJ114" s="35"/>
      <c r="CK114" s="35"/>
      <c r="CL114" s="35"/>
      <c r="CM114" s="35"/>
      <c r="CN114" s="35"/>
      <c r="CO114" s="35"/>
      <c r="CP114" s="35"/>
      <c r="CQ114" s="35"/>
      <c r="CR114" s="35"/>
      <c r="CS114" s="35"/>
      <c r="CT114" s="35"/>
      <c r="CU114" s="35"/>
      <c r="CV114" s="35"/>
      <c r="DM114" s="36"/>
      <c r="DN114" s="36"/>
      <c r="DO114" s="35"/>
      <c r="DP114" s="35"/>
      <c r="DQ114" s="35"/>
      <c r="DR114" s="35"/>
      <c r="DS114" s="35"/>
      <c r="DT114" s="35"/>
      <c r="DU114" s="35"/>
      <c r="DV114" s="35"/>
      <c r="DW114" s="35"/>
      <c r="DX114" s="35"/>
      <c r="DY114" s="35"/>
      <c r="DZ114" s="35"/>
      <c r="EA114" s="35"/>
      <c r="EB114" s="35"/>
      <c r="EC114" s="35"/>
      <c r="ED114" s="35"/>
      <c r="EE114" s="35"/>
      <c r="EF114" s="35"/>
      <c r="EG114" s="35"/>
      <c r="EH114" s="35"/>
      <c r="EI114" s="35"/>
      <c r="EJ114" s="35"/>
      <c r="EK114" s="35"/>
      <c r="EL114" s="35"/>
      <c r="EM114" s="35"/>
      <c r="EN114" s="35"/>
      <c r="EO114" s="35"/>
      <c r="EP114" s="35"/>
      <c r="EQ114" s="35"/>
      <c r="ER114" s="35"/>
      <c r="ES114" s="35"/>
      <c r="ET114" s="35"/>
      <c r="EU114" s="35"/>
      <c r="EV114" s="35"/>
      <c r="EW114" s="35"/>
      <c r="EX114" s="35"/>
      <c r="EY114" s="35"/>
      <c r="EZ114" s="35"/>
      <c r="FA114" s="35"/>
      <c r="FB114" s="35"/>
      <c r="FC114" s="35"/>
      <c r="FD114" s="35"/>
      <c r="FE114" s="35"/>
      <c r="FF114" s="35"/>
      <c r="FG114" s="35"/>
      <c r="FH114" s="35"/>
      <c r="FI114" s="35"/>
      <c r="FJ114" s="35"/>
      <c r="FK114" s="35"/>
      <c r="FL114" s="35"/>
      <c r="FM114" s="35"/>
      <c r="FN114" s="35"/>
      <c r="FO114" s="35"/>
      <c r="FP114" s="35"/>
      <c r="FQ114" s="35"/>
      <c r="FR114" s="35"/>
      <c r="FS114" s="35"/>
      <c r="FT114" s="35"/>
      <c r="FU114" s="35"/>
      <c r="FV114" s="18"/>
      <c r="FW114" s="37"/>
    </row>
    <row r="115" customFormat="false" ht="18.75" hidden="false" customHeight="false" outlineLevel="0" collapsed="false">
      <c r="A115" s="26" t="s">
        <v>426</v>
      </c>
      <c r="B115" s="21" t="s">
        <v>427</v>
      </c>
      <c r="C115" s="21" t="s">
        <v>45</v>
      </c>
      <c r="D115" s="21" t="str">
        <f aca="false">HYPERLINK("http://eros.fiehnlab.ucdavis.edu:8080/binbase-compound/bin/show/218787?db=rtx5","218787")</f>
        <v>218787</v>
      </c>
      <c r="E115" s="21" t="s">
        <v>428</v>
      </c>
      <c r="F115" s="21"/>
      <c r="G115" s="21"/>
      <c r="H115" s="27" t="n">
        <v>1669</v>
      </c>
      <c r="I115" s="27" t="n">
        <v>1335</v>
      </c>
      <c r="J115" s="27" t="n">
        <v>4929</v>
      </c>
      <c r="K115" s="27" t="n">
        <v>4138</v>
      </c>
      <c r="L115" s="27" t="n">
        <v>2613</v>
      </c>
      <c r="M115" s="27" t="n">
        <v>880</v>
      </c>
      <c r="N115" s="27" t="n">
        <v>1649</v>
      </c>
      <c r="O115" s="27" t="n">
        <v>1502</v>
      </c>
      <c r="P115" s="27" t="n">
        <v>970</v>
      </c>
      <c r="Q115" s="27" t="n">
        <v>2089</v>
      </c>
      <c r="R115" s="27" t="n">
        <v>1873</v>
      </c>
      <c r="S115" s="27" t="n">
        <v>1001</v>
      </c>
      <c r="T115" s="27" t="n">
        <v>1490</v>
      </c>
      <c r="U115" s="27" t="n">
        <v>2143</v>
      </c>
      <c r="V115" s="27" t="n">
        <v>3054</v>
      </c>
      <c r="W115" s="28" t="n">
        <f aca="false">AVERAGE(H115:V115)</f>
        <v>2089</v>
      </c>
      <c r="X115" s="29" t="n">
        <f aca="false">STDEV(H115:V115)</f>
        <v>1166.76739020987</v>
      </c>
      <c r="Y115" s="29"/>
      <c r="Z115" s="30"/>
      <c r="AA115" s="27" t="n">
        <v>1879</v>
      </c>
      <c r="AB115" s="27" t="n">
        <v>2278</v>
      </c>
      <c r="AC115" s="27" t="n">
        <v>1908</v>
      </c>
      <c r="AD115" s="27" t="n">
        <v>2770</v>
      </c>
      <c r="AE115" s="27" t="n">
        <v>2128</v>
      </c>
      <c r="AF115" s="27" t="n">
        <v>1332</v>
      </c>
      <c r="AG115" s="27" t="n">
        <v>46</v>
      </c>
      <c r="AH115" s="27" t="n">
        <v>1656</v>
      </c>
      <c r="AI115" s="27" t="n">
        <v>1191</v>
      </c>
      <c r="AJ115" s="27" t="n">
        <v>3187</v>
      </c>
      <c r="AK115" s="27" t="n">
        <v>1682</v>
      </c>
      <c r="AL115" s="27" t="n">
        <v>1839</v>
      </c>
      <c r="AM115" s="31" t="n">
        <f aca="false">AVERAGE(AA115:AL115)</f>
        <v>1824.66666666667</v>
      </c>
      <c r="AN115" s="31" t="n">
        <f aca="false">STDEV(AA115:AL115)</f>
        <v>792.805299190313</v>
      </c>
      <c r="AO115" s="31"/>
      <c r="AP115" s="32" t="n">
        <f aca="false">AM115/W115</f>
        <v>0.87346417743737</v>
      </c>
      <c r="AQ115" s="33" t="n">
        <f aca="false">TTEST(AA115:AL115,H115:V115,2,2)</f>
        <v>0.509248941621604</v>
      </c>
      <c r="AR115" s="34" t="s">
        <v>426</v>
      </c>
      <c r="AS115" s="35"/>
      <c r="AT115" s="35"/>
      <c r="AU115" s="35"/>
      <c r="AV115" s="35"/>
      <c r="AW115" s="35"/>
      <c r="AX115" s="35"/>
      <c r="AY115" s="35"/>
      <c r="AZ115" s="35"/>
      <c r="BA115" s="35"/>
      <c r="BB115" s="35"/>
      <c r="BC115" s="35"/>
      <c r="BD115" s="35"/>
      <c r="BE115" s="35"/>
      <c r="BF115" s="35"/>
      <c r="BG115" s="35"/>
      <c r="BH115" s="35"/>
      <c r="BI115" s="35"/>
      <c r="BJ115" s="35"/>
      <c r="BK115" s="35"/>
      <c r="BL115" s="35"/>
      <c r="BM115" s="35"/>
      <c r="BN115" s="35"/>
      <c r="BO115" s="35"/>
      <c r="BP115" s="35"/>
      <c r="BQ115" s="35"/>
      <c r="BR115" s="35"/>
      <c r="BS115" s="35"/>
      <c r="BT115" s="35"/>
      <c r="BU115" s="35"/>
      <c r="BV115" s="35"/>
      <c r="BW115" s="35"/>
      <c r="BX115" s="35"/>
      <c r="BY115" s="35"/>
      <c r="BZ115" s="35"/>
      <c r="CA115" s="35"/>
      <c r="CB115" s="35"/>
      <c r="CC115" s="35"/>
      <c r="CD115" s="35"/>
      <c r="CE115" s="35"/>
      <c r="CF115" s="35"/>
      <c r="CG115" s="35"/>
      <c r="CH115" s="35"/>
      <c r="CI115" s="35"/>
      <c r="CJ115" s="35"/>
      <c r="CK115" s="35"/>
      <c r="CL115" s="35"/>
      <c r="CM115" s="35"/>
      <c r="CN115" s="35"/>
      <c r="CO115" s="35"/>
      <c r="CP115" s="35"/>
      <c r="CQ115" s="35"/>
      <c r="CR115" s="35"/>
      <c r="CS115" s="35"/>
      <c r="CT115" s="35"/>
      <c r="CU115" s="35"/>
      <c r="CV115" s="35"/>
      <c r="DM115" s="36"/>
      <c r="DN115" s="36"/>
      <c r="DO115" s="35"/>
      <c r="DP115" s="35"/>
      <c r="DQ115" s="35"/>
      <c r="DR115" s="35"/>
      <c r="DS115" s="35"/>
      <c r="DT115" s="35"/>
      <c r="DU115" s="35"/>
      <c r="DV115" s="35"/>
      <c r="DW115" s="35"/>
      <c r="DX115" s="35"/>
      <c r="DY115" s="35"/>
      <c r="DZ115" s="35"/>
      <c r="EA115" s="35"/>
      <c r="EB115" s="35"/>
      <c r="EC115" s="35"/>
      <c r="ED115" s="35"/>
      <c r="EE115" s="35"/>
      <c r="EF115" s="35"/>
      <c r="EG115" s="35"/>
      <c r="EH115" s="35"/>
      <c r="EI115" s="35"/>
      <c r="EJ115" s="35"/>
      <c r="EK115" s="35"/>
      <c r="EL115" s="35"/>
      <c r="EM115" s="35"/>
      <c r="EN115" s="35"/>
      <c r="EO115" s="35"/>
      <c r="EP115" s="35"/>
      <c r="EQ115" s="35"/>
      <c r="ER115" s="35"/>
      <c r="ES115" s="35"/>
      <c r="ET115" s="35"/>
      <c r="EU115" s="35"/>
      <c r="EV115" s="35"/>
      <c r="EW115" s="35"/>
      <c r="EX115" s="35"/>
      <c r="EY115" s="35"/>
      <c r="EZ115" s="35"/>
      <c r="FA115" s="35"/>
      <c r="FB115" s="35"/>
      <c r="FC115" s="35"/>
      <c r="FD115" s="35"/>
      <c r="FE115" s="35"/>
      <c r="FF115" s="35"/>
      <c r="FG115" s="35"/>
      <c r="FH115" s="35"/>
      <c r="FI115" s="35"/>
      <c r="FJ115" s="35"/>
      <c r="FK115" s="35"/>
      <c r="FL115" s="35"/>
      <c r="FM115" s="35"/>
      <c r="FN115" s="35"/>
      <c r="FO115" s="35"/>
      <c r="FP115" s="35"/>
      <c r="FQ115" s="35"/>
      <c r="FR115" s="35"/>
      <c r="FS115" s="35"/>
      <c r="FT115" s="35"/>
      <c r="FU115" s="35"/>
      <c r="FV115" s="18"/>
      <c r="FW115" s="37"/>
    </row>
    <row r="116" customFormat="false" ht="18.75" hidden="false" customHeight="false" outlineLevel="0" collapsed="false">
      <c r="A116" s="26" t="s">
        <v>429</v>
      </c>
      <c r="B116" s="21" t="s">
        <v>430</v>
      </c>
      <c r="C116" s="21" t="s">
        <v>431</v>
      </c>
      <c r="D116" s="21" t="str">
        <f aca="false">HYPERLINK("http://eros.fiehnlab.ucdavis.edu:8080/binbase-compound/bin/show/269289?db=rtx5","269289")</f>
        <v>269289</v>
      </c>
      <c r="E116" s="21" t="s">
        <v>432</v>
      </c>
      <c r="F116" s="21" t="str">
        <f aca="false">HYPERLINK("http://www.genome.ad.jp/dbget-bin/www_bget?compound+n/a","n/a")</f>
        <v>n/a</v>
      </c>
      <c r="G116" s="21" t="str">
        <f aca="false">HYPERLINK("http://pubchem.ncbi.nlm.nih.gov/summary/summary.cgi?cid=3931","3931")</f>
        <v>3931</v>
      </c>
      <c r="H116" s="27" t="n">
        <v>430</v>
      </c>
      <c r="I116" s="27" t="n">
        <v>613</v>
      </c>
      <c r="J116" s="27" t="n">
        <v>1134</v>
      </c>
      <c r="K116" s="27" t="n">
        <v>455</v>
      </c>
      <c r="L116" s="27" t="n">
        <v>440</v>
      </c>
      <c r="M116" s="27" t="n">
        <v>582</v>
      </c>
      <c r="N116" s="27" t="n">
        <v>605</v>
      </c>
      <c r="O116" s="27" t="n">
        <v>365</v>
      </c>
      <c r="P116" s="27" t="n">
        <v>541</v>
      </c>
      <c r="Q116" s="27" t="n">
        <v>459</v>
      </c>
      <c r="R116" s="27" t="n">
        <v>569</v>
      </c>
      <c r="S116" s="27" t="n">
        <v>598</v>
      </c>
      <c r="T116" s="27" t="n">
        <v>494</v>
      </c>
      <c r="U116" s="27" t="n">
        <v>610</v>
      </c>
      <c r="V116" s="27" t="n">
        <v>526</v>
      </c>
      <c r="W116" s="28" t="n">
        <f aca="false">AVERAGE(H116:V116)</f>
        <v>561.4</v>
      </c>
      <c r="X116" s="29" t="n">
        <f aca="false">STDEV(H116:V116)</f>
        <v>176.314167650492</v>
      </c>
      <c r="Y116" s="29"/>
      <c r="Z116" s="30"/>
      <c r="AA116" s="27" t="n">
        <v>410</v>
      </c>
      <c r="AB116" s="27" t="n">
        <v>477</v>
      </c>
      <c r="AC116" s="27" t="n">
        <v>543</v>
      </c>
      <c r="AD116" s="27" t="n">
        <v>533</v>
      </c>
      <c r="AE116" s="27" t="n">
        <v>402</v>
      </c>
      <c r="AF116" s="27" t="n">
        <v>714</v>
      </c>
      <c r="AG116" s="27" t="n">
        <v>466</v>
      </c>
      <c r="AH116" s="27" t="n">
        <v>531</v>
      </c>
      <c r="AI116" s="27" t="n">
        <v>446</v>
      </c>
      <c r="AJ116" s="27" t="n">
        <v>375</v>
      </c>
      <c r="AK116" s="27" t="n">
        <v>666</v>
      </c>
      <c r="AL116" s="27" t="n">
        <v>348</v>
      </c>
      <c r="AM116" s="31" t="n">
        <f aca="false">AVERAGE(AA116:AL116)</f>
        <v>492.583333333333</v>
      </c>
      <c r="AN116" s="31" t="n">
        <f aca="false">STDEV(AA116:AL116)</f>
        <v>111.854173192626</v>
      </c>
      <c r="AO116" s="31"/>
      <c r="AP116" s="32" t="n">
        <f aca="false">AM116/W116</f>
        <v>0.877419546372165</v>
      </c>
      <c r="AQ116" s="33" t="n">
        <f aca="false">TTEST(AA116:AL116,H116:V116,2,2)</f>
        <v>0.251528359886128</v>
      </c>
      <c r="AR116" s="34" t="s">
        <v>429</v>
      </c>
      <c r="AS116" s="35"/>
      <c r="AT116" s="35"/>
      <c r="AU116" s="35"/>
      <c r="AV116" s="35"/>
      <c r="AW116" s="35"/>
      <c r="AX116" s="35"/>
      <c r="AY116" s="35"/>
      <c r="AZ116" s="35"/>
      <c r="BA116" s="35"/>
      <c r="BB116" s="35"/>
      <c r="BC116" s="35"/>
      <c r="BD116" s="35"/>
      <c r="BE116" s="35"/>
      <c r="BF116" s="35"/>
      <c r="BG116" s="35"/>
      <c r="BH116" s="35"/>
      <c r="BI116" s="35"/>
      <c r="BJ116" s="35"/>
      <c r="BK116" s="35"/>
      <c r="BL116" s="35"/>
      <c r="BM116" s="35"/>
      <c r="BN116" s="35"/>
      <c r="BO116" s="35"/>
      <c r="BP116" s="35"/>
      <c r="BQ116" s="35"/>
      <c r="BR116" s="35"/>
      <c r="BS116" s="35"/>
      <c r="BT116" s="35"/>
      <c r="BU116" s="35"/>
      <c r="BV116" s="35"/>
      <c r="BW116" s="35"/>
      <c r="BX116" s="35"/>
      <c r="BY116" s="35"/>
      <c r="BZ116" s="35"/>
      <c r="CA116" s="35"/>
      <c r="CB116" s="35"/>
      <c r="CC116" s="35"/>
      <c r="CD116" s="35"/>
      <c r="CE116" s="35"/>
      <c r="CF116" s="35"/>
      <c r="CG116" s="35"/>
      <c r="CH116" s="35"/>
      <c r="CI116" s="35"/>
      <c r="CJ116" s="35"/>
      <c r="CK116" s="35"/>
      <c r="CL116" s="35"/>
      <c r="CM116" s="35"/>
      <c r="CN116" s="35"/>
      <c r="CO116" s="35"/>
      <c r="CP116" s="35"/>
      <c r="CQ116" s="35"/>
      <c r="CR116" s="35"/>
      <c r="CS116" s="35"/>
      <c r="CT116" s="35"/>
      <c r="CU116" s="35"/>
      <c r="CV116" s="35"/>
      <c r="DM116" s="36"/>
      <c r="DN116" s="36"/>
      <c r="DO116" s="35"/>
      <c r="DP116" s="35"/>
      <c r="DQ116" s="35"/>
      <c r="DR116" s="35"/>
      <c r="DS116" s="35"/>
      <c r="DT116" s="35"/>
      <c r="DU116" s="35"/>
      <c r="DV116" s="35"/>
      <c r="DW116" s="35"/>
      <c r="DX116" s="35"/>
      <c r="DY116" s="35"/>
      <c r="DZ116" s="35"/>
      <c r="EA116" s="35"/>
      <c r="EB116" s="35"/>
      <c r="EC116" s="35"/>
      <c r="ED116" s="35"/>
      <c r="EE116" s="35"/>
      <c r="EF116" s="35"/>
      <c r="EG116" s="35"/>
      <c r="EH116" s="35"/>
      <c r="EI116" s="35"/>
      <c r="EJ116" s="35"/>
      <c r="EK116" s="35"/>
      <c r="EL116" s="35"/>
      <c r="EM116" s="35"/>
      <c r="EN116" s="35"/>
      <c r="EO116" s="35"/>
      <c r="EP116" s="35"/>
      <c r="EQ116" s="35"/>
      <c r="ER116" s="35"/>
      <c r="ES116" s="35"/>
      <c r="ET116" s="35"/>
      <c r="EU116" s="35"/>
      <c r="EV116" s="35"/>
      <c r="EW116" s="35"/>
      <c r="EX116" s="35"/>
      <c r="EY116" s="35"/>
      <c r="EZ116" s="35"/>
      <c r="FA116" s="35"/>
      <c r="FB116" s="35"/>
      <c r="FC116" s="35"/>
      <c r="FD116" s="35"/>
      <c r="FE116" s="35"/>
      <c r="FF116" s="35"/>
      <c r="FG116" s="35"/>
      <c r="FH116" s="35"/>
      <c r="FI116" s="35"/>
      <c r="FJ116" s="35"/>
      <c r="FK116" s="35"/>
      <c r="FL116" s="35"/>
      <c r="FM116" s="35"/>
      <c r="FN116" s="35"/>
      <c r="FO116" s="35"/>
      <c r="FP116" s="35"/>
      <c r="FQ116" s="35"/>
      <c r="FR116" s="35"/>
      <c r="FS116" s="35"/>
      <c r="FT116" s="35"/>
      <c r="FU116" s="35"/>
      <c r="FV116" s="18"/>
      <c r="FW116" s="37"/>
    </row>
    <row r="117" customFormat="false" ht="18.75" hidden="false" customHeight="false" outlineLevel="0" collapsed="false">
      <c r="A117" s="26" t="s">
        <v>433</v>
      </c>
      <c r="B117" s="21" t="s">
        <v>434</v>
      </c>
      <c r="C117" s="21" t="s">
        <v>115</v>
      </c>
      <c r="D117" s="21" t="str">
        <f aca="false">HYPERLINK("http://eros.fiehnlab.ucdavis.edu:8080/binbase-compound/bin/show/199178?db=rtx5","199178")</f>
        <v>199178</v>
      </c>
      <c r="E117" s="21" t="s">
        <v>435</v>
      </c>
      <c r="F117" s="21" t="str">
        <f aca="false">HYPERLINK("http://www.genome.ad.jp/dbget-bin/www_bget?compound+C00103","C00103")</f>
        <v>C00103</v>
      </c>
      <c r="G117" s="21" t="str">
        <f aca="false">HYPERLINK("http://pubchem.ncbi.nlm.nih.gov/summary/summary.cgi?cid=65533","65533")</f>
        <v>65533</v>
      </c>
      <c r="H117" s="27" t="n">
        <v>879</v>
      </c>
      <c r="I117" s="27" t="n">
        <v>698</v>
      </c>
      <c r="J117" s="27" t="n">
        <v>1595</v>
      </c>
      <c r="K117" s="27" t="n">
        <v>1213</v>
      </c>
      <c r="L117" s="27" t="n">
        <v>1167</v>
      </c>
      <c r="M117" s="27" t="n">
        <v>923</v>
      </c>
      <c r="N117" s="27" t="n">
        <v>797</v>
      </c>
      <c r="O117" s="27" t="n">
        <v>956</v>
      </c>
      <c r="P117" s="27" t="n">
        <v>743</v>
      </c>
      <c r="Q117" s="27" t="n">
        <v>908</v>
      </c>
      <c r="R117" s="27" t="n">
        <v>1026</v>
      </c>
      <c r="S117" s="27" t="n">
        <v>863</v>
      </c>
      <c r="T117" s="27" t="n">
        <v>767</v>
      </c>
      <c r="U117" s="27" t="n">
        <v>982</v>
      </c>
      <c r="V117" s="27" t="n">
        <v>1272</v>
      </c>
      <c r="W117" s="28" t="n">
        <f aca="false">AVERAGE(H117:V117)</f>
        <v>985.933333333333</v>
      </c>
      <c r="X117" s="29" t="n">
        <f aca="false">STDEV(H117:V117)</f>
        <v>239.312845654466</v>
      </c>
      <c r="Y117" s="29"/>
      <c r="Z117" s="30"/>
      <c r="AA117" s="27" t="n">
        <v>861</v>
      </c>
      <c r="AB117" s="27" t="n">
        <v>876</v>
      </c>
      <c r="AC117" s="27" t="n">
        <v>892</v>
      </c>
      <c r="AD117" s="27" t="n">
        <v>680</v>
      </c>
      <c r="AE117" s="27" t="n">
        <v>957</v>
      </c>
      <c r="AF117" s="27" t="n">
        <v>943</v>
      </c>
      <c r="AG117" s="27" t="n">
        <v>774</v>
      </c>
      <c r="AH117" s="27" t="n">
        <v>1096</v>
      </c>
      <c r="AI117" s="27" t="n">
        <v>902</v>
      </c>
      <c r="AJ117" s="27" t="n">
        <v>799</v>
      </c>
      <c r="AK117" s="27" t="n">
        <v>776</v>
      </c>
      <c r="AL117" s="27" t="n">
        <v>858</v>
      </c>
      <c r="AM117" s="31" t="n">
        <f aca="false">AVERAGE(AA117:AL117)</f>
        <v>867.833333333333</v>
      </c>
      <c r="AN117" s="31" t="n">
        <f aca="false">STDEV(AA117:AL117)</f>
        <v>106.549035517441</v>
      </c>
      <c r="AO117" s="31"/>
      <c r="AP117" s="32" t="n">
        <f aca="false">AM117/W117</f>
        <v>0.880215024680506</v>
      </c>
      <c r="AQ117" s="33" t="n">
        <f aca="false">TTEST(AA117:AL117,H117:V117,2,2)</f>
        <v>0.125799312601149</v>
      </c>
      <c r="AR117" s="34" t="s">
        <v>433</v>
      </c>
      <c r="AS117" s="35"/>
      <c r="AT117" s="35"/>
      <c r="AU117" s="35"/>
      <c r="AV117" s="35"/>
      <c r="AW117" s="35"/>
      <c r="AX117" s="35"/>
      <c r="AY117" s="35"/>
      <c r="AZ117" s="35"/>
      <c r="BA117" s="35"/>
      <c r="BB117" s="35"/>
      <c r="BC117" s="35"/>
      <c r="BD117" s="35"/>
      <c r="BE117" s="35"/>
      <c r="BF117" s="35"/>
      <c r="BG117" s="35"/>
      <c r="BH117" s="35"/>
      <c r="BI117" s="35"/>
      <c r="BJ117" s="35"/>
      <c r="BK117" s="35"/>
      <c r="BL117" s="35"/>
      <c r="BM117" s="35"/>
      <c r="BN117" s="35"/>
      <c r="BO117" s="35"/>
      <c r="BP117" s="35"/>
      <c r="BQ117" s="35"/>
      <c r="BR117" s="35"/>
      <c r="BS117" s="35"/>
      <c r="BT117" s="35"/>
      <c r="BU117" s="35"/>
      <c r="BV117" s="35"/>
      <c r="BW117" s="35"/>
      <c r="BX117" s="35"/>
      <c r="BY117" s="35"/>
      <c r="BZ117" s="35"/>
      <c r="CA117" s="35"/>
      <c r="CB117" s="35"/>
      <c r="CC117" s="35"/>
      <c r="CD117" s="35"/>
      <c r="CE117" s="35"/>
      <c r="CF117" s="35"/>
      <c r="CG117" s="35"/>
      <c r="CH117" s="35"/>
      <c r="CI117" s="35"/>
      <c r="CJ117" s="35"/>
      <c r="CK117" s="35"/>
      <c r="CL117" s="35"/>
      <c r="CM117" s="35"/>
      <c r="CN117" s="35"/>
      <c r="CO117" s="35"/>
      <c r="CP117" s="35"/>
      <c r="CQ117" s="35"/>
      <c r="CR117" s="35"/>
      <c r="CS117" s="35"/>
      <c r="CT117" s="35"/>
      <c r="CU117" s="35"/>
      <c r="CV117" s="35"/>
      <c r="DM117" s="36"/>
      <c r="DN117" s="36"/>
      <c r="DO117" s="35"/>
      <c r="DP117" s="35"/>
      <c r="DQ117" s="35"/>
      <c r="DR117" s="35"/>
      <c r="DS117" s="35"/>
      <c r="DT117" s="35"/>
      <c r="DU117" s="35"/>
      <c r="DV117" s="35"/>
      <c r="DW117" s="35"/>
      <c r="DX117" s="35"/>
      <c r="DY117" s="35"/>
      <c r="DZ117" s="35"/>
      <c r="EA117" s="35"/>
      <c r="EB117" s="35"/>
      <c r="EC117" s="35"/>
      <c r="ED117" s="35"/>
      <c r="EE117" s="35"/>
      <c r="EF117" s="35"/>
      <c r="EG117" s="35"/>
      <c r="EH117" s="35"/>
      <c r="EI117" s="35"/>
      <c r="EJ117" s="35"/>
      <c r="EK117" s="35"/>
      <c r="EL117" s="35"/>
      <c r="EM117" s="35"/>
      <c r="EN117" s="35"/>
      <c r="EO117" s="35"/>
      <c r="EP117" s="35"/>
      <c r="EQ117" s="35"/>
      <c r="ER117" s="35"/>
      <c r="ES117" s="35"/>
      <c r="ET117" s="35"/>
      <c r="EU117" s="35"/>
      <c r="EV117" s="35"/>
      <c r="EW117" s="35"/>
      <c r="EX117" s="35"/>
      <c r="EY117" s="35"/>
      <c r="EZ117" s="35"/>
      <c r="FA117" s="35"/>
      <c r="FB117" s="35"/>
      <c r="FC117" s="35"/>
      <c r="FD117" s="35"/>
      <c r="FE117" s="35"/>
      <c r="FF117" s="35"/>
      <c r="FG117" s="35"/>
      <c r="FH117" s="35"/>
      <c r="FI117" s="35"/>
      <c r="FJ117" s="35"/>
      <c r="FK117" s="35"/>
      <c r="FL117" s="35"/>
      <c r="FM117" s="35"/>
      <c r="FN117" s="35"/>
      <c r="FO117" s="35"/>
      <c r="FP117" s="35"/>
      <c r="FQ117" s="35"/>
      <c r="FR117" s="35"/>
      <c r="FS117" s="35"/>
      <c r="FT117" s="35"/>
      <c r="FU117" s="35"/>
      <c r="FV117" s="18"/>
      <c r="FW117" s="37"/>
    </row>
    <row r="118" customFormat="false" ht="18.75" hidden="false" customHeight="false" outlineLevel="0" collapsed="false">
      <c r="A118" s="26" t="s">
        <v>436</v>
      </c>
      <c r="B118" s="21" t="s">
        <v>437</v>
      </c>
      <c r="C118" s="21" t="s">
        <v>77</v>
      </c>
      <c r="D118" s="21" t="str">
        <f aca="false">HYPERLINK("http://eros.fiehnlab.ucdavis.edu:8080/binbase-compound/bin/show/328426?db=rtx5","328426")</f>
        <v>328426</v>
      </c>
      <c r="E118" s="21" t="s">
        <v>438</v>
      </c>
      <c r="F118" s="21" t="str">
        <f aca="false">HYPERLINK("http://www.genome.ad.jp/dbget-bin/www_bget?compound+C00047","C00047")</f>
        <v>C00047</v>
      </c>
      <c r="G118" s="21" t="str">
        <f aca="false">HYPERLINK("http://pubchem.ncbi.nlm.nih.gov/summary/summary.cgi?cid=5962","5962")</f>
        <v>5962</v>
      </c>
      <c r="H118" s="27" t="n">
        <v>80552</v>
      </c>
      <c r="I118" s="27" t="n">
        <v>84337</v>
      </c>
      <c r="J118" s="27" t="n">
        <v>50961</v>
      </c>
      <c r="K118" s="27" t="n">
        <v>55557</v>
      </c>
      <c r="L118" s="27" t="n">
        <v>65462</v>
      </c>
      <c r="M118" s="27" t="n">
        <v>105854</v>
      </c>
      <c r="N118" s="27" t="n">
        <v>101519</v>
      </c>
      <c r="O118" s="27" t="n">
        <v>76840</v>
      </c>
      <c r="P118" s="27" t="n">
        <v>88675</v>
      </c>
      <c r="Q118" s="27" t="n">
        <v>82959</v>
      </c>
      <c r="R118" s="27" t="n">
        <v>82149</v>
      </c>
      <c r="S118" s="27" t="n">
        <v>68568</v>
      </c>
      <c r="T118" s="27" t="n">
        <v>60666</v>
      </c>
      <c r="U118" s="27" t="n">
        <v>49684</v>
      </c>
      <c r="V118" s="27" t="n">
        <v>83682</v>
      </c>
      <c r="W118" s="28" t="n">
        <f aca="false">AVERAGE(H118:V118)</f>
        <v>75831</v>
      </c>
      <c r="X118" s="29" t="n">
        <f aca="false">STDEV(H118:V118)</f>
        <v>17066.4792921262</v>
      </c>
      <c r="Y118" s="29"/>
      <c r="Z118" s="30"/>
      <c r="AA118" s="27" t="n">
        <v>61624</v>
      </c>
      <c r="AB118" s="27" t="n">
        <v>68340</v>
      </c>
      <c r="AC118" s="27" t="n">
        <v>63106</v>
      </c>
      <c r="AD118" s="27" t="n">
        <v>70938</v>
      </c>
      <c r="AE118" s="27" t="n">
        <v>65407</v>
      </c>
      <c r="AF118" s="27" t="n">
        <v>91237</v>
      </c>
      <c r="AG118" s="27" t="n">
        <v>74138</v>
      </c>
      <c r="AH118" s="27" t="n">
        <v>48910</v>
      </c>
      <c r="AI118" s="27" t="n">
        <v>76144</v>
      </c>
      <c r="AJ118" s="27" t="n">
        <v>57399</v>
      </c>
      <c r="AK118" s="27" t="n">
        <v>52580</v>
      </c>
      <c r="AL118" s="27" t="n">
        <v>72491</v>
      </c>
      <c r="AM118" s="31" t="n">
        <f aca="false">AVERAGE(AA118:AL118)</f>
        <v>66859.5</v>
      </c>
      <c r="AN118" s="31" t="n">
        <f aca="false">STDEV(AA118:AL118)</f>
        <v>11454.1757094004</v>
      </c>
      <c r="AO118" s="31"/>
      <c r="AP118" s="32" t="n">
        <f aca="false">AM118/W118</f>
        <v>0.881690865213435</v>
      </c>
      <c r="AQ118" s="33" t="n">
        <f aca="false">TTEST(AA118:AL118,H118:V118,2,2)</f>
        <v>0.131618823942112</v>
      </c>
      <c r="AR118" s="34" t="s">
        <v>436</v>
      </c>
      <c r="AS118" s="35"/>
      <c r="AT118" s="35"/>
      <c r="AU118" s="35"/>
      <c r="AV118" s="35"/>
      <c r="AW118" s="35"/>
      <c r="AX118" s="35"/>
      <c r="AY118" s="35"/>
      <c r="AZ118" s="35"/>
      <c r="BA118" s="35"/>
      <c r="BB118" s="35"/>
      <c r="BC118" s="35"/>
      <c r="BD118" s="35"/>
      <c r="BE118" s="35"/>
      <c r="BF118" s="35"/>
      <c r="BG118" s="35"/>
      <c r="BH118" s="35"/>
      <c r="BI118" s="35"/>
      <c r="BJ118" s="35"/>
      <c r="BK118" s="35"/>
      <c r="BL118" s="35"/>
      <c r="BM118" s="35"/>
      <c r="BN118" s="35"/>
      <c r="BO118" s="35"/>
      <c r="BP118" s="35"/>
      <c r="BQ118" s="35"/>
      <c r="BR118" s="35"/>
      <c r="BS118" s="35"/>
      <c r="BT118" s="35"/>
      <c r="BU118" s="35"/>
      <c r="BV118" s="35"/>
      <c r="BW118" s="35"/>
      <c r="BX118" s="35"/>
      <c r="BY118" s="35"/>
      <c r="BZ118" s="35"/>
      <c r="CA118" s="35"/>
      <c r="CB118" s="35"/>
      <c r="CC118" s="35"/>
      <c r="CD118" s="35"/>
      <c r="CE118" s="35"/>
      <c r="CF118" s="35"/>
      <c r="CG118" s="35"/>
      <c r="CH118" s="35"/>
      <c r="CI118" s="35"/>
      <c r="CJ118" s="35"/>
      <c r="CK118" s="35"/>
      <c r="CL118" s="35"/>
      <c r="CM118" s="35"/>
      <c r="CN118" s="35"/>
      <c r="CO118" s="35"/>
      <c r="CP118" s="35"/>
      <c r="CQ118" s="35"/>
      <c r="CR118" s="35"/>
      <c r="CS118" s="35"/>
      <c r="CT118" s="35"/>
      <c r="CU118" s="35"/>
      <c r="CV118" s="35"/>
      <c r="DM118" s="36"/>
      <c r="DN118" s="36"/>
      <c r="DO118" s="35"/>
      <c r="DP118" s="35"/>
      <c r="DQ118" s="35"/>
      <c r="DR118" s="35"/>
      <c r="DS118" s="35"/>
      <c r="DT118" s="35"/>
      <c r="DU118" s="35"/>
      <c r="DV118" s="35"/>
      <c r="DW118" s="35"/>
      <c r="DX118" s="35"/>
      <c r="DY118" s="35"/>
      <c r="DZ118" s="35"/>
      <c r="EA118" s="35"/>
      <c r="EB118" s="35"/>
      <c r="EC118" s="35"/>
      <c r="ED118" s="35"/>
      <c r="EE118" s="35"/>
      <c r="EF118" s="35"/>
      <c r="EG118" s="35"/>
      <c r="EH118" s="35"/>
      <c r="EI118" s="35"/>
      <c r="EJ118" s="35"/>
      <c r="EK118" s="35"/>
      <c r="EL118" s="35"/>
      <c r="EM118" s="35"/>
      <c r="EN118" s="35"/>
      <c r="EO118" s="35"/>
      <c r="EP118" s="35"/>
      <c r="EQ118" s="35"/>
      <c r="ER118" s="35"/>
      <c r="ES118" s="35"/>
      <c r="ET118" s="35"/>
      <c r="EU118" s="35"/>
      <c r="EV118" s="35"/>
      <c r="EW118" s="35"/>
      <c r="EX118" s="35"/>
      <c r="EY118" s="35"/>
      <c r="EZ118" s="35"/>
      <c r="FA118" s="35"/>
      <c r="FB118" s="35"/>
      <c r="FC118" s="35"/>
      <c r="FD118" s="35"/>
      <c r="FE118" s="35"/>
      <c r="FF118" s="35"/>
      <c r="FG118" s="35"/>
      <c r="FH118" s="35"/>
      <c r="FI118" s="35"/>
      <c r="FJ118" s="35"/>
      <c r="FK118" s="35"/>
      <c r="FL118" s="35"/>
      <c r="FM118" s="35"/>
      <c r="FN118" s="35"/>
      <c r="FO118" s="35"/>
      <c r="FP118" s="35"/>
      <c r="FQ118" s="35"/>
      <c r="FR118" s="35"/>
      <c r="FS118" s="35"/>
      <c r="FT118" s="35"/>
      <c r="FU118" s="35"/>
      <c r="FV118" s="18"/>
      <c r="FW118" s="37"/>
    </row>
    <row r="119" customFormat="false" ht="18.75" hidden="false" customHeight="false" outlineLevel="0" collapsed="false">
      <c r="A119" s="26" t="s">
        <v>439</v>
      </c>
      <c r="B119" s="21" t="s">
        <v>440</v>
      </c>
      <c r="C119" s="21" t="s">
        <v>441</v>
      </c>
      <c r="D119" s="21" t="str">
        <f aca="false">HYPERLINK("http://eros.fiehnlab.ucdavis.edu:8080/binbase-compound/bin/show/214535?db=rtx5","214535")</f>
        <v>214535</v>
      </c>
      <c r="E119" s="21" t="s">
        <v>442</v>
      </c>
      <c r="F119" s="21"/>
      <c r="G119" s="21"/>
      <c r="H119" s="27" t="n">
        <v>500</v>
      </c>
      <c r="I119" s="27" t="n">
        <v>534</v>
      </c>
      <c r="J119" s="27" t="n">
        <v>1005</v>
      </c>
      <c r="K119" s="27" t="n">
        <v>963</v>
      </c>
      <c r="L119" s="27" t="n">
        <v>1096</v>
      </c>
      <c r="M119" s="27" t="n">
        <v>837</v>
      </c>
      <c r="N119" s="27" t="n">
        <v>1113</v>
      </c>
      <c r="O119" s="27" t="n">
        <v>1251</v>
      </c>
      <c r="P119" s="27" t="n">
        <v>2228</v>
      </c>
      <c r="Q119" s="27" t="n">
        <v>1358</v>
      </c>
      <c r="R119" s="27" t="n">
        <v>2155</v>
      </c>
      <c r="S119" s="27" t="n">
        <v>1237</v>
      </c>
      <c r="T119" s="27" t="n">
        <v>1714</v>
      </c>
      <c r="U119" s="27" t="n">
        <v>2492</v>
      </c>
      <c r="V119" s="27" t="n">
        <v>1120</v>
      </c>
      <c r="W119" s="28" t="n">
        <f aca="false">AVERAGE(H119:V119)</f>
        <v>1306.86666666667</v>
      </c>
      <c r="X119" s="29" t="n">
        <f aca="false">STDEV(H119:V119)</f>
        <v>594.270244762031</v>
      </c>
      <c r="Y119" s="29"/>
      <c r="Z119" s="30"/>
      <c r="AA119" s="27" t="n">
        <v>1319</v>
      </c>
      <c r="AB119" s="27" t="n">
        <v>1006</v>
      </c>
      <c r="AC119" s="27" t="n">
        <v>1070</v>
      </c>
      <c r="AD119" s="27" t="n">
        <v>376</v>
      </c>
      <c r="AE119" s="27" t="n">
        <v>2664</v>
      </c>
      <c r="AF119" s="27" t="n">
        <v>471</v>
      </c>
      <c r="AG119" s="27" t="n">
        <v>406</v>
      </c>
      <c r="AH119" s="27" t="n">
        <v>1543</v>
      </c>
      <c r="AI119" s="27" t="n">
        <v>920</v>
      </c>
      <c r="AJ119" s="27" t="n">
        <v>776</v>
      </c>
      <c r="AK119" s="27" t="n">
        <v>1616</v>
      </c>
      <c r="AL119" s="27" t="n">
        <v>1674</v>
      </c>
      <c r="AM119" s="31" t="n">
        <f aca="false">AVERAGE(AA119:AL119)</f>
        <v>1153.41666666667</v>
      </c>
      <c r="AN119" s="31" t="n">
        <f aca="false">STDEV(AA119:AL119)</f>
        <v>660.603230985044</v>
      </c>
      <c r="AO119" s="31"/>
      <c r="AP119" s="32" t="n">
        <f aca="false">AM119/W119</f>
        <v>0.88258174769168</v>
      </c>
      <c r="AQ119" s="33" t="n">
        <f aca="false">TTEST(AA119:AL119,H119:V119,2,2)</f>
        <v>0.531444989482677</v>
      </c>
      <c r="AR119" s="34" t="s">
        <v>439</v>
      </c>
      <c r="AS119" s="35"/>
      <c r="AT119" s="35"/>
      <c r="AU119" s="35"/>
      <c r="AV119" s="35"/>
      <c r="AW119" s="35"/>
      <c r="AX119" s="35"/>
      <c r="AY119" s="35"/>
      <c r="AZ119" s="35"/>
      <c r="BA119" s="35"/>
      <c r="BB119" s="35"/>
      <c r="BC119" s="35"/>
      <c r="BD119" s="35"/>
      <c r="BE119" s="35"/>
      <c r="BF119" s="35"/>
      <c r="BG119" s="35"/>
      <c r="BH119" s="35"/>
      <c r="BI119" s="35"/>
      <c r="BJ119" s="35"/>
      <c r="BK119" s="35"/>
      <c r="BL119" s="35"/>
      <c r="BM119" s="35"/>
      <c r="BN119" s="35"/>
      <c r="BO119" s="35"/>
      <c r="BP119" s="35"/>
      <c r="BQ119" s="35"/>
      <c r="BR119" s="35"/>
      <c r="BS119" s="35"/>
      <c r="BT119" s="35"/>
      <c r="BU119" s="35"/>
      <c r="BV119" s="35"/>
      <c r="BW119" s="35"/>
      <c r="BX119" s="35"/>
      <c r="BY119" s="35"/>
      <c r="BZ119" s="35"/>
      <c r="CA119" s="35"/>
      <c r="CB119" s="35"/>
      <c r="CC119" s="35"/>
      <c r="CD119" s="35"/>
      <c r="CE119" s="35"/>
      <c r="CF119" s="35"/>
      <c r="CG119" s="35"/>
      <c r="CH119" s="35"/>
      <c r="CI119" s="35"/>
      <c r="CJ119" s="35"/>
      <c r="CK119" s="35"/>
      <c r="CL119" s="35"/>
      <c r="CM119" s="35"/>
      <c r="CN119" s="35"/>
      <c r="CO119" s="35"/>
      <c r="CP119" s="35"/>
      <c r="CQ119" s="35"/>
      <c r="CR119" s="35"/>
      <c r="CS119" s="35"/>
      <c r="CT119" s="35"/>
      <c r="CU119" s="35"/>
      <c r="CV119" s="35"/>
      <c r="DM119" s="36"/>
      <c r="DN119" s="36"/>
      <c r="DO119" s="35"/>
      <c r="DP119" s="35"/>
      <c r="DQ119" s="35"/>
      <c r="DR119" s="35"/>
      <c r="DS119" s="35"/>
      <c r="DT119" s="35"/>
      <c r="DU119" s="35"/>
      <c r="DV119" s="35"/>
      <c r="DW119" s="35"/>
      <c r="DX119" s="35"/>
      <c r="DY119" s="35"/>
      <c r="DZ119" s="35"/>
      <c r="EA119" s="35"/>
      <c r="EB119" s="35"/>
      <c r="EC119" s="35"/>
      <c r="ED119" s="35"/>
      <c r="EE119" s="35"/>
      <c r="EF119" s="35"/>
      <c r="EG119" s="35"/>
      <c r="EH119" s="35"/>
      <c r="EI119" s="35"/>
      <c r="EJ119" s="35"/>
      <c r="EK119" s="35"/>
      <c r="EL119" s="35"/>
      <c r="EM119" s="35"/>
      <c r="EN119" s="35"/>
      <c r="EO119" s="35"/>
      <c r="EP119" s="35"/>
      <c r="EQ119" s="35"/>
      <c r="ER119" s="35"/>
      <c r="ES119" s="35"/>
      <c r="ET119" s="35"/>
      <c r="EU119" s="35"/>
      <c r="EV119" s="35"/>
      <c r="EW119" s="35"/>
      <c r="EX119" s="35"/>
      <c r="EY119" s="35"/>
      <c r="EZ119" s="35"/>
      <c r="FA119" s="35"/>
      <c r="FB119" s="35"/>
      <c r="FC119" s="35"/>
      <c r="FD119" s="35"/>
      <c r="FE119" s="35"/>
      <c r="FF119" s="35"/>
      <c r="FG119" s="35"/>
      <c r="FH119" s="35"/>
      <c r="FI119" s="35"/>
      <c r="FJ119" s="35"/>
      <c r="FK119" s="35"/>
      <c r="FL119" s="35"/>
      <c r="FM119" s="35"/>
      <c r="FN119" s="35"/>
      <c r="FO119" s="35"/>
      <c r="FP119" s="35"/>
      <c r="FQ119" s="35"/>
      <c r="FR119" s="35"/>
      <c r="FS119" s="35"/>
      <c r="FT119" s="35"/>
      <c r="FU119" s="35"/>
      <c r="FV119" s="18"/>
      <c r="FW119" s="37"/>
    </row>
    <row r="120" customFormat="false" ht="18.75" hidden="false" customHeight="false" outlineLevel="0" collapsed="false">
      <c r="A120" s="26" t="s">
        <v>443</v>
      </c>
      <c r="B120" s="21" t="s">
        <v>444</v>
      </c>
      <c r="C120" s="21" t="s">
        <v>246</v>
      </c>
      <c r="D120" s="21" t="str">
        <f aca="false">HYPERLINK("http://eros.fiehnlab.ucdavis.edu:8080/binbase-compound/bin/show/226910?db=rtx5","226910")</f>
        <v>226910</v>
      </c>
      <c r="E120" s="21" t="s">
        <v>445</v>
      </c>
      <c r="F120" s="21"/>
      <c r="G120" s="21"/>
      <c r="H120" s="27" t="n">
        <v>4172</v>
      </c>
      <c r="I120" s="27" t="n">
        <v>1854</v>
      </c>
      <c r="J120" s="27" t="n">
        <v>605</v>
      </c>
      <c r="K120" s="27" t="n">
        <v>714</v>
      </c>
      <c r="L120" s="27" t="n">
        <v>1467</v>
      </c>
      <c r="M120" s="27" t="n">
        <v>1807</v>
      </c>
      <c r="N120" s="27" t="n">
        <v>1295</v>
      </c>
      <c r="O120" s="27" t="n">
        <v>497</v>
      </c>
      <c r="P120" s="27" t="n">
        <v>1465</v>
      </c>
      <c r="Q120" s="27" t="n">
        <v>967</v>
      </c>
      <c r="R120" s="27" t="n">
        <v>1375</v>
      </c>
      <c r="S120" s="27" t="n">
        <v>1369</v>
      </c>
      <c r="T120" s="27" t="n">
        <v>1149</v>
      </c>
      <c r="U120" s="27" t="n">
        <v>660</v>
      </c>
      <c r="V120" s="27" t="n">
        <v>2354</v>
      </c>
      <c r="W120" s="28" t="n">
        <f aca="false">AVERAGE(H120:V120)</f>
        <v>1450</v>
      </c>
      <c r="X120" s="29" t="n">
        <f aca="false">STDEV(H120:V120)</f>
        <v>912.837413155893</v>
      </c>
      <c r="Y120" s="29"/>
      <c r="Z120" s="30"/>
      <c r="AA120" s="27" t="n">
        <v>488</v>
      </c>
      <c r="AB120" s="27" t="n">
        <v>520</v>
      </c>
      <c r="AC120" s="27" t="n">
        <v>417</v>
      </c>
      <c r="AD120" s="27" t="n">
        <v>897</v>
      </c>
      <c r="AE120" s="27" t="n">
        <v>295</v>
      </c>
      <c r="AF120" s="27" t="n">
        <v>3263</v>
      </c>
      <c r="AG120" s="27" t="n">
        <v>2362</v>
      </c>
      <c r="AH120" s="27" t="n">
        <v>975</v>
      </c>
      <c r="AI120" s="27" t="n">
        <v>1917</v>
      </c>
      <c r="AJ120" s="27" t="n">
        <v>1929</v>
      </c>
      <c r="AK120" s="27" t="n">
        <v>671</v>
      </c>
      <c r="AL120" s="27" t="n">
        <v>1631</v>
      </c>
      <c r="AM120" s="31" t="n">
        <f aca="false">AVERAGE(AA120:AL120)</f>
        <v>1280.41666666667</v>
      </c>
      <c r="AN120" s="31" t="n">
        <f aca="false">STDEV(AA120:AL120)</f>
        <v>933.402130851858</v>
      </c>
      <c r="AO120" s="31"/>
      <c r="AP120" s="32" t="n">
        <f aca="false">AM120/W120</f>
        <v>0.883045977011494</v>
      </c>
      <c r="AQ120" s="33" t="n">
        <f aca="false">TTEST(AA120:AL120,H120:V120,2,2)</f>
        <v>0.638956547865009</v>
      </c>
      <c r="AR120" s="34" t="s">
        <v>443</v>
      </c>
      <c r="AS120" s="35"/>
      <c r="AT120" s="35"/>
      <c r="AU120" s="35"/>
      <c r="AV120" s="35"/>
      <c r="AW120" s="35"/>
      <c r="AX120" s="35"/>
      <c r="AY120" s="35"/>
      <c r="AZ120" s="35"/>
      <c r="BA120" s="35"/>
      <c r="BB120" s="35"/>
      <c r="BC120" s="35"/>
      <c r="BD120" s="35"/>
      <c r="BE120" s="35"/>
      <c r="BF120" s="35"/>
      <c r="BG120" s="35"/>
      <c r="BH120" s="35"/>
      <c r="BI120" s="35"/>
      <c r="BJ120" s="35"/>
      <c r="BK120" s="35"/>
      <c r="BL120" s="35"/>
      <c r="BM120" s="35"/>
      <c r="BN120" s="35"/>
      <c r="BO120" s="35"/>
      <c r="BP120" s="35"/>
      <c r="BQ120" s="35"/>
      <c r="BR120" s="35"/>
      <c r="BS120" s="35"/>
      <c r="BT120" s="35"/>
      <c r="BU120" s="35"/>
      <c r="BV120" s="35"/>
      <c r="BW120" s="35"/>
      <c r="BX120" s="35"/>
      <c r="BY120" s="35"/>
      <c r="BZ120" s="35"/>
      <c r="CA120" s="35"/>
      <c r="CB120" s="35"/>
      <c r="CC120" s="35"/>
      <c r="CD120" s="35"/>
      <c r="CE120" s="35"/>
      <c r="CF120" s="35"/>
      <c r="CG120" s="35"/>
      <c r="CH120" s="35"/>
      <c r="CI120" s="35"/>
      <c r="CJ120" s="35"/>
      <c r="CK120" s="35"/>
      <c r="CL120" s="35"/>
      <c r="CM120" s="35"/>
      <c r="CN120" s="35"/>
      <c r="CO120" s="35"/>
      <c r="CP120" s="35"/>
      <c r="CQ120" s="35"/>
      <c r="CR120" s="35"/>
      <c r="CS120" s="35"/>
      <c r="CT120" s="35"/>
      <c r="CU120" s="35"/>
      <c r="CV120" s="35"/>
      <c r="DM120" s="36"/>
      <c r="DN120" s="36"/>
      <c r="DO120" s="35"/>
      <c r="DP120" s="35"/>
      <c r="DQ120" s="35"/>
      <c r="DR120" s="35"/>
      <c r="DS120" s="35"/>
      <c r="DT120" s="35"/>
      <c r="DU120" s="35"/>
      <c r="DV120" s="35"/>
      <c r="DW120" s="35"/>
      <c r="DX120" s="35"/>
      <c r="DY120" s="35"/>
      <c r="DZ120" s="35"/>
      <c r="EA120" s="35"/>
      <c r="EB120" s="35"/>
      <c r="EC120" s="35"/>
      <c r="ED120" s="35"/>
      <c r="EE120" s="35"/>
      <c r="EF120" s="35"/>
      <c r="EG120" s="35"/>
      <c r="EH120" s="35"/>
      <c r="EI120" s="35"/>
      <c r="EJ120" s="35"/>
      <c r="EK120" s="35"/>
      <c r="EL120" s="35"/>
      <c r="EM120" s="35"/>
      <c r="EN120" s="35"/>
      <c r="EO120" s="35"/>
      <c r="EP120" s="35"/>
      <c r="EQ120" s="35"/>
      <c r="ER120" s="35"/>
      <c r="ES120" s="35"/>
      <c r="ET120" s="35"/>
      <c r="EU120" s="35"/>
      <c r="EV120" s="35"/>
      <c r="EW120" s="35"/>
      <c r="EX120" s="35"/>
      <c r="EY120" s="35"/>
      <c r="EZ120" s="35"/>
      <c r="FA120" s="35"/>
      <c r="FB120" s="35"/>
      <c r="FC120" s="35"/>
      <c r="FD120" s="35"/>
      <c r="FE120" s="35"/>
      <c r="FF120" s="35"/>
      <c r="FG120" s="35"/>
      <c r="FH120" s="35"/>
      <c r="FI120" s="35"/>
      <c r="FJ120" s="35"/>
      <c r="FK120" s="35"/>
      <c r="FL120" s="35"/>
      <c r="FM120" s="35"/>
      <c r="FN120" s="35"/>
      <c r="FO120" s="35"/>
      <c r="FP120" s="35"/>
      <c r="FQ120" s="35"/>
      <c r="FR120" s="35"/>
      <c r="FS120" s="35"/>
      <c r="FT120" s="35"/>
      <c r="FU120" s="35"/>
      <c r="FV120" s="18"/>
      <c r="FW120" s="37"/>
    </row>
    <row r="121" customFormat="false" ht="18.75" hidden="false" customHeight="false" outlineLevel="0" collapsed="false">
      <c r="A121" s="26" t="s">
        <v>446</v>
      </c>
      <c r="B121" s="21" t="s">
        <v>447</v>
      </c>
      <c r="C121" s="21" t="s">
        <v>115</v>
      </c>
      <c r="D121" s="21" t="str">
        <f aca="false">HYPERLINK("http://eros.fiehnlab.ucdavis.edu:8080/binbase-compound/bin/show/202065?db=rtx5","202065")</f>
        <v>202065</v>
      </c>
      <c r="E121" s="21" t="s">
        <v>448</v>
      </c>
      <c r="F121" s="21" t="str">
        <f aca="false">HYPERLINK("http://www.genome.ad.jp/dbget-bin/www_bget?compound+C00259","C00259")</f>
        <v>C00259</v>
      </c>
      <c r="G121" s="21" t="str">
        <f aca="false">HYPERLINK("http://pubchem.ncbi.nlm.nih.gov/summary/summary.cgi?cid=229","229")</f>
        <v>229</v>
      </c>
      <c r="H121" s="27" t="n">
        <v>779</v>
      </c>
      <c r="I121" s="27" t="n">
        <v>837</v>
      </c>
      <c r="J121" s="27" t="n">
        <v>1328</v>
      </c>
      <c r="K121" s="27" t="n">
        <v>772</v>
      </c>
      <c r="L121" s="27" t="n">
        <v>1205</v>
      </c>
      <c r="M121" s="27" t="n">
        <v>1134</v>
      </c>
      <c r="N121" s="27" t="n">
        <v>975</v>
      </c>
      <c r="O121" s="27" t="n">
        <v>1007</v>
      </c>
      <c r="P121" s="27" t="n">
        <v>675</v>
      </c>
      <c r="Q121" s="27" t="n">
        <v>643</v>
      </c>
      <c r="R121" s="27" t="n">
        <v>915</v>
      </c>
      <c r="S121" s="27" t="n">
        <v>511</v>
      </c>
      <c r="T121" s="27" t="n">
        <v>1006</v>
      </c>
      <c r="U121" s="27" t="n">
        <v>755</v>
      </c>
      <c r="V121" s="27" t="n">
        <v>920</v>
      </c>
      <c r="W121" s="28" t="n">
        <f aca="false">AVERAGE(H121:V121)</f>
        <v>897.466666666667</v>
      </c>
      <c r="X121" s="29" t="n">
        <f aca="false">STDEV(H121:V121)</f>
        <v>221.007067329359</v>
      </c>
      <c r="Y121" s="29"/>
      <c r="Z121" s="30"/>
      <c r="AA121" s="27" t="n">
        <v>557</v>
      </c>
      <c r="AB121" s="27" t="n">
        <v>650</v>
      </c>
      <c r="AC121" s="27" t="n">
        <v>906</v>
      </c>
      <c r="AD121" s="27" t="n">
        <v>852</v>
      </c>
      <c r="AE121" s="27" t="n">
        <v>929</v>
      </c>
      <c r="AF121" s="27" t="n">
        <v>975</v>
      </c>
      <c r="AG121" s="27" t="n">
        <v>647</v>
      </c>
      <c r="AH121" s="27" t="n">
        <v>626</v>
      </c>
      <c r="AI121" s="27" t="n">
        <v>852</v>
      </c>
      <c r="AJ121" s="27" t="n">
        <v>1109</v>
      </c>
      <c r="AK121" s="27" t="n">
        <v>640</v>
      </c>
      <c r="AL121" s="27" t="n">
        <v>768</v>
      </c>
      <c r="AM121" s="31" t="n">
        <f aca="false">AVERAGE(AA121:AL121)</f>
        <v>792.583333333333</v>
      </c>
      <c r="AN121" s="31" t="n">
        <f aca="false">STDEV(AA121:AL121)</f>
        <v>170.717447760025</v>
      </c>
      <c r="AO121" s="31"/>
      <c r="AP121" s="32" t="n">
        <f aca="false">AM121/W121</f>
        <v>0.883134006834051</v>
      </c>
      <c r="AQ121" s="33" t="n">
        <f aca="false">TTEST(AA121:AL121,H121:V121,2,2)</f>
        <v>0.188776437625514</v>
      </c>
      <c r="AR121" s="34" t="s">
        <v>446</v>
      </c>
      <c r="AS121" s="35"/>
      <c r="AT121" s="35"/>
      <c r="AU121" s="35"/>
      <c r="AV121" s="35"/>
      <c r="AW121" s="35"/>
      <c r="AX121" s="35"/>
      <c r="AY121" s="35"/>
      <c r="AZ121" s="35"/>
      <c r="BA121" s="35"/>
      <c r="BB121" s="35"/>
      <c r="BC121" s="35"/>
      <c r="BD121" s="35"/>
      <c r="BE121" s="35"/>
      <c r="BF121" s="35"/>
      <c r="BG121" s="35"/>
      <c r="BH121" s="35"/>
      <c r="BI121" s="35"/>
      <c r="BJ121" s="35"/>
      <c r="BK121" s="35"/>
      <c r="BL121" s="35"/>
      <c r="BM121" s="35"/>
      <c r="BN121" s="35"/>
      <c r="BO121" s="35"/>
      <c r="BP121" s="35"/>
      <c r="BQ121" s="35"/>
      <c r="BR121" s="35"/>
      <c r="BS121" s="35"/>
      <c r="BT121" s="35"/>
      <c r="BU121" s="35"/>
      <c r="BV121" s="35"/>
      <c r="BW121" s="35"/>
      <c r="BX121" s="35"/>
      <c r="BY121" s="35"/>
      <c r="BZ121" s="35"/>
      <c r="CA121" s="35"/>
      <c r="CB121" s="35"/>
      <c r="CC121" s="35"/>
      <c r="CD121" s="35"/>
      <c r="CE121" s="35"/>
      <c r="CF121" s="35"/>
      <c r="CG121" s="35"/>
      <c r="CH121" s="35"/>
      <c r="CI121" s="35"/>
      <c r="CJ121" s="35"/>
      <c r="CK121" s="35"/>
      <c r="CL121" s="35"/>
      <c r="CM121" s="35"/>
      <c r="CN121" s="35"/>
      <c r="CO121" s="35"/>
      <c r="CP121" s="35"/>
      <c r="CQ121" s="35"/>
      <c r="CR121" s="35"/>
      <c r="CS121" s="35"/>
      <c r="CT121" s="35"/>
      <c r="CU121" s="35"/>
      <c r="CV121" s="35"/>
      <c r="DM121" s="36"/>
      <c r="DN121" s="36"/>
      <c r="DO121" s="35"/>
      <c r="DP121" s="35"/>
      <c r="DQ121" s="35"/>
      <c r="DR121" s="35"/>
      <c r="DS121" s="35"/>
      <c r="DT121" s="35"/>
      <c r="DU121" s="35"/>
      <c r="DV121" s="35"/>
      <c r="DW121" s="35"/>
      <c r="DX121" s="35"/>
      <c r="DY121" s="35"/>
      <c r="DZ121" s="35"/>
      <c r="EA121" s="35"/>
      <c r="EB121" s="35"/>
      <c r="EC121" s="35"/>
      <c r="ED121" s="35"/>
      <c r="EE121" s="35"/>
      <c r="EF121" s="35"/>
      <c r="EG121" s="35"/>
      <c r="EH121" s="35"/>
      <c r="EI121" s="35"/>
      <c r="EJ121" s="35"/>
      <c r="EK121" s="35"/>
      <c r="EL121" s="35"/>
      <c r="EM121" s="35"/>
      <c r="EN121" s="35"/>
      <c r="EO121" s="35"/>
      <c r="EP121" s="35"/>
      <c r="EQ121" s="35"/>
      <c r="ER121" s="35"/>
      <c r="ES121" s="35"/>
      <c r="ET121" s="35"/>
      <c r="EU121" s="35"/>
      <c r="EV121" s="35"/>
      <c r="EW121" s="35"/>
      <c r="EX121" s="35"/>
      <c r="EY121" s="35"/>
      <c r="EZ121" s="35"/>
      <c r="FA121" s="35"/>
      <c r="FB121" s="35"/>
      <c r="FC121" s="35"/>
      <c r="FD121" s="35"/>
      <c r="FE121" s="35"/>
      <c r="FF121" s="35"/>
      <c r="FG121" s="35"/>
      <c r="FH121" s="35"/>
      <c r="FI121" s="35"/>
      <c r="FJ121" s="35"/>
      <c r="FK121" s="35"/>
      <c r="FL121" s="35"/>
      <c r="FM121" s="35"/>
      <c r="FN121" s="35"/>
      <c r="FO121" s="35"/>
      <c r="FP121" s="35"/>
      <c r="FQ121" s="35"/>
      <c r="FR121" s="35"/>
      <c r="FS121" s="35"/>
      <c r="FT121" s="35"/>
      <c r="FU121" s="35"/>
      <c r="FV121" s="18"/>
      <c r="FW121" s="37"/>
    </row>
    <row r="122" customFormat="false" ht="18.75" hidden="false" customHeight="false" outlineLevel="0" collapsed="false">
      <c r="A122" s="26" t="s">
        <v>449</v>
      </c>
      <c r="B122" s="21" t="s">
        <v>450</v>
      </c>
      <c r="C122" s="21" t="s">
        <v>119</v>
      </c>
      <c r="D122" s="21" t="str">
        <f aca="false">HYPERLINK("http://eros.fiehnlab.ucdavis.edu:8080/binbase-compound/bin/show/386210?db=rtx5","386210")</f>
        <v>386210</v>
      </c>
      <c r="E122" s="21" t="s">
        <v>451</v>
      </c>
      <c r="F122" s="21" t="str">
        <f aca="false">HYPERLINK("http://www.genome.ad.jp/dbget-bin/www_bget?compound+n/a","n/a")</f>
        <v>n/a</v>
      </c>
      <c r="G122" s="21" t="str">
        <f aca="false">HYPERLINK("http://pubchem.ncbi.nlm.nih.gov/summary/summary.cgi?cid=10972","10972")</f>
        <v>10972</v>
      </c>
      <c r="H122" s="27" t="n">
        <v>826</v>
      </c>
      <c r="I122" s="27" t="n">
        <v>430</v>
      </c>
      <c r="J122" s="27" t="n">
        <v>914</v>
      </c>
      <c r="K122" s="27" t="n">
        <v>600</v>
      </c>
      <c r="L122" s="27" t="n">
        <v>820</v>
      </c>
      <c r="M122" s="27" t="n">
        <v>489</v>
      </c>
      <c r="N122" s="27" t="n">
        <v>266</v>
      </c>
      <c r="O122" s="27" t="n">
        <v>426</v>
      </c>
      <c r="P122" s="27" t="n">
        <v>456</v>
      </c>
      <c r="Q122" s="27" t="n">
        <v>316</v>
      </c>
      <c r="R122" s="27" t="n">
        <v>276</v>
      </c>
      <c r="S122" s="27" t="n">
        <v>661</v>
      </c>
      <c r="T122" s="27" t="n">
        <v>551</v>
      </c>
      <c r="U122" s="27" t="n">
        <v>466</v>
      </c>
      <c r="V122" s="27" t="n">
        <v>776</v>
      </c>
      <c r="W122" s="28" t="n">
        <f aca="false">AVERAGE(H122:V122)</f>
        <v>551.533333333333</v>
      </c>
      <c r="X122" s="29" t="n">
        <f aca="false">STDEV(H122:V122)</f>
        <v>208.277241972832</v>
      </c>
      <c r="Y122" s="29"/>
      <c r="Z122" s="30"/>
      <c r="AA122" s="27" t="n">
        <v>690</v>
      </c>
      <c r="AB122" s="27" t="n">
        <v>457</v>
      </c>
      <c r="AC122" s="27" t="n">
        <v>238</v>
      </c>
      <c r="AD122" s="27" t="n">
        <v>697</v>
      </c>
      <c r="AE122" s="27" t="n">
        <v>404</v>
      </c>
      <c r="AF122" s="27" t="n">
        <v>325</v>
      </c>
      <c r="AG122" s="27" t="n">
        <v>350</v>
      </c>
      <c r="AH122" s="27" t="n">
        <v>277</v>
      </c>
      <c r="AI122" s="27" t="n">
        <v>1027</v>
      </c>
      <c r="AJ122" s="27" t="n">
        <v>535</v>
      </c>
      <c r="AK122" s="27" t="n">
        <v>423</v>
      </c>
      <c r="AL122" s="27" t="n">
        <v>448</v>
      </c>
      <c r="AM122" s="31" t="n">
        <f aca="false">AVERAGE(AA122:AL122)</f>
        <v>489.25</v>
      </c>
      <c r="AN122" s="31" t="n">
        <f aca="false">STDEV(AA122:AL122)</f>
        <v>222.316778494112</v>
      </c>
      <c r="AO122" s="31"/>
      <c r="AP122" s="32" t="n">
        <f aca="false">AM122/W122</f>
        <v>0.887072404206455</v>
      </c>
      <c r="AQ122" s="33" t="n">
        <f aca="false">TTEST(AA122:AL122,H122:V122,2,2)</f>
        <v>0.460561300807471</v>
      </c>
      <c r="AR122" s="34" t="s">
        <v>449</v>
      </c>
      <c r="AS122" s="35"/>
      <c r="AT122" s="35"/>
      <c r="AU122" s="35"/>
      <c r="AV122" s="35"/>
      <c r="AW122" s="35"/>
      <c r="AX122" s="35"/>
      <c r="AY122" s="35"/>
      <c r="AZ122" s="35"/>
      <c r="BA122" s="35"/>
      <c r="BB122" s="35"/>
      <c r="BC122" s="35"/>
      <c r="BD122" s="35"/>
      <c r="BE122" s="35"/>
      <c r="BF122" s="35"/>
      <c r="BG122" s="35"/>
      <c r="BH122" s="35"/>
      <c r="BI122" s="35"/>
      <c r="BJ122" s="35"/>
      <c r="BK122" s="35"/>
      <c r="BL122" s="35"/>
      <c r="BM122" s="35"/>
      <c r="BN122" s="35"/>
      <c r="BO122" s="35"/>
      <c r="BP122" s="35"/>
      <c r="BQ122" s="35"/>
      <c r="BR122" s="35"/>
      <c r="BS122" s="35"/>
      <c r="BT122" s="35"/>
      <c r="BU122" s="35"/>
      <c r="BV122" s="35"/>
      <c r="BW122" s="35"/>
      <c r="BX122" s="35"/>
      <c r="BY122" s="35"/>
      <c r="BZ122" s="35"/>
      <c r="CA122" s="35"/>
      <c r="CB122" s="35"/>
      <c r="CC122" s="35"/>
      <c r="CD122" s="35"/>
      <c r="CE122" s="35"/>
      <c r="CF122" s="35"/>
      <c r="CG122" s="35"/>
      <c r="CH122" s="35"/>
      <c r="CI122" s="35"/>
      <c r="CJ122" s="35"/>
      <c r="CK122" s="35"/>
      <c r="CL122" s="35"/>
      <c r="CM122" s="35"/>
      <c r="CN122" s="35"/>
      <c r="CO122" s="35"/>
      <c r="CP122" s="35"/>
      <c r="CQ122" s="35"/>
      <c r="CR122" s="35"/>
      <c r="CS122" s="35"/>
      <c r="CT122" s="35"/>
      <c r="CU122" s="35"/>
      <c r="CV122" s="35"/>
      <c r="DM122" s="36"/>
      <c r="DN122" s="36"/>
      <c r="DO122" s="35"/>
      <c r="DP122" s="35"/>
      <c r="DQ122" s="35"/>
      <c r="DR122" s="35"/>
      <c r="DS122" s="35"/>
      <c r="DT122" s="35"/>
      <c r="DU122" s="35"/>
      <c r="DV122" s="35"/>
      <c r="DW122" s="35"/>
      <c r="DX122" s="35"/>
      <c r="DY122" s="35"/>
      <c r="DZ122" s="35"/>
      <c r="EA122" s="35"/>
      <c r="EB122" s="35"/>
      <c r="EC122" s="35"/>
      <c r="ED122" s="35"/>
      <c r="EE122" s="35"/>
      <c r="EF122" s="35"/>
      <c r="EG122" s="35"/>
      <c r="EH122" s="35"/>
      <c r="EI122" s="35"/>
      <c r="EJ122" s="35"/>
      <c r="EK122" s="35"/>
      <c r="EL122" s="35"/>
      <c r="EM122" s="35"/>
      <c r="EN122" s="35"/>
      <c r="EO122" s="35"/>
      <c r="EP122" s="35"/>
      <c r="EQ122" s="35"/>
      <c r="ER122" s="35"/>
      <c r="ES122" s="35"/>
      <c r="ET122" s="35"/>
      <c r="EU122" s="35"/>
      <c r="EV122" s="35"/>
      <c r="EW122" s="35"/>
      <c r="EX122" s="35"/>
      <c r="EY122" s="35"/>
      <c r="EZ122" s="35"/>
      <c r="FA122" s="35"/>
      <c r="FB122" s="35"/>
      <c r="FC122" s="35"/>
      <c r="FD122" s="35"/>
      <c r="FE122" s="35"/>
      <c r="FF122" s="35"/>
      <c r="FG122" s="35"/>
      <c r="FH122" s="35"/>
      <c r="FI122" s="35"/>
      <c r="FJ122" s="35"/>
      <c r="FK122" s="35"/>
      <c r="FL122" s="35"/>
      <c r="FM122" s="35"/>
      <c r="FN122" s="35"/>
      <c r="FO122" s="35"/>
      <c r="FP122" s="35"/>
      <c r="FQ122" s="35"/>
      <c r="FR122" s="35"/>
      <c r="FS122" s="35"/>
      <c r="FT122" s="35"/>
      <c r="FU122" s="35"/>
      <c r="FV122" s="18"/>
      <c r="FW122" s="37"/>
    </row>
    <row r="123" customFormat="false" ht="18.75" hidden="false" customHeight="false" outlineLevel="0" collapsed="false">
      <c r="A123" s="26" t="s">
        <v>452</v>
      </c>
      <c r="B123" s="21" t="s">
        <v>453</v>
      </c>
      <c r="C123" s="21" t="s">
        <v>156</v>
      </c>
      <c r="D123" s="21" t="str">
        <f aca="false">HYPERLINK("http://eros.fiehnlab.ucdavis.edu:8080/binbase-compound/bin/show/240265?db=rtx5","240265")</f>
        <v>240265</v>
      </c>
      <c r="E123" s="21" t="s">
        <v>454</v>
      </c>
      <c r="F123" s="21"/>
      <c r="G123" s="21"/>
      <c r="H123" s="27" t="n">
        <v>4681</v>
      </c>
      <c r="I123" s="27" t="n">
        <v>1393</v>
      </c>
      <c r="J123" s="27" t="n">
        <v>2132</v>
      </c>
      <c r="K123" s="27" t="n">
        <v>2379</v>
      </c>
      <c r="L123" s="27" t="n">
        <v>2897</v>
      </c>
      <c r="M123" s="27" t="n">
        <v>2892</v>
      </c>
      <c r="N123" s="27" t="n">
        <v>3450</v>
      </c>
      <c r="O123" s="27" t="n">
        <v>728</v>
      </c>
      <c r="P123" s="27" t="n">
        <v>707</v>
      </c>
      <c r="Q123" s="27" t="n">
        <v>1424</v>
      </c>
      <c r="R123" s="27" t="n">
        <v>3102</v>
      </c>
      <c r="S123" s="27" t="n">
        <v>2263</v>
      </c>
      <c r="T123" s="27" t="n">
        <v>1532</v>
      </c>
      <c r="U123" s="27" t="n">
        <v>1792</v>
      </c>
      <c r="V123" s="27" t="n">
        <v>6976</v>
      </c>
      <c r="W123" s="28" t="n">
        <f aca="false">AVERAGE(H123:V123)</f>
        <v>2556.53333333333</v>
      </c>
      <c r="X123" s="29" t="n">
        <f aca="false">STDEV(H123:V123)</f>
        <v>1619.13013977376</v>
      </c>
      <c r="Y123" s="29"/>
      <c r="Z123" s="30"/>
      <c r="AA123" s="27" t="n">
        <v>1396</v>
      </c>
      <c r="AB123" s="27" t="n">
        <v>1778</v>
      </c>
      <c r="AC123" s="27" t="n">
        <v>866</v>
      </c>
      <c r="AD123" s="27" t="n">
        <v>3998</v>
      </c>
      <c r="AE123" s="27" t="n">
        <v>1037</v>
      </c>
      <c r="AF123" s="27" t="n">
        <v>3748</v>
      </c>
      <c r="AG123" s="27" t="n">
        <v>1191</v>
      </c>
      <c r="AH123" s="27" t="n">
        <v>896</v>
      </c>
      <c r="AI123" s="27" t="n">
        <v>3325</v>
      </c>
      <c r="AJ123" s="27" t="n">
        <v>5366</v>
      </c>
      <c r="AK123" s="27" t="n">
        <v>1204</v>
      </c>
      <c r="AL123" s="27" t="n">
        <v>2435</v>
      </c>
      <c r="AM123" s="31" t="n">
        <f aca="false">AVERAGE(AA123:AL123)</f>
        <v>2270</v>
      </c>
      <c r="AN123" s="31" t="n">
        <f aca="false">STDEV(AA123:AL123)</f>
        <v>1494.89592219051</v>
      </c>
      <c r="AO123" s="31"/>
      <c r="AP123" s="32" t="n">
        <f aca="false">AM123/W123</f>
        <v>0.88792114321477</v>
      </c>
      <c r="AQ123" s="33" t="n">
        <f aca="false">TTEST(AA123:AL123,H123:V123,2,2)</f>
        <v>0.640650289075346</v>
      </c>
      <c r="AR123" s="34" t="s">
        <v>452</v>
      </c>
      <c r="AS123" s="35"/>
      <c r="AT123" s="35"/>
      <c r="AU123" s="35"/>
      <c r="AV123" s="35"/>
      <c r="AW123" s="35"/>
      <c r="AX123" s="35"/>
      <c r="AY123" s="35"/>
      <c r="AZ123" s="35"/>
      <c r="BA123" s="35"/>
      <c r="BB123" s="35"/>
      <c r="BC123" s="35"/>
      <c r="BD123" s="35"/>
      <c r="BE123" s="35"/>
      <c r="BF123" s="35"/>
      <c r="BG123" s="35"/>
      <c r="BH123" s="35"/>
      <c r="BI123" s="35"/>
      <c r="BJ123" s="35"/>
      <c r="BK123" s="35"/>
      <c r="BL123" s="35"/>
      <c r="BM123" s="35"/>
      <c r="BN123" s="35"/>
      <c r="BO123" s="35"/>
      <c r="BP123" s="35"/>
      <c r="BQ123" s="35"/>
      <c r="BR123" s="35"/>
      <c r="BS123" s="35"/>
      <c r="BT123" s="35"/>
      <c r="BU123" s="35"/>
      <c r="BV123" s="35"/>
      <c r="BW123" s="35"/>
      <c r="BX123" s="35"/>
      <c r="BY123" s="35"/>
      <c r="BZ123" s="35"/>
      <c r="CA123" s="35"/>
      <c r="CB123" s="35"/>
      <c r="CC123" s="35"/>
      <c r="CD123" s="35"/>
      <c r="CE123" s="35"/>
      <c r="CF123" s="35"/>
      <c r="CG123" s="35"/>
      <c r="CH123" s="35"/>
      <c r="CI123" s="35"/>
      <c r="CJ123" s="35"/>
      <c r="CK123" s="35"/>
      <c r="CL123" s="35"/>
      <c r="CM123" s="35"/>
      <c r="CN123" s="35"/>
      <c r="CO123" s="35"/>
      <c r="CP123" s="35"/>
      <c r="CQ123" s="35"/>
      <c r="CR123" s="35"/>
      <c r="CS123" s="35"/>
      <c r="CT123" s="35"/>
      <c r="CU123" s="35"/>
      <c r="CV123" s="35"/>
      <c r="DM123" s="36"/>
      <c r="DN123" s="36"/>
      <c r="DO123" s="35"/>
      <c r="DP123" s="35"/>
      <c r="DQ123" s="35"/>
      <c r="DR123" s="35"/>
      <c r="DS123" s="35"/>
      <c r="DT123" s="35"/>
      <c r="DU123" s="35"/>
      <c r="DV123" s="35"/>
      <c r="DW123" s="35"/>
      <c r="DX123" s="35"/>
      <c r="DY123" s="35"/>
      <c r="DZ123" s="35"/>
      <c r="EA123" s="35"/>
      <c r="EB123" s="35"/>
      <c r="EC123" s="35"/>
      <c r="ED123" s="35"/>
      <c r="EE123" s="35"/>
      <c r="EF123" s="35"/>
      <c r="EG123" s="35"/>
      <c r="EH123" s="35"/>
      <c r="EI123" s="35"/>
      <c r="EJ123" s="35"/>
      <c r="EK123" s="35"/>
      <c r="EL123" s="35"/>
      <c r="EM123" s="35"/>
      <c r="EN123" s="35"/>
      <c r="EO123" s="35"/>
      <c r="EP123" s="35"/>
      <c r="EQ123" s="35"/>
      <c r="ER123" s="35"/>
      <c r="ES123" s="35"/>
      <c r="ET123" s="35"/>
      <c r="EU123" s="35"/>
      <c r="EV123" s="35"/>
      <c r="EW123" s="35"/>
      <c r="EX123" s="35"/>
      <c r="EY123" s="35"/>
      <c r="EZ123" s="35"/>
      <c r="FA123" s="35"/>
      <c r="FB123" s="35"/>
      <c r="FC123" s="35"/>
      <c r="FD123" s="35"/>
      <c r="FE123" s="35"/>
      <c r="FF123" s="35"/>
      <c r="FG123" s="35"/>
      <c r="FH123" s="35"/>
      <c r="FI123" s="35"/>
      <c r="FJ123" s="35"/>
      <c r="FK123" s="35"/>
      <c r="FL123" s="35"/>
      <c r="FM123" s="35"/>
      <c r="FN123" s="35"/>
      <c r="FO123" s="35"/>
      <c r="FP123" s="35"/>
      <c r="FQ123" s="35"/>
      <c r="FR123" s="35"/>
      <c r="FS123" s="35"/>
      <c r="FT123" s="35"/>
      <c r="FU123" s="35"/>
      <c r="FV123" s="18"/>
      <c r="FW123" s="37"/>
    </row>
    <row r="124" customFormat="false" ht="18.75" hidden="false" customHeight="false" outlineLevel="0" collapsed="false">
      <c r="A124" s="26" t="s">
        <v>455</v>
      </c>
      <c r="B124" s="21" t="s">
        <v>456</v>
      </c>
      <c r="C124" s="21" t="s">
        <v>457</v>
      </c>
      <c r="D124" s="21" t="str">
        <f aca="false">HYPERLINK("http://eros.fiehnlab.ucdavis.edu:8080/binbase-compound/bin/show/229268?db=rtx5","229268")</f>
        <v>229268</v>
      </c>
      <c r="E124" s="21" t="s">
        <v>458</v>
      </c>
      <c r="F124" s="21"/>
      <c r="G124" s="21"/>
      <c r="H124" s="27" t="n">
        <v>3511</v>
      </c>
      <c r="I124" s="27" t="n">
        <v>2101</v>
      </c>
      <c r="J124" s="27" t="n">
        <v>4941</v>
      </c>
      <c r="K124" s="27" t="n">
        <v>3940</v>
      </c>
      <c r="L124" s="27" t="n">
        <v>3806</v>
      </c>
      <c r="M124" s="27" t="n">
        <v>1277</v>
      </c>
      <c r="N124" s="27" t="n">
        <v>3971</v>
      </c>
      <c r="O124" s="27" t="n">
        <v>431</v>
      </c>
      <c r="P124" s="27" t="n">
        <v>1231</v>
      </c>
      <c r="Q124" s="27" t="n">
        <v>2161</v>
      </c>
      <c r="R124" s="27" t="n">
        <v>4264</v>
      </c>
      <c r="S124" s="27" t="n">
        <v>2261</v>
      </c>
      <c r="T124" s="27" t="n">
        <v>1687</v>
      </c>
      <c r="U124" s="27" t="n">
        <v>3651</v>
      </c>
      <c r="V124" s="27" t="n">
        <v>5615</v>
      </c>
      <c r="W124" s="28" t="n">
        <f aca="false">AVERAGE(H124:V124)</f>
        <v>2989.86666666667</v>
      </c>
      <c r="X124" s="29" t="n">
        <f aca="false">STDEV(H124:V124)</f>
        <v>1508.14274933806</v>
      </c>
      <c r="Y124" s="29"/>
      <c r="Z124" s="30"/>
      <c r="AA124" s="27" t="n">
        <v>2727</v>
      </c>
      <c r="AB124" s="27" t="n">
        <v>3117</v>
      </c>
      <c r="AC124" s="27" t="n">
        <v>2075</v>
      </c>
      <c r="AD124" s="27" t="n">
        <v>3288</v>
      </c>
      <c r="AE124" s="27" t="n">
        <v>2452</v>
      </c>
      <c r="AF124" s="27" t="n">
        <v>2936</v>
      </c>
      <c r="AG124" s="27" t="n">
        <v>1688</v>
      </c>
      <c r="AH124" s="27" t="n">
        <v>1949</v>
      </c>
      <c r="AI124" s="27" t="n">
        <v>3162</v>
      </c>
      <c r="AJ124" s="27" t="n">
        <v>3744</v>
      </c>
      <c r="AK124" s="27" t="n">
        <v>2487</v>
      </c>
      <c r="AL124" s="27" t="n">
        <v>2244</v>
      </c>
      <c r="AM124" s="31" t="n">
        <f aca="false">AVERAGE(AA124:AL124)</f>
        <v>2655.75</v>
      </c>
      <c r="AN124" s="31" t="n">
        <f aca="false">STDEV(AA124:AL124)</f>
        <v>614.18980261509</v>
      </c>
      <c r="AO124" s="31"/>
      <c r="AP124" s="32" t="n">
        <f aca="false">AM124/W124</f>
        <v>0.888250312165537</v>
      </c>
      <c r="AQ124" s="33" t="n">
        <f aca="false">TTEST(AA124:AL124,H124:V124,2,2)</f>
        <v>0.478820274162631</v>
      </c>
      <c r="AR124" s="34" t="s">
        <v>455</v>
      </c>
      <c r="AS124" s="35"/>
      <c r="AT124" s="35"/>
      <c r="AU124" s="35"/>
      <c r="AV124" s="35"/>
      <c r="AW124" s="35"/>
      <c r="AX124" s="35"/>
      <c r="AY124" s="35"/>
      <c r="AZ124" s="35"/>
      <c r="BA124" s="35"/>
      <c r="BB124" s="35"/>
      <c r="BC124" s="35"/>
      <c r="BD124" s="35"/>
      <c r="BE124" s="35"/>
      <c r="BF124" s="35"/>
      <c r="BG124" s="35"/>
      <c r="BH124" s="35"/>
      <c r="BI124" s="35"/>
      <c r="BJ124" s="35"/>
      <c r="BK124" s="35"/>
      <c r="BL124" s="35"/>
      <c r="BM124" s="35"/>
      <c r="BN124" s="35"/>
      <c r="BO124" s="35"/>
      <c r="BP124" s="35"/>
      <c r="BQ124" s="35"/>
      <c r="BR124" s="35"/>
      <c r="BS124" s="35"/>
      <c r="BT124" s="35"/>
      <c r="BU124" s="35"/>
      <c r="BV124" s="35"/>
      <c r="BW124" s="35"/>
      <c r="BX124" s="35"/>
      <c r="BY124" s="35"/>
      <c r="BZ124" s="35"/>
      <c r="CA124" s="35"/>
      <c r="CB124" s="35"/>
      <c r="CC124" s="35"/>
      <c r="CD124" s="35"/>
      <c r="CE124" s="35"/>
      <c r="CF124" s="35"/>
      <c r="CG124" s="35"/>
      <c r="CH124" s="35"/>
      <c r="CI124" s="35"/>
      <c r="CJ124" s="35"/>
      <c r="CK124" s="35"/>
      <c r="CL124" s="35"/>
      <c r="CM124" s="35"/>
      <c r="CN124" s="35"/>
      <c r="CO124" s="35"/>
      <c r="CP124" s="35"/>
      <c r="CQ124" s="35"/>
      <c r="CR124" s="35"/>
      <c r="CS124" s="35"/>
      <c r="CT124" s="35"/>
      <c r="CU124" s="35"/>
      <c r="CV124" s="35"/>
      <c r="DM124" s="36"/>
      <c r="DN124" s="36"/>
      <c r="DO124" s="35"/>
      <c r="DP124" s="35"/>
      <c r="DQ124" s="35"/>
      <c r="DR124" s="35"/>
      <c r="DS124" s="35"/>
      <c r="DT124" s="35"/>
      <c r="DU124" s="35"/>
      <c r="DV124" s="35"/>
      <c r="DW124" s="35"/>
      <c r="DX124" s="35"/>
      <c r="DY124" s="35"/>
      <c r="DZ124" s="35"/>
      <c r="EA124" s="35"/>
      <c r="EB124" s="35"/>
      <c r="EC124" s="35"/>
      <c r="ED124" s="35"/>
      <c r="EE124" s="35"/>
      <c r="EF124" s="35"/>
      <c r="EG124" s="35"/>
      <c r="EH124" s="35"/>
      <c r="EI124" s="35"/>
      <c r="EJ124" s="35"/>
      <c r="EK124" s="35"/>
      <c r="EL124" s="35"/>
      <c r="EM124" s="35"/>
      <c r="EN124" s="35"/>
      <c r="EO124" s="35"/>
      <c r="EP124" s="35"/>
      <c r="EQ124" s="35"/>
      <c r="ER124" s="35"/>
      <c r="ES124" s="35"/>
      <c r="ET124" s="35"/>
      <c r="EU124" s="35"/>
      <c r="EV124" s="35"/>
      <c r="EW124" s="35"/>
      <c r="EX124" s="35"/>
      <c r="EY124" s="35"/>
      <c r="EZ124" s="35"/>
      <c r="FA124" s="35"/>
      <c r="FB124" s="35"/>
      <c r="FC124" s="35"/>
      <c r="FD124" s="35"/>
      <c r="FE124" s="35"/>
      <c r="FF124" s="35"/>
      <c r="FG124" s="35"/>
      <c r="FH124" s="35"/>
      <c r="FI124" s="35"/>
      <c r="FJ124" s="35"/>
      <c r="FK124" s="35"/>
      <c r="FL124" s="35"/>
      <c r="FM124" s="35"/>
      <c r="FN124" s="35"/>
      <c r="FO124" s="35"/>
      <c r="FP124" s="35"/>
      <c r="FQ124" s="35"/>
      <c r="FR124" s="35"/>
      <c r="FS124" s="35"/>
      <c r="FT124" s="35"/>
      <c r="FU124" s="35"/>
      <c r="FV124" s="18"/>
      <c r="FW124" s="37"/>
    </row>
    <row r="125" customFormat="false" ht="18.75" hidden="false" customHeight="false" outlineLevel="0" collapsed="false">
      <c r="A125" s="26" t="s">
        <v>459</v>
      </c>
      <c r="B125" s="21" t="s">
        <v>460</v>
      </c>
      <c r="C125" s="21" t="s">
        <v>461</v>
      </c>
      <c r="D125" s="21" t="str">
        <f aca="false">HYPERLINK("http://eros.fiehnlab.ucdavis.edu:8080/binbase-compound/bin/show/233412?db=rtx5","233412")</f>
        <v>233412</v>
      </c>
      <c r="E125" s="21" t="s">
        <v>462</v>
      </c>
      <c r="F125" s="21" t="str">
        <f aca="false">HYPERLINK("http://www.genome.ad.jp/dbget-bin/www_bget?compound+C00099","C00099")</f>
        <v>C00099</v>
      </c>
      <c r="G125" s="21" t="str">
        <f aca="false">HYPERLINK("http://pubchem.ncbi.nlm.nih.gov/summary/summary.cgi?cid=239","239")</f>
        <v>239</v>
      </c>
      <c r="H125" s="27" t="n">
        <v>578</v>
      </c>
      <c r="I125" s="27" t="n">
        <v>374</v>
      </c>
      <c r="J125" s="27" t="n">
        <v>845</v>
      </c>
      <c r="K125" s="27" t="n">
        <v>348</v>
      </c>
      <c r="L125" s="27" t="n">
        <v>257</v>
      </c>
      <c r="M125" s="27" t="n">
        <v>375</v>
      </c>
      <c r="N125" s="27" t="n">
        <v>417</v>
      </c>
      <c r="O125" s="27" t="n">
        <v>223</v>
      </c>
      <c r="P125" s="27" t="n">
        <v>140</v>
      </c>
      <c r="Q125" s="27" t="n">
        <v>269</v>
      </c>
      <c r="R125" s="27" t="n">
        <v>459</v>
      </c>
      <c r="S125" s="27" t="n">
        <v>209</v>
      </c>
      <c r="T125" s="27" t="n">
        <v>259</v>
      </c>
      <c r="U125" s="27" t="n">
        <v>342</v>
      </c>
      <c r="V125" s="27" t="n">
        <v>624</v>
      </c>
      <c r="W125" s="28" t="n">
        <f aca="false">AVERAGE(H125:V125)</f>
        <v>381.266666666667</v>
      </c>
      <c r="X125" s="29" t="n">
        <f aca="false">STDEV(H125:V125)</f>
        <v>184.90556148117</v>
      </c>
      <c r="Y125" s="29"/>
      <c r="Z125" s="30"/>
      <c r="AA125" s="27" t="n">
        <v>303</v>
      </c>
      <c r="AB125" s="27" t="n">
        <v>358</v>
      </c>
      <c r="AC125" s="27" t="n">
        <v>271</v>
      </c>
      <c r="AD125" s="27" t="n">
        <v>474</v>
      </c>
      <c r="AE125" s="27" t="n">
        <v>299</v>
      </c>
      <c r="AF125" s="27" t="n">
        <v>453</v>
      </c>
      <c r="AG125" s="27" t="n">
        <v>422</v>
      </c>
      <c r="AH125" s="27" t="n">
        <v>266</v>
      </c>
      <c r="AI125" s="27" t="n">
        <v>295</v>
      </c>
      <c r="AJ125" s="27" t="n">
        <v>308</v>
      </c>
      <c r="AK125" s="27" t="n">
        <v>265</v>
      </c>
      <c r="AL125" s="27" t="n">
        <v>352</v>
      </c>
      <c r="AM125" s="31" t="n">
        <f aca="false">AVERAGE(AA125:AL125)</f>
        <v>338.833333333333</v>
      </c>
      <c r="AN125" s="31" t="n">
        <f aca="false">STDEV(AA125:AL125)</f>
        <v>73.769707176928</v>
      </c>
      <c r="AO125" s="31"/>
      <c r="AP125" s="32" t="n">
        <f aca="false">AM125/W125</f>
        <v>0.888704318936877</v>
      </c>
      <c r="AQ125" s="33" t="n">
        <f aca="false">TTEST(AA125:AL125,H125:V125,2,2)</f>
        <v>0.462328581686948</v>
      </c>
      <c r="AR125" s="34" t="s">
        <v>459</v>
      </c>
      <c r="AS125" s="35"/>
      <c r="AT125" s="35"/>
      <c r="AU125" s="35"/>
      <c r="AV125" s="35"/>
      <c r="AW125" s="35"/>
      <c r="AX125" s="35"/>
      <c r="AY125" s="35"/>
      <c r="AZ125" s="35"/>
      <c r="BA125" s="35"/>
      <c r="BB125" s="35"/>
      <c r="BC125" s="35"/>
      <c r="BD125" s="35"/>
      <c r="BE125" s="35"/>
      <c r="BF125" s="35"/>
      <c r="BG125" s="35"/>
      <c r="BH125" s="35"/>
      <c r="BI125" s="35"/>
      <c r="BJ125" s="35"/>
      <c r="BK125" s="35"/>
      <c r="BL125" s="35"/>
      <c r="BM125" s="35"/>
      <c r="BN125" s="35"/>
      <c r="BO125" s="35"/>
      <c r="BP125" s="35"/>
      <c r="BQ125" s="35"/>
      <c r="BR125" s="35"/>
      <c r="BS125" s="35"/>
      <c r="BT125" s="35"/>
      <c r="BU125" s="35"/>
      <c r="BV125" s="35"/>
      <c r="BW125" s="35"/>
      <c r="BX125" s="35"/>
      <c r="BY125" s="35"/>
      <c r="BZ125" s="35"/>
      <c r="CA125" s="35"/>
      <c r="CB125" s="35"/>
      <c r="CC125" s="35"/>
      <c r="CD125" s="35"/>
      <c r="CE125" s="35"/>
      <c r="CF125" s="35"/>
      <c r="CG125" s="35"/>
      <c r="CH125" s="35"/>
      <c r="CI125" s="35"/>
      <c r="CJ125" s="35"/>
      <c r="CK125" s="35"/>
      <c r="CL125" s="35"/>
      <c r="CM125" s="35"/>
      <c r="CN125" s="35"/>
      <c r="CO125" s="35"/>
      <c r="CP125" s="35"/>
      <c r="CQ125" s="35"/>
      <c r="CR125" s="35"/>
      <c r="CS125" s="35"/>
      <c r="CT125" s="35"/>
      <c r="CU125" s="35"/>
      <c r="CV125" s="35"/>
      <c r="DM125" s="36"/>
      <c r="DN125" s="36"/>
      <c r="DO125" s="35"/>
      <c r="DP125" s="35"/>
      <c r="DQ125" s="35"/>
      <c r="DR125" s="35"/>
      <c r="DS125" s="35"/>
      <c r="DT125" s="35"/>
      <c r="DU125" s="35"/>
      <c r="DV125" s="35"/>
      <c r="DW125" s="35"/>
      <c r="DX125" s="35"/>
      <c r="DY125" s="35"/>
      <c r="DZ125" s="35"/>
      <c r="EA125" s="35"/>
      <c r="EB125" s="35"/>
      <c r="EC125" s="35"/>
      <c r="ED125" s="35"/>
      <c r="EE125" s="35"/>
      <c r="EF125" s="35"/>
      <c r="EG125" s="35"/>
      <c r="EH125" s="35"/>
      <c r="EI125" s="35"/>
      <c r="EJ125" s="35"/>
      <c r="EK125" s="35"/>
      <c r="EL125" s="35"/>
      <c r="EM125" s="35"/>
      <c r="EN125" s="35"/>
      <c r="EO125" s="35"/>
      <c r="EP125" s="35"/>
      <c r="EQ125" s="35"/>
      <c r="ER125" s="35"/>
      <c r="ES125" s="35"/>
      <c r="ET125" s="35"/>
      <c r="EU125" s="35"/>
      <c r="EV125" s="35"/>
      <c r="EW125" s="35"/>
      <c r="EX125" s="35"/>
      <c r="EY125" s="35"/>
      <c r="EZ125" s="35"/>
      <c r="FA125" s="35"/>
      <c r="FB125" s="35"/>
      <c r="FC125" s="35"/>
      <c r="FD125" s="35"/>
      <c r="FE125" s="35"/>
      <c r="FF125" s="35"/>
      <c r="FG125" s="35"/>
      <c r="FH125" s="35"/>
      <c r="FI125" s="35"/>
      <c r="FJ125" s="35"/>
      <c r="FK125" s="35"/>
      <c r="FL125" s="35"/>
      <c r="FM125" s="35"/>
      <c r="FN125" s="35"/>
      <c r="FO125" s="35"/>
      <c r="FP125" s="35"/>
      <c r="FQ125" s="35"/>
      <c r="FR125" s="35"/>
      <c r="FS125" s="35"/>
      <c r="FT125" s="35"/>
      <c r="FU125" s="35"/>
      <c r="FV125" s="18"/>
      <c r="FW125" s="37"/>
    </row>
    <row r="126" customFormat="false" ht="18.75" hidden="false" customHeight="false" outlineLevel="0" collapsed="false">
      <c r="A126" s="26" t="s">
        <v>463</v>
      </c>
      <c r="B126" s="21" t="s">
        <v>464</v>
      </c>
      <c r="C126" s="21" t="s">
        <v>145</v>
      </c>
      <c r="D126" s="21" t="str">
        <f aca="false">HYPERLINK("http://eros.fiehnlab.ucdavis.edu:8080/binbase-compound/bin/show/205102?db=rtx5","205102")</f>
        <v>205102</v>
      </c>
      <c r="E126" s="21" t="s">
        <v>465</v>
      </c>
      <c r="F126" s="21" t="str">
        <f aca="false">HYPERLINK("http://www.genome.ad.jp/dbget-bin/www_bget?compound+C01018","C01018")</f>
        <v>C01018</v>
      </c>
      <c r="G126" s="21" t="str">
        <f aca="false">HYPERLINK("http://pubchem.ncbi.nlm.nih.gov/summary/summary.cgi?cid=94270","94270")</f>
        <v>94270</v>
      </c>
      <c r="H126" s="27" t="n">
        <v>3606</v>
      </c>
      <c r="I126" s="27" t="n">
        <v>2783</v>
      </c>
      <c r="J126" s="27" t="n">
        <v>3118</v>
      </c>
      <c r="K126" s="27" t="n">
        <v>2868</v>
      </c>
      <c r="L126" s="27" t="n">
        <v>3151</v>
      </c>
      <c r="M126" s="27" t="n">
        <v>6572</v>
      </c>
      <c r="N126" s="27" t="n">
        <v>4513</v>
      </c>
      <c r="O126" s="27" t="n">
        <v>2016</v>
      </c>
      <c r="P126" s="27" t="n">
        <v>2014</v>
      </c>
      <c r="Q126" s="27" t="n">
        <v>1827</v>
      </c>
      <c r="R126" s="27" t="n">
        <v>3555</v>
      </c>
      <c r="S126" s="27" t="n">
        <v>3582</v>
      </c>
      <c r="T126" s="27" t="n">
        <v>3339</v>
      </c>
      <c r="U126" s="27" t="n">
        <v>1438</v>
      </c>
      <c r="V126" s="27" t="n">
        <v>4632</v>
      </c>
      <c r="W126" s="28" t="n">
        <f aca="false">AVERAGE(H126:V126)</f>
        <v>3267.6</v>
      </c>
      <c r="X126" s="29" t="n">
        <f aca="false">STDEV(H126:V126)</f>
        <v>1299.01060151838</v>
      </c>
      <c r="Y126" s="29"/>
      <c r="Z126" s="30"/>
      <c r="AA126" s="27" t="n">
        <v>2364</v>
      </c>
      <c r="AB126" s="27" t="n">
        <v>3203</v>
      </c>
      <c r="AC126" s="27" t="n">
        <v>5657</v>
      </c>
      <c r="AD126" s="27" t="n">
        <v>3045</v>
      </c>
      <c r="AE126" s="27" t="n">
        <v>1356</v>
      </c>
      <c r="AF126" s="27" t="n">
        <v>2663</v>
      </c>
      <c r="AG126" s="27" t="n">
        <v>2667</v>
      </c>
      <c r="AH126" s="27" t="n">
        <v>2530</v>
      </c>
      <c r="AI126" s="27" t="n">
        <v>3566</v>
      </c>
      <c r="AJ126" s="27" t="n">
        <v>2855</v>
      </c>
      <c r="AK126" s="27" t="n">
        <v>1561</v>
      </c>
      <c r="AL126" s="27" t="n">
        <v>3391</v>
      </c>
      <c r="AM126" s="31" t="n">
        <f aca="false">AVERAGE(AA126:AL126)</f>
        <v>2904.83333333333</v>
      </c>
      <c r="AN126" s="31" t="n">
        <f aca="false">STDEV(AA126:AL126)</f>
        <v>1091.77818537494</v>
      </c>
      <c r="AO126" s="31"/>
      <c r="AP126" s="32" t="n">
        <f aca="false">AM126/W126</f>
        <v>0.888980699392011</v>
      </c>
      <c r="AQ126" s="33" t="n">
        <f aca="false">TTEST(AA126:AL126,H126:V126,2,2)</f>
        <v>0.446948124273453</v>
      </c>
      <c r="AR126" s="34" t="s">
        <v>463</v>
      </c>
      <c r="AS126" s="35"/>
      <c r="AT126" s="35"/>
      <c r="AU126" s="35"/>
      <c r="AV126" s="35"/>
      <c r="AW126" s="35"/>
      <c r="AX126" s="35"/>
      <c r="AY126" s="35"/>
      <c r="AZ126" s="35"/>
      <c r="BA126" s="35"/>
      <c r="BB126" s="35"/>
      <c r="BC126" s="35"/>
      <c r="BD126" s="35"/>
      <c r="BE126" s="35"/>
      <c r="BF126" s="35"/>
      <c r="BG126" s="35"/>
      <c r="BH126" s="35"/>
      <c r="BI126" s="35"/>
      <c r="BJ126" s="35"/>
      <c r="BK126" s="35"/>
      <c r="BL126" s="35"/>
      <c r="BM126" s="35"/>
      <c r="BN126" s="35"/>
      <c r="BO126" s="35"/>
      <c r="BP126" s="35"/>
      <c r="BQ126" s="35"/>
      <c r="BR126" s="35"/>
      <c r="BS126" s="35"/>
      <c r="BT126" s="35"/>
      <c r="BU126" s="35"/>
      <c r="BV126" s="35"/>
      <c r="BW126" s="35"/>
      <c r="BX126" s="35"/>
      <c r="BY126" s="35"/>
      <c r="BZ126" s="35"/>
      <c r="CA126" s="35"/>
      <c r="CB126" s="35"/>
      <c r="CC126" s="35"/>
      <c r="CD126" s="35"/>
      <c r="CE126" s="35"/>
      <c r="CF126" s="35"/>
      <c r="CG126" s="35"/>
      <c r="CH126" s="35"/>
      <c r="CI126" s="35"/>
      <c r="CJ126" s="35"/>
      <c r="CK126" s="35"/>
      <c r="CL126" s="35"/>
      <c r="CM126" s="35"/>
      <c r="CN126" s="35"/>
      <c r="CO126" s="35"/>
      <c r="CP126" s="35"/>
      <c r="CQ126" s="35"/>
      <c r="CR126" s="35"/>
      <c r="CS126" s="35"/>
      <c r="CT126" s="35"/>
      <c r="CU126" s="35"/>
      <c r="CV126" s="35"/>
      <c r="DM126" s="36"/>
      <c r="DN126" s="36"/>
      <c r="DO126" s="35"/>
      <c r="DP126" s="35"/>
      <c r="DQ126" s="35"/>
      <c r="DR126" s="35"/>
      <c r="DS126" s="35"/>
      <c r="DT126" s="35"/>
      <c r="DU126" s="35"/>
      <c r="DV126" s="35"/>
      <c r="DW126" s="35"/>
      <c r="DX126" s="35"/>
      <c r="DY126" s="35"/>
      <c r="DZ126" s="35"/>
      <c r="EA126" s="35"/>
      <c r="EB126" s="35"/>
      <c r="EC126" s="35"/>
      <c r="ED126" s="35"/>
      <c r="EE126" s="35"/>
      <c r="EF126" s="35"/>
      <c r="EG126" s="35"/>
      <c r="EH126" s="35"/>
      <c r="EI126" s="35"/>
      <c r="EJ126" s="35"/>
      <c r="EK126" s="35"/>
      <c r="EL126" s="35"/>
      <c r="EM126" s="35"/>
      <c r="EN126" s="35"/>
      <c r="EO126" s="35"/>
      <c r="EP126" s="35"/>
      <c r="EQ126" s="35"/>
      <c r="ER126" s="35"/>
      <c r="ES126" s="35"/>
      <c r="ET126" s="35"/>
      <c r="EU126" s="35"/>
      <c r="EV126" s="35"/>
      <c r="EW126" s="35"/>
      <c r="EX126" s="35"/>
      <c r="EY126" s="35"/>
      <c r="EZ126" s="35"/>
      <c r="FA126" s="35"/>
      <c r="FB126" s="35"/>
      <c r="FC126" s="35"/>
      <c r="FD126" s="35"/>
      <c r="FE126" s="35"/>
      <c r="FF126" s="35"/>
      <c r="FG126" s="35"/>
      <c r="FH126" s="35"/>
      <c r="FI126" s="35"/>
      <c r="FJ126" s="35"/>
      <c r="FK126" s="35"/>
      <c r="FL126" s="35"/>
      <c r="FM126" s="35"/>
      <c r="FN126" s="35"/>
      <c r="FO126" s="35"/>
      <c r="FP126" s="35"/>
      <c r="FQ126" s="35"/>
      <c r="FR126" s="35"/>
      <c r="FS126" s="35"/>
      <c r="FT126" s="35"/>
      <c r="FU126" s="35"/>
      <c r="FV126" s="18"/>
      <c r="FW126" s="37"/>
    </row>
    <row r="127" customFormat="false" ht="18.75" hidden="false" customHeight="false" outlineLevel="0" collapsed="false">
      <c r="A127" s="26" t="s">
        <v>466</v>
      </c>
      <c r="B127" s="21" t="s">
        <v>467</v>
      </c>
      <c r="C127" s="21" t="s">
        <v>468</v>
      </c>
      <c r="D127" s="21" t="str">
        <f aca="false">HYPERLINK("http://eros.fiehnlab.ucdavis.edu:8080/binbase-compound/bin/show/203761?db=rtx5","203761")</f>
        <v>203761</v>
      </c>
      <c r="E127" s="21" t="s">
        <v>469</v>
      </c>
      <c r="F127" s="21"/>
      <c r="G127" s="21"/>
      <c r="H127" s="27" t="n">
        <v>1491</v>
      </c>
      <c r="I127" s="27" t="n">
        <v>866</v>
      </c>
      <c r="J127" s="27" t="n">
        <v>556</v>
      </c>
      <c r="K127" s="27" t="n">
        <v>709</v>
      </c>
      <c r="L127" s="27" t="n">
        <v>745</v>
      </c>
      <c r="M127" s="27" t="n">
        <v>587</v>
      </c>
      <c r="N127" s="27" t="n">
        <v>1272</v>
      </c>
      <c r="O127" s="27" t="n">
        <v>388</v>
      </c>
      <c r="P127" s="27" t="n">
        <v>873</v>
      </c>
      <c r="Q127" s="27" t="n">
        <v>276</v>
      </c>
      <c r="R127" s="27" t="n">
        <v>1425</v>
      </c>
      <c r="S127" s="27" t="n">
        <v>1021</v>
      </c>
      <c r="T127" s="27" t="n">
        <v>663</v>
      </c>
      <c r="U127" s="27" t="n">
        <v>659</v>
      </c>
      <c r="V127" s="27" t="n">
        <v>485</v>
      </c>
      <c r="W127" s="28" t="n">
        <f aca="false">AVERAGE(H127:V127)</f>
        <v>801.066666666667</v>
      </c>
      <c r="X127" s="29" t="n">
        <f aca="false">STDEV(H127:V127)</f>
        <v>363.298866866753</v>
      </c>
      <c r="Y127" s="29"/>
      <c r="Z127" s="30"/>
      <c r="AA127" s="27" t="n">
        <v>573</v>
      </c>
      <c r="AB127" s="27" t="n">
        <v>406</v>
      </c>
      <c r="AC127" s="27" t="n">
        <v>503</v>
      </c>
      <c r="AD127" s="27" t="n">
        <v>312</v>
      </c>
      <c r="AE127" s="27" t="n">
        <v>433</v>
      </c>
      <c r="AF127" s="27" t="n">
        <v>879</v>
      </c>
      <c r="AG127" s="27" t="n">
        <v>2032</v>
      </c>
      <c r="AH127" s="27" t="n">
        <v>992</v>
      </c>
      <c r="AI127" s="27" t="n">
        <v>759</v>
      </c>
      <c r="AJ127" s="27" t="n">
        <v>404</v>
      </c>
      <c r="AK127" s="27" t="n">
        <v>507</v>
      </c>
      <c r="AL127" s="27" t="n">
        <v>754</v>
      </c>
      <c r="AM127" s="31" t="n">
        <f aca="false">AVERAGE(AA127:AL127)</f>
        <v>712.833333333333</v>
      </c>
      <c r="AN127" s="31" t="n">
        <f aca="false">STDEV(AA127:AL127)</f>
        <v>465.541880419198</v>
      </c>
      <c r="AO127" s="31"/>
      <c r="AP127" s="32" t="n">
        <f aca="false">AM127/W127</f>
        <v>0.889855193075899</v>
      </c>
      <c r="AQ127" s="33" t="n">
        <f aca="false">TTEST(AA127:AL127,H127:V127,2,2)</f>
        <v>0.584686973237213</v>
      </c>
      <c r="AR127" s="34" t="s">
        <v>466</v>
      </c>
      <c r="AS127" s="35"/>
      <c r="AT127" s="35"/>
      <c r="AU127" s="35"/>
      <c r="AV127" s="35"/>
      <c r="AW127" s="35"/>
      <c r="AX127" s="35"/>
      <c r="AY127" s="35"/>
      <c r="AZ127" s="35"/>
      <c r="BA127" s="35"/>
      <c r="BB127" s="35"/>
      <c r="BC127" s="35"/>
      <c r="BD127" s="35"/>
      <c r="BE127" s="35"/>
      <c r="BF127" s="35"/>
      <c r="BG127" s="35"/>
      <c r="BH127" s="35"/>
      <c r="BI127" s="35"/>
      <c r="BJ127" s="35"/>
      <c r="BK127" s="35"/>
      <c r="BL127" s="35"/>
      <c r="BM127" s="35"/>
      <c r="BN127" s="35"/>
      <c r="BO127" s="35"/>
      <c r="BP127" s="35"/>
      <c r="BQ127" s="35"/>
      <c r="BR127" s="35"/>
      <c r="BS127" s="35"/>
      <c r="BT127" s="35"/>
      <c r="BU127" s="35"/>
      <c r="BV127" s="35"/>
      <c r="BW127" s="35"/>
      <c r="BX127" s="35"/>
      <c r="BY127" s="35"/>
      <c r="BZ127" s="35"/>
      <c r="CA127" s="35"/>
      <c r="CB127" s="35"/>
      <c r="CC127" s="35"/>
      <c r="CD127" s="35"/>
      <c r="CE127" s="35"/>
      <c r="CF127" s="35"/>
      <c r="CG127" s="35"/>
      <c r="CH127" s="35"/>
      <c r="CI127" s="35"/>
      <c r="CJ127" s="35"/>
      <c r="CK127" s="35"/>
      <c r="CL127" s="35"/>
      <c r="CM127" s="35"/>
      <c r="CN127" s="35"/>
      <c r="CO127" s="35"/>
      <c r="CP127" s="35"/>
      <c r="CQ127" s="35"/>
      <c r="CR127" s="35"/>
      <c r="CS127" s="35"/>
      <c r="CT127" s="35"/>
      <c r="CU127" s="35"/>
      <c r="CV127" s="35"/>
      <c r="DM127" s="36"/>
      <c r="DN127" s="36"/>
      <c r="DO127" s="35"/>
      <c r="DP127" s="35"/>
      <c r="DQ127" s="35"/>
      <c r="DR127" s="35"/>
      <c r="DS127" s="35"/>
      <c r="DT127" s="35"/>
      <c r="DU127" s="35"/>
      <c r="DV127" s="35"/>
      <c r="DW127" s="35"/>
      <c r="DX127" s="35"/>
      <c r="DY127" s="35"/>
      <c r="DZ127" s="35"/>
      <c r="EA127" s="35"/>
      <c r="EB127" s="35"/>
      <c r="EC127" s="35"/>
      <c r="ED127" s="35"/>
      <c r="EE127" s="35"/>
      <c r="EF127" s="35"/>
      <c r="EG127" s="35"/>
      <c r="EH127" s="35"/>
      <c r="EI127" s="35"/>
      <c r="EJ127" s="35"/>
      <c r="EK127" s="35"/>
      <c r="EL127" s="35"/>
      <c r="EM127" s="35"/>
      <c r="EN127" s="35"/>
      <c r="EO127" s="35"/>
      <c r="EP127" s="35"/>
      <c r="EQ127" s="35"/>
      <c r="ER127" s="35"/>
      <c r="ES127" s="35"/>
      <c r="ET127" s="35"/>
      <c r="EU127" s="35"/>
      <c r="EV127" s="35"/>
      <c r="EW127" s="35"/>
      <c r="EX127" s="35"/>
      <c r="EY127" s="35"/>
      <c r="EZ127" s="35"/>
      <c r="FA127" s="35"/>
      <c r="FB127" s="35"/>
      <c r="FC127" s="35"/>
      <c r="FD127" s="35"/>
      <c r="FE127" s="35"/>
      <c r="FF127" s="35"/>
      <c r="FG127" s="35"/>
      <c r="FH127" s="35"/>
      <c r="FI127" s="35"/>
      <c r="FJ127" s="35"/>
      <c r="FK127" s="35"/>
      <c r="FL127" s="35"/>
      <c r="FM127" s="35"/>
      <c r="FN127" s="35"/>
      <c r="FO127" s="35"/>
      <c r="FP127" s="35"/>
      <c r="FQ127" s="35"/>
      <c r="FR127" s="35"/>
      <c r="FS127" s="35"/>
      <c r="FT127" s="35"/>
      <c r="FU127" s="35"/>
      <c r="FV127" s="18"/>
      <c r="FW127" s="37"/>
    </row>
    <row r="128" customFormat="false" ht="18.75" hidden="false" customHeight="false" outlineLevel="0" collapsed="false">
      <c r="A128" s="26" t="s">
        <v>470</v>
      </c>
      <c r="B128" s="21" t="s">
        <v>471</v>
      </c>
      <c r="C128" s="21" t="s">
        <v>246</v>
      </c>
      <c r="D128" s="21" t="str">
        <f aca="false">HYPERLINK("http://eros.fiehnlab.ucdavis.edu:8080/binbase-compound/bin/show/362100?db=rtx5","362100")</f>
        <v>362100</v>
      </c>
      <c r="E128" s="21" t="s">
        <v>472</v>
      </c>
      <c r="F128" s="21"/>
      <c r="G128" s="21"/>
      <c r="H128" s="27" t="n">
        <v>9005</v>
      </c>
      <c r="I128" s="27" t="n">
        <v>7896</v>
      </c>
      <c r="J128" s="27" t="n">
        <v>7114</v>
      </c>
      <c r="K128" s="27" t="n">
        <v>7060</v>
      </c>
      <c r="L128" s="27" t="n">
        <v>12462</v>
      </c>
      <c r="M128" s="27" t="n">
        <v>9809</v>
      </c>
      <c r="N128" s="27" t="n">
        <v>10110</v>
      </c>
      <c r="O128" s="27" t="n">
        <v>6238</v>
      </c>
      <c r="P128" s="27" t="n">
        <v>5683</v>
      </c>
      <c r="Q128" s="27" t="n">
        <v>4106</v>
      </c>
      <c r="R128" s="27" t="n">
        <v>7228</v>
      </c>
      <c r="S128" s="27" t="n">
        <v>9609</v>
      </c>
      <c r="T128" s="27" t="n">
        <v>9817</v>
      </c>
      <c r="U128" s="27" t="n">
        <v>7937</v>
      </c>
      <c r="V128" s="27" t="n">
        <v>11093</v>
      </c>
      <c r="W128" s="28" t="n">
        <f aca="false">AVERAGE(H128:V128)</f>
        <v>8344.46666666667</v>
      </c>
      <c r="X128" s="29" t="n">
        <f aca="false">STDEV(H128:V128)</f>
        <v>2207.7290163251</v>
      </c>
      <c r="Y128" s="29"/>
      <c r="Z128" s="30"/>
      <c r="AA128" s="27" t="n">
        <v>6794</v>
      </c>
      <c r="AB128" s="27" t="n">
        <v>4963</v>
      </c>
      <c r="AC128" s="27" t="n">
        <v>4051</v>
      </c>
      <c r="AD128" s="27" t="n">
        <v>5753</v>
      </c>
      <c r="AE128" s="27" t="n">
        <v>4886</v>
      </c>
      <c r="AF128" s="27" t="n">
        <v>9918</v>
      </c>
      <c r="AG128" s="27" t="n">
        <v>8759</v>
      </c>
      <c r="AH128" s="27" t="n">
        <v>8218</v>
      </c>
      <c r="AI128" s="27" t="n">
        <v>9987</v>
      </c>
      <c r="AJ128" s="27" t="n">
        <v>6640</v>
      </c>
      <c r="AK128" s="27" t="n">
        <v>10940</v>
      </c>
      <c r="AL128" s="27" t="n">
        <v>8218</v>
      </c>
      <c r="AM128" s="31" t="n">
        <f aca="false">AVERAGE(AA128:AL128)</f>
        <v>7427.25</v>
      </c>
      <c r="AN128" s="31" t="n">
        <f aca="false">STDEV(AA128:AL128)</f>
        <v>2253.74682473431</v>
      </c>
      <c r="AO128" s="31"/>
      <c r="AP128" s="32" t="n">
        <f aca="false">AM128/W128</f>
        <v>0.890080851981752</v>
      </c>
      <c r="AQ128" s="33" t="n">
        <f aca="false">TTEST(AA128:AL128,H128:V128,2,2)</f>
        <v>0.297986714277718</v>
      </c>
      <c r="AR128" s="34" t="s">
        <v>470</v>
      </c>
      <c r="AS128" s="35"/>
      <c r="AT128" s="35"/>
      <c r="AU128" s="35"/>
      <c r="AV128" s="35"/>
      <c r="AW128" s="35"/>
      <c r="AX128" s="35"/>
      <c r="AY128" s="35"/>
      <c r="AZ128" s="35"/>
      <c r="BA128" s="35"/>
      <c r="BB128" s="35"/>
      <c r="BC128" s="35"/>
      <c r="BD128" s="35"/>
      <c r="BE128" s="35"/>
      <c r="BF128" s="35"/>
      <c r="BG128" s="35"/>
      <c r="BH128" s="35"/>
      <c r="BI128" s="35"/>
      <c r="BJ128" s="35"/>
      <c r="BK128" s="35"/>
      <c r="BL128" s="35"/>
      <c r="BM128" s="35"/>
      <c r="BN128" s="35"/>
      <c r="BO128" s="35"/>
      <c r="BP128" s="35"/>
      <c r="BQ128" s="35"/>
      <c r="BR128" s="35"/>
      <c r="BS128" s="35"/>
      <c r="BT128" s="35"/>
      <c r="BU128" s="35"/>
      <c r="BV128" s="35"/>
      <c r="BW128" s="35"/>
      <c r="BX128" s="35"/>
      <c r="BY128" s="35"/>
      <c r="BZ128" s="35"/>
      <c r="CA128" s="35"/>
      <c r="CB128" s="35"/>
      <c r="CC128" s="35"/>
      <c r="CD128" s="35"/>
      <c r="CE128" s="35"/>
      <c r="CF128" s="35"/>
      <c r="CG128" s="35"/>
      <c r="CH128" s="35"/>
      <c r="CI128" s="35"/>
      <c r="CJ128" s="35"/>
      <c r="CK128" s="35"/>
      <c r="CL128" s="35"/>
      <c r="CM128" s="35"/>
      <c r="CN128" s="35"/>
      <c r="CO128" s="35"/>
      <c r="CP128" s="35"/>
      <c r="CQ128" s="35"/>
      <c r="CR128" s="35"/>
      <c r="CS128" s="35"/>
      <c r="CT128" s="35"/>
      <c r="CU128" s="35"/>
      <c r="CV128" s="35"/>
      <c r="DM128" s="36"/>
      <c r="DN128" s="36"/>
      <c r="DO128" s="35"/>
      <c r="DP128" s="35"/>
      <c r="DQ128" s="35"/>
      <c r="DR128" s="35"/>
      <c r="DS128" s="35"/>
      <c r="DT128" s="35"/>
      <c r="DU128" s="35"/>
      <c r="DV128" s="35"/>
      <c r="DW128" s="35"/>
      <c r="DX128" s="35"/>
      <c r="DY128" s="35"/>
      <c r="DZ128" s="35"/>
      <c r="EA128" s="35"/>
      <c r="EB128" s="35"/>
      <c r="EC128" s="35"/>
      <c r="ED128" s="35"/>
      <c r="EE128" s="35"/>
      <c r="EF128" s="35"/>
      <c r="EG128" s="35"/>
      <c r="EH128" s="35"/>
      <c r="EI128" s="35"/>
      <c r="EJ128" s="35"/>
      <c r="EK128" s="35"/>
      <c r="EL128" s="35"/>
      <c r="EM128" s="35"/>
      <c r="EN128" s="35"/>
      <c r="EO128" s="35"/>
      <c r="EP128" s="35"/>
      <c r="EQ128" s="35"/>
      <c r="ER128" s="35"/>
      <c r="ES128" s="35"/>
      <c r="ET128" s="35"/>
      <c r="EU128" s="35"/>
      <c r="EV128" s="35"/>
      <c r="EW128" s="35"/>
      <c r="EX128" s="35"/>
      <c r="EY128" s="35"/>
      <c r="EZ128" s="35"/>
      <c r="FA128" s="35"/>
      <c r="FB128" s="35"/>
      <c r="FC128" s="35"/>
      <c r="FD128" s="35"/>
      <c r="FE128" s="35"/>
      <c r="FF128" s="35"/>
      <c r="FG128" s="35"/>
      <c r="FH128" s="35"/>
      <c r="FI128" s="35"/>
      <c r="FJ128" s="35"/>
      <c r="FK128" s="35"/>
      <c r="FL128" s="35"/>
      <c r="FM128" s="35"/>
      <c r="FN128" s="35"/>
      <c r="FO128" s="35"/>
      <c r="FP128" s="35"/>
      <c r="FQ128" s="35"/>
      <c r="FR128" s="35"/>
      <c r="FS128" s="35"/>
      <c r="FT128" s="35"/>
      <c r="FU128" s="35"/>
      <c r="FV128" s="18"/>
      <c r="FW128" s="37"/>
    </row>
    <row r="129" customFormat="false" ht="18.75" hidden="false" customHeight="false" outlineLevel="0" collapsed="false">
      <c r="A129" s="26" t="s">
        <v>473</v>
      </c>
      <c r="B129" s="21" t="s">
        <v>474</v>
      </c>
      <c r="C129" s="21" t="s">
        <v>475</v>
      </c>
      <c r="D129" s="21" t="str">
        <f aca="false">HYPERLINK("http://eros.fiehnlab.ucdavis.edu:8080/binbase-compound/bin/show/218815?db=rtx5","218815")</f>
        <v>218815</v>
      </c>
      <c r="E129" s="21" t="s">
        <v>476</v>
      </c>
      <c r="F129" s="21" t="str">
        <f aca="false">HYPERLINK("http://www.genome.ad.jp/dbget-bin/www_bget?compound+C06104","C06104")</f>
        <v>C06104</v>
      </c>
      <c r="G129" s="21" t="str">
        <f aca="false">HYPERLINK("http://pubchem.ncbi.nlm.nih.gov/summary/summary.cgi?cid=196","196")</f>
        <v>196</v>
      </c>
      <c r="H129" s="27" t="n">
        <v>891</v>
      </c>
      <c r="I129" s="27" t="n">
        <v>1222</v>
      </c>
      <c r="J129" s="27" t="n">
        <v>3669</v>
      </c>
      <c r="K129" s="27" t="n">
        <v>1999</v>
      </c>
      <c r="L129" s="27" t="n">
        <v>890</v>
      </c>
      <c r="M129" s="27" t="n">
        <v>1713</v>
      </c>
      <c r="N129" s="27" t="n">
        <v>1230</v>
      </c>
      <c r="O129" s="27" t="n">
        <v>913</v>
      </c>
      <c r="P129" s="27" t="n">
        <v>1158</v>
      </c>
      <c r="Q129" s="27" t="n">
        <v>1177</v>
      </c>
      <c r="R129" s="27" t="n">
        <v>1285</v>
      </c>
      <c r="S129" s="27" t="n">
        <v>989</v>
      </c>
      <c r="T129" s="27" t="n">
        <v>931</v>
      </c>
      <c r="U129" s="27" t="n">
        <v>1109</v>
      </c>
      <c r="V129" s="27" t="n">
        <v>1778</v>
      </c>
      <c r="W129" s="28" t="n">
        <f aca="false">AVERAGE(H129:V129)</f>
        <v>1396.93333333333</v>
      </c>
      <c r="X129" s="29" t="n">
        <f aca="false">STDEV(H129:V129)</f>
        <v>715.136796770547</v>
      </c>
      <c r="Y129" s="29"/>
      <c r="Z129" s="30"/>
      <c r="AA129" s="27" t="n">
        <v>1353</v>
      </c>
      <c r="AB129" s="27" t="n">
        <v>1853</v>
      </c>
      <c r="AC129" s="27" t="n">
        <v>1221</v>
      </c>
      <c r="AD129" s="27" t="n">
        <v>827</v>
      </c>
      <c r="AE129" s="27" t="n">
        <v>1654</v>
      </c>
      <c r="AF129" s="27" t="n">
        <v>1100</v>
      </c>
      <c r="AG129" s="27" t="n">
        <v>1005</v>
      </c>
      <c r="AH129" s="27" t="n">
        <v>1283</v>
      </c>
      <c r="AI129" s="27" t="n">
        <v>1353</v>
      </c>
      <c r="AJ129" s="27" t="n">
        <v>1293</v>
      </c>
      <c r="AK129" s="27" t="n">
        <v>1015</v>
      </c>
      <c r="AL129" s="27" t="n">
        <v>998</v>
      </c>
      <c r="AM129" s="31" t="n">
        <f aca="false">AVERAGE(AA129:AL129)</f>
        <v>1246.25</v>
      </c>
      <c r="AN129" s="31" t="n">
        <f aca="false">STDEV(AA129:AL129)</f>
        <v>291.05392346374</v>
      </c>
      <c r="AO129" s="31"/>
      <c r="AP129" s="32" t="n">
        <f aca="false">AM129/W129</f>
        <v>0.892132767013458</v>
      </c>
      <c r="AQ129" s="33" t="n">
        <f aca="false">TTEST(AA129:AL129,H129:V129,2,2)</f>
        <v>0.50035198201244</v>
      </c>
      <c r="AR129" s="34" t="s">
        <v>473</v>
      </c>
      <c r="AS129" s="35"/>
      <c r="AT129" s="35"/>
      <c r="AU129" s="35"/>
      <c r="AV129" s="35"/>
      <c r="AW129" s="35"/>
      <c r="AX129" s="35"/>
      <c r="AY129" s="35"/>
      <c r="AZ129" s="35"/>
      <c r="BA129" s="35"/>
      <c r="BB129" s="35"/>
      <c r="BC129" s="35"/>
      <c r="BD129" s="35"/>
      <c r="BE129" s="35"/>
      <c r="BF129" s="35"/>
      <c r="BG129" s="35"/>
      <c r="BH129" s="35"/>
      <c r="BI129" s="35"/>
      <c r="BJ129" s="35"/>
      <c r="BK129" s="35"/>
      <c r="BL129" s="35"/>
      <c r="BM129" s="35"/>
      <c r="BN129" s="35"/>
      <c r="BO129" s="35"/>
      <c r="BP129" s="35"/>
      <c r="BQ129" s="35"/>
      <c r="BR129" s="35"/>
      <c r="BS129" s="35"/>
      <c r="BT129" s="35"/>
      <c r="BU129" s="35"/>
      <c r="BV129" s="35"/>
      <c r="BW129" s="35"/>
      <c r="BX129" s="35"/>
      <c r="BY129" s="35"/>
      <c r="BZ129" s="35"/>
      <c r="CA129" s="35"/>
      <c r="CB129" s="35"/>
      <c r="CC129" s="35"/>
      <c r="CD129" s="35"/>
      <c r="CE129" s="35"/>
      <c r="CF129" s="35"/>
      <c r="CG129" s="35"/>
      <c r="CH129" s="35"/>
      <c r="CI129" s="35"/>
      <c r="CJ129" s="35"/>
      <c r="CK129" s="35"/>
      <c r="CL129" s="35"/>
      <c r="CM129" s="35"/>
      <c r="CN129" s="35"/>
      <c r="CO129" s="35"/>
      <c r="CP129" s="35"/>
      <c r="CQ129" s="35"/>
      <c r="CR129" s="35"/>
      <c r="CS129" s="35"/>
      <c r="CT129" s="35"/>
      <c r="CU129" s="35"/>
      <c r="CV129" s="35"/>
      <c r="DM129" s="36"/>
      <c r="DN129" s="36"/>
      <c r="DO129" s="35"/>
      <c r="DP129" s="35"/>
      <c r="DQ129" s="35"/>
      <c r="DR129" s="35"/>
      <c r="DS129" s="35"/>
      <c r="DT129" s="35"/>
      <c r="DU129" s="35"/>
      <c r="DV129" s="35"/>
      <c r="DW129" s="35"/>
      <c r="DX129" s="35"/>
      <c r="DY129" s="35"/>
      <c r="DZ129" s="35"/>
      <c r="EA129" s="35"/>
      <c r="EB129" s="35"/>
      <c r="EC129" s="35"/>
      <c r="ED129" s="35"/>
      <c r="EE129" s="35"/>
      <c r="EF129" s="35"/>
      <c r="EG129" s="35"/>
      <c r="EH129" s="35"/>
      <c r="EI129" s="35"/>
      <c r="EJ129" s="35"/>
      <c r="EK129" s="35"/>
      <c r="EL129" s="35"/>
      <c r="EM129" s="35"/>
      <c r="EN129" s="35"/>
      <c r="EO129" s="35"/>
      <c r="EP129" s="35"/>
      <c r="EQ129" s="35"/>
      <c r="ER129" s="35"/>
      <c r="ES129" s="35"/>
      <c r="ET129" s="35"/>
      <c r="EU129" s="35"/>
      <c r="EV129" s="35"/>
      <c r="EW129" s="35"/>
      <c r="EX129" s="35"/>
      <c r="EY129" s="35"/>
      <c r="EZ129" s="35"/>
      <c r="FA129" s="35"/>
      <c r="FB129" s="35"/>
      <c r="FC129" s="35"/>
      <c r="FD129" s="35"/>
      <c r="FE129" s="35"/>
      <c r="FF129" s="35"/>
      <c r="FG129" s="35"/>
      <c r="FH129" s="35"/>
      <c r="FI129" s="35"/>
      <c r="FJ129" s="35"/>
      <c r="FK129" s="35"/>
      <c r="FL129" s="35"/>
      <c r="FM129" s="35"/>
      <c r="FN129" s="35"/>
      <c r="FO129" s="35"/>
      <c r="FP129" s="35"/>
      <c r="FQ129" s="35"/>
      <c r="FR129" s="35"/>
      <c r="FS129" s="35"/>
      <c r="FT129" s="35"/>
      <c r="FU129" s="35"/>
      <c r="FV129" s="18"/>
      <c r="FW129" s="37"/>
    </row>
    <row r="130" customFormat="false" ht="18.75" hidden="false" customHeight="false" outlineLevel="0" collapsed="false">
      <c r="A130" s="26" t="s">
        <v>477</v>
      </c>
      <c r="B130" s="21" t="s">
        <v>478</v>
      </c>
      <c r="C130" s="21" t="s">
        <v>479</v>
      </c>
      <c r="D130" s="21" t="str">
        <f aca="false">HYPERLINK("http://eros.fiehnlab.ucdavis.edu:8080/binbase-compound/bin/show/199200?db=rtx5","199200")</f>
        <v>199200</v>
      </c>
      <c r="E130" s="21" t="s">
        <v>480</v>
      </c>
      <c r="F130" s="21" t="str">
        <f aca="false">HYPERLINK("http://www.genome.ad.jp/dbget-bin/www_bget?compound+C00805","C00805")</f>
        <v>C00805</v>
      </c>
      <c r="G130" s="21" t="str">
        <f aca="false">HYPERLINK("http://pubchem.ncbi.nlm.nih.gov/summary/summary.cgi?cid=338","338")</f>
        <v>338</v>
      </c>
      <c r="H130" s="27" t="n">
        <v>644</v>
      </c>
      <c r="I130" s="27" t="n">
        <v>1125</v>
      </c>
      <c r="J130" s="27" t="n">
        <v>2771</v>
      </c>
      <c r="K130" s="27" t="n">
        <v>1110</v>
      </c>
      <c r="L130" s="27" t="n">
        <v>829</v>
      </c>
      <c r="M130" s="27" t="n">
        <v>788</v>
      </c>
      <c r="N130" s="27" t="n">
        <v>887</v>
      </c>
      <c r="O130" s="27" t="n">
        <v>868</v>
      </c>
      <c r="P130" s="27" t="n">
        <v>1025</v>
      </c>
      <c r="Q130" s="27" t="n">
        <v>881</v>
      </c>
      <c r="R130" s="27" t="n">
        <v>971</v>
      </c>
      <c r="S130" s="27" t="n">
        <v>936</v>
      </c>
      <c r="T130" s="27" t="n">
        <v>1111</v>
      </c>
      <c r="U130" s="27" t="n">
        <v>562</v>
      </c>
      <c r="V130" s="27" t="n">
        <v>1456</v>
      </c>
      <c r="W130" s="28" t="n">
        <f aca="false">AVERAGE(H130:V130)</f>
        <v>1064.26666666667</v>
      </c>
      <c r="X130" s="29" t="n">
        <f aca="false">STDEV(H130:V130)</f>
        <v>518.593629329316</v>
      </c>
      <c r="Y130" s="29"/>
      <c r="Z130" s="30"/>
      <c r="AA130" s="27" t="n">
        <v>1390</v>
      </c>
      <c r="AB130" s="27" t="n">
        <v>1003</v>
      </c>
      <c r="AC130" s="27" t="n">
        <v>1180</v>
      </c>
      <c r="AD130" s="27" t="n">
        <v>771</v>
      </c>
      <c r="AE130" s="27" t="n">
        <v>913</v>
      </c>
      <c r="AF130" s="27" t="n">
        <v>1128</v>
      </c>
      <c r="AG130" s="27" t="n">
        <v>496</v>
      </c>
      <c r="AH130" s="27" t="n">
        <v>725</v>
      </c>
      <c r="AI130" s="27" t="n">
        <v>969</v>
      </c>
      <c r="AJ130" s="27" t="n">
        <v>771</v>
      </c>
      <c r="AK130" s="27" t="n">
        <v>1120</v>
      </c>
      <c r="AL130" s="27" t="n">
        <v>942</v>
      </c>
      <c r="AM130" s="31" t="n">
        <f aca="false">AVERAGE(AA130:AL130)</f>
        <v>950.666666666667</v>
      </c>
      <c r="AN130" s="31" t="n">
        <f aca="false">STDEV(AA130:AL130)</f>
        <v>239.792460770609</v>
      </c>
      <c r="AO130" s="31"/>
      <c r="AP130" s="32" t="n">
        <f aca="false">AM130/W130</f>
        <v>0.893259834627913</v>
      </c>
      <c r="AQ130" s="33" t="n">
        <f aca="false">TTEST(AA130:AL130,H130:V130,2,2)</f>
        <v>0.490792037059644</v>
      </c>
      <c r="AR130" s="34" t="s">
        <v>477</v>
      </c>
      <c r="AS130" s="35"/>
      <c r="AT130" s="35"/>
      <c r="AU130" s="35"/>
      <c r="AV130" s="35"/>
      <c r="AW130" s="35"/>
      <c r="AX130" s="35"/>
      <c r="AY130" s="35"/>
      <c r="AZ130" s="35"/>
      <c r="BA130" s="35"/>
      <c r="BB130" s="35"/>
      <c r="BC130" s="35"/>
      <c r="BD130" s="35"/>
      <c r="BE130" s="35"/>
      <c r="BF130" s="35"/>
      <c r="BG130" s="35"/>
      <c r="BH130" s="35"/>
      <c r="BI130" s="35"/>
      <c r="BJ130" s="35"/>
      <c r="BK130" s="35"/>
      <c r="BL130" s="35"/>
      <c r="BM130" s="35"/>
      <c r="BN130" s="35"/>
      <c r="BO130" s="35"/>
      <c r="BP130" s="35"/>
      <c r="BQ130" s="35"/>
      <c r="BR130" s="35"/>
      <c r="BS130" s="35"/>
      <c r="BT130" s="35"/>
      <c r="BU130" s="35"/>
      <c r="BV130" s="35"/>
      <c r="BW130" s="35"/>
      <c r="BX130" s="35"/>
      <c r="BY130" s="35"/>
      <c r="BZ130" s="35"/>
      <c r="CA130" s="35"/>
      <c r="CB130" s="35"/>
      <c r="CC130" s="35"/>
      <c r="CD130" s="35"/>
      <c r="CE130" s="35"/>
      <c r="CF130" s="35"/>
      <c r="CG130" s="35"/>
      <c r="CH130" s="35"/>
      <c r="CI130" s="35"/>
      <c r="CJ130" s="35"/>
      <c r="CK130" s="35"/>
      <c r="CL130" s="35"/>
      <c r="CM130" s="35"/>
      <c r="CN130" s="35"/>
      <c r="CO130" s="35"/>
      <c r="CP130" s="35"/>
      <c r="CQ130" s="35"/>
      <c r="CR130" s="35"/>
      <c r="CS130" s="35"/>
      <c r="CT130" s="35"/>
      <c r="CU130" s="35"/>
      <c r="CV130" s="35"/>
      <c r="DM130" s="36"/>
      <c r="DN130" s="36"/>
      <c r="DO130" s="35"/>
      <c r="DP130" s="35"/>
      <c r="DQ130" s="35"/>
      <c r="DR130" s="35"/>
      <c r="DS130" s="35"/>
      <c r="DT130" s="35"/>
      <c r="DU130" s="35"/>
      <c r="DV130" s="35"/>
      <c r="DW130" s="35"/>
      <c r="DX130" s="35"/>
      <c r="DY130" s="35"/>
      <c r="DZ130" s="35"/>
      <c r="EA130" s="35"/>
      <c r="EB130" s="35"/>
      <c r="EC130" s="35"/>
      <c r="ED130" s="35"/>
      <c r="EE130" s="35"/>
      <c r="EF130" s="35"/>
      <c r="EG130" s="35"/>
      <c r="EH130" s="35"/>
      <c r="EI130" s="35"/>
      <c r="EJ130" s="35"/>
      <c r="EK130" s="35"/>
      <c r="EL130" s="35"/>
      <c r="EM130" s="35"/>
      <c r="EN130" s="35"/>
      <c r="EO130" s="35"/>
      <c r="EP130" s="35"/>
      <c r="EQ130" s="35"/>
      <c r="ER130" s="35"/>
      <c r="ES130" s="35"/>
      <c r="ET130" s="35"/>
      <c r="EU130" s="35"/>
      <c r="EV130" s="35"/>
      <c r="EW130" s="35"/>
      <c r="EX130" s="35"/>
      <c r="EY130" s="35"/>
      <c r="EZ130" s="35"/>
      <c r="FA130" s="35"/>
      <c r="FB130" s="35"/>
      <c r="FC130" s="35"/>
      <c r="FD130" s="35"/>
      <c r="FE130" s="35"/>
      <c r="FF130" s="35"/>
      <c r="FG130" s="35"/>
      <c r="FH130" s="35"/>
      <c r="FI130" s="35"/>
      <c r="FJ130" s="35"/>
      <c r="FK130" s="35"/>
      <c r="FL130" s="35"/>
      <c r="FM130" s="35"/>
      <c r="FN130" s="35"/>
      <c r="FO130" s="35"/>
      <c r="FP130" s="35"/>
      <c r="FQ130" s="35"/>
      <c r="FR130" s="35"/>
      <c r="FS130" s="35"/>
      <c r="FT130" s="35"/>
      <c r="FU130" s="35"/>
      <c r="FV130" s="18"/>
      <c r="FW130" s="37"/>
    </row>
    <row r="131" customFormat="false" ht="18.75" hidden="false" customHeight="false" outlineLevel="0" collapsed="false">
      <c r="A131" s="26" t="s">
        <v>481</v>
      </c>
      <c r="B131" s="21" t="s">
        <v>482</v>
      </c>
      <c r="C131" s="21" t="s">
        <v>483</v>
      </c>
      <c r="D131" s="21" t="str">
        <f aca="false">HYPERLINK("http://eros.fiehnlab.ucdavis.edu:8080/binbase-compound/bin/show/238320?db=rtx5","238320")</f>
        <v>238320</v>
      </c>
      <c r="E131" s="21" t="s">
        <v>484</v>
      </c>
      <c r="F131" s="21"/>
      <c r="G131" s="21"/>
      <c r="H131" s="27" t="n">
        <v>4167</v>
      </c>
      <c r="I131" s="27" t="n">
        <v>4231</v>
      </c>
      <c r="J131" s="27" t="n">
        <v>6049</v>
      </c>
      <c r="K131" s="27" t="n">
        <v>2950</v>
      </c>
      <c r="L131" s="27" t="n">
        <v>3387</v>
      </c>
      <c r="M131" s="27" t="n">
        <v>4053</v>
      </c>
      <c r="N131" s="27" t="n">
        <v>3972</v>
      </c>
      <c r="O131" s="27" t="n">
        <v>3802</v>
      </c>
      <c r="P131" s="27" t="n">
        <v>4026</v>
      </c>
      <c r="Q131" s="27" t="n">
        <v>2796</v>
      </c>
      <c r="R131" s="27" t="n">
        <v>4318</v>
      </c>
      <c r="S131" s="27" t="n">
        <v>3267</v>
      </c>
      <c r="T131" s="27" t="n">
        <v>3240</v>
      </c>
      <c r="U131" s="27" t="n">
        <v>2403</v>
      </c>
      <c r="V131" s="27" t="n">
        <v>5580</v>
      </c>
      <c r="W131" s="28" t="n">
        <f aca="false">AVERAGE(H131:V131)</f>
        <v>3882.73333333333</v>
      </c>
      <c r="X131" s="29" t="n">
        <f aca="false">STDEV(H131:V131)</f>
        <v>974.956370208187</v>
      </c>
      <c r="Y131" s="29"/>
      <c r="Z131" s="30"/>
      <c r="AA131" s="27" t="n">
        <v>3837</v>
      </c>
      <c r="AB131" s="27" t="n">
        <v>1931</v>
      </c>
      <c r="AC131" s="27" t="n">
        <v>2931</v>
      </c>
      <c r="AD131" s="27" t="n">
        <v>2447</v>
      </c>
      <c r="AE131" s="27" t="n">
        <v>2769</v>
      </c>
      <c r="AF131" s="27" t="n">
        <v>4657</v>
      </c>
      <c r="AG131" s="27" t="n">
        <v>3767</v>
      </c>
      <c r="AH131" s="27" t="n">
        <v>3330</v>
      </c>
      <c r="AI131" s="27" t="n">
        <v>4848</v>
      </c>
      <c r="AJ131" s="27" t="n">
        <v>3620</v>
      </c>
      <c r="AK131" s="27" t="n">
        <v>3531</v>
      </c>
      <c r="AL131" s="27" t="n">
        <v>3976</v>
      </c>
      <c r="AM131" s="31" t="n">
        <f aca="false">AVERAGE(AA131:AL131)</f>
        <v>3470.33333333333</v>
      </c>
      <c r="AN131" s="31" t="n">
        <f aca="false">STDEV(AA131:AL131)</f>
        <v>854.377959084676</v>
      </c>
      <c r="AO131" s="31"/>
      <c r="AP131" s="32" t="n">
        <f aca="false">AM131/W131</f>
        <v>0.893786164385914</v>
      </c>
      <c r="AQ131" s="33" t="n">
        <f aca="false">TTEST(AA131:AL131,H131:V131,2,2)</f>
        <v>0.259980898233099</v>
      </c>
      <c r="AR131" s="34" t="s">
        <v>481</v>
      </c>
      <c r="AS131" s="35"/>
      <c r="AT131" s="35"/>
      <c r="AU131" s="35"/>
      <c r="AV131" s="35"/>
      <c r="AW131" s="35"/>
      <c r="AX131" s="35"/>
      <c r="AY131" s="35"/>
      <c r="AZ131" s="35"/>
      <c r="BA131" s="35"/>
      <c r="BB131" s="35"/>
      <c r="BC131" s="35"/>
      <c r="BD131" s="35"/>
      <c r="BE131" s="35"/>
      <c r="BF131" s="35"/>
      <c r="BG131" s="35"/>
      <c r="BH131" s="35"/>
      <c r="BI131" s="35"/>
      <c r="BJ131" s="35"/>
      <c r="BK131" s="35"/>
      <c r="BL131" s="35"/>
      <c r="BM131" s="35"/>
      <c r="BN131" s="35"/>
      <c r="BO131" s="35"/>
      <c r="BP131" s="35"/>
      <c r="BQ131" s="35"/>
      <c r="BR131" s="35"/>
      <c r="BS131" s="35"/>
      <c r="BT131" s="35"/>
      <c r="BU131" s="35"/>
      <c r="BV131" s="35"/>
      <c r="BW131" s="35"/>
      <c r="BX131" s="35"/>
      <c r="BY131" s="35"/>
      <c r="BZ131" s="35"/>
      <c r="CA131" s="35"/>
      <c r="CB131" s="35"/>
      <c r="CC131" s="35"/>
      <c r="CD131" s="35"/>
      <c r="CE131" s="35"/>
      <c r="CF131" s="35"/>
      <c r="CG131" s="35"/>
      <c r="CH131" s="35"/>
      <c r="CI131" s="35"/>
      <c r="CJ131" s="35"/>
      <c r="CK131" s="35"/>
      <c r="CL131" s="35"/>
      <c r="CM131" s="35"/>
      <c r="CN131" s="35"/>
      <c r="CO131" s="35"/>
      <c r="CP131" s="35"/>
      <c r="CQ131" s="35"/>
      <c r="CR131" s="35"/>
      <c r="CS131" s="35"/>
      <c r="CT131" s="35"/>
      <c r="CU131" s="35"/>
      <c r="CV131" s="35"/>
      <c r="DM131" s="36"/>
      <c r="DN131" s="36"/>
      <c r="DO131" s="35"/>
      <c r="DP131" s="35"/>
      <c r="DQ131" s="35"/>
      <c r="DR131" s="35"/>
      <c r="DS131" s="35"/>
      <c r="DT131" s="35"/>
      <c r="DU131" s="35"/>
      <c r="DV131" s="35"/>
      <c r="DW131" s="35"/>
      <c r="DX131" s="35"/>
      <c r="DY131" s="35"/>
      <c r="DZ131" s="35"/>
      <c r="EA131" s="35"/>
      <c r="EB131" s="35"/>
      <c r="EC131" s="35"/>
      <c r="ED131" s="35"/>
      <c r="EE131" s="35"/>
      <c r="EF131" s="35"/>
      <c r="EG131" s="35"/>
      <c r="EH131" s="35"/>
      <c r="EI131" s="35"/>
      <c r="EJ131" s="35"/>
      <c r="EK131" s="35"/>
      <c r="EL131" s="35"/>
      <c r="EM131" s="35"/>
      <c r="EN131" s="35"/>
      <c r="EO131" s="35"/>
      <c r="EP131" s="35"/>
      <c r="EQ131" s="35"/>
      <c r="ER131" s="35"/>
      <c r="ES131" s="35"/>
      <c r="ET131" s="35"/>
      <c r="EU131" s="35"/>
      <c r="EV131" s="35"/>
      <c r="EW131" s="35"/>
      <c r="EX131" s="35"/>
      <c r="EY131" s="35"/>
      <c r="EZ131" s="35"/>
      <c r="FA131" s="35"/>
      <c r="FB131" s="35"/>
      <c r="FC131" s="35"/>
      <c r="FD131" s="35"/>
      <c r="FE131" s="35"/>
      <c r="FF131" s="35"/>
      <c r="FG131" s="35"/>
      <c r="FH131" s="35"/>
      <c r="FI131" s="35"/>
      <c r="FJ131" s="35"/>
      <c r="FK131" s="35"/>
      <c r="FL131" s="35"/>
      <c r="FM131" s="35"/>
      <c r="FN131" s="35"/>
      <c r="FO131" s="35"/>
      <c r="FP131" s="35"/>
      <c r="FQ131" s="35"/>
      <c r="FR131" s="35"/>
      <c r="FS131" s="35"/>
      <c r="FT131" s="35"/>
      <c r="FU131" s="35"/>
      <c r="FV131" s="18"/>
      <c r="FW131" s="37"/>
    </row>
    <row r="132" customFormat="false" ht="18.75" hidden="false" customHeight="false" outlineLevel="0" collapsed="false">
      <c r="A132" s="26" t="s">
        <v>485</v>
      </c>
      <c r="B132" s="21" t="s">
        <v>486</v>
      </c>
      <c r="C132" s="21" t="s">
        <v>145</v>
      </c>
      <c r="D132" s="21" t="str">
        <f aca="false">HYPERLINK("http://eros.fiehnlab.ucdavis.edu:8080/binbase-compound/bin/show/309540?db=rtx5","309540")</f>
        <v>309540</v>
      </c>
      <c r="E132" s="21" t="s">
        <v>487</v>
      </c>
      <c r="F132" s="21"/>
      <c r="G132" s="21"/>
      <c r="H132" s="27" t="n">
        <v>1842</v>
      </c>
      <c r="I132" s="27" t="n">
        <v>1544</v>
      </c>
      <c r="J132" s="27" t="n">
        <v>3829</v>
      </c>
      <c r="K132" s="27" t="n">
        <v>2373</v>
      </c>
      <c r="L132" s="27" t="n">
        <v>1863</v>
      </c>
      <c r="M132" s="27" t="n">
        <v>2437</v>
      </c>
      <c r="N132" s="27" t="n">
        <v>1214</v>
      </c>
      <c r="O132" s="27" t="n">
        <v>1103</v>
      </c>
      <c r="P132" s="27" t="n">
        <v>846</v>
      </c>
      <c r="Q132" s="27" t="n">
        <v>1349</v>
      </c>
      <c r="R132" s="27" t="n">
        <v>1892</v>
      </c>
      <c r="S132" s="27" t="n">
        <v>2047</v>
      </c>
      <c r="T132" s="27" t="n">
        <v>1744</v>
      </c>
      <c r="U132" s="27" t="n">
        <v>2261</v>
      </c>
      <c r="V132" s="27" t="n">
        <v>1893</v>
      </c>
      <c r="W132" s="28" t="n">
        <f aca="false">AVERAGE(H132:V132)</f>
        <v>1882.46666666667</v>
      </c>
      <c r="X132" s="29" t="n">
        <f aca="false">STDEV(H132:V132)</f>
        <v>709.964673836127</v>
      </c>
      <c r="Y132" s="29"/>
      <c r="Z132" s="30"/>
      <c r="AA132" s="27" t="n">
        <v>1396</v>
      </c>
      <c r="AB132" s="27" t="n">
        <v>1936</v>
      </c>
      <c r="AC132" s="27" t="n">
        <v>2208</v>
      </c>
      <c r="AD132" s="27" t="n">
        <v>1397</v>
      </c>
      <c r="AE132" s="27" t="n">
        <v>1809</v>
      </c>
      <c r="AF132" s="27" t="n">
        <v>1468</v>
      </c>
      <c r="AG132" s="27" t="n">
        <v>1520</v>
      </c>
      <c r="AH132" s="27" t="n">
        <v>1651</v>
      </c>
      <c r="AI132" s="27" t="n">
        <v>1544</v>
      </c>
      <c r="AJ132" s="27" t="n">
        <v>1662</v>
      </c>
      <c r="AK132" s="27" t="n">
        <v>2192</v>
      </c>
      <c r="AL132" s="27" t="n">
        <v>1468</v>
      </c>
      <c r="AM132" s="31" t="n">
        <f aca="false">AVERAGE(AA132:AL132)</f>
        <v>1687.58333333333</v>
      </c>
      <c r="AN132" s="31" t="n">
        <f aca="false">STDEV(AA132:AL132)</f>
        <v>288.933606193324</v>
      </c>
      <c r="AO132" s="31"/>
      <c r="AP132" s="32" t="n">
        <f aca="false">AM132/W132</f>
        <v>0.896474483833268</v>
      </c>
      <c r="AQ132" s="33" t="n">
        <f aca="false">TTEST(AA132:AL132,H132:V132,2,2)</f>
        <v>0.381472055050662</v>
      </c>
      <c r="AR132" s="34" t="s">
        <v>485</v>
      </c>
      <c r="AS132" s="35"/>
      <c r="AT132" s="35"/>
      <c r="AU132" s="35"/>
      <c r="AV132" s="35"/>
      <c r="AW132" s="35"/>
      <c r="AX132" s="35"/>
      <c r="AY132" s="35"/>
      <c r="AZ132" s="35"/>
      <c r="BA132" s="35"/>
      <c r="BB132" s="35"/>
      <c r="BC132" s="35"/>
      <c r="BD132" s="35"/>
      <c r="BE132" s="35"/>
      <c r="BF132" s="35"/>
      <c r="BG132" s="35"/>
      <c r="BH132" s="35"/>
      <c r="BI132" s="35"/>
      <c r="BJ132" s="35"/>
      <c r="BK132" s="35"/>
      <c r="BL132" s="35"/>
      <c r="BM132" s="35"/>
      <c r="BN132" s="35"/>
      <c r="BO132" s="35"/>
      <c r="BP132" s="35"/>
      <c r="BQ132" s="35"/>
      <c r="BR132" s="35"/>
      <c r="BS132" s="35"/>
      <c r="BT132" s="35"/>
      <c r="BU132" s="35"/>
      <c r="BV132" s="35"/>
      <c r="BW132" s="35"/>
      <c r="BX132" s="35"/>
      <c r="BY132" s="35"/>
      <c r="BZ132" s="35"/>
      <c r="CA132" s="35"/>
      <c r="CB132" s="35"/>
      <c r="CC132" s="35"/>
      <c r="CD132" s="35"/>
      <c r="CE132" s="35"/>
      <c r="CF132" s="35"/>
      <c r="CG132" s="35"/>
      <c r="CH132" s="35"/>
      <c r="CI132" s="35"/>
      <c r="CJ132" s="35"/>
      <c r="CK132" s="35"/>
      <c r="CL132" s="35"/>
      <c r="CM132" s="35"/>
      <c r="CN132" s="35"/>
      <c r="CO132" s="35"/>
      <c r="CP132" s="35"/>
      <c r="CQ132" s="35"/>
      <c r="CR132" s="35"/>
      <c r="CS132" s="35"/>
      <c r="CT132" s="35"/>
      <c r="CU132" s="35"/>
      <c r="CV132" s="35"/>
      <c r="DM132" s="36"/>
      <c r="DN132" s="36"/>
      <c r="DO132" s="35"/>
      <c r="DP132" s="35"/>
      <c r="DQ132" s="35"/>
      <c r="DR132" s="35"/>
      <c r="DS132" s="35"/>
      <c r="DT132" s="35"/>
      <c r="DU132" s="35"/>
      <c r="DV132" s="35"/>
      <c r="DW132" s="35"/>
      <c r="DX132" s="35"/>
      <c r="DY132" s="35"/>
      <c r="DZ132" s="35"/>
      <c r="EA132" s="35"/>
      <c r="EB132" s="35"/>
      <c r="EC132" s="35"/>
      <c r="ED132" s="35"/>
      <c r="EE132" s="35"/>
      <c r="EF132" s="35"/>
      <c r="EG132" s="35"/>
      <c r="EH132" s="35"/>
      <c r="EI132" s="35"/>
      <c r="EJ132" s="35"/>
      <c r="EK132" s="35"/>
      <c r="EL132" s="35"/>
      <c r="EM132" s="35"/>
      <c r="EN132" s="35"/>
      <c r="EO132" s="35"/>
      <c r="EP132" s="35"/>
      <c r="EQ132" s="35"/>
      <c r="ER132" s="35"/>
      <c r="ES132" s="35"/>
      <c r="ET132" s="35"/>
      <c r="EU132" s="35"/>
      <c r="EV132" s="35"/>
      <c r="EW132" s="35"/>
      <c r="EX132" s="35"/>
      <c r="EY132" s="35"/>
      <c r="EZ132" s="35"/>
      <c r="FA132" s="35"/>
      <c r="FB132" s="35"/>
      <c r="FC132" s="35"/>
      <c r="FD132" s="35"/>
      <c r="FE132" s="35"/>
      <c r="FF132" s="35"/>
      <c r="FG132" s="35"/>
      <c r="FH132" s="35"/>
      <c r="FI132" s="35"/>
      <c r="FJ132" s="35"/>
      <c r="FK132" s="35"/>
      <c r="FL132" s="35"/>
      <c r="FM132" s="35"/>
      <c r="FN132" s="35"/>
      <c r="FO132" s="35"/>
      <c r="FP132" s="35"/>
      <c r="FQ132" s="35"/>
      <c r="FR132" s="35"/>
      <c r="FS132" s="35"/>
      <c r="FT132" s="35"/>
      <c r="FU132" s="35"/>
      <c r="FV132" s="18"/>
      <c r="FW132" s="37"/>
    </row>
    <row r="133" customFormat="false" ht="18.75" hidden="false" customHeight="false" outlineLevel="0" collapsed="false">
      <c r="A133" s="26" t="s">
        <v>488</v>
      </c>
      <c r="B133" s="21" t="s">
        <v>489</v>
      </c>
      <c r="C133" s="21" t="s">
        <v>77</v>
      </c>
      <c r="D133" s="21" t="str">
        <f aca="false">HYPERLINK("http://eros.fiehnlab.ucdavis.edu:8080/binbase-compound/bin/show/425155?db=rtx5","425155")</f>
        <v>425155</v>
      </c>
      <c r="E133" s="21" t="s">
        <v>490</v>
      </c>
      <c r="F133" s="21"/>
      <c r="G133" s="21"/>
      <c r="H133" s="27" t="n">
        <v>1219</v>
      </c>
      <c r="I133" s="27" t="n">
        <v>2421</v>
      </c>
      <c r="J133" s="27" t="n">
        <v>4050</v>
      </c>
      <c r="K133" s="27" t="n">
        <v>1875</v>
      </c>
      <c r="L133" s="27" t="n">
        <v>1140</v>
      </c>
      <c r="M133" s="27" t="n">
        <v>1197</v>
      </c>
      <c r="N133" s="27" t="n">
        <v>2617</v>
      </c>
      <c r="O133" s="27" t="n">
        <v>1858</v>
      </c>
      <c r="P133" s="27" t="n">
        <v>2008</v>
      </c>
      <c r="Q133" s="27" t="n">
        <v>2143</v>
      </c>
      <c r="R133" s="27" t="n">
        <v>2833</v>
      </c>
      <c r="S133" s="27" t="n">
        <v>1906</v>
      </c>
      <c r="T133" s="27" t="n">
        <v>1407</v>
      </c>
      <c r="U133" s="27" t="n">
        <v>2604</v>
      </c>
      <c r="V133" s="27" t="n">
        <v>3330</v>
      </c>
      <c r="W133" s="28" t="n">
        <f aca="false">AVERAGE(H133:V133)</f>
        <v>2173.86666666667</v>
      </c>
      <c r="X133" s="29" t="n">
        <f aca="false">STDEV(H133:V133)</f>
        <v>825.735504752898</v>
      </c>
      <c r="Y133" s="29"/>
      <c r="Z133" s="30"/>
      <c r="AA133" s="27" t="n">
        <v>1436</v>
      </c>
      <c r="AB133" s="27" t="n">
        <v>2439</v>
      </c>
      <c r="AC133" s="27" t="n">
        <v>2686</v>
      </c>
      <c r="AD133" s="27" t="n">
        <v>1693</v>
      </c>
      <c r="AE133" s="27" t="n">
        <v>2572</v>
      </c>
      <c r="AF133" s="27" t="n">
        <v>2571</v>
      </c>
      <c r="AG133" s="27" t="n">
        <v>1980</v>
      </c>
      <c r="AH133" s="27" t="n">
        <v>1228</v>
      </c>
      <c r="AI133" s="27" t="n">
        <v>1591</v>
      </c>
      <c r="AJ133" s="27" t="n">
        <v>1907</v>
      </c>
      <c r="AK133" s="27" t="n">
        <v>1691</v>
      </c>
      <c r="AL133" s="27" t="n">
        <v>1598</v>
      </c>
      <c r="AM133" s="31" t="n">
        <f aca="false">AVERAGE(AA133:AL133)</f>
        <v>1949.33333333333</v>
      </c>
      <c r="AN133" s="31" t="n">
        <f aca="false">STDEV(AA133:AL133)</f>
        <v>497.948579552937</v>
      </c>
      <c r="AO133" s="31"/>
      <c r="AP133" s="32" t="n">
        <f aca="false">AM133/W133</f>
        <v>0.896712463199215</v>
      </c>
      <c r="AQ133" s="33" t="n">
        <f aca="false">TTEST(AA133:AL133,H133:V133,2,2)</f>
        <v>0.415827837354295</v>
      </c>
      <c r="AR133" s="34" t="s">
        <v>488</v>
      </c>
      <c r="AS133" s="35"/>
      <c r="AT133" s="35"/>
      <c r="AU133" s="35"/>
      <c r="AV133" s="35"/>
      <c r="AW133" s="35"/>
      <c r="AX133" s="35"/>
      <c r="AY133" s="35"/>
      <c r="AZ133" s="35"/>
      <c r="BA133" s="35"/>
      <c r="BB133" s="35"/>
      <c r="BC133" s="35"/>
      <c r="BD133" s="35"/>
      <c r="BE133" s="35"/>
      <c r="BF133" s="35"/>
      <c r="BG133" s="35"/>
      <c r="BH133" s="35"/>
      <c r="BI133" s="35"/>
      <c r="BJ133" s="35"/>
      <c r="BK133" s="35"/>
      <c r="BL133" s="35"/>
      <c r="BM133" s="35"/>
      <c r="BN133" s="35"/>
      <c r="BO133" s="35"/>
      <c r="BP133" s="35"/>
      <c r="BQ133" s="35"/>
      <c r="BR133" s="35"/>
      <c r="BS133" s="35"/>
      <c r="BT133" s="35"/>
      <c r="BU133" s="35"/>
      <c r="BV133" s="35"/>
      <c r="BW133" s="35"/>
      <c r="BX133" s="35"/>
      <c r="BY133" s="35"/>
      <c r="BZ133" s="35"/>
      <c r="CA133" s="35"/>
      <c r="CB133" s="35"/>
      <c r="CC133" s="35"/>
      <c r="CD133" s="35"/>
      <c r="CE133" s="35"/>
      <c r="CF133" s="35"/>
      <c r="CG133" s="35"/>
      <c r="CH133" s="35"/>
      <c r="CI133" s="35"/>
      <c r="CJ133" s="35"/>
      <c r="CK133" s="35"/>
      <c r="CL133" s="35"/>
      <c r="CM133" s="35"/>
      <c r="CN133" s="35"/>
      <c r="CO133" s="35"/>
      <c r="CP133" s="35"/>
      <c r="CQ133" s="35"/>
      <c r="CR133" s="35"/>
      <c r="CS133" s="35"/>
      <c r="CT133" s="35"/>
      <c r="CU133" s="35"/>
      <c r="CV133" s="35"/>
      <c r="DM133" s="36"/>
      <c r="DN133" s="36"/>
      <c r="DO133" s="35"/>
      <c r="DP133" s="35"/>
      <c r="DQ133" s="35"/>
      <c r="DR133" s="35"/>
      <c r="DS133" s="35"/>
      <c r="DT133" s="35"/>
      <c r="DU133" s="35"/>
      <c r="DV133" s="35"/>
      <c r="DW133" s="35"/>
      <c r="DX133" s="35"/>
      <c r="DY133" s="35"/>
      <c r="DZ133" s="35"/>
      <c r="EA133" s="35"/>
      <c r="EB133" s="35"/>
      <c r="EC133" s="35"/>
      <c r="ED133" s="35"/>
      <c r="EE133" s="35"/>
      <c r="EF133" s="35"/>
      <c r="EG133" s="35"/>
      <c r="EH133" s="35"/>
      <c r="EI133" s="35"/>
      <c r="EJ133" s="35"/>
      <c r="EK133" s="35"/>
      <c r="EL133" s="35"/>
      <c r="EM133" s="35"/>
      <c r="EN133" s="35"/>
      <c r="EO133" s="35"/>
      <c r="EP133" s="35"/>
      <c r="EQ133" s="35"/>
      <c r="ER133" s="35"/>
      <c r="ES133" s="35"/>
      <c r="ET133" s="35"/>
      <c r="EU133" s="35"/>
      <c r="EV133" s="35"/>
      <c r="EW133" s="35"/>
      <c r="EX133" s="35"/>
      <c r="EY133" s="35"/>
      <c r="EZ133" s="35"/>
      <c r="FA133" s="35"/>
      <c r="FB133" s="35"/>
      <c r="FC133" s="35"/>
      <c r="FD133" s="35"/>
      <c r="FE133" s="35"/>
      <c r="FF133" s="35"/>
      <c r="FG133" s="35"/>
      <c r="FH133" s="35"/>
      <c r="FI133" s="35"/>
      <c r="FJ133" s="35"/>
      <c r="FK133" s="35"/>
      <c r="FL133" s="35"/>
      <c r="FM133" s="35"/>
      <c r="FN133" s="35"/>
      <c r="FO133" s="35"/>
      <c r="FP133" s="35"/>
      <c r="FQ133" s="35"/>
      <c r="FR133" s="35"/>
      <c r="FS133" s="35"/>
      <c r="FT133" s="35"/>
      <c r="FU133" s="35"/>
      <c r="FV133" s="18"/>
      <c r="FW133" s="37"/>
    </row>
    <row r="134" customFormat="false" ht="18.75" hidden="false" customHeight="false" outlineLevel="0" collapsed="false">
      <c r="A134" s="26" t="s">
        <v>491</v>
      </c>
      <c r="B134" s="21" t="s">
        <v>492</v>
      </c>
      <c r="C134" s="21" t="s">
        <v>493</v>
      </c>
      <c r="D134" s="21" t="str">
        <f aca="false">HYPERLINK("http://eros.fiehnlab.ucdavis.edu:8080/binbase-compound/bin/show/299130?db=rtx5","299130")</f>
        <v>299130</v>
      </c>
      <c r="E134" s="21" t="s">
        <v>494</v>
      </c>
      <c r="F134" s="21"/>
      <c r="G134" s="21"/>
      <c r="H134" s="27" t="n">
        <v>1142</v>
      </c>
      <c r="I134" s="27" t="n">
        <v>1088</v>
      </c>
      <c r="J134" s="27" t="n">
        <v>1416</v>
      </c>
      <c r="K134" s="27" t="n">
        <v>1121</v>
      </c>
      <c r="L134" s="27" t="n">
        <v>2339</v>
      </c>
      <c r="M134" s="27" t="n">
        <v>1655</v>
      </c>
      <c r="N134" s="27" t="n">
        <v>1858</v>
      </c>
      <c r="O134" s="27" t="n">
        <v>625</v>
      </c>
      <c r="P134" s="27" t="n">
        <v>392</v>
      </c>
      <c r="Q134" s="27" t="n">
        <v>526</v>
      </c>
      <c r="R134" s="27" t="n">
        <v>1743</v>
      </c>
      <c r="S134" s="27" t="n">
        <v>891</v>
      </c>
      <c r="T134" s="27" t="n">
        <v>725</v>
      </c>
      <c r="U134" s="27" t="n">
        <v>1573</v>
      </c>
      <c r="V134" s="27" t="n">
        <v>3304</v>
      </c>
      <c r="W134" s="28" t="n">
        <f aca="false">AVERAGE(H134:V134)</f>
        <v>1359.86666666667</v>
      </c>
      <c r="X134" s="29" t="n">
        <f aca="false">STDEV(H134:V134)</f>
        <v>767.29672661016</v>
      </c>
      <c r="Y134" s="29"/>
      <c r="Z134" s="30"/>
      <c r="AA134" s="27" t="n">
        <v>418</v>
      </c>
      <c r="AB134" s="27" t="n">
        <v>649</v>
      </c>
      <c r="AC134" s="27" t="n">
        <v>380</v>
      </c>
      <c r="AD134" s="27" t="n">
        <v>2695</v>
      </c>
      <c r="AE134" s="27" t="n">
        <v>842</v>
      </c>
      <c r="AF134" s="27" t="n">
        <v>519</v>
      </c>
      <c r="AG134" s="27" t="n">
        <v>1205</v>
      </c>
      <c r="AH134" s="27" t="n">
        <v>409</v>
      </c>
      <c r="AI134" s="27" t="n">
        <v>1871</v>
      </c>
      <c r="AJ134" s="27" t="n">
        <v>3899</v>
      </c>
      <c r="AK134" s="27" t="n">
        <v>575</v>
      </c>
      <c r="AL134" s="27" t="n">
        <v>1175</v>
      </c>
      <c r="AM134" s="31" t="n">
        <f aca="false">AVERAGE(AA134:AL134)</f>
        <v>1219.75</v>
      </c>
      <c r="AN134" s="31" t="n">
        <f aca="false">STDEV(AA134:AL134)</f>
        <v>1093.85025774264</v>
      </c>
      <c r="AO134" s="31"/>
      <c r="AP134" s="32" t="n">
        <f aca="false">AM134/W134</f>
        <v>0.896962937542897</v>
      </c>
      <c r="AQ134" s="33" t="n">
        <f aca="false">TTEST(AA134:AL134,H134:V134,2,2)</f>
        <v>0.69911631756069</v>
      </c>
      <c r="AR134" s="34" t="s">
        <v>491</v>
      </c>
      <c r="AS134" s="35"/>
      <c r="AT134" s="35"/>
      <c r="AU134" s="35"/>
      <c r="AV134" s="35"/>
      <c r="AW134" s="35"/>
      <c r="AX134" s="35"/>
      <c r="AY134" s="35"/>
      <c r="AZ134" s="35"/>
      <c r="BA134" s="35"/>
      <c r="BB134" s="35"/>
      <c r="BC134" s="35"/>
      <c r="BD134" s="35"/>
      <c r="BE134" s="35"/>
      <c r="BF134" s="35"/>
      <c r="BG134" s="35"/>
      <c r="BH134" s="35"/>
      <c r="BI134" s="35"/>
      <c r="BJ134" s="35"/>
      <c r="BK134" s="35"/>
      <c r="BL134" s="35"/>
      <c r="BM134" s="35"/>
      <c r="BN134" s="35"/>
      <c r="BO134" s="35"/>
      <c r="BP134" s="35"/>
      <c r="BQ134" s="35"/>
      <c r="BR134" s="35"/>
      <c r="BS134" s="35"/>
      <c r="BT134" s="35"/>
      <c r="BU134" s="35"/>
      <c r="BV134" s="35"/>
      <c r="BW134" s="35"/>
      <c r="BX134" s="35"/>
      <c r="BY134" s="35"/>
      <c r="BZ134" s="35"/>
      <c r="CA134" s="35"/>
      <c r="CB134" s="35"/>
      <c r="CC134" s="35"/>
      <c r="CD134" s="35"/>
      <c r="CE134" s="35"/>
      <c r="CF134" s="35"/>
      <c r="CG134" s="35"/>
      <c r="CH134" s="35"/>
      <c r="CI134" s="35"/>
      <c r="CJ134" s="35"/>
      <c r="CK134" s="35"/>
      <c r="CL134" s="35"/>
      <c r="CM134" s="35"/>
      <c r="CN134" s="35"/>
      <c r="CO134" s="35"/>
      <c r="CP134" s="35"/>
      <c r="CQ134" s="35"/>
      <c r="CR134" s="35"/>
      <c r="CS134" s="35"/>
      <c r="CT134" s="35"/>
      <c r="CU134" s="35"/>
      <c r="CV134" s="35"/>
      <c r="DM134" s="36"/>
      <c r="DN134" s="36"/>
      <c r="DO134" s="35"/>
      <c r="DP134" s="35"/>
      <c r="DQ134" s="35"/>
      <c r="DR134" s="35"/>
      <c r="DS134" s="35"/>
      <c r="DT134" s="35"/>
      <c r="DU134" s="35"/>
      <c r="DV134" s="35"/>
      <c r="DW134" s="35"/>
      <c r="DX134" s="35"/>
      <c r="DY134" s="35"/>
      <c r="DZ134" s="35"/>
      <c r="EA134" s="35"/>
      <c r="EB134" s="35"/>
      <c r="EC134" s="35"/>
      <c r="ED134" s="35"/>
      <c r="EE134" s="35"/>
      <c r="EF134" s="35"/>
      <c r="EG134" s="35"/>
      <c r="EH134" s="35"/>
      <c r="EI134" s="35"/>
      <c r="EJ134" s="35"/>
      <c r="EK134" s="35"/>
      <c r="EL134" s="35"/>
      <c r="EM134" s="35"/>
      <c r="EN134" s="35"/>
      <c r="EO134" s="35"/>
      <c r="EP134" s="35"/>
      <c r="EQ134" s="35"/>
      <c r="ER134" s="35"/>
      <c r="ES134" s="35"/>
      <c r="ET134" s="35"/>
      <c r="EU134" s="35"/>
      <c r="EV134" s="35"/>
      <c r="EW134" s="35"/>
      <c r="EX134" s="35"/>
      <c r="EY134" s="35"/>
      <c r="EZ134" s="35"/>
      <c r="FA134" s="35"/>
      <c r="FB134" s="35"/>
      <c r="FC134" s="35"/>
      <c r="FD134" s="35"/>
      <c r="FE134" s="35"/>
      <c r="FF134" s="35"/>
      <c r="FG134" s="35"/>
      <c r="FH134" s="35"/>
      <c r="FI134" s="35"/>
      <c r="FJ134" s="35"/>
      <c r="FK134" s="35"/>
      <c r="FL134" s="35"/>
      <c r="FM134" s="35"/>
      <c r="FN134" s="35"/>
      <c r="FO134" s="35"/>
      <c r="FP134" s="35"/>
      <c r="FQ134" s="35"/>
      <c r="FR134" s="35"/>
      <c r="FS134" s="35"/>
      <c r="FT134" s="35"/>
      <c r="FU134" s="35"/>
      <c r="FV134" s="18"/>
      <c r="FW134" s="37"/>
    </row>
    <row r="135" customFormat="false" ht="18.75" hidden="false" customHeight="false" outlineLevel="0" collapsed="false">
      <c r="A135" s="26" t="s">
        <v>495</v>
      </c>
      <c r="B135" s="21" t="s">
        <v>496</v>
      </c>
      <c r="C135" s="21" t="s">
        <v>420</v>
      </c>
      <c r="D135" s="21" t="str">
        <f aca="false">HYPERLINK("http://eros.fiehnlab.ucdavis.edu:8080/binbase-compound/bin/show/307890?db=rtx5","307890")</f>
        <v>307890</v>
      </c>
      <c r="E135" s="21" t="s">
        <v>497</v>
      </c>
      <c r="F135" s="21" t="str">
        <f aca="false">HYPERLINK("http://www.genome.ad.jp/dbget-bin/www_bget?compound+C00152","C00152")</f>
        <v>C00152</v>
      </c>
      <c r="G135" s="21" t="str">
        <f aca="false">HYPERLINK("http://pubchem.ncbi.nlm.nih.gov/summary/summary.cgi?cid=236","236")</f>
        <v>236</v>
      </c>
      <c r="H135" s="27" t="n">
        <v>1759</v>
      </c>
      <c r="I135" s="27" t="n">
        <v>3004</v>
      </c>
      <c r="J135" s="27" t="n">
        <v>3060</v>
      </c>
      <c r="K135" s="27" t="n">
        <v>3360</v>
      </c>
      <c r="L135" s="27" t="n">
        <v>3943</v>
      </c>
      <c r="M135" s="27" t="n">
        <v>9916</v>
      </c>
      <c r="N135" s="27" t="n">
        <v>6468</v>
      </c>
      <c r="O135" s="27" t="n">
        <v>18563</v>
      </c>
      <c r="P135" s="27" t="n">
        <v>4340</v>
      </c>
      <c r="Q135" s="27" t="n">
        <v>2636</v>
      </c>
      <c r="R135" s="27" t="n">
        <v>5806</v>
      </c>
      <c r="S135" s="27" t="n">
        <v>7236</v>
      </c>
      <c r="T135" s="27" t="n">
        <v>11294</v>
      </c>
      <c r="U135" s="27" t="n">
        <v>4202</v>
      </c>
      <c r="V135" s="27" t="n">
        <v>12008</v>
      </c>
      <c r="W135" s="28" t="n">
        <f aca="false">AVERAGE(H135:V135)</f>
        <v>6506.33333333333</v>
      </c>
      <c r="X135" s="29" t="n">
        <f aca="false">STDEV(H135:V135)</f>
        <v>4623.98039211529</v>
      </c>
      <c r="Y135" s="29"/>
      <c r="Z135" s="47"/>
      <c r="AA135" s="27" t="n">
        <v>3155</v>
      </c>
      <c r="AB135" s="27" t="n">
        <v>3225</v>
      </c>
      <c r="AC135" s="27" t="n">
        <v>3072</v>
      </c>
      <c r="AD135" s="27" t="n">
        <v>4937</v>
      </c>
      <c r="AE135" s="27" t="n">
        <v>3089</v>
      </c>
      <c r="AF135" s="27" t="n">
        <v>4348</v>
      </c>
      <c r="AG135" s="27" t="n">
        <v>6318</v>
      </c>
      <c r="AH135" s="27" t="n">
        <v>9934</v>
      </c>
      <c r="AI135" s="27" t="n">
        <v>3775</v>
      </c>
      <c r="AJ135" s="27" t="n">
        <v>11146</v>
      </c>
      <c r="AK135" s="27" t="n">
        <v>13211</v>
      </c>
      <c r="AL135" s="27" t="n">
        <v>4035</v>
      </c>
      <c r="AM135" s="31" t="n">
        <f aca="false">AVERAGE(AA135:AL135)</f>
        <v>5853.75</v>
      </c>
      <c r="AN135" s="31" t="n">
        <f aca="false">STDEV(AA135:AL135)</f>
        <v>3558.7705518773</v>
      </c>
      <c r="AO135" s="31"/>
      <c r="AP135" s="32" t="n">
        <f aca="false">AM135/W135</f>
        <v>0.899700292023157</v>
      </c>
      <c r="AQ135" s="33" t="n">
        <f aca="false">TTEST(AA135:AL135,H135:V135,2,2)</f>
        <v>0.690915181450101</v>
      </c>
      <c r="AR135" s="34" t="s">
        <v>495</v>
      </c>
      <c r="AS135" s="35"/>
      <c r="AT135" s="35"/>
      <c r="AU135" s="35"/>
      <c r="AV135" s="35"/>
      <c r="AW135" s="35"/>
      <c r="AX135" s="35"/>
      <c r="AY135" s="35"/>
      <c r="AZ135" s="35"/>
      <c r="BA135" s="35"/>
      <c r="BB135" s="35"/>
      <c r="BC135" s="35"/>
      <c r="BD135" s="35"/>
      <c r="BE135" s="35"/>
      <c r="BF135" s="35"/>
      <c r="BG135" s="35"/>
      <c r="BH135" s="35"/>
      <c r="BI135" s="35"/>
      <c r="BJ135" s="35"/>
      <c r="BK135" s="35"/>
      <c r="BL135" s="35"/>
      <c r="BM135" s="35"/>
      <c r="BN135" s="35"/>
      <c r="BO135" s="35"/>
      <c r="BP135" s="35"/>
      <c r="BQ135" s="35"/>
      <c r="BR135" s="35"/>
      <c r="BS135" s="35"/>
      <c r="BT135" s="35"/>
      <c r="BU135" s="35"/>
      <c r="BV135" s="35"/>
      <c r="BW135" s="35"/>
      <c r="BX135" s="35"/>
      <c r="BY135" s="35"/>
      <c r="BZ135" s="35"/>
      <c r="CA135" s="35"/>
      <c r="CB135" s="35"/>
      <c r="CC135" s="35"/>
      <c r="CD135" s="35"/>
      <c r="CE135" s="35"/>
      <c r="CF135" s="35"/>
      <c r="CG135" s="35"/>
      <c r="CH135" s="35"/>
      <c r="CI135" s="35"/>
      <c r="CJ135" s="35"/>
      <c r="CK135" s="35"/>
      <c r="CL135" s="35"/>
      <c r="CM135" s="35"/>
      <c r="CN135" s="35"/>
      <c r="CO135" s="35"/>
      <c r="CP135" s="35"/>
      <c r="CQ135" s="35"/>
      <c r="CR135" s="35"/>
      <c r="CS135" s="35"/>
      <c r="CT135" s="35"/>
      <c r="CU135" s="35"/>
      <c r="CV135" s="35"/>
      <c r="DM135" s="36"/>
      <c r="DN135" s="36"/>
      <c r="DO135" s="35"/>
      <c r="DP135" s="35"/>
      <c r="DQ135" s="35"/>
      <c r="DR135" s="35"/>
      <c r="DS135" s="35"/>
      <c r="DT135" s="35"/>
      <c r="DU135" s="35"/>
      <c r="DV135" s="35"/>
      <c r="DW135" s="35"/>
      <c r="DX135" s="35"/>
      <c r="DY135" s="35"/>
      <c r="DZ135" s="35"/>
      <c r="EA135" s="35"/>
      <c r="EB135" s="35"/>
      <c r="EC135" s="35"/>
      <c r="ED135" s="35"/>
      <c r="EE135" s="35"/>
      <c r="EF135" s="35"/>
      <c r="EG135" s="35"/>
      <c r="EH135" s="35"/>
      <c r="EI135" s="35"/>
      <c r="EJ135" s="35"/>
      <c r="EK135" s="35"/>
      <c r="EL135" s="35"/>
      <c r="EM135" s="35"/>
      <c r="EN135" s="35"/>
      <c r="EO135" s="35"/>
      <c r="EP135" s="35"/>
      <c r="EQ135" s="35"/>
      <c r="ER135" s="35"/>
      <c r="ES135" s="35"/>
      <c r="ET135" s="35"/>
      <c r="EU135" s="35"/>
      <c r="EV135" s="35"/>
      <c r="EW135" s="35"/>
      <c r="EX135" s="35"/>
      <c r="EY135" s="35"/>
      <c r="EZ135" s="35"/>
      <c r="FA135" s="35"/>
      <c r="FB135" s="35"/>
      <c r="FC135" s="35"/>
      <c r="FD135" s="35"/>
      <c r="FE135" s="35"/>
      <c r="FF135" s="35"/>
      <c r="FG135" s="35"/>
      <c r="FH135" s="35"/>
      <c r="FI135" s="35"/>
      <c r="FJ135" s="35"/>
      <c r="FK135" s="35"/>
      <c r="FL135" s="35"/>
      <c r="FM135" s="35"/>
      <c r="FN135" s="35"/>
      <c r="FO135" s="35"/>
      <c r="FP135" s="35"/>
      <c r="FQ135" s="35"/>
      <c r="FR135" s="35"/>
      <c r="FS135" s="35"/>
      <c r="FT135" s="35"/>
      <c r="FU135" s="35"/>
      <c r="FV135" s="18"/>
      <c r="FW135" s="37"/>
    </row>
    <row r="136" customFormat="false" ht="18.75" hidden="false" customHeight="false" outlineLevel="0" collapsed="false">
      <c r="A136" s="26" t="s">
        <v>498</v>
      </c>
      <c r="B136" s="21" t="s">
        <v>499</v>
      </c>
      <c r="C136" s="21" t="s">
        <v>337</v>
      </c>
      <c r="D136" s="21" t="str">
        <f aca="false">HYPERLINK("http://eros.fiehnlab.ucdavis.edu:8080/binbase-compound/bin/show/202602?db=rtx5","202602")</f>
        <v>202602</v>
      </c>
      <c r="E136" s="21" t="s">
        <v>500</v>
      </c>
      <c r="F136" s="21" t="str">
        <f aca="false">HYPERLINK("http://www.genome.ad.jp/dbget-bin/www_bget?compound+C05629","C05629")</f>
        <v>C05629</v>
      </c>
      <c r="G136" s="21" t="str">
        <f aca="false">HYPERLINK("http://pubchem.ncbi.nlm.nih.gov/summary/summary.cgi?cid=107","107")</f>
        <v>107</v>
      </c>
      <c r="H136" s="27" t="n">
        <v>947</v>
      </c>
      <c r="I136" s="27" t="n">
        <v>1311</v>
      </c>
      <c r="J136" s="27" t="n">
        <v>1972</v>
      </c>
      <c r="K136" s="27" t="n">
        <v>813</v>
      </c>
      <c r="L136" s="27" t="n">
        <v>902</v>
      </c>
      <c r="M136" s="27" t="n">
        <v>1361</v>
      </c>
      <c r="N136" s="27" t="n">
        <v>1555</v>
      </c>
      <c r="O136" s="27" t="n">
        <v>440</v>
      </c>
      <c r="P136" s="27" t="n">
        <v>1088</v>
      </c>
      <c r="Q136" s="27" t="n">
        <v>1133</v>
      </c>
      <c r="R136" s="27" t="n">
        <v>723</v>
      </c>
      <c r="S136" s="27" t="n">
        <v>1213</v>
      </c>
      <c r="T136" s="27" t="n">
        <v>1265</v>
      </c>
      <c r="U136" s="27" t="n">
        <v>1850</v>
      </c>
      <c r="V136" s="27" t="n">
        <v>1661</v>
      </c>
      <c r="W136" s="28" t="n">
        <f aca="false">AVERAGE(H136:V136)</f>
        <v>1215.6</v>
      </c>
      <c r="X136" s="29" t="n">
        <f aca="false">STDEV(H136:V136)</f>
        <v>424.328006550189</v>
      </c>
      <c r="Y136" s="29"/>
      <c r="Z136" s="30"/>
      <c r="AA136" s="27" t="n">
        <v>1295</v>
      </c>
      <c r="AB136" s="27" t="n">
        <v>849</v>
      </c>
      <c r="AC136" s="27" t="n">
        <v>1235</v>
      </c>
      <c r="AD136" s="27" t="n">
        <v>986</v>
      </c>
      <c r="AE136" s="27" t="n">
        <v>563</v>
      </c>
      <c r="AF136" s="27" t="n">
        <v>995</v>
      </c>
      <c r="AG136" s="27" t="n">
        <v>595</v>
      </c>
      <c r="AH136" s="27" t="n">
        <v>531</v>
      </c>
      <c r="AI136" s="27" t="n">
        <v>1214</v>
      </c>
      <c r="AJ136" s="27" t="n">
        <v>1628</v>
      </c>
      <c r="AK136" s="27" t="n">
        <v>1626</v>
      </c>
      <c r="AL136" s="27" t="n">
        <v>1659</v>
      </c>
      <c r="AM136" s="31" t="n">
        <f aca="false">AVERAGE(AA136:AL136)</f>
        <v>1098</v>
      </c>
      <c r="AN136" s="31" t="n">
        <f aca="false">STDEV(AA136:AL136)</f>
        <v>414.653853451066</v>
      </c>
      <c r="AO136" s="31"/>
      <c r="AP136" s="32" t="n">
        <f aca="false">AM136/W136</f>
        <v>0.903257650542942</v>
      </c>
      <c r="AQ136" s="33" t="n">
        <f aca="false">TTEST(AA136:AL136,H136:V136,2,2)</f>
        <v>0.476518846952108</v>
      </c>
      <c r="AR136" s="34" t="s">
        <v>498</v>
      </c>
      <c r="AS136" s="35"/>
      <c r="AT136" s="35"/>
      <c r="AU136" s="35"/>
      <c r="AV136" s="35"/>
      <c r="AW136" s="35"/>
      <c r="AX136" s="35"/>
      <c r="AY136" s="35"/>
      <c r="AZ136" s="35"/>
      <c r="BA136" s="35"/>
      <c r="BB136" s="35"/>
      <c r="BC136" s="35"/>
      <c r="BD136" s="35"/>
      <c r="BE136" s="35"/>
      <c r="BF136" s="35"/>
      <c r="BG136" s="35"/>
      <c r="BH136" s="35"/>
      <c r="BI136" s="35"/>
      <c r="BJ136" s="35"/>
      <c r="BK136" s="35"/>
      <c r="BL136" s="35"/>
      <c r="BM136" s="35"/>
      <c r="BN136" s="35"/>
      <c r="BO136" s="35"/>
      <c r="BP136" s="35"/>
      <c r="BQ136" s="35"/>
      <c r="BR136" s="35"/>
      <c r="BS136" s="35"/>
      <c r="BT136" s="35"/>
      <c r="BU136" s="35"/>
      <c r="BV136" s="35"/>
      <c r="BW136" s="35"/>
      <c r="BX136" s="35"/>
      <c r="BY136" s="35"/>
      <c r="BZ136" s="35"/>
      <c r="CA136" s="35"/>
      <c r="CB136" s="35"/>
      <c r="CC136" s="35"/>
      <c r="CD136" s="35"/>
      <c r="CE136" s="35"/>
      <c r="CF136" s="35"/>
      <c r="CG136" s="35"/>
      <c r="CH136" s="35"/>
      <c r="CI136" s="35"/>
      <c r="CJ136" s="35"/>
      <c r="CK136" s="35"/>
      <c r="CL136" s="35"/>
      <c r="CM136" s="35"/>
      <c r="CN136" s="35"/>
      <c r="CO136" s="35"/>
      <c r="CP136" s="35"/>
      <c r="CQ136" s="35"/>
      <c r="CR136" s="35"/>
      <c r="CS136" s="35"/>
      <c r="CT136" s="35"/>
      <c r="CU136" s="35"/>
      <c r="CV136" s="35"/>
      <c r="DM136" s="36"/>
      <c r="DN136" s="36"/>
      <c r="DO136" s="35"/>
      <c r="DP136" s="35"/>
      <c r="DQ136" s="35"/>
      <c r="DR136" s="35"/>
      <c r="DS136" s="35"/>
      <c r="DT136" s="35"/>
      <c r="DU136" s="35"/>
      <c r="DV136" s="35"/>
      <c r="DW136" s="35"/>
      <c r="DX136" s="35"/>
      <c r="DY136" s="35"/>
      <c r="DZ136" s="35"/>
      <c r="EA136" s="35"/>
      <c r="EB136" s="35"/>
      <c r="EC136" s="35"/>
      <c r="ED136" s="35"/>
      <c r="EE136" s="35"/>
      <c r="EF136" s="35"/>
      <c r="EG136" s="35"/>
      <c r="EH136" s="35"/>
      <c r="EI136" s="35"/>
      <c r="EJ136" s="35"/>
      <c r="EK136" s="35"/>
      <c r="EL136" s="35"/>
      <c r="EM136" s="35"/>
      <c r="EN136" s="35"/>
      <c r="EO136" s="35"/>
      <c r="EP136" s="35"/>
      <c r="EQ136" s="35"/>
      <c r="ER136" s="35"/>
      <c r="ES136" s="35"/>
      <c r="ET136" s="35"/>
      <c r="EU136" s="35"/>
      <c r="EV136" s="35"/>
      <c r="EW136" s="35"/>
      <c r="EX136" s="35"/>
      <c r="EY136" s="35"/>
      <c r="EZ136" s="35"/>
      <c r="FA136" s="35"/>
      <c r="FB136" s="35"/>
      <c r="FC136" s="35"/>
      <c r="FD136" s="35"/>
      <c r="FE136" s="35"/>
      <c r="FF136" s="35"/>
      <c r="FG136" s="35"/>
      <c r="FH136" s="35"/>
      <c r="FI136" s="35"/>
      <c r="FJ136" s="35"/>
      <c r="FK136" s="35"/>
      <c r="FL136" s="35"/>
      <c r="FM136" s="35"/>
      <c r="FN136" s="35"/>
      <c r="FO136" s="35"/>
      <c r="FP136" s="35"/>
      <c r="FQ136" s="35"/>
      <c r="FR136" s="35"/>
      <c r="FS136" s="35"/>
      <c r="FT136" s="35"/>
      <c r="FU136" s="35"/>
      <c r="FV136" s="18"/>
      <c r="FW136" s="37"/>
    </row>
    <row r="137" customFormat="false" ht="18.75" hidden="false" customHeight="false" outlineLevel="0" collapsed="false">
      <c r="A137" s="26" t="s">
        <v>501</v>
      </c>
      <c r="B137" s="21" t="s">
        <v>502</v>
      </c>
      <c r="C137" s="21" t="s">
        <v>503</v>
      </c>
      <c r="D137" s="21" t="str">
        <f aca="false">HYPERLINK("http://eros.fiehnlab.ucdavis.edu:8080/binbase-compound/bin/show/199796?db=rtx5","199796")</f>
        <v>199796</v>
      </c>
      <c r="E137" s="21" t="s">
        <v>504</v>
      </c>
      <c r="F137" s="21" t="str">
        <f aca="false">HYPERLINK("http://www.genome.ad.jp/dbget-bin/www_bget?compound+C00062","C00062")</f>
        <v>C00062</v>
      </c>
      <c r="G137" s="21" t="str">
        <f aca="false">HYPERLINK("http://pubchem.ncbi.nlm.nih.gov/summary/summary.cgi?cid=232","232")</f>
        <v>232</v>
      </c>
      <c r="H137" s="27" t="n">
        <v>17606</v>
      </c>
      <c r="I137" s="27" t="n">
        <v>23400</v>
      </c>
      <c r="J137" s="27" t="n">
        <v>20825</v>
      </c>
      <c r="K137" s="27" t="n">
        <v>15580</v>
      </c>
      <c r="L137" s="27" t="n">
        <v>20356</v>
      </c>
      <c r="M137" s="27" t="n">
        <v>35853</v>
      </c>
      <c r="N137" s="27" t="n">
        <v>35934</v>
      </c>
      <c r="O137" s="27" t="n">
        <v>37349</v>
      </c>
      <c r="P137" s="27" t="n">
        <v>32562</v>
      </c>
      <c r="Q137" s="27" t="n">
        <v>43356</v>
      </c>
      <c r="R137" s="27" t="n">
        <v>18958</v>
      </c>
      <c r="S137" s="27" t="n">
        <v>25196</v>
      </c>
      <c r="T137" s="27" t="n">
        <v>27223</v>
      </c>
      <c r="U137" s="27" t="n">
        <v>22492</v>
      </c>
      <c r="V137" s="27" t="n">
        <v>19569</v>
      </c>
      <c r="W137" s="28" t="n">
        <f aca="false">AVERAGE(H137:V137)</f>
        <v>26417.2666666667</v>
      </c>
      <c r="X137" s="29" t="n">
        <f aca="false">STDEV(H137:V137)</f>
        <v>8519.18593081578</v>
      </c>
      <c r="Y137" s="29"/>
      <c r="Z137" s="30"/>
      <c r="AA137" s="27" t="n">
        <v>22065</v>
      </c>
      <c r="AB137" s="27" t="n">
        <v>21678</v>
      </c>
      <c r="AC137" s="27" t="n">
        <v>24320</v>
      </c>
      <c r="AD137" s="27" t="n">
        <v>30432</v>
      </c>
      <c r="AE137" s="27" t="n">
        <v>33367</v>
      </c>
      <c r="AF137" s="27" t="n">
        <v>28237</v>
      </c>
      <c r="AG137" s="27" t="n">
        <v>24462</v>
      </c>
      <c r="AH137" s="27" t="n">
        <v>14602</v>
      </c>
      <c r="AI137" s="27" t="n">
        <v>23413</v>
      </c>
      <c r="AJ137" s="27" t="n">
        <v>17802</v>
      </c>
      <c r="AK137" s="27" t="n">
        <v>19676</v>
      </c>
      <c r="AL137" s="27" t="n">
        <v>26493</v>
      </c>
      <c r="AM137" s="31" t="n">
        <f aca="false">AVERAGE(AA137:AL137)</f>
        <v>23878.9166666667</v>
      </c>
      <c r="AN137" s="31" t="n">
        <f aca="false">STDEV(AA137:AL137)</f>
        <v>5294.36667099755</v>
      </c>
      <c r="AO137" s="31"/>
      <c r="AP137" s="32" t="n">
        <f aca="false">AM137/W137</f>
        <v>0.903913223422055</v>
      </c>
      <c r="AQ137" s="33" t="n">
        <f aca="false">TTEST(AA137:AL137,H137:V137,2,2)</f>
        <v>0.376467110181764</v>
      </c>
      <c r="AR137" s="34" t="s">
        <v>501</v>
      </c>
      <c r="AS137" s="35"/>
      <c r="AT137" s="35"/>
      <c r="AU137" s="35"/>
      <c r="AV137" s="35"/>
      <c r="AW137" s="35"/>
      <c r="AX137" s="35"/>
      <c r="AY137" s="35"/>
      <c r="AZ137" s="35"/>
      <c r="BA137" s="35"/>
      <c r="BB137" s="35"/>
      <c r="BC137" s="35"/>
      <c r="BD137" s="35"/>
      <c r="BE137" s="35"/>
      <c r="BF137" s="35"/>
      <c r="BG137" s="35"/>
      <c r="BH137" s="35"/>
      <c r="BI137" s="35"/>
      <c r="BJ137" s="35"/>
      <c r="BK137" s="35"/>
      <c r="BL137" s="35"/>
      <c r="BM137" s="35"/>
      <c r="BN137" s="35"/>
      <c r="BO137" s="35"/>
      <c r="BP137" s="35"/>
      <c r="BQ137" s="35"/>
      <c r="BR137" s="35"/>
      <c r="BS137" s="35"/>
      <c r="BT137" s="35"/>
      <c r="BU137" s="35"/>
      <c r="BV137" s="35"/>
      <c r="BW137" s="35"/>
      <c r="BX137" s="35"/>
      <c r="BY137" s="35"/>
      <c r="BZ137" s="35"/>
      <c r="CA137" s="35"/>
      <c r="CB137" s="35"/>
      <c r="CC137" s="35"/>
      <c r="CD137" s="35"/>
      <c r="CE137" s="35"/>
      <c r="CF137" s="35"/>
      <c r="CG137" s="35"/>
      <c r="CH137" s="35"/>
      <c r="CI137" s="35"/>
      <c r="CJ137" s="35"/>
      <c r="CK137" s="35"/>
      <c r="CL137" s="35"/>
      <c r="CM137" s="35"/>
      <c r="CN137" s="35"/>
      <c r="CO137" s="35"/>
      <c r="CP137" s="35"/>
      <c r="CQ137" s="35"/>
      <c r="CR137" s="35"/>
      <c r="CS137" s="35"/>
      <c r="CT137" s="35"/>
      <c r="CU137" s="35"/>
      <c r="CV137" s="35"/>
      <c r="DM137" s="36"/>
      <c r="DN137" s="36"/>
      <c r="DO137" s="35"/>
      <c r="DP137" s="35"/>
      <c r="DQ137" s="35"/>
      <c r="DR137" s="35"/>
      <c r="DS137" s="35"/>
      <c r="DT137" s="35"/>
      <c r="DU137" s="35"/>
      <c r="DV137" s="35"/>
      <c r="DW137" s="35"/>
      <c r="DX137" s="35"/>
      <c r="DY137" s="35"/>
      <c r="DZ137" s="35"/>
      <c r="EA137" s="35"/>
      <c r="EB137" s="35"/>
      <c r="EC137" s="35"/>
      <c r="ED137" s="35"/>
      <c r="EE137" s="35"/>
      <c r="EF137" s="35"/>
      <c r="EG137" s="35"/>
      <c r="EH137" s="35"/>
      <c r="EI137" s="35"/>
      <c r="EJ137" s="35"/>
      <c r="EK137" s="35"/>
      <c r="EL137" s="35"/>
      <c r="EM137" s="35"/>
      <c r="EN137" s="35"/>
      <c r="EO137" s="35"/>
      <c r="EP137" s="35"/>
      <c r="EQ137" s="35"/>
      <c r="ER137" s="35"/>
      <c r="ES137" s="35"/>
      <c r="ET137" s="35"/>
      <c r="EU137" s="35"/>
      <c r="EV137" s="35"/>
      <c r="EW137" s="35"/>
      <c r="EX137" s="35"/>
      <c r="EY137" s="35"/>
      <c r="EZ137" s="35"/>
      <c r="FA137" s="35"/>
      <c r="FB137" s="35"/>
      <c r="FC137" s="35"/>
      <c r="FD137" s="35"/>
      <c r="FE137" s="35"/>
      <c r="FF137" s="35"/>
      <c r="FG137" s="35"/>
      <c r="FH137" s="35"/>
      <c r="FI137" s="35"/>
      <c r="FJ137" s="35"/>
      <c r="FK137" s="35"/>
      <c r="FL137" s="35"/>
      <c r="FM137" s="35"/>
      <c r="FN137" s="35"/>
      <c r="FO137" s="35"/>
      <c r="FP137" s="35"/>
      <c r="FQ137" s="35"/>
      <c r="FR137" s="35"/>
      <c r="FS137" s="35"/>
      <c r="FT137" s="35"/>
      <c r="FU137" s="35"/>
      <c r="FV137" s="18"/>
      <c r="FW137" s="37"/>
    </row>
    <row r="138" customFormat="false" ht="18.75" hidden="false" customHeight="false" outlineLevel="0" collapsed="false">
      <c r="A138" s="26" t="s">
        <v>505</v>
      </c>
      <c r="B138" s="21" t="s">
        <v>506</v>
      </c>
      <c r="C138" s="21" t="s">
        <v>145</v>
      </c>
      <c r="D138" s="21" t="str">
        <f aca="false">HYPERLINK("http://eros.fiehnlab.ucdavis.edu:8080/binbase-compound/bin/show/199195?db=rtx5","199195")</f>
        <v>199195</v>
      </c>
      <c r="E138" s="21" t="s">
        <v>507</v>
      </c>
      <c r="F138" s="21" t="str">
        <f aca="false">HYPERLINK("http://www.genome.ad.jp/dbget-bin/www_bget?compound+C01530","C01530")</f>
        <v>C01530</v>
      </c>
      <c r="G138" s="21" t="str">
        <f aca="false">HYPERLINK("http://pubchem.ncbi.nlm.nih.gov/summary/summary.cgi?cid=5281","5281")</f>
        <v>5281</v>
      </c>
      <c r="H138" s="27" t="n">
        <v>303346</v>
      </c>
      <c r="I138" s="27" t="n">
        <v>279651</v>
      </c>
      <c r="J138" s="27" t="n">
        <v>367563</v>
      </c>
      <c r="K138" s="27" t="n">
        <v>381276</v>
      </c>
      <c r="L138" s="27" t="n">
        <v>262983</v>
      </c>
      <c r="M138" s="27" t="n">
        <v>404516</v>
      </c>
      <c r="N138" s="27" t="n">
        <v>224103</v>
      </c>
      <c r="O138" s="27" t="n">
        <v>189241</v>
      </c>
      <c r="P138" s="27" t="n">
        <v>205705</v>
      </c>
      <c r="Q138" s="27" t="n">
        <v>230050</v>
      </c>
      <c r="R138" s="27" t="n">
        <v>351246</v>
      </c>
      <c r="S138" s="27" t="n">
        <v>279457</v>
      </c>
      <c r="T138" s="27" t="n">
        <v>300624</v>
      </c>
      <c r="U138" s="27" t="n">
        <v>321113</v>
      </c>
      <c r="V138" s="27" t="n">
        <v>258229</v>
      </c>
      <c r="W138" s="28" t="n">
        <f aca="false">AVERAGE(H138:V138)</f>
        <v>290606.866666667</v>
      </c>
      <c r="X138" s="29" t="n">
        <f aca="false">STDEV(H138:V138)</f>
        <v>65256.5295395977</v>
      </c>
      <c r="Y138" s="29"/>
      <c r="Z138" s="30"/>
      <c r="AA138" s="27" t="n">
        <v>238751</v>
      </c>
      <c r="AB138" s="27" t="n">
        <v>353442</v>
      </c>
      <c r="AC138" s="27" t="n">
        <v>273484</v>
      </c>
      <c r="AD138" s="27" t="n">
        <v>168948</v>
      </c>
      <c r="AE138" s="27" t="n">
        <v>256409</v>
      </c>
      <c r="AF138" s="27" t="n">
        <v>298736</v>
      </c>
      <c r="AG138" s="27" t="n">
        <v>216802</v>
      </c>
      <c r="AH138" s="27" t="n">
        <v>299978</v>
      </c>
      <c r="AI138" s="27" t="n">
        <v>264793</v>
      </c>
      <c r="AJ138" s="27" t="n">
        <v>205719</v>
      </c>
      <c r="AK138" s="27" t="n">
        <v>303343</v>
      </c>
      <c r="AL138" s="27" t="n">
        <v>273069</v>
      </c>
      <c r="AM138" s="31" t="n">
        <f aca="false">AVERAGE(AA138:AL138)</f>
        <v>262789.5</v>
      </c>
      <c r="AN138" s="31" t="n">
        <f aca="false">STDEV(AA138:AL138)</f>
        <v>50053.0005339794</v>
      </c>
      <c r="AO138" s="31"/>
      <c r="AP138" s="32" t="n">
        <f aca="false">AM138/W138</f>
        <v>0.904278357267539</v>
      </c>
      <c r="AQ138" s="33" t="n">
        <f aca="false">TTEST(AA138:AL138,H138:V138,2,2)</f>
        <v>0.235229369979983</v>
      </c>
      <c r="AR138" s="34" t="s">
        <v>505</v>
      </c>
      <c r="AS138" s="35"/>
      <c r="AT138" s="35"/>
      <c r="AU138" s="35"/>
      <c r="AV138" s="35"/>
      <c r="AW138" s="35"/>
      <c r="AX138" s="35"/>
      <c r="AY138" s="35"/>
      <c r="AZ138" s="35"/>
      <c r="BA138" s="35"/>
      <c r="BB138" s="35"/>
      <c r="BC138" s="35"/>
      <c r="BD138" s="35"/>
      <c r="BE138" s="35"/>
      <c r="BF138" s="35"/>
      <c r="BG138" s="35"/>
      <c r="BH138" s="35"/>
      <c r="BI138" s="35"/>
      <c r="BJ138" s="35"/>
      <c r="BK138" s="35"/>
      <c r="BL138" s="35"/>
      <c r="BM138" s="35"/>
      <c r="BN138" s="35"/>
      <c r="BO138" s="35"/>
      <c r="BP138" s="35"/>
      <c r="BQ138" s="35"/>
      <c r="BR138" s="35"/>
      <c r="BS138" s="35"/>
      <c r="BT138" s="35"/>
      <c r="BU138" s="35"/>
      <c r="BV138" s="35"/>
      <c r="BW138" s="35"/>
      <c r="BX138" s="35"/>
      <c r="BY138" s="35"/>
      <c r="BZ138" s="35"/>
      <c r="CA138" s="35"/>
      <c r="CB138" s="35"/>
      <c r="CC138" s="35"/>
      <c r="CD138" s="35"/>
      <c r="CE138" s="35"/>
      <c r="CF138" s="35"/>
      <c r="CG138" s="35"/>
      <c r="CH138" s="35"/>
      <c r="CI138" s="35"/>
      <c r="CJ138" s="35"/>
      <c r="CK138" s="35"/>
      <c r="CL138" s="35"/>
      <c r="CM138" s="35"/>
      <c r="CN138" s="35"/>
      <c r="CO138" s="35"/>
      <c r="CP138" s="35"/>
      <c r="CQ138" s="35"/>
      <c r="CR138" s="35"/>
      <c r="CS138" s="35"/>
      <c r="CT138" s="35"/>
      <c r="CU138" s="35"/>
      <c r="CV138" s="35"/>
      <c r="DM138" s="36"/>
      <c r="DN138" s="36"/>
      <c r="DO138" s="35"/>
      <c r="DP138" s="35"/>
      <c r="DQ138" s="35"/>
      <c r="DR138" s="35"/>
      <c r="DS138" s="35"/>
      <c r="DT138" s="35"/>
      <c r="DU138" s="35"/>
      <c r="DV138" s="35"/>
      <c r="DW138" s="35"/>
      <c r="DX138" s="35"/>
      <c r="DY138" s="35"/>
      <c r="DZ138" s="35"/>
      <c r="EA138" s="35"/>
      <c r="EB138" s="35"/>
      <c r="EC138" s="35"/>
      <c r="ED138" s="35"/>
      <c r="EE138" s="35"/>
      <c r="EF138" s="35"/>
      <c r="EG138" s="35"/>
      <c r="EH138" s="35"/>
      <c r="EI138" s="35"/>
      <c r="EJ138" s="35"/>
      <c r="EK138" s="35"/>
      <c r="EL138" s="35"/>
      <c r="EM138" s="35"/>
      <c r="EN138" s="35"/>
      <c r="EO138" s="35"/>
      <c r="EP138" s="35"/>
      <c r="EQ138" s="35"/>
      <c r="ER138" s="35"/>
      <c r="ES138" s="35"/>
      <c r="ET138" s="35"/>
      <c r="EU138" s="35"/>
      <c r="EV138" s="35"/>
      <c r="EW138" s="35"/>
      <c r="EX138" s="35"/>
      <c r="EY138" s="35"/>
      <c r="EZ138" s="35"/>
      <c r="FA138" s="35"/>
      <c r="FB138" s="35"/>
      <c r="FC138" s="35"/>
      <c r="FD138" s="35"/>
      <c r="FE138" s="35"/>
      <c r="FF138" s="35"/>
      <c r="FG138" s="35"/>
      <c r="FH138" s="35"/>
      <c r="FI138" s="35"/>
      <c r="FJ138" s="35"/>
      <c r="FK138" s="35"/>
      <c r="FL138" s="35"/>
      <c r="FM138" s="35"/>
      <c r="FN138" s="35"/>
      <c r="FO138" s="35"/>
      <c r="FP138" s="35"/>
      <c r="FQ138" s="35"/>
      <c r="FR138" s="35"/>
      <c r="FS138" s="35"/>
      <c r="FT138" s="35"/>
      <c r="FU138" s="35"/>
      <c r="FV138" s="18"/>
      <c r="FW138" s="37"/>
    </row>
    <row r="139" customFormat="false" ht="18.75" hidden="false" customHeight="false" outlineLevel="0" collapsed="false">
      <c r="A139" s="26" t="s">
        <v>508</v>
      </c>
      <c r="B139" s="21" t="s">
        <v>509</v>
      </c>
      <c r="C139" s="21" t="s">
        <v>115</v>
      </c>
      <c r="D139" s="21" t="str">
        <f aca="false">HYPERLINK("http://eros.fiehnlab.ucdavis.edu:8080/binbase-compound/bin/show/199777?db=rtx5","199777")</f>
        <v>199777</v>
      </c>
      <c r="E139" s="21" t="s">
        <v>510</v>
      </c>
      <c r="F139" s="21"/>
      <c r="G139" s="21"/>
      <c r="H139" s="27" t="n">
        <v>67759</v>
      </c>
      <c r="I139" s="27" t="n">
        <v>57531</v>
      </c>
      <c r="J139" s="27" t="n">
        <v>38255</v>
      </c>
      <c r="K139" s="27" t="n">
        <v>47682</v>
      </c>
      <c r="L139" s="27" t="n">
        <v>62543</v>
      </c>
      <c r="M139" s="27" t="n">
        <v>63392</v>
      </c>
      <c r="N139" s="27" t="n">
        <v>53261</v>
      </c>
      <c r="O139" s="27" t="n">
        <v>59340</v>
      </c>
      <c r="P139" s="27" t="n">
        <v>61441</v>
      </c>
      <c r="Q139" s="27" t="n">
        <v>54169</v>
      </c>
      <c r="R139" s="27" t="n">
        <v>61540</v>
      </c>
      <c r="S139" s="27" t="n">
        <v>47845</v>
      </c>
      <c r="T139" s="27" t="n">
        <v>53110</v>
      </c>
      <c r="U139" s="27" t="n">
        <v>37053</v>
      </c>
      <c r="V139" s="27" t="n">
        <v>72672</v>
      </c>
      <c r="W139" s="28" t="n">
        <f aca="false">AVERAGE(H139:V139)</f>
        <v>55839.5333333333</v>
      </c>
      <c r="X139" s="29" t="n">
        <f aca="false">STDEV(H139:V139)</f>
        <v>10056.5023092146</v>
      </c>
      <c r="Y139" s="29"/>
      <c r="Z139" s="30"/>
      <c r="AA139" s="27" t="n">
        <v>48070</v>
      </c>
      <c r="AB139" s="27" t="n">
        <v>43205</v>
      </c>
      <c r="AC139" s="27" t="n">
        <v>48875</v>
      </c>
      <c r="AD139" s="27" t="n">
        <v>42464</v>
      </c>
      <c r="AE139" s="27" t="n">
        <v>47680</v>
      </c>
      <c r="AF139" s="27" t="n">
        <v>63362</v>
      </c>
      <c r="AG139" s="27" t="n">
        <v>54806</v>
      </c>
      <c r="AH139" s="27" t="n">
        <v>53646</v>
      </c>
      <c r="AI139" s="27" t="n">
        <v>53074</v>
      </c>
      <c r="AJ139" s="27" t="n">
        <v>52177</v>
      </c>
      <c r="AK139" s="27" t="n">
        <v>47417</v>
      </c>
      <c r="AL139" s="27" t="n">
        <v>52446</v>
      </c>
      <c r="AM139" s="31" t="n">
        <f aca="false">AVERAGE(AA139:AL139)</f>
        <v>50601.8333333333</v>
      </c>
      <c r="AN139" s="31" t="n">
        <f aca="false">STDEV(AA139:AL139)</f>
        <v>5646.94134157169</v>
      </c>
      <c r="AO139" s="31"/>
      <c r="AP139" s="32" t="n">
        <f aca="false">AM139/W139</f>
        <v>0.906200863665289</v>
      </c>
      <c r="AQ139" s="33" t="n">
        <f aca="false">TTEST(AA139:AL139,H139:V139,2,2)</f>
        <v>0.12022531932258</v>
      </c>
      <c r="AR139" s="34" t="s">
        <v>508</v>
      </c>
      <c r="AS139" s="35"/>
      <c r="AT139" s="35"/>
      <c r="AU139" s="35"/>
      <c r="AV139" s="35"/>
      <c r="AW139" s="35"/>
      <c r="AX139" s="35"/>
      <c r="AY139" s="35"/>
      <c r="AZ139" s="35"/>
      <c r="BA139" s="35"/>
      <c r="BB139" s="35"/>
      <c r="BC139" s="35"/>
      <c r="BD139" s="35"/>
      <c r="BE139" s="35"/>
      <c r="BF139" s="35"/>
      <c r="BG139" s="35"/>
      <c r="BH139" s="35"/>
      <c r="BI139" s="35"/>
      <c r="BJ139" s="35"/>
      <c r="BK139" s="35"/>
      <c r="BL139" s="35"/>
      <c r="BM139" s="35"/>
      <c r="BN139" s="35"/>
      <c r="BO139" s="35"/>
      <c r="BP139" s="35"/>
      <c r="BQ139" s="35"/>
      <c r="BR139" s="35"/>
      <c r="BS139" s="35"/>
      <c r="BT139" s="35"/>
      <c r="BU139" s="35"/>
      <c r="BV139" s="35"/>
      <c r="BW139" s="35"/>
      <c r="BX139" s="35"/>
      <c r="BY139" s="35"/>
      <c r="BZ139" s="35"/>
      <c r="CA139" s="35"/>
      <c r="CB139" s="35"/>
      <c r="CC139" s="35"/>
      <c r="CD139" s="35"/>
      <c r="CE139" s="35"/>
      <c r="CF139" s="35"/>
      <c r="CG139" s="35"/>
      <c r="CH139" s="35"/>
      <c r="CI139" s="35"/>
      <c r="CJ139" s="35"/>
      <c r="CK139" s="35"/>
      <c r="CL139" s="35"/>
      <c r="CM139" s="35"/>
      <c r="CN139" s="35"/>
      <c r="CO139" s="35"/>
      <c r="CP139" s="35"/>
      <c r="CQ139" s="35"/>
      <c r="CR139" s="35"/>
      <c r="CS139" s="35"/>
      <c r="CT139" s="35"/>
      <c r="CU139" s="35"/>
      <c r="CV139" s="35"/>
      <c r="DM139" s="36"/>
      <c r="DN139" s="36"/>
      <c r="DO139" s="35"/>
      <c r="DP139" s="35"/>
      <c r="DQ139" s="35"/>
      <c r="DR139" s="35"/>
      <c r="DS139" s="35"/>
      <c r="DT139" s="35"/>
      <c r="DU139" s="35"/>
      <c r="DV139" s="35"/>
      <c r="DW139" s="35"/>
      <c r="DX139" s="35"/>
      <c r="DY139" s="35"/>
      <c r="DZ139" s="35"/>
      <c r="EA139" s="35"/>
      <c r="EB139" s="35"/>
      <c r="EC139" s="35"/>
      <c r="ED139" s="35"/>
      <c r="EE139" s="35"/>
      <c r="EF139" s="35"/>
      <c r="EG139" s="35"/>
      <c r="EH139" s="35"/>
      <c r="EI139" s="35"/>
      <c r="EJ139" s="35"/>
      <c r="EK139" s="35"/>
      <c r="EL139" s="35"/>
      <c r="EM139" s="35"/>
      <c r="EN139" s="35"/>
      <c r="EO139" s="35"/>
      <c r="EP139" s="35"/>
      <c r="EQ139" s="35"/>
      <c r="ER139" s="35"/>
      <c r="ES139" s="35"/>
      <c r="ET139" s="35"/>
      <c r="EU139" s="35"/>
      <c r="EV139" s="35"/>
      <c r="EW139" s="35"/>
      <c r="EX139" s="35"/>
      <c r="EY139" s="35"/>
      <c r="EZ139" s="35"/>
      <c r="FA139" s="35"/>
      <c r="FB139" s="35"/>
      <c r="FC139" s="35"/>
      <c r="FD139" s="35"/>
      <c r="FE139" s="35"/>
      <c r="FF139" s="35"/>
      <c r="FG139" s="35"/>
      <c r="FH139" s="35"/>
      <c r="FI139" s="35"/>
      <c r="FJ139" s="35"/>
      <c r="FK139" s="35"/>
      <c r="FL139" s="35"/>
      <c r="FM139" s="35"/>
      <c r="FN139" s="35"/>
      <c r="FO139" s="35"/>
      <c r="FP139" s="35"/>
      <c r="FQ139" s="35"/>
      <c r="FR139" s="35"/>
      <c r="FS139" s="35"/>
      <c r="FT139" s="35"/>
      <c r="FU139" s="35"/>
      <c r="FV139" s="18"/>
      <c r="FW139" s="37"/>
    </row>
    <row r="140" customFormat="false" ht="18.75" hidden="false" customHeight="false" outlineLevel="0" collapsed="false">
      <c r="A140" s="26" t="s">
        <v>511</v>
      </c>
      <c r="B140" s="21" t="s">
        <v>512</v>
      </c>
      <c r="C140" s="21" t="s">
        <v>115</v>
      </c>
      <c r="D140" s="21" t="str">
        <f aca="false">HYPERLINK("http://eros.fiehnlab.ucdavis.edu:8080/binbase-compound/bin/show/200524?db=rtx5","200524")</f>
        <v>200524</v>
      </c>
      <c r="E140" s="21" t="s">
        <v>513</v>
      </c>
      <c r="F140" s="21" t="str">
        <f aca="false">HYPERLINK("http://www.genome.ad.jp/dbget-bin/www_bget?compound+C00379","C00379")</f>
        <v>C00379</v>
      </c>
      <c r="G140" s="21" t="str">
        <f aca="false">HYPERLINK("http://pubchem.ncbi.nlm.nih.gov/summary/summary.cgi?cid=6912","6912")</f>
        <v>6912</v>
      </c>
      <c r="H140" s="27" t="n">
        <v>869</v>
      </c>
      <c r="I140" s="27" t="n">
        <v>760</v>
      </c>
      <c r="J140" s="27" t="n">
        <v>860</v>
      </c>
      <c r="K140" s="27" t="n">
        <v>531</v>
      </c>
      <c r="L140" s="27" t="n">
        <v>719</v>
      </c>
      <c r="M140" s="27" t="n">
        <v>963</v>
      </c>
      <c r="N140" s="27" t="n">
        <v>619</v>
      </c>
      <c r="O140" s="27" t="n">
        <v>504</v>
      </c>
      <c r="P140" s="27" t="n">
        <v>434</v>
      </c>
      <c r="Q140" s="27" t="n">
        <v>409</v>
      </c>
      <c r="R140" s="27" t="n">
        <v>598</v>
      </c>
      <c r="S140" s="27" t="n">
        <v>525</v>
      </c>
      <c r="T140" s="27" t="n">
        <v>515</v>
      </c>
      <c r="U140" s="27" t="n">
        <v>508</v>
      </c>
      <c r="V140" s="27" t="n">
        <v>1046</v>
      </c>
      <c r="W140" s="28" t="n">
        <f aca="false">AVERAGE(H140:V140)</f>
        <v>657.333333333333</v>
      </c>
      <c r="X140" s="29" t="n">
        <f aca="false">STDEV(H140:V140)</f>
        <v>200.141616528564</v>
      </c>
      <c r="Y140" s="29"/>
      <c r="Z140" s="30"/>
      <c r="AA140" s="27" t="n">
        <v>477</v>
      </c>
      <c r="AB140" s="27" t="n">
        <v>680</v>
      </c>
      <c r="AC140" s="27" t="n">
        <v>598</v>
      </c>
      <c r="AD140" s="27" t="n">
        <v>721</v>
      </c>
      <c r="AE140" s="27" t="n">
        <v>562</v>
      </c>
      <c r="AF140" s="27" t="n">
        <v>458</v>
      </c>
      <c r="AG140" s="27" t="n">
        <v>688</v>
      </c>
      <c r="AH140" s="27" t="n">
        <v>759</v>
      </c>
      <c r="AI140" s="27" t="n">
        <v>371</v>
      </c>
      <c r="AJ140" s="27" t="n">
        <v>546</v>
      </c>
      <c r="AK140" s="27" t="n">
        <v>629</v>
      </c>
      <c r="AL140" s="27" t="n">
        <v>665</v>
      </c>
      <c r="AM140" s="31" t="n">
        <f aca="false">AVERAGE(AA140:AL140)</f>
        <v>596.166666666667</v>
      </c>
      <c r="AN140" s="31" t="n">
        <f aca="false">STDEV(AA140:AL140)</f>
        <v>117.184263086609</v>
      </c>
      <c r="AO140" s="31"/>
      <c r="AP140" s="32" t="n">
        <f aca="false">AM140/W140</f>
        <v>0.906947261663286</v>
      </c>
      <c r="AQ140" s="33" t="n">
        <f aca="false">TTEST(AA140:AL140,H140:V140,2,2)</f>
        <v>0.358260092194898</v>
      </c>
      <c r="AR140" s="34" t="s">
        <v>511</v>
      </c>
      <c r="AS140" s="35"/>
      <c r="AT140" s="35"/>
      <c r="AU140" s="35"/>
      <c r="AV140" s="35"/>
      <c r="AW140" s="35"/>
      <c r="AX140" s="35"/>
      <c r="AY140" s="35"/>
      <c r="AZ140" s="35"/>
      <c r="BA140" s="35"/>
      <c r="BB140" s="35"/>
      <c r="BC140" s="35"/>
      <c r="BD140" s="35"/>
      <c r="BE140" s="35"/>
      <c r="BF140" s="35"/>
      <c r="BG140" s="35"/>
      <c r="BH140" s="35"/>
      <c r="BI140" s="35"/>
      <c r="BJ140" s="35"/>
      <c r="BK140" s="35"/>
      <c r="BL140" s="35"/>
      <c r="BM140" s="35"/>
      <c r="BN140" s="35"/>
      <c r="BO140" s="35"/>
      <c r="BP140" s="35"/>
      <c r="BQ140" s="35"/>
      <c r="BR140" s="35"/>
      <c r="BS140" s="35"/>
      <c r="BT140" s="35"/>
      <c r="BU140" s="35"/>
      <c r="BV140" s="35"/>
      <c r="BW140" s="35"/>
      <c r="BX140" s="35"/>
      <c r="BY140" s="35"/>
      <c r="BZ140" s="35"/>
      <c r="CA140" s="35"/>
      <c r="CB140" s="35"/>
      <c r="CC140" s="35"/>
      <c r="CD140" s="35"/>
      <c r="CE140" s="35"/>
      <c r="CF140" s="35"/>
      <c r="CG140" s="35"/>
      <c r="CH140" s="35"/>
      <c r="CI140" s="35"/>
      <c r="CJ140" s="35"/>
      <c r="CK140" s="35"/>
      <c r="CL140" s="35"/>
      <c r="CM140" s="35"/>
      <c r="CN140" s="35"/>
      <c r="CO140" s="35"/>
      <c r="CP140" s="35"/>
      <c r="CQ140" s="35"/>
      <c r="CR140" s="35"/>
      <c r="CS140" s="35"/>
      <c r="CT140" s="35"/>
      <c r="CU140" s="35"/>
      <c r="CV140" s="35"/>
      <c r="DM140" s="36"/>
      <c r="DN140" s="36"/>
      <c r="DO140" s="35"/>
      <c r="DP140" s="35"/>
      <c r="DQ140" s="35"/>
      <c r="DR140" s="35"/>
      <c r="DS140" s="35"/>
      <c r="DT140" s="35"/>
      <c r="DU140" s="35"/>
      <c r="DV140" s="35"/>
      <c r="DW140" s="35"/>
      <c r="DX140" s="35"/>
      <c r="DY140" s="35"/>
      <c r="DZ140" s="35"/>
      <c r="EA140" s="35"/>
      <c r="EB140" s="35"/>
      <c r="EC140" s="35"/>
      <c r="ED140" s="35"/>
      <c r="EE140" s="35"/>
      <c r="EF140" s="35"/>
      <c r="EG140" s="35"/>
      <c r="EH140" s="35"/>
      <c r="EI140" s="35"/>
      <c r="EJ140" s="35"/>
      <c r="EK140" s="35"/>
      <c r="EL140" s="35"/>
      <c r="EM140" s="35"/>
      <c r="EN140" s="35"/>
      <c r="EO140" s="35"/>
      <c r="EP140" s="35"/>
      <c r="EQ140" s="35"/>
      <c r="ER140" s="35"/>
      <c r="ES140" s="35"/>
      <c r="ET140" s="35"/>
      <c r="EU140" s="35"/>
      <c r="EV140" s="35"/>
      <c r="EW140" s="35"/>
      <c r="EX140" s="35"/>
      <c r="EY140" s="35"/>
      <c r="EZ140" s="35"/>
      <c r="FA140" s="35"/>
      <c r="FB140" s="35"/>
      <c r="FC140" s="35"/>
      <c r="FD140" s="35"/>
      <c r="FE140" s="35"/>
      <c r="FF140" s="35"/>
      <c r="FG140" s="35"/>
      <c r="FH140" s="35"/>
      <c r="FI140" s="35"/>
      <c r="FJ140" s="35"/>
      <c r="FK140" s="35"/>
      <c r="FL140" s="35"/>
      <c r="FM140" s="35"/>
      <c r="FN140" s="35"/>
      <c r="FO140" s="35"/>
      <c r="FP140" s="35"/>
      <c r="FQ140" s="35"/>
      <c r="FR140" s="35"/>
      <c r="FS140" s="35"/>
      <c r="FT140" s="35"/>
      <c r="FU140" s="35"/>
      <c r="FV140" s="18"/>
      <c r="FW140" s="37"/>
    </row>
    <row r="141" customFormat="false" ht="18.75" hidden="false" customHeight="false" outlineLevel="0" collapsed="false">
      <c r="A141" s="26" t="s">
        <v>514</v>
      </c>
      <c r="B141" s="21" t="s">
        <v>515</v>
      </c>
      <c r="C141" s="21" t="s">
        <v>516</v>
      </c>
      <c r="D141" s="21" t="str">
        <f aca="false">HYPERLINK("http://eros.fiehnlab.ucdavis.edu:8080/binbase-compound/bin/show/201887?db=rtx5","201887")</f>
        <v>201887</v>
      </c>
      <c r="E141" s="21" t="s">
        <v>517</v>
      </c>
      <c r="F141" s="21"/>
      <c r="G141" s="21"/>
      <c r="H141" s="27" t="n">
        <v>537</v>
      </c>
      <c r="I141" s="27" t="n">
        <v>480</v>
      </c>
      <c r="J141" s="27" t="n">
        <v>834</v>
      </c>
      <c r="K141" s="27" t="n">
        <v>536</v>
      </c>
      <c r="L141" s="27" t="n">
        <v>291</v>
      </c>
      <c r="M141" s="27" t="n">
        <v>456</v>
      </c>
      <c r="N141" s="27" t="n">
        <v>689</v>
      </c>
      <c r="O141" s="27" t="n">
        <v>202</v>
      </c>
      <c r="P141" s="27" t="n">
        <v>548</v>
      </c>
      <c r="Q141" s="27" t="n">
        <v>256</v>
      </c>
      <c r="R141" s="27" t="n">
        <v>722</v>
      </c>
      <c r="S141" s="27" t="n">
        <v>327</v>
      </c>
      <c r="T141" s="27" t="n">
        <v>370</v>
      </c>
      <c r="U141" s="27" t="n">
        <v>539</v>
      </c>
      <c r="V141" s="27" t="n">
        <v>450</v>
      </c>
      <c r="W141" s="28" t="n">
        <f aca="false">AVERAGE(H141:V141)</f>
        <v>482.466666666667</v>
      </c>
      <c r="X141" s="29" t="n">
        <f aca="false">STDEV(H141:V141)</f>
        <v>177.708777284099</v>
      </c>
      <c r="Y141" s="29"/>
      <c r="Z141" s="30"/>
      <c r="AA141" s="27" t="n">
        <v>435</v>
      </c>
      <c r="AB141" s="27" t="n">
        <v>281</v>
      </c>
      <c r="AC141" s="27" t="n">
        <v>288</v>
      </c>
      <c r="AD141" s="27" t="n">
        <v>239</v>
      </c>
      <c r="AE141" s="27" t="n">
        <v>338</v>
      </c>
      <c r="AF141" s="27" t="n">
        <v>746</v>
      </c>
      <c r="AG141" s="27" t="n">
        <v>704</v>
      </c>
      <c r="AH141" s="27" t="n">
        <v>389</v>
      </c>
      <c r="AI141" s="27" t="n">
        <v>482</v>
      </c>
      <c r="AJ141" s="27" t="n">
        <v>341</v>
      </c>
      <c r="AK141" s="27" t="n">
        <v>499</v>
      </c>
      <c r="AL141" s="27" t="n">
        <v>512</v>
      </c>
      <c r="AM141" s="31" t="n">
        <f aca="false">AVERAGE(AA141:AL141)</f>
        <v>437.833333333333</v>
      </c>
      <c r="AN141" s="31" t="n">
        <f aca="false">STDEV(AA141:AL141)</f>
        <v>161.053821231703</v>
      </c>
      <c r="AO141" s="31"/>
      <c r="AP141" s="32" t="n">
        <f aca="false">AM141/W141</f>
        <v>0.907489291142739</v>
      </c>
      <c r="AQ141" s="33" t="n">
        <f aca="false">TTEST(AA141:AL141,H141:V141,2,2)</f>
        <v>0.505502979088166</v>
      </c>
      <c r="AR141" s="34" t="s">
        <v>514</v>
      </c>
      <c r="AS141" s="35"/>
      <c r="AT141" s="35"/>
      <c r="AU141" s="35"/>
      <c r="AV141" s="35"/>
      <c r="AW141" s="35"/>
      <c r="AX141" s="35"/>
      <c r="AY141" s="35"/>
      <c r="AZ141" s="35"/>
      <c r="BA141" s="35"/>
      <c r="BB141" s="35"/>
      <c r="BC141" s="35"/>
      <c r="BD141" s="35"/>
      <c r="BE141" s="35"/>
      <c r="BF141" s="35"/>
      <c r="BG141" s="35"/>
      <c r="BH141" s="35"/>
      <c r="BI141" s="35"/>
      <c r="BJ141" s="35"/>
      <c r="BK141" s="35"/>
      <c r="BL141" s="35"/>
      <c r="BM141" s="35"/>
      <c r="BN141" s="35"/>
      <c r="BO141" s="35"/>
      <c r="BP141" s="35"/>
      <c r="BQ141" s="35"/>
      <c r="BR141" s="35"/>
      <c r="BS141" s="35"/>
      <c r="BT141" s="35"/>
      <c r="BU141" s="35"/>
      <c r="BV141" s="35"/>
      <c r="BW141" s="35"/>
      <c r="BX141" s="35"/>
      <c r="BY141" s="35"/>
      <c r="BZ141" s="35"/>
      <c r="CA141" s="35"/>
      <c r="CB141" s="35"/>
      <c r="CC141" s="35"/>
      <c r="CD141" s="35"/>
      <c r="CE141" s="35"/>
      <c r="CF141" s="35"/>
      <c r="CG141" s="35"/>
      <c r="CH141" s="35"/>
      <c r="CI141" s="35"/>
      <c r="CJ141" s="35"/>
      <c r="CK141" s="35"/>
      <c r="CL141" s="35"/>
      <c r="CM141" s="35"/>
      <c r="CN141" s="35"/>
      <c r="CO141" s="35"/>
      <c r="CP141" s="35"/>
      <c r="CQ141" s="35"/>
      <c r="CR141" s="35"/>
      <c r="CS141" s="35"/>
      <c r="CT141" s="35"/>
      <c r="CU141" s="35"/>
      <c r="CV141" s="35"/>
      <c r="DM141" s="36"/>
      <c r="DN141" s="36"/>
      <c r="DO141" s="35"/>
      <c r="DP141" s="35"/>
      <c r="DQ141" s="35"/>
      <c r="DR141" s="35"/>
      <c r="DS141" s="35"/>
      <c r="DT141" s="35"/>
      <c r="DU141" s="35"/>
      <c r="DV141" s="35"/>
      <c r="DW141" s="35"/>
      <c r="DX141" s="35"/>
      <c r="DY141" s="35"/>
      <c r="DZ141" s="35"/>
      <c r="EA141" s="35"/>
      <c r="EB141" s="35"/>
      <c r="EC141" s="35"/>
      <c r="ED141" s="35"/>
      <c r="EE141" s="35"/>
      <c r="EF141" s="35"/>
      <c r="EG141" s="35"/>
      <c r="EH141" s="35"/>
      <c r="EI141" s="35"/>
      <c r="EJ141" s="35"/>
      <c r="EK141" s="35"/>
      <c r="EL141" s="35"/>
      <c r="EM141" s="35"/>
      <c r="EN141" s="35"/>
      <c r="EO141" s="35"/>
      <c r="EP141" s="35"/>
      <c r="EQ141" s="35"/>
      <c r="ER141" s="35"/>
      <c r="ES141" s="35"/>
      <c r="ET141" s="35"/>
      <c r="EU141" s="35"/>
      <c r="EV141" s="35"/>
      <c r="EW141" s="35"/>
      <c r="EX141" s="35"/>
      <c r="EY141" s="35"/>
      <c r="EZ141" s="35"/>
      <c r="FA141" s="35"/>
      <c r="FB141" s="35"/>
      <c r="FC141" s="35"/>
      <c r="FD141" s="35"/>
      <c r="FE141" s="35"/>
      <c r="FF141" s="35"/>
      <c r="FG141" s="35"/>
      <c r="FH141" s="35"/>
      <c r="FI141" s="35"/>
      <c r="FJ141" s="35"/>
      <c r="FK141" s="35"/>
      <c r="FL141" s="35"/>
      <c r="FM141" s="35"/>
      <c r="FN141" s="35"/>
      <c r="FO141" s="35"/>
      <c r="FP141" s="35"/>
      <c r="FQ141" s="35"/>
      <c r="FR141" s="35"/>
      <c r="FS141" s="35"/>
      <c r="FT141" s="35"/>
      <c r="FU141" s="35"/>
      <c r="FV141" s="18"/>
      <c r="FW141" s="37"/>
    </row>
    <row r="142" customFormat="false" ht="18.75" hidden="false" customHeight="false" outlineLevel="0" collapsed="false">
      <c r="A142" s="26" t="s">
        <v>518</v>
      </c>
      <c r="B142" s="21" t="s">
        <v>519</v>
      </c>
      <c r="C142" s="21" t="s">
        <v>520</v>
      </c>
      <c r="D142" s="21" t="str">
        <f aca="false">HYPERLINK("http://eros.fiehnlab.ucdavis.edu:8080/binbase-compound/bin/show/272849?db=rtx5","272849")</f>
        <v>272849</v>
      </c>
      <c r="E142" s="21" t="s">
        <v>521</v>
      </c>
      <c r="F142" s="21"/>
      <c r="G142" s="21"/>
      <c r="H142" s="27" t="n">
        <v>50423</v>
      </c>
      <c r="I142" s="27" t="n">
        <v>77134</v>
      </c>
      <c r="J142" s="27" t="n">
        <v>235577</v>
      </c>
      <c r="K142" s="27" t="n">
        <v>82580</v>
      </c>
      <c r="L142" s="27" t="n">
        <v>55083</v>
      </c>
      <c r="M142" s="27" t="n">
        <v>37526</v>
      </c>
      <c r="N142" s="27" t="n">
        <v>64531</v>
      </c>
      <c r="O142" s="27" t="n">
        <v>48669</v>
      </c>
      <c r="P142" s="27" t="n">
        <v>72212</v>
      </c>
      <c r="Q142" s="27" t="n">
        <v>69930</v>
      </c>
      <c r="R142" s="27" t="n">
        <v>71031</v>
      </c>
      <c r="S142" s="27" t="n">
        <v>70148</v>
      </c>
      <c r="T142" s="27" t="n">
        <v>70147</v>
      </c>
      <c r="U142" s="27" t="n">
        <v>90597</v>
      </c>
      <c r="V142" s="27" t="n">
        <v>64739</v>
      </c>
      <c r="W142" s="28" t="n">
        <f aca="false">AVERAGE(H142:V142)</f>
        <v>77355.1333333333</v>
      </c>
      <c r="X142" s="29" t="n">
        <f aca="false">STDEV(H142:V142)</f>
        <v>45838.6926030006</v>
      </c>
      <c r="Y142" s="29"/>
      <c r="Z142" s="30"/>
      <c r="AA142" s="27" t="n">
        <v>90318</v>
      </c>
      <c r="AB142" s="27" t="n">
        <v>77395</v>
      </c>
      <c r="AC142" s="27" t="n">
        <v>72037</v>
      </c>
      <c r="AD142" s="27" t="n">
        <v>41577</v>
      </c>
      <c r="AE142" s="27" t="n">
        <v>82955</v>
      </c>
      <c r="AF142" s="27" t="n">
        <v>70516</v>
      </c>
      <c r="AG142" s="27" t="n">
        <v>64670</v>
      </c>
      <c r="AH142" s="27" t="n">
        <v>70955</v>
      </c>
      <c r="AI142" s="27" t="n">
        <v>52997</v>
      </c>
      <c r="AJ142" s="27" t="n">
        <v>46387</v>
      </c>
      <c r="AK142" s="27" t="n">
        <v>110000</v>
      </c>
      <c r="AL142" s="27" t="n">
        <v>63953</v>
      </c>
      <c r="AM142" s="31" t="n">
        <f aca="false">AVERAGE(AA142:AL142)</f>
        <v>70313.3333333333</v>
      </c>
      <c r="AN142" s="31" t="n">
        <f aca="false">STDEV(AA142:AL142)</f>
        <v>18971.2857346107</v>
      </c>
      <c r="AO142" s="31"/>
      <c r="AP142" s="32" t="n">
        <f aca="false">AM142/W142</f>
        <v>0.908967903013547</v>
      </c>
      <c r="AQ142" s="33" t="n">
        <f aca="false">TTEST(AA142:AL142,H142:V142,2,2)</f>
        <v>0.623104212918602</v>
      </c>
      <c r="AR142" s="34" t="s">
        <v>518</v>
      </c>
      <c r="AS142" s="35"/>
      <c r="AT142" s="35"/>
      <c r="AU142" s="35"/>
      <c r="AV142" s="35"/>
      <c r="AW142" s="35"/>
      <c r="AX142" s="35"/>
      <c r="AY142" s="35"/>
      <c r="AZ142" s="35"/>
      <c r="BA142" s="35"/>
      <c r="BB142" s="35"/>
      <c r="BC142" s="35"/>
      <c r="BD142" s="35"/>
      <c r="BE142" s="35"/>
      <c r="BF142" s="35"/>
      <c r="BG142" s="35"/>
      <c r="BH142" s="35"/>
      <c r="BI142" s="35"/>
      <c r="BJ142" s="35"/>
      <c r="BK142" s="35"/>
      <c r="BL142" s="35"/>
      <c r="BM142" s="35"/>
      <c r="BN142" s="35"/>
      <c r="BO142" s="35"/>
      <c r="BP142" s="35"/>
      <c r="BQ142" s="35"/>
      <c r="BR142" s="35"/>
      <c r="BS142" s="35"/>
      <c r="BT142" s="35"/>
      <c r="BU142" s="35"/>
      <c r="BV142" s="35"/>
      <c r="BW142" s="35"/>
      <c r="BX142" s="35"/>
      <c r="BY142" s="35"/>
      <c r="BZ142" s="35"/>
      <c r="CA142" s="35"/>
      <c r="CB142" s="35"/>
      <c r="CC142" s="35"/>
      <c r="CD142" s="35"/>
      <c r="CE142" s="35"/>
      <c r="CF142" s="35"/>
      <c r="CG142" s="35"/>
      <c r="CH142" s="35"/>
      <c r="CI142" s="35"/>
      <c r="CJ142" s="35"/>
      <c r="CK142" s="35"/>
      <c r="CL142" s="35"/>
      <c r="CM142" s="35"/>
      <c r="CN142" s="35"/>
      <c r="CO142" s="35"/>
      <c r="CP142" s="35"/>
      <c r="CQ142" s="35"/>
      <c r="CR142" s="35"/>
      <c r="CS142" s="35"/>
      <c r="CT142" s="35"/>
      <c r="CU142" s="35"/>
      <c r="CV142" s="35"/>
      <c r="DM142" s="36"/>
      <c r="DN142" s="36"/>
      <c r="DO142" s="35"/>
      <c r="DP142" s="35"/>
      <c r="DQ142" s="35"/>
      <c r="DR142" s="35"/>
      <c r="DS142" s="35"/>
      <c r="DT142" s="35"/>
      <c r="DU142" s="35"/>
      <c r="DV142" s="35"/>
      <c r="DW142" s="35"/>
      <c r="DX142" s="35"/>
      <c r="DY142" s="35"/>
      <c r="DZ142" s="35"/>
      <c r="EA142" s="35"/>
      <c r="EB142" s="35"/>
      <c r="EC142" s="35"/>
      <c r="ED142" s="35"/>
      <c r="EE142" s="35"/>
      <c r="EF142" s="35"/>
      <c r="EG142" s="35"/>
      <c r="EH142" s="35"/>
      <c r="EI142" s="35"/>
      <c r="EJ142" s="35"/>
      <c r="EK142" s="35"/>
      <c r="EL142" s="35"/>
      <c r="EM142" s="35"/>
      <c r="EN142" s="35"/>
      <c r="EO142" s="35"/>
      <c r="EP142" s="35"/>
      <c r="EQ142" s="35"/>
      <c r="ER142" s="35"/>
      <c r="ES142" s="35"/>
      <c r="ET142" s="35"/>
      <c r="EU142" s="35"/>
      <c r="EV142" s="35"/>
      <c r="EW142" s="35"/>
      <c r="EX142" s="35"/>
      <c r="EY142" s="35"/>
      <c r="EZ142" s="35"/>
      <c r="FA142" s="35"/>
      <c r="FB142" s="35"/>
      <c r="FC142" s="35"/>
      <c r="FD142" s="35"/>
      <c r="FE142" s="35"/>
      <c r="FF142" s="35"/>
      <c r="FG142" s="35"/>
      <c r="FH142" s="35"/>
      <c r="FI142" s="35"/>
      <c r="FJ142" s="35"/>
      <c r="FK142" s="35"/>
      <c r="FL142" s="35"/>
      <c r="FM142" s="35"/>
      <c r="FN142" s="35"/>
      <c r="FO142" s="35"/>
      <c r="FP142" s="35"/>
      <c r="FQ142" s="35"/>
      <c r="FR142" s="35"/>
      <c r="FS142" s="35"/>
      <c r="FT142" s="35"/>
      <c r="FU142" s="35"/>
      <c r="FV142" s="18"/>
      <c r="FW142" s="37"/>
    </row>
    <row r="143" customFormat="false" ht="18.75" hidden="false" customHeight="false" outlineLevel="0" collapsed="false">
      <c r="A143" s="26" t="s">
        <v>522</v>
      </c>
      <c r="B143" s="21" t="s">
        <v>523</v>
      </c>
      <c r="C143" s="21" t="s">
        <v>524</v>
      </c>
      <c r="D143" s="21" t="str">
        <f aca="false">HYPERLINK("http://eros.fiehnlab.ucdavis.edu:8080/binbase-compound/bin/show/270413?db=rtx5","270413")</f>
        <v>270413</v>
      </c>
      <c r="E143" s="21" t="s">
        <v>525</v>
      </c>
      <c r="F143" s="21" t="str">
        <f aca="false">HYPERLINK("http://www.genome.ad.jp/dbget-bin/www_bget?compound+C14152","C14152")</f>
        <v>C14152</v>
      </c>
      <c r="G143" s="21" t="str">
        <f aca="false">HYPERLINK("http://pubchem.ncbi.nlm.nih.gov/summary/summary.cgi?cid=8989","8989")</f>
        <v>8989</v>
      </c>
      <c r="H143" s="27" t="n">
        <v>297</v>
      </c>
      <c r="I143" s="27" t="n">
        <v>408</v>
      </c>
      <c r="J143" s="27" t="n">
        <v>955</v>
      </c>
      <c r="K143" s="27" t="n">
        <v>476</v>
      </c>
      <c r="L143" s="27" t="n">
        <v>319</v>
      </c>
      <c r="M143" s="27" t="n">
        <v>304</v>
      </c>
      <c r="N143" s="27" t="n">
        <v>428</v>
      </c>
      <c r="O143" s="27" t="n">
        <v>341</v>
      </c>
      <c r="P143" s="27" t="n">
        <v>501</v>
      </c>
      <c r="Q143" s="27" t="n">
        <v>478</v>
      </c>
      <c r="R143" s="27" t="n">
        <v>574</v>
      </c>
      <c r="S143" s="27" t="n">
        <v>338</v>
      </c>
      <c r="T143" s="27" t="n">
        <v>375</v>
      </c>
      <c r="U143" s="27" t="n">
        <v>357</v>
      </c>
      <c r="V143" s="27" t="n">
        <v>409</v>
      </c>
      <c r="W143" s="28" t="n">
        <f aca="false">AVERAGE(H143:V143)</f>
        <v>437.333333333333</v>
      </c>
      <c r="X143" s="29" t="n">
        <f aca="false">STDEV(H143:V143)</f>
        <v>164.005516748095</v>
      </c>
      <c r="Y143" s="29"/>
      <c r="Z143" s="30"/>
      <c r="AA143" s="27" t="n">
        <v>294</v>
      </c>
      <c r="AB143" s="27" t="n">
        <v>308</v>
      </c>
      <c r="AC143" s="27" t="n">
        <v>409</v>
      </c>
      <c r="AD143" s="27" t="n">
        <v>329</v>
      </c>
      <c r="AE143" s="27" t="n">
        <v>464</v>
      </c>
      <c r="AF143" s="27" t="n">
        <v>496</v>
      </c>
      <c r="AG143" s="27" t="n">
        <v>265</v>
      </c>
      <c r="AH143" s="27" t="n">
        <v>411</v>
      </c>
      <c r="AI143" s="27" t="n">
        <v>489</v>
      </c>
      <c r="AJ143" s="27" t="n">
        <v>361</v>
      </c>
      <c r="AK143" s="27" t="n">
        <v>546</v>
      </c>
      <c r="AL143" s="27" t="n">
        <v>401</v>
      </c>
      <c r="AM143" s="31" t="n">
        <f aca="false">AVERAGE(AA143:AL143)</f>
        <v>397.75</v>
      </c>
      <c r="AN143" s="31" t="n">
        <f aca="false">STDEV(AA143:AL143)</f>
        <v>89.0241284964108</v>
      </c>
      <c r="AO143" s="31"/>
      <c r="AP143" s="32" t="n">
        <f aca="false">AM143/W143</f>
        <v>0.909489329268293</v>
      </c>
      <c r="AQ143" s="33" t="n">
        <f aca="false">TTEST(AA143:AL143,H143:V143,2,2)</f>
        <v>0.460015486561165</v>
      </c>
      <c r="AR143" s="34" t="s">
        <v>522</v>
      </c>
      <c r="AS143" s="35"/>
      <c r="AT143" s="35"/>
      <c r="AU143" s="35"/>
      <c r="AV143" s="35"/>
      <c r="AW143" s="35"/>
      <c r="AX143" s="35"/>
      <c r="AY143" s="35"/>
      <c r="AZ143" s="35"/>
      <c r="BA143" s="35"/>
      <c r="BB143" s="35"/>
      <c r="BC143" s="35"/>
      <c r="BD143" s="35"/>
      <c r="BE143" s="35"/>
      <c r="BF143" s="35"/>
      <c r="BG143" s="35"/>
      <c r="BH143" s="35"/>
      <c r="BI143" s="35"/>
      <c r="BJ143" s="35"/>
      <c r="BK143" s="35"/>
      <c r="BL143" s="35"/>
      <c r="BM143" s="35"/>
      <c r="BN143" s="35"/>
      <c r="BO143" s="35"/>
      <c r="BP143" s="35"/>
      <c r="BQ143" s="35"/>
      <c r="BR143" s="35"/>
      <c r="BS143" s="35"/>
      <c r="BT143" s="35"/>
      <c r="BU143" s="35"/>
      <c r="BV143" s="35"/>
      <c r="BW143" s="35"/>
      <c r="BX143" s="35"/>
      <c r="BY143" s="35"/>
      <c r="BZ143" s="35"/>
      <c r="CA143" s="35"/>
      <c r="CB143" s="35"/>
      <c r="CC143" s="35"/>
      <c r="CD143" s="35"/>
      <c r="CE143" s="35"/>
      <c r="CF143" s="35"/>
      <c r="CG143" s="35"/>
      <c r="CH143" s="35"/>
      <c r="CI143" s="35"/>
      <c r="CJ143" s="35"/>
      <c r="CK143" s="35"/>
      <c r="CL143" s="35"/>
      <c r="CM143" s="35"/>
      <c r="CN143" s="35"/>
      <c r="CO143" s="35"/>
      <c r="CP143" s="35"/>
      <c r="CQ143" s="35"/>
      <c r="CR143" s="35"/>
      <c r="CS143" s="35"/>
      <c r="CT143" s="35"/>
      <c r="CU143" s="35"/>
      <c r="CV143" s="35"/>
      <c r="DM143" s="36"/>
      <c r="DN143" s="36"/>
      <c r="DO143" s="35"/>
      <c r="DP143" s="35"/>
      <c r="DQ143" s="35"/>
      <c r="DR143" s="35"/>
      <c r="DS143" s="35"/>
      <c r="DT143" s="35"/>
      <c r="DU143" s="35"/>
      <c r="DV143" s="35"/>
      <c r="DW143" s="35"/>
      <c r="DX143" s="35"/>
      <c r="DY143" s="35"/>
      <c r="DZ143" s="35"/>
      <c r="EA143" s="35"/>
      <c r="EB143" s="35"/>
      <c r="EC143" s="35"/>
      <c r="ED143" s="35"/>
      <c r="EE143" s="35"/>
      <c r="EF143" s="35"/>
      <c r="EG143" s="35"/>
      <c r="EH143" s="35"/>
      <c r="EI143" s="35"/>
      <c r="EJ143" s="35"/>
      <c r="EK143" s="35"/>
      <c r="EL143" s="35"/>
      <c r="EM143" s="35"/>
      <c r="EN143" s="35"/>
      <c r="EO143" s="35"/>
      <c r="EP143" s="35"/>
      <c r="EQ143" s="35"/>
      <c r="ER143" s="35"/>
      <c r="ES143" s="35"/>
      <c r="ET143" s="35"/>
      <c r="EU143" s="35"/>
      <c r="EV143" s="35"/>
      <c r="EW143" s="35"/>
      <c r="EX143" s="35"/>
      <c r="EY143" s="35"/>
      <c r="EZ143" s="35"/>
      <c r="FA143" s="35"/>
      <c r="FB143" s="35"/>
      <c r="FC143" s="35"/>
      <c r="FD143" s="35"/>
      <c r="FE143" s="35"/>
      <c r="FF143" s="35"/>
      <c r="FG143" s="35"/>
      <c r="FH143" s="35"/>
      <c r="FI143" s="35"/>
      <c r="FJ143" s="35"/>
      <c r="FK143" s="35"/>
      <c r="FL143" s="35"/>
      <c r="FM143" s="35"/>
      <c r="FN143" s="35"/>
      <c r="FO143" s="35"/>
      <c r="FP143" s="35"/>
      <c r="FQ143" s="35"/>
      <c r="FR143" s="35"/>
      <c r="FS143" s="35"/>
      <c r="FT143" s="35"/>
      <c r="FU143" s="35"/>
      <c r="FV143" s="18"/>
      <c r="FW143" s="37"/>
    </row>
    <row r="144" customFormat="false" ht="18.75" hidden="false" customHeight="false" outlineLevel="0" collapsed="false">
      <c r="A144" s="26" t="s">
        <v>526</v>
      </c>
      <c r="B144" s="21" t="s">
        <v>527</v>
      </c>
      <c r="C144" s="21" t="s">
        <v>528</v>
      </c>
      <c r="D144" s="21" t="str">
        <f aca="false">HYPERLINK("http://eros.fiehnlab.ucdavis.edu:8080/binbase-compound/bin/show/211990?db=rtx5","211990")</f>
        <v>211990</v>
      </c>
      <c r="E144" s="21" t="s">
        <v>529</v>
      </c>
      <c r="F144" s="21" t="str">
        <f aca="false">HYPERLINK("http://www.genome.ad.jp/dbget-bin/www_bget?compound+C00257","C00257")</f>
        <v>C00257</v>
      </c>
      <c r="G144" s="21" t="str">
        <f aca="false">HYPERLINK("http://pubchem.ncbi.nlm.nih.gov/summary/summary.cgi?cid=10690","10690")</f>
        <v>10690</v>
      </c>
      <c r="H144" s="27" t="n">
        <v>959</v>
      </c>
      <c r="I144" s="27" t="n">
        <v>723</v>
      </c>
      <c r="J144" s="27" t="n">
        <v>841</v>
      </c>
      <c r="K144" s="27" t="n">
        <v>571</v>
      </c>
      <c r="L144" s="27" t="n">
        <v>771</v>
      </c>
      <c r="M144" s="27" t="n">
        <v>674</v>
      </c>
      <c r="N144" s="27" t="n">
        <v>619</v>
      </c>
      <c r="O144" s="27" t="n">
        <v>680</v>
      </c>
      <c r="P144" s="27" t="n">
        <v>729</v>
      </c>
      <c r="Q144" s="27" t="n">
        <v>469</v>
      </c>
      <c r="R144" s="27" t="n">
        <v>639</v>
      </c>
      <c r="S144" s="27" t="n">
        <v>725</v>
      </c>
      <c r="T144" s="27" t="n">
        <v>638</v>
      </c>
      <c r="U144" s="27" t="n">
        <v>450</v>
      </c>
      <c r="V144" s="27" t="n">
        <v>811</v>
      </c>
      <c r="W144" s="28" t="n">
        <f aca="false">AVERAGE(H144:V144)</f>
        <v>686.6</v>
      </c>
      <c r="X144" s="29" t="n">
        <f aca="false">STDEV(H144:V144)</f>
        <v>133.985500281614</v>
      </c>
      <c r="Y144" s="29"/>
      <c r="Z144" s="30"/>
      <c r="AA144" s="27" t="n">
        <v>566</v>
      </c>
      <c r="AB144" s="27" t="n">
        <v>686</v>
      </c>
      <c r="AC144" s="27" t="n">
        <v>387</v>
      </c>
      <c r="AD144" s="27" t="n">
        <v>535</v>
      </c>
      <c r="AE144" s="27" t="n">
        <v>751</v>
      </c>
      <c r="AF144" s="27" t="n">
        <v>851</v>
      </c>
      <c r="AG144" s="27" t="n">
        <v>591</v>
      </c>
      <c r="AH144" s="27" t="n">
        <v>751</v>
      </c>
      <c r="AI144" s="27" t="n">
        <v>739</v>
      </c>
      <c r="AJ144" s="27" t="n">
        <v>521</v>
      </c>
      <c r="AK144" s="27" t="n">
        <v>753</v>
      </c>
      <c r="AL144" s="27" t="n">
        <v>372</v>
      </c>
      <c r="AM144" s="31" t="n">
        <f aca="false">AVERAGE(AA144:AL144)</f>
        <v>625.25</v>
      </c>
      <c r="AN144" s="31" t="n">
        <f aca="false">STDEV(AA144:AL144)</f>
        <v>153.780909679382</v>
      </c>
      <c r="AO144" s="31"/>
      <c r="AP144" s="32" t="n">
        <f aca="false">AM144/W144</f>
        <v>0.910646664724731</v>
      </c>
      <c r="AQ144" s="33" t="n">
        <f aca="false">TTEST(AA144:AL144,H144:V144,2,2)</f>
        <v>0.278633421769355</v>
      </c>
      <c r="AR144" s="34" t="s">
        <v>526</v>
      </c>
      <c r="AS144" s="35"/>
      <c r="AT144" s="35"/>
      <c r="AU144" s="35"/>
      <c r="AV144" s="35"/>
      <c r="AW144" s="35"/>
      <c r="AX144" s="35"/>
      <c r="AY144" s="35"/>
      <c r="AZ144" s="35"/>
      <c r="BA144" s="35"/>
      <c r="BB144" s="35"/>
      <c r="BC144" s="35"/>
      <c r="BD144" s="35"/>
      <c r="BE144" s="35"/>
      <c r="BF144" s="35"/>
      <c r="BG144" s="35"/>
      <c r="BH144" s="35"/>
      <c r="BI144" s="35"/>
      <c r="BJ144" s="35"/>
      <c r="BK144" s="35"/>
      <c r="BL144" s="35"/>
      <c r="BM144" s="35"/>
      <c r="BN144" s="35"/>
      <c r="BO144" s="35"/>
      <c r="BP144" s="35"/>
      <c r="BQ144" s="35"/>
      <c r="BR144" s="35"/>
      <c r="BS144" s="35"/>
      <c r="BT144" s="35"/>
      <c r="BU144" s="35"/>
      <c r="BV144" s="35"/>
      <c r="BW144" s="35"/>
      <c r="BX144" s="35"/>
      <c r="BY144" s="35"/>
      <c r="BZ144" s="35"/>
      <c r="CA144" s="35"/>
      <c r="CB144" s="35"/>
      <c r="CC144" s="35"/>
      <c r="CD144" s="35"/>
      <c r="CE144" s="35"/>
      <c r="CF144" s="35"/>
      <c r="CG144" s="35"/>
      <c r="CH144" s="35"/>
      <c r="CI144" s="35"/>
      <c r="CJ144" s="35"/>
      <c r="CK144" s="35"/>
      <c r="CL144" s="35"/>
      <c r="CM144" s="35"/>
      <c r="CN144" s="35"/>
      <c r="CO144" s="35"/>
      <c r="CP144" s="35"/>
      <c r="CQ144" s="35"/>
      <c r="CR144" s="35"/>
      <c r="CS144" s="35"/>
      <c r="CT144" s="35"/>
      <c r="CU144" s="35"/>
      <c r="CV144" s="35"/>
      <c r="DM144" s="36"/>
      <c r="DN144" s="36"/>
      <c r="DO144" s="35"/>
      <c r="DP144" s="35"/>
      <c r="DQ144" s="35"/>
      <c r="DR144" s="35"/>
      <c r="DS144" s="35"/>
      <c r="DT144" s="35"/>
      <c r="DU144" s="35"/>
      <c r="DV144" s="35"/>
      <c r="DW144" s="35"/>
      <c r="DX144" s="35"/>
      <c r="DY144" s="35"/>
      <c r="DZ144" s="35"/>
      <c r="EA144" s="35"/>
      <c r="EB144" s="35"/>
      <c r="EC144" s="35"/>
      <c r="ED144" s="35"/>
      <c r="EE144" s="35"/>
      <c r="EF144" s="35"/>
      <c r="EG144" s="35"/>
      <c r="EH144" s="35"/>
      <c r="EI144" s="35"/>
      <c r="EJ144" s="35"/>
      <c r="EK144" s="35"/>
      <c r="EL144" s="35"/>
      <c r="EM144" s="35"/>
      <c r="EN144" s="35"/>
      <c r="EO144" s="35"/>
      <c r="EP144" s="35"/>
      <c r="EQ144" s="35"/>
      <c r="ER144" s="35"/>
      <c r="ES144" s="35"/>
      <c r="ET144" s="35"/>
      <c r="EU144" s="35"/>
      <c r="EV144" s="35"/>
      <c r="EW144" s="35"/>
      <c r="EX144" s="35"/>
      <c r="EY144" s="35"/>
      <c r="EZ144" s="35"/>
      <c r="FA144" s="35"/>
      <c r="FB144" s="35"/>
      <c r="FC144" s="35"/>
      <c r="FD144" s="35"/>
      <c r="FE144" s="35"/>
      <c r="FF144" s="35"/>
      <c r="FG144" s="35"/>
      <c r="FH144" s="35"/>
      <c r="FI144" s="35"/>
      <c r="FJ144" s="35"/>
      <c r="FK144" s="35"/>
      <c r="FL144" s="35"/>
      <c r="FM144" s="35"/>
      <c r="FN144" s="35"/>
      <c r="FO144" s="35"/>
      <c r="FP144" s="35"/>
      <c r="FQ144" s="35"/>
      <c r="FR144" s="35"/>
      <c r="FS144" s="35"/>
      <c r="FT144" s="35"/>
      <c r="FU144" s="35"/>
      <c r="FV144" s="18"/>
      <c r="FW144" s="37"/>
    </row>
    <row r="145" customFormat="false" ht="18.75" hidden="false" customHeight="false" outlineLevel="0" collapsed="false">
      <c r="A145" s="26" t="s">
        <v>530</v>
      </c>
      <c r="B145" s="21" t="s">
        <v>531</v>
      </c>
      <c r="C145" s="21" t="s">
        <v>532</v>
      </c>
      <c r="D145" s="21" t="str">
        <f aca="false">HYPERLINK("http://eros.fiehnlab.ucdavis.edu:8080/binbase-compound/bin/show/425281?db=rtx5","425281")</f>
        <v>425281</v>
      </c>
      <c r="E145" s="21" t="s">
        <v>533</v>
      </c>
      <c r="F145" s="21"/>
      <c r="G145" s="21"/>
      <c r="H145" s="27" t="n">
        <v>1515</v>
      </c>
      <c r="I145" s="27" t="n">
        <v>1940</v>
      </c>
      <c r="J145" s="27" t="n">
        <v>4240</v>
      </c>
      <c r="K145" s="27" t="n">
        <v>2487</v>
      </c>
      <c r="L145" s="27" t="n">
        <v>3679</v>
      </c>
      <c r="M145" s="27" t="n">
        <v>2114</v>
      </c>
      <c r="N145" s="27" t="n">
        <v>2480</v>
      </c>
      <c r="O145" s="27" t="n">
        <v>2428</v>
      </c>
      <c r="P145" s="27" t="n">
        <v>722</v>
      </c>
      <c r="Q145" s="27" t="n">
        <v>1797</v>
      </c>
      <c r="R145" s="27" t="n">
        <v>2666</v>
      </c>
      <c r="S145" s="27" t="n">
        <v>1888</v>
      </c>
      <c r="T145" s="27" t="n">
        <v>1658</v>
      </c>
      <c r="U145" s="27" t="n">
        <v>3897</v>
      </c>
      <c r="V145" s="27" t="n">
        <v>2904</v>
      </c>
      <c r="W145" s="28" t="n">
        <f aca="false">AVERAGE(H145:V145)</f>
        <v>2427.66666666667</v>
      </c>
      <c r="X145" s="29" t="n">
        <f aca="false">STDEV(H145:V145)</f>
        <v>950.906159307807</v>
      </c>
      <c r="Y145" s="29"/>
      <c r="Z145" s="30"/>
      <c r="AA145" s="27" t="n">
        <v>1378</v>
      </c>
      <c r="AB145" s="27" t="n">
        <v>2625</v>
      </c>
      <c r="AC145" s="27" t="n">
        <v>1353</v>
      </c>
      <c r="AD145" s="27" t="n">
        <v>3360</v>
      </c>
      <c r="AE145" s="27" t="n">
        <v>3677</v>
      </c>
      <c r="AF145" s="27" t="n">
        <v>1100</v>
      </c>
      <c r="AG145" s="27" t="n">
        <v>2017</v>
      </c>
      <c r="AH145" s="27" t="n">
        <v>1216</v>
      </c>
      <c r="AI145" s="27" t="n">
        <v>2355</v>
      </c>
      <c r="AJ145" s="27" t="n">
        <v>3309</v>
      </c>
      <c r="AK145" s="27" t="n">
        <v>1354</v>
      </c>
      <c r="AL145" s="27" t="n">
        <v>2795</v>
      </c>
      <c r="AM145" s="31" t="n">
        <f aca="false">AVERAGE(AA145:AL145)</f>
        <v>2211.58333333333</v>
      </c>
      <c r="AN145" s="31" t="n">
        <f aca="false">STDEV(AA145:AL145)</f>
        <v>935.882127225756</v>
      </c>
      <c r="AO145" s="31"/>
      <c r="AP145" s="32" t="n">
        <f aca="false">AM145/W145</f>
        <v>0.910991349718523</v>
      </c>
      <c r="AQ145" s="33" t="n">
        <f aca="false">TTEST(AA145:AL145,H145:V145,2,2)</f>
        <v>0.559946001179943</v>
      </c>
      <c r="AR145" s="34" t="s">
        <v>530</v>
      </c>
      <c r="AS145" s="35"/>
      <c r="AT145" s="35"/>
      <c r="AU145" s="35"/>
      <c r="AV145" s="35"/>
      <c r="AW145" s="35"/>
      <c r="AX145" s="35"/>
      <c r="AY145" s="35"/>
      <c r="AZ145" s="35"/>
      <c r="BA145" s="35"/>
      <c r="BB145" s="35"/>
      <c r="BC145" s="35"/>
      <c r="BD145" s="35"/>
      <c r="BE145" s="35"/>
      <c r="BF145" s="35"/>
      <c r="BG145" s="35"/>
      <c r="BH145" s="35"/>
      <c r="BI145" s="35"/>
      <c r="BJ145" s="35"/>
      <c r="BK145" s="35"/>
      <c r="BL145" s="35"/>
      <c r="BM145" s="35"/>
      <c r="BN145" s="35"/>
      <c r="BO145" s="35"/>
      <c r="BP145" s="35"/>
      <c r="BQ145" s="35"/>
      <c r="BR145" s="35"/>
      <c r="BS145" s="35"/>
      <c r="BT145" s="35"/>
      <c r="BU145" s="35"/>
      <c r="BV145" s="35"/>
      <c r="BW145" s="35"/>
      <c r="BX145" s="35"/>
      <c r="BY145" s="35"/>
      <c r="BZ145" s="35"/>
      <c r="CA145" s="35"/>
      <c r="CB145" s="35"/>
      <c r="CC145" s="35"/>
      <c r="CD145" s="35"/>
      <c r="CE145" s="35"/>
      <c r="CF145" s="35"/>
      <c r="CG145" s="35"/>
      <c r="CH145" s="35"/>
      <c r="CI145" s="35"/>
      <c r="CJ145" s="35"/>
      <c r="CK145" s="35"/>
      <c r="CL145" s="35"/>
      <c r="CM145" s="35"/>
      <c r="CN145" s="35"/>
      <c r="CO145" s="35"/>
      <c r="CP145" s="35"/>
      <c r="CQ145" s="35"/>
      <c r="CR145" s="35"/>
      <c r="CS145" s="35"/>
      <c r="CT145" s="35"/>
      <c r="CU145" s="35"/>
      <c r="CV145" s="35"/>
      <c r="DM145" s="36"/>
      <c r="DN145" s="36"/>
      <c r="DO145" s="35"/>
      <c r="DP145" s="35"/>
      <c r="DQ145" s="35"/>
      <c r="DR145" s="35"/>
      <c r="DS145" s="35"/>
      <c r="DT145" s="35"/>
      <c r="DU145" s="35"/>
      <c r="DV145" s="35"/>
      <c r="DW145" s="35"/>
      <c r="DX145" s="35"/>
      <c r="DY145" s="35"/>
      <c r="DZ145" s="35"/>
      <c r="EA145" s="35"/>
      <c r="EB145" s="35"/>
      <c r="EC145" s="35"/>
      <c r="ED145" s="35"/>
      <c r="EE145" s="35"/>
      <c r="EF145" s="35"/>
      <c r="EG145" s="35"/>
      <c r="EH145" s="35"/>
      <c r="EI145" s="35"/>
      <c r="EJ145" s="35"/>
      <c r="EK145" s="35"/>
      <c r="EL145" s="35"/>
      <c r="EM145" s="35"/>
      <c r="EN145" s="35"/>
      <c r="EO145" s="35"/>
      <c r="EP145" s="35"/>
      <c r="EQ145" s="35"/>
      <c r="ER145" s="35"/>
      <c r="ES145" s="35"/>
      <c r="ET145" s="35"/>
      <c r="EU145" s="35"/>
      <c r="EV145" s="35"/>
      <c r="EW145" s="35"/>
      <c r="EX145" s="35"/>
      <c r="EY145" s="35"/>
      <c r="EZ145" s="35"/>
      <c r="FA145" s="35"/>
      <c r="FB145" s="35"/>
      <c r="FC145" s="35"/>
      <c r="FD145" s="35"/>
      <c r="FE145" s="35"/>
      <c r="FF145" s="35"/>
      <c r="FG145" s="35"/>
      <c r="FH145" s="35"/>
      <c r="FI145" s="35"/>
      <c r="FJ145" s="35"/>
      <c r="FK145" s="35"/>
      <c r="FL145" s="35"/>
      <c r="FM145" s="35"/>
      <c r="FN145" s="35"/>
      <c r="FO145" s="35"/>
      <c r="FP145" s="35"/>
      <c r="FQ145" s="35"/>
      <c r="FR145" s="35"/>
      <c r="FS145" s="35"/>
      <c r="FT145" s="35"/>
      <c r="FU145" s="35"/>
      <c r="FV145" s="18"/>
      <c r="FW145" s="37"/>
    </row>
    <row r="146" customFormat="false" ht="18.75" hidden="false" customHeight="false" outlineLevel="0" collapsed="false">
      <c r="A146" s="26" t="s">
        <v>534</v>
      </c>
      <c r="B146" s="21" t="s">
        <v>535</v>
      </c>
      <c r="C146" s="21" t="s">
        <v>536</v>
      </c>
      <c r="D146" s="21" t="str">
        <f aca="false">HYPERLINK("http://eros.fiehnlab.ucdavis.edu:8080/binbase-compound/bin/show/204344?db=rtx5","204344")</f>
        <v>204344</v>
      </c>
      <c r="E146" s="21" t="s">
        <v>537</v>
      </c>
      <c r="F146" s="21"/>
      <c r="G146" s="21"/>
      <c r="H146" s="27" t="n">
        <v>83629</v>
      </c>
      <c r="I146" s="27" t="n">
        <v>100239</v>
      </c>
      <c r="J146" s="27" t="n">
        <v>217717</v>
      </c>
      <c r="K146" s="27" t="n">
        <v>79981</v>
      </c>
      <c r="L146" s="27" t="n">
        <v>69456</v>
      </c>
      <c r="M146" s="27" t="n">
        <v>67064</v>
      </c>
      <c r="N146" s="27" t="n">
        <v>93641</v>
      </c>
      <c r="O146" s="27" t="n">
        <v>59217</v>
      </c>
      <c r="P146" s="27" t="n">
        <v>99571</v>
      </c>
      <c r="Q146" s="27" t="n">
        <v>71577</v>
      </c>
      <c r="R146" s="27" t="n">
        <v>100429</v>
      </c>
      <c r="S146" s="27" t="n">
        <v>74967</v>
      </c>
      <c r="T146" s="27" t="n">
        <v>74349</v>
      </c>
      <c r="U146" s="27" t="n">
        <v>83408</v>
      </c>
      <c r="V146" s="27" t="n">
        <v>74646</v>
      </c>
      <c r="W146" s="28" t="n">
        <f aca="false">AVERAGE(H146:V146)</f>
        <v>89992.7333333333</v>
      </c>
      <c r="X146" s="29" t="n">
        <f aca="false">STDEV(H146:V146)</f>
        <v>37565.4895795647</v>
      </c>
      <c r="Y146" s="29"/>
      <c r="Z146" s="30"/>
      <c r="AA146" s="27" t="n">
        <v>92865</v>
      </c>
      <c r="AB146" s="27" t="n">
        <v>79578</v>
      </c>
      <c r="AC146" s="27" t="n">
        <v>67097</v>
      </c>
      <c r="AD146" s="27" t="n">
        <v>52166</v>
      </c>
      <c r="AE146" s="27" t="n">
        <v>80346</v>
      </c>
      <c r="AF146" s="27" t="n">
        <v>104231</v>
      </c>
      <c r="AG146" s="27" t="n">
        <v>104824</v>
      </c>
      <c r="AH146" s="27" t="n">
        <v>72795</v>
      </c>
      <c r="AI146" s="27" t="n">
        <v>91225</v>
      </c>
      <c r="AJ146" s="27" t="n">
        <v>53551</v>
      </c>
      <c r="AK146" s="27" t="n">
        <v>92764</v>
      </c>
      <c r="AL146" s="27" t="n">
        <v>93141</v>
      </c>
      <c r="AM146" s="31" t="n">
        <f aca="false">AVERAGE(AA146:AL146)</f>
        <v>82048.5833333333</v>
      </c>
      <c r="AN146" s="31" t="n">
        <f aca="false">STDEV(AA146:AL146)</f>
        <v>17768.9842931611</v>
      </c>
      <c r="AO146" s="31"/>
      <c r="AP146" s="32" t="n">
        <f aca="false">AM146/W146</f>
        <v>0.911724539240576</v>
      </c>
      <c r="AQ146" s="33" t="n">
        <f aca="false">TTEST(AA146:AL146,H146:V146,2,2)</f>
        <v>0.507181875376233</v>
      </c>
      <c r="AR146" s="34" t="s">
        <v>534</v>
      </c>
      <c r="AS146" s="35"/>
      <c r="AT146" s="35"/>
      <c r="AU146" s="35"/>
      <c r="AV146" s="35"/>
      <c r="AW146" s="35"/>
      <c r="AX146" s="35"/>
      <c r="AY146" s="35"/>
      <c r="AZ146" s="35"/>
      <c r="BA146" s="35"/>
      <c r="BB146" s="35"/>
      <c r="BC146" s="35"/>
      <c r="BD146" s="35"/>
      <c r="BE146" s="35"/>
      <c r="BF146" s="35"/>
      <c r="BG146" s="35"/>
      <c r="BH146" s="35"/>
      <c r="BI146" s="35"/>
      <c r="BJ146" s="35"/>
      <c r="BK146" s="35"/>
      <c r="BL146" s="35"/>
      <c r="BM146" s="35"/>
      <c r="BN146" s="35"/>
      <c r="BO146" s="35"/>
      <c r="BP146" s="35"/>
      <c r="BQ146" s="35"/>
      <c r="BR146" s="35"/>
      <c r="BS146" s="35"/>
      <c r="BT146" s="35"/>
      <c r="BU146" s="35"/>
      <c r="BV146" s="35"/>
      <c r="BW146" s="35"/>
      <c r="BX146" s="35"/>
      <c r="BY146" s="35"/>
      <c r="BZ146" s="35"/>
      <c r="CA146" s="35"/>
      <c r="CB146" s="35"/>
      <c r="CC146" s="35"/>
      <c r="CD146" s="35"/>
      <c r="CE146" s="35"/>
      <c r="CF146" s="35"/>
      <c r="CG146" s="35"/>
      <c r="CH146" s="35"/>
      <c r="CI146" s="35"/>
      <c r="CJ146" s="35"/>
      <c r="CK146" s="35"/>
      <c r="CL146" s="35"/>
      <c r="CM146" s="35"/>
      <c r="CN146" s="35"/>
      <c r="CO146" s="35"/>
      <c r="CP146" s="35"/>
      <c r="CQ146" s="35"/>
      <c r="CR146" s="35"/>
      <c r="CS146" s="35"/>
      <c r="CT146" s="35"/>
      <c r="CU146" s="35"/>
      <c r="CV146" s="35"/>
      <c r="DM146" s="36"/>
      <c r="DN146" s="36"/>
      <c r="DO146" s="35"/>
      <c r="DP146" s="35"/>
      <c r="DQ146" s="35"/>
      <c r="DR146" s="35"/>
      <c r="DS146" s="35"/>
      <c r="DT146" s="35"/>
      <c r="DU146" s="35"/>
      <c r="DV146" s="35"/>
      <c r="DW146" s="35"/>
      <c r="DX146" s="35"/>
      <c r="DY146" s="35"/>
      <c r="DZ146" s="35"/>
      <c r="EA146" s="35"/>
      <c r="EB146" s="35"/>
      <c r="EC146" s="35"/>
      <c r="ED146" s="35"/>
      <c r="EE146" s="35"/>
      <c r="EF146" s="35"/>
      <c r="EG146" s="35"/>
      <c r="EH146" s="35"/>
      <c r="EI146" s="35"/>
      <c r="EJ146" s="35"/>
      <c r="EK146" s="35"/>
      <c r="EL146" s="35"/>
      <c r="EM146" s="35"/>
      <c r="EN146" s="35"/>
      <c r="EO146" s="35"/>
      <c r="EP146" s="35"/>
      <c r="EQ146" s="35"/>
      <c r="ER146" s="35"/>
      <c r="ES146" s="35"/>
      <c r="ET146" s="35"/>
      <c r="EU146" s="35"/>
      <c r="EV146" s="35"/>
      <c r="EW146" s="35"/>
      <c r="EX146" s="35"/>
      <c r="EY146" s="35"/>
      <c r="EZ146" s="35"/>
      <c r="FA146" s="35"/>
      <c r="FB146" s="35"/>
      <c r="FC146" s="35"/>
      <c r="FD146" s="35"/>
      <c r="FE146" s="35"/>
      <c r="FF146" s="35"/>
      <c r="FG146" s="35"/>
      <c r="FH146" s="35"/>
      <c r="FI146" s="35"/>
      <c r="FJ146" s="35"/>
      <c r="FK146" s="35"/>
      <c r="FL146" s="35"/>
      <c r="FM146" s="35"/>
      <c r="FN146" s="35"/>
      <c r="FO146" s="35"/>
      <c r="FP146" s="35"/>
      <c r="FQ146" s="35"/>
      <c r="FR146" s="35"/>
      <c r="FS146" s="35"/>
      <c r="FT146" s="35"/>
      <c r="FU146" s="35"/>
      <c r="FV146" s="18"/>
      <c r="FW146" s="37"/>
    </row>
    <row r="147" customFormat="false" ht="18.75" hidden="false" customHeight="false" outlineLevel="0" collapsed="false">
      <c r="A147" s="26" t="s">
        <v>538</v>
      </c>
      <c r="B147" s="21" t="s">
        <v>539</v>
      </c>
      <c r="C147" s="21" t="s">
        <v>528</v>
      </c>
      <c r="D147" s="21" t="str">
        <f aca="false">HYPERLINK("http://eros.fiehnlab.ucdavis.edu:8080/binbase-compound/bin/show/353273?db=rtx5","353273")</f>
        <v>353273</v>
      </c>
      <c r="E147" s="21" t="s">
        <v>540</v>
      </c>
      <c r="F147" s="21" t="str">
        <f aca="false">HYPERLINK("http://www.genome.ad.jp/dbget-bin/www_bget?compound+C00191","C00191")</f>
        <v>C00191</v>
      </c>
      <c r="G147" s="21" t="str">
        <f aca="false">HYPERLINK("http://pubchem.ncbi.nlm.nih.gov/summary/summary.cgi?cid=94715","94715")</f>
        <v>94715</v>
      </c>
      <c r="H147" s="27" t="n">
        <v>1638</v>
      </c>
      <c r="I147" s="27" t="n">
        <v>1546</v>
      </c>
      <c r="J147" s="27" t="n">
        <v>868</v>
      </c>
      <c r="K147" s="27" t="n">
        <v>898</v>
      </c>
      <c r="L147" s="27" t="n">
        <v>1256</v>
      </c>
      <c r="M147" s="27" t="n">
        <v>1616</v>
      </c>
      <c r="N147" s="27" t="n">
        <v>1198</v>
      </c>
      <c r="O147" s="27" t="n">
        <v>1027</v>
      </c>
      <c r="P147" s="27" t="n">
        <v>1176</v>
      </c>
      <c r="Q147" s="27" t="n">
        <v>864</v>
      </c>
      <c r="R147" s="27" t="n">
        <v>1222</v>
      </c>
      <c r="S147" s="27" t="n">
        <v>892</v>
      </c>
      <c r="T147" s="27" t="n">
        <v>1288</v>
      </c>
      <c r="U147" s="27" t="n">
        <v>637</v>
      </c>
      <c r="V147" s="27" t="n">
        <v>2646</v>
      </c>
      <c r="W147" s="28" t="n">
        <f aca="false">AVERAGE(H147:V147)</f>
        <v>1251.46666666667</v>
      </c>
      <c r="X147" s="29" t="n">
        <f aca="false">STDEV(H147:V147)</f>
        <v>485.785794455991</v>
      </c>
      <c r="Y147" s="29"/>
      <c r="Z147" s="30"/>
      <c r="AA147" s="27" t="n">
        <v>1133</v>
      </c>
      <c r="AB147" s="27" t="n">
        <v>1013</v>
      </c>
      <c r="AC147" s="27" t="n">
        <v>1193</v>
      </c>
      <c r="AD147" s="27" t="n">
        <v>1025</v>
      </c>
      <c r="AE147" s="27" t="n">
        <v>904</v>
      </c>
      <c r="AF147" s="27" t="n">
        <v>1351</v>
      </c>
      <c r="AG147" s="27" t="n">
        <v>1293</v>
      </c>
      <c r="AH147" s="27" t="n">
        <v>1004</v>
      </c>
      <c r="AI147" s="27" t="n">
        <v>1004</v>
      </c>
      <c r="AJ147" s="27" t="n">
        <v>1279</v>
      </c>
      <c r="AK147" s="27" t="n">
        <v>981</v>
      </c>
      <c r="AL147" s="27" t="n">
        <v>1542</v>
      </c>
      <c r="AM147" s="31" t="n">
        <f aca="false">AVERAGE(AA147:AL147)</f>
        <v>1143.5</v>
      </c>
      <c r="AN147" s="31" t="n">
        <f aca="false">STDEV(AA147:AL147)</f>
        <v>190.42750947181</v>
      </c>
      <c r="AO147" s="31"/>
      <c r="AP147" s="32" t="n">
        <f aca="false">AM147/W147</f>
        <v>0.913727892606009</v>
      </c>
      <c r="AQ147" s="33" t="n">
        <f aca="false">TTEST(AA147:AL147,H147:V147,2,2)</f>
        <v>0.475570397293423</v>
      </c>
      <c r="AR147" s="34" t="s">
        <v>538</v>
      </c>
      <c r="AS147" s="35"/>
      <c r="AT147" s="35"/>
      <c r="AU147" s="35"/>
      <c r="AV147" s="35"/>
      <c r="AW147" s="35"/>
      <c r="AX147" s="35"/>
      <c r="AY147" s="35"/>
      <c r="AZ147" s="35"/>
      <c r="BA147" s="35"/>
      <c r="BB147" s="35"/>
      <c r="BC147" s="35"/>
      <c r="BD147" s="35"/>
      <c r="BE147" s="35"/>
      <c r="BF147" s="35"/>
      <c r="BG147" s="35"/>
      <c r="BH147" s="35"/>
      <c r="BI147" s="35"/>
      <c r="BJ147" s="35"/>
      <c r="BK147" s="35"/>
      <c r="BL147" s="35"/>
      <c r="BM147" s="35"/>
      <c r="BN147" s="35"/>
      <c r="BO147" s="35"/>
      <c r="BP147" s="35"/>
      <c r="BQ147" s="35"/>
      <c r="BR147" s="35"/>
      <c r="BS147" s="35"/>
      <c r="BT147" s="35"/>
      <c r="BU147" s="35"/>
      <c r="BV147" s="35"/>
      <c r="BW147" s="35"/>
      <c r="BX147" s="35"/>
      <c r="BY147" s="35"/>
      <c r="BZ147" s="35"/>
      <c r="CA147" s="35"/>
      <c r="CB147" s="35"/>
      <c r="CC147" s="35"/>
      <c r="CD147" s="35"/>
      <c r="CE147" s="35"/>
      <c r="CF147" s="35"/>
      <c r="CG147" s="35"/>
      <c r="CH147" s="35"/>
      <c r="CI147" s="35"/>
      <c r="CJ147" s="35"/>
      <c r="CK147" s="35"/>
      <c r="CL147" s="35"/>
      <c r="CM147" s="35"/>
      <c r="CN147" s="35"/>
      <c r="CO147" s="35"/>
      <c r="CP147" s="35"/>
      <c r="CQ147" s="35"/>
      <c r="CR147" s="35"/>
      <c r="CS147" s="35"/>
      <c r="CT147" s="35"/>
      <c r="CU147" s="35"/>
      <c r="CV147" s="35"/>
      <c r="DM147" s="36"/>
      <c r="DN147" s="36"/>
      <c r="DO147" s="35"/>
      <c r="DP147" s="35"/>
      <c r="DQ147" s="35"/>
      <c r="DR147" s="35"/>
      <c r="DS147" s="35"/>
      <c r="DT147" s="35"/>
      <c r="DU147" s="35"/>
      <c r="DV147" s="35"/>
      <c r="DW147" s="35"/>
      <c r="DX147" s="35"/>
      <c r="DY147" s="35"/>
      <c r="DZ147" s="35"/>
      <c r="EA147" s="35"/>
      <c r="EB147" s="35"/>
      <c r="EC147" s="35"/>
      <c r="ED147" s="35"/>
      <c r="EE147" s="35"/>
      <c r="EF147" s="35"/>
      <c r="EG147" s="35"/>
      <c r="EH147" s="35"/>
      <c r="EI147" s="35"/>
      <c r="EJ147" s="35"/>
      <c r="EK147" s="35"/>
      <c r="EL147" s="35"/>
      <c r="EM147" s="35"/>
      <c r="EN147" s="35"/>
      <c r="EO147" s="35"/>
      <c r="EP147" s="35"/>
      <c r="EQ147" s="35"/>
      <c r="ER147" s="35"/>
      <c r="ES147" s="35"/>
      <c r="ET147" s="35"/>
      <c r="EU147" s="35"/>
      <c r="EV147" s="35"/>
      <c r="EW147" s="35"/>
      <c r="EX147" s="35"/>
      <c r="EY147" s="35"/>
      <c r="EZ147" s="35"/>
      <c r="FA147" s="35"/>
      <c r="FB147" s="35"/>
      <c r="FC147" s="35"/>
      <c r="FD147" s="35"/>
      <c r="FE147" s="35"/>
      <c r="FF147" s="35"/>
      <c r="FG147" s="35"/>
      <c r="FH147" s="35"/>
      <c r="FI147" s="35"/>
      <c r="FJ147" s="35"/>
      <c r="FK147" s="35"/>
      <c r="FL147" s="35"/>
      <c r="FM147" s="35"/>
      <c r="FN147" s="35"/>
      <c r="FO147" s="35"/>
      <c r="FP147" s="35"/>
      <c r="FQ147" s="35"/>
      <c r="FR147" s="35"/>
      <c r="FS147" s="35"/>
      <c r="FT147" s="35"/>
      <c r="FU147" s="35"/>
      <c r="FV147" s="18"/>
      <c r="FW147" s="37"/>
    </row>
    <row r="148" customFormat="false" ht="18.75" hidden="false" customHeight="false" outlineLevel="0" collapsed="false">
      <c r="A148" s="26" t="s">
        <v>541</v>
      </c>
      <c r="B148" s="21" t="s">
        <v>542</v>
      </c>
      <c r="C148" s="21" t="s">
        <v>543</v>
      </c>
      <c r="D148" s="21" t="str">
        <f aca="false">HYPERLINK("http://eros.fiehnlab.ucdavis.edu:8080/binbase-compound/bin/show/199219?db=rtx5","199219")</f>
        <v>199219</v>
      </c>
      <c r="E148" s="21" t="s">
        <v>544</v>
      </c>
      <c r="F148" s="21" t="str">
        <f aca="false">HYPERLINK("http://www.genome.ad.jp/dbget-bin/www_bget?compound+D01924","D01924")</f>
        <v>D01924</v>
      </c>
      <c r="G148" s="21" t="str">
        <f aca="false">HYPERLINK("http://pubchem.ncbi.nlm.nih.gov/summary/summary.cgi?cid=8221","8221")</f>
        <v>8221</v>
      </c>
      <c r="H148" s="27" t="n">
        <v>434</v>
      </c>
      <c r="I148" s="27" t="n">
        <v>501</v>
      </c>
      <c r="J148" s="27" t="n">
        <v>1991</v>
      </c>
      <c r="K148" s="27" t="n">
        <v>1017</v>
      </c>
      <c r="L148" s="27" t="n">
        <v>707</v>
      </c>
      <c r="M148" s="27" t="n">
        <v>814</v>
      </c>
      <c r="N148" s="27" t="n">
        <v>849</v>
      </c>
      <c r="O148" s="27" t="n">
        <v>574</v>
      </c>
      <c r="P148" s="27" t="n">
        <v>382</v>
      </c>
      <c r="Q148" s="27" t="n">
        <v>992</v>
      </c>
      <c r="R148" s="27" t="n">
        <v>883</v>
      </c>
      <c r="S148" s="27" t="n">
        <v>554</v>
      </c>
      <c r="T148" s="27" t="n">
        <v>847</v>
      </c>
      <c r="U148" s="27" t="n">
        <v>965</v>
      </c>
      <c r="V148" s="27" t="n">
        <v>830</v>
      </c>
      <c r="W148" s="28" t="n">
        <f aca="false">AVERAGE(H148:V148)</f>
        <v>822.666666666667</v>
      </c>
      <c r="X148" s="29" t="n">
        <f aca="false">STDEV(H148:V148)</f>
        <v>382.92756992612</v>
      </c>
      <c r="Y148" s="29"/>
      <c r="Z148" s="30"/>
      <c r="AA148" s="27" t="n">
        <v>705</v>
      </c>
      <c r="AB148" s="27" t="n">
        <v>1059</v>
      </c>
      <c r="AC148" s="27" t="n">
        <v>898</v>
      </c>
      <c r="AD148" s="27" t="n">
        <v>626</v>
      </c>
      <c r="AE148" s="27" t="n">
        <v>1275</v>
      </c>
      <c r="AF148" s="27" t="n">
        <v>546</v>
      </c>
      <c r="AG148" s="27" t="n">
        <v>424</v>
      </c>
      <c r="AH148" s="27" t="n">
        <v>575</v>
      </c>
      <c r="AI148" s="27" t="n">
        <v>825</v>
      </c>
      <c r="AJ148" s="27" t="n">
        <v>667</v>
      </c>
      <c r="AK148" s="27" t="n">
        <v>875</v>
      </c>
      <c r="AL148" s="27" t="n">
        <v>567</v>
      </c>
      <c r="AM148" s="31" t="n">
        <f aca="false">AVERAGE(AA148:AL148)</f>
        <v>753.5</v>
      </c>
      <c r="AN148" s="31" t="n">
        <f aca="false">STDEV(AA148:AL148)</f>
        <v>243.162684039083</v>
      </c>
      <c r="AO148" s="31"/>
      <c r="AP148" s="32" t="n">
        <f aca="false">AM148/W148</f>
        <v>0.915923824959481</v>
      </c>
      <c r="AQ148" s="33" t="n">
        <f aca="false">TTEST(AA148:AL148,H148:V148,2,2)</f>
        <v>0.591874202009435</v>
      </c>
      <c r="AR148" s="34" t="s">
        <v>541</v>
      </c>
      <c r="AS148" s="35"/>
      <c r="AT148" s="35"/>
      <c r="AU148" s="35"/>
      <c r="AV148" s="35"/>
      <c r="AW148" s="35"/>
      <c r="AX148" s="35"/>
      <c r="AY148" s="35"/>
      <c r="AZ148" s="35"/>
      <c r="BA148" s="35"/>
      <c r="BB148" s="35"/>
      <c r="BC148" s="35"/>
      <c r="BD148" s="35"/>
      <c r="BE148" s="35"/>
      <c r="BF148" s="35"/>
      <c r="BG148" s="35"/>
      <c r="BH148" s="35"/>
      <c r="BI148" s="35"/>
      <c r="BJ148" s="35"/>
      <c r="BK148" s="35"/>
      <c r="BL148" s="35"/>
      <c r="BM148" s="35"/>
      <c r="BN148" s="35"/>
      <c r="BO148" s="35"/>
      <c r="BP148" s="35"/>
      <c r="BQ148" s="35"/>
      <c r="BR148" s="35"/>
      <c r="BS148" s="35"/>
      <c r="BT148" s="35"/>
      <c r="BU148" s="35"/>
      <c r="BV148" s="35"/>
      <c r="BW148" s="35"/>
      <c r="BX148" s="35"/>
      <c r="BY148" s="35"/>
      <c r="BZ148" s="35"/>
      <c r="CA148" s="35"/>
      <c r="CB148" s="35"/>
      <c r="CC148" s="35"/>
      <c r="CD148" s="35"/>
      <c r="CE148" s="35"/>
      <c r="CF148" s="35"/>
      <c r="CG148" s="35"/>
      <c r="CH148" s="35"/>
      <c r="CI148" s="35"/>
      <c r="CJ148" s="35"/>
      <c r="CK148" s="35"/>
      <c r="CL148" s="35"/>
      <c r="CM148" s="35"/>
      <c r="CN148" s="35"/>
      <c r="CO148" s="35"/>
      <c r="CP148" s="35"/>
      <c r="CQ148" s="35"/>
      <c r="CR148" s="35"/>
      <c r="CS148" s="35"/>
      <c r="CT148" s="35"/>
      <c r="CU148" s="35"/>
      <c r="CV148" s="35"/>
      <c r="DM148" s="36"/>
      <c r="DN148" s="36"/>
      <c r="DO148" s="35"/>
      <c r="DP148" s="35"/>
      <c r="DQ148" s="35"/>
      <c r="DR148" s="35"/>
      <c r="DS148" s="35"/>
      <c r="DT148" s="35"/>
      <c r="DU148" s="35"/>
      <c r="DV148" s="35"/>
      <c r="DW148" s="35"/>
      <c r="DX148" s="35"/>
      <c r="DY148" s="35"/>
      <c r="DZ148" s="35"/>
      <c r="EA148" s="35"/>
      <c r="EB148" s="35"/>
      <c r="EC148" s="35"/>
      <c r="ED148" s="35"/>
      <c r="EE148" s="35"/>
      <c r="EF148" s="35"/>
      <c r="EG148" s="35"/>
      <c r="EH148" s="35"/>
      <c r="EI148" s="35"/>
      <c r="EJ148" s="35"/>
      <c r="EK148" s="35"/>
      <c r="EL148" s="35"/>
      <c r="EM148" s="35"/>
      <c r="EN148" s="35"/>
      <c r="EO148" s="35"/>
      <c r="EP148" s="35"/>
      <c r="EQ148" s="35"/>
      <c r="ER148" s="35"/>
      <c r="ES148" s="35"/>
      <c r="ET148" s="35"/>
      <c r="EU148" s="35"/>
      <c r="EV148" s="35"/>
      <c r="EW148" s="35"/>
      <c r="EX148" s="35"/>
      <c r="EY148" s="35"/>
      <c r="EZ148" s="35"/>
      <c r="FA148" s="35"/>
      <c r="FB148" s="35"/>
      <c r="FC148" s="35"/>
      <c r="FD148" s="35"/>
      <c r="FE148" s="35"/>
      <c r="FF148" s="35"/>
      <c r="FG148" s="35"/>
      <c r="FH148" s="35"/>
      <c r="FI148" s="35"/>
      <c r="FJ148" s="35"/>
      <c r="FK148" s="35"/>
      <c r="FL148" s="35"/>
      <c r="FM148" s="35"/>
      <c r="FN148" s="35"/>
      <c r="FO148" s="35"/>
      <c r="FP148" s="35"/>
      <c r="FQ148" s="35"/>
      <c r="FR148" s="35"/>
      <c r="FS148" s="35"/>
      <c r="FT148" s="35"/>
      <c r="FU148" s="35"/>
      <c r="FV148" s="18"/>
      <c r="FW148" s="37"/>
    </row>
    <row r="149" customFormat="false" ht="18.75" hidden="false" customHeight="false" outlineLevel="0" collapsed="false">
      <c r="A149" s="26" t="s">
        <v>545</v>
      </c>
      <c r="B149" s="21" t="s">
        <v>546</v>
      </c>
      <c r="C149" s="21" t="s">
        <v>149</v>
      </c>
      <c r="D149" s="21" t="str">
        <f aca="false">HYPERLINK("http://eros.fiehnlab.ucdavis.edu:8080/binbase-compound/bin/show/200624?db=rtx5","200624")</f>
        <v>200624</v>
      </c>
      <c r="E149" s="21" t="s">
        <v>547</v>
      </c>
      <c r="F149" s="21"/>
      <c r="G149" s="21"/>
      <c r="H149" s="27" t="n">
        <v>2671</v>
      </c>
      <c r="I149" s="27" t="n">
        <v>1067</v>
      </c>
      <c r="J149" s="27" t="n">
        <v>4035</v>
      </c>
      <c r="K149" s="27" t="n">
        <v>723</v>
      </c>
      <c r="L149" s="27" t="n">
        <v>2402</v>
      </c>
      <c r="M149" s="27" t="n">
        <v>3429</v>
      </c>
      <c r="N149" s="27" t="n">
        <v>2380</v>
      </c>
      <c r="O149" s="27" t="n">
        <v>2064</v>
      </c>
      <c r="P149" s="27" t="n">
        <v>1207</v>
      </c>
      <c r="Q149" s="27" t="n">
        <v>2093</v>
      </c>
      <c r="R149" s="27" t="n">
        <v>1959</v>
      </c>
      <c r="S149" s="27" t="n">
        <v>1329</v>
      </c>
      <c r="T149" s="27" t="n">
        <v>1940</v>
      </c>
      <c r="U149" s="27" t="n">
        <v>1427</v>
      </c>
      <c r="V149" s="27" t="n">
        <v>3180</v>
      </c>
      <c r="W149" s="28" t="n">
        <f aca="false">AVERAGE(H149:V149)</f>
        <v>2127.06666666667</v>
      </c>
      <c r="X149" s="29" t="n">
        <f aca="false">STDEV(H149:V149)</f>
        <v>926.451946688985</v>
      </c>
      <c r="Y149" s="29"/>
      <c r="Z149" s="30"/>
      <c r="AA149" s="27" t="n">
        <v>1637</v>
      </c>
      <c r="AB149" s="27" t="n">
        <v>1586</v>
      </c>
      <c r="AC149" s="27" t="n">
        <v>1808</v>
      </c>
      <c r="AD149" s="27" t="n">
        <v>2371</v>
      </c>
      <c r="AE149" s="27" t="n">
        <v>2188</v>
      </c>
      <c r="AF149" s="27" t="n">
        <v>2032</v>
      </c>
      <c r="AG149" s="27" t="n">
        <v>1140</v>
      </c>
      <c r="AH149" s="27" t="n">
        <v>1049</v>
      </c>
      <c r="AI149" s="27" t="n">
        <v>2993</v>
      </c>
      <c r="AJ149" s="27" t="n">
        <v>2942</v>
      </c>
      <c r="AK149" s="27" t="n">
        <v>2092</v>
      </c>
      <c r="AL149" s="27" t="n">
        <v>1548</v>
      </c>
      <c r="AM149" s="31" t="n">
        <f aca="false">AVERAGE(AA149:AL149)</f>
        <v>1948.83333333333</v>
      </c>
      <c r="AN149" s="31" t="n">
        <f aca="false">STDEV(AA149:AL149)</f>
        <v>618.855517479768</v>
      </c>
      <c r="AO149" s="31"/>
      <c r="AP149" s="32" t="n">
        <f aca="false">AM149/W149</f>
        <v>0.9162069830126</v>
      </c>
      <c r="AQ149" s="33" t="n">
        <f aca="false">TTEST(AA149:AL149,H149:V149,2,2)</f>
        <v>0.572984215763329</v>
      </c>
      <c r="AR149" s="34" t="s">
        <v>545</v>
      </c>
      <c r="AS149" s="35"/>
      <c r="AT149" s="35"/>
      <c r="AU149" s="35"/>
      <c r="AV149" s="35"/>
      <c r="AW149" s="35"/>
      <c r="AX149" s="35"/>
      <c r="AY149" s="35"/>
      <c r="AZ149" s="35"/>
      <c r="BA149" s="35"/>
      <c r="BB149" s="35"/>
      <c r="BC149" s="35"/>
      <c r="BD149" s="35"/>
      <c r="BE149" s="35"/>
      <c r="BF149" s="35"/>
      <c r="BG149" s="35"/>
      <c r="BH149" s="35"/>
      <c r="BI149" s="35"/>
      <c r="BJ149" s="35"/>
      <c r="BK149" s="35"/>
      <c r="BL149" s="35"/>
      <c r="BM149" s="35"/>
      <c r="BN149" s="35"/>
      <c r="BO149" s="35"/>
      <c r="BP149" s="35"/>
      <c r="BQ149" s="35"/>
      <c r="BR149" s="35"/>
      <c r="BS149" s="35"/>
      <c r="BT149" s="35"/>
      <c r="BU149" s="35"/>
      <c r="BV149" s="35"/>
      <c r="BW149" s="35"/>
      <c r="BX149" s="35"/>
      <c r="BY149" s="35"/>
      <c r="BZ149" s="35"/>
      <c r="CA149" s="35"/>
      <c r="CB149" s="35"/>
      <c r="CC149" s="35"/>
      <c r="CD149" s="35"/>
      <c r="CE149" s="35"/>
      <c r="CF149" s="35"/>
      <c r="CG149" s="35"/>
      <c r="CH149" s="35"/>
      <c r="CI149" s="35"/>
      <c r="CJ149" s="35"/>
      <c r="CK149" s="35"/>
      <c r="CL149" s="35"/>
      <c r="CM149" s="35"/>
      <c r="CN149" s="35"/>
      <c r="CO149" s="35"/>
      <c r="CP149" s="35"/>
      <c r="CQ149" s="35"/>
      <c r="CR149" s="35"/>
      <c r="CS149" s="35"/>
      <c r="CT149" s="35"/>
      <c r="CU149" s="35"/>
      <c r="CV149" s="35"/>
      <c r="DM149" s="36"/>
      <c r="DN149" s="36"/>
      <c r="DO149" s="35"/>
      <c r="DP149" s="35"/>
      <c r="DQ149" s="35"/>
      <c r="DR149" s="35"/>
      <c r="DS149" s="35"/>
      <c r="DT149" s="35"/>
      <c r="DU149" s="35"/>
      <c r="DV149" s="35"/>
      <c r="DW149" s="35"/>
      <c r="DX149" s="35"/>
      <c r="DY149" s="35"/>
      <c r="DZ149" s="35"/>
      <c r="EA149" s="35"/>
      <c r="EB149" s="35"/>
      <c r="EC149" s="35"/>
      <c r="ED149" s="35"/>
      <c r="EE149" s="35"/>
      <c r="EF149" s="35"/>
      <c r="EG149" s="35"/>
      <c r="EH149" s="35"/>
      <c r="EI149" s="35"/>
      <c r="EJ149" s="35"/>
      <c r="EK149" s="35"/>
      <c r="EL149" s="35"/>
      <c r="EM149" s="35"/>
      <c r="EN149" s="35"/>
      <c r="EO149" s="35"/>
      <c r="EP149" s="35"/>
      <c r="EQ149" s="35"/>
      <c r="ER149" s="35"/>
      <c r="ES149" s="35"/>
      <c r="ET149" s="35"/>
      <c r="EU149" s="35"/>
      <c r="EV149" s="35"/>
      <c r="EW149" s="35"/>
      <c r="EX149" s="35"/>
      <c r="EY149" s="35"/>
      <c r="EZ149" s="35"/>
      <c r="FA149" s="35"/>
      <c r="FB149" s="35"/>
      <c r="FC149" s="35"/>
      <c r="FD149" s="35"/>
      <c r="FE149" s="35"/>
      <c r="FF149" s="35"/>
      <c r="FG149" s="35"/>
      <c r="FH149" s="35"/>
      <c r="FI149" s="35"/>
      <c r="FJ149" s="35"/>
      <c r="FK149" s="35"/>
      <c r="FL149" s="35"/>
      <c r="FM149" s="35"/>
      <c r="FN149" s="35"/>
      <c r="FO149" s="35"/>
      <c r="FP149" s="35"/>
      <c r="FQ149" s="35"/>
      <c r="FR149" s="35"/>
      <c r="FS149" s="35"/>
      <c r="FT149" s="35"/>
      <c r="FU149" s="35"/>
      <c r="FV149" s="18"/>
      <c r="FW149" s="37"/>
    </row>
    <row r="150" customFormat="false" ht="18.75" hidden="false" customHeight="false" outlineLevel="0" collapsed="false">
      <c r="A150" s="26" t="s">
        <v>548</v>
      </c>
      <c r="B150" s="21" t="s">
        <v>549</v>
      </c>
      <c r="C150" s="21" t="s">
        <v>550</v>
      </c>
      <c r="D150" s="21" t="str">
        <f aca="false">HYPERLINK("http://eros.fiehnlab.ucdavis.edu:8080/binbase-compound/bin/show/200467?db=rtx5","200467")</f>
        <v>200467</v>
      </c>
      <c r="E150" s="21" t="s">
        <v>551</v>
      </c>
      <c r="F150" s="21" t="str">
        <f aca="false">HYPERLINK("http://www.genome.ad.jp/dbget-bin/www_bget?compound+n/a","n/a")</f>
        <v>n/a</v>
      </c>
      <c r="G150" s="21" t="str">
        <f aca="false">HYPERLINK("http://pubchem.ncbi.nlm.nih.gov/summary/summary.cgi?cid=151152","151152")</f>
        <v>151152</v>
      </c>
      <c r="H150" s="27" t="n">
        <v>2670</v>
      </c>
      <c r="I150" s="27" t="n">
        <v>2043</v>
      </c>
      <c r="J150" s="27" t="n">
        <v>879</v>
      </c>
      <c r="K150" s="27" t="n">
        <v>1720</v>
      </c>
      <c r="L150" s="27" t="n">
        <v>2416</v>
      </c>
      <c r="M150" s="27" t="n">
        <v>1898</v>
      </c>
      <c r="N150" s="27" t="n">
        <v>1588</v>
      </c>
      <c r="O150" s="27" t="n">
        <v>2012</v>
      </c>
      <c r="P150" s="27" t="n">
        <v>1953</v>
      </c>
      <c r="Q150" s="27" t="n">
        <v>1688</v>
      </c>
      <c r="R150" s="27" t="n">
        <v>2234</v>
      </c>
      <c r="S150" s="27" t="n">
        <v>1695</v>
      </c>
      <c r="T150" s="27" t="n">
        <v>1499</v>
      </c>
      <c r="U150" s="27" t="n">
        <v>1469</v>
      </c>
      <c r="V150" s="27" t="n">
        <v>2926</v>
      </c>
      <c r="W150" s="28" t="n">
        <f aca="false">AVERAGE(H150:V150)</f>
        <v>1912.66666666667</v>
      </c>
      <c r="X150" s="29" t="n">
        <f aca="false">STDEV(H150:V150)</f>
        <v>511.475689502816</v>
      </c>
      <c r="Y150" s="29"/>
      <c r="Z150" s="30"/>
      <c r="AA150" s="27" t="n">
        <v>1440</v>
      </c>
      <c r="AB150" s="27" t="n">
        <v>1643</v>
      </c>
      <c r="AC150" s="27" t="n">
        <v>1639</v>
      </c>
      <c r="AD150" s="27" t="n">
        <v>1825</v>
      </c>
      <c r="AE150" s="27" t="n">
        <v>1776</v>
      </c>
      <c r="AF150" s="27" t="n">
        <v>1844</v>
      </c>
      <c r="AG150" s="27" t="n">
        <v>1698</v>
      </c>
      <c r="AH150" s="27" t="n">
        <v>1880</v>
      </c>
      <c r="AI150" s="27" t="n">
        <v>1567</v>
      </c>
      <c r="AJ150" s="27" t="n">
        <v>2191</v>
      </c>
      <c r="AK150" s="27" t="n">
        <v>1491</v>
      </c>
      <c r="AL150" s="27" t="n">
        <v>2055</v>
      </c>
      <c r="AM150" s="31" t="n">
        <f aca="false">AVERAGE(AA150:AL150)</f>
        <v>1754.08333333333</v>
      </c>
      <c r="AN150" s="31" t="n">
        <f aca="false">STDEV(AA150:AL150)</f>
        <v>222.074294830002</v>
      </c>
      <c r="AO150" s="31"/>
      <c r="AP150" s="32" t="n">
        <f aca="false">AM150/W150</f>
        <v>0.917087835482747</v>
      </c>
      <c r="AQ150" s="33" t="n">
        <f aca="false">TTEST(AA150:AL150,H150:V150,2,2)</f>
        <v>0.327657223117834</v>
      </c>
      <c r="AR150" s="34" t="s">
        <v>548</v>
      </c>
      <c r="AS150" s="35"/>
      <c r="AT150" s="35"/>
      <c r="AU150" s="35"/>
      <c r="AV150" s="35"/>
      <c r="AW150" s="35"/>
      <c r="AX150" s="35"/>
      <c r="AY150" s="35"/>
      <c r="AZ150" s="35"/>
      <c r="BA150" s="35"/>
      <c r="BB150" s="35"/>
      <c r="BC150" s="35"/>
      <c r="BD150" s="35"/>
      <c r="BE150" s="35"/>
      <c r="BF150" s="35"/>
      <c r="BG150" s="35"/>
      <c r="BH150" s="35"/>
      <c r="BI150" s="35"/>
      <c r="BJ150" s="35"/>
      <c r="BK150" s="35"/>
      <c r="BL150" s="35"/>
      <c r="BM150" s="35"/>
      <c r="BN150" s="35"/>
      <c r="BO150" s="35"/>
      <c r="BP150" s="35"/>
      <c r="BQ150" s="35"/>
      <c r="BR150" s="35"/>
      <c r="BS150" s="35"/>
      <c r="BT150" s="35"/>
      <c r="BU150" s="35"/>
      <c r="BV150" s="35"/>
      <c r="BW150" s="35"/>
      <c r="BX150" s="35"/>
      <c r="BY150" s="35"/>
      <c r="BZ150" s="35"/>
      <c r="CA150" s="35"/>
      <c r="CB150" s="35"/>
      <c r="CC150" s="35"/>
      <c r="CD150" s="35"/>
      <c r="CE150" s="35"/>
      <c r="CF150" s="35"/>
      <c r="CG150" s="35"/>
      <c r="CH150" s="35"/>
      <c r="CI150" s="35"/>
      <c r="CJ150" s="35"/>
      <c r="CK150" s="35"/>
      <c r="CL150" s="35"/>
      <c r="CM150" s="35"/>
      <c r="CN150" s="35"/>
      <c r="CO150" s="35"/>
      <c r="CP150" s="35"/>
      <c r="CQ150" s="35"/>
      <c r="CR150" s="35"/>
      <c r="CS150" s="35"/>
      <c r="CT150" s="35"/>
      <c r="CU150" s="35"/>
      <c r="CV150" s="35"/>
      <c r="DM150" s="36"/>
      <c r="DN150" s="36"/>
      <c r="DO150" s="35"/>
      <c r="DP150" s="35"/>
      <c r="DQ150" s="35"/>
      <c r="DR150" s="35"/>
      <c r="DS150" s="35"/>
      <c r="DT150" s="35"/>
      <c r="DU150" s="35"/>
      <c r="DV150" s="35"/>
      <c r="DW150" s="35"/>
      <c r="DX150" s="35"/>
      <c r="DY150" s="35"/>
      <c r="DZ150" s="35"/>
      <c r="EA150" s="35"/>
      <c r="EB150" s="35"/>
      <c r="EC150" s="35"/>
      <c r="ED150" s="35"/>
      <c r="EE150" s="35"/>
      <c r="EF150" s="35"/>
      <c r="EG150" s="35"/>
      <c r="EH150" s="35"/>
      <c r="EI150" s="35"/>
      <c r="EJ150" s="35"/>
      <c r="EK150" s="35"/>
      <c r="EL150" s="35"/>
      <c r="EM150" s="35"/>
      <c r="EN150" s="35"/>
      <c r="EO150" s="35"/>
      <c r="EP150" s="35"/>
      <c r="EQ150" s="35"/>
      <c r="ER150" s="35"/>
      <c r="ES150" s="35"/>
      <c r="ET150" s="35"/>
      <c r="EU150" s="35"/>
      <c r="EV150" s="35"/>
      <c r="EW150" s="35"/>
      <c r="EX150" s="35"/>
      <c r="EY150" s="35"/>
      <c r="EZ150" s="35"/>
      <c r="FA150" s="35"/>
      <c r="FB150" s="35"/>
      <c r="FC150" s="35"/>
      <c r="FD150" s="35"/>
      <c r="FE150" s="35"/>
      <c r="FF150" s="35"/>
      <c r="FG150" s="35"/>
      <c r="FH150" s="35"/>
      <c r="FI150" s="35"/>
      <c r="FJ150" s="35"/>
      <c r="FK150" s="35"/>
      <c r="FL150" s="35"/>
      <c r="FM150" s="35"/>
      <c r="FN150" s="35"/>
      <c r="FO150" s="35"/>
      <c r="FP150" s="35"/>
      <c r="FQ150" s="35"/>
      <c r="FR150" s="35"/>
      <c r="FS150" s="35"/>
      <c r="FT150" s="35"/>
      <c r="FU150" s="35"/>
      <c r="FV150" s="18"/>
      <c r="FW150" s="37"/>
    </row>
    <row r="151" customFormat="false" ht="18.75" hidden="false" customHeight="false" outlineLevel="0" collapsed="false">
      <c r="A151" s="26" t="s">
        <v>552</v>
      </c>
      <c r="B151" s="21" t="s">
        <v>553</v>
      </c>
      <c r="C151" s="21" t="s">
        <v>53</v>
      </c>
      <c r="D151" s="21" t="str">
        <f aca="false">HYPERLINK("http://eros.fiehnlab.ucdavis.edu:8080/binbase-compound/bin/show/216428?db=rtx5","216428")</f>
        <v>216428</v>
      </c>
      <c r="E151" s="21" t="s">
        <v>554</v>
      </c>
      <c r="F151" s="21"/>
      <c r="G151" s="21"/>
      <c r="H151" s="27" t="n">
        <v>6368</v>
      </c>
      <c r="I151" s="27" t="n">
        <v>4285</v>
      </c>
      <c r="J151" s="27" t="n">
        <v>19565</v>
      </c>
      <c r="K151" s="27" t="n">
        <v>4919</v>
      </c>
      <c r="L151" s="27" t="n">
        <v>4072</v>
      </c>
      <c r="M151" s="27" t="n">
        <v>3831</v>
      </c>
      <c r="N151" s="27" t="n">
        <v>3205</v>
      </c>
      <c r="O151" s="27" t="n">
        <v>5220</v>
      </c>
      <c r="P151" s="27" t="n">
        <v>4225</v>
      </c>
      <c r="Q151" s="27" t="n">
        <v>5101</v>
      </c>
      <c r="R151" s="27" t="n">
        <v>5113</v>
      </c>
      <c r="S151" s="27" t="n">
        <v>5310</v>
      </c>
      <c r="T151" s="27" t="n">
        <v>4688</v>
      </c>
      <c r="U151" s="27" t="n">
        <v>8090</v>
      </c>
      <c r="V151" s="27" t="n">
        <v>7600</v>
      </c>
      <c r="W151" s="28" t="n">
        <f aca="false">AVERAGE(H151:V151)</f>
        <v>6106.13333333333</v>
      </c>
      <c r="X151" s="29" t="n">
        <f aca="false">STDEV(H151:V151)</f>
        <v>3953.28777938903</v>
      </c>
      <c r="Y151" s="29"/>
      <c r="Z151" s="30"/>
      <c r="AA151" s="27" t="n">
        <v>6390</v>
      </c>
      <c r="AB151" s="27" t="n">
        <v>7621</v>
      </c>
      <c r="AC151" s="27" t="n">
        <v>6575</v>
      </c>
      <c r="AD151" s="27" t="n">
        <v>1794</v>
      </c>
      <c r="AE151" s="27" t="n">
        <v>8416</v>
      </c>
      <c r="AF151" s="27" t="n">
        <v>6444</v>
      </c>
      <c r="AG151" s="27" t="n">
        <v>5925</v>
      </c>
      <c r="AH151" s="27" t="n">
        <v>4202</v>
      </c>
      <c r="AI151" s="27" t="n">
        <v>3973</v>
      </c>
      <c r="AJ151" s="27" t="n">
        <v>2930</v>
      </c>
      <c r="AK151" s="27" t="n">
        <v>8372</v>
      </c>
      <c r="AL151" s="27" t="n">
        <v>4571</v>
      </c>
      <c r="AM151" s="31" t="n">
        <f aca="false">AVERAGE(AA151:AL151)</f>
        <v>5601.08333333333</v>
      </c>
      <c r="AN151" s="31" t="n">
        <f aca="false">STDEV(AA151:AL151)</f>
        <v>2118.44417431684</v>
      </c>
      <c r="AO151" s="31"/>
      <c r="AP151" s="32" t="n">
        <f aca="false">AM151/W151</f>
        <v>0.917288081928553</v>
      </c>
      <c r="AQ151" s="33" t="n">
        <f aca="false">TTEST(AA151:AL151,H151:V151,2,2)</f>
        <v>0.693891930984661</v>
      </c>
      <c r="AR151" s="34" t="s">
        <v>552</v>
      </c>
      <c r="AS151" s="35"/>
      <c r="AT151" s="35"/>
      <c r="AU151" s="35"/>
      <c r="AV151" s="35"/>
      <c r="AW151" s="35"/>
      <c r="AX151" s="35"/>
      <c r="AY151" s="35"/>
      <c r="AZ151" s="35"/>
      <c r="BA151" s="35"/>
      <c r="BB151" s="35"/>
      <c r="BC151" s="35"/>
      <c r="BD151" s="35"/>
      <c r="BE151" s="35"/>
      <c r="BF151" s="35"/>
      <c r="BG151" s="35"/>
      <c r="BH151" s="35"/>
      <c r="BI151" s="35"/>
      <c r="BJ151" s="35"/>
      <c r="BK151" s="35"/>
      <c r="BL151" s="35"/>
      <c r="BM151" s="35"/>
      <c r="BN151" s="35"/>
      <c r="BO151" s="35"/>
      <c r="BP151" s="35"/>
      <c r="BQ151" s="35"/>
      <c r="BR151" s="35"/>
      <c r="BS151" s="35"/>
      <c r="BT151" s="35"/>
      <c r="BU151" s="35"/>
      <c r="BV151" s="35"/>
      <c r="BW151" s="35"/>
      <c r="BX151" s="35"/>
      <c r="BY151" s="35"/>
      <c r="BZ151" s="35"/>
      <c r="CA151" s="35"/>
      <c r="CB151" s="35"/>
      <c r="CC151" s="35"/>
      <c r="CD151" s="35"/>
      <c r="CE151" s="35"/>
      <c r="CF151" s="35"/>
      <c r="CG151" s="35"/>
      <c r="CH151" s="35"/>
      <c r="CI151" s="35"/>
      <c r="CJ151" s="35"/>
      <c r="CK151" s="35"/>
      <c r="CL151" s="35"/>
      <c r="CM151" s="35"/>
      <c r="CN151" s="35"/>
      <c r="CO151" s="35"/>
      <c r="CP151" s="35"/>
      <c r="CQ151" s="35"/>
      <c r="CR151" s="35"/>
      <c r="CS151" s="35"/>
      <c r="CT151" s="35"/>
      <c r="CU151" s="35"/>
      <c r="CV151" s="35"/>
      <c r="DM151" s="36"/>
      <c r="DN151" s="36"/>
      <c r="DO151" s="35"/>
      <c r="DP151" s="35"/>
      <c r="DQ151" s="35"/>
      <c r="DR151" s="35"/>
      <c r="DS151" s="35"/>
      <c r="DT151" s="35"/>
      <c r="DU151" s="35"/>
      <c r="DV151" s="35"/>
      <c r="DW151" s="35"/>
      <c r="DX151" s="35"/>
      <c r="DY151" s="35"/>
      <c r="DZ151" s="35"/>
      <c r="EA151" s="35"/>
      <c r="EB151" s="35"/>
      <c r="EC151" s="35"/>
      <c r="ED151" s="35"/>
      <c r="EE151" s="35"/>
      <c r="EF151" s="35"/>
      <c r="EG151" s="35"/>
      <c r="EH151" s="35"/>
      <c r="EI151" s="35"/>
      <c r="EJ151" s="35"/>
      <c r="EK151" s="35"/>
      <c r="EL151" s="35"/>
      <c r="EM151" s="35"/>
      <c r="EN151" s="35"/>
      <c r="EO151" s="35"/>
      <c r="EP151" s="35"/>
      <c r="EQ151" s="35"/>
      <c r="ER151" s="35"/>
      <c r="ES151" s="35"/>
      <c r="ET151" s="35"/>
      <c r="EU151" s="35"/>
      <c r="EV151" s="35"/>
      <c r="EW151" s="35"/>
      <c r="EX151" s="35"/>
      <c r="EY151" s="35"/>
      <c r="EZ151" s="35"/>
      <c r="FA151" s="35"/>
      <c r="FB151" s="35"/>
      <c r="FC151" s="35"/>
      <c r="FD151" s="35"/>
      <c r="FE151" s="35"/>
      <c r="FF151" s="35"/>
      <c r="FG151" s="35"/>
      <c r="FH151" s="35"/>
      <c r="FI151" s="35"/>
      <c r="FJ151" s="35"/>
      <c r="FK151" s="35"/>
      <c r="FL151" s="35"/>
      <c r="FM151" s="35"/>
      <c r="FN151" s="35"/>
      <c r="FO151" s="35"/>
      <c r="FP151" s="35"/>
      <c r="FQ151" s="35"/>
      <c r="FR151" s="35"/>
      <c r="FS151" s="35"/>
      <c r="FT151" s="35"/>
      <c r="FU151" s="35"/>
      <c r="FV151" s="18"/>
      <c r="FW151" s="37"/>
    </row>
    <row r="152" customFormat="false" ht="18.75" hidden="false" customHeight="false" outlineLevel="0" collapsed="false">
      <c r="A152" s="26" t="s">
        <v>555</v>
      </c>
      <c r="B152" s="21" t="s">
        <v>556</v>
      </c>
      <c r="C152" s="21" t="s">
        <v>557</v>
      </c>
      <c r="D152" s="21" t="str">
        <f aca="false">HYPERLINK("http://eros.fiehnlab.ucdavis.edu:8080/binbase-compound/bin/show/240432?db=rtx5","240432")</f>
        <v>240432</v>
      </c>
      <c r="E152" s="21" t="s">
        <v>558</v>
      </c>
      <c r="F152" s="21"/>
      <c r="G152" s="21"/>
      <c r="H152" s="27" t="n">
        <v>243</v>
      </c>
      <c r="I152" s="27" t="n">
        <v>245</v>
      </c>
      <c r="J152" s="27" t="n">
        <v>651</v>
      </c>
      <c r="K152" s="27" t="n">
        <v>427</v>
      </c>
      <c r="L152" s="27" t="n">
        <v>200</v>
      </c>
      <c r="M152" s="27" t="n">
        <v>145</v>
      </c>
      <c r="N152" s="27" t="n">
        <v>235</v>
      </c>
      <c r="O152" s="27" t="n">
        <v>136</v>
      </c>
      <c r="P152" s="27" t="n">
        <v>303</v>
      </c>
      <c r="Q152" s="27" t="n">
        <v>326</v>
      </c>
      <c r="R152" s="27" t="n">
        <v>459</v>
      </c>
      <c r="S152" s="27" t="n">
        <v>429</v>
      </c>
      <c r="T152" s="27" t="n">
        <v>545</v>
      </c>
      <c r="U152" s="27" t="n">
        <v>329</v>
      </c>
      <c r="V152" s="27" t="n">
        <v>404</v>
      </c>
      <c r="W152" s="28" t="n">
        <f aca="false">AVERAGE(H152:V152)</f>
        <v>338.466666666667</v>
      </c>
      <c r="X152" s="29" t="n">
        <f aca="false">STDEV(H152:V152)</f>
        <v>147.077174429261</v>
      </c>
      <c r="Y152" s="29"/>
      <c r="Z152" s="30"/>
      <c r="AA152" s="27" t="n">
        <v>418</v>
      </c>
      <c r="AB152" s="27" t="n">
        <v>325</v>
      </c>
      <c r="AC152" s="27" t="n">
        <v>329</v>
      </c>
      <c r="AD152" s="27" t="n">
        <v>202</v>
      </c>
      <c r="AE152" s="27" t="n">
        <v>177</v>
      </c>
      <c r="AF152" s="27" t="n">
        <v>286</v>
      </c>
      <c r="AG152" s="27" t="n">
        <v>222</v>
      </c>
      <c r="AH152" s="27" t="n">
        <v>321</v>
      </c>
      <c r="AI152" s="27" t="n">
        <v>268</v>
      </c>
      <c r="AJ152" s="27" t="n">
        <v>280</v>
      </c>
      <c r="AK152" s="27" t="n">
        <v>633</v>
      </c>
      <c r="AL152" s="27" t="n">
        <v>279</v>
      </c>
      <c r="AM152" s="31" t="n">
        <f aca="false">AVERAGE(AA152:AL152)</f>
        <v>311.666666666667</v>
      </c>
      <c r="AN152" s="31" t="n">
        <f aca="false">STDEV(AA152:AL152)</f>
        <v>119.834987555489</v>
      </c>
      <c r="AO152" s="31"/>
      <c r="AP152" s="32" t="n">
        <f aca="false">AM152/W152</f>
        <v>0.920819381524523</v>
      </c>
      <c r="AQ152" s="33" t="n">
        <f aca="false">TTEST(AA152:AL152,H152:V152,2,2)</f>
        <v>0.61474462167445</v>
      </c>
      <c r="AR152" s="34" t="s">
        <v>555</v>
      </c>
      <c r="AS152" s="35"/>
      <c r="AT152" s="35"/>
      <c r="AU152" s="35"/>
      <c r="AV152" s="35"/>
      <c r="AW152" s="35"/>
      <c r="AX152" s="35"/>
      <c r="AY152" s="35"/>
      <c r="AZ152" s="35"/>
      <c r="BA152" s="35"/>
      <c r="BB152" s="35"/>
      <c r="BC152" s="35"/>
      <c r="BD152" s="35"/>
      <c r="BE152" s="35"/>
      <c r="BF152" s="35"/>
      <c r="BG152" s="35"/>
      <c r="BH152" s="35"/>
      <c r="BI152" s="35"/>
      <c r="BJ152" s="35"/>
      <c r="BK152" s="35"/>
      <c r="BL152" s="35"/>
      <c r="BM152" s="35"/>
      <c r="BN152" s="35"/>
      <c r="BO152" s="35"/>
      <c r="BP152" s="35"/>
      <c r="BQ152" s="35"/>
      <c r="BR152" s="35"/>
      <c r="BS152" s="35"/>
      <c r="BT152" s="35"/>
      <c r="BU152" s="35"/>
      <c r="BV152" s="35"/>
      <c r="BW152" s="35"/>
      <c r="BX152" s="35"/>
      <c r="BY152" s="35"/>
      <c r="BZ152" s="35"/>
      <c r="CA152" s="35"/>
      <c r="CB152" s="35"/>
      <c r="CC152" s="35"/>
      <c r="CD152" s="35"/>
      <c r="CE152" s="35"/>
      <c r="CF152" s="35"/>
      <c r="CG152" s="35"/>
      <c r="CH152" s="35"/>
      <c r="CI152" s="35"/>
      <c r="CJ152" s="35"/>
      <c r="CK152" s="35"/>
      <c r="CL152" s="35"/>
      <c r="CM152" s="35"/>
      <c r="CN152" s="35"/>
      <c r="CO152" s="35"/>
      <c r="CP152" s="35"/>
      <c r="CQ152" s="35"/>
      <c r="CR152" s="35"/>
      <c r="CS152" s="35"/>
      <c r="CT152" s="35"/>
      <c r="CU152" s="35"/>
      <c r="CV152" s="35"/>
      <c r="DM152" s="36"/>
      <c r="DN152" s="36"/>
      <c r="DO152" s="35"/>
      <c r="DP152" s="35"/>
      <c r="DQ152" s="35"/>
      <c r="DR152" s="35"/>
      <c r="DS152" s="35"/>
      <c r="DT152" s="35"/>
      <c r="DU152" s="35"/>
      <c r="DV152" s="35"/>
      <c r="DW152" s="35"/>
      <c r="DX152" s="35"/>
      <c r="DY152" s="35"/>
      <c r="DZ152" s="35"/>
      <c r="EA152" s="35"/>
      <c r="EB152" s="35"/>
      <c r="EC152" s="35"/>
      <c r="ED152" s="35"/>
      <c r="EE152" s="35"/>
      <c r="EF152" s="35"/>
      <c r="EG152" s="35"/>
      <c r="EH152" s="35"/>
      <c r="EI152" s="35"/>
      <c r="EJ152" s="35"/>
      <c r="EK152" s="35"/>
      <c r="EL152" s="35"/>
      <c r="EM152" s="35"/>
      <c r="EN152" s="35"/>
      <c r="EO152" s="35"/>
      <c r="EP152" s="35"/>
      <c r="EQ152" s="35"/>
      <c r="ER152" s="35"/>
      <c r="ES152" s="35"/>
      <c r="ET152" s="35"/>
      <c r="EU152" s="35"/>
      <c r="EV152" s="35"/>
      <c r="EW152" s="35"/>
      <c r="EX152" s="35"/>
      <c r="EY152" s="35"/>
      <c r="EZ152" s="35"/>
      <c r="FA152" s="35"/>
      <c r="FB152" s="35"/>
      <c r="FC152" s="35"/>
      <c r="FD152" s="35"/>
      <c r="FE152" s="35"/>
      <c r="FF152" s="35"/>
      <c r="FG152" s="35"/>
      <c r="FH152" s="35"/>
      <c r="FI152" s="35"/>
      <c r="FJ152" s="35"/>
      <c r="FK152" s="35"/>
      <c r="FL152" s="35"/>
      <c r="FM152" s="35"/>
      <c r="FN152" s="35"/>
      <c r="FO152" s="35"/>
      <c r="FP152" s="35"/>
      <c r="FQ152" s="35"/>
      <c r="FR152" s="35"/>
      <c r="FS152" s="35"/>
      <c r="FT152" s="35"/>
      <c r="FU152" s="35"/>
      <c r="FV152" s="18"/>
      <c r="FW152" s="37"/>
    </row>
    <row r="153" customFormat="false" ht="18.75" hidden="false" customHeight="false" outlineLevel="0" collapsed="false">
      <c r="A153" s="26" t="s">
        <v>559</v>
      </c>
      <c r="B153" s="21" t="s">
        <v>560</v>
      </c>
      <c r="C153" s="21" t="s">
        <v>561</v>
      </c>
      <c r="D153" s="21" t="str">
        <f aca="false">HYPERLINK("http://eros.fiehnlab.ucdavis.edu:8080/binbase-compound/bin/show/354038?db=rtx5","354038")</f>
        <v>354038</v>
      </c>
      <c r="E153" s="21" t="s">
        <v>562</v>
      </c>
      <c r="F153" s="21"/>
      <c r="G153" s="21"/>
      <c r="H153" s="27" t="n">
        <v>515</v>
      </c>
      <c r="I153" s="27" t="n">
        <v>709</v>
      </c>
      <c r="J153" s="27" t="n">
        <v>1667</v>
      </c>
      <c r="K153" s="27" t="n">
        <v>556</v>
      </c>
      <c r="L153" s="27" t="n">
        <v>412</v>
      </c>
      <c r="M153" s="27" t="n">
        <v>533</v>
      </c>
      <c r="N153" s="27" t="n">
        <v>482</v>
      </c>
      <c r="O153" s="27" t="n">
        <v>378</v>
      </c>
      <c r="P153" s="27" t="n">
        <v>876</v>
      </c>
      <c r="Q153" s="27" t="n">
        <v>534</v>
      </c>
      <c r="R153" s="27" t="n">
        <v>555</v>
      </c>
      <c r="S153" s="27" t="n">
        <v>617</v>
      </c>
      <c r="T153" s="27" t="n">
        <v>794</v>
      </c>
      <c r="U153" s="27" t="n">
        <v>627</v>
      </c>
      <c r="V153" s="27" t="n">
        <v>763</v>
      </c>
      <c r="W153" s="28" t="n">
        <f aca="false">AVERAGE(H153:V153)</f>
        <v>667.866666666667</v>
      </c>
      <c r="X153" s="29" t="n">
        <f aca="false">STDEV(H153:V153)</f>
        <v>309.523104761102</v>
      </c>
      <c r="Y153" s="29"/>
      <c r="Z153" s="30"/>
      <c r="AA153" s="27" t="n">
        <v>746</v>
      </c>
      <c r="AB153" s="27" t="n">
        <v>565</v>
      </c>
      <c r="AC153" s="27" t="n">
        <v>520</v>
      </c>
      <c r="AD153" s="27" t="n">
        <v>420</v>
      </c>
      <c r="AE153" s="27" t="n">
        <v>513</v>
      </c>
      <c r="AF153" s="27" t="n">
        <v>732</v>
      </c>
      <c r="AG153" s="27" t="n">
        <v>755</v>
      </c>
      <c r="AH153" s="27" t="n">
        <v>612</v>
      </c>
      <c r="AI153" s="27" t="n">
        <v>666</v>
      </c>
      <c r="AJ153" s="27" t="n">
        <v>553</v>
      </c>
      <c r="AK153" s="27" t="n">
        <v>747</v>
      </c>
      <c r="AL153" s="27" t="n">
        <v>551</v>
      </c>
      <c r="AM153" s="31" t="n">
        <f aca="false">AVERAGE(AA153:AL153)</f>
        <v>615</v>
      </c>
      <c r="AN153" s="31" t="n">
        <f aca="false">STDEV(AA153:AL153)</f>
        <v>112.15978861347</v>
      </c>
      <c r="AO153" s="31"/>
      <c r="AP153" s="32" t="n">
        <f aca="false">AM153/W153</f>
        <v>0.920842483529647</v>
      </c>
      <c r="AQ153" s="33" t="n">
        <f aca="false">TTEST(AA153:AL153,H153:V153,2,2)</f>
        <v>0.579735114887606</v>
      </c>
      <c r="AR153" s="34" t="s">
        <v>559</v>
      </c>
      <c r="AS153" s="35"/>
      <c r="AT153" s="35"/>
      <c r="AU153" s="35"/>
      <c r="AV153" s="35"/>
      <c r="AW153" s="35"/>
      <c r="AX153" s="35"/>
      <c r="AY153" s="35"/>
      <c r="AZ153" s="35"/>
      <c r="BA153" s="35"/>
      <c r="BB153" s="35"/>
      <c r="BC153" s="35"/>
      <c r="BD153" s="35"/>
      <c r="BE153" s="35"/>
      <c r="BF153" s="35"/>
      <c r="BG153" s="35"/>
      <c r="BH153" s="35"/>
      <c r="BI153" s="35"/>
      <c r="BJ153" s="35"/>
      <c r="BK153" s="35"/>
      <c r="BL153" s="35"/>
      <c r="BM153" s="35"/>
      <c r="BN153" s="35"/>
      <c r="BO153" s="35"/>
      <c r="BP153" s="35"/>
      <c r="BQ153" s="35"/>
      <c r="BR153" s="35"/>
      <c r="BS153" s="35"/>
      <c r="BT153" s="35"/>
      <c r="BU153" s="35"/>
      <c r="BV153" s="35"/>
      <c r="BW153" s="35"/>
      <c r="BX153" s="35"/>
      <c r="BY153" s="35"/>
      <c r="BZ153" s="35"/>
      <c r="CA153" s="35"/>
      <c r="CB153" s="35"/>
      <c r="CC153" s="35"/>
      <c r="CD153" s="35"/>
      <c r="CE153" s="35"/>
      <c r="CF153" s="35"/>
      <c r="CG153" s="35"/>
      <c r="CH153" s="35"/>
      <c r="CI153" s="35"/>
      <c r="CJ153" s="35"/>
      <c r="CK153" s="35"/>
      <c r="CL153" s="35"/>
      <c r="CM153" s="35"/>
      <c r="CN153" s="35"/>
      <c r="CO153" s="35"/>
      <c r="CP153" s="35"/>
      <c r="CQ153" s="35"/>
      <c r="CR153" s="35"/>
      <c r="CS153" s="35"/>
      <c r="CT153" s="35"/>
      <c r="CU153" s="35"/>
      <c r="CV153" s="35"/>
      <c r="DM153" s="36"/>
      <c r="DN153" s="36"/>
      <c r="DO153" s="35"/>
      <c r="DP153" s="35"/>
      <c r="DQ153" s="35"/>
      <c r="DR153" s="35"/>
      <c r="DS153" s="35"/>
      <c r="DT153" s="35"/>
      <c r="DU153" s="35"/>
      <c r="DV153" s="35"/>
      <c r="DW153" s="35"/>
      <c r="DX153" s="35"/>
      <c r="DY153" s="35"/>
      <c r="DZ153" s="35"/>
      <c r="EA153" s="35"/>
      <c r="EB153" s="35"/>
      <c r="EC153" s="35"/>
      <c r="ED153" s="35"/>
      <c r="EE153" s="35"/>
      <c r="EF153" s="35"/>
      <c r="EG153" s="35"/>
      <c r="EH153" s="35"/>
      <c r="EI153" s="35"/>
      <c r="EJ153" s="35"/>
      <c r="EK153" s="35"/>
      <c r="EL153" s="35"/>
      <c r="EM153" s="35"/>
      <c r="EN153" s="35"/>
      <c r="EO153" s="35"/>
      <c r="EP153" s="35"/>
      <c r="EQ153" s="35"/>
      <c r="ER153" s="35"/>
      <c r="ES153" s="35"/>
      <c r="ET153" s="35"/>
      <c r="EU153" s="35"/>
      <c r="EV153" s="35"/>
      <c r="EW153" s="35"/>
      <c r="EX153" s="35"/>
      <c r="EY153" s="35"/>
      <c r="EZ153" s="35"/>
      <c r="FA153" s="35"/>
      <c r="FB153" s="35"/>
      <c r="FC153" s="35"/>
      <c r="FD153" s="35"/>
      <c r="FE153" s="35"/>
      <c r="FF153" s="35"/>
      <c r="FG153" s="35"/>
      <c r="FH153" s="35"/>
      <c r="FI153" s="35"/>
      <c r="FJ153" s="35"/>
      <c r="FK153" s="35"/>
      <c r="FL153" s="35"/>
      <c r="FM153" s="35"/>
      <c r="FN153" s="35"/>
      <c r="FO153" s="35"/>
      <c r="FP153" s="35"/>
      <c r="FQ153" s="35"/>
      <c r="FR153" s="35"/>
      <c r="FS153" s="35"/>
      <c r="FT153" s="35"/>
      <c r="FU153" s="35"/>
      <c r="FV153" s="18"/>
      <c r="FW153" s="37"/>
    </row>
    <row r="154" customFormat="false" ht="18.75" hidden="false" customHeight="false" outlineLevel="0" collapsed="false">
      <c r="A154" s="26" t="s">
        <v>563</v>
      </c>
      <c r="B154" s="21" t="s">
        <v>564</v>
      </c>
      <c r="C154" s="21" t="s">
        <v>565</v>
      </c>
      <c r="D154" s="21" t="str">
        <f aca="false">HYPERLINK("http://eros.fiehnlab.ucdavis.edu:8080/binbase-compound/bin/show/350532?db=rtx5","350532")</f>
        <v>350532</v>
      </c>
      <c r="E154" s="21" t="s">
        <v>566</v>
      </c>
      <c r="F154" s="21"/>
      <c r="G154" s="21"/>
      <c r="H154" s="27" t="n">
        <v>136</v>
      </c>
      <c r="I154" s="27" t="n">
        <v>247</v>
      </c>
      <c r="J154" s="27" t="n">
        <v>567</v>
      </c>
      <c r="K154" s="27" t="n">
        <v>282</v>
      </c>
      <c r="L154" s="27" t="n">
        <v>232</v>
      </c>
      <c r="M154" s="27" t="n">
        <v>260</v>
      </c>
      <c r="N154" s="27" t="n">
        <v>197</v>
      </c>
      <c r="O154" s="27" t="n">
        <v>140</v>
      </c>
      <c r="P154" s="27" t="n">
        <v>247</v>
      </c>
      <c r="Q154" s="27" t="n">
        <v>224</v>
      </c>
      <c r="R154" s="27" t="n">
        <v>130</v>
      </c>
      <c r="S154" s="27" t="n">
        <v>309</v>
      </c>
      <c r="T154" s="27" t="n">
        <v>287</v>
      </c>
      <c r="U154" s="27" t="n">
        <v>226</v>
      </c>
      <c r="V154" s="27" t="n">
        <v>483</v>
      </c>
      <c r="W154" s="28" t="n">
        <f aca="false">AVERAGE(H154:V154)</f>
        <v>264.466666666667</v>
      </c>
      <c r="X154" s="29" t="n">
        <f aca="false">STDEV(H154:V154)</f>
        <v>119.973727282665</v>
      </c>
      <c r="Y154" s="29"/>
      <c r="Z154" s="30"/>
      <c r="AA154" s="27" t="n">
        <v>306</v>
      </c>
      <c r="AB154" s="27" t="n">
        <v>257</v>
      </c>
      <c r="AC154" s="27" t="n">
        <v>137</v>
      </c>
      <c r="AD154" s="27" t="n">
        <v>206</v>
      </c>
      <c r="AE154" s="27" t="n">
        <v>289</v>
      </c>
      <c r="AF154" s="27" t="n">
        <v>288</v>
      </c>
      <c r="AG154" s="27" t="n">
        <v>187</v>
      </c>
      <c r="AH154" s="27" t="n">
        <v>89</v>
      </c>
      <c r="AI154" s="27" t="n">
        <v>300</v>
      </c>
      <c r="AJ154" s="27" t="n">
        <v>293</v>
      </c>
      <c r="AK154" s="27" t="n">
        <v>297</v>
      </c>
      <c r="AL154" s="27" t="n">
        <v>278</v>
      </c>
      <c r="AM154" s="31" t="n">
        <f aca="false">AVERAGE(AA154:AL154)</f>
        <v>243.916666666667</v>
      </c>
      <c r="AN154" s="31" t="n">
        <f aca="false">STDEV(AA154:AL154)</f>
        <v>72.3896757246166</v>
      </c>
      <c r="AO154" s="31"/>
      <c r="AP154" s="32" t="n">
        <f aca="false">AM154/W154</f>
        <v>0.922296445676834</v>
      </c>
      <c r="AQ154" s="33" t="n">
        <f aca="false">TTEST(AA154:AL154,H154:V154,2,2)</f>
        <v>0.606853336250837</v>
      </c>
      <c r="AR154" s="34" t="s">
        <v>563</v>
      </c>
      <c r="AS154" s="35"/>
      <c r="AT154" s="35"/>
      <c r="AU154" s="35"/>
      <c r="AV154" s="35"/>
      <c r="AW154" s="35"/>
      <c r="AX154" s="35"/>
      <c r="AY154" s="35"/>
      <c r="AZ154" s="35"/>
      <c r="BA154" s="35"/>
      <c r="BB154" s="35"/>
      <c r="BC154" s="35"/>
      <c r="BD154" s="35"/>
      <c r="BE154" s="35"/>
      <c r="BF154" s="35"/>
      <c r="BG154" s="35"/>
      <c r="BH154" s="35"/>
      <c r="BI154" s="35"/>
      <c r="BJ154" s="35"/>
      <c r="BK154" s="35"/>
      <c r="BL154" s="35"/>
      <c r="BM154" s="35"/>
      <c r="BN154" s="35"/>
      <c r="BO154" s="35"/>
      <c r="BP154" s="35"/>
      <c r="BQ154" s="35"/>
      <c r="BR154" s="35"/>
      <c r="BS154" s="35"/>
      <c r="BT154" s="35"/>
      <c r="BU154" s="35"/>
      <c r="BV154" s="35"/>
      <c r="BW154" s="35"/>
      <c r="BX154" s="35"/>
      <c r="BY154" s="35"/>
      <c r="BZ154" s="35"/>
      <c r="CA154" s="35"/>
      <c r="CB154" s="35"/>
      <c r="CC154" s="35"/>
      <c r="CD154" s="35"/>
      <c r="CE154" s="35"/>
      <c r="CF154" s="35"/>
      <c r="CG154" s="35"/>
      <c r="CH154" s="35"/>
      <c r="CI154" s="35"/>
      <c r="CJ154" s="35"/>
      <c r="CK154" s="35"/>
      <c r="CL154" s="35"/>
      <c r="CM154" s="35"/>
      <c r="CN154" s="35"/>
      <c r="CO154" s="35"/>
      <c r="CP154" s="35"/>
      <c r="CQ154" s="35"/>
      <c r="CR154" s="35"/>
      <c r="CS154" s="35"/>
      <c r="CT154" s="35"/>
      <c r="CU154" s="35"/>
      <c r="CV154" s="35"/>
      <c r="DM154" s="36"/>
      <c r="DN154" s="36"/>
      <c r="DO154" s="35"/>
      <c r="DP154" s="35"/>
      <c r="DQ154" s="35"/>
      <c r="DR154" s="35"/>
      <c r="DS154" s="35"/>
      <c r="DT154" s="35"/>
      <c r="DU154" s="35"/>
      <c r="DV154" s="35"/>
      <c r="DW154" s="35"/>
      <c r="DX154" s="35"/>
      <c r="DY154" s="35"/>
      <c r="DZ154" s="35"/>
      <c r="EA154" s="35"/>
      <c r="EB154" s="35"/>
      <c r="EC154" s="35"/>
      <c r="ED154" s="35"/>
      <c r="EE154" s="35"/>
      <c r="EF154" s="35"/>
      <c r="EG154" s="35"/>
      <c r="EH154" s="35"/>
      <c r="EI154" s="35"/>
      <c r="EJ154" s="35"/>
      <c r="EK154" s="35"/>
      <c r="EL154" s="35"/>
      <c r="EM154" s="35"/>
      <c r="EN154" s="35"/>
      <c r="EO154" s="35"/>
      <c r="EP154" s="35"/>
      <c r="EQ154" s="35"/>
      <c r="ER154" s="35"/>
      <c r="ES154" s="35"/>
      <c r="ET154" s="35"/>
      <c r="EU154" s="35"/>
      <c r="EV154" s="35"/>
      <c r="EW154" s="35"/>
      <c r="EX154" s="35"/>
      <c r="EY154" s="35"/>
      <c r="EZ154" s="35"/>
      <c r="FA154" s="35"/>
      <c r="FB154" s="35"/>
      <c r="FC154" s="35"/>
      <c r="FD154" s="35"/>
      <c r="FE154" s="35"/>
      <c r="FF154" s="35"/>
      <c r="FG154" s="35"/>
      <c r="FH154" s="35"/>
      <c r="FI154" s="35"/>
      <c r="FJ154" s="35"/>
      <c r="FK154" s="35"/>
      <c r="FL154" s="35"/>
      <c r="FM154" s="35"/>
      <c r="FN154" s="35"/>
      <c r="FO154" s="35"/>
      <c r="FP154" s="35"/>
      <c r="FQ154" s="35"/>
      <c r="FR154" s="35"/>
      <c r="FS154" s="35"/>
      <c r="FT154" s="35"/>
      <c r="FU154" s="35"/>
      <c r="FV154" s="18"/>
      <c r="FW154" s="37"/>
    </row>
    <row r="155" customFormat="false" ht="18.75" hidden="false" customHeight="false" outlineLevel="0" collapsed="false">
      <c r="A155" s="26" t="s">
        <v>567</v>
      </c>
      <c r="B155" s="21" t="s">
        <v>568</v>
      </c>
      <c r="C155" s="21" t="s">
        <v>322</v>
      </c>
      <c r="D155" s="21" t="str">
        <f aca="false">HYPERLINK("http://eros.fiehnlab.ucdavis.edu:8080/binbase-compound/bin/show/226885?db=rtx5","226885")</f>
        <v>226885</v>
      </c>
      <c r="E155" s="21" t="s">
        <v>569</v>
      </c>
      <c r="F155" s="21" t="str">
        <f aca="false">HYPERLINK("http://www.genome.ad.jp/dbget-bin/www_bget?compound+C00328","C00328")</f>
        <v>C00328</v>
      </c>
      <c r="G155" s="21" t="str">
        <f aca="false">HYPERLINK("http://pubchem.ncbi.nlm.nih.gov/summary/summary.cgi?cid=161166","161166")</f>
        <v>161166</v>
      </c>
      <c r="H155" s="27" t="n">
        <v>150</v>
      </c>
      <c r="I155" s="27" t="n">
        <v>392</v>
      </c>
      <c r="J155" s="27" t="n">
        <v>845</v>
      </c>
      <c r="K155" s="27" t="n">
        <v>376</v>
      </c>
      <c r="L155" s="27" t="n">
        <v>232</v>
      </c>
      <c r="M155" s="27" t="n">
        <v>541</v>
      </c>
      <c r="N155" s="27" t="n">
        <v>491</v>
      </c>
      <c r="O155" s="27" t="n">
        <v>564</v>
      </c>
      <c r="P155" s="27" t="n">
        <v>557</v>
      </c>
      <c r="Q155" s="27" t="n">
        <v>637</v>
      </c>
      <c r="R155" s="27" t="n">
        <v>607</v>
      </c>
      <c r="S155" s="27" t="n">
        <v>717</v>
      </c>
      <c r="T155" s="27" t="n">
        <v>571</v>
      </c>
      <c r="U155" s="27" t="n">
        <v>584</v>
      </c>
      <c r="V155" s="27" t="n">
        <v>548</v>
      </c>
      <c r="W155" s="28" t="n">
        <f aca="false">AVERAGE(H155:V155)</f>
        <v>520.8</v>
      </c>
      <c r="X155" s="29" t="n">
        <f aca="false">STDEV(H155:V155)</f>
        <v>176.213020436711</v>
      </c>
      <c r="Y155" s="29"/>
      <c r="Z155" s="30"/>
      <c r="AA155" s="27" t="n">
        <v>736</v>
      </c>
      <c r="AB155" s="27" t="n">
        <v>599</v>
      </c>
      <c r="AC155" s="27" t="n">
        <v>421</v>
      </c>
      <c r="AD155" s="27" t="n">
        <v>301</v>
      </c>
      <c r="AE155" s="27" t="n">
        <v>576</v>
      </c>
      <c r="AF155" s="27" t="n">
        <v>262</v>
      </c>
      <c r="AG155" s="27" t="n">
        <v>227</v>
      </c>
      <c r="AH155" s="27" t="n">
        <v>391</v>
      </c>
      <c r="AI155" s="27" t="n">
        <v>572</v>
      </c>
      <c r="AJ155" s="27" t="n">
        <v>324</v>
      </c>
      <c r="AK155" s="27" t="n">
        <v>730</v>
      </c>
      <c r="AL155" s="27" t="n">
        <v>626</v>
      </c>
      <c r="AM155" s="31" t="n">
        <f aca="false">AVERAGE(AA155:AL155)</f>
        <v>480.416666666667</v>
      </c>
      <c r="AN155" s="31" t="n">
        <f aca="false">STDEV(AA155:AL155)</f>
        <v>181.033125212604</v>
      </c>
      <c r="AO155" s="31"/>
      <c r="AP155" s="32" t="n">
        <f aca="false">AM155/W155</f>
        <v>0.922459037378392</v>
      </c>
      <c r="AQ155" s="33" t="n">
        <f aca="false">TTEST(AA155:AL155,H155:V155,2,2)</f>
        <v>0.564033670476154</v>
      </c>
      <c r="AR155" s="34" t="s">
        <v>567</v>
      </c>
      <c r="AS155" s="35"/>
      <c r="AT155" s="35"/>
      <c r="AU155" s="35"/>
      <c r="AV155" s="35"/>
      <c r="AW155" s="35"/>
      <c r="AX155" s="35"/>
      <c r="AY155" s="35"/>
      <c r="AZ155" s="35"/>
      <c r="BA155" s="35"/>
      <c r="BB155" s="35"/>
      <c r="BC155" s="35"/>
      <c r="BD155" s="35"/>
      <c r="BE155" s="35"/>
      <c r="BF155" s="35"/>
      <c r="BG155" s="35"/>
      <c r="BH155" s="35"/>
      <c r="BI155" s="35"/>
      <c r="BJ155" s="35"/>
      <c r="BK155" s="35"/>
      <c r="BL155" s="35"/>
      <c r="BM155" s="35"/>
      <c r="BN155" s="35"/>
      <c r="BO155" s="35"/>
      <c r="BP155" s="35"/>
      <c r="BQ155" s="35"/>
      <c r="BR155" s="35"/>
      <c r="BS155" s="35"/>
      <c r="BT155" s="35"/>
      <c r="BU155" s="35"/>
      <c r="BV155" s="35"/>
      <c r="BW155" s="35"/>
      <c r="BX155" s="35"/>
      <c r="BY155" s="35"/>
      <c r="BZ155" s="35"/>
      <c r="CA155" s="35"/>
      <c r="CB155" s="35"/>
      <c r="CC155" s="35"/>
      <c r="CD155" s="35"/>
      <c r="CE155" s="35"/>
      <c r="CF155" s="35"/>
      <c r="CG155" s="35"/>
      <c r="CH155" s="35"/>
      <c r="CI155" s="35"/>
      <c r="CJ155" s="35"/>
      <c r="CK155" s="35"/>
      <c r="CL155" s="35"/>
      <c r="CM155" s="35"/>
      <c r="CN155" s="35"/>
      <c r="CO155" s="35"/>
      <c r="CP155" s="35"/>
      <c r="CQ155" s="35"/>
      <c r="CR155" s="35"/>
      <c r="CS155" s="35"/>
      <c r="CT155" s="35"/>
      <c r="CU155" s="35"/>
      <c r="CV155" s="35"/>
      <c r="DM155" s="36"/>
      <c r="DN155" s="36"/>
      <c r="DO155" s="35"/>
      <c r="DP155" s="35"/>
      <c r="DQ155" s="35"/>
      <c r="DR155" s="35"/>
      <c r="DS155" s="35"/>
      <c r="DT155" s="35"/>
      <c r="DU155" s="35"/>
      <c r="DV155" s="35"/>
      <c r="DW155" s="35"/>
      <c r="DX155" s="35"/>
      <c r="DY155" s="35"/>
      <c r="DZ155" s="35"/>
      <c r="EA155" s="35"/>
      <c r="EB155" s="35"/>
      <c r="EC155" s="35"/>
      <c r="ED155" s="35"/>
      <c r="EE155" s="35"/>
      <c r="EF155" s="35"/>
      <c r="EG155" s="35"/>
      <c r="EH155" s="35"/>
      <c r="EI155" s="35"/>
      <c r="EJ155" s="35"/>
      <c r="EK155" s="35"/>
      <c r="EL155" s="35"/>
      <c r="EM155" s="35"/>
      <c r="EN155" s="35"/>
      <c r="EO155" s="35"/>
      <c r="EP155" s="35"/>
      <c r="EQ155" s="35"/>
      <c r="ER155" s="35"/>
      <c r="ES155" s="35"/>
      <c r="ET155" s="35"/>
      <c r="EU155" s="35"/>
      <c r="EV155" s="35"/>
      <c r="EW155" s="35"/>
      <c r="EX155" s="35"/>
      <c r="EY155" s="35"/>
      <c r="EZ155" s="35"/>
      <c r="FA155" s="35"/>
      <c r="FB155" s="35"/>
      <c r="FC155" s="35"/>
      <c r="FD155" s="35"/>
      <c r="FE155" s="35"/>
      <c r="FF155" s="35"/>
      <c r="FG155" s="35"/>
      <c r="FH155" s="35"/>
      <c r="FI155" s="35"/>
      <c r="FJ155" s="35"/>
      <c r="FK155" s="35"/>
      <c r="FL155" s="35"/>
      <c r="FM155" s="35"/>
      <c r="FN155" s="35"/>
      <c r="FO155" s="35"/>
      <c r="FP155" s="35"/>
      <c r="FQ155" s="35"/>
      <c r="FR155" s="35"/>
      <c r="FS155" s="35"/>
      <c r="FT155" s="35"/>
      <c r="FU155" s="35"/>
      <c r="FV155" s="18"/>
      <c r="FW155" s="37"/>
    </row>
    <row r="156" customFormat="false" ht="18.75" hidden="false" customHeight="false" outlineLevel="0" collapsed="false">
      <c r="A156" s="26" t="s">
        <v>570</v>
      </c>
      <c r="B156" s="21" t="s">
        <v>571</v>
      </c>
      <c r="C156" s="21" t="s">
        <v>77</v>
      </c>
      <c r="D156" s="21" t="str">
        <f aca="false">HYPERLINK("http://eros.fiehnlab.ucdavis.edu:8080/binbase-compound/bin/show/300865?db=rtx5","300865")</f>
        <v>300865</v>
      </c>
      <c r="E156" s="21" t="s">
        <v>572</v>
      </c>
      <c r="F156" s="21"/>
      <c r="G156" s="21"/>
      <c r="H156" s="27" t="n">
        <v>484</v>
      </c>
      <c r="I156" s="27" t="n">
        <v>546</v>
      </c>
      <c r="J156" s="27" t="n">
        <v>2139</v>
      </c>
      <c r="K156" s="27" t="n">
        <v>489</v>
      </c>
      <c r="L156" s="27" t="n">
        <v>427</v>
      </c>
      <c r="M156" s="27" t="n">
        <v>342</v>
      </c>
      <c r="N156" s="27" t="n">
        <v>425</v>
      </c>
      <c r="O156" s="27" t="n">
        <v>350</v>
      </c>
      <c r="P156" s="27" t="n">
        <v>395</v>
      </c>
      <c r="Q156" s="27" t="n">
        <v>453</v>
      </c>
      <c r="R156" s="27" t="n">
        <v>472</v>
      </c>
      <c r="S156" s="27" t="n">
        <v>437</v>
      </c>
      <c r="T156" s="27" t="n">
        <v>686</v>
      </c>
      <c r="U156" s="27" t="n">
        <v>639</v>
      </c>
      <c r="V156" s="27" t="n">
        <v>667</v>
      </c>
      <c r="W156" s="28" t="n">
        <f aca="false">AVERAGE(H156:V156)</f>
        <v>596.733333333333</v>
      </c>
      <c r="X156" s="29" t="n">
        <f aca="false">STDEV(H156:V156)</f>
        <v>439.696724486105</v>
      </c>
      <c r="Y156" s="29"/>
      <c r="Z156" s="30"/>
      <c r="AA156" s="27" t="n">
        <v>659</v>
      </c>
      <c r="AB156" s="27" t="n">
        <v>520</v>
      </c>
      <c r="AC156" s="27" t="n">
        <v>669</v>
      </c>
      <c r="AD156" s="27" t="n">
        <v>473</v>
      </c>
      <c r="AE156" s="27" t="n">
        <v>597</v>
      </c>
      <c r="AF156" s="27" t="n">
        <v>514</v>
      </c>
      <c r="AG156" s="27" t="n">
        <v>489</v>
      </c>
      <c r="AH156" s="27" t="n">
        <v>516</v>
      </c>
      <c r="AI156" s="27" t="n">
        <v>434</v>
      </c>
      <c r="AJ156" s="27" t="n">
        <v>652</v>
      </c>
      <c r="AK156" s="27" t="n">
        <v>588</v>
      </c>
      <c r="AL156" s="27" t="n">
        <v>507</v>
      </c>
      <c r="AM156" s="31" t="n">
        <f aca="false">AVERAGE(AA156:AL156)</f>
        <v>551.5</v>
      </c>
      <c r="AN156" s="31" t="n">
        <f aca="false">STDEV(AA156:AL156)</f>
        <v>78.8433429483601</v>
      </c>
      <c r="AO156" s="31"/>
      <c r="AP156" s="32" t="n">
        <f aca="false">AM156/W156</f>
        <v>0.924198413585074</v>
      </c>
      <c r="AQ156" s="33" t="n">
        <f aca="false">TTEST(AA156:AL156,H156:V156,2,2)</f>
        <v>0.728863715905826</v>
      </c>
      <c r="AR156" s="34" t="s">
        <v>570</v>
      </c>
      <c r="AS156" s="35"/>
      <c r="AT156" s="35"/>
      <c r="AU156" s="35"/>
      <c r="AV156" s="35"/>
      <c r="AW156" s="35"/>
      <c r="AX156" s="35"/>
      <c r="AY156" s="35"/>
      <c r="AZ156" s="35"/>
      <c r="BA156" s="35"/>
      <c r="BB156" s="35"/>
      <c r="BC156" s="35"/>
      <c r="BD156" s="35"/>
      <c r="BE156" s="35"/>
      <c r="BF156" s="35"/>
      <c r="BG156" s="35"/>
      <c r="BH156" s="35"/>
      <c r="BI156" s="35"/>
      <c r="BJ156" s="35"/>
      <c r="BK156" s="35"/>
      <c r="BL156" s="35"/>
      <c r="BM156" s="35"/>
      <c r="BN156" s="35"/>
      <c r="BO156" s="35"/>
      <c r="BP156" s="35"/>
      <c r="BQ156" s="35"/>
      <c r="BR156" s="35"/>
      <c r="BS156" s="35"/>
      <c r="BT156" s="35"/>
      <c r="BU156" s="35"/>
      <c r="BV156" s="35"/>
      <c r="BW156" s="35"/>
      <c r="BX156" s="35"/>
      <c r="BY156" s="35"/>
      <c r="BZ156" s="35"/>
      <c r="CA156" s="35"/>
      <c r="CB156" s="35"/>
      <c r="CC156" s="35"/>
      <c r="CD156" s="35"/>
      <c r="CE156" s="35"/>
      <c r="CF156" s="35"/>
      <c r="CG156" s="35"/>
      <c r="CH156" s="35"/>
      <c r="CI156" s="35"/>
      <c r="CJ156" s="35"/>
      <c r="CK156" s="35"/>
      <c r="CL156" s="35"/>
      <c r="CM156" s="35"/>
      <c r="CN156" s="35"/>
      <c r="CO156" s="35"/>
      <c r="CP156" s="35"/>
      <c r="CQ156" s="35"/>
      <c r="CR156" s="35"/>
      <c r="CS156" s="35"/>
      <c r="CT156" s="35"/>
      <c r="CU156" s="35"/>
      <c r="CV156" s="35"/>
      <c r="DM156" s="36"/>
      <c r="DN156" s="36"/>
      <c r="DO156" s="35"/>
      <c r="DP156" s="35"/>
      <c r="DQ156" s="35"/>
      <c r="DR156" s="35"/>
      <c r="DS156" s="35"/>
      <c r="DT156" s="35"/>
      <c r="DU156" s="35"/>
      <c r="DV156" s="35"/>
      <c r="DW156" s="35"/>
      <c r="DX156" s="35"/>
      <c r="DY156" s="35"/>
      <c r="DZ156" s="35"/>
      <c r="EA156" s="35"/>
      <c r="EB156" s="35"/>
      <c r="EC156" s="35"/>
      <c r="ED156" s="35"/>
      <c r="EE156" s="35"/>
      <c r="EF156" s="35"/>
      <c r="EG156" s="35"/>
      <c r="EH156" s="35"/>
      <c r="EI156" s="35"/>
      <c r="EJ156" s="35"/>
      <c r="EK156" s="35"/>
      <c r="EL156" s="35"/>
      <c r="EM156" s="35"/>
      <c r="EN156" s="35"/>
      <c r="EO156" s="35"/>
      <c r="EP156" s="35"/>
      <c r="EQ156" s="35"/>
      <c r="ER156" s="35"/>
      <c r="ES156" s="35"/>
      <c r="ET156" s="35"/>
      <c r="EU156" s="35"/>
      <c r="EV156" s="35"/>
      <c r="EW156" s="35"/>
      <c r="EX156" s="35"/>
      <c r="EY156" s="35"/>
      <c r="EZ156" s="35"/>
      <c r="FA156" s="35"/>
      <c r="FB156" s="35"/>
      <c r="FC156" s="35"/>
      <c r="FD156" s="35"/>
      <c r="FE156" s="35"/>
      <c r="FF156" s="35"/>
      <c r="FG156" s="35"/>
      <c r="FH156" s="35"/>
      <c r="FI156" s="35"/>
      <c r="FJ156" s="35"/>
      <c r="FK156" s="35"/>
      <c r="FL156" s="35"/>
      <c r="FM156" s="35"/>
      <c r="FN156" s="35"/>
      <c r="FO156" s="35"/>
      <c r="FP156" s="35"/>
      <c r="FQ156" s="35"/>
      <c r="FR156" s="35"/>
      <c r="FS156" s="35"/>
      <c r="FT156" s="35"/>
      <c r="FU156" s="35"/>
      <c r="FV156" s="18"/>
      <c r="FW156" s="37"/>
    </row>
    <row r="157" customFormat="false" ht="18.75" hidden="false" customHeight="false" outlineLevel="0" collapsed="false">
      <c r="A157" s="26" t="s">
        <v>573</v>
      </c>
      <c r="B157" s="21" t="s">
        <v>574</v>
      </c>
      <c r="C157" s="21" t="s">
        <v>119</v>
      </c>
      <c r="D157" s="21" t="str">
        <f aca="false">HYPERLINK("http://eros.fiehnlab.ucdavis.edu:8080/binbase-compound/bin/show/299715?db=rtx5","299715")</f>
        <v>299715</v>
      </c>
      <c r="E157" s="21" t="s">
        <v>575</v>
      </c>
      <c r="F157" s="21"/>
      <c r="G157" s="21" t="str">
        <f aca="false">HYPERLINK("http://pubchem.ncbi.nlm.nih.gov/summary/summary.cgi?cid=8007","8007")</f>
        <v>8007</v>
      </c>
      <c r="H157" s="27" t="n">
        <v>5754</v>
      </c>
      <c r="I157" s="27" t="n">
        <v>4565</v>
      </c>
      <c r="J157" s="27" t="n">
        <v>3479</v>
      </c>
      <c r="K157" s="27" t="n">
        <v>4269</v>
      </c>
      <c r="L157" s="27" t="n">
        <v>5539</v>
      </c>
      <c r="M157" s="27" t="n">
        <v>4603</v>
      </c>
      <c r="N157" s="27" t="n">
        <v>3835</v>
      </c>
      <c r="O157" s="27" t="n">
        <v>4945</v>
      </c>
      <c r="P157" s="27" t="n">
        <v>5440</v>
      </c>
      <c r="Q157" s="27" t="n">
        <v>3789</v>
      </c>
      <c r="R157" s="27" t="n">
        <v>4463</v>
      </c>
      <c r="S157" s="27" t="n">
        <v>4874</v>
      </c>
      <c r="T157" s="27" t="n">
        <v>5464</v>
      </c>
      <c r="U157" s="27" t="n">
        <v>3713</v>
      </c>
      <c r="V157" s="27" t="n">
        <v>4293</v>
      </c>
      <c r="W157" s="28" t="n">
        <f aca="false">AVERAGE(H157:V157)</f>
        <v>4601.66666666667</v>
      </c>
      <c r="X157" s="29" t="n">
        <f aca="false">STDEV(H157:V157)</f>
        <v>725.54222744753</v>
      </c>
      <c r="Y157" s="29"/>
      <c r="Z157" s="30"/>
      <c r="AA157" s="27" t="n">
        <v>4022</v>
      </c>
      <c r="AB157" s="27" t="n">
        <v>3962</v>
      </c>
      <c r="AC157" s="27" t="n">
        <v>4002</v>
      </c>
      <c r="AD157" s="27" t="n">
        <v>2885</v>
      </c>
      <c r="AE157" s="27" t="n">
        <v>3836</v>
      </c>
      <c r="AF157" s="27" t="n">
        <v>6383</v>
      </c>
      <c r="AG157" s="27" t="n">
        <v>5521</v>
      </c>
      <c r="AH157" s="27" t="n">
        <v>5406</v>
      </c>
      <c r="AI157" s="27" t="n">
        <v>3817</v>
      </c>
      <c r="AJ157" s="27" t="n">
        <v>3025</v>
      </c>
      <c r="AK157" s="27" t="n">
        <v>5289</v>
      </c>
      <c r="AL157" s="27" t="n">
        <v>2922</v>
      </c>
      <c r="AM157" s="31" t="n">
        <f aca="false">AVERAGE(AA157:AL157)</f>
        <v>4255.83333333333</v>
      </c>
      <c r="AN157" s="31" t="n">
        <f aca="false">STDEV(AA157:AL157)</f>
        <v>1138.71257713847</v>
      </c>
      <c r="AO157" s="31"/>
      <c r="AP157" s="32" t="n">
        <f aca="false">AM157/W157</f>
        <v>0.924846070264397</v>
      </c>
      <c r="AQ157" s="33" t="n">
        <f aca="false">TTEST(AA157:AL157,H157:V157,2,2)</f>
        <v>0.346291479545009</v>
      </c>
      <c r="AR157" s="34" t="s">
        <v>573</v>
      </c>
      <c r="AS157" s="35"/>
      <c r="AT157" s="35"/>
      <c r="AU157" s="35"/>
      <c r="AV157" s="35"/>
      <c r="AW157" s="35"/>
      <c r="AX157" s="35"/>
      <c r="AY157" s="35"/>
      <c r="AZ157" s="35"/>
      <c r="BA157" s="35"/>
      <c r="BB157" s="35"/>
      <c r="BC157" s="35"/>
      <c r="BD157" s="35"/>
      <c r="BE157" s="35"/>
      <c r="BF157" s="35"/>
      <c r="BG157" s="35"/>
      <c r="BH157" s="35"/>
      <c r="BI157" s="35"/>
      <c r="BJ157" s="35"/>
      <c r="BK157" s="35"/>
      <c r="BL157" s="35"/>
      <c r="BM157" s="35"/>
      <c r="BN157" s="35"/>
      <c r="BO157" s="35"/>
      <c r="BP157" s="35"/>
      <c r="BQ157" s="35"/>
      <c r="BR157" s="35"/>
      <c r="BS157" s="35"/>
      <c r="BT157" s="35"/>
      <c r="BU157" s="35"/>
      <c r="BV157" s="35"/>
      <c r="BW157" s="35"/>
      <c r="BX157" s="35"/>
      <c r="BY157" s="35"/>
      <c r="BZ157" s="35"/>
      <c r="CA157" s="35"/>
      <c r="CB157" s="35"/>
      <c r="CC157" s="35"/>
      <c r="CD157" s="35"/>
      <c r="CE157" s="35"/>
      <c r="CF157" s="35"/>
      <c r="CG157" s="35"/>
      <c r="CH157" s="35"/>
      <c r="CI157" s="35"/>
      <c r="CJ157" s="35"/>
      <c r="CK157" s="35"/>
      <c r="CL157" s="35"/>
      <c r="CM157" s="35"/>
      <c r="CN157" s="35"/>
      <c r="CO157" s="35"/>
      <c r="CP157" s="35"/>
      <c r="CQ157" s="35"/>
      <c r="CR157" s="35"/>
      <c r="CS157" s="35"/>
      <c r="CT157" s="35"/>
      <c r="CU157" s="35"/>
      <c r="CV157" s="35"/>
      <c r="DM157" s="36"/>
      <c r="DN157" s="36"/>
      <c r="DO157" s="35"/>
      <c r="DP157" s="35"/>
      <c r="DQ157" s="35"/>
      <c r="DR157" s="35"/>
      <c r="DS157" s="35"/>
      <c r="DT157" s="35"/>
      <c r="DU157" s="35"/>
      <c r="DV157" s="35"/>
      <c r="DW157" s="35"/>
      <c r="DX157" s="35"/>
      <c r="DY157" s="35"/>
      <c r="DZ157" s="35"/>
      <c r="EA157" s="35"/>
      <c r="EB157" s="35"/>
      <c r="EC157" s="35"/>
      <c r="ED157" s="35"/>
      <c r="EE157" s="35"/>
      <c r="EF157" s="35"/>
      <c r="EG157" s="35"/>
      <c r="EH157" s="35"/>
      <c r="EI157" s="35"/>
      <c r="EJ157" s="35"/>
      <c r="EK157" s="35"/>
      <c r="EL157" s="35"/>
      <c r="EM157" s="35"/>
      <c r="EN157" s="35"/>
      <c r="EO157" s="35"/>
      <c r="EP157" s="35"/>
      <c r="EQ157" s="35"/>
      <c r="ER157" s="35"/>
      <c r="ES157" s="35"/>
      <c r="ET157" s="35"/>
      <c r="EU157" s="35"/>
      <c r="EV157" s="35"/>
      <c r="EW157" s="35"/>
      <c r="EX157" s="35"/>
      <c r="EY157" s="35"/>
      <c r="EZ157" s="35"/>
      <c r="FA157" s="35"/>
      <c r="FB157" s="35"/>
      <c r="FC157" s="35"/>
      <c r="FD157" s="35"/>
      <c r="FE157" s="35"/>
      <c r="FF157" s="35"/>
      <c r="FG157" s="35"/>
      <c r="FH157" s="35"/>
      <c r="FI157" s="35"/>
      <c r="FJ157" s="35"/>
      <c r="FK157" s="35"/>
      <c r="FL157" s="35"/>
      <c r="FM157" s="35"/>
      <c r="FN157" s="35"/>
      <c r="FO157" s="35"/>
      <c r="FP157" s="35"/>
      <c r="FQ157" s="35"/>
      <c r="FR157" s="35"/>
      <c r="FS157" s="35"/>
      <c r="FT157" s="35"/>
      <c r="FU157" s="35"/>
      <c r="FV157" s="18"/>
      <c r="FW157" s="37"/>
    </row>
    <row r="158" customFormat="false" ht="18.75" hidden="false" customHeight="false" outlineLevel="0" collapsed="false">
      <c r="A158" s="26" t="s">
        <v>576</v>
      </c>
      <c r="B158" s="21" t="s">
        <v>577</v>
      </c>
      <c r="C158" s="21" t="s">
        <v>187</v>
      </c>
      <c r="D158" s="21" t="str">
        <f aca="false">HYPERLINK("http://eros.fiehnlab.ucdavis.edu:8080/binbase-compound/bin/show/239966?db=rtx5","239966")</f>
        <v>239966</v>
      </c>
      <c r="E158" s="21" t="s">
        <v>578</v>
      </c>
      <c r="F158" s="21"/>
      <c r="G158" s="21"/>
      <c r="H158" s="27" t="n">
        <v>420</v>
      </c>
      <c r="I158" s="27" t="n">
        <v>455</v>
      </c>
      <c r="J158" s="27" t="n">
        <v>609</v>
      </c>
      <c r="K158" s="27" t="n">
        <v>287</v>
      </c>
      <c r="L158" s="27" t="n">
        <v>411</v>
      </c>
      <c r="M158" s="27" t="n">
        <v>154</v>
      </c>
      <c r="N158" s="27" t="n">
        <v>398</v>
      </c>
      <c r="O158" s="27" t="n">
        <v>727</v>
      </c>
      <c r="P158" s="27" t="n">
        <v>425</v>
      </c>
      <c r="Q158" s="27" t="n">
        <v>357</v>
      </c>
      <c r="R158" s="27" t="n">
        <v>361</v>
      </c>
      <c r="S158" s="27" t="n">
        <v>407</v>
      </c>
      <c r="T158" s="27" t="n">
        <v>360</v>
      </c>
      <c r="U158" s="27" t="n">
        <v>307</v>
      </c>
      <c r="V158" s="27" t="n">
        <v>509</v>
      </c>
      <c r="W158" s="28" t="n">
        <f aca="false">AVERAGE(H158:V158)</f>
        <v>412.466666666667</v>
      </c>
      <c r="X158" s="29" t="n">
        <f aca="false">STDEV(H158:V158)</f>
        <v>133.974340116023</v>
      </c>
      <c r="Y158" s="29"/>
      <c r="Z158" s="30"/>
      <c r="AA158" s="27" t="n">
        <v>319</v>
      </c>
      <c r="AB158" s="27" t="n">
        <v>230</v>
      </c>
      <c r="AC158" s="27" t="n">
        <v>319</v>
      </c>
      <c r="AD158" s="27" t="n">
        <v>325</v>
      </c>
      <c r="AE158" s="27" t="n">
        <v>484</v>
      </c>
      <c r="AF158" s="27" t="n">
        <v>490</v>
      </c>
      <c r="AG158" s="27" t="n">
        <v>746</v>
      </c>
      <c r="AH158" s="27" t="n">
        <v>225</v>
      </c>
      <c r="AI158" s="27" t="n">
        <v>437</v>
      </c>
      <c r="AJ158" s="27" t="n">
        <v>428</v>
      </c>
      <c r="AK158" s="27" t="n">
        <v>367</v>
      </c>
      <c r="AL158" s="27" t="n">
        <v>213</v>
      </c>
      <c r="AM158" s="31" t="n">
        <f aca="false">AVERAGE(AA158:AL158)</f>
        <v>381.916666666667</v>
      </c>
      <c r="AN158" s="31" t="n">
        <f aca="false">STDEV(AA158:AL158)</f>
        <v>149.979064195539</v>
      </c>
      <c r="AO158" s="31"/>
      <c r="AP158" s="32" t="n">
        <f aca="false">AM158/W158</f>
        <v>0.925933408760304</v>
      </c>
      <c r="AQ158" s="33" t="n">
        <f aca="false">TTEST(AA158:AL158,H158:V158,2,2)</f>
        <v>0.581484587390535</v>
      </c>
      <c r="AR158" s="34" t="s">
        <v>576</v>
      </c>
      <c r="AS158" s="35"/>
      <c r="AT158" s="35"/>
      <c r="AU158" s="35"/>
      <c r="AV158" s="35"/>
      <c r="AW158" s="35"/>
      <c r="AX158" s="35"/>
      <c r="AY158" s="35"/>
      <c r="AZ158" s="35"/>
      <c r="BA158" s="35"/>
      <c r="BB158" s="35"/>
      <c r="BC158" s="35"/>
      <c r="BD158" s="35"/>
      <c r="BE158" s="35"/>
      <c r="BF158" s="35"/>
      <c r="BG158" s="35"/>
      <c r="BH158" s="35"/>
      <c r="BI158" s="35"/>
      <c r="BJ158" s="35"/>
      <c r="BK158" s="35"/>
      <c r="BL158" s="35"/>
      <c r="BM158" s="35"/>
      <c r="BN158" s="35"/>
      <c r="BO158" s="35"/>
      <c r="BP158" s="35"/>
      <c r="BQ158" s="35"/>
      <c r="BR158" s="35"/>
      <c r="BS158" s="35"/>
      <c r="BT158" s="35"/>
      <c r="BU158" s="35"/>
      <c r="BV158" s="35"/>
      <c r="BW158" s="35"/>
      <c r="BX158" s="35"/>
      <c r="BY158" s="35"/>
      <c r="BZ158" s="35"/>
      <c r="CA158" s="35"/>
      <c r="CB158" s="35"/>
      <c r="CC158" s="35"/>
      <c r="CD158" s="35"/>
      <c r="CE158" s="35"/>
      <c r="CF158" s="35"/>
      <c r="CG158" s="35"/>
      <c r="CH158" s="35"/>
      <c r="CI158" s="35"/>
      <c r="CJ158" s="35"/>
      <c r="CK158" s="35"/>
      <c r="CL158" s="35"/>
      <c r="CM158" s="35"/>
      <c r="CN158" s="35"/>
      <c r="CO158" s="35"/>
      <c r="CP158" s="35"/>
      <c r="CQ158" s="35"/>
      <c r="CR158" s="35"/>
      <c r="CS158" s="35"/>
      <c r="CT158" s="35"/>
      <c r="CU158" s="35"/>
      <c r="CV158" s="35"/>
      <c r="DM158" s="36"/>
      <c r="DN158" s="36"/>
      <c r="DO158" s="35"/>
      <c r="DP158" s="35"/>
      <c r="DQ158" s="35"/>
      <c r="DR158" s="35"/>
      <c r="DS158" s="35"/>
      <c r="DT158" s="35"/>
      <c r="DU158" s="35"/>
      <c r="DV158" s="35"/>
      <c r="DW158" s="35"/>
      <c r="DX158" s="35"/>
      <c r="DY158" s="35"/>
      <c r="DZ158" s="35"/>
      <c r="EA158" s="35"/>
      <c r="EB158" s="35"/>
      <c r="EC158" s="35"/>
      <c r="ED158" s="35"/>
      <c r="EE158" s="35"/>
      <c r="EF158" s="35"/>
      <c r="EG158" s="35"/>
      <c r="EH158" s="35"/>
      <c r="EI158" s="35"/>
      <c r="EJ158" s="35"/>
      <c r="EK158" s="35"/>
      <c r="EL158" s="35"/>
      <c r="EM158" s="35"/>
      <c r="EN158" s="35"/>
      <c r="EO158" s="35"/>
      <c r="EP158" s="35"/>
      <c r="EQ158" s="35"/>
      <c r="ER158" s="35"/>
      <c r="ES158" s="35"/>
      <c r="ET158" s="35"/>
      <c r="EU158" s="35"/>
      <c r="EV158" s="35"/>
      <c r="EW158" s="35"/>
      <c r="EX158" s="35"/>
      <c r="EY158" s="35"/>
      <c r="EZ158" s="35"/>
      <c r="FA158" s="35"/>
      <c r="FB158" s="35"/>
      <c r="FC158" s="35"/>
      <c r="FD158" s="35"/>
      <c r="FE158" s="35"/>
      <c r="FF158" s="35"/>
      <c r="FG158" s="35"/>
      <c r="FH158" s="35"/>
      <c r="FI158" s="35"/>
      <c r="FJ158" s="35"/>
      <c r="FK158" s="35"/>
      <c r="FL158" s="35"/>
      <c r="FM158" s="35"/>
      <c r="FN158" s="35"/>
      <c r="FO158" s="35"/>
      <c r="FP158" s="35"/>
      <c r="FQ158" s="35"/>
      <c r="FR158" s="35"/>
      <c r="FS158" s="35"/>
      <c r="FT158" s="35"/>
      <c r="FU158" s="35"/>
      <c r="FV158" s="18"/>
      <c r="FW158" s="37"/>
    </row>
    <row r="159" customFormat="false" ht="18.75" hidden="false" customHeight="false" outlineLevel="0" collapsed="false">
      <c r="A159" s="26" t="s">
        <v>579</v>
      </c>
      <c r="B159" s="21" t="s">
        <v>580</v>
      </c>
      <c r="C159" s="21" t="s">
        <v>581</v>
      </c>
      <c r="D159" s="21" t="str">
        <f aca="false">HYPERLINK("http://eros.fiehnlab.ucdavis.edu:8080/binbase-compound/bin/show/227993?db=rtx5","227993")</f>
        <v>227993</v>
      </c>
      <c r="E159" s="21" t="s">
        <v>582</v>
      </c>
      <c r="F159" s="21" t="str">
        <f aca="false">HYPERLINK("http://www.genome.ad.jp/dbget-bin/www_bget?compound+C00249","C00249")</f>
        <v>C00249</v>
      </c>
      <c r="G159" s="21" t="str">
        <f aca="false">HYPERLINK("http://pubchem.ncbi.nlm.nih.gov/summary/summary.cgi?cid=985","985")</f>
        <v>985</v>
      </c>
      <c r="H159" s="27" t="n">
        <v>67523</v>
      </c>
      <c r="I159" s="27" t="n">
        <v>41716</v>
      </c>
      <c r="J159" s="27" t="n">
        <v>45008</v>
      </c>
      <c r="K159" s="27" t="n">
        <v>50905</v>
      </c>
      <c r="L159" s="27" t="n">
        <v>59279</v>
      </c>
      <c r="M159" s="27" t="n">
        <v>65208</v>
      </c>
      <c r="N159" s="27" t="n">
        <v>45413</v>
      </c>
      <c r="O159" s="27" t="n">
        <v>35050</v>
      </c>
      <c r="P159" s="27" t="n">
        <v>37297</v>
      </c>
      <c r="Q159" s="27" t="n">
        <v>37605</v>
      </c>
      <c r="R159" s="27" t="n">
        <v>68974</v>
      </c>
      <c r="S159" s="27" t="n">
        <v>47222</v>
      </c>
      <c r="T159" s="27" t="n">
        <v>44928</v>
      </c>
      <c r="U159" s="27" t="n">
        <v>55294</v>
      </c>
      <c r="V159" s="27" t="n">
        <v>54614</v>
      </c>
      <c r="W159" s="28" t="n">
        <f aca="false">AVERAGE(H159:V159)</f>
        <v>50402.4</v>
      </c>
      <c r="X159" s="29" t="n">
        <f aca="false">STDEV(H159:V159)</f>
        <v>11079.8703305976</v>
      </c>
      <c r="Y159" s="29"/>
      <c r="Z159" s="30"/>
      <c r="AA159" s="27" t="n">
        <v>39261</v>
      </c>
      <c r="AB159" s="27" t="n">
        <v>59055</v>
      </c>
      <c r="AC159" s="27" t="n">
        <v>59945</v>
      </c>
      <c r="AD159" s="27" t="n">
        <v>39654</v>
      </c>
      <c r="AE159" s="27" t="n">
        <v>53056</v>
      </c>
      <c r="AF159" s="27" t="n">
        <v>47771</v>
      </c>
      <c r="AG159" s="27" t="n">
        <v>42846</v>
      </c>
      <c r="AH159" s="27" t="n">
        <v>58462</v>
      </c>
      <c r="AI159" s="27" t="n">
        <v>41386</v>
      </c>
      <c r="AJ159" s="27" t="n">
        <v>34942</v>
      </c>
      <c r="AK159" s="27" t="n">
        <v>50217</v>
      </c>
      <c r="AL159" s="27" t="n">
        <v>33859</v>
      </c>
      <c r="AM159" s="31" t="n">
        <f aca="false">AVERAGE(AA159:AL159)</f>
        <v>46704.5</v>
      </c>
      <c r="AN159" s="31" t="n">
        <f aca="false">STDEV(AA159:AL159)</f>
        <v>9398.03708228479</v>
      </c>
      <c r="AO159" s="31"/>
      <c r="AP159" s="32" t="n">
        <f aca="false">AM159/W159</f>
        <v>0.926632461946257</v>
      </c>
      <c r="AQ159" s="33" t="n">
        <f aca="false">TTEST(AA159:AL159,H159:V159,2,2)</f>
        <v>0.366152627514093</v>
      </c>
      <c r="AR159" s="34" t="s">
        <v>579</v>
      </c>
      <c r="AS159" s="35"/>
      <c r="AT159" s="35"/>
      <c r="AU159" s="35"/>
      <c r="AV159" s="35"/>
      <c r="AW159" s="35"/>
      <c r="AX159" s="35"/>
      <c r="AY159" s="35"/>
      <c r="AZ159" s="35"/>
      <c r="BA159" s="35"/>
      <c r="BB159" s="35"/>
      <c r="BC159" s="35"/>
      <c r="BD159" s="35"/>
      <c r="BE159" s="35"/>
      <c r="BF159" s="35"/>
      <c r="BG159" s="35"/>
      <c r="BH159" s="35"/>
      <c r="BI159" s="35"/>
      <c r="BJ159" s="35"/>
      <c r="BK159" s="35"/>
      <c r="BL159" s="35"/>
      <c r="BM159" s="35"/>
      <c r="BN159" s="35"/>
      <c r="BO159" s="35"/>
      <c r="BP159" s="35"/>
      <c r="BQ159" s="35"/>
      <c r="BR159" s="35"/>
      <c r="BS159" s="35"/>
      <c r="BT159" s="35"/>
      <c r="BU159" s="35"/>
      <c r="BV159" s="35"/>
      <c r="BW159" s="35"/>
      <c r="BX159" s="35"/>
      <c r="BY159" s="35"/>
      <c r="BZ159" s="35"/>
      <c r="CA159" s="35"/>
      <c r="CB159" s="35"/>
      <c r="CC159" s="35"/>
      <c r="CD159" s="35"/>
      <c r="CE159" s="35"/>
      <c r="CF159" s="35"/>
      <c r="CG159" s="35"/>
      <c r="CH159" s="35"/>
      <c r="CI159" s="35"/>
      <c r="CJ159" s="35"/>
      <c r="CK159" s="35"/>
      <c r="CL159" s="35"/>
      <c r="CM159" s="35"/>
      <c r="CN159" s="35"/>
      <c r="CO159" s="35"/>
      <c r="CP159" s="35"/>
      <c r="CQ159" s="35"/>
      <c r="CR159" s="35"/>
      <c r="CS159" s="35"/>
      <c r="CT159" s="35"/>
      <c r="CU159" s="35"/>
      <c r="CV159" s="35"/>
      <c r="DM159" s="36"/>
      <c r="DN159" s="36"/>
      <c r="DO159" s="35"/>
      <c r="DP159" s="35"/>
      <c r="DQ159" s="35"/>
      <c r="DR159" s="35"/>
      <c r="DS159" s="35"/>
      <c r="DT159" s="35"/>
      <c r="DU159" s="35"/>
      <c r="DV159" s="35"/>
      <c r="DW159" s="35"/>
      <c r="DX159" s="35"/>
      <c r="DY159" s="35"/>
      <c r="DZ159" s="35"/>
      <c r="EA159" s="35"/>
      <c r="EB159" s="35"/>
      <c r="EC159" s="35"/>
      <c r="ED159" s="35"/>
      <c r="EE159" s="35"/>
      <c r="EF159" s="35"/>
      <c r="EG159" s="35"/>
      <c r="EH159" s="35"/>
      <c r="EI159" s="35"/>
      <c r="EJ159" s="35"/>
      <c r="EK159" s="35"/>
      <c r="EL159" s="35"/>
      <c r="EM159" s="35"/>
      <c r="EN159" s="35"/>
      <c r="EO159" s="35"/>
      <c r="EP159" s="35"/>
      <c r="EQ159" s="35"/>
      <c r="ER159" s="35"/>
      <c r="ES159" s="35"/>
      <c r="ET159" s="35"/>
      <c r="EU159" s="35"/>
      <c r="EV159" s="35"/>
      <c r="EW159" s="35"/>
      <c r="EX159" s="35"/>
      <c r="EY159" s="35"/>
      <c r="EZ159" s="35"/>
      <c r="FA159" s="35"/>
      <c r="FB159" s="35"/>
      <c r="FC159" s="35"/>
      <c r="FD159" s="35"/>
      <c r="FE159" s="35"/>
      <c r="FF159" s="35"/>
      <c r="FG159" s="35"/>
      <c r="FH159" s="35"/>
      <c r="FI159" s="35"/>
      <c r="FJ159" s="35"/>
      <c r="FK159" s="35"/>
      <c r="FL159" s="35"/>
      <c r="FM159" s="35"/>
      <c r="FN159" s="35"/>
      <c r="FO159" s="35"/>
      <c r="FP159" s="35"/>
      <c r="FQ159" s="35"/>
      <c r="FR159" s="35"/>
      <c r="FS159" s="35"/>
      <c r="FT159" s="35"/>
      <c r="FU159" s="35"/>
      <c r="FV159" s="18"/>
      <c r="FW159" s="37"/>
    </row>
    <row r="160" customFormat="false" ht="18.75" hidden="false" customHeight="false" outlineLevel="0" collapsed="false">
      <c r="A160" s="26" t="s">
        <v>583</v>
      </c>
      <c r="B160" s="21" t="s">
        <v>584</v>
      </c>
      <c r="C160" s="21" t="s">
        <v>213</v>
      </c>
      <c r="D160" s="21" t="str">
        <f aca="false">HYPERLINK("http://eros.fiehnlab.ucdavis.edu:8080/binbase-compound/bin/show/242417?db=rtx5","242417")</f>
        <v>242417</v>
      </c>
      <c r="E160" s="21" t="s">
        <v>585</v>
      </c>
      <c r="F160" s="21"/>
      <c r="G160" s="21"/>
      <c r="H160" s="27" t="n">
        <v>329</v>
      </c>
      <c r="I160" s="27" t="n">
        <v>417</v>
      </c>
      <c r="J160" s="27" t="n">
        <v>1542</v>
      </c>
      <c r="K160" s="27" t="n">
        <v>642</v>
      </c>
      <c r="L160" s="27" t="n">
        <v>518</v>
      </c>
      <c r="M160" s="27" t="n">
        <v>335</v>
      </c>
      <c r="N160" s="27" t="n">
        <v>435</v>
      </c>
      <c r="O160" s="27" t="n">
        <v>460</v>
      </c>
      <c r="P160" s="27" t="n">
        <v>352</v>
      </c>
      <c r="Q160" s="27" t="n">
        <v>329</v>
      </c>
      <c r="R160" s="27" t="n">
        <v>419</v>
      </c>
      <c r="S160" s="27" t="n">
        <v>458</v>
      </c>
      <c r="T160" s="27" t="n">
        <v>564</v>
      </c>
      <c r="U160" s="27" t="n">
        <v>615</v>
      </c>
      <c r="V160" s="27" t="n">
        <v>1522</v>
      </c>
      <c r="W160" s="28" t="n">
        <f aca="false">AVERAGE(H160:V160)</f>
        <v>595.8</v>
      </c>
      <c r="X160" s="29" t="n">
        <f aca="false">STDEV(H160:V160)</f>
        <v>392.705123834302</v>
      </c>
      <c r="Y160" s="29"/>
      <c r="Z160" s="30"/>
      <c r="AA160" s="27" t="n">
        <v>525</v>
      </c>
      <c r="AB160" s="27" t="n">
        <v>576</v>
      </c>
      <c r="AC160" s="27" t="n">
        <v>551</v>
      </c>
      <c r="AD160" s="27" t="n">
        <v>742</v>
      </c>
      <c r="AE160" s="27" t="n">
        <v>696</v>
      </c>
      <c r="AF160" s="27" t="n">
        <v>425</v>
      </c>
      <c r="AG160" s="27" t="n">
        <v>371</v>
      </c>
      <c r="AH160" s="27" t="n">
        <v>332</v>
      </c>
      <c r="AI160" s="27" t="n">
        <v>478</v>
      </c>
      <c r="AJ160" s="27" t="n">
        <v>932</v>
      </c>
      <c r="AK160" s="27" t="n">
        <v>456</v>
      </c>
      <c r="AL160" s="27" t="n">
        <v>545</v>
      </c>
      <c r="AM160" s="31" t="n">
        <f aca="false">AVERAGE(AA160:AL160)</f>
        <v>552.416666666667</v>
      </c>
      <c r="AN160" s="31" t="n">
        <f aca="false">STDEV(AA160:AL160)</f>
        <v>169.107528101519</v>
      </c>
      <c r="AO160" s="31"/>
      <c r="AP160" s="32" t="n">
        <f aca="false">AM160/W160</f>
        <v>0.927184737607698</v>
      </c>
      <c r="AQ160" s="33" t="n">
        <f aca="false">TTEST(AA160:AL160,H160:V160,2,2)</f>
        <v>0.724747545149574</v>
      </c>
      <c r="AR160" s="34" t="s">
        <v>583</v>
      </c>
      <c r="AS160" s="35"/>
      <c r="AT160" s="35"/>
      <c r="AU160" s="35"/>
      <c r="AV160" s="35"/>
      <c r="AW160" s="35"/>
      <c r="AX160" s="35"/>
      <c r="AY160" s="35"/>
      <c r="AZ160" s="35"/>
      <c r="BA160" s="35"/>
      <c r="BB160" s="35"/>
      <c r="BC160" s="35"/>
      <c r="BD160" s="35"/>
      <c r="BE160" s="35"/>
      <c r="BF160" s="35"/>
      <c r="BG160" s="35"/>
      <c r="BH160" s="35"/>
      <c r="BI160" s="35"/>
      <c r="BJ160" s="35"/>
      <c r="BK160" s="35"/>
      <c r="BL160" s="35"/>
      <c r="BM160" s="35"/>
      <c r="BN160" s="35"/>
      <c r="BO160" s="35"/>
      <c r="BP160" s="35"/>
      <c r="BQ160" s="35"/>
      <c r="BR160" s="35"/>
      <c r="BS160" s="35"/>
      <c r="BT160" s="35"/>
      <c r="BU160" s="35"/>
      <c r="BV160" s="35"/>
      <c r="BW160" s="35"/>
      <c r="BX160" s="35"/>
      <c r="BY160" s="35"/>
      <c r="BZ160" s="35"/>
      <c r="CA160" s="35"/>
      <c r="CB160" s="35"/>
      <c r="CC160" s="35"/>
      <c r="CD160" s="35"/>
      <c r="CE160" s="35"/>
      <c r="CF160" s="35"/>
      <c r="CG160" s="35"/>
      <c r="CH160" s="35"/>
      <c r="CI160" s="35"/>
      <c r="CJ160" s="35"/>
      <c r="CK160" s="35"/>
      <c r="CL160" s="35"/>
      <c r="CM160" s="35"/>
      <c r="CN160" s="35"/>
      <c r="CO160" s="35"/>
      <c r="CP160" s="35"/>
      <c r="CQ160" s="35"/>
      <c r="CR160" s="35"/>
      <c r="CS160" s="35"/>
      <c r="CT160" s="35"/>
      <c r="CU160" s="35"/>
      <c r="CV160" s="35"/>
      <c r="DM160" s="36"/>
      <c r="DN160" s="36"/>
      <c r="DO160" s="35"/>
      <c r="DP160" s="35"/>
      <c r="DQ160" s="35"/>
      <c r="DR160" s="35"/>
      <c r="DS160" s="35"/>
      <c r="DT160" s="35"/>
      <c r="DU160" s="35"/>
      <c r="DV160" s="35"/>
      <c r="DW160" s="35"/>
      <c r="DX160" s="35"/>
      <c r="DY160" s="35"/>
      <c r="DZ160" s="35"/>
      <c r="EA160" s="35"/>
      <c r="EB160" s="35"/>
      <c r="EC160" s="35"/>
      <c r="ED160" s="35"/>
      <c r="EE160" s="35"/>
      <c r="EF160" s="35"/>
      <c r="EG160" s="35"/>
      <c r="EH160" s="35"/>
      <c r="EI160" s="35"/>
      <c r="EJ160" s="35"/>
      <c r="EK160" s="35"/>
      <c r="EL160" s="35"/>
      <c r="EM160" s="35"/>
      <c r="EN160" s="35"/>
      <c r="EO160" s="35"/>
      <c r="EP160" s="35"/>
      <c r="EQ160" s="35"/>
      <c r="ER160" s="35"/>
      <c r="ES160" s="35"/>
      <c r="ET160" s="35"/>
      <c r="EU160" s="35"/>
      <c r="EV160" s="35"/>
      <c r="EW160" s="35"/>
      <c r="EX160" s="35"/>
      <c r="EY160" s="35"/>
      <c r="EZ160" s="35"/>
      <c r="FA160" s="35"/>
      <c r="FB160" s="35"/>
      <c r="FC160" s="35"/>
      <c r="FD160" s="35"/>
      <c r="FE160" s="35"/>
      <c r="FF160" s="35"/>
      <c r="FG160" s="35"/>
      <c r="FH160" s="35"/>
      <c r="FI160" s="35"/>
      <c r="FJ160" s="35"/>
      <c r="FK160" s="35"/>
      <c r="FL160" s="35"/>
      <c r="FM160" s="35"/>
      <c r="FN160" s="35"/>
      <c r="FO160" s="35"/>
      <c r="FP160" s="35"/>
      <c r="FQ160" s="35"/>
      <c r="FR160" s="35"/>
      <c r="FS160" s="35"/>
      <c r="FT160" s="35"/>
      <c r="FU160" s="35"/>
      <c r="FV160" s="18"/>
      <c r="FW160" s="37"/>
    </row>
    <row r="161" customFormat="false" ht="18.75" hidden="false" customHeight="false" outlineLevel="0" collapsed="false">
      <c r="A161" s="26" t="s">
        <v>586</v>
      </c>
      <c r="B161" s="21" t="s">
        <v>587</v>
      </c>
      <c r="C161" s="21" t="s">
        <v>536</v>
      </c>
      <c r="D161" s="21" t="str">
        <f aca="false">HYPERLINK("http://eros.fiehnlab.ucdavis.edu:8080/binbase-compound/bin/show/200446?db=rtx5","200446")</f>
        <v>200446</v>
      </c>
      <c r="E161" s="21" t="s">
        <v>588</v>
      </c>
      <c r="F161" s="21" t="str">
        <f aca="false">HYPERLINK("http://www.genome.ad.jp/dbget-bin/www_bget?compound+n/a","n/a")</f>
        <v>n/a</v>
      </c>
      <c r="G161" s="21" t="str">
        <f aca="false">HYPERLINK("http://pubchem.ncbi.nlm.nih.gov/summary/summary.cgi?cid=5325915","5325915")</f>
        <v>5325915</v>
      </c>
      <c r="H161" s="27" t="n">
        <v>20052</v>
      </c>
      <c r="I161" s="27" t="n">
        <v>21881</v>
      </c>
      <c r="J161" s="27" t="n">
        <v>54326</v>
      </c>
      <c r="K161" s="27" t="n">
        <v>13401</v>
      </c>
      <c r="L161" s="27" t="n">
        <v>27099</v>
      </c>
      <c r="M161" s="27" t="n">
        <v>26515</v>
      </c>
      <c r="N161" s="27" t="n">
        <v>37409</v>
      </c>
      <c r="O161" s="27" t="n">
        <v>25806</v>
      </c>
      <c r="P161" s="27" t="n">
        <v>17135</v>
      </c>
      <c r="Q161" s="27" t="n">
        <v>24354</v>
      </c>
      <c r="R161" s="27" t="n">
        <v>28017</v>
      </c>
      <c r="S161" s="27" t="n">
        <v>19074</v>
      </c>
      <c r="T161" s="27" t="n">
        <v>15123</v>
      </c>
      <c r="U161" s="27" t="n">
        <v>17376</v>
      </c>
      <c r="V161" s="27" t="n">
        <v>42190</v>
      </c>
      <c r="W161" s="28" t="n">
        <f aca="false">AVERAGE(H161:V161)</f>
        <v>25983.8666666667</v>
      </c>
      <c r="X161" s="29" t="n">
        <f aca="false">STDEV(H161:V161)</f>
        <v>11126.698559685</v>
      </c>
      <c r="Y161" s="29"/>
      <c r="Z161" s="30"/>
      <c r="AA161" s="27" t="n">
        <v>17037</v>
      </c>
      <c r="AB161" s="27" t="n">
        <v>25418</v>
      </c>
      <c r="AC161" s="27" t="n">
        <v>12137</v>
      </c>
      <c r="AD161" s="27" t="n">
        <v>47290</v>
      </c>
      <c r="AE161" s="27" t="n">
        <v>12631</v>
      </c>
      <c r="AF161" s="27" t="n">
        <v>18708</v>
      </c>
      <c r="AG161" s="27" t="n">
        <v>20983</v>
      </c>
      <c r="AH161" s="27" t="n">
        <v>14194</v>
      </c>
      <c r="AI161" s="27" t="n">
        <v>31490</v>
      </c>
      <c r="AJ161" s="27" t="n">
        <v>42942</v>
      </c>
      <c r="AK161" s="27" t="n">
        <v>13819</v>
      </c>
      <c r="AL161" s="27" t="n">
        <v>33195</v>
      </c>
      <c r="AM161" s="31" t="n">
        <f aca="false">AVERAGE(AA161:AL161)</f>
        <v>24153.6666666667</v>
      </c>
      <c r="AN161" s="31" t="n">
        <f aca="false">STDEV(AA161:AL161)</f>
        <v>12056.6285075761</v>
      </c>
      <c r="AO161" s="31"/>
      <c r="AP161" s="32" t="n">
        <f aca="false">AM161/W161</f>
        <v>0.929563985857892</v>
      </c>
      <c r="AQ161" s="33" t="n">
        <f aca="false">TTEST(AA161:AL161,H161:V161,2,2)</f>
        <v>0.685795902064062</v>
      </c>
      <c r="AR161" s="34" t="s">
        <v>586</v>
      </c>
      <c r="AS161" s="35"/>
      <c r="AT161" s="35"/>
      <c r="AU161" s="35"/>
      <c r="AV161" s="35"/>
      <c r="AW161" s="35"/>
      <c r="AX161" s="35"/>
      <c r="AY161" s="35"/>
      <c r="AZ161" s="35"/>
      <c r="BA161" s="35"/>
      <c r="BB161" s="35"/>
      <c r="BC161" s="35"/>
      <c r="BD161" s="35"/>
      <c r="BE161" s="35"/>
      <c r="BF161" s="35"/>
      <c r="BG161" s="35"/>
      <c r="BH161" s="35"/>
      <c r="BI161" s="35"/>
      <c r="BJ161" s="35"/>
      <c r="BK161" s="35"/>
      <c r="BL161" s="35"/>
      <c r="BM161" s="35"/>
      <c r="BN161" s="35"/>
      <c r="BO161" s="35"/>
      <c r="BP161" s="35"/>
      <c r="BQ161" s="35"/>
      <c r="BR161" s="35"/>
      <c r="BS161" s="35"/>
      <c r="BT161" s="35"/>
      <c r="BU161" s="35"/>
      <c r="BV161" s="35"/>
      <c r="BW161" s="35"/>
      <c r="BX161" s="35"/>
      <c r="BY161" s="35"/>
      <c r="BZ161" s="35"/>
      <c r="CA161" s="35"/>
      <c r="CB161" s="35"/>
      <c r="CC161" s="35"/>
      <c r="CD161" s="35"/>
      <c r="CE161" s="35"/>
      <c r="CF161" s="35"/>
      <c r="CG161" s="35"/>
      <c r="CH161" s="35"/>
      <c r="CI161" s="35"/>
      <c r="CJ161" s="35"/>
      <c r="CK161" s="35"/>
      <c r="CL161" s="35"/>
      <c r="CM161" s="35"/>
      <c r="CN161" s="35"/>
      <c r="CO161" s="35"/>
      <c r="CP161" s="35"/>
      <c r="CQ161" s="35"/>
      <c r="CR161" s="35"/>
      <c r="CS161" s="35"/>
      <c r="CT161" s="35"/>
      <c r="CU161" s="35"/>
      <c r="CV161" s="35"/>
      <c r="DM161" s="36"/>
      <c r="DN161" s="36"/>
      <c r="DO161" s="35"/>
      <c r="DP161" s="35"/>
      <c r="DQ161" s="35"/>
      <c r="DR161" s="35"/>
      <c r="DS161" s="35"/>
      <c r="DT161" s="35"/>
      <c r="DU161" s="35"/>
      <c r="DV161" s="35"/>
      <c r="DW161" s="35"/>
      <c r="DX161" s="35"/>
      <c r="DY161" s="35"/>
      <c r="DZ161" s="35"/>
      <c r="EA161" s="35"/>
      <c r="EB161" s="35"/>
      <c r="EC161" s="35"/>
      <c r="ED161" s="35"/>
      <c r="EE161" s="35"/>
      <c r="EF161" s="35"/>
      <c r="EG161" s="35"/>
      <c r="EH161" s="35"/>
      <c r="EI161" s="35"/>
      <c r="EJ161" s="35"/>
      <c r="EK161" s="35"/>
      <c r="EL161" s="35"/>
      <c r="EM161" s="35"/>
      <c r="EN161" s="35"/>
      <c r="EO161" s="35"/>
      <c r="EP161" s="35"/>
      <c r="EQ161" s="35"/>
      <c r="ER161" s="35"/>
      <c r="ES161" s="35"/>
      <c r="ET161" s="35"/>
      <c r="EU161" s="35"/>
      <c r="EV161" s="35"/>
      <c r="EW161" s="35"/>
      <c r="EX161" s="35"/>
      <c r="EY161" s="35"/>
      <c r="EZ161" s="35"/>
      <c r="FA161" s="35"/>
      <c r="FB161" s="35"/>
      <c r="FC161" s="35"/>
      <c r="FD161" s="35"/>
      <c r="FE161" s="35"/>
      <c r="FF161" s="35"/>
      <c r="FG161" s="35"/>
      <c r="FH161" s="35"/>
      <c r="FI161" s="35"/>
      <c r="FJ161" s="35"/>
      <c r="FK161" s="35"/>
      <c r="FL161" s="35"/>
      <c r="FM161" s="35"/>
      <c r="FN161" s="35"/>
      <c r="FO161" s="35"/>
      <c r="FP161" s="35"/>
      <c r="FQ161" s="35"/>
      <c r="FR161" s="35"/>
      <c r="FS161" s="35"/>
      <c r="FT161" s="35"/>
      <c r="FU161" s="35"/>
      <c r="FV161" s="18"/>
      <c r="FW161" s="37"/>
    </row>
    <row r="162" customFormat="false" ht="18.75" hidden="false" customHeight="false" outlineLevel="0" collapsed="false">
      <c r="A162" s="26" t="s">
        <v>589</v>
      </c>
      <c r="B162" s="21" t="s">
        <v>590</v>
      </c>
      <c r="C162" s="21" t="s">
        <v>591</v>
      </c>
      <c r="D162" s="21" t="str">
        <f aca="false">HYPERLINK("http://eros.fiehnlab.ucdavis.edu:8080/binbase-compound/bin/show/213253?db=rtx5","213253")</f>
        <v>213253</v>
      </c>
      <c r="E162" s="21" t="s">
        <v>592</v>
      </c>
      <c r="F162" s="21"/>
      <c r="G162" s="21"/>
      <c r="H162" s="27" t="n">
        <v>97748</v>
      </c>
      <c r="I162" s="27" t="n">
        <v>70171</v>
      </c>
      <c r="J162" s="27" t="n">
        <v>48959</v>
      </c>
      <c r="K162" s="27" t="n">
        <v>59055</v>
      </c>
      <c r="L162" s="27" t="n">
        <v>78483</v>
      </c>
      <c r="M162" s="27" t="n">
        <v>78170</v>
      </c>
      <c r="N162" s="27" t="n">
        <v>52636</v>
      </c>
      <c r="O162" s="27" t="n">
        <v>95076</v>
      </c>
      <c r="P162" s="27" t="n">
        <v>92992</v>
      </c>
      <c r="Q162" s="27" t="n">
        <v>57008</v>
      </c>
      <c r="R162" s="27" t="n">
        <v>114749</v>
      </c>
      <c r="S162" s="27" t="n">
        <v>63788</v>
      </c>
      <c r="T162" s="27" t="n">
        <v>81966</v>
      </c>
      <c r="U162" s="27" t="n">
        <v>49162</v>
      </c>
      <c r="V162" s="27" t="n">
        <v>97910</v>
      </c>
      <c r="W162" s="28" t="n">
        <f aca="false">AVERAGE(H162:V162)</f>
        <v>75858.2</v>
      </c>
      <c r="X162" s="29" t="n">
        <f aca="false">STDEV(H162:V162)</f>
        <v>20670.2095441725</v>
      </c>
      <c r="Y162" s="29"/>
      <c r="Z162" s="30"/>
      <c r="AA162" s="27" t="n">
        <v>61953</v>
      </c>
      <c r="AB162" s="27" t="n">
        <v>65720</v>
      </c>
      <c r="AC162" s="27" t="n">
        <v>59144</v>
      </c>
      <c r="AD162" s="27" t="n">
        <v>52999</v>
      </c>
      <c r="AE162" s="27" t="n">
        <v>65280</v>
      </c>
      <c r="AF162" s="27" t="n">
        <v>103935</v>
      </c>
      <c r="AG162" s="27" t="n">
        <v>83224</v>
      </c>
      <c r="AH162" s="27" t="n">
        <v>89109</v>
      </c>
      <c r="AI162" s="27" t="n">
        <v>67500</v>
      </c>
      <c r="AJ162" s="27" t="n">
        <v>59891</v>
      </c>
      <c r="AK162" s="27" t="n">
        <v>78816</v>
      </c>
      <c r="AL162" s="27" t="n">
        <v>58880</v>
      </c>
      <c r="AM162" s="31" t="n">
        <f aca="false">AVERAGE(AA162:AL162)</f>
        <v>70537.5833333333</v>
      </c>
      <c r="AN162" s="31" t="n">
        <f aca="false">STDEV(AA162:AL162)</f>
        <v>15106.2907273056</v>
      </c>
      <c r="AO162" s="31"/>
      <c r="AP162" s="32" t="n">
        <f aca="false">AM162/W162</f>
        <v>0.92986102139694</v>
      </c>
      <c r="AQ162" s="33" t="n">
        <f aca="false">TTEST(AA162:AL162,H162:V162,2,2)</f>
        <v>0.46298414547051</v>
      </c>
      <c r="AR162" s="34" t="s">
        <v>589</v>
      </c>
      <c r="AS162" s="35"/>
      <c r="AT162" s="35"/>
      <c r="AU162" s="35"/>
      <c r="AV162" s="35"/>
      <c r="AW162" s="35"/>
      <c r="AX162" s="35"/>
      <c r="AY162" s="35"/>
      <c r="AZ162" s="35"/>
      <c r="BA162" s="35"/>
      <c r="BB162" s="35"/>
      <c r="BC162" s="35"/>
      <c r="BD162" s="35"/>
      <c r="BE162" s="35"/>
      <c r="BF162" s="35"/>
      <c r="BG162" s="35"/>
      <c r="BH162" s="35"/>
      <c r="BI162" s="35"/>
      <c r="BJ162" s="35"/>
      <c r="BK162" s="35"/>
      <c r="BL162" s="35"/>
      <c r="BM162" s="35"/>
      <c r="BN162" s="35"/>
      <c r="BO162" s="35"/>
      <c r="BP162" s="35"/>
      <c r="BQ162" s="35"/>
      <c r="BR162" s="35"/>
      <c r="BS162" s="35"/>
      <c r="BT162" s="35"/>
      <c r="BU162" s="35"/>
      <c r="BV162" s="35"/>
      <c r="BW162" s="35"/>
      <c r="BX162" s="35"/>
      <c r="BY162" s="35"/>
      <c r="BZ162" s="35"/>
      <c r="CA162" s="35"/>
      <c r="CB162" s="35"/>
      <c r="CC162" s="35"/>
      <c r="CD162" s="35"/>
      <c r="CE162" s="35"/>
      <c r="CF162" s="35"/>
      <c r="CG162" s="35"/>
      <c r="CH162" s="35"/>
      <c r="CI162" s="35"/>
      <c r="CJ162" s="35"/>
      <c r="CK162" s="35"/>
      <c r="CL162" s="35"/>
      <c r="CM162" s="35"/>
      <c r="CN162" s="35"/>
      <c r="CO162" s="35"/>
      <c r="CP162" s="35"/>
      <c r="CQ162" s="35"/>
      <c r="CR162" s="35"/>
      <c r="CS162" s="35"/>
      <c r="CT162" s="35"/>
      <c r="CU162" s="35"/>
      <c r="CV162" s="35"/>
      <c r="DM162" s="36"/>
      <c r="DN162" s="36"/>
      <c r="DO162" s="35"/>
      <c r="DP162" s="35"/>
      <c r="DQ162" s="35"/>
      <c r="DR162" s="35"/>
      <c r="DS162" s="35"/>
      <c r="DT162" s="35"/>
      <c r="DU162" s="35"/>
      <c r="DV162" s="35"/>
      <c r="DW162" s="35"/>
      <c r="DX162" s="35"/>
      <c r="DY162" s="35"/>
      <c r="DZ162" s="35"/>
      <c r="EA162" s="35"/>
      <c r="EB162" s="35"/>
      <c r="EC162" s="35"/>
      <c r="ED162" s="35"/>
      <c r="EE162" s="35"/>
      <c r="EF162" s="35"/>
      <c r="EG162" s="35"/>
      <c r="EH162" s="35"/>
      <c r="EI162" s="35"/>
      <c r="EJ162" s="35"/>
      <c r="EK162" s="35"/>
      <c r="EL162" s="35"/>
      <c r="EM162" s="35"/>
      <c r="EN162" s="35"/>
      <c r="EO162" s="35"/>
      <c r="EP162" s="35"/>
      <c r="EQ162" s="35"/>
      <c r="ER162" s="35"/>
      <c r="ES162" s="35"/>
      <c r="ET162" s="35"/>
      <c r="EU162" s="35"/>
      <c r="EV162" s="35"/>
      <c r="EW162" s="35"/>
      <c r="EX162" s="35"/>
      <c r="EY162" s="35"/>
      <c r="EZ162" s="35"/>
      <c r="FA162" s="35"/>
      <c r="FB162" s="35"/>
      <c r="FC162" s="35"/>
      <c r="FD162" s="35"/>
      <c r="FE162" s="35"/>
      <c r="FF162" s="35"/>
      <c r="FG162" s="35"/>
      <c r="FH162" s="35"/>
      <c r="FI162" s="35"/>
      <c r="FJ162" s="35"/>
      <c r="FK162" s="35"/>
      <c r="FL162" s="35"/>
      <c r="FM162" s="35"/>
      <c r="FN162" s="35"/>
      <c r="FO162" s="35"/>
      <c r="FP162" s="35"/>
      <c r="FQ162" s="35"/>
      <c r="FR162" s="35"/>
      <c r="FS162" s="35"/>
      <c r="FT162" s="35"/>
      <c r="FU162" s="35"/>
      <c r="FV162" s="18"/>
      <c r="FW162" s="37"/>
    </row>
    <row r="163" customFormat="false" ht="18.75" hidden="false" customHeight="false" outlineLevel="0" collapsed="false">
      <c r="A163" s="26" t="s">
        <v>593</v>
      </c>
      <c r="B163" s="21" t="s">
        <v>594</v>
      </c>
      <c r="C163" s="21" t="s">
        <v>595</v>
      </c>
      <c r="D163" s="21" t="str">
        <f aca="false">HYPERLINK("http://eros.fiehnlab.ucdavis.edu:8080/binbase-compound/bin/show/368045?db=rtx5","368045")</f>
        <v>368045</v>
      </c>
      <c r="E163" s="21" t="s">
        <v>596</v>
      </c>
      <c r="F163" s="21" t="str">
        <f aca="false">HYPERLINK("http://www.genome.ad.jp/dbget-bin/www_bget?compound+C00146","C00146")</f>
        <v>C00146</v>
      </c>
      <c r="G163" s="21" t="str">
        <f aca="false">HYPERLINK("http://pubchem.ncbi.nlm.nih.gov/summary/summary.cgi?cid=996","996")</f>
        <v>996</v>
      </c>
      <c r="H163" s="27" t="n">
        <v>6090</v>
      </c>
      <c r="I163" s="27" t="n">
        <v>1752</v>
      </c>
      <c r="J163" s="27" t="n">
        <v>6718</v>
      </c>
      <c r="K163" s="27" t="n">
        <v>2304</v>
      </c>
      <c r="L163" s="27" t="n">
        <v>2197</v>
      </c>
      <c r="M163" s="27" t="n">
        <v>2468</v>
      </c>
      <c r="N163" s="27" t="n">
        <v>6619</v>
      </c>
      <c r="O163" s="27" t="n">
        <v>2351</v>
      </c>
      <c r="P163" s="27" t="n">
        <v>4565</v>
      </c>
      <c r="Q163" s="27" t="n">
        <v>2206</v>
      </c>
      <c r="R163" s="27" t="n">
        <v>3749</v>
      </c>
      <c r="S163" s="27" t="n">
        <v>2066</v>
      </c>
      <c r="T163" s="27" t="n">
        <v>4021</v>
      </c>
      <c r="U163" s="27" t="n">
        <v>2447</v>
      </c>
      <c r="V163" s="27" t="n">
        <v>2609</v>
      </c>
      <c r="W163" s="28" t="n">
        <f aca="false">AVERAGE(H163:V163)</f>
        <v>3477.46666666667</v>
      </c>
      <c r="X163" s="29" t="n">
        <f aca="false">STDEV(H163:V163)</f>
        <v>1741.39254074214</v>
      </c>
      <c r="Y163" s="29"/>
      <c r="Z163" s="30"/>
      <c r="AA163" s="27" t="n">
        <v>2482</v>
      </c>
      <c r="AB163" s="27" t="n">
        <v>5255</v>
      </c>
      <c r="AC163" s="27" t="n">
        <v>4491</v>
      </c>
      <c r="AD163" s="27" t="n">
        <v>1499</v>
      </c>
      <c r="AE163" s="27" t="n">
        <v>2210</v>
      </c>
      <c r="AF163" s="27" t="n">
        <v>3475</v>
      </c>
      <c r="AG163" s="27" t="n">
        <v>2884</v>
      </c>
      <c r="AH163" s="27" t="n">
        <v>5685</v>
      </c>
      <c r="AI163" s="27" t="n">
        <v>3711</v>
      </c>
      <c r="AJ163" s="27" t="n">
        <v>1864</v>
      </c>
      <c r="AK163" s="27" t="n">
        <v>3475</v>
      </c>
      <c r="AL163" s="27" t="n">
        <v>1777</v>
      </c>
      <c r="AM163" s="31" t="n">
        <f aca="false">AVERAGE(AA163:AL163)</f>
        <v>3234</v>
      </c>
      <c r="AN163" s="31" t="n">
        <f aca="false">STDEV(AA163:AL163)</f>
        <v>1373.85112333575</v>
      </c>
      <c r="AO163" s="31"/>
      <c r="AP163" s="32" t="n">
        <f aca="false">AM163/W163</f>
        <v>0.929987347110924</v>
      </c>
      <c r="AQ163" s="33" t="n">
        <f aca="false">TTEST(AA163:AL163,H163:V163,2,2)</f>
        <v>0.695959717281835</v>
      </c>
      <c r="AR163" s="34" t="s">
        <v>593</v>
      </c>
      <c r="AS163" s="35"/>
      <c r="AT163" s="35"/>
      <c r="AU163" s="35"/>
      <c r="AV163" s="35"/>
      <c r="AW163" s="35"/>
      <c r="AX163" s="35"/>
      <c r="AY163" s="35"/>
      <c r="AZ163" s="35"/>
      <c r="BA163" s="35"/>
      <c r="BB163" s="35"/>
      <c r="BC163" s="35"/>
      <c r="BD163" s="35"/>
      <c r="BE163" s="35"/>
      <c r="BF163" s="35"/>
      <c r="BG163" s="35"/>
      <c r="BH163" s="35"/>
      <c r="BI163" s="35"/>
      <c r="BJ163" s="35"/>
      <c r="BK163" s="35"/>
      <c r="BL163" s="35"/>
      <c r="BM163" s="35"/>
      <c r="BN163" s="35"/>
      <c r="BO163" s="35"/>
      <c r="BP163" s="35"/>
      <c r="BQ163" s="35"/>
      <c r="BR163" s="35"/>
      <c r="BS163" s="35"/>
      <c r="BT163" s="35"/>
      <c r="BU163" s="35"/>
      <c r="BV163" s="35"/>
      <c r="BW163" s="35"/>
      <c r="BX163" s="35"/>
      <c r="BY163" s="35"/>
      <c r="BZ163" s="35"/>
      <c r="CA163" s="35"/>
      <c r="CB163" s="35"/>
      <c r="CC163" s="35"/>
      <c r="CD163" s="35"/>
      <c r="CE163" s="35"/>
      <c r="CF163" s="35"/>
      <c r="CG163" s="35"/>
      <c r="CH163" s="35"/>
      <c r="CI163" s="35"/>
      <c r="CJ163" s="35"/>
      <c r="CK163" s="35"/>
      <c r="CL163" s="35"/>
      <c r="CM163" s="35"/>
      <c r="CN163" s="35"/>
      <c r="CO163" s="35"/>
      <c r="CP163" s="35"/>
      <c r="CQ163" s="35"/>
      <c r="CR163" s="35"/>
      <c r="CS163" s="35"/>
      <c r="CT163" s="35"/>
      <c r="CU163" s="35"/>
      <c r="CV163" s="35"/>
      <c r="DM163" s="36"/>
      <c r="DN163" s="36"/>
      <c r="DO163" s="35"/>
      <c r="DP163" s="35"/>
      <c r="DQ163" s="35"/>
      <c r="DR163" s="35"/>
      <c r="DS163" s="35"/>
      <c r="DT163" s="35"/>
      <c r="DU163" s="35"/>
      <c r="DV163" s="35"/>
      <c r="DW163" s="35"/>
      <c r="DX163" s="35"/>
      <c r="DY163" s="35"/>
      <c r="DZ163" s="35"/>
      <c r="EA163" s="35"/>
      <c r="EB163" s="35"/>
      <c r="EC163" s="35"/>
      <c r="ED163" s="35"/>
      <c r="EE163" s="35"/>
      <c r="EF163" s="35"/>
      <c r="EG163" s="35"/>
      <c r="EH163" s="35"/>
      <c r="EI163" s="35"/>
      <c r="EJ163" s="35"/>
      <c r="EK163" s="35"/>
      <c r="EL163" s="35"/>
      <c r="EM163" s="35"/>
      <c r="EN163" s="35"/>
      <c r="EO163" s="35"/>
      <c r="EP163" s="35"/>
      <c r="EQ163" s="35"/>
      <c r="ER163" s="35"/>
      <c r="ES163" s="35"/>
      <c r="ET163" s="35"/>
      <c r="EU163" s="35"/>
      <c r="EV163" s="35"/>
      <c r="EW163" s="35"/>
      <c r="EX163" s="35"/>
      <c r="EY163" s="35"/>
      <c r="EZ163" s="35"/>
      <c r="FA163" s="35"/>
      <c r="FB163" s="35"/>
      <c r="FC163" s="35"/>
      <c r="FD163" s="35"/>
      <c r="FE163" s="35"/>
      <c r="FF163" s="35"/>
      <c r="FG163" s="35"/>
      <c r="FH163" s="35"/>
      <c r="FI163" s="35"/>
      <c r="FJ163" s="35"/>
      <c r="FK163" s="35"/>
      <c r="FL163" s="35"/>
      <c r="FM163" s="35"/>
      <c r="FN163" s="35"/>
      <c r="FO163" s="35"/>
      <c r="FP163" s="35"/>
      <c r="FQ163" s="35"/>
      <c r="FR163" s="35"/>
      <c r="FS163" s="35"/>
      <c r="FT163" s="35"/>
      <c r="FU163" s="35"/>
      <c r="FV163" s="18"/>
      <c r="FW163" s="37"/>
    </row>
    <row r="164" customFormat="false" ht="18.75" hidden="false" customHeight="false" outlineLevel="0" collapsed="false">
      <c r="A164" s="26" t="s">
        <v>597</v>
      </c>
      <c r="B164" s="21" t="s">
        <v>598</v>
      </c>
      <c r="C164" s="21" t="s">
        <v>145</v>
      </c>
      <c r="D164" s="21" t="str">
        <f aca="false">HYPERLINK("http://eros.fiehnlab.ucdavis.edu:8080/binbase-compound/bin/show/233458?db=rtx5","233458")</f>
        <v>233458</v>
      </c>
      <c r="E164" s="21" t="s">
        <v>599</v>
      </c>
      <c r="F164" s="21" t="str">
        <f aca="false">HYPERLINK("http://www.genome.ad.jp/dbget-bin/www_bget?compound+C01601","C01601")</f>
        <v>C01601</v>
      </c>
      <c r="G164" s="21" t="str">
        <f aca="false">HYPERLINK("http://pubchem.ncbi.nlm.nih.gov/summary/summary.cgi?cid=8158","8158")</f>
        <v>8158</v>
      </c>
      <c r="H164" s="27" t="n">
        <v>26589</v>
      </c>
      <c r="I164" s="27" t="n">
        <v>37416</v>
      </c>
      <c r="J164" s="27" t="n">
        <v>34624</v>
      </c>
      <c r="K164" s="27" t="n">
        <v>45220</v>
      </c>
      <c r="L164" s="27" t="n">
        <v>57264</v>
      </c>
      <c r="M164" s="27" t="n">
        <v>36639</v>
      </c>
      <c r="N164" s="27" t="n">
        <v>52828</v>
      </c>
      <c r="O164" s="27" t="n">
        <v>30671</v>
      </c>
      <c r="P164" s="27" t="n">
        <v>27555</v>
      </c>
      <c r="Q164" s="27" t="n">
        <v>25907</v>
      </c>
      <c r="R164" s="27" t="n">
        <v>41362</v>
      </c>
      <c r="S164" s="27" t="n">
        <v>24910</v>
      </c>
      <c r="T164" s="27" t="n">
        <v>32799</v>
      </c>
      <c r="U164" s="27" t="n">
        <v>35577</v>
      </c>
      <c r="V164" s="27" t="n">
        <v>54333</v>
      </c>
      <c r="W164" s="28" t="n">
        <f aca="false">AVERAGE(H164:V164)</f>
        <v>37579.6</v>
      </c>
      <c r="X164" s="29" t="n">
        <f aca="false">STDEV(H164:V164)</f>
        <v>10608.76520888</v>
      </c>
      <c r="Y164" s="29"/>
      <c r="Z164" s="30"/>
      <c r="AA164" s="27" t="n">
        <v>29330</v>
      </c>
      <c r="AB164" s="27" t="n">
        <v>25325</v>
      </c>
      <c r="AC164" s="27" t="n">
        <v>23364</v>
      </c>
      <c r="AD164" s="27" t="n">
        <v>43926</v>
      </c>
      <c r="AE164" s="27" t="n">
        <v>49884</v>
      </c>
      <c r="AF164" s="27" t="n">
        <v>42401</v>
      </c>
      <c r="AG164" s="27" t="n">
        <v>29032</v>
      </c>
      <c r="AH164" s="27" t="n">
        <v>38714</v>
      </c>
      <c r="AI164" s="27" t="n">
        <v>27796</v>
      </c>
      <c r="AJ164" s="27" t="n">
        <v>48306</v>
      </c>
      <c r="AK164" s="27" t="n">
        <v>37493</v>
      </c>
      <c r="AL164" s="27" t="n">
        <v>24025</v>
      </c>
      <c r="AM164" s="31" t="n">
        <f aca="false">AVERAGE(AA164:AL164)</f>
        <v>34966.3333333333</v>
      </c>
      <c r="AN164" s="31" t="n">
        <f aca="false">STDEV(AA164:AL164)</f>
        <v>9639.61003863588</v>
      </c>
      <c r="AO164" s="31"/>
      <c r="AP164" s="32" t="n">
        <f aca="false">AM164/W164</f>
        <v>0.930460498071649</v>
      </c>
      <c r="AQ164" s="33" t="n">
        <f aca="false">TTEST(AA164:AL164,H164:V164,2,2)</f>
        <v>0.514077221381783</v>
      </c>
      <c r="AR164" s="34" t="s">
        <v>597</v>
      </c>
      <c r="AS164" s="35"/>
      <c r="AT164" s="35"/>
      <c r="AU164" s="35"/>
      <c r="AV164" s="35"/>
      <c r="AW164" s="35"/>
      <c r="AX164" s="35"/>
      <c r="AY164" s="35"/>
      <c r="AZ164" s="35"/>
      <c r="BA164" s="35"/>
      <c r="BB164" s="35"/>
      <c r="BC164" s="35"/>
      <c r="BD164" s="35"/>
      <c r="BE164" s="35"/>
      <c r="BF164" s="35"/>
      <c r="BG164" s="35"/>
      <c r="BH164" s="35"/>
      <c r="BI164" s="35"/>
      <c r="BJ164" s="35"/>
      <c r="BK164" s="35"/>
      <c r="BL164" s="35"/>
      <c r="BM164" s="35"/>
      <c r="BN164" s="35"/>
      <c r="BO164" s="35"/>
      <c r="BP164" s="35"/>
      <c r="BQ164" s="35"/>
      <c r="BR164" s="35"/>
      <c r="BS164" s="35"/>
      <c r="BT164" s="35"/>
      <c r="BU164" s="35"/>
      <c r="BV164" s="35"/>
      <c r="BW164" s="35"/>
      <c r="BX164" s="35"/>
      <c r="BY164" s="35"/>
      <c r="BZ164" s="35"/>
      <c r="CA164" s="35"/>
      <c r="CB164" s="35"/>
      <c r="CC164" s="35"/>
      <c r="CD164" s="35"/>
      <c r="CE164" s="35"/>
      <c r="CF164" s="35"/>
      <c r="CG164" s="35"/>
      <c r="CH164" s="35"/>
      <c r="CI164" s="35"/>
      <c r="CJ164" s="35"/>
      <c r="CK164" s="35"/>
      <c r="CL164" s="35"/>
      <c r="CM164" s="35"/>
      <c r="CN164" s="35"/>
      <c r="CO164" s="35"/>
      <c r="CP164" s="35"/>
      <c r="CQ164" s="35"/>
      <c r="CR164" s="35"/>
      <c r="CS164" s="35"/>
      <c r="CT164" s="35"/>
      <c r="CU164" s="35"/>
      <c r="CV164" s="35"/>
      <c r="DM164" s="36"/>
      <c r="DN164" s="36"/>
      <c r="DO164" s="35"/>
      <c r="DP164" s="35"/>
      <c r="DQ164" s="35"/>
      <c r="DR164" s="35"/>
      <c r="DS164" s="35"/>
      <c r="DT164" s="35"/>
      <c r="DU164" s="35"/>
      <c r="DV164" s="35"/>
      <c r="DW164" s="35"/>
      <c r="DX164" s="35"/>
      <c r="DY164" s="35"/>
      <c r="DZ164" s="35"/>
      <c r="EA164" s="35"/>
      <c r="EB164" s="35"/>
      <c r="EC164" s="35"/>
      <c r="ED164" s="35"/>
      <c r="EE164" s="35"/>
      <c r="EF164" s="35"/>
      <c r="EG164" s="35"/>
      <c r="EH164" s="35"/>
      <c r="EI164" s="35"/>
      <c r="EJ164" s="35"/>
      <c r="EK164" s="35"/>
      <c r="EL164" s="35"/>
      <c r="EM164" s="35"/>
      <c r="EN164" s="35"/>
      <c r="EO164" s="35"/>
      <c r="EP164" s="35"/>
      <c r="EQ164" s="35"/>
      <c r="ER164" s="35"/>
      <c r="ES164" s="35"/>
      <c r="ET164" s="35"/>
      <c r="EU164" s="35"/>
      <c r="EV164" s="35"/>
      <c r="EW164" s="35"/>
      <c r="EX164" s="35"/>
      <c r="EY164" s="35"/>
      <c r="EZ164" s="35"/>
      <c r="FA164" s="35"/>
      <c r="FB164" s="35"/>
      <c r="FC164" s="35"/>
      <c r="FD164" s="35"/>
      <c r="FE164" s="35"/>
      <c r="FF164" s="35"/>
      <c r="FG164" s="35"/>
      <c r="FH164" s="35"/>
      <c r="FI164" s="35"/>
      <c r="FJ164" s="35"/>
      <c r="FK164" s="35"/>
      <c r="FL164" s="35"/>
      <c r="FM164" s="35"/>
      <c r="FN164" s="35"/>
      <c r="FO164" s="35"/>
      <c r="FP164" s="35"/>
      <c r="FQ164" s="35"/>
      <c r="FR164" s="35"/>
      <c r="FS164" s="35"/>
      <c r="FT164" s="35"/>
      <c r="FU164" s="35"/>
      <c r="FV164" s="18"/>
      <c r="FW164" s="37"/>
    </row>
    <row r="165" customFormat="false" ht="18.75" hidden="false" customHeight="false" outlineLevel="0" collapsed="false">
      <c r="A165" s="26" t="s">
        <v>600</v>
      </c>
      <c r="B165" s="21" t="s">
        <v>601</v>
      </c>
      <c r="C165" s="21" t="s">
        <v>290</v>
      </c>
      <c r="D165" s="21" t="str">
        <f aca="false">HYPERLINK("http://eros.fiehnlab.ucdavis.edu:8080/binbase-compound/bin/show/271050?db=rtx5","271050")</f>
        <v>271050</v>
      </c>
      <c r="E165" s="21" t="s">
        <v>602</v>
      </c>
      <c r="F165" s="21"/>
      <c r="G165" s="21"/>
      <c r="H165" s="27" t="n">
        <v>4533</v>
      </c>
      <c r="I165" s="27" t="n">
        <v>2437</v>
      </c>
      <c r="J165" s="27" t="n">
        <v>13913</v>
      </c>
      <c r="K165" s="27" t="n">
        <v>6404</v>
      </c>
      <c r="L165" s="27" t="n">
        <v>11075</v>
      </c>
      <c r="M165" s="27" t="n">
        <v>10560</v>
      </c>
      <c r="N165" s="27" t="n">
        <v>20863</v>
      </c>
      <c r="O165" s="27" t="n">
        <v>4819</v>
      </c>
      <c r="P165" s="27" t="n">
        <v>2786</v>
      </c>
      <c r="Q165" s="27" t="n">
        <v>6707</v>
      </c>
      <c r="R165" s="27" t="n">
        <v>14510</v>
      </c>
      <c r="S165" s="27" t="n">
        <v>2834</v>
      </c>
      <c r="T165" s="27" t="n">
        <v>3243</v>
      </c>
      <c r="U165" s="27" t="n">
        <v>12959</v>
      </c>
      <c r="V165" s="27" t="n">
        <v>17886</v>
      </c>
      <c r="W165" s="28" t="n">
        <f aca="false">AVERAGE(H165:V165)</f>
        <v>9035.26666666667</v>
      </c>
      <c r="X165" s="29" t="n">
        <f aca="false">STDEV(H165:V165)</f>
        <v>5969.35608476046</v>
      </c>
      <c r="Y165" s="29"/>
      <c r="Z165" s="30"/>
      <c r="AA165" s="27" t="n">
        <v>3119</v>
      </c>
      <c r="AB165" s="27" t="n">
        <v>6953</v>
      </c>
      <c r="AC165" s="27" t="n">
        <v>4643</v>
      </c>
      <c r="AD165" s="27" t="n">
        <v>25075</v>
      </c>
      <c r="AE165" s="27" t="n">
        <v>7968</v>
      </c>
      <c r="AF165" s="27" t="n">
        <v>2262</v>
      </c>
      <c r="AG165" s="27" t="n">
        <v>2557</v>
      </c>
      <c r="AH165" s="27" t="n">
        <v>2149</v>
      </c>
      <c r="AI165" s="27" t="n">
        <v>10692</v>
      </c>
      <c r="AJ165" s="27" t="n">
        <v>26037</v>
      </c>
      <c r="AK165" s="27" t="n">
        <v>3791</v>
      </c>
      <c r="AL165" s="27" t="n">
        <v>5701</v>
      </c>
      <c r="AM165" s="31" t="n">
        <f aca="false">AVERAGE(AA165:AL165)</f>
        <v>8412.25</v>
      </c>
      <c r="AN165" s="31" t="n">
        <f aca="false">STDEV(AA165:AL165)</f>
        <v>8410.34793491706</v>
      </c>
      <c r="AO165" s="31"/>
      <c r="AP165" s="32" t="n">
        <f aca="false">AM165/W165</f>
        <v>0.931046122969992</v>
      </c>
      <c r="AQ165" s="33" t="n">
        <f aca="false">TTEST(AA165:AL165,H165:V165,2,2)</f>
        <v>0.82374586484358</v>
      </c>
      <c r="AR165" s="34" t="s">
        <v>600</v>
      </c>
      <c r="AS165" s="35"/>
      <c r="AT165" s="35"/>
      <c r="AU165" s="35"/>
      <c r="AV165" s="35"/>
      <c r="AW165" s="35"/>
      <c r="AX165" s="35"/>
      <c r="AY165" s="35"/>
      <c r="AZ165" s="35"/>
      <c r="BA165" s="35"/>
      <c r="BB165" s="35"/>
      <c r="BC165" s="35"/>
      <c r="BD165" s="35"/>
      <c r="BE165" s="35"/>
      <c r="BF165" s="35"/>
      <c r="BG165" s="35"/>
      <c r="BH165" s="35"/>
      <c r="BI165" s="35"/>
      <c r="BJ165" s="35"/>
      <c r="BK165" s="35"/>
      <c r="BL165" s="35"/>
      <c r="BM165" s="35"/>
      <c r="BN165" s="35"/>
      <c r="BO165" s="35"/>
      <c r="BP165" s="35"/>
      <c r="BQ165" s="35"/>
      <c r="BR165" s="35"/>
      <c r="BS165" s="35"/>
      <c r="BT165" s="35"/>
      <c r="BU165" s="35"/>
      <c r="BV165" s="35"/>
      <c r="BW165" s="35"/>
      <c r="BX165" s="35"/>
      <c r="BY165" s="35"/>
      <c r="BZ165" s="35"/>
      <c r="CA165" s="35"/>
      <c r="CB165" s="35"/>
      <c r="CC165" s="35"/>
      <c r="CD165" s="35"/>
      <c r="CE165" s="35"/>
      <c r="CF165" s="35"/>
      <c r="CG165" s="35"/>
      <c r="CH165" s="35"/>
      <c r="CI165" s="35"/>
      <c r="CJ165" s="35"/>
      <c r="CK165" s="35"/>
      <c r="CL165" s="35"/>
      <c r="CM165" s="35"/>
      <c r="CN165" s="35"/>
      <c r="CO165" s="35"/>
      <c r="CP165" s="35"/>
      <c r="CQ165" s="35"/>
      <c r="CR165" s="35"/>
      <c r="CS165" s="35"/>
      <c r="CT165" s="35"/>
      <c r="CU165" s="35"/>
      <c r="CV165" s="35"/>
      <c r="DM165" s="36"/>
      <c r="DN165" s="36"/>
      <c r="DO165" s="35"/>
      <c r="DP165" s="35"/>
      <c r="DQ165" s="35"/>
      <c r="DR165" s="35"/>
      <c r="DS165" s="35"/>
      <c r="DT165" s="35"/>
      <c r="DU165" s="35"/>
      <c r="DV165" s="35"/>
      <c r="DW165" s="35"/>
      <c r="DX165" s="35"/>
      <c r="DY165" s="35"/>
      <c r="DZ165" s="35"/>
      <c r="EA165" s="35"/>
      <c r="EB165" s="35"/>
      <c r="EC165" s="35"/>
      <c r="ED165" s="35"/>
      <c r="EE165" s="35"/>
      <c r="EF165" s="35"/>
      <c r="EG165" s="35"/>
      <c r="EH165" s="35"/>
      <c r="EI165" s="35"/>
      <c r="EJ165" s="35"/>
      <c r="EK165" s="35"/>
      <c r="EL165" s="35"/>
      <c r="EM165" s="35"/>
      <c r="EN165" s="35"/>
      <c r="EO165" s="35"/>
      <c r="EP165" s="35"/>
      <c r="EQ165" s="35"/>
      <c r="ER165" s="35"/>
      <c r="ES165" s="35"/>
      <c r="ET165" s="35"/>
      <c r="EU165" s="35"/>
      <c r="EV165" s="35"/>
      <c r="EW165" s="35"/>
      <c r="EX165" s="35"/>
      <c r="EY165" s="35"/>
      <c r="EZ165" s="35"/>
      <c r="FA165" s="35"/>
      <c r="FB165" s="35"/>
      <c r="FC165" s="35"/>
      <c r="FD165" s="35"/>
      <c r="FE165" s="35"/>
      <c r="FF165" s="35"/>
      <c r="FG165" s="35"/>
      <c r="FH165" s="35"/>
      <c r="FI165" s="35"/>
      <c r="FJ165" s="35"/>
      <c r="FK165" s="35"/>
      <c r="FL165" s="35"/>
      <c r="FM165" s="35"/>
      <c r="FN165" s="35"/>
      <c r="FO165" s="35"/>
      <c r="FP165" s="35"/>
      <c r="FQ165" s="35"/>
      <c r="FR165" s="35"/>
      <c r="FS165" s="35"/>
      <c r="FT165" s="35"/>
      <c r="FU165" s="35"/>
      <c r="FV165" s="18"/>
      <c r="FW165" s="37"/>
    </row>
    <row r="166" customFormat="false" ht="18.75" hidden="false" customHeight="false" outlineLevel="0" collapsed="false">
      <c r="A166" s="26" t="s">
        <v>603</v>
      </c>
      <c r="B166" s="21" t="s">
        <v>604</v>
      </c>
      <c r="C166" s="21" t="s">
        <v>605</v>
      </c>
      <c r="D166" s="21" t="str">
        <f aca="false">HYPERLINK("http://eros.fiehnlab.ucdavis.edu:8080/binbase-compound/bin/show/331346?db=rtx5","331346")</f>
        <v>331346</v>
      </c>
      <c r="E166" s="21" t="s">
        <v>606</v>
      </c>
      <c r="F166" s="21" t="str">
        <f aca="false">HYPERLINK("http://www.genome.ad.jp/dbget-bin/www_bget?compound+C06423","C06423")</f>
        <v>C06423</v>
      </c>
      <c r="G166" s="21" t="str">
        <f aca="false">HYPERLINK("http://pubchem.ncbi.nlm.nih.gov/summary/summary.cgi?cid=379","379")</f>
        <v>379</v>
      </c>
      <c r="H166" s="27" t="n">
        <v>2672</v>
      </c>
      <c r="I166" s="27" t="n">
        <v>2780</v>
      </c>
      <c r="J166" s="27" t="n">
        <v>6981</v>
      </c>
      <c r="K166" s="27" t="n">
        <v>4303</v>
      </c>
      <c r="L166" s="27" t="n">
        <v>3735</v>
      </c>
      <c r="M166" s="27" t="n">
        <v>3154</v>
      </c>
      <c r="N166" s="27" t="n">
        <v>3099</v>
      </c>
      <c r="O166" s="27" t="n">
        <v>3284</v>
      </c>
      <c r="P166" s="27" t="n">
        <v>2045</v>
      </c>
      <c r="Q166" s="27" t="n">
        <v>2527</v>
      </c>
      <c r="R166" s="27" t="n">
        <v>3406</v>
      </c>
      <c r="S166" s="27" t="n">
        <v>2480</v>
      </c>
      <c r="T166" s="27" t="n">
        <v>2472</v>
      </c>
      <c r="U166" s="27" t="n">
        <v>4606</v>
      </c>
      <c r="V166" s="27" t="n">
        <v>4867</v>
      </c>
      <c r="W166" s="28" t="n">
        <f aca="false">AVERAGE(H166:V166)</f>
        <v>3494.06666666667</v>
      </c>
      <c r="X166" s="29" t="n">
        <f aca="false">STDEV(H166:V166)</f>
        <v>1270.81871623132</v>
      </c>
      <c r="Y166" s="29"/>
      <c r="Z166" s="30"/>
      <c r="AA166" s="27" t="n">
        <v>2412</v>
      </c>
      <c r="AB166" s="27" t="n">
        <v>3215</v>
      </c>
      <c r="AC166" s="27" t="n">
        <v>2770</v>
      </c>
      <c r="AD166" s="27" t="n">
        <v>3668</v>
      </c>
      <c r="AE166" s="27" t="n">
        <v>5725</v>
      </c>
      <c r="AF166" s="27" t="n">
        <v>2530</v>
      </c>
      <c r="AG166" s="27" t="n">
        <v>3036</v>
      </c>
      <c r="AH166" s="27" t="n">
        <v>3204</v>
      </c>
      <c r="AI166" s="27" t="n">
        <v>2631</v>
      </c>
      <c r="AJ166" s="27" t="n">
        <v>4359</v>
      </c>
      <c r="AK166" s="27" t="n">
        <v>2675</v>
      </c>
      <c r="AL166" s="27" t="n">
        <v>2828</v>
      </c>
      <c r="AM166" s="31" t="n">
        <f aca="false">AVERAGE(AA166:AL166)</f>
        <v>3254.41666666667</v>
      </c>
      <c r="AN166" s="31" t="n">
        <f aca="false">STDEV(AA166:AL166)</f>
        <v>949.739051082725</v>
      </c>
      <c r="AO166" s="31"/>
      <c r="AP166" s="32" t="n">
        <f aca="false">AM166/W166</f>
        <v>0.931412298944878</v>
      </c>
      <c r="AQ166" s="33" t="n">
        <f aca="false">TTEST(AA166:AL166,H166:V166,2,2)</f>
        <v>0.592321728031141</v>
      </c>
      <c r="AR166" s="34" t="s">
        <v>603</v>
      </c>
      <c r="AS166" s="35"/>
      <c r="AT166" s="35"/>
      <c r="AU166" s="35"/>
      <c r="AV166" s="35"/>
      <c r="AW166" s="35"/>
      <c r="AX166" s="35"/>
      <c r="AY166" s="35"/>
      <c r="AZ166" s="35"/>
      <c r="BA166" s="35"/>
      <c r="BB166" s="35"/>
      <c r="BC166" s="35"/>
      <c r="BD166" s="35"/>
      <c r="BE166" s="35"/>
      <c r="BF166" s="35"/>
      <c r="BG166" s="35"/>
      <c r="BH166" s="35"/>
      <c r="BI166" s="35"/>
      <c r="BJ166" s="35"/>
      <c r="BK166" s="35"/>
      <c r="BL166" s="35"/>
      <c r="BM166" s="35"/>
      <c r="BN166" s="35"/>
      <c r="BO166" s="35"/>
      <c r="BP166" s="35"/>
      <c r="BQ166" s="35"/>
      <c r="BR166" s="35"/>
      <c r="BS166" s="35"/>
      <c r="BT166" s="35"/>
      <c r="BU166" s="35"/>
      <c r="BV166" s="35"/>
      <c r="BW166" s="35"/>
      <c r="BX166" s="35"/>
      <c r="BY166" s="35"/>
      <c r="BZ166" s="35"/>
      <c r="CA166" s="35"/>
      <c r="CB166" s="35"/>
      <c r="CC166" s="35"/>
      <c r="CD166" s="35"/>
      <c r="CE166" s="35"/>
      <c r="CF166" s="35"/>
      <c r="CG166" s="35"/>
      <c r="CH166" s="35"/>
      <c r="CI166" s="35"/>
      <c r="CJ166" s="35"/>
      <c r="CK166" s="35"/>
      <c r="CL166" s="35"/>
      <c r="CM166" s="35"/>
      <c r="CN166" s="35"/>
      <c r="CO166" s="35"/>
      <c r="CP166" s="35"/>
      <c r="CQ166" s="35"/>
      <c r="CR166" s="35"/>
      <c r="CS166" s="35"/>
      <c r="CT166" s="35"/>
      <c r="CU166" s="35"/>
      <c r="CV166" s="35"/>
      <c r="DM166" s="36"/>
      <c r="DN166" s="36"/>
      <c r="DO166" s="35"/>
      <c r="DP166" s="35"/>
      <c r="DQ166" s="35"/>
      <c r="DR166" s="35"/>
      <c r="DS166" s="35"/>
      <c r="DT166" s="35"/>
      <c r="DU166" s="35"/>
      <c r="DV166" s="35"/>
      <c r="DW166" s="35"/>
      <c r="DX166" s="35"/>
      <c r="DY166" s="35"/>
      <c r="DZ166" s="35"/>
      <c r="EA166" s="35"/>
      <c r="EB166" s="35"/>
      <c r="EC166" s="35"/>
      <c r="ED166" s="35"/>
      <c r="EE166" s="35"/>
      <c r="EF166" s="35"/>
      <c r="EG166" s="35"/>
      <c r="EH166" s="35"/>
      <c r="EI166" s="35"/>
      <c r="EJ166" s="35"/>
      <c r="EK166" s="35"/>
      <c r="EL166" s="35"/>
      <c r="EM166" s="35"/>
      <c r="EN166" s="35"/>
      <c r="EO166" s="35"/>
      <c r="EP166" s="35"/>
      <c r="EQ166" s="35"/>
      <c r="ER166" s="35"/>
      <c r="ES166" s="35"/>
      <c r="ET166" s="35"/>
      <c r="EU166" s="35"/>
      <c r="EV166" s="35"/>
      <c r="EW166" s="35"/>
      <c r="EX166" s="35"/>
      <c r="EY166" s="35"/>
      <c r="EZ166" s="35"/>
      <c r="FA166" s="35"/>
      <c r="FB166" s="35"/>
      <c r="FC166" s="35"/>
      <c r="FD166" s="35"/>
      <c r="FE166" s="35"/>
      <c r="FF166" s="35"/>
      <c r="FG166" s="35"/>
      <c r="FH166" s="35"/>
      <c r="FI166" s="35"/>
      <c r="FJ166" s="35"/>
      <c r="FK166" s="35"/>
      <c r="FL166" s="35"/>
      <c r="FM166" s="35"/>
      <c r="FN166" s="35"/>
      <c r="FO166" s="35"/>
      <c r="FP166" s="35"/>
      <c r="FQ166" s="35"/>
      <c r="FR166" s="35"/>
      <c r="FS166" s="35"/>
      <c r="FT166" s="35"/>
      <c r="FU166" s="35"/>
      <c r="FV166" s="18"/>
      <c r="FW166" s="37"/>
    </row>
    <row r="167" customFormat="false" ht="18.75" hidden="false" customHeight="false" outlineLevel="0" collapsed="false">
      <c r="A167" s="26" t="s">
        <v>607</v>
      </c>
      <c r="B167" s="21" t="s">
        <v>608</v>
      </c>
      <c r="C167" s="21" t="s">
        <v>160</v>
      </c>
      <c r="D167" s="21" t="str">
        <f aca="false">HYPERLINK("http://eros.fiehnlab.ucdavis.edu:8080/binbase-compound/bin/show/222169?db=rtx5","222169")</f>
        <v>222169</v>
      </c>
      <c r="E167" s="21" t="s">
        <v>609</v>
      </c>
      <c r="F167" s="21"/>
      <c r="G167" s="21"/>
      <c r="H167" s="27" t="n">
        <v>798</v>
      </c>
      <c r="I167" s="27" t="n">
        <v>912</v>
      </c>
      <c r="J167" s="27" t="n">
        <v>1127</v>
      </c>
      <c r="K167" s="27" t="n">
        <v>4336</v>
      </c>
      <c r="L167" s="27" t="n">
        <v>9409</v>
      </c>
      <c r="M167" s="27" t="n">
        <v>3674</v>
      </c>
      <c r="N167" s="27" t="n">
        <v>1913</v>
      </c>
      <c r="O167" s="27" t="n">
        <v>224</v>
      </c>
      <c r="P167" s="27" t="n">
        <v>6334</v>
      </c>
      <c r="Q167" s="27" t="n">
        <v>3628</v>
      </c>
      <c r="R167" s="27" t="n">
        <v>3571</v>
      </c>
      <c r="S167" s="27" t="n">
        <v>840</v>
      </c>
      <c r="T167" s="27" t="n">
        <v>1823</v>
      </c>
      <c r="U167" s="27" t="n">
        <v>4156</v>
      </c>
      <c r="V167" s="27" t="n">
        <v>926</v>
      </c>
      <c r="W167" s="28" t="n">
        <f aca="false">AVERAGE(H167:V167)</f>
        <v>2911.4</v>
      </c>
      <c r="X167" s="29" t="n">
        <f aca="false">STDEV(H167:V167)</f>
        <v>2511.77011573227</v>
      </c>
      <c r="Y167" s="29"/>
      <c r="Z167" s="30"/>
      <c r="AA167" s="27" t="n">
        <v>632</v>
      </c>
      <c r="AB167" s="27" t="n">
        <v>4091</v>
      </c>
      <c r="AC167" s="27" t="n">
        <v>3962</v>
      </c>
      <c r="AD167" s="27" t="n">
        <v>3900</v>
      </c>
      <c r="AE167" s="27" t="n">
        <v>4994</v>
      </c>
      <c r="AF167" s="27" t="n">
        <v>831</v>
      </c>
      <c r="AG167" s="27" t="n">
        <v>1425</v>
      </c>
      <c r="AH167" s="27" t="n">
        <v>614</v>
      </c>
      <c r="AI167" s="27" t="n">
        <v>5227</v>
      </c>
      <c r="AJ167" s="27" t="n">
        <v>2244</v>
      </c>
      <c r="AK167" s="27" t="n">
        <v>4068</v>
      </c>
      <c r="AL167" s="27" t="n">
        <v>614</v>
      </c>
      <c r="AM167" s="31" t="n">
        <f aca="false">AVERAGE(AA167:AL167)</f>
        <v>2716.83333333333</v>
      </c>
      <c r="AN167" s="31" t="n">
        <f aca="false">STDEV(AA167:AL167)</f>
        <v>1828.80615968368</v>
      </c>
      <c r="AO167" s="31"/>
      <c r="AP167" s="32" t="n">
        <f aca="false">AM167/W167</f>
        <v>0.933170754047308</v>
      </c>
      <c r="AQ167" s="33" t="n">
        <f aca="false">TTEST(AA167:AL167,H167:V167,2,2)</f>
        <v>0.824145056127288</v>
      </c>
      <c r="AR167" s="34" t="s">
        <v>607</v>
      </c>
      <c r="AS167" s="35"/>
      <c r="AT167" s="35"/>
      <c r="AU167" s="35"/>
      <c r="AV167" s="35"/>
      <c r="AW167" s="35"/>
      <c r="AX167" s="35"/>
      <c r="AY167" s="35"/>
      <c r="AZ167" s="35"/>
      <c r="BA167" s="35"/>
      <c r="BB167" s="35"/>
      <c r="BC167" s="35"/>
      <c r="BD167" s="35"/>
      <c r="BE167" s="35"/>
      <c r="BF167" s="35"/>
      <c r="BG167" s="35"/>
      <c r="BH167" s="35"/>
      <c r="BI167" s="35"/>
      <c r="BJ167" s="35"/>
      <c r="BK167" s="35"/>
      <c r="BL167" s="35"/>
      <c r="BM167" s="35"/>
      <c r="BN167" s="35"/>
      <c r="BO167" s="35"/>
      <c r="BP167" s="35"/>
      <c r="BQ167" s="35"/>
      <c r="BR167" s="35"/>
      <c r="BS167" s="35"/>
      <c r="BT167" s="35"/>
      <c r="BU167" s="35"/>
      <c r="BV167" s="35"/>
      <c r="BW167" s="35"/>
      <c r="BX167" s="35"/>
      <c r="BY167" s="35"/>
      <c r="BZ167" s="35"/>
      <c r="CA167" s="35"/>
      <c r="CB167" s="35"/>
      <c r="CC167" s="35"/>
      <c r="CD167" s="35"/>
      <c r="CE167" s="35"/>
      <c r="CF167" s="35"/>
      <c r="CG167" s="35"/>
      <c r="CH167" s="35"/>
      <c r="CI167" s="35"/>
      <c r="CJ167" s="35"/>
      <c r="CK167" s="35"/>
      <c r="CL167" s="35"/>
      <c r="CM167" s="35"/>
      <c r="CN167" s="35"/>
      <c r="CO167" s="35"/>
      <c r="CP167" s="35"/>
      <c r="CQ167" s="35"/>
      <c r="CR167" s="35"/>
      <c r="CS167" s="35"/>
      <c r="CT167" s="35"/>
      <c r="CU167" s="35"/>
      <c r="CV167" s="35"/>
      <c r="DM167" s="36"/>
      <c r="DN167" s="36"/>
      <c r="DO167" s="35"/>
      <c r="DP167" s="35"/>
      <c r="DQ167" s="35"/>
      <c r="DR167" s="35"/>
      <c r="DS167" s="35"/>
      <c r="DT167" s="35"/>
      <c r="DU167" s="35"/>
      <c r="DV167" s="35"/>
      <c r="DW167" s="35"/>
      <c r="DX167" s="35"/>
      <c r="DY167" s="35"/>
      <c r="DZ167" s="35"/>
      <c r="EA167" s="35"/>
      <c r="EB167" s="35"/>
      <c r="EC167" s="35"/>
      <c r="ED167" s="35"/>
      <c r="EE167" s="35"/>
      <c r="EF167" s="35"/>
      <c r="EG167" s="35"/>
      <c r="EH167" s="35"/>
      <c r="EI167" s="35"/>
      <c r="EJ167" s="35"/>
      <c r="EK167" s="35"/>
      <c r="EL167" s="35"/>
      <c r="EM167" s="35"/>
      <c r="EN167" s="35"/>
      <c r="EO167" s="35"/>
      <c r="EP167" s="35"/>
      <c r="EQ167" s="35"/>
      <c r="ER167" s="35"/>
      <c r="ES167" s="35"/>
      <c r="ET167" s="35"/>
      <c r="EU167" s="35"/>
      <c r="EV167" s="35"/>
      <c r="EW167" s="35"/>
      <c r="EX167" s="35"/>
      <c r="EY167" s="35"/>
      <c r="EZ167" s="35"/>
      <c r="FA167" s="35"/>
      <c r="FB167" s="35"/>
      <c r="FC167" s="35"/>
      <c r="FD167" s="35"/>
      <c r="FE167" s="35"/>
      <c r="FF167" s="35"/>
      <c r="FG167" s="35"/>
      <c r="FH167" s="35"/>
      <c r="FI167" s="35"/>
      <c r="FJ167" s="35"/>
      <c r="FK167" s="35"/>
      <c r="FL167" s="35"/>
      <c r="FM167" s="35"/>
      <c r="FN167" s="35"/>
      <c r="FO167" s="35"/>
      <c r="FP167" s="35"/>
      <c r="FQ167" s="35"/>
      <c r="FR167" s="35"/>
      <c r="FS167" s="35"/>
      <c r="FT167" s="35"/>
      <c r="FU167" s="35"/>
      <c r="FV167" s="18"/>
      <c r="FW167" s="37"/>
    </row>
    <row r="168" customFormat="false" ht="18.75" hidden="false" customHeight="false" outlineLevel="0" collapsed="false">
      <c r="A168" s="26" t="s">
        <v>610</v>
      </c>
      <c r="B168" s="21" t="s">
        <v>611</v>
      </c>
      <c r="C168" s="21" t="s">
        <v>115</v>
      </c>
      <c r="D168" s="21" t="str">
        <f aca="false">HYPERLINK("http://eros.fiehnlab.ucdavis.edu:8080/binbase-compound/bin/show/213381?db=rtx5","213381")</f>
        <v>213381</v>
      </c>
      <c r="E168" s="21" t="s">
        <v>612</v>
      </c>
      <c r="F168" s="21" t="str">
        <f aca="false">HYPERLINK("http://www.genome.ad.jp/dbget-bin/www_bget?compound+C02067","C02067")</f>
        <v>C02067</v>
      </c>
      <c r="G168" s="21" t="str">
        <f aca="false">HYPERLINK("http://pubchem.ncbi.nlm.nih.gov/summary/summary.cgi?cid=15047","15047")</f>
        <v>15047</v>
      </c>
      <c r="H168" s="27" t="n">
        <v>5245</v>
      </c>
      <c r="I168" s="27" t="n">
        <v>4360</v>
      </c>
      <c r="J168" s="27" t="n">
        <v>2212</v>
      </c>
      <c r="K168" s="27" t="n">
        <v>3240</v>
      </c>
      <c r="L168" s="27" t="n">
        <v>3902</v>
      </c>
      <c r="M168" s="27" t="n">
        <v>4280</v>
      </c>
      <c r="N168" s="27" t="n">
        <v>4151</v>
      </c>
      <c r="O168" s="27" t="n">
        <v>3671</v>
      </c>
      <c r="P168" s="27" t="n">
        <v>4564</v>
      </c>
      <c r="Q168" s="27" t="n">
        <v>2692</v>
      </c>
      <c r="R168" s="27" t="n">
        <v>3898</v>
      </c>
      <c r="S168" s="27" t="n">
        <v>4739</v>
      </c>
      <c r="T168" s="27" t="n">
        <v>3747</v>
      </c>
      <c r="U168" s="27" t="n">
        <v>3036</v>
      </c>
      <c r="V168" s="27" t="n">
        <v>3846</v>
      </c>
      <c r="W168" s="28" t="n">
        <f aca="false">AVERAGE(H168:V168)</f>
        <v>3838.86666666667</v>
      </c>
      <c r="X168" s="29" t="n">
        <f aca="false">STDEV(H168:V168)</f>
        <v>796.701312257223</v>
      </c>
      <c r="Y168" s="29"/>
      <c r="Z168" s="30"/>
      <c r="AA168" s="27" t="n">
        <v>3409</v>
      </c>
      <c r="AB168" s="27" t="n">
        <v>2724</v>
      </c>
      <c r="AC168" s="27" t="n">
        <v>3261</v>
      </c>
      <c r="AD168" s="27" t="n">
        <v>2192</v>
      </c>
      <c r="AE168" s="27" t="n">
        <v>3342</v>
      </c>
      <c r="AF168" s="27" t="n">
        <v>4898</v>
      </c>
      <c r="AG168" s="27" t="n">
        <v>4696</v>
      </c>
      <c r="AH168" s="27" t="n">
        <v>3394</v>
      </c>
      <c r="AI168" s="27" t="n">
        <v>4347</v>
      </c>
      <c r="AJ168" s="27" t="n">
        <v>2641</v>
      </c>
      <c r="AK168" s="27" t="n">
        <v>3996</v>
      </c>
      <c r="AL168" s="27" t="n">
        <v>4134</v>
      </c>
      <c r="AM168" s="31" t="n">
        <f aca="false">AVERAGE(AA168:AL168)</f>
        <v>3586.16666666667</v>
      </c>
      <c r="AN168" s="31" t="n">
        <f aca="false">STDEV(AA168:AL168)</f>
        <v>842.810647701361</v>
      </c>
      <c r="AO168" s="31"/>
      <c r="AP168" s="32" t="n">
        <f aca="false">AM168/W168</f>
        <v>0.934173280308424</v>
      </c>
      <c r="AQ168" s="33" t="n">
        <f aca="false">TTEST(AA168:AL168,H168:V168,2,2)</f>
        <v>0.43220783741463</v>
      </c>
      <c r="AR168" s="34" t="s">
        <v>610</v>
      </c>
      <c r="AS168" s="35"/>
      <c r="AT168" s="35"/>
      <c r="AU168" s="35"/>
      <c r="AV168" s="35"/>
      <c r="AW168" s="35"/>
      <c r="AX168" s="35"/>
      <c r="AY168" s="35"/>
      <c r="AZ168" s="35"/>
      <c r="BA168" s="35"/>
      <c r="BB168" s="35"/>
      <c r="BC168" s="35"/>
      <c r="BD168" s="35"/>
      <c r="BE168" s="35"/>
      <c r="BF168" s="35"/>
      <c r="BG168" s="35"/>
      <c r="BH168" s="35"/>
      <c r="BI168" s="35"/>
      <c r="BJ168" s="35"/>
      <c r="BK168" s="35"/>
      <c r="BL168" s="35"/>
      <c r="BM168" s="35"/>
      <c r="BN168" s="35"/>
      <c r="BO168" s="35"/>
      <c r="BP168" s="35"/>
      <c r="BQ168" s="35"/>
      <c r="BR168" s="35"/>
      <c r="BS168" s="35"/>
      <c r="BT168" s="35"/>
      <c r="BU168" s="35"/>
      <c r="BV168" s="35"/>
      <c r="BW168" s="35"/>
      <c r="BX168" s="35"/>
      <c r="BY168" s="35"/>
      <c r="BZ168" s="35"/>
      <c r="CA168" s="35"/>
      <c r="CB168" s="35"/>
      <c r="CC168" s="35"/>
      <c r="CD168" s="35"/>
      <c r="CE168" s="35"/>
      <c r="CF168" s="35"/>
      <c r="CG168" s="35"/>
      <c r="CH168" s="35"/>
      <c r="CI168" s="35"/>
      <c r="CJ168" s="35"/>
      <c r="CK168" s="35"/>
      <c r="CL168" s="35"/>
      <c r="CM168" s="35"/>
      <c r="CN168" s="35"/>
      <c r="CO168" s="35"/>
      <c r="CP168" s="35"/>
      <c r="CQ168" s="35"/>
      <c r="CR168" s="35"/>
      <c r="CS168" s="35"/>
      <c r="CT168" s="35"/>
      <c r="CU168" s="35"/>
      <c r="CV168" s="35"/>
      <c r="DM168" s="36"/>
      <c r="DN168" s="36"/>
      <c r="DO168" s="35"/>
      <c r="DP168" s="35"/>
      <c r="DQ168" s="35"/>
      <c r="DR168" s="35"/>
      <c r="DS168" s="35"/>
      <c r="DT168" s="35"/>
      <c r="DU168" s="35"/>
      <c r="DV168" s="35"/>
      <c r="DW168" s="35"/>
      <c r="DX168" s="35"/>
      <c r="DY168" s="35"/>
      <c r="DZ168" s="35"/>
      <c r="EA168" s="35"/>
      <c r="EB168" s="35"/>
      <c r="EC168" s="35"/>
      <c r="ED168" s="35"/>
      <c r="EE168" s="35"/>
      <c r="EF168" s="35"/>
      <c r="EG168" s="35"/>
      <c r="EH168" s="35"/>
      <c r="EI168" s="35"/>
      <c r="EJ168" s="35"/>
      <c r="EK168" s="35"/>
      <c r="EL168" s="35"/>
      <c r="EM168" s="35"/>
      <c r="EN168" s="35"/>
      <c r="EO168" s="35"/>
      <c r="EP168" s="35"/>
      <c r="EQ168" s="35"/>
      <c r="ER168" s="35"/>
      <c r="ES168" s="35"/>
      <c r="ET168" s="35"/>
      <c r="EU168" s="35"/>
      <c r="EV168" s="35"/>
      <c r="EW168" s="35"/>
      <c r="EX168" s="35"/>
      <c r="EY168" s="35"/>
      <c r="EZ168" s="35"/>
      <c r="FA168" s="35"/>
      <c r="FB168" s="35"/>
      <c r="FC168" s="35"/>
      <c r="FD168" s="35"/>
      <c r="FE168" s="35"/>
      <c r="FF168" s="35"/>
      <c r="FG168" s="35"/>
      <c r="FH168" s="35"/>
      <c r="FI168" s="35"/>
      <c r="FJ168" s="35"/>
      <c r="FK168" s="35"/>
      <c r="FL168" s="35"/>
      <c r="FM168" s="35"/>
      <c r="FN168" s="35"/>
      <c r="FO168" s="35"/>
      <c r="FP168" s="35"/>
      <c r="FQ168" s="35"/>
      <c r="FR168" s="35"/>
      <c r="FS168" s="35"/>
      <c r="FT168" s="35"/>
      <c r="FU168" s="35"/>
      <c r="FV168" s="18"/>
      <c r="FW168" s="37"/>
    </row>
    <row r="169" customFormat="false" ht="18.75" hidden="false" customHeight="false" outlineLevel="0" collapsed="false">
      <c r="A169" s="26" t="s">
        <v>613</v>
      </c>
      <c r="B169" s="21" t="s">
        <v>614</v>
      </c>
      <c r="C169" s="21" t="s">
        <v>615</v>
      </c>
      <c r="D169" s="21" t="str">
        <f aca="false">HYPERLINK("http://eros.fiehnlab.ucdavis.edu:8080/binbase-compound/bin/show/210512?db=rtx5","210512")</f>
        <v>210512</v>
      </c>
      <c r="E169" s="21" t="s">
        <v>616</v>
      </c>
      <c r="F169" s="21" t="str">
        <f aca="false">HYPERLINK("http://www.genome.ad.jp/dbget-bin/www_bget?compound+C00392","C00392")</f>
        <v>C00392</v>
      </c>
      <c r="G169" s="21" t="str">
        <f aca="false">HYPERLINK("http://pubchem.ncbi.nlm.nih.gov/summary/summary.cgi?cid=6251","6251")</f>
        <v>6251</v>
      </c>
      <c r="H169" s="27" t="n">
        <v>4208</v>
      </c>
      <c r="I169" s="27" t="n">
        <v>8446</v>
      </c>
      <c r="J169" s="27" t="n">
        <v>5782</v>
      </c>
      <c r="K169" s="27" t="n">
        <v>6439</v>
      </c>
      <c r="L169" s="27" t="n">
        <v>38389</v>
      </c>
      <c r="M169" s="27" t="n">
        <v>9785</v>
      </c>
      <c r="N169" s="27" t="n">
        <v>8160</v>
      </c>
      <c r="O169" s="27" t="n">
        <v>6450</v>
      </c>
      <c r="P169" s="27" t="n">
        <v>9658</v>
      </c>
      <c r="Q169" s="27" t="n">
        <v>7213</v>
      </c>
      <c r="R169" s="27" t="n">
        <v>7911</v>
      </c>
      <c r="S169" s="27" t="n">
        <v>1131</v>
      </c>
      <c r="T169" s="27" t="n">
        <v>428</v>
      </c>
      <c r="U169" s="27" t="n">
        <v>7902</v>
      </c>
      <c r="V169" s="27" t="n">
        <v>9682</v>
      </c>
      <c r="W169" s="28" t="n">
        <f aca="false">AVERAGE(H169:V169)</f>
        <v>8772.26666666667</v>
      </c>
      <c r="X169" s="29" t="n">
        <f aca="false">STDEV(H169:V169)</f>
        <v>8671.90645101976</v>
      </c>
      <c r="Y169" s="29"/>
      <c r="Z169" s="47"/>
      <c r="AA169" s="27" t="n">
        <v>11024</v>
      </c>
      <c r="AB169" s="27" t="n">
        <v>6656</v>
      </c>
      <c r="AC169" s="27" t="n">
        <v>1877</v>
      </c>
      <c r="AD169" s="27" t="n">
        <v>6181</v>
      </c>
      <c r="AE169" s="27" t="n">
        <v>6466</v>
      </c>
      <c r="AF169" s="27" t="n">
        <v>7502</v>
      </c>
      <c r="AG169" s="27" t="n">
        <v>7627</v>
      </c>
      <c r="AH169" s="27" t="n">
        <v>6215</v>
      </c>
      <c r="AI169" s="27" t="n">
        <v>8694</v>
      </c>
      <c r="AJ169" s="27" t="n">
        <v>6275</v>
      </c>
      <c r="AK169" s="27" t="n">
        <v>22808</v>
      </c>
      <c r="AL169" s="27" t="n">
        <v>7020</v>
      </c>
      <c r="AM169" s="31" t="n">
        <f aca="false">AVERAGE(AA169:AL169)</f>
        <v>8195.41666666667</v>
      </c>
      <c r="AN169" s="31" t="n">
        <f aca="false">STDEV(AA169:AL169)</f>
        <v>5053.47395287878</v>
      </c>
      <c r="AO169" s="31"/>
      <c r="AP169" s="32" t="n">
        <f aca="false">AM169/W169</f>
        <v>0.934241625121595</v>
      </c>
      <c r="AQ169" s="33" t="n">
        <f aca="false">TTEST(AA169:AL169,H169:V169,2,2)</f>
        <v>0.84006991640613</v>
      </c>
      <c r="AR169" s="34" t="s">
        <v>613</v>
      </c>
      <c r="AS169" s="35"/>
      <c r="AT169" s="35"/>
      <c r="AU169" s="35"/>
      <c r="AV169" s="35"/>
      <c r="AW169" s="35"/>
      <c r="AX169" s="35"/>
      <c r="AY169" s="35"/>
      <c r="AZ169" s="35"/>
      <c r="BA169" s="35"/>
      <c r="BB169" s="35"/>
      <c r="BC169" s="35"/>
      <c r="BD169" s="35"/>
      <c r="BE169" s="35"/>
      <c r="BF169" s="35"/>
      <c r="BG169" s="35"/>
      <c r="BH169" s="35"/>
      <c r="BI169" s="35"/>
      <c r="BJ169" s="35"/>
      <c r="BK169" s="35"/>
      <c r="BL169" s="35"/>
      <c r="BM169" s="35"/>
      <c r="BN169" s="35"/>
      <c r="BO169" s="35"/>
      <c r="BP169" s="35"/>
      <c r="BQ169" s="35"/>
      <c r="BR169" s="35"/>
      <c r="BS169" s="35"/>
      <c r="BT169" s="35"/>
      <c r="BU169" s="35"/>
      <c r="BV169" s="35"/>
      <c r="BW169" s="35"/>
      <c r="BX169" s="35"/>
      <c r="BY169" s="35"/>
      <c r="BZ169" s="35"/>
      <c r="CA169" s="35"/>
      <c r="CB169" s="35"/>
      <c r="CC169" s="35"/>
      <c r="CD169" s="35"/>
      <c r="CE169" s="35"/>
      <c r="CF169" s="35"/>
      <c r="CG169" s="35"/>
      <c r="CH169" s="35"/>
      <c r="CI169" s="35"/>
      <c r="CJ169" s="35"/>
      <c r="CK169" s="35"/>
      <c r="CL169" s="35"/>
      <c r="CM169" s="35"/>
      <c r="CN169" s="35"/>
      <c r="CO169" s="35"/>
      <c r="CP169" s="35"/>
      <c r="CQ169" s="35"/>
      <c r="CR169" s="35"/>
      <c r="CS169" s="35"/>
      <c r="CT169" s="35"/>
      <c r="CU169" s="35"/>
      <c r="CV169" s="35"/>
      <c r="DM169" s="36"/>
      <c r="DN169" s="36"/>
      <c r="DO169" s="35"/>
      <c r="DP169" s="35"/>
      <c r="DQ169" s="35"/>
      <c r="DR169" s="35"/>
      <c r="DS169" s="35"/>
      <c r="DT169" s="35"/>
      <c r="DU169" s="35"/>
      <c r="DV169" s="35"/>
      <c r="DW169" s="35"/>
      <c r="DX169" s="35"/>
      <c r="DY169" s="35"/>
      <c r="DZ169" s="35"/>
      <c r="EA169" s="35"/>
      <c r="EB169" s="35"/>
      <c r="EC169" s="35"/>
      <c r="ED169" s="35"/>
      <c r="EE169" s="35"/>
      <c r="EF169" s="35"/>
      <c r="EG169" s="35"/>
      <c r="EH169" s="35"/>
      <c r="EI169" s="35"/>
      <c r="EJ169" s="35"/>
      <c r="EK169" s="35"/>
      <c r="EL169" s="35"/>
      <c r="EM169" s="35"/>
      <c r="EN169" s="35"/>
      <c r="EO169" s="35"/>
      <c r="EP169" s="35"/>
      <c r="EQ169" s="35"/>
      <c r="ER169" s="35"/>
      <c r="ES169" s="35"/>
      <c r="ET169" s="35"/>
      <c r="EU169" s="35"/>
      <c r="EV169" s="35"/>
      <c r="EW169" s="35"/>
      <c r="EX169" s="35"/>
      <c r="EY169" s="35"/>
      <c r="EZ169" s="35"/>
      <c r="FA169" s="35"/>
      <c r="FB169" s="35"/>
      <c r="FC169" s="35"/>
      <c r="FD169" s="35"/>
      <c r="FE169" s="35"/>
      <c r="FF169" s="35"/>
      <c r="FG169" s="35"/>
      <c r="FH169" s="35"/>
      <c r="FI169" s="35"/>
      <c r="FJ169" s="35"/>
      <c r="FK169" s="35"/>
      <c r="FL169" s="35"/>
      <c r="FM169" s="35"/>
      <c r="FN169" s="35"/>
      <c r="FO169" s="35"/>
      <c r="FP169" s="35"/>
      <c r="FQ169" s="35"/>
      <c r="FR169" s="35"/>
      <c r="FS169" s="35"/>
      <c r="FT169" s="35"/>
      <c r="FU169" s="35"/>
      <c r="FV169" s="18"/>
      <c r="FW169" s="37"/>
    </row>
    <row r="170" customFormat="false" ht="18.75" hidden="false" customHeight="false" outlineLevel="0" collapsed="false">
      <c r="A170" s="26" t="s">
        <v>617</v>
      </c>
      <c r="B170" s="21" t="s">
        <v>618</v>
      </c>
      <c r="C170" s="21" t="s">
        <v>619</v>
      </c>
      <c r="D170" s="21" t="str">
        <f aca="false">HYPERLINK("http://eros.fiehnlab.ucdavis.edu:8080/binbase-compound/bin/show/268312?db=rtx5","268312")</f>
        <v>268312</v>
      </c>
      <c r="E170" s="21" t="s">
        <v>620</v>
      </c>
      <c r="F170" s="21"/>
      <c r="G170" s="21"/>
      <c r="H170" s="27" t="n">
        <v>2047</v>
      </c>
      <c r="I170" s="27" t="n">
        <v>1896</v>
      </c>
      <c r="J170" s="27" t="n">
        <v>3605</v>
      </c>
      <c r="K170" s="27" t="n">
        <v>1388</v>
      </c>
      <c r="L170" s="27" t="n">
        <v>1412</v>
      </c>
      <c r="M170" s="27" t="n">
        <v>1200</v>
      </c>
      <c r="N170" s="27" t="n">
        <v>2018</v>
      </c>
      <c r="O170" s="27" t="n">
        <v>812</v>
      </c>
      <c r="P170" s="27" t="n">
        <v>1724</v>
      </c>
      <c r="Q170" s="27" t="n">
        <v>1344</v>
      </c>
      <c r="R170" s="27" t="n">
        <v>2294</v>
      </c>
      <c r="S170" s="27" t="n">
        <v>1284</v>
      </c>
      <c r="T170" s="27" t="n">
        <v>1554</v>
      </c>
      <c r="U170" s="27" t="n">
        <v>1931</v>
      </c>
      <c r="V170" s="27" t="n">
        <v>1843</v>
      </c>
      <c r="W170" s="28" t="n">
        <f aca="false">AVERAGE(H170:V170)</f>
        <v>1756.8</v>
      </c>
      <c r="X170" s="29" t="n">
        <f aca="false">STDEV(H170:V170)</f>
        <v>644.079764359309</v>
      </c>
      <c r="Y170" s="29"/>
      <c r="Z170" s="30"/>
      <c r="AA170" s="27" t="n">
        <v>2562</v>
      </c>
      <c r="AB170" s="27" t="n">
        <v>1263</v>
      </c>
      <c r="AC170" s="27" t="n">
        <v>1388</v>
      </c>
      <c r="AD170" s="27" t="n">
        <v>940</v>
      </c>
      <c r="AE170" s="27" t="n">
        <v>1022</v>
      </c>
      <c r="AF170" s="27" t="n">
        <v>2203</v>
      </c>
      <c r="AG170" s="27" t="n">
        <v>1546</v>
      </c>
      <c r="AH170" s="27" t="n">
        <v>1845</v>
      </c>
      <c r="AI170" s="27" t="n">
        <v>1903</v>
      </c>
      <c r="AJ170" s="27" t="n">
        <v>1156</v>
      </c>
      <c r="AK170" s="27" t="n">
        <v>2506</v>
      </c>
      <c r="AL170" s="27" t="n">
        <v>1443</v>
      </c>
      <c r="AM170" s="31" t="n">
        <f aca="false">AVERAGE(AA170:AL170)</f>
        <v>1648.08333333333</v>
      </c>
      <c r="AN170" s="31" t="n">
        <f aca="false">STDEV(AA170:AL170)</f>
        <v>554.885485046376</v>
      </c>
      <c r="AO170" s="31"/>
      <c r="AP170" s="32" t="n">
        <f aca="false">AM170/W170</f>
        <v>0.938116651487553</v>
      </c>
      <c r="AQ170" s="33" t="n">
        <f aca="false">TTEST(AA170:AL170,H170:V170,2,2)</f>
        <v>0.647465537356044</v>
      </c>
      <c r="AR170" s="34" t="s">
        <v>617</v>
      </c>
      <c r="AS170" s="35"/>
      <c r="AT170" s="35"/>
      <c r="AU170" s="35"/>
      <c r="AV170" s="35"/>
      <c r="AW170" s="35"/>
      <c r="AX170" s="35"/>
      <c r="AY170" s="35"/>
      <c r="AZ170" s="35"/>
      <c r="BA170" s="35"/>
      <c r="BB170" s="35"/>
      <c r="BC170" s="35"/>
      <c r="BD170" s="35"/>
      <c r="BE170" s="35"/>
      <c r="BF170" s="35"/>
      <c r="BG170" s="35"/>
      <c r="BH170" s="35"/>
      <c r="BI170" s="35"/>
      <c r="BJ170" s="35"/>
      <c r="BK170" s="35"/>
      <c r="BL170" s="35"/>
      <c r="BM170" s="35"/>
      <c r="BN170" s="35"/>
      <c r="BO170" s="35"/>
      <c r="BP170" s="35"/>
      <c r="BQ170" s="35"/>
      <c r="BR170" s="35"/>
      <c r="BS170" s="35"/>
      <c r="BT170" s="35"/>
      <c r="BU170" s="35"/>
      <c r="BV170" s="35"/>
      <c r="BW170" s="35"/>
      <c r="BX170" s="35"/>
      <c r="BY170" s="35"/>
      <c r="BZ170" s="35"/>
      <c r="CA170" s="35"/>
      <c r="CB170" s="35"/>
      <c r="CC170" s="35"/>
      <c r="CD170" s="35"/>
      <c r="CE170" s="35"/>
      <c r="CF170" s="35"/>
      <c r="CG170" s="35"/>
      <c r="CH170" s="35"/>
      <c r="CI170" s="35"/>
      <c r="CJ170" s="35"/>
      <c r="CK170" s="35"/>
      <c r="CL170" s="35"/>
      <c r="CM170" s="35"/>
      <c r="CN170" s="35"/>
      <c r="CO170" s="35"/>
      <c r="CP170" s="35"/>
      <c r="CQ170" s="35"/>
      <c r="CR170" s="35"/>
      <c r="CS170" s="35"/>
      <c r="CT170" s="35"/>
      <c r="CU170" s="35"/>
      <c r="CV170" s="35"/>
      <c r="DM170" s="36"/>
      <c r="DN170" s="36"/>
      <c r="DO170" s="35"/>
      <c r="DP170" s="35"/>
      <c r="DQ170" s="35"/>
      <c r="DR170" s="35"/>
      <c r="DS170" s="35"/>
      <c r="DT170" s="35"/>
      <c r="DU170" s="35"/>
      <c r="DV170" s="35"/>
      <c r="DW170" s="35"/>
      <c r="DX170" s="35"/>
      <c r="DY170" s="35"/>
      <c r="DZ170" s="35"/>
      <c r="EA170" s="35"/>
      <c r="EB170" s="35"/>
      <c r="EC170" s="35"/>
      <c r="ED170" s="35"/>
      <c r="EE170" s="35"/>
      <c r="EF170" s="35"/>
      <c r="EG170" s="35"/>
      <c r="EH170" s="35"/>
      <c r="EI170" s="35"/>
      <c r="EJ170" s="35"/>
      <c r="EK170" s="35"/>
      <c r="EL170" s="35"/>
      <c r="EM170" s="35"/>
      <c r="EN170" s="35"/>
      <c r="EO170" s="35"/>
      <c r="EP170" s="35"/>
      <c r="EQ170" s="35"/>
      <c r="ER170" s="35"/>
      <c r="ES170" s="35"/>
      <c r="ET170" s="35"/>
      <c r="EU170" s="35"/>
      <c r="EV170" s="35"/>
      <c r="EW170" s="35"/>
      <c r="EX170" s="35"/>
      <c r="EY170" s="35"/>
      <c r="EZ170" s="35"/>
      <c r="FA170" s="35"/>
      <c r="FB170" s="35"/>
      <c r="FC170" s="35"/>
      <c r="FD170" s="35"/>
      <c r="FE170" s="35"/>
      <c r="FF170" s="35"/>
      <c r="FG170" s="35"/>
      <c r="FH170" s="35"/>
      <c r="FI170" s="35"/>
      <c r="FJ170" s="35"/>
      <c r="FK170" s="35"/>
      <c r="FL170" s="35"/>
      <c r="FM170" s="35"/>
      <c r="FN170" s="35"/>
      <c r="FO170" s="35"/>
      <c r="FP170" s="35"/>
      <c r="FQ170" s="35"/>
      <c r="FR170" s="35"/>
      <c r="FS170" s="35"/>
      <c r="FT170" s="35"/>
      <c r="FU170" s="35"/>
      <c r="FV170" s="18"/>
      <c r="FW170" s="37"/>
    </row>
    <row r="171" customFormat="false" ht="18.75" hidden="false" customHeight="false" outlineLevel="0" collapsed="false">
      <c r="A171" s="26" t="s">
        <v>621</v>
      </c>
      <c r="B171" s="21" t="s">
        <v>622</v>
      </c>
      <c r="C171" s="21" t="s">
        <v>187</v>
      </c>
      <c r="D171" s="21" t="str">
        <f aca="false">HYPERLINK("http://eros.fiehnlab.ucdavis.edu:8080/binbase-compound/bin/show/226923?db=rtx5","226923")</f>
        <v>226923</v>
      </c>
      <c r="E171" s="21" t="s">
        <v>623</v>
      </c>
      <c r="F171" s="21"/>
      <c r="G171" s="21"/>
      <c r="H171" s="27" t="n">
        <v>3617</v>
      </c>
      <c r="I171" s="27" t="n">
        <v>3213</v>
      </c>
      <c r="J171" s="27" t="n">
        <v>978</v>
      </c>
      <c r="K171" s="27" t="n">
        <v>674</v>
      </c>
      <c r="L171" s="27" t="n">
        <v>1083</v>
      </c>
      <c r="M171" s="27" t="n">
        <v>275</v>
      </c>
      <c r="N171" s="27" t="n">
        <v>844</v>
      </c>
      <c r="O171" s="27" t="n">
        <v>211</v>
      </c>
      <c r="P171" s="27" t="n">
        <v>324</v>
      </c>
      <c r="Q171" s="27" t="n">
        <v>328</v>
      </c>
      <c r="R171" s="27" t="n">
        <v>1045</v>
      </c>
      <c r="S171" s="27" t="n">
        <v>767</v>
      </c>
      <c r="T171" s="27" t="n">
        <v>435</v>
      </c>
      <c r="U171" s="27" t="n">
        <v>423</v>
      </c>
      <c r="V171" s="27" t="n">
        <v>4239</v>
      </c>
      <c r="W171" s="28" t="n">
        <f aca="false">AVERAGE(H171:V171)</f>
        <v>1230.4</v>
      </c>
      <c r="X171" s="29" t="n">
        <f aca="false">STDEV(H171:V171)</f>
        <v>1318.65937332472</v>
      </c>
      <c r="Y171" s="29"/>
      <c r="Z171" s="30"/>
      <c r="AA171" s="27" t="n">
        <v>346</v>
      </c>
      <c r="AB171" s="27" t="n">
        <v>424</v>
      </c>
      <c r="AC171" s="27" t="n">
        <v>377</v>
      </c>
      <c r="AD171" s="27" t="n">
        <v>343</v>
      </c>
      <c r="AE171" s="27" t="n">
        <v>510</v>
      </c>
      <c r="AF171" s="27" t="n">
        <v>4925</v>
      </c>
      <c r="AG171" s="27" t="n">
        <v>2426</v>
      </c>
      <c r="AH171" s="27" t="n">
        <v>597</v>
      </c>
      <c r="AI171" s="27" t="n">
        <v>363</v>
      </c>
      <c r="AJ171" s="27" t="n">
        <v>1989</v>
      </c>
      <c r="AK171" s="27" t="n">
        <v>484</v>
      </c>
      <c r="AL171" s="27" t="n">
        <v>1109</v>
      </c>
      <c r="AM171" s="31" t="n">
        <f aca="false">AVERAGE(AA171:AL171)</f>
        <v>1157.75</v>
      </c>
      <c r="AN171" s="31" t="n">
        <f aca="false">STDEV(AA171:AL171)</f>
        <v>1374.58377997917</v>
      </c>
      <c r="AO171" s="31"/>
      <c r="AP171" s="32" t="n">
        <f aca="false">AM171/W171</f>
        <v>0.940954161248374</v>
      </c>
      <c r="AQ171" s="33" t="n">
        <f aca="false">TTEST(AA171:AL171,H171:V171,2,2)</f>
        <v>0.890082094398804</v>
      </c>
      <c r="AR171" s="34" t="s">
        <v>621</v>
      </c>
      <c r="AS171" s="35"/>
      <c r="AT171" s="35"/>
      <c r="AU171" s="35"/>
      <c r="AV171" s="35"/>
      <c r="AW171" s="35"/>
      <c r="AX171" s="35"/>
      <c r="AY171" s="35"/>
      <c r="AZ171" s="35"/>
      <c r="BA171" s="35"/>
      <c r="BB171" s="35"/>
      <c r="BC171" s="35"/>
      <c r="BD171" s="35"/>
      <c r="BE171" s="35"/>
      <c r="BF171" s="35"/>
      <c r="BG171" s="35"/>
      <c r="BH171" s="35"/>
      <c r="BI171" s="35"/>
      <c r="BJ171" s="35"/>
      <c r="BK171" s="35"/>
      <c r="BL171" s="35"/>
      <c r="BM171" s="35"/>
      <c r="BN171" s="35"/>
      <c r="BO171" s="35"/>
      <c r="BP171" s="35"/>
      <c r="BQ171" s="35"/>
      <c r="BR171" s="35"/>
      <c r="BS171" s="35"/>
      <c r="BT171" s="35"/>
      <c r="BU171" s="35"/>
      <c r="BV171" s="35"/>
      <c r="BW171" s="35"/>
      <c r="BX171" s="35"/>
      <c r="BY171" s="35"/>
      <c r="BZ171" s="35"/>
      <c r="CA171" s="35"/>
      <c r="CB171" s="35"/>
      <c r="CC171" s="35"/>
      <c r="CD171" s="35"/>
      <c r="CE171" s="35"/>
      <c r="CF171" s="35"/>
      <c r="CG171" s="35"/>
      <c r="CH171" s="35"/>
      <c r="CI171" s="35"/>
      <c r="CJ171" s="35"/>
      <c r="CK171" s="35"/>
      <c r="CL171" s="35"/>
      <c r="CM171" s="35"/>
      <c r="CN171" s="35"/>
      <c r="CO171" s="35"/>
      <c r="CP171" s="35"/>
      <c r="CQ171" s="35"/>
      <c r="CR171" s="35"/>
      <c r="CS171" s="35"/>
      <c r="CT171" s="35"/>
      <c r="CU171" s="35"/>
      <c r="CV171" s="35"/>
      <c r="DM171" s="36"/>
      <c r="DN171" s="36"/>
      <c r="DO171" s="35"/>
      <c r="DP171" s="35"/>
      <c r="DQ171" s="35"/>
      <c r="DR171" s="35"/>
      <c r="DS171" s="35"/>
      <c r="DT171" s="35"/>
      <c r="DU171" s="35"/>
      <c r="DV171" s="35"/>
      <c r="DW171" s="35"/>
      <c r="DX171" s="35"/>
      <c r="DY171" s="35"/>
      <c r="DZ171" s="35"/>
      <c r="EA171" s="35"/>
      <c r="EB171" s="35"/>
      <c r="EC171" s="35"/>
      <c r="ED171" s="35"/>
      <c r="EE171" s="35"/>
      <c r="EF171" s="35"/>
      <c r="EG171" s="35"/>
      <c r="EH171" s="35"/>
      <c r="EI171" s="35"/>
      <c r="EJ171" s="35"/>
      <c r="EK171" s="35"/>
      <c r="EL171" s="35"/>
      <c r="EM171" s="35"/>
      <c r="EN171" s="35"/>
      <c r="EO171" s="35"/>
      <c r="EP171" s="35"/>
      <c r="EQ171" s="35"/>
      <c r="ER171" s="35"/>
      <c r="ES171" s="35"/>
      <c r="ET171" s="35"/>
      <c r="EU171" s="35"/>
      <c r="EV171" s="35"/>
      <c r="EW171" s="35"/>
      <c r="EX171" s="35"/>
      <c r="EY171" s="35"/>
      <c r="EZ171" s="35"/>
      <c r="FA171" s="35"/>
      <c r="FB171" s="35"/>
      <c r="FC171" s="35"/>
      <c r="FD171" s="35"/>
      <c r="FE171" s="35"/>
      <c r="FF171" s="35"/>
      <c r="FG171" s="35"/>
      <c r="FH171" s="35"/>
      <c r="FI171" s="35"/>
      <c r="FJ171" s="35"/>
      <c r="FK171" s="35"/>
      <c r="FL171" s="35"/>
      <c r="FM171" s="35"/>
      <c r="FN171" s="35"/>
      <c r="FO171" s="35"/>
      <c r="FP171" s="35"/>
      <c r="FQ171" s="35"/>
      <c r="FR171" s="35"/>
      <c r="FS171" s="35"/>
      <c r="FT171" s="35"/>
      <c r="FU171" s="35"/>
      <c r="FV171" s="18"/>
      <c r="FW171" s="37"/>
    </row>
    <row r="172" customFormat="false" ht="18.75" hidden="false" customHeight="false" outlineLevel="0" collapsed="false">
      <c r="A172" s="26" t="s">
        <v>624</v>
      </c>
      <c r="B172" s="21" t="s">
        <v>625</v>
      </c>
      <c r="C172" s="21" t="s">
        <v>290</v>
      </c>
      <c r="D172" s="21" t="str">
        <f aca="false">HYPERLINK("http://eros.fiehnlab.ucdavis.edu:8080/binbase-compound/bin/show/323374?db=rtx5","323374")</f>
        <v>323374</v>
      </c>
      <c r="E172" s="21" t="s">
        <v>626</v>
      </c>
      <c r="F172" s="21" t="str">
        <f aca="false">HYPERLINK("http://www.genome.ad.jp/dbget-bin/www_bget?compound+C00327","C00327")</f>
        <v>C00327</v>
      </c>
      <c r="G172" s="21" t="str">
        <f aca="false">HYPERLINK("http://pubchem.ncbi.nlm.nih.gov/summary/summary.cgi?cid=9750","9750")</f>
        <v>9750</v>
      </c>
      <c r="H172" s="27" t="n">
        <v>2915</v>
      </c>
      <c r="I172" s="27" t="n">
        <v>2610</v>
      </c>
      <c r="J172" s="27" t="n">
        <v>4857</v>
      </c>
      <c r="K172" s="27" t="n">
        <v>3601</v>
      </c>
      <c r="L172" s="27" t="n">
        <v>3623</v>
      </c>
      <c r="M172" s="27" t="n">
        <v>3404</v>
      </c>
      <c r="N172" s="27" t="n">
        <v>2565</v>
      </c>
      <c r="O172" s="27" t="n">
        <v>4565</v>
      </c>
      <c r="P172" s="27" t="n">
        <v>3196</v>
      </c>
      <c r="Q172" s="27" t="n">
        <v>4281</v>
      </c>
      <c r="R172" s="27" t="n">
        <v>2465</v>
      </c>
      <c r="S172" s="27" t="n">
        <v>4202</v>
      </c>
      <c r="T172" s="27" t="n">
        <v>2801</v>
      </c>
      <c r="U172" s="27" t="n">
        <v>4114</v>
      </c>
      <c r="V172" s="27" t="n">
        <v>5509</v>
      </c>
      <c r="W172" s="28" t="n">
        <f aca="false">AVERAGE(H172:V172)</f>
        <v>3647.2</v>
      </c>
      <c r="X172" s="29" t="n">
        <f aca="false">STDEV(H172:V172)</f>
        <v>920.474892960926</v>
      </c>
      <c r="Y172" s="29"/>
      <c r="Z172" s="30"/>
      <c r="AA172" s="27" t="n">
        <v>2594</v>
      </c>
      <c r="AB172" s="27" t="n">
        <v>4502</v>
      </c>
      <c r="AC172" s="27" t="n">
        <v>2974</v>
      </c>
      <c r="AD172" s="27" t="n">
        <v>5131</v>
      </c>
      <c r="AE172" s="27" t="n">
        <v>5295</v>
      </c>
      <c r="AF172" s="27" t="n">
        <v>3330</v>
      </c>
      <c r="AG172" s="27" t="n">
        <v>2686</v>
      </c>
      <c r="AH172" s="27" t="n">
        <v>2669</v>
      </c>
      <c r="AI172" s="27" t="n">
        <v>2875</v>
      </c>
      <c r="AJ172" s="27" t="n">
        <v>3418</v>
      </c>
      <c r="AK172" s="27" t="n">
        <v>2244</v>
      </c>
      <c r="AL172" s="27" t="n">
        <v>3536</v>
      </c>
      <c r="AM172" s="31" t="n">
        <f aca="false">AVERAGE(AA172:AL172)</f>
        <v>3437.83333333333</v>
      </c>
      <c r="AN172" s="31" t="n">
        <f aca="false">STDEV(AA172:AL172)</f>
        <v>1013.34565881659</v>
      </c>
      <c r="AO172" s="31"/>
      <c r="AP172" s="32" t="n">
        <f aca="false">AM172/W172</f>
        <v>0.942595232872706</v>
      </c>
      <c r="AQ172" s="33" t="n">
        <f aca="false">TTEST(AA172:AL172,H172:V172,2,2)</f>
        <v>0.579336865228526</v>
      </c>
      <c r="AR172" s="34" t="s">
        <v>624</v>
      </c>
      <c r="AS172" s="35"/>
      <c r="AT172" s="35"/>
      <c r="AU172" s="35"/>
      <c r="AV172" s="35"/>
      <c r="AW172" s="35"/>
      <c r="AX172" s="35"/>
      <c r="AY172" s="35"/>
      <c r="AZ172" s="35"/>
      <c r="BA172" s="35"/>
      <c r="BB172" s="35"/>
      <c r="BC172" s="35"/>
      <c r="BD172" s="35"/>
      <c r="BE172" s="35"/>
      <c r="BF172" s="35"/>
      <c r="BG172" s="35"/>
      <c r="BH172" s="35"/>
      <c r="BI172" s="35"/>
      <c r="BJ172" s="35"/>
      <c r="BK172" s="35"/>
      <c r="BL172" s="35"/>
      <c r="BM172" s="35"/>
      <c r="BN172" s="35"/>
      <c r="BO172" s="35"/>
      <c r="BP172" s="35"/>
      <c r="BQ172" s="35"/>
      <c r="BR172" s="35"/>
      <c r="BS172" s="35"/>
      <c r="BT172" s="35"/>
      <c r="BU172" s="35"/>
      <c r="BV172" s="35"/>
      <c r="BW172" s="35"/>
      <c r="BX172" s="35"/>
      <c r="BY172" s="35"/>
      <c r="BZ172" s="35"/>
      <c r="CA172" s="35"/>
      <c r="CB172" s="35"/>
      <c r="CC172" s="35"/>
      <c r="CD172" s="35"/>
      <c r="CE172" s="35"/>
      <c r="CF172" s="35"/>
      <c r="CG172" s="35"/>
      <c r="CH172" s="35"/>
      <c r="CI172" s="35"/>
      <c r="CJ172" s="35"/>
      <c r="CK172" s="35"/>
      <c r="CL172" s="35"/>
      <c r="CM172" s="35"/>
      <c r="CN172" s="35"/>
      <c r="CO172" s="35"/>
      <c r="CP172" s="35"/>
      <c r="CQ172" s="35"/>
      <c r="CR172" s="35"/>
      <c r="CS172" s="35"/>
      <c r="CT172" s="35"/>
      <c r="CU172" s="35"/>
      <c r="CV172" s="35"/>
      <c r="DM172" s="36"/>
      <c r="DN172" s="36"/>
      <c r="DO172" s="35"/>
      <c r="DP172" s="35"/>
      <c r="DQ172" s="35"/>
      <c r="DR172" s="35"/>
      <c r="DS172" s="35"/>
      <c r="DT172" s="35"/>
      <c r="DU172" s="35"/>
      <c r="DV172" s="35"/>
      <c r="DW172" s="35"/>
      <c r="DX172" s="35"/>
      <c r="DY172" s="35"/>
      <c r="DZ172" s="35"/>
      <c r="EA172" s="35"/>
      <c r="EB172" s="35"/>
      <c r="EC172" s="35"/>
      <c r="ED172" s="35"/>
      <c r="EE172" s="35"/>
      <c r="EF172" s="35"/>
      <c r="EG172" s="35"/>
      <c r="EH172" s="35"/>
      <c r="EI172" s="35"/>
      <c r="EJ172" s="35"/>
      <c r="EK172" s="35"/>
      <c r="EL172" s="35"/>
      <c r="EM172" s="35"/>
      <c r="EN172" s="35"/>
      <c r="EO172" s="35"/>
      <c r="EP172" s="35"/>
      <c r="EQ172" s="35"/>
      <c r="ER172" s="35"/>
      <c r="ES172" s="35"/>
      <c r="ET172" s="35"/>
      <c r="EU172" s="35"/>
      <c r="EV172" s="35"/>
      <c r="EW172" s="35"/>
      <c r="EX172" s="35"/>
      <c r="EY172" s="35"/>
      <c r="EZ172" s="35"/>
      <c r="FA172" s="35"/>
      <c r="FB172" s="35"/>
      <c r="FC172" s="35"/>
      <c r="FD172" s="35"/>
      <c r="FE172" s="35"/>
      <c r="FF172" s="35"/>
      <c r="FG172" s="35"/>
      <c r="FH172" s="35"/>
      <c r="FI172" s="35"/>
      <c r="FJ172" s="35"/>
      <c r="FK172" s="35"/>
      <c r="FL172" s="35"/>
      <c r="FM172" s="35"/>
      <c r="FN172" s="35"/>
      <c r="FO172" s="35"/>
      <c r="FP172" s="35"/>
      <c r="FQ172" s="35"/>
      <c r="FR172" s="35"/>
      <c r="FS172" s="35"/>
      <c r="FT172" s="35"/>
      <c r="FU172" s="35"/>
      <c r="FV172" s="18"/>
      <c r="FW172" s="37"/>
    </row>
    <row r="173" customFormat="false" ht="18.75" hidden="false" customHeight="false" outlineLevel="0" collapsed="false">
      <c r="A173" s="26" t="s">
        <v>627</v>
      </c>
      <c r="B173" s="21" t="s">
        <v>628</v>
      </c>
      <c r="C173" s="21" t="s">
        <v>629</v>
      </c>
      <c r="D173" s="21" t="str">
        <f aca="false">HYPERLINK("http://eros.fiehnlab.ucdavis.edu:8080/binbase-compound/bin/show/223548?db=rtx5","223548")</f>
        <v>223548</v>
      </c>
      <c r="E173" s="21" t="s">
        <v>630</v>
      </c>
      <c r="F173" s="21"/>
      <c r="G173" s="21"/>
      <c r="H173" s="27" t="n">
        <v>1096</v>
      </c>
      <c r="I173" s="27" t="n">
        <v>336</v>
      </c>
      <c r="J173" s="27" t="n">
        <v>716</v>
      </c>
      <c r="K173" s="27" t="n">
        <v>399</v>
      </c>
      <c r="L173" s="27" t="n">
        <v>492</v>
      </c>
      <c r="M173" s="27" t="n">
        <v>620</v>
      </c>
      <c r="N173" s="27" t="n">
        <v>590</v>
      </c>
      <c r="O173" s="27" t="n">
        <v>605</v>
      </c>
      <c r="P173" s="27" t="n">
        <v>733</v>
      </c>
      <c r="Q173" s="27" t="n">
        <v>346</v>
      </c>
      <c r="R173" s="27" t="n">
        <v>645</v>
      </c>
      <c r="S173" s="27" t="n">
        <v>587</v>
      </c>
      <c r="T173" s="27" t="n">
        <v>617</v>
      </c>
      <c r="U173" s="27" t="n">
        <v>515</v>
      </c>
      <c r="V173" s="27" t="n">
        <v>635</v>
      </c>
      <c r="W173" s="28" t="n">
        <f aca="false">AVERAGE(H173:V173)</f>
        <v>595.466666666667</v>
      </c>
      <c r="X173" s="29" t="n">
        <f aca="false">STDEV(H173:V173)</f>
        <v>184.117146973126</v>
      </c>
      <c r="Y173" s="29"/>
      <c r="Z173" s="30"/>
      <c r="AA173" s="27" t="n">
        <v>447</v>
      </c>
      <c r="AB173" s="27" t="n">
        <v>497</v>
      </c>
      <c r="AC173" s="27" t="n">
        <v>527</v>
      </c>
      <c r="AD173" s="27" t="n">
        <v>370</v>
      </c>
      <c r="AE173" s="27" t="n">
        <v>693</v>
      </c>
      <c r="AF173" s="27" t="n">
        <v>568</v>
      </c>
      <c r="AG173" s="27" t="n">
        <v>453</v>
      </c>
      <c r="AH173" s="27" t="n">
        <v>777</v>
      </c>
      <c r="AI173" s="27" t="n">
        <v>556</v>
      </c>
      <c r="AJ173" s="27" t="n">
        <v>465</v>
      </c>
      <c r="AK173" s="27" t="n">
        <v>888</v>
      </c>
      <c r="AL173" s="27" t="n">
        <v>498</v>
      </c>
      <c r="AM173" s="31" t="n">
        <f aca="false">AVERAGE(AA173:AL173)</f>
        <v>561.583333333333</v>
      </c>
      <c r="AN173" s="31" t="n">
        <f aca="false">STDEV(AA173:AL173)</f>
        <v>150.953610172935</v>
      </c>
      <c r="AO173" s="31"/>
      <c r="AP173" s="32" t="n">
        <f aca="false">AM173/W173</f>
        <v>0.943097850425437</v>
      </c>
      <c r="AQ173" s="33" t="n">
        <f aca="false">TTEST(AA173:AL173,H173:V173,2,2)</f>
        <v>0.612006095787464</v>
      </c>
      <c r="AR173" s="34" t="s">
        <v>627</v>
      </c>
      <c r="AS173" s="35"/>
      <c r="AT173" s="35"/>
      <c r="AU173" s="35"/>
      <c r="AV173" s="35"/>
      <c r="AW173" s="35"/>
      <c r="AX173" s="35"/>
      <c r="AY173" s="35"/>
      <c r="AZ173" s="35"/>
      <c r="BA173" s="35"/>
      <c r="BB173" s="35"/>
      <c r="BC173" s="35"/>
      <c r="BD173" s="35"/>
      <c r="BE173" s="35"/>
      <c r="BF173" s="35"/>
      <c r="BG173" s="35"/>
      <c r="BH173" s="35"/>
      <c r="BI173" s="35"/>
      <c r="BJ173" s="35"/>
      <c r="BK173" s="35"/>
      <c r="BL173" s="35"/>
      <c r="BM173" s="35"/>
      <c r="BN173" s="35"/>
      <c r="BO173" s="35"/>
      <c r="BP173" s="35"/>
      <c r="BQ173" s="35"/>
      <c r="BR173" s="35"/>
      <c r="BS173" s="35"/>
      <c r="BT173" s="35"/>
      <c r="BU173" s="35"/>
      <c r="BV173" s="35"/>
      <c r="BW173" s="35"/>
      <c r="BX173" s="35"/>
      <c r="BY173" s="35"/>
      <c r="BZ173" s="35"/>
      <c r="CA173" s="35"/>
      <c r="CB173" s="35"/>
      <c r="CC173" s="35"/>
      <c r="CD173" s="35"/>
      <c r="CE173" s="35"/>
      <c r="CF173" s="35"/>
      <c r="CG173" s="35"/>
      <c r="CH173" s="35"/>
      <c r="CI173" s="35"/>
      <c r="CJ173" s="35"/>
      <c r="CK173" s="35"/>
      <c r="CL173" s="35"/>
      <c r="CM173" s="35"/>
      <c r="CN173" s="35"/>
      <c r="CO173" s="35"/>
      <c r="CP173" s="35"/>
      <c r="CQ173" s="35"/>
      <c r="CR173" s="35"/>
      <c r="CS173" s="35"/>
      <c r="CT173" s="35"/>
      <c r="CU173" s="35"/>
      <c r="CV173" s="35"/>
      <c r="DM173" s="36"/>
      <c r="DN173" s="36"/>
      <c r="DO173" s="35"/>
      <c r="DP173" s="35"/>
      <c r="DQ173" s="35"/>
      <c r="DR173" s="35"/>
      <c r="DS173" s="35"/>
      <c r="DT173" s="35"/>
      <c r="DU173" s="35"/>
      <c r="DV173" s="35"/>
      <c r="DW173" s="35"/>
      <c r="DX173" s="35"/>
      <c r="DY173" s="35"/>
      <c r="DZ173" s="35"/>
      <c r="EA173" s="35"/>
      <c r="EB173" s="35"/>
      <c r="EC173" s="35"/>
      <c r="ED173" s="35"/>
      <c r="EE173" s="35"/>
      <c r="EF173" s="35"/>
      <c r="EG173" s="35"/>
      <c r="EH173" s="35"/>
      <c r="EI173" s="35"/>
      <c r="EJ173" s="35"/>
      <c r="EK173" s="35"/>
      <c r="EL173" s="35"/>
      <c r="EM173" s="35"/>
      <c r="EN173" s="35"/>
      <c r="EO173" s="35"/>
      <c r="EP173" s="35"/>
      <c r="EQ173" s="35"/>
      <c r="ER173" s="35"/>
      <c r="ES173" s="35"/>
      <c r="ET173" s="35"/>
      <c r="EU173" s="35"/>
      <c r="EV173" s="35"/>
      <c r="EW173" s="35"/>
      <c r="EX173" s="35"/>
      <c r="EY173" s="35"/>
      <c r="EZ173" s="35"/>
      <c r="FA173" s="35"/>
      <c r="FB173" s="35"/>
      <c r="FC173" s="35"/>
      <c r="FD173" s="35"/>
      <c r="FE173" s="35"/>
      <c r="FF173" s="35"/>
      <c r="FG173" s="35"/>
      <c r="FH173" s="35"/>
      <c r="FI173" s="35"/>
      <c r="FJ173" s="35"/>
      <c r="FK173" s="35"/>
      <c r="FL173" s="35"/>
      <c r="FM173" s="35"/>
      <c r="FN173" s="35"/>
      <c r="FO173" s="35"/>
      <c r="FP173" s="35"/>
      <c r="FQ173" s="35"/>
      <c r="FR173" s="35"/>
      <c r="FS173" s="35"/>
      <c r="FT173" s="35"/>
      <c r="FU173" s="35"/>
      <c r="FV173" s="18"/>
      <c r="FW173" s="37"/>
    </row>
    <row r="174" customFormat="false" ht="18.75" hidden="false" customHeight="false" outlineLevel="0" collapsed="false">
      <c r="A174" s="26" t="s">
        <v>631</v>
      </c>
      <c r="B174" s="21" t="s">
        <v>632</v>
      </c>
      <c r="C174" s="21" t="s">
        <v>633</v>
      </c>
      <c r="D174" s="21" t="str">
        <f aca="false">HYPERLINK("http://eros.fiehnlab.ucdavis.edu:8080/binbase-compound/bin/show/200514?db=rtx5","200514")</f>
        <v>200514</v>
      </c>
      <c r="E174" s="21" t="s">
        <v>634</v>
      </c>
      <c r="F174" s="21" t="str">
        <f aca="false">HYPERLINK("http://www.genome.ad.jp/dbget-bin/www_bget?compound+C00503","C00503")</f>
        <v>C00503</v>
      </c>
      <c r="G174" s="21" t="str">
        <f aca="false">HYPERLINK("http://pubchem.ncbi.nlm.nih.gov/summary/summary.cgi?cid=222285","222285")</f>
        <v>222285</v>
      </c>
      <c r="H174" s="27" t="n">
        <v>3167</v>
      </c>
      <c r="I174" s="27" t="n">
        <v>2120</v>
      </c>
      <c r="J174" s="27" t="n">
        <v>1218</v>
      </c>
      <c r="K174" s="27" t="n">
        <v>1859</v>
      </c>
      <c r="L174" s="27" t="n">
        <v>3033</v>
      </c>
      <c r="M174" s="27" t="n">
        <v>2507</v>
      </c>
      <c r="N174" s="27" t="n">
        <v>1950</v>
      </c>
      <c r="O174" s="27" t="n">
        <v>3843</v>
      </c>
      <c r="P174" s="27" t="n">
        <v>2536</v>
      </c>
      <c r="Q174" s="27" t="n">
        <v>1470</v>
      </c>
      <c r="R174" s="27" t="n">
        <v>2730</v>
      </c>
      <c r="S174" s="27" t="n">
        <v>2430</v>
      </c>
      <c r="T174" s="27" t="n">
        <v>1951</v>
      </c>
      <c r="U174" s="27" t="n">
        <v>2046</v>
      </c>
      <c r="V174" s="27" t="n">
        <v>3580</v>
      </c>
      <c r="W174" s="28" t="n">
        <f aca="false">AVERAGE(H174:V174)</f>
        <v>2429.33333333333</v>
      </c>
      <c r="X174" s="29" t="n">
        <f aca="false">STDEV(H174:V174)</f>
        <v>744.167191915775</v>
      </c>
      <c r="Y174" s="29"/>
      <c r="Z174" s="30"/>
      <c r="AA174" s="27" t="n">
        <v>2132</v>
      </c>
      <c r="AB174" s="27" t="n">
        <v>1844</v>
      </c>
      <c r="AC174" s="27" t="n">
        <v>2244</v>
      </c>
      <c r="AD174" s="27" t="n">
        <v>1854</v>
      </c>
      <c r="AE174" s="27" t="n">
        <v>2101</v>
      </c>
      <c r="AF174" s="27" t="n">
        <v>2512</v>
      </c>
      <c r="AG174" s="27" t="n">
        <v>2602</v>
      </c>
      <c r="AH174" s="27" t="n">
        <v>2293</v>
      </c>
      <c r="AI174" s="27" t="n">
        <v>2235</v>
      </c>
      <c r="AJ174" s="27" t="n">
        <v>3060</v>
      </c>
      <c r="AK174" s="27" t="n">
        <v>2112</v>
      </c>
      <c r="AL174" s="27" t="n">
        <v>2515</v>
      </c>
      <c r="AM174" s="31" t="n">
        <f aca="false">AVERAGE(AA174:AL174)</f>
        <v>2292</v>
      </c>
      <c r="AN174" s="31" t="n">
        <f aca="false">STDEV(AA174:AL174)</f>
        <v>340.67259675797</v>
      </c>
      <c r="AO174" s="31"/>
      <c r="AP174" s="32" t="n">
        <f aca="false">AM174/W174</f>
        <v>0.943468715697036</v>
      </c>
      <c r="AQ174" s="33" t="n">
        <f aca="false">TTEST(AA174:AL174,H174:V174,2,2)</f>
        <v>0.560473993973522</v>
      </c>
      <c r="AR174" s="34" t="s">
        <v>631</v>
      </c>
      <c r="AS174" s="35"/>
      <c r="AT174" s="35"/>
      <c r="AU174" s="35"/>
      <c r="AV174" s="35"/>
      <c r="AW174" s="35"/>
      <c r="AX174" s="35"/>
      <c r="AY174" s="35"/>
      <c r="AZ174" s="35"/>
      <c r="BA174" s="35"/>
      <c r="BB174" s="35"/>
      <c r="BC174" s="35"/>
      <c r="BD174" s="35"/>
      <c r="BE174" s="35"/>
      <c r="BF174" s="35"/>
      <c r="BG174" s="35"/>
      <c r="BH174" s="35"/>
      <c r="BI174" s="35"/>
      <c r="BJ174" s="35"/>
      <c r="BK174" s="35"/>
      <c r="BL174" s="35"/>
      <c r="BM174" s="35"/>
      <c r="BN174" s="35"/>
      <c r="BO174" s="35"/>
      <c r="BP174" s="35"/>
      <c r="BQ174" s="35"/>
      <c r="BR174" s="35"/>
      <c r="BS174" s="35"/>
      <c r="BT174" s="35"/>
      <c r="BU174" s="35"/>
      <c r="BV174" s="35"/>
      <c r="BW174" s="35"/>
      <c r="BX174" s="35"/>
      <c r="BY174" s="35"/>
      <c r="BZ174" s="35"/>
      <c r="CA174" s="35"/>
      <c r="CB174" s="35"/>
      <c r="CC174" s="35"/>
      <c r="CD174" s="35"/>
      <c r="CE174" s="35"/>
      <c r="CF174" s="35"/>
      <c r="CG174" s="35"/>
      <c r="CH174" s="35"/>
      <c r="CI174" s="35"/>
      <c r="CJ174" s="35"/>
      <c r="CK174" s="35"/>
      <c r="CL174" s="35"/>
      <c r="CM174" s="35"/>
      <c r="CN174" s="35"/>
      <c r="CO174" s="35"/>
      <c r="CP174" s="35"/>
      <c r="CQ174" s="35"/>
      <c r="CR174" s="35"/>
      <c r="CS174" s="35"/>
      <c r="CT174" s="35"/>
      <c r="CU174" s="35"/>
      <c r="CV174" s="35"/>
      <c r="DM174" s="36"/>
      <c r="DN174" s="36"/>
      <c r="DO174" s="35"/>
      <c r="DP174" s="35"/>
      <c r="DQ174" s="35"/>
      <c r="DR174" s="35"/>
      <c r="DS174" s="35"/>
      <c r="DT174" s="35"/>
      <c r="DU174" s="35"/>
      <c r="DV174" s="35"/>
      <c r="DW174" s="35"/>
      <c r="DX174" s="35"/>
      <c r="DY174" s="35"/>
      <c r="DZ174" s="35"/>
      <c r="EA174" s="35"/>
      <c r="EB174" s="35"/>
      <c r="EC174" s="35"/>
      <c r="ED174" s="35"/>
      <c r="EE174" s="35"/>
      <c r="EF174" s="35"/>
      <c r="EG174" s="35"/>
      <c r="EH174" s="35"/>
      <c r="EI174" s="35"/>
      <c r="EJ174" s="35"/>
      <c r="EK174" s="35"/>
      <c r="EL174" s="35"/>
      <c r="EM174" s="35"/>
      <c r="EN174" s="35"/>
      <c r="EO174" s="35"/>
      <c r="EP174" s="35"/>
      <c r="EQ174" s="35"/>
      <c r="ER174" s="35"/>
      <c r="ES174" s="35"/>
      <c r="ET174" s="35"/>
      <c r="EU174" s="35"/>
      <c r="EV174" s="35"/>
      <c r="EW174" s="35"/>
      <c r="EX174" s="35"/>
      <c r="EY174" s="35"/>
      <c r="EZ174" s="35"/>
      <c r="FA174" s="35"/>
      <c r="FB174" s="35"/>
      <c r="FC174" s="35"/>
      <c r="FD174" s="35"/>
      <c r="FE174" s="35"/>
      <c r="FF174" s="35"/>
      <c r="FG174" s="35"/>
      <c r="FH174" s="35"/>
      <c r="FI174" s="35"/>
      <c r="FJ174" s="35"/>
      <c r="FK174" s="35"/>
      <c r="FL174" s="35"/>
      <c r="FM174" s="35"/>
      <c r="FN174" s="35"/>
      <c r="FO174" s="35"/>
      <c r="FP174" s="35"/>
      <c r="FQ174" s="35"/>
      <c r="FR174" s="35"/>
      <c r="FS174" s="35"/>
      <c r="FT174" s="35"/>
      <c r="FU174" s="35"/>
      <c r="FV174" s="18"/>
      <c r="FW174" s="37"/>
    </row>
    <row r="175" customFormat="false" ht="18.75" hidden="false" customHeight="false" outlineLevel="0" collapsed="false">
      <c r="A175" s="26" t="s">
        <v>635</v>
      </c>
      <c r="B175" s="21" t="s">
        <v>636</v>
      </c>
      <c r="C175" s="21" t="s">
        <v>396</v>
      </c>
      <c r="D175" s="21" t="str">
        <f aca="false">HYPERLINK("http://eros.fiehnlab.ucdavis.edu:8080/binbase-compound/bin/show/199184?db=rtx5","199184")</f>
        <v>199184</v>
      </c>
      <c r="E175" s="21" t="s">
        <v>637</v>
      </c>
      <c r="F175" s="21" t="str">
        <f aca="false">HYPERLINK("http://www.genome.ad.jp/dbget-bin/www_bget?compound+C01389","C01389")</f>
        <v>C01389</v>
      </c>
      <c r="G175" s="21" t="str">
        <f aca="false">HYPERLINK("http://pubchem.ncbi.nlm.nih.gov/summary/summary.cgi?cid=9018","9018")</f>
        <v>9018</v>
      </c>
      <c r="H175" s="27" t="n">
        <v>285</v>
      </c>
      <c r="I175" s="27" t="n">
        <v>1172</v>
      </c>
      <c r="J175" s="27" t="n">
        <v>1328</v>
      </c>
      <c r="K175" s="27" t="n">
        <v>659</v>
      </c>
      <c r="L175" s="27" t="n">
        <v>366</v>
      </c>
      <c r="M175" s="27" t="n">
        <v>1069</v>
      </c>
      <c r="N175" s="27" t="n">
        <v>404</v>
      </c>
      <c r="O175" s="27" t="n">
        <v>434</v>
      </c>
      <c r="P175" s="27" t="n">
        <v>841</v>
      </c>
      <c r="Q175" s="27" t="n">
        <v>652</v>
      </c>
      <c r="R175" s="27" t="n">
        <v>971</v>
      </c>
      <c r="S175" s="27" t="n">
        <v>1616</v>
      </c>
      <c r="T175" s="27" t="n">
        <v>1384</v>
      </c>
      <c r="U175" s="27" t="n">
        <v>513</v>
      </c>
      <c r="V175" s="27" t="n">
        <v>1287</v>
      </c>
      <c r="W175" s="28" t="n">
        <f aca="false">AVERAGE(H175:V175)</f>
        <v>865.4</v>
      </c>
      <c r="X175" s="29" t="n">
        <f aca="false">STDEV(H175:V175)</f>
        <v>428.359128369109</v>
      </c>
      <c r="Y175" s="29"/>
      <c r="Z175" s="30"/>
      <c r="AA175" s="27" t="n">
        <v>778</v>
      </c>
      <c r="AB175" s="27" t="n">
        <v>729</v>
      </c>
      <c r="AC175" s="27" t="n">
        <v>593</v>
      </c>
      <c r="AD175" s="27" t="n">
        <v>441</v>
      </c>
      <c r="AE175" s="27" t="n">
        <v>600</v>
      </c>
      <c r="AF175" s="27" t="n">
        <v>905</v>
      </c>
      <c r="AG175" s="27" t="n">
        <v>267</v>
      </c>
      <c r="AH175" s="27" t="n">
        <v>880</v>
      </c>
      <c r="AI175" s="27" t="n">
        <v>1118</v>
      </c>
      <c r="AJ175" s="27" t="n">
        <v>532</v>
      </c>
      <c r="AK175" s="27" t="n">
        <v>1576</v>
      </c>
      <c r="AL175" s="27" t="n">
        <v>1384</v>
      </c>
      <c r="AM175" s="31" t="n">
        <f aca="false">AVERAGE(AA175:AL175)</f>
        <v>816.916666666667</v>
      </c>
      <c r="AN175" s="31" t="n">
        <f aca="false">STDEV(AA175:AL175)</f>
        <v>385.122756895497</v>
      </c>
      <c r="AO175" s="31"/>
      <c r="AP175" s="32" t="n">
        <f aca="false">AM175/W175</f>
        <v>0.943975810800401</v>
      </c>
      <c r="AQ175" s="33" t="n">
        <f aca="false">TTEST(AA175:AL175,H175:V175,2,2)</f>
        <v>0.762588494169913</v>
      </c>
      <c r="AR175" s="34" t="s">
        <v>635</v>
      </c>
      <c r="AS175" s="35"/>
      <c r="AT175" s="35"/>
      <c r="AU175" s="35"/>
      <c r="AV175" s="35"/>
      <c r="AW175" s="35"/>
      <c r="AX175" s="35"/>
      <c r="AY175" s="35"/>
      <c r="AZ175" s="35"/>
      <c r="BA175" s="35"/>
      <c r="BB175" s="35"/>
      <c r="BC175" s="35"/>
      <c r="BD175" s="35"/>
      <c r="BE175" s="35"/>
      <c r="BF175" s="35"/>
      <c r="BG175" s="35"/>
      <c r="BH175" s="35"/>
      <c r="BI175" s="35"/>
      <c r="BJ175" s="35"/>
      <c r="BK175" s="35"/>
      <c r="BL175" s="35"/>
      <c r="BM175" s="35"/>
      <c r="BN175" s="35"/>
      <c r="BO175" s="35"/>
      <c r="BP175" s="35"/>
      <c r="BQ175" s="35"/>
      <c r="BR175" s="35"/>
      <c r="BS175" s="35"/>
      <c r="BT175" s="35"/>
      <c r="BU175" s="35"/>
      <c r="BV175" s="35"/>
      <c r="BW175" s="35"/>
      <c r="BX175" s="35"/>
      <c r="BY175" s="35"/>
      <c r="BZ175" s="35"/>
      <c r="CA175" s="35"/>
      <c r="CB175" s="35"/>
      <c r="CC175" s="35"/>
      <c r="CD175" s="35"/>
      <c r="CE175" s="35"/>
      <c r="CF175" s="35"/>
      <c r="CG175" s="35"/>
      <c r="CH175" s="35"/>
      <c r="CI175" s="35"/>
      <c r="CJ175" s="35"/>
      <c r="CK175" s="35"/>
      <c r="CL175" s="35"/>
      <c r="CM175" s="35"/>
      <c r="CN175" s="35"/>
      <c r="CO175" s="35"/>
      <c r="CP175" s="35"/>
      <c r="CQ175" s="35"/>
      <c r="CR175" s="35"/>
      <c r="CS175" s="35"/>
      <c r="CT175" s="35"/>
      <c r="CU175" s="35"/>
      <c r="CV175" s="35"/>
      <c r="DM175" s="36"/>
      <c r="DN175" s="36"/>
      <c r="DO175" s="35"/>
      <c r="DP175" s="35"/>
      <c r="DQ175" s="35"/>
      <c r="DR175" s="35"/>
      <c r="DS175" s="35"/>
      <c r="DT175" s="35"/>
      <c r="DU175" s="35"/>
      <c r="DV175" s="35"/>
      <c r="DW175" s="35"/>
      <c r="DX175" s="35"/>
      <c r="DY175" s="35"/>
      <c r="DZ175" s="35"/>
      <c r="EA175" s="35"/>
      <c r="EB175" s="35"/>
      <c r="EC175" s="35"/>
      <c r="ED175" s="35"/>
      <c r="EE175" s="35"/>
      <c r="EF175" s="35"/>
      <c r="EG175" s="35"/>
      <c r="EH175" s="35"/>
      <c r="EI175" s="35"/>
      <c r="EJ175" s="35"/>
      <c r="EK175" s="35"/>
      <c r="EL175" s="35"/>
      <c r="EM175" s="35"/>
      <c r="EN175" s="35"/>
      <c r="EO175" s="35"/>
      <c r="EP175" s="35"/>
      <c r="EQ175" s="35"/>
      <c r="ER175" s="35"/>
      <c r="ES175" s="35"/>
      <c r="ET175" s="35"/>
      <c r="EU175" s="35"/>
      <c r="EV175" s="35"/>
      <c r="EW175" s="35"/>
      <c r="EX175" s="35"/>
      <c r="EY175" s="35"/>
      <c r="EZ175" s="35"/>
      <c r="FA175" s="35"/>
      <c r="FB175" s="35"/>
      <c r="FC175" s="35"/>
      <c r="FD175" s="35"/>
      <c r="FE175" s="35"/>
      <c r="FF175" s="35"/>
      <c r="FG175" s="35"/>
      <c r="FH175" s="35"/>
      <c r="FI175" s="35"/>
      <c r="FJ175" s="35"/>
      <c r="FK175" s="35"/>
      <c r="FL175" s="35"/>
      <c r="FM175" s="35"/>
      <c r="FN175" s="35"/>
      <c r="FO175" s="35"/>
      <c r="FP175" s="35"/>
      <c r="FQ175" s="35"/>
      <c r="FR175" s="35"/>
      <c r="FS175" s="35"/>
      <c r="FT175" s="35"/>
      <c r="FU175" s="35"/>
      <c r="FV175" s="18"/>
      <c r="FW175" s="37"/>
    </row>
    <row r="176" customFormat="false" ht="18.75" hidden="false" customHeight="false" outlineLevel="0" collapsed="false">
      <c r="A176" s="26" t="s">
        <v>638</v>
      </c>
      <c r="B176" s="21" t="s">
        <v>639</v>
      </c>
      <c r="C176" s="21" t="s">
        <v>561</v>
      </c>
      <c r="D176" s="21" t="str">
        <f aca="false">HYPERLINK("http://eros.fiehnlab.ucdavis.edu:8080/binbase-compound/bin/show/295002?db=rtx5","295002")</f>
        <v>295002</v>
      </c>
      <c r="E176" s="21" t="s">
        <v>640</v>
      </c>
      <c r="F176" s="21"/>
      <c r="G176" s="21"/>
      <c r="H176" s="27" t="n">
        <v>515</v>
      </c>
      <c r="I176" s="27" t="n">
        <v>517</v>
      </c>
      <c r="J176" s="27" t="n">
        <v>914</v>
      </c>
      <c r="K176" s="27" t="n">
        <v>471</v>
      </c>
      <c r="L176" s="27" t="n">
        <v>455</v>
      </c>
      <c r="M176" s="27" t="n">
        <v>665</v>
      </c>
      <c r="N176" s="27" t="n">
        <v>631</v>
      </c>
      <c r="O176" s="27" t="n">
        <v>603</v>
      </c>
      <c r="P176" s="27" t="n">
        <v>617</v>
      </c>
      <c r="Q176" s="27" t="n">
        <v>664</v>
      </c>
      <c r="R176" s="27" t="n">
        <v>618</v>
      </c>
      <c r="S176" s="27" t="n">
        <v>515</v>
      </c>
      <c r="T176" s="27" t="n">
        <v>648</v>
      </c>
      <c r="U176" s="27" t="n">
        <v>566</v>
      </c>
      <c r="V176" s="27" t="n">
        <v>796</v>
      </c>
      <c r="W176" s="28" t="n">
        <f aca="false">AVERAGE(H176:V176)</f>
        <v>613</v>
      </c>
      <c r="X176" s="29" t="n">
        <f aca="false">STDEV(H176:V176)</f>
        <v>121.551282534222</v>
      </c>
      <c r="Y176" s="29"/>
      <c r="Z176" s="30"/>
      <c r="AA176" s="27" t="n">
        <v>626</v>
      </c>
      <c r="AB176" s="27" t="n">
        <v>526</v>
      </c>
      <c r="AC176" s="27" t="n">
        <v>520</v>
      </c>
      <c r="AD176" s="27" t="n">
        <v>631</v>
      </c>
      <c r="AE176" s="27" t="n">
        <v>561</v>
      </c>
      <c r="AF176" s="27" t="n">
        <v>535</v>
      </c>
      <c r="AG176" s="27" t="n">
        <v>517</v>
      </c>
      <c r="AH176" s="27" t="n">
        <v>562</v>
      </c>
      <c r="AI176" s="27" t="n">
        <v>627</v>
      </c>
      <c r="AJ176" s="27" t="n">
        <v>687</v>
      </c>
      <c r="AK176" s="27" t="n">
        <v>564</v>
      </c>
      <c r="AL176" s="27" t="n">
        <v>591</v>
      </c>
      <c r="AM176" s="31" t="n">
        <f aca="false">AVERAGE(AA176:AL176)</f>
        <v>578.916666666667</v>
      </c>
      <c r="AN176" s="31" t="n">
        <f aca="false">STDEV(AA176:AL176)</f>
        <v>53.8794248692618</v>
      </c>
      <c r="AO176" s="31"/>
      <c r="AP176" s="32" t="n">
        <f aca="false">AM176/W176</f>
        <v>0.944399129961936</v>
      </c>
      <c r="AQ176" s="33" t="n">
        <f aca="false">TTEST(AA176:AL176,H176:V176,2,2)</f>
        <v>0.376463909213936</v>
      </c>
      <c r="AR176" s="34" t="s">
        <v>638</v>
      </c>
      <c r="AS176" s="35"/>
      <c r="AT176" s="35"/>
      <c r="AU176" s="35"/>
      <c r="AV176" s="35"/>
      <c r="AW176" s="35"/>
      <c r="AX176" s="35"/>
      <c r="AY176" s="35"/>
      <c r="AZ176" s="35"/>
      <c r="BA176" s="35"/>
      <c r="BB176" s="35"/>
      <c r="BC176" s="35"/>
      <c r="BD176" s="35"/>
      <c r="BE176" s="35"/>
      <c r="BF176" s="35"/>
      <c r="BG176" s="35"/>
      <c r="BH176" s="35"/>
      <c r="BI176" s="35"/>
      <c r="BJ176" s="35"/>
      <c r="BK176" s="35"/>
      <c r="BL176" s="35"/>
      <c r="BM176" s="35"/>
      <c r="BN176" s="35"/>
      <c r="BO176" s="35"/>
      <c r="BP176" s="35"/>
      <c r="BQ176" s="35"/>
      <c r="BR176" s="35"/>
      <c r="BS176" s="35"/>
      <c r="BT176" s="35"/>
      <c r="BU176" s="35"/>
      <c r="BV176" s="35"/>
      <c r="BW176" s="35"/>
      <c r="BX176" s="35"/>
      <c r="BY176" s="35"/>
      <c r="BZ176" s="35"/>
      <c r="CA176" s="35"/>
      <c r="CB176" s="35"/>
      <c r="CC176" s="35"/>
      <c r="CD176" s="35"/>
      <c r="CE176" s="35"/>
      <c r="CF176" s="35"/>
      <c r="CG176" s="35"/>
      <c r="CH176" s="35"/>
      <c r="CI176" s="35"/>
      <c r="CJ176" s="35"/>
      <c r="CK176" s="35"/>
      <c r="CL176" s="35"/>
      <c r="CM176" s="35"/>
      <c r="CN176" s="35"/>
      <c r="CO176" s="35"/>
      <c r="CP176" s="35"/>
      <c r="CQ176" s="35"/>
      <c r="CR176" s="35"/>
      <c r="CS176" s="35"/>
      <c r="CT176" s="35"/>
      <c r="CU176" s="35"/>
      <c r="CV176" s="35"/>
      <c r="DM176" s="36"/>
      <c r="DN176" s="36"/>
      <c r="DO176" s="35"/>
      <c r="DP176" s="35"/>
      <c r="DQ176" s="35"/>
      <c r="DR176" s="35"/>
      <c r="DS176" s="35"/>
      <c r="DT176" s="35"/>
      <c r="DU176" s="35"/>
      <c r="DV176" s="35"/>
      <c r="DW176" s="35"/>
      <c r="DX176" s="35"/>
      <c r="DY176" s="35"/>
      <c r="DZ176" s="35"/>
      <c r="EA176" s="35"/>
      <c r="EB176" s="35"/>
      <c r="EC176" s="35"/>
      <c r="ED176" s="35"/>
      <c r="EE176" s="35"/>
      <c r="EF176" s="35"/>
      <c r="EG176" s="35"/>
      <c r="EH176" s="35"/>
      <c r="EI176" s="35"/>
      <c r="EJ176" s="35"/>
      <c r="EK176" s="35"/>
      <c r="EL176" s="35"/>
      <c r="EM176" s="35"/>
      <c r="EN176" s="35"/>
      <c r="EO176" s="35"/>
      <c r="EP176" s="35"/>
      <c r="EQ176" s="35"/>
      <c r="ER176" s="35"/>
      <c r="ES176" s="35"/>
      <c r="ET176" s="35"/>
      <c r="EU176" s="35"/>
      <c r="EV176" s="35"/>
      <c r="EW176" s="35"/>
      <c r="EX176" s="35"/>
      <c r="EY176" s="35"/>
      <c r="EZ176" s="35"/>
      <c r="FA176" s="35"/>
      <c r="FB176" s="35"/>
      <c r="FC176" s="35"/>
      <c r="FD176" s="35"/>
      <c r="FE176" s="35"/>
      <c r="FF176" s="35"/>
      <c r="FG176" s="35"/>
      <c r="FH176" s="35"/>
      <c r="FI176" s="35"/>
      <c r="FJ176" s="35"/>
      <c r="FK176" s="35"/>
      <c r="FL176" s="35"/>
      <c r="FM176" s="35"/>
      <c r="FN176" s="35"/>
      <c r="FO176" s="35"/>
      <c r="FP176" s="35"/>
      <c r="FQ176" s="35"/>
      <c r="FR176" s="35"/>
      <c r="FS176" s="35"/>
      <c r="FT176" s="35"/>
      <c r="FU176" s="35"/>
      <c r="FV176" s="18"/>
      <c r="FW176" s="37"/>
    </row>
    <row r="177" customFormat="false" ht="18.75" hidden="false" customHeight="false" outlineLevel="0" collapsed="false">
      <c r="A177" s="26" t="s">
        <v>641</v>
      </c>
      <c r="B177" s="21" t="s">
        <v>642</v>
      </c>
      <c r="C177" s="21" t="s">
        <v>198</v>
      </c>
      <c r="D177" s="21" t="str">
        <f aca="false">HYPERLINK("http://eros.fiehnlab.ucdavis.edu:8080/binbase-compound/bin/show/223508?db=rtx5","223508")</f>
        <v>223508</v>
      </c>
      <c r="E177" s="21" t="s">
        <v>643</v>
      </c>
      <c r="F177" s="21" t="str">
        <f aca="false">HYPERLINK("http://www.genome.ad.jp/dbget-bin/www_bget?compound+C00954","C00954")</f>
        <v>C00954</v>
      </c>
      <c r="G177" s="21" t="str">
        <f aca="false">HYPERLINK("http://pubchem.ncbi.nlm.nih.gov/summary/summary.cgi?cid=802","802")</f>
        <v>802</v>
      </c>
      <c r="H177" s="27" t="n">
        <v>3580</v>
      </c>
      <c r="I177" s="27" t="n">
        <v>1831</v>
      </c>
      <c r="J177" s="27" t="n">
        <v>1603</v>
      </c>
      <c r="K177" s="27" t="n">
        <v>1200</v>
      </c>
      <c r="L177" s="27" t="n">
        <v>2600</v>
      </c>
      <c r="M177" s="27" t="n">
        <v>2405</v>
      </c>
      <c r="N177" s="27" t="n">
        <v>2646</v>
      </c>
      <c r="O177" s="27" t="n">
        <v>2108</v>
      </c>
      <c r="P177" s="27" t="n">
        <v>4117</v>
      </c>
      <c r="Q177" s="27" t="n">
        <v>1848</v>
      </c>
      <c r="R177" s="27" t="n">
        <v>3287</v>
      </c>
      <c r="S177" s="27" t="n">
        <v>3341</v>
      </c>
      <c r="T177" s="27" t="n">
        <v>3427</v>
      </c>
      <c r="U177" s="27" t="n">
        <v>1695</v>
      </c>
      <c r="V177" s="27" t="n">
        <v>3235</v>
      </c>
      <c r="W177" s="28" t="n">
        <f aca="false">AVERAGE(H177:V177)</f>
        <v>2594.86666666667</v>
      </c>
      <c r="X177" s="29" t="n">
        <f aca="false">STDEV(H177:V177)</f>
        <v>869.384089593371</v>
      </c>
      <c r="Y177" s="29"/>
      <c r="Z177" s="30"/>
      <c r="AA177" s="27" t="n">
        <v>2236</v>
      </c>
      <c r="AB177" s="27" t="n">
        <v>1064</v>
      </c>
      <c r="AC177" s="27" t="n">
        <v>2336</v>
      </c>
      <c r="AD177" s="27" t="n">
        <v>1632</v>
      </c>
      <c r="AE177" s="27" t="n">
        <v>1635</v>
      </c>
      <c r="AF177" s="27" t="n">
        <v>4135</v>
      </c>
      <c r="AG177" s="27" t="n">
        <v>1615</v>
      </c>
      <c r="AH177" s="27" t="n">
        <v>3423</v>
      </c>
      <c r="AI177" s="27" t="n">
        <v>2705</v>
      </c>
      <c r="AJ177" s="27" t="n">
        <v>2870</v>
      </c>
      <c r="AK177" s="27" t="n">
        <v>2849</v>
      </c>
      <c r="AL177" s="27" t="n">
        <v>2952</v>
      </c>
      <c r="AM177" s="31" t="n">
        <f aca="false">AVERAGE(AA177:AL177)</f>
        <v>2454.33333333333</v>
      </c>
      <c r="AN177" s="31" t="n">
        <f aca="false">STDEV(AA177:AL177)</f>
        <v>876.393470509403</v>
      </c>
      <c r="AO177" s="31"/>
      <c r="AP177" s="32" t="n">
        <f aca="false">AM177/W177</f>
        <v>0.945841790201166</v>
      </c>
      <c r="AQ177" s="33" t="n">
        <f aca="false">TTEST(AA177:AL177,H177:V177,2,2)</f>
        <v>0.681037450481077</v>
      </c>
      <c r="AR177" s="34" t="s">
        <v>641</v>
      </c>
      <c r="AS177" s="35"/>
      <c r="AT177" s="35"/>
      <c r="AU177" s="35"/>
      <c r="AV177" s="35"/>
      <c r="AW177" s="35"/>
      <c r="AX177" s="35"/>
      <c r="AY177" s="35"/>
      <c r="AZ177" s="35"/>
      <c r="BA177" s="35"/>
      <c r="BB177" s="35"/>
      <c r="BC177" s="35"/>
      <c r="BD177" s="35"/>
      <c r="BE177" s="35"/>
      <c r="BF177" s="35"/>
      <c r="BG177" s="35"/>
      <c r="BH177" s="35"/>
      <c r="BI177" s="35"/>
      <c r="BJ177" s="35"/>
      <c r="BK177" s="35"/>
      <c r="BL177" s="35"/>
      <c r="BM177" s="35"/>
      <c r="BN177" s="35"/>
      <c r="BO177" s="35"/>
      <c r="BP177" s="35"/>
      <c r="BQ177" s="35"/>
      <c r="BR177" s="35"/>
      <c r="BS177" s="35"/>
      <c r="BT177" s="35"/>
      <c r="BU177" s="35"/>
      <c r="BV177" s="35"/>
      <c r="BW177" s="35"/>
      <c r="BX177" s="35"/>
      <c r="BY177" s="35"/>
      <c r="BZ177" s="35"/>
      <c r="CA177" s="35"/>
      <c r="CB177" s="35"/>
      <c r="CC177" s="35"/>
      <c r="CD177" s="35"/>
      <c r="CE177" s="35"/>
      <c r="CF177" s="35"/>
      <c r="CG177" s="35"/>
      <c r="CH177" s="35"/>
      <c r="CI177" s="35"/>
      <c r="CJ177" s="35"/>
      <c r="CK177" s="35"/>
      <c r="CL177" s="35"/>
      <c r="CM177" s="35"/>
      <c r="CN177" s="35"/>
      <c r="CO177" s="35"/>
      <c r="CP177" s="35"/>
      <c r="CQ177" s="35"/>
      <c r="CR177" s="35"/>
      <c r="CS177" s="35"/>
      <c r="CT177" s="35"/>
      <c r="CU177" s="35"/>
      <c r="CV177" s="35"/>
      <c r="DM177" s="36"/>
      <c r="DN177" s="36"/>
      <c r="DO177" s="35"/>
      <c r="DP177" s="35"/>
      <c r="DQ177" s="35"/>
      <c r="DR177" s="35"/>
      <c r="DS177" s="35"/>
      <c r="DT177" s="35"/>
      <c r="DU177" s="35"/>
      <c r="DV177" s="35"/>
      <c r="DW177" s="35"/>
      <c r="DX177" s="35"/>
      <c r="DY177" s="35"/>
      <c r="DZ177" s="35"/>
      <c r="EA177" s="35"/>
      <c r="EB177" s="35"/>
      <c r="EC177" s="35"/>
      <c r="ED177" s="35"/>
      <c r="EE177" s="35"/>
      <c r="EF177" s="35"/>
      <c r="EG177" s="35"/>
      <c r="EH177" s="35"/>
      <c r="EI177" s="35"/>
      <c r="EJ177" s="35"/>
      <c r="EK177" s="35"/>
      <c r="EL177" s="35"/>
      <c r="EM177" s="35"/>
      <c r="EN177" s="35"/>
      <c r="EO177" s="35"/>
      <c r="EP177" s="35"/>
      <c r="EQ177" s="35"/>
      <c r="ER177" s="35"/>
      <c r="ES177" s="35"/>
      <c r="ET177" s="35"/>
      <c r="EU177" s="35"/>
      <c r="EV177" s="35"/>
      <c r="EW177" s="35"/>
      <c r="EX177" s="35"/>
      <c r="EY177" s="35"/>
      <c r="EZ177" s="35"/>
      <c r="FA177" s="35"/>
      <c r="FB177" s="35"/>
      <c r="FC177" s="35"/>
      <c r="FD177" s="35"/>
      <c r="FE177" s="35"/>
      <c r="FF177" s="35"/>
      <c r="FG177" s="35"/>
      <c r="FH177" s="35"/>
      <c r="FI177" s="35"/>
      <c r="FJ177" s="35"/>
      <c r="FK177" s="35"/>
      <c r="FL177" s="35"/>
      <c r="FM177" s="35"/>
      <c r="FN177" s="35"/>
      <c r="FO177" s="35"/>
      <c r="FP177" s="35"/>
      <c r="FQ177" s="35"/>
      <c r="FR177" s="35"/>
      <c r="FS177" s="35"/>
      <c r="FT177" s="35"/>
      <c r="FU177" s="35"/>
      <c r="FV177" s="18"/>
      <c r="FW177" s="37"/>
    </row>
    <row r="178" customFormat="false" ht="18.75" hidden="false" customHeight="false" outlineLevel="0" collapsed="false">
      <c r="A178" s="26" t="s">
        <v>644</v>
      </c>
      <c r="B178" s="21" t="s">
        <v>645</v>
      </c>
      <c r="C178" s="21" t="s">
        <v>646</v>
      </c>
      <c r="D178" s="21" t="str">
        <f aca="false">HYPERLINK("http://eros.fiehnlab.ucdavis.edu:8080/binbase-compound/bin/show/204425?db=rtx5","204425")</f>
        <v>204425</v>
      </c>
      <c r="E178" s="21" t="s">
        <v>647</v>
      </c>
      <c r="F178" s="21"/>
      <c r="G178" s="21"/>
      <c r="H178" s="27" t="n">
        <v>481</v>
      </c>
      <c r="I178" s="27" t="n">
        <v>400</v>
      </c>
      <c r="J178" s="27" t="n">
        <v>1245</v>
      </c>
      <c r="K178" s="27" t="n">
        <v>713</v>
      </c>
      <c r="L178" s="27" t="n">
        <v>482</v>
      </c>
      <c r="M178" s="27" t="n">
        <v>420</v>
      </c>
      <c r="N178" s="27" t="n">
        <v>760</v>
      </c>
      <c r="O178" s="27" t="n">
        <v>573</v>
      </c>
      <c r="P178" s="27" t="n">
        <v>483</v>
      </c>
      <c r="Q178" s="27" t="n">
        <v>405</v>
      </c>
      <c r="R178" s="27" t="n">
        <v>650</v>
      </c>
      <c r="S178" s="27" t="n">
        <v>847</v>
      </c>
      <c r="T178" s="27" t="n">
        <v>601</v>
      </c>
      <c r="U178" s="27" t="n">
        <v>524</v>
      </c>
      <c r="V178" s="27" t="n">
        <v>1135</v>
      </c>
      <c r="W178" s="28" t="n">
        <f aca="false">AVERAGE(H178:V178)</f>
        <v>647.933333333333</v>
      </c>
      <c r="X178" s="29" t="n">
        <f aca="false">STDEV(H178:V178)</f>
        <v>257.511294250692</v>
      </c>
      <c r="Y178" s="29"/>
      <c r="Z178" s="30"/>
      <c r="AA178" s="27" t="n">
        <v>356</v>
      </c>
      <c r="AB178" s="27" t="n">
        <v>701</v>
      </c>
      <c r="AC178" s="27" t="n">
        <v>297</v>
      </c>
      <c r="AD178" s="27" t="n">
        <v>475</v>
      </c>
      <c r="AE178" s="27" t="n">
        <v>600</v>
      </c>
      <c r="AF178" s="27" t="n">
        <v>1098</v>
      </c>
      <c r="AG178" s="27" t="n">
        <v>633</v>
      </c>
      <c r="AH178" s="27" t="n">
        <v>673</v>
      </c>
      <c r="AI178" s="27" t="n">
        <v>492</v>
      </c>
      <c r="AJ178" s="27" t="n">
        <v>495</v>
      </c>
      <c r="AK178" s="27" t="n">
        <v>326</v>
      </c>
      <c r="AL178" s="27" t="n">
        <v>1218</v>
      </c>
      <c r="AM178" s="31" t="n">
        <f aca="false">AVERAGE(AA178:AL178)</f>
        <v>613.666666666667</v>
      </c>
      <c r="AN178" s="31" t="n">
        <f aca="false">STDEV(AA178:AL178)</f>
        <v>287.471843153483</v>
      </c>
      <c r="AO178" s="31"/>
      <c r="AP178" s="32" t="n">
        <f aca="false">AM178/W178</f>
        <v>0.947113900607058</v>
      </c>
      <c r="AQ178" s="33" t="n">
        <f aca="false">TTEST(AA178:AL178,H178:V178,2,2)</f>
        <v>0.746870494037844</v>
      </c>
      <c r="AR178" s="34" t="s">
        <v>644</v>
      </c>
      <c r="AS178" s="35"/>
      <c r="AT178" s="35"/>
      <c r="AU178" s="35"/>
      <c r="AV178" s="35"/>
      <c r="AW178" s="35"/>
      <c r="AX178" s="35"/>
      <c r="AY178" s="35"/>
      <c r="AZ178" s="35"/>
      <c r="BA178" s="35"/>
      <c r="BB178" s="35"/>
      <c r="BC178" s="35"/>
      <c r="BD178" s="35"/>
      <c r="BE178" s="35"/>
      <c r="BF178" s="35"/>
      <c r="BG178" s="35"/>
      <c r="BH178" s="35"/>
      <c r="BI178" s="35"/>
      <c r="BJ178" s="35"/>
      <c r="BK178" s="35"/>
      <c r="BL178" s="35"/>
      <c r="BM178" s="35"/>
      <c r="BN178" s="35"/>
      <c r="BO178" s="35"/>
      <c r="BP178" s="35"/>
      <c r="BQ178" s="35"/>
      <c r="BR178" s="35"/>
      <c r="BS178" s="35"/>
      <c r="BT178" s="35"/>
      <c r="BU178" s="35"/>
      <c r="BV178" s="35"/>
      <c r="BW178" s="35"/>
      <c r="BX178" s="35"/>
      <c r="BY178" s="35"/>
      <c r="BZ178" s="35"/>
      <c r="CA178" s="35"/>
      <c r="CB178" s="35"/>
      <c r="CC178" s="35"/>
      <c r="CD178" s="35"/>
      <c r="CE178" s="35"/>
      <c r="CF178" s="35"/>
      <c r="CG178" s="35"/>
      <c r="CH178" s="35"/>
      <c r="CI178" s="35"/>
      <c r="CJ178" s="35"/>
      <c r="CK178" s="35"/>
      <c r="CL178" s="35"/>
      <c r="CM178" s="35"/>
      <c r="CN178" s="35"/>
      <c r="CO178" s="35"/>
      <c r="CP178" s="35"/>
      <c r="CQ178" s="35"/>
      <c r="CR178" s="35"/>
      <c r="CS178" s="35"/>
      <c r="CT178" s="35"/>
      <c r="CU178" s="35"/>
      <c r="CV178" s="35"/>
      <c r="DM178" s="36"/>
      <c r="DN178" s="36"/>
      <c r="DO178" s="35"/>
      <c r="DP178" s="35"/>
      <c r="DQ178" s="35"/>
      <c r="DR178" s="35"/>
      <c r="DS178" s="35"/>
      <c r="DT178" s="35"/>
      <c r="DU178" s="35"/>
      <c r="DV178" s="35"/>
      <c r="DW178" s="35"/>
      <c r="DX178" s="35"/>
      <c r="DY178" s="35"/>
      <c r="DZ178" s="35"/>
      <c r="EA178" s="35"/>
      <c r="EB178" s="35"/>
      <c r="EC178" s="35"/>
      <c r="ED178" s="35"/>
      <c r="EE178" s="35"/>
      <c r="EF178" s="35"/>
      <c r="EG178" s="35"/>
      <c r="EH178" s="35"/>
      <c r="EI178" s="35"/>
      <c r="EJ178" s="35"/>
      <c r="EK178" s="35"/>
      <c r="EL178" s="35"/>
      <c r="EM178" s="35"/>
      <c r="EN178" s="35"/>
      <c r="EO178" s="35"/>
      <c r="EP178" s="35"/>
      <c r="EQ178" s="35"/>
      <c r="ER178" s="35"/>
      <c r="ES178" s="35"/>
      <c r="ET178" s="35"/>
      <c r="EU178" s="35"/>
      <c r="EV178" s="35"/>
      <c r="EW178" s="35"/>
      <c r="EX178" s="35"/>
      <c r="EY178" s="35"/>
      <c r="EZ178" s="35"/>
      <c r="FA178" s="35"/>
      <c r="FB178" s="35"/>
      <c r="FC178" s="35"/>
      <c r="FD178" s="35"/>
      <c r="FE178" s="35"/>
      <c r="FF178" s="35"/>
      <c r="FG178" s="35"/>
      <c r="FH178" s="35"/>
      <c r="FI178" s="35"/>
      <c r="FJ178" s="35"/>
      <c r="FK178" s="35"/>
      <c r="FL178" s="35"/>
      <c r="FM178" s="35"/>
      <c r="FN178" s="35"/>
      <c r="FO178" s="35"/>
      <c r="FP178" s="35"/>
      <c r="FQ178" s="35"/>
      <c r="FR178" s="35"/>
      <c r="FS178" s="35"/>
      <c r="FT178" s="35"/>
      <c r="FU178" s="35"/>
      <c r="FV178" s="18"/>
      <c r="FW178" s="37"/>
    </row>
    <row r="179" customFormat="false" ht="18.75" hidden="false" customHeight="false" outlineLevel="0" collapsed="false">
      <c r="A179" s="26" t="s">
        <v>648</v>
      </c>
      <c r="B179" s="21" t="s">
        <v>649</v>
      </c>
      <c r="C179" s="21" t="s">
        <v>290</v>
      </c>
      <c r="D179" s="21" t="str">
        <f aca="false">HYPERLINK("http://eros.fiehnlab.ucdavis.edu:8080/binbase-compound/bin/show/319168?db=rtx5","319168")</f>
        <v>319168</v>
      </c>
      <c r="E179" s="21" t="s">
        <v>650</v>
      </c>
      <c r="F179" s="21"/>
      <c r="G179" s="21"/>
      <c r="H179" s="27" t="n">
        <v>4277</v>
      </c>
      <c r="I179" s="27" t="n">
        <v>2079</v>
      </c>
      <c r="J179" s="27" t="n">
        <v>14537</v>
      </c>
      <c r="K179" s="27" t="n">
        <v>6054</v>
      </c>
      <c r="L179" s="27" t="n">
        <v>10469</v>
      </c>
      <c r="M179" s="27" t="n">
        <v>10251</v>
      </c>
      <c r="N179" s="27" t="n">
        <v>20272</v>
      </c>
      <c r="O179" s="27" t="n">
        <v>4819</v>
      </c>
      <c r="P179" s="27" t="n">
        <v>2963</v>
      </c>
      <c r="Q179" s="27" t="n">
        <v>6979</v>
      </c>
      <c r="R179" s="27" t="n">
        <v>14219</v>
      </c>
      <c r="S179" s="27" t="n">
        <v>2968</v>
      </c>
      <c r="T179" s="27" t="n">
        <v>3481</v>
      </c>
      <c r="U179" s="27" t="n">
        <v>12738</v>
      </c>
      <c r="V179" s="27" t="n">
        <v>17145</v>
      </c>
      <c r="W179" s="28" t="n">
        <f aca="false">AVERAGE(H179:V179)</f>
        <v>8883.4</v>
      </c>
      <c r="X179" s="29" t="n">
        <f aca="false">STDEV(H179:V179)</f>
        <v>5809.64624937329</v>
      </c>
      <c r="Y179" s="29"/>
      <c r="Z179" s="30"/>
      <c r="AA179" s="27" t="n">
        <v>3297</v>
      </c>
      <c r="AB179" s="27" t="n">
        <v>6791</v>
      </c>
      <c r="AC179" s="27" t="n">
        <v>5011</v>
      </c>
      <c r="AD179" s="27" t="n">
        <v>24577</v>
      </c>
      <c r="AE179" s="27" t="n">
        <v>7687</v>
      </c>
      <c r="AF179" s="27" t="n">
        <v>2262</v>
      </c>
      <c r="AG179" s="27" t="n">
        <v>2666</v>
      </c>
      <c r="AH179" s="27" t="n">
        <v>2345</v>
      </c>
      <c r="AI179" s="27" t="n">
        <v>11249</v>
      </c>
      <c r="AJ179" s="27" t="n">
        <v>25584</v>
      </c>
      <c r="AK179" s="27" t="n">
        <v>3427</v>
      </c>
      <c r="AL179" s="27" t="n">
        <v>6132</v>
      </c>
      <c r="AM179" s="31" t="n">
        <f aca="false">AVERAGE(AA179:AL179)</f>
        <v>8419</v>
      </c>
      <c r="AN179" s="31" t="n">
        <f aca="false">STDEV(AA179:AL179)</f>
        <v>8217.56550987523</v>
      </c>
      <c r="AO179" s="31"/>
      <c r="AP179" s="32" t="n">
        <f aca="false">AM179/W179</f>
        <v>0.947722718778846</v>
      </c>
      <c r="AQ179" s="33" t="n">
        <f aca="false">TTEST(AA179:AL179,H179:V179,2,2)</f>
        <v>0.864841020452268</v>
      </c>
      <c r="AR179" s="34" t="s">
        <v>648</v>
      </c>
      <c r="AS179" s="35"/>
      <c r="AT179" s="35"/>
      <c r="AU179" s="35"/>
      <c r="AV179" s="35"/>
      <c r="AW179" s="35"/>
      <c r="AX179" s="35"/>
      <c r="AY179" s="35"/>
      <c r="AZ179" s="35"/>
      <c r="BA179" s="35"/>
      <c r="BB179" s="35"/>
      <c r="BC179" s="35"/>
      <c r="BD179" s="35"/>
      <c r="BE179" s="35"/>
      <c r="BF179" s="35"/>
      <c r="BG179" s="35"/>
      <c r="BH179" s="35"/>
      <c r="BI179" s="35"/>
      <c r="BJ179" s="35"/>
      <c r="BK179" s="35"/>
      <c r="BL179" s="35"/>
      <c r="BM179" s="35"/>
      <c r="BN179" s="35"/>
      <c r="BO179" s="35"/>
      <c r="BP179" s="35"/>
      <c r="BQ179" s="35"/>
      <c r="BR179" s="35"/>
      <c r="BS179" s="35"/>
      <c r="BT179" s="35"/>
      <c r="BU179" s="35"/>
      <c r="BV179" s="35"/>
      <c r="BW179" s="35"/>
      <c r="BX179" s="35"/>
      <c r="BY179" s="35"/>
      <c r="BZ179" s="35"/>
      <c r="CA179" s="35"/>
      <c r="CB179" s="35"/>
      <c r="CC179" s="35"/>
      <c r="CD179" s="35"/>
      <c r="CE179" s="35"/>
      <c r="CF179" s="35"/>
      <c r="CG179" s="35"/>
      <c r="CH179" s="35"/>
      <c r="CI179" s="35"/>
      <c r="CJ179" s="35"/>
      <c r="CK179" s="35"/>
      <c r="CL179" s="35"/>
      <c r="CM179" s="35"/>
      <c r="CN179" s="35"/>
      <c r="CO179" s="35"/>
      <c r="CP179" s="35"/>
      <c r="CQ179" s="35"/>
      <c r="CR179" s="35"/>
      <c r="CS179" s="35"/>
      <c r="CT179" s="35"/>
      <c r="CU179" s="35"/>
      <c r="CV179" s="35"/>
      <c r="DM179" s="36"/>
      <c r="DN179" s="36"/>
      <c r="DO179" s="35"/>
      <c r="DP179" s="35"/>
      <c r="DQ179" s="35"/>
      <c r="DR179" s="35"/>
      <c r="DS179" s="35"/>
      <c r="DT179" s="35"/>
      <c r="DU179" s="35"/>
      <c r="DV179" s="35"/>
      <c r="DW179" s="35"/>
      <c r="DX179" s="35"/>
      <c r="DY179" s="35"/>
      <c r="DZ179" s="35"/>
      <c r="EA179" s="35"/>
      <c r="EB179" s="35"/>
      <c r="EC179" s="35"/>
      <c r="ED179" s="35"/>
      <c r="EE179" s="35"/>
      <c r="EF179" s="35"/>
      <c r="EG179" s="35"/>
      <c r="EH179" s="35"/>
      <c r="EI179" s="35"/>
      <c r="EJ179" s="35"/>
      <c r="EK179" s="35"/>
      <c r="EL179" s="35"/>
      <c r="EM179" s="35"/>
      <c r="EN179" s="35"/>
      <c r="EO179" s="35"/>
      <c r="EP179" s="35"/>
      <c r="EQ179" s="35"/>
      <c r="ER179" s="35"/>
      <c r="ES179" s="35"/>
      <c r="ET179" s="35"/>
      <c r="EU179" s="35"/>
      <c r="EV179" s="35"/>
      <c r="EW179" s="35"/>
      <c r="EX179" s="35"/>
      <c r="EY179" s="35"/>
      <c r="EZ179" s="35"/>
      <c r="FA179" s="35"/>
      <c r="FB179" s="35"/>
      <c r="FC179" s="35"/>
      <c r="FD179" s="35"/>
      <c r="FE179" s="35"/>
      <c r="FF179" s="35"/>
      <c r="FG179" s="35"/>
      <c r="FH179" s="35"/>
      <c r="FI179" s="35"/>
      <c r="FJ179" s="35"/>
      <c r="FK179" s="35"/>
      <c r="FL179" s="35"/>
      <c r="FM179" s="35"/>
      <c r="FN179" s="35"/>
      <c r="FO179" s="35"/>
      <c r="FP179" s="35"/>
      <c r="FQ179" s="35"/>
      <c r="FR179" s="35"/>
      <c r="FS179" s="35"/>
      <c r="FT179" s="35"/>
      <c r="FU179" s="35"/>
      <c r="FV179" s="18"/>
      <c r="FW179" s="37"/>
    </row>
    <row r="180" customFormat="false" ht="18.75" hidden="false" customHeight="false" outlineLevel="0" collapsed="false">
      <c r="A180" s="26" t="s">
        <v>651</v>
      </c>
      <c r="B180" s="21" t="s">
        <v>652</v>
      </c>
      <c r="C180" s="21" t="s">
        <v>330</v>
      </c>
      <c r="D180" s="21" t="str">
        <f aca="false">HYPERLINK("http://eros.fiehnlab.ucdavis.edu:8080/binbase-compound/bin/show/200857?db=rtx5","200857")</f>
        <v>200857</v>
      </c>
      <c r="E180" s="21" t="s">
        <v>653</v>
      </c>
      <c r="F180" s="21" t="str">
        <f aca="false">HYPERLINK("http://www.genome.ad.jp/dbget-bin/www_bget?compound+C00031","C00031")</f>
        <v>C00031</v>
      </c>
      <c r="G180" s="21" t="str">
        <f aca="false">HYPERLINK("http://pubchem.ncbi.nlm.nih.gov/summary/summary.cgi?cid=107526","107526")</f>
        <v>107526</v>
      </c>
      <c r="H180" s="27" t="n">
        <v>863681</v>
      </c>
      <c r="I180" s="27" t="n">
        <v>859238</v>
      </c>
      <c r="J180" s="27" t="n">
        <v>613950</v>
      </c>
      <c r="K180" s="27" t="n">
        <v>774226</v>
      </c>
      <c r="L180" s="27" t="n">
        <v>889024</v>
      </c>
      <c r="M180" s="27" t="n">
        <v>861106</v>
      </c>
      <c r="N180" s="27" t="n">
        <v>770472</v>
      </c>
      <c r="O180" s="27" t="n">
        <v>779135</v>
      </c>
      <c r="P180" s="27" t="n">
        <v>948511</v>
      </c>
      <c r="Q180" s="27" t="n">
        <v>783305</v>
      </c>
      <c r="R180" s="27" t="n">
        <v>911516</v>
      </c>
      <c r="S180" s="27" t="n">
        <v>764270</v>
      </c>
      <c r="T180" s="27" t="n">
        <v>806175</v>
      </c>
      <c r="U180" s="27" t="n">
        <v>630508</v>
      </c>
      <c r="V180" s="27" t="n">
        <v>1082447</v>
      </c>
      <c r="W180" s="28" t="n">
        <f aca="false">AVERAGE(H180:V180)</f>
        <v>822504.266666667</v>
      </c>
      <c r="X180" s="29" t="n">
        <f aca="false">STDEV(H180:V180)</f>
        <v>117352.282931392</v>
      </c>
      <c r="Y180" s="29"/>
      <c r="Z180" s="30"/>
      <c r="AA180" s="27" t="n">
        <v>758900</v>
      </c>
      <c r="AB180" s="27" t="n">
        <v>689359</v>
      </c>
      <c r="AC180" s="27" t="n">
        <v>733451</v>
      </c>
      <c r="AD180" s="27" t="n">
        <v>665414</v>
      </c>
      <c r="AE180" s="27" t="n">
        <v>739937</v>
      </c>
      <c r="AF180" s="27" t="n">
        <v>953530</v>
      </c>
      <c r="AG180" s="27" t="n">
        <v>827546</v>
      </c>
      <c r="AH180" s="27" t="n">
        <v>815261</v>
      </c>
      <c r="AI180" s="27" t="n">
        <v>787834</v>
      </c>
      <c r="AJ180" s="27" t="n">
        <v>837755</v>
      </c>
      <c r="AK180" s="27" t="n">
        <v>745252</v>
      </c>
      <c r="AL180" s="27" t="n">
        <v>807193</v>
      </c>
      <c r="AM180" s="31" t="n">
        <f aca="false">AVERAGE(AA180:AL180)</f>
        <v>780119.333333333</v>
      </c>
      <c r="AN180" s="31" t="n">
        <f aca="false">STDEV(AA180:AL180)</f>
        <v>76588.1252560893</v>
      </c>
      <c r="AO180" s="31"/>
      <c r="AP180" s="32" t="n">
        <f aca="false">AM180/W180</f>
        <v>0.948468433476819</v>
      </c>
      <c r="AQ180" s="33" t="n">
        <f aca="false">TTEST(AA180:AL180,H180:V180,2,2)</f>
        <v>0.291025927892398</v>
      </c>
      <c r="AR180" s="34" t="s">
        <v>651</v>
      </c>
      <c r="AS180" s="35"/>
      <c r="AT180" s="35"/>
      <c r="AU180" s="35"/>
      <c r="AV180" s="35"/>
      <c r="AW180" s="35"/>
      <c r="AX180" s="35"/>
      <c r="AY180" s="35"/>
      <c r="AZ180" s="35"/>
      <c r="BA180" s="35"/>
      <c r="BB180" s="35"/>
      <c r="BC180" s="35"/>
      <c r="BD180" s="35"/>
      <c r="BE180" s="35"/>
      <c r="BF180" s="35"/>
      <c r="BG180" s="35"/>
      <c r="BH180" s="35"/>
      <c r="BI180" s="35"/>
      <c r="BJ180" s="35"/>
      <c r="BK180" s="35"/>
      <c r="BL180" s="35"/>
      <c r="BM180" s="35"/>
      <c r="BN180" s="35"/>
      <c r="BO180" s="35"/>
      <c r="BP180" s="35"/>
      <c r="BQ180" s="35"/>
      <c r="BR180" s="35"/>
      <c r="BS180" s="35"/>
      <c r="BT180" s="35"/>
      <c r="BU180" s="35"/>
      <c r="BV180" s="35"/>
      <c r="BW180" s="35"/>
      <c r="BX180" s="35"/>
      <c r="BY180" s="35"/>
      <c r="BZ180" s="35"/>
      <c r="CA180" s="35"/>
      <c r="CB180" s="35"/>
      <c r="CC180" s="35"/>
      <c r="CD180" s="35"/>
      <c r="CE180" s="35"/>
      <c r="CF180" s="35"/>
      <c r="CG180" s="35"/>
      <c r="CH180" s="35"/>
      <c r="CI180" s="35"/>
      <c r="CJ180" s="35"/>
      <c r="CK180" s="35"/>
      <c r="CL180" s="35"/>
      <c r="CM180" s="35"/>
      <c r="CN180" s="35"/>
      <c r="CO180" s="35"/>
      <c r="CP180" s="35"/>
      <c r="CQ180" s="35"/>
      <c r="CR180" s="35"/>
      <c r="CS180" s="35"/>
      <c r="CT180" s="35"/>
      <c r="CU180" s="35"/>
      <c r="CV180" s="35"/>
      <c r="DM180" s="36"/>
      <c r="DN180" s="36"/>
      <c r="DO180" s="35"/>
      <c r="DP180" s="35"/>
      <c r="DQ180" s="35"/>
      <c r="DR180" s="35"/>
      <c r="DS180" s="35"/>
      <c r="DT180" s="35"/>
      <c r="DU180" s="35"/>
      <c r="DV180" s="35"/>
      <c r="DW180" s="35"/>
      <c r="DX180" s="35"/>
      <c r="DY180" s="35"/>
      <c r="DZ180" s="35"/>
      <c r="EA180" s="35"/>
      <c r="EB180" s="35"/>
      <c r="EC180" s="35"/>
      <c r="ED180" s="35"/>
      <c r="EE180" s="35"/>
      <c r="EF180" s="35"/>
      <c r="EG180" s="35"/>
      <c r="EH180" s="35"/>
      <c r="EI180" s="35"/>
      <c r="EJ180" s="35"/>
      <c r="EK180" s="35"/>
      <c r="EL180" s="35"/>
      <c r="EM180" s="35"/>
      <c r="EN180" s="35"/>
      <c r="EO180" s="35"/>
      <c r="EP180" s="35"/>
      <c r="EQ180" s="35"/>
      <c r="ER180" s="35"/>
      <c r="ES180" s="35"/>
      <c r="ET180" s="35"/>
      <c r="EU180" s="35"/>
      <c r="EV180" s="35"/>
      <c r="EW180" s="35"/>
      <c r="EX180" s="35"/>
      <c r="EY180" s="35"/>
      <c r="EZ180" s="35"/>
      <c r="FA180" s="35"/>
      <c r="FB180" s="35"/>
      <c r="FC180" s="35"/>
      <c r="FD180" s="35"/>
      <c r="FE180" s="35"/>
      <c r="FF180" s="35"/>
      <c r="FG180" s="35"/>
      <c r="FH180" s="35"/>
      <c r="FI180" s="35"/>
      <c r="FJ180" s="35"/>
      <c r="FK180" s="35"/>
      <c r="FL180" s="35"/>
      <c r="FM180" s="35"/>
      <c r="FN180" s="35"/>
      <c r="FO180" s="35"/>
      <c r="FP180" s="35"/>
      <c r="FQ180" s="35"/>
      <c r="FR180" s="35"/>
      <c r="FS180" s="35"/>
      <c r="FT180" s="35"/>
      <c r="FU180" s="35"/>
      <c r="FV180" s="18"/>
      <c r="FW180" s="37"/>
    </row>
    <row r="181" customFormat="false" ht="18.75" hidden="false" customHeight="false" outlineLevel="0" collapsed="false">
      <c r="A181" s="26" t="s">
        <v>654</v>
      </c>
      <c r="B181" s="21" t="s">
        <v>655</v>
      </c>
      <c r="C181" s="21" t="s">
        <v>656</v>
      </c>
      <c r="D181" s="21" t="str">
        <f aca="false">HYPERLINK("http://eros.fiehnlab.ucdavis.edu:8080/binbase-compound/bin/show/218773?db=rtx5","218773")</f>
        <v>218773</v>
      </c>
      <c r="E181" s="21" t="s">
        <v>657</v>
      </c>
      <c r="F181" s="21" t="str">
        <f aca="false">HYPERLINK("http://www.genome.ad.jp/dbget-bin/www_bget?compound+n/a","n/a")</f>
        <v>n/a</v>
      </c>
      <c r="G181" s="21" t="str">
        <f aca="false">HYPERLINK("http://pubchem.ncbi.nlm.nih.gov/summary/summary.cgi?cid=98009","98009")</f>
        <v>98009</v>
      </c>
      <c r="H181" s="27" t="n">
        <v>4047</v>
      </c>
      <c r="I181" s="27" t="n">
        <v>3836</v>
      </c>
      <c r="J181" s="27" t="n">
        <v>4720</v>
      </c>
      <c r="K181" s="27" t="n">
        <v>3753</v>
      </c>
      <c r="L181" s="27" t="n">
        <v>4104</v>
      </c>
      <c r="M181" s="27" t="n">
        <v>3757</v>
      </c>
      <c r="N181" s="27" t="n">
        <v>4134</v>
      </c>
      <c r="O181" s="27" t="n">
        <v>3483</v>
      </c>
      <c r="P181" s="27" t="n">
        <v>3838</v>
      </c>
      <c r="Q181" s="27" t="n">
        <v>4087</v>
      </c>
      <c r="R181" s="27" t="n">
        <v>5586</v>
      </c>
      <c r="S181" s="27" t="n">
        <v>2627</v>
      </c>
      <c r="T181" s="27" t="n">
        <v>4038</v>
      </c>
      <c r="U181" s="27" t="n">
        <v>3838</v>
      </c>
      <c r="V181" s="27" t="n">
        <v>5861</v>
      </c>
      <c r="W181" s="28" t="n">
        <f aca="false">AVERAGE(H181:V181)</f>
        <v>4113.93333333333</v>
      </c>
      <c r="X181" s="29" t="n">
        <f aca="false">STDEV(H181:V181)</f>
        <v>788.047267134463</v>
      </c>
      <c r="Y181" s="29"/>
      <c r="Z181" s="30"/>
      <c r="AA181" s="27" t="n">
        <v>4065</v>
      </c>
      <c r="AB181" s="27" t="n">
        <v>4149</v>
      </c>
      <c r="AC181" s="27" t="n">
        <v>4719</v>
      </c>
      <c r="AD181" s="27" t="n">
        <v>4436</v>
      </c>
      <c r="AE181" s="27" t="n">
        <v>4528</v>
      </c>
      <c r="AF181" s="27" t="n">
        <v>4000</v>
      </c>
      <c r="AG181" s="27" t="n">
        <v>3049</v>
      </c>
      <c r="AH181" s="27" t="n">
        <v>4384</v>
      </c>
      <c r="AI181" s="27" t="n">
        <v>2720</v>
      </c>
      <c r="AJ181" s="27" t="n">
        <v>3976</v>
      </c>
      <c r="AK181" s="27" t="n">
        <v>4054</v>
      </c>
      <c r="AL181" s="27" t="n">
        <v>2791</v>
      </c>
      <c r="AM181" s="31" t="n">
        <f aca="false">AVERAGE(AA181:AL181)</f>
        <v>3905.91666666667</v>
      </c>
      <c r="AN181" s="31" t="n">
        <f aca="false">STDEV(AA181:AL181)</f>
        <v>678.33197267379</v>
      </c>
      <c r="AO181" s="31"/>
      <c r="AP181" s="32" t="n">
        <f aca="false">AM181/W181</f>
        <v>0.949436062810935</v>
      </c>
      <c r="AQ181" s="33" t="n">
        <f aca="false">TTEST(AA181:AL181,H181:V181,2,2)</f>
        <v>0.475744493240875</v>
      </c>
      <c r="AR181" s="34" t="s">
        <v>654</v>
      </c>
      <c r="AS181" s="35"/>
      <c r="AT181" s="35"/>
      <c r="AU181" s="35"/>
      <c r="AV181" s="35"/>
      <c r="AW181" s="35"/>
      <c r="AX181" s="35"/>
      <c r="AY181" s="35"/>
      <c r="AZ181" s="35"/>
      <c r="BA181" s="35"/>
      <c r="BB181" s="35"/>
      <c r="BC181" s="35"/>
      <c r="BD181" s="35"/>
      <c r="BE181" s="35"/>
      <c r="BF181" s="35"/>
      <c r="BG181" s="35"/>
      <c r="BH181" s="35"/>
      <c r="BI181" s="35"/>
      <c r="BJ181" s="35"/>
      <c r="BK181" s="35"/>
      <c r="BL181" s="35"/>
      <c r="BM181" s="35"/>
      <c r="BN181" s="35"/>
      <c r="BO181" s="35"/>
      <c r="BP181" s="35"/>
      <c r="BQ181" s="35"/>
      <c r="BR181" s="35"/>
      <c r="BS181" s="35"/>
      <c r="BT181" s="35"/>
      <c r="BU181" s="35"/>
      <c r="BV181" s="35"/>
      <c r="BW181" s="35"/>
      <c r="BX181" s="35"/>
      <c r="BY181" s="35"/>
      <c r="BZ181" s="35"/>
      <c r="CA181" s="35"/>
      <c r="CB181" s="35"/>
      <c r="CC181" s="35"/>
      <c r="CD181" s="35"/>
      <c r="CE181" s="35"/>
      <c r="CF181" s="35"/>
      <c r="CG181" s="35"/>
      <c r="CH181" s="35"/>
      <c r="CI181" s="35"/>
      <c r="CJ181" s="35"/>
      <c r="CK181" s="35"/>
      <c r="CL181" s="35"/>
      <c r="CM181" s="35"/>
      <c r="CN181" s="35"/>
      <c r="CO181" s="35"/>
      <c r="CP181" s="35"/>
      <c r="CQ181" s="35"/>
      <c r="CR181" s="35"/>
      <c r="CS181" s="35"/>
      <c r="CT181" s="35"/>
      <c r="CU181" s="35"/>
      <c r="CV181" s="35"/>
      <c r="DM181" s="36"/>
      <c r="DN181" s="36"/>
      <c r="DO181" s="35"/>
      <c r="DP181" s="35"/>
      <c r="DQ181" s="35"/>
      <c r="DR181" s="35"/>
      <c r="DS181" s="35"/>
      <c r="DT181" s="35"/>
      <c r="DU181" s="35"/>
      <c r="DV181" s="35"/>
      <c r="DW181" s="35"/>
      <c r="DX181" s="35"/>
      <c r="DY181" s="35"/>
      <c r="DZ181" s="35"/>
      <c r="EA181" s="35"/>
      <c r="EB181" s="35"/>
      <c r="EC181" s="35"/>
      <c r="ED181" s="35"/>
      <c r="EE181" s="35"/>
      <c r="EF181" s="35"/>
      <c r="EG181" s="35"/>
      <c r="EH181" s="35"/>
      <c r="EI181" s="35"/>
      <c r="EJ181" s="35"/>
      <c r="EK181" s="35"/>
      <c r="EL181" s="35"/>
      <c r="EM181" s="35"/>
      <c r="EN181" s="35"/>
      <c r="EO181" s="35"/>
      <c r="EP181" s="35"/>
      <c r="EQ181" s="35"/>
      <c r="ER181" s="35"/>
      <c r="ES181" s="35"/>
      <c r="ET181" s="35"/>
      <c r="EU181" s="35"/>
      <c r="EV181" s="35"/>
      <c r="EW181" s="35"/>
      <c r="EX181" s="35"/>
      <c r="EY181" s="35"/>
      <c r="EZ181" s="35"/>
      <c r="FA181" s="35"/>
      <c r="FB181" s="35"/>
      <c r="FC181" s="35"/>
      <c r="FD181" s="35"/>
      <c r="FE181" s="35"/>
      <c r="FF181" s="35"/>
      <c r="FG181" s="35"/>
      <c r="FH181" s="35"/>
      <c r="FI181" s="35"/>
      <c r="FJ181" s="35"/>
      <c r="FK181" s="35"/>
      <c r="FL181" s="35"/>
      <c r="FM181" s="35"/>
      <c r="FN181" s="35"/>
      <c r="FO181" s="35"/>
      <c r="FP181" s="35"/>
      <c r="FQ181" s="35"/>
      <c r="FR181" s="35"/>
      <c r="FS181" s="35"/>
      <c r="FT181" s="35"/>
      <c r="FU181" s="35"/>
      <c r="FV181" s="18"/>
      <c r="FW181" s="37"/>
    </row>
    <row r="182" customFormat="false" ht="18.75" hidden="false" customHeight="false" outlineLevel="0" collapsed="false">
      <c r="A182" s="26" t="s">
        <v>658</v>
      </c>
      <c r="B182" s="21" t="s">
        <v>659</v>
      </c>
      <c r="C182" s="21" t="s">
        <v>344</v>
      </c>
      <c r="D182" s="21" t="str">
        <f aca="false">HYPERLINK("http://eros.fiehnlab.ucdavis.edu:8080/binbase-compound/bin/show/199794?db=rtx5","199794")</f>
        <v>199794</v>
      </c>
      <c r="E182" s="21" t="s">
        <v>660</v>
      </c>
      <c r="F182" s="21"/>
      <c r="G182" s="21"/>
      <c r="H182" s="27" t="n">
        <v>15084</v>
      </c>
      <c r="I182" s="27" t="n">
        <v>12863</v>
      </c>
      <c r="J182" s="27" t="n">
        <v>5131</v>
      </c>
      <c r="K182" s="27" t="n">
        <v>8397</v>
      </c>
      <c r="L182" s="27" t="n">
        <v>10672</v>
      </c>
      <c r="M182" s="27" t="n">
        <v>12317</v>
      </c>
      <c r="N182" s="27" t="n">
        <v>9388</v>
      </c>
      <c r="O182" s="27" t="n">
        <v>12906</v>
      </c>
      <c r="P182" s="27" t="n">
        <v>14183</v>
      </c>
      <c r="Q182" s="27" t="n">
        <v>10914</v>
      </c>
      <c r="R182" s="27" t="n">
        <v>11395</v>
      </c>
      <c r="S182" s="27" t="n">
        <v>9619</v>
      </c>
      <c r="T182" s="27" t="n">
        <v>11735</v>
      </c>
      <c r="U182" s="27" t="n">
        <v>6586</v>
      </c>
      <c r="V182" s="27" t="n">
        <v>11539</v>
      </c>
      <c r="W182" s="28" t="n">
        <f aca="false">AVERAGE(H182:V182)</f>
        <v>10848.6</v>
      </c>
      <c r="X182" s="29" t="n">
        <f aca="false">STDEV(H182:V182)</f>
        <v>2694.12630417676</v>
      </c>
      <c r="Y182" s="29"/>
      <c r="Z182" s="30"/>
      <c r="AA182" s="27" t="n">
        <v>10698</v>
      </c>
      <c r="AB182" s="27" t="n">
        <v>8230</v>
      </c>
      <c r="AC182" s="27" t="n">
        <v>10230</v>
      </c>
      <c r="AD182" s="27" t="n">
        <v>6813</v>
      </c>
      <c r="AE182" s="27" t="n">
        <v>8929</v>
      </c>
      <c r="AF182" s="27" t="n">
        <v>14377</v>
      </c>
      <c r="AG182" s="27" t="n">
        <v>12528</v>
      </c>
      <c r="AH182" s="27" t="n">
        <v>12228</v>
      </c>
      <c r="AI182" s="27" t="n">
        <v>9925</v>
      </c>
      <c r="AJ182" s="27" t="n">
        <v>8323</v>
      </c>
      <c r="AK182" s="27" t="n">
        <v>11001</v>
      </c>
      <c r="AL182" s="27" t="n">
        <v>10730</v>
      </c>
      <c r="AM182" s="31" t="n">
        <f aca="false">AVERAGE(AA182:AL182)</f>
        <v>10334.3333333333</v>
      </c>
      <c r="AN182" s="31" t="n">
        <f aca="false">STDEV(AA182:AL182)</f>
        <v>2099.81429193299</v>
      </c>
      <c r="AO182" s="31"/>
      <c r="AP182" s="32" t="n">
        <f aca="false">AM182/W182</f>
        <v>0.952596033896847</v>
      </c>
      <c r="AQ182" s="33" t="n">
        <f aca="false">TTEST(AA182:AL182,H182:V182,2,2)</f>
        <v>0.592704103312568</v>
      </c>
      <c r="AR182" s="34" t="s">
        <v>658</v>
      </c>
      <c r="AS182" s="35"/>
      <c r="AT182" s="35"/>
      <c r="AU182" s="35"/>
      <c r="AV182" s="35"/>
      <c r="AW182" s="35"/>
      <c r="AX182" s="35"/>
      <c r="AY182" s="35"/>
      <c r="AZ182" s="35"/>
      <c r="BA182" s="35"/>
      <c r="BB182" s="35"/>
      <c r="BC182" s="35"/>
      <c r="BD182" s="35"/>
      <c r="BE182" s="35"/>
      <c r="BF182" s="35"/>
      <c r="BG182" s="35"/>
      <c r="BH182" s="35"/>
      <c r="BI182" s="35"/>
      <c r="BJ182" s="35"/>
      <c r="BK182" s="35"/>
      <c r="BL182" s="35"/>
      <c r="BM182" s="35"/>
      <c r="BN182" s="35"/>
      <c r="BO182" s="35"/>
      <c r="BP182" s="35"/>
      <c r="BQ182" s="35"/>
      <c r="BR182" s="35"/>
      <c r="BS182" s="35"/>
      <c r="BT182" s="35"/>
      <c r="BU182" s="35"/>
      <c r="BV182" s="35"/>
      <c r="BW182" s="35"/>
      <c r="BX182" s="35"/>
      <c r="BY182" s="35"/>
      <c r="BZ182" s="35"/>
      <c r="CA182" s="35"/>
      <c r="CB182" s="35"/>
      <c r="CC182" s="35"/>
      <c r="CD182" s="35"/>
      <c r="CE182" s="35"/>
      <c r="CF182" s="35"/>
      <c r="CG182" s="35"/>
      <c r="CH182" s="35"/>
      <c r="CI182" s="35"/>
      <c r="CJ182" s="35"/>
      <c r="CK182" s="35"/>
      <c r="CL182" s="35"/>
      <c r="CM182" s="35"/>
      <c r="CN182" s="35"/>
      <c r="CO182" s="35"/>
      <c r="CP182" s="35"/>
      <c r="CQ182" s="35"/>
      <c r="CR182" s="35"/>
      <c r="CS182" s="35"/>
      <c r="CT182" s="35"/>
      <c r="CU182" s="35"/>
      <c r="CV182" s="35"/>
      <c r="DM182" s="36"/>
      <c r="DN182" s="36"/>
      <c r="DO182" s="35"/>
      <c r="DP182" s="35"/>
      <c r="DQ182" s="35"/>
      <c r="DR182" s="35"/>
      <c r="DS182" s="35"/>
      <c r="DT182" s="35"/>
      <c r="DU182" s="35"/>
      <c r="DV182" s="35"/>
      <c r="DW182" s="35"/>
      <c r="DX182" s="35"/>
      <c r="DY182" s="35"/>
      <c r="DZ182" s="35"/>
      <c r="EA182" s="35"/>
      <c r="EB182" s="35"/>
      <c r="EC182" s="35"/>
      <c r="ED182" s="35"/>
      <c r="EE182" s="35"/>
      <c r="EF182" s="35"/>
      <c r="EG182" s="35"/>
      <c r="EH182" s="35"/>
      <c r="EI182" s="35"/>
      <c r="EJ182" s="35"/>
      <c r="EK182" s="35"/>
      <c r="EL182" s="35"/>
      <c r="EM182" s="35"/>
      <c r="EN182" s="35"/>
      <c r="EO182" s="35"/>
      <c r="EP182" s="35"/>
      <c r="EQ182" s="35"/>
      <c r="ER182" s="35"/>
      <c r="ES182" s="35"/>
      <c r="ET182" s="35"/>
      <c r="EU182" s="35"/>
      <c r="EV182" s="35"/>
      <c r="EW182" s="35"/>
      <c r="EX182" s="35"/>
      <c r="EY182" s="35"/>
      <c r="EZ182" s="35"/>
      <c r="FA182" s="35"/>
      <c r="FB182" s="35"/>
      <c r="FC182" s="35"/>
      <c r="FD182" s="35"/>
      <c r="FE182" s="35"/>
      <c r="FF182" s="35"/>
      <c r="FG182" s="35"/>
      <c r="FH182" s="35"/>
      <c r="FI182" s="35"/>
      <c r="FJ182" s="35"/>
      <c r="FK182" s="35"/>
      <c r="FL182" s="35"/>
      <c r="FM182" s="35"/>
      <c r="FN182" s="35"/>
      <c r="FO182" s="35"/>
      <c r="FP182" s="35"/>
      <c r="FQ182" s="35"/>
      <c r="FR182" s="35"/>
      <c r="FS182" s="35"/>
      <c r="FT182" s="35"/>
      <c r="FU182" s="35"/>
      <c r="FV182" s="18"/>
      <c r="FW182" s="37"/>
    </row>
    <row r="183" customFormat="false" ht="18.75" hidden="false" customHeight="false" outlineLevel="0" collapsed="false">
      <c r="A183" s="26" t="s">
        <v>661</v>
      </c>
      <c r="B183" s="21" t="s">
        <v>662</v>
      </c>
      <c r="C183" s="21" t="s">
        <v>441</v>
      </c>
      <c r="D183" s="21" t="str">
        <f aca="false">HYPERLINK("http://eros.fiehnlab.ucdavis.edu:8080/binbase-compound/bin/show/374016?db=rtx5","374016")</f>
        <v>374016</v>
      </c>
      <c r="E183" s="21" t="s">
        <v>663</v>
      </c>
      <c r="F183" s="21" t="str">
        <f aca="false">HYPERLINK("http://www.genome.ad.jp/dbget-bin/www_bget?compound+C02630","C02630")</f>
        <v>C02630</v>
      </c>
      <c r="G183" s="21" t="str">
        <f aca="false">HYPERLINK("http://pubchem.ncbi.nlm.nih.gov/summary/summary.cgi?cid=43","43")</f>
        <v>43</v>
      </c>
      <c r="H183" s="27" t="n">
        <v>1224</v>
      </c>
      <c r="I183" s="27" t="n">
        <v>730</v>
      </c>
      <c r="J183" s="27" t="n">
        <v>1820</v>
      </c>
      <c r="K183" s="27" t="n">
        <v>828</v>
      </c>
      <c r="L183" s="27" t="n">
        <v>839</v>
      </c>
      <c r="M183" s="27" t="n">
        <v>688</v>
      </c>
      <c r="N183" s="27" t="n">
        <v>561</v>
      </c>
      <c r="O183" s="27" t="n">
        <v>792</v>
      </c>
      <c r="P183" s="27" t="n">
        <v>559</v>
      </c>
      <c r="Q183" s="27" t="n">
        <v>595</v>
      </c>
      <c r="R183" s="27" t="n">
        <v>949</v>
      </c>
      <c r="S183" s="27" t="n">
        <v>688</v>
      </c>
      <c r="T183" s="27" t="n">
        <v>601</v>
      </c>
      <c r="U183" s="27" t="n">
        <v>703</v>
      </c>
      <c r="V183" s="27" t="n">
        <v>948</v>
      </c>
      <c r="W183" s="28" t="n">
        <f aca="false">AVERAGE(H183:V183)</f>
        <v>835</v>
      </c>
      <c r="X183" s="29" t="n">
        <f aca="false">STDEV(H183:V183)</f>
        <v>325.631255081134</v>
      </c>
      <c r="Y183" s="29"/>
      <c r="Z183" s="30"/>
      <c r="AA183" s="27" t="n">
        <v>1075</v>
      </c>
      <c r="AB183" s="27" t="n">
        <v>753</v>
      </c>
      <c r="AC183" s="27" t="n">
        <v>624</v>
      </c>
      <c r="AD183" s="27" t="n">
        <v>519</v>
      </c>
      <c r="AE183" s="27" t="n">
        <v>837</v>
      </c>
      <c r="AF183" s="27" t="n">
        <v>1058</v>
      </c>
      <c r="AG183" s="27" t="n">
        <v>928</v>
      </c>
      <c r="AH183" s="27" t="n">
        <v>902</v>
      </c>
      <c r="AI183" s="27" t="n">
        <v>822</v>
      </c>
      <c r="AJ183" s="27" t="n">
        <v>560</v>
      </c>
      <c r="AK183" s="27" t="n">
        <v>733</v>
      </c>
      <c r="AL183" s="27" t="n">
        <v>740</v>
      </c>
      <c r="AM183" s="31" t="n">
        <f aca="false">AVERAGE(AA183:AL183)</f>
        <v>795.916666666667</v>
      </c>
      <c r="AN183" s="31" t="n">
        <f aca="false">STDEV(AA183:AL183)</f>
        <v>177.984911686016</v>
      </c>
      <c r="AO183" s="31"/>
      <c r="AP183" s="32" t="n">
        <f aca="false">AM183/W183</f>
        <v>0.953193612774451</v>
      </c>
      <c r="AQ183" s="33" t="n">
        <f aca="false">TTEST(AA183:AL183,H183:V183,2,2)</f>
        <v>0.712525842441786</v>
      </c>
      <c r="AR183" s="34" t="s">
        <v>661</v>
      </c>
      <c r="AS183" s="35"/>
      <c r="AT183" s="35"/>
      <c r="AU183" s="35"/>
      <c r="AV183" s="35"/>
      <c r="AW183" s="35"/>
      <c r="AX183" s="35"/>
      <c r="AY183" s="35"/>
      <c r="AZ183" s="35"/>
      <c r="BA183" s="35"/>
      <c r="BB183" s="35"/>
      <c r="BC183" s="35"/>
      <c r="BD183" s="35"/>
      <c r="BE183" s="35"/>
      <c r="BF183" s="35"/>
      <c r="BG183" s="35"/>
      <c r="BH183" s="35"/>
      <c r="BI183" s="35"/>
      <c r="BJ183" s="35"/>
      <c r="BK183" s="35"/>
      <c r="BL183" s="35"/>
      <c r="BM183" s="35"/>
      <c r="BN183" s="35"/>
      <c r="BO183" s="35"/>
      <c r="BP183" s="35"/>
      <c r="BQ183" s="35"/>
      <c r="BR183" s="35"/>
      <c r="BS183" s="35"/>
      <c r="BT183" s="35"/>
      <c r="BU183" s="35"/>
      <c r="BV183" s="35"/>
      <c r="BW183" s="35"/>
      <c r="BX183" s="35"/>
      <c r="BY183" s="35"/>
      <c r="BZ183" s="35"/>
      <c r="CA183" s="35"/>
      <c r="CB183" s="35"/>
      <c r="CC183" s="35"/>
      <c r="CD183" s="35"/>
      <c r="CE183" s="35"/>
      <c r="CF183" s="35"/>
      <c r="CG183" s="35"/>
      <c r="CH183" s="35"/>
      <c r="CI183" s="35"/>
      <c r="CJ183" s="35"/>
      <c r="CK183" s="35"/>
      <c r="CL183" s="35"/>
      <c r="CM183" s="35"/>
      <c r="CN183" s="35"/>
      <c r="CO183" s="35"/>
      <c r="CP183" s="35"/>
      <c r="CQ183" s="35"/>
      <c r="CR183" s="35"/>
      <c r="CS183" s="35"/>
      <c r="CT183" s="35"/>
      <c r="CU183" s="35"/>
      <c r="CV183" s="35"/>
      <c r="DM183" s="36"/>
      <c r="DN183" s="36"/>
      <c r="DO183" s="35"/>
      <c r="DP183" s="35"/>
      <c r="DQ183" s="35"/>
      <c r="DR183" s="35"/>
      <c r="DS183" s="35"/>
      <c r="DT183" s="35"/>
      <c r="DU183" s="35"/>
      <c r="DV183" s="35"/>
      <c r="DW183" s="35"/>
      <c r="DX183" s="35"/>
      <c r="DY183" s="35"/>
      <c r="DZ183" s="35"/>
      <c r="EA183" s="35"/>
      <c r="EB183" s="35"/>
      <c r="EC183" s="35"/>
      <c r="ED183" s="35"/>
      <c r="EE183" s="35"/>
      <c r="EF183" s="35"/>
      <c r="EG183" s="35"/>
      <c r="EH183" s="35"/>
      <c r="EI183" s="35"/>
      <c r="EJ183" s="35"/>
      <c r="EK183" s="35"/>
      <c r="EL183" s="35"/>
      <c r="EM183" s="35"/>
      <c r="EN183" s="35"/>
      <c r="EO183" s="35"/>
      <c r="EP183" s="35"/>
      <c r="EQ183" s="35"/>
      <c r="ER183" s="35"/>
      <c r="ES183" s="35"/>
      <c r="ET183" s="35"/>
      <c r="EU183" s="35"/>
      <c r="EV183" s="35"/>
      <c r="EW183" s="35"/>
      <c r="EX183" s="35"/>
      <c r="EY183" s="35"/>
      <c r="EZ183" s="35"/>
      <c r="FA183" s="35"/>
      <c r="FB183" s="35"/>
      <c r="FC183" s="35"/>
      <c r="FD183" s="35"/>
      <c r="FE183" s="35"/>
      <c r="FF183" s="35"/>
      <c r="FG183" s="35"/>
      <c r="FH183" s="35"/>
      <c r="FI183" s="35"/>
      <c r="FJ183" s="35"/>
      <c r="FK183" s="35"/>
      <c r="FL183" s="35"/>
      <c r="FM183" s="35"/>
      <c r="FN183" s="35"/>
      <c r="FO183" s="35"/>
      <c r="FP183" s="35"/>
      <c r="FQ183" s="35"/>
      <c r="FR183" s="35"/>
      <c r="FS183" s="35"/>
      <c r="FT183" s="35"/>
      <c r="FU183" s="35"/>
      <c r="FV183" s="18"/>
      <c r="FW183" s="37"/>
    </row>
    <row r="184" customFormat="false" ht="18.75" hidden="false" customHeight="false" outlineLevel="0" collapsed="false">
      <c r="A184" s="26" t="s">
        <v>664</v>
      </c>
      <c r="B184" s="21" t="s">
        <v>665</v>
      </c>
      <c r="C184" s="21" t="s">
        <v>666</v>
      </c>
      <c r="D184" s="21" t="str">
        <f aca="false">HYPERLINK("http://eros.fiehnlab.ucdavis.edu:8080/binbase-compound/bin/show/268313?db=rtx5","268313")</f>
        <v>268313</v>
      </c>
      <c r="E184" s="21" t="s">
        <v>667</v>
      </c>
      <c r="F184" s="21"/>
      <c r="G184" s="21"/>
      <c r="H184" s="27" t="n">
        <v>4910</v>
      </c>
      <c r="I184" s="27" t="n">
        <v>6242</v>
      </c>
      <c r="J184" s="27" t="n">
        <v>18214</v>
      </c>
      <c r="K184" s="27" t="n">
        <v>6258</v>
      </c>
      <c r="L184" s="27" t="n">
        <v>5062</v>
      </c>
      <c r="M184" s="27" t="n">
        <v>4155</v>
      </c>
      <c r="N184" s="27" t="n">
        <v>5456</v>
      </c>
      <c r="O184" s="27" t="n">
        <v>4382</v>
      </c>
      <c r="P184" s="27" t="n">
        <v>5804</v>
      </c>
      <c r="Q184" s="27" t="n">
        <v>5569</v>
      </c>
      <c r="R184" s="27" t="n">
        <v>6270</v>
      </c>
      <c r="S184" s="27" t="n">
        <v>5175</v>
      </c>
      <c r="T184" s="27" t="n">
        <v>5616</v>
      </c>
      <c r="U184" s="27" t="n">
        <v>7288</v>
      </c>
      <c r="V184" s="27" t="n">
        <v>9306</v>
      </c>
      <c r="W184" s="28" t="n">
        <f aca="false">AVERAGE(H184:V184)</f>
        <v>6647.13333333333</v>
      </c>
      <c r="X184" s="29" t="n">
        <f aca="false">STDEV(H184:V184)</f>
        <v>3434.33054126516</v>
      </c>
      <c r="Y184" s="29"/>
      <c r="Z184" s="30"/>
      <c r="AA184" s="27" t="n">
        <v>7276</v>
      </c>
      <c r="AB184" s="27" t="n">
        <v>6622</v>
      </c>
      <c r="AC184" s="27" t="n">
        <v>6116</v>
      </c>
      <c r="AD184" s="27" t="n">
        <v>5950</v>
      </c>
      <c r="AE184" s="27" t="n">
        <v>7002</v>
      </c>
      <c r="AF184" s="27" t="n">
        <v>6800</v>
      </c>
      <c r="AG184" s="27" t="n">
        <v>5468</v>
      </c>
      <c r="AH184" s="27" t="n">
        <v>5483</v>
      </c>
      <c r="AI184" s="27" t="n">
        <v>6008</v>
      </c>
      <c r="AJ184" s="27" t="n">
        <v>6639</v>
      </c>
      <c r="AK184" s="27" t="n">
        <v>7110</v>
      </c>
      <c r="AL184" s="27" t="n">
        <v>5614</v>
      </c>
      <c r="AM184" s="31" t="n">
        <f aca="false">AVERAGE(AA184:AL184)</f>
        <v>6340.66666666667</v>
      </c>
      <c r="AN184" s="31" t="n">
        <f aca="false">STDEV(AA184:AL184)</f>
        <v>648.226157691243</v>
      </c>
      <c r="AO184" s="31"/>
      <c r="AP184" s="32" t="n">
        <f aca="false">AM184/W184</f>
        <v>0.953894912092431</v>
      </c>
      <c r="AQ184" s="33" t="n">
        <f aca="false">TTEST(AA184:AL184,H184:V184,2,2)</f>
        <v>0.763889784919008</v>
      </c>
      <c r="AR184" s="34" t="s">
        <v>664</v>
      </c>
      <c r="AS184" s="35"/>
      <c r="AT184" s="35"/>
      <c r="AU184" s="35"/>
      <c r="AV184" s="35"/>
      <c r="AW184" s="35"/>
      <c r="AX184" s="35"/>
      <c r="AY184" s="35"/>
      <c r="AZ184" s="35"/>
      <c r="BA184" s="35"/>
      <c r="BB184" s="35"/>
      <c r="BC184" s="35"/>
      <c r="BD184" s="35"/>
      <c r="BE184" s="35"/>
      <c r="BF184" s="35"/>
      <c r="BG184" s="35"/>
      <c r="BH184" s="35"/>
      <c r="BI184" s="35"/>
      <c r="BJ184" s="35"/>
      <c r="BK184" s="35"/>
      <c r="BL184" s="35"/>
      <c r="BM184" s="35"/>
      <c r="BN184" s="35"/>
      <c r="BO184" s="35"/>
      <c r="BP184" s="35"/>
      <c r="BQ184" s="35"/>
      <c r="BR184" s="35"/>
      <c r="BS184" s="35"/>
      <c r="BT184" s="35"/>
      <c r="BU184" s="35"/>
      <c r="BV184" s="35"/>
      <c r="BW184" s="35"/>
      <c r="BX184" s="35"/>
      <c r="BY184" s="35"/>
      <c r="BZ184" s="35"/>
      <c r="CA184" s="35"/>
      <c r="CB184" s="35"/>
      <c r="CC184" s="35"/>
      <c r="CD184" s="35"/>
      <c r="CE184" s="35"/>
      <c r="CF184" s="35"/>
      <c r="CG184" s="35"/>
      <c r="CH184" s="35"/>
      <c r="CI184" s="35"/>
      <c r="CJ184" s="35"/>
      <c r="CK184" s="35"/>
      <c r="CL184" s="35"/>
      <c r="CM184" s="35"/>
      <c r="CN184" s="35"/>
      <c r="CO184" s="35"/>
      <c r="CP184" s="35"/>
      <c r="CQ184" s="35"/>
      <c r="CR184" s="35"/>
      <c r="CS184" s="35"/>
      <c r="CT184" s="35"/>
      <c r="CU184" s="35"/>
      <c r="CV184" s="35"/>
      <c r="DM184" s="36"/>
      <c r="DN184" s="36"/>
      <c r="DO184" s="35"/>
      <c r="DP184" s="35"/>
      <c r="DQ184" s="35"/>
      <c r="DR184" s="35"/>
      <c r="DS184" s="35"/>
      <c r="DT184" s="35"/>
      <c r="DU184" s="35"/>
      <c r="DV184" s="35"/>
      <c r="DW184" s="35"/>
      <c r="DX184" s="35"/>
      <c r="DY184" s="35"/>
      <c r="DZ184" s="35"/>
      <c r="EA184" s="35"/>
      <c r="EB184" s="35"/>
      <c r="EC184" s="35"/>
      <c r="ED184" s="35"/>
      <c r="EE184" s="35"/>
      <c r="EF184" s="35"/>
      <c r="EG184" s="35"/>
      <c r="EH184" s="35"/>
      <c r="EI184" s="35"/>
      <c r="EJ184" s="35"/>
      <c r="EK184" s="35"/>
      <c r="EL184" s="35"/>
      <c r="EM184" s="35"/>
      <c r="EN184" s="35"/>
      <c r="EO184" s="35"/>
      <c r="EP184" s="35"/>
      <c r="EQ184" s="35"/>
      <c r="ER184" s="35"/>
      <c r="ES184" s="35"/>
      <c r="ET184" s="35"/>
      <c r="EU184" s="35"/>
      <c r="EV184" s="35"/>
      <c r="EW184" s="35"/>
      <c r="EX184" s="35"/>
      <c r="EY184" s="35"/>
      <c r="EZ184" s="35"/>
      <c r="FA184" s="35"/>
      <c r="FB184" s="35"/>
      <c r="FC184" s="35"/>
      <c r="FD184" s="35"/>
      <c r="FE184" s="35"/>
      <c r="FF184" s="35"/>
      <c r="FG184" s="35"/>
      <c r="FH184" s="35"/>
      <c r="FI184" s="35"/>
      <c r="FJ184" s="35"/>
      <c r="FK184" s="35"/>
      <c r="FL184" s="35"/>
      <c r="FM184" s="35"/>
      <c r="FN184" s="35"/>
      <c r="FO184" s="35"/>
      <c r="FP184" s="35"/>
      <c r="FQ184" s="35"/>
      <c r="FR184" s="35"/>
      <c r="FS184" s="35"/>
      <c r="FT184" s="35"/>
      <c r="FU184" s="35"/>
      <c r="FV184" s="18"/>
      <c r="FW184" s="37"/>
    </row>
    <row r="185" customFormat="false" ht="18.75" hidden="false" customHeight="false" outlineLevel="0" collapsed="false">
      <c r="A185" s="26" t="s">
        <v>668</v>
      </c>
      <c r="B185" s="21" t="s">
        <v>669</v>
      </c>
      <c r="C185" s="21" t="s">
        <v>670</v>
      </c>
      <c r="D185" s="21" t="str">
        <f aca="false">HYPERLINK("http://eros.fiehnlab.ucdavis.edu:8080/binbase-compound/bin/show/199239?db=rtx5","199239")</f>
        <v>199239</v>
      </c>
      <c r="E185" s="21" t="s">
        <v>671</v>
      </c>
      <c r="F185" s="21"/>
      <c r="G185" s="21"/>
      <c r="H185" s="27" t="n">
        <v>9024</v>
      </c>
      <c r="I185" s="27" t="n">
        <v>13127</v>
      </c>
      <c r="J185" s="27" t="n">
        <v>6696</v>
      </c>
      <c r="K185" s="27" t="n">
        <v>6946</v>
      </c>
      <c r="L185" s="27" t="n">
        <v>6065</v>
      </c>
      <c r="M185" s="27" t="n">
        <v>6580</v>
      </c>
      <c r="N185" s="27" t="n">
        <v>4832</v>
      </c>
      <c r="O185" s="27" t="n">
        <v>7193</v>
      </c>
      <c r="P185" s="27" t="n">
        <v>7162</v>
      </c>
      <c r="Q185" s="27" t="n">
        <v>5452</v>
      </c>
      <c r="R185" s="27" t="n">
        <v>9094</v>
      </c>
      <c r="S185" s="27" t="n">
        <v>11351</v>
      </c>
      <c r="T185" s="27" t="n">
        <v>13071</v>
      </c>
      <c r="U185" s="27" t="n">
        <v>10612</v>
      </c>
      <c r="V185" s="27" t="n">
        <v>9382</v>
      </c>
      <c r="W185" s="28" t="n">
        <f aca="false">AVERAGE(H185:V185)</f>
        <v>8439.13333333333</v>
      </c>
      <c r="X185" s="29" t="n">
        <f aca="false">STDEV(H185:V185)</f>
        <v>2642.64015351171</v>
      </c>
      <c r="Y185" s="29"/>
      <c r="Z185" s="30"/>
      <c r="AA185" s="27" t="n">
        <v>10192</v>
      </c>
      <c r="AB185" s="27" t="n">
        <v>5156</v>
      </c>
      <c r="AC185" s="27" t="n">
        <v>5281</v>
      </c>
      <c r="AD185" s="27" t="n">
        <v>5015</v>
      </c>
      <c r="AE185" s="27" t="n">
        <v>8275</v>
      </c>
      <c r="AF185" s="27" t="n">
        <v>6476</v>
      </c>
      <c r="AG185" s="27" t="n">
        <v>11056</v>
      </c>
      <c r="AH185" s="27" t="n">
        <v>11471</v>
      </c>
      <c r="AI185" s="27" t="n">
        <v>6427</v>
      </c>
      <c r="AJ185" s="27" t="n">
        <v>8888</v>
      </c>
      <c r="AK185" s="27" t="n">
        <v>9347</v>
      </c>
      <c r="AL185" s="27" t="n">
        <v>9024</v>
      </c>
      <c r="AM185" s="31" t="n">
        <f aca="false">AVERAGE(AA185:AL185)</f>
        <v>8050.66666666667</v>
      </c>
      <c r="AN185" s="31" t="n">
        <f aca="false">STDEV(AA185:AL185)</f>
        <v>2317.45582809069</v>
      </c>
      <c r="AO185" s="31"/>
      <c r="AP185" s="32" t="n">
        <f aca="false">AM185/W185</f>
        <v>0.953968416978047</v>
      </c>
      <c r="AQ185" s="33" t="n">
        <f aca="false">TTEST(AA185:AL185,H185:V185,2,2)</f>
        <v>0.692231562854487</v>
      </c>
      <c r="AR185" s="34" t="s">
        <v>668</v>
      </c>
      <c r="AS185" s="35"/>
      <c r="AT185" s="35"/>
      <c r="AU185" s="35"/>
      <c r="AV185" s="35"/>
      <c r="AW185" s="35"/>
      <c r="AX185" s="35"/>
      <c r="AY185" s="35"/>
      <c r="AZ185" s="35"/>
      <c r="BA185" s="35"/>
      <c r="BB185" s="35"/>
      <c r="BC185" s="35"/>
      <c r="BD185" s="35"/>
      <c r="BE185" s="35"/>
      <c r="BF185" s="35"/>
      <c r="BG185" s="35"/>
      <c r="BH185" s="35"/>
      <c r="BI185" s="35"/>
      <c r="BJ185" s="35"/>
      <c r="BK185" s="35"/>
      <c r="BL185" s="35"/>
      <c r="BM185" s="35"/>
      <c r="BN185" s="35"/>
      <c r="BO185" s="35"/>
      <c r="BP185" s="35"/>
      <c r="BQ185" s="35"/>
      <c r="BR185" s="35"/>
      <c r="BS185" s="35"/>
      <c r="BT185" s="35"/>
      <c r="BU185" s="35"/>
      <c r="BV185" s="35"/>
      <c r="BW185" s="35"/>
      <c r="BX185" s="35"/>
      <c r="BY185" s="35"/>
      <c r="BZ185" s="35"/>
      <c r="CA185" s="35"/>
      <c r="CB185" s="35"/>
      <c r="CC185" s="35"/>
      <c r="CD185" s="35"/>
      <c r="CE185" s="35"/>
      <c r="CF185" s="35"/>
      <c r="CG185" s="35"/>
      <c r="CH185" s="35"/>
      <c r="CI185" s="35"/>
      <c r="CJ185" s="35"/>
      <c r="CK185" s="35"/>
      <c r="CL185" s="35"/>
      <c r="CM185" s="35"/>
      <c r="CN185" s="35"/>
      <c r="CO185" s="35"/>
      <c r="CP185" s="35"/>
      <c r="CQ185" s="35"/>
      <c r="CR185" s="35"/>
      <c r="CS185" s="35"/>
      <c r="CT185" s="35"/>
      <c r="CU185" s="35"/>
      <c r="CV185" s="35"/>
      <c r="DM185" s="36"/>
      <c r="DN185" s="36"/>
      <c r="DO185" s="35"/>
      <c r="DP185" s="35"/>
      <c r="DQ185" s="35"/>
      <c r="DR185" s="35"/>
      <c r="DS185" s="35"/>
      <c r="DT185" s="35"/>
      <c r="DU185" s="35"/>
      <c r="DV185" s="35"/>
      <c r="DW185" s="35"/>
      <c r="DX185" s="35"/>
      <c r="DY185" s="35"/>
      <c r="DZ185" s="35"/>
      <c r="EA185" s="35"/>
      <c r="EB185" s="35"/>
      <c r="EC185" s="35"/>
      <c r="ED185" s="35"/>
      <c r="EE185" s="35"/>
      <c r="EF185" s="35"/>
      <c r="EG185" s="35"/>
      <c r="EH185" s="35"/>
      <c r="EI185" s="35"/>
      <c r="EJ185" s="35"/>
      <c r="EK185" s="35"/>
      <c r="EL185" s="35"/>
      <c r="EM185" s="35"/>
      <c r="EN185" s="35"/>
      <c r="EO185" s="35"/>
      <c r="EP185" s="35"/>
      <c r="EQ185" s="35"/>
      <c r="ER185" s="35"/>
      <c r="ES185" s="35"/>
      <c r="ET185" s="35"/>
      <c r="EU185" s="35"/>
      <c r="EV185" s="35"/>
      <c r="EW185" s="35"/>
      <c r="EX185" s="35"/>
      <c r="EY185" s="35"/>
      <c r="EZ185" s="35"/>
      <c r="FA185" s="35"/>
      <c r="FB185" s="35"/>
      <c r="FC185" s="35"/>
      <c r="FD185" s="35"/>
      <c r="FE185" s="35"/>
      <c r="FF185" s="35"/>
      <c r="FG185" s="35"/>
      <c r="FH185" s="35"/>
      <c r="FI185" s="35"/>
      <c r="FJ185" s="35"/>
      <c r="FK185" s="35"/>
      <c r="FL185" s="35"/>
      <c r="FM185" s="35"/>
      <c r="FN185" s="35"/>
      <c r="FO185" s="35"/>
      <c r="FP185" s="35"/>
      <c r="FQ185" s="35"/>
      <c r="FR185" s="35"/>
      <c r="FS185" s="35"/>
      <c r="FT185" s="35"/>
      <c r="FU185" s="35"/>
      <c r="FV185" s="18"/>
      <c r="FW185" s="37"/>
    </row>
    <row r="186" customFormat="false" ht="18.75" hidden="false" customHeight="false" outlineLevel="0" collapsed="false">
      <c r="A186" s="26" t="s">
        <v>672</v>
      </c>
      <c r="B186" s="21" t="s">
        <v>673</v>
      </c>
      <c r="C186" s="21" t="s">
        <v>674</v>
      </c>
      <c r="D186" s="21" t="str">
        <f aca="false">HYPERLINK("http://eros.fiehnlab.ucdavis.edu:8080/binbase-compound/bin/show/199240?db=rtx5","199240")</f>
        <v>199240</v>
      </c>
      <c r="E186" s="21" t="s">
        <v>675</v>
      </c>
      <c r="F186" s="21" t="str">
        <f aca="false">HYPERLINK("http://www.genome.ad.jp/dbget-bin/www_bget?compound+C01595","C01595")</f>
        <v>C01595</v>
      </c>
      <c r="G186" s="21" t="str">
        <f aca="false">HYPERLINK("http://pubchem.ncbi.nlm.nih.gov/summary/summary.cgi?cid=5280450","5280450")</f>
        <v>5280450</v>
      </c>
      <c r="H186" s="27" t="n">
        <v>8751</v>
      </c>
      <c r="I186" s="27" t="n">
        <v>4420</v>
      </c>
      <c r="J186" s="27" t="n">
        <v>2318</v>
      </c>
      <c r="K186" s="27" t="n">
        <v>4030</v>
      </c>
      <c r="L186" s="27" t="n">
        <v>7605</v>
      </c>
      <c r="M186" s="27" t="n">
        <v>5153</v>
      </c>
      <c r="N186" s="27" t="n">
        <v>4808</v>
      </c>
      <c r="O186" s="27" t="n">
        <v>3350</v>
      </c>
      <c r="P186" s="27" t="n">
        <v>3592</v>
      </c>
      <c r="Q186" s="27" t="n">
        <v>2787</v>
      </c>
      <c r="R186" s="27" t="n">
        <v>6061</v>
      </c>
      <c r="S186" s="27" t="n">
        <v>6605</v>
      </c>
      <c r="T186" s="27" t="n">
        <v>3701</v>
      </c>
      <c r="U186" s="27" t="n">
        <v>4919</v>
      </c>
      <c r="V186" s="27" t="n">
        <v>4063</v>
      </c>
      <c r="W186" s="28" t="n">
        <f aca="false">AVERAGE(H186:V186)</f>
        <v>4810.86666666667</v>
      </c>
      <c r="X186" s="29" t="n">
        <f aca="false">STDEV(H186:V186)</f>
        <v>1787.3796010068</v>
      </c>
      <c r="Y186" s="29"/>
      <c r="Z186" s="30"/>
      <c r="AA186" s="27" t="n">
        <v>2981</v>
      </c>
      <c r="AB186" s="27" t="n">
        <v>4669</v>
      </c>
      <c r="AC186" s="27" t="n">
        <v>6578</v>
      </c>
      <c r="AD186" s="27" t="n">
        <v>4510</v>
      </c>
      <c r="AE186" s="27" t="n">
        <v>3927</v>
      </c>
      <c r="AF186" s="27" t="n">
        <v>5468</v>
      </c>
      <c r="AG186" s="27" t="n">
        <v>5906</v>
      </c>
      <c r="AH186" s="27" t="n">
        <v>7255</v>
      </c>
      <c r="AI186" s="27" t="n">
        <v>3546</v>
      </c>
      <c r="AJ186" s="27" t="n">
        <v>2088</v>
      </c>
      <c r="AK186" s="27" t="n">
        <v>5962</v>
      </c>
      <c r="AL186" s="27" t="n">
        <v>2195</v>
      </c>
      <c r="AM186" s="31" t="n">
        <f aca="false">AVERAGE(AA186:AL186)</f>
        <v>4590.41666666667</v>
      </c>
      <c r="AN186" s="31" t="n">
        <f aca="false">STDEV(AA186:AL186)</f>
        <v>1694.01478250142</v>
      </c>
      <c r="AO186" s="31"/>
      <c r="AP186" s="32" t="n">
        <f aca="false">AM186/W186</f>
        <v>0.954176655626845</v>
      </c>
      <c r="AQ186" s="33" t="n">
        <f aca="false">TTEST(AA186:AL186,H186:V186,2,2)</f>
        <v>0.747263561639739</v>
      </c>
      <c r="AR186" s="34" t="s">
        <v>672</v>
      </c>
      <c r="AS186" s="35"/>
      <c r="AT186" s="35"/>
      <c r="AU186" s="35"/>
      <c r="AV186" s="35"/>
      <c r="AW186" s="35"/>
      <c r="AX186" s="35"/>
      <c r="AY186" s="35"/>
      <c r="AZ186" s="35"/>
      <c r="BA186" s="35"/>
      <c r="BB186" s="35"/>
      <c r="BC186" s="35"/>
      <c r="BD186" s="35"/>
      <c r="BE186" s="35"/>
      <c r="BF186" s="35"/>
      <c r="BG186" s="35"/>
      <c r="BH186" s="35"/>
      <c r="BI186" s="35"/>
      <c r="BJ186" s="35"/>
      <c r="BK186" s="35"/>
      <c r="BL186" s="35"/>
      <c r="BM186" s="35"/>
      <c r="BN186" s="35"/>
      <c r="BO186" s="35"/>
      <c r="BP186" s="35"/>
      <c r="BQ186" s="35"/>
      <c r="BR186" s="35"/>
      <c r="BS186" s="35"/>
      <c r="BT186" s="35"/>
      <c r="BU186" s="35"/>
      <c r="BV186" s="35"/>
      <c r="BW186" s="35"/>
      <c r="BX186" s="35"/>
      <c r="BY186" s="35"/>
      <c r="BZ186" s="35"/>
      <c r="CA186" s="35"/>
      <c r="CB186" s="35"/>
      <c r="CC186" s="35"/>
      <c r="CD186" s="35"/>
      <c r="CE186" s="35"/>
      <c r="CF186" s="35"/>
      <c r="CG186" s="35"/>
      <c r="CH186" s="35"/>
      <c r="CI186" s="35"/>
      <c r="CJ186" s="35"/>
      <c r="CK186" s="35"/>
      <c r="CL186" s="35"/>
      <c r="CM186" s="35"/>
      <c r="CN186" s="35"/>
      <c r="CO186" s="35"/>
      <c r="CP186" s="35"/>
      <c r="CQ186" s="35"/>
      <c r="CR186" s="35"/>
      <c r="CS186" s="35"/>
      <c r="CT186" s="35"/>
      <c r="CU186" s="35"/>
      <c r="CV186" s="35"/>
      <c r="DM186" s="36"/>
      <c r="DN186" s="36"/>
      <c r="DO186" s="35"/>
      <c r="DP186" s="35"/>
      <c r="DQ186" s="35"/>
      <c r="DR186" s="35"/>
      <c r="DS186" s="35"/>
      <c r="DT186" s="35"/>
      <c r="DU186" s="35"/>
      <c r="DV186" s="35"/>
      <c r="DW186" s="35"/>
      <c r="DX186" s="35"/>
      <c r="DY186" s="35"/>
      <c r="DZ186" s="35"/>
      <c r="EA186" s="35"/>
      <c r="EB186" s="35"/>
      <c r="EC186" s="35"/>
      <c r="ED186" s="35"/>
      <c r="EE186" s="35"/>
      <c r="EF186" s="35"/>
      <c r="EG186" s="35"/>
      <c r="EH186" s="35"/>
      <c r="EI186" s="35"/>
      <c r="EJ186" s="35"/>
      <c r="EK186" s="35"/>
      <c r="EL186" s="35"/>
      <c r="EM186" s="35"/>
      <c r="EN186" s="35"/>
      <c r="EO186" s="35"/>
      <c r="EP186" s="35"/>
      <c r="EQ186" s="35"/>
      <c r="ER186" s="35"/>
      <c r="ES186" s="35"/>
      <c r="ET186" s="35"/>
      <c r="EU186" s="35"/>
      <c r="EV186" s="35"/>
      <c r="EW186" s="35"/>
      <c r="EX186" s="35"/>
      <c r="EY186" s="35"/>
      <c r="EZ186" s="35"/>
      <c r="FA186" s="35"/>
      <c r="FB186" s="35"/>
      <c r="FC186" s="35"/>
      <c r="FD186" s="35"/>
      <c r="FE186" s="35"/>
      <c r="FF186" s="35"/>
      <c r="FG186" s="35"/>
      <c r="FH186" s="35"/>
      <c r="FI186" s="35"/>
      <c r="FJ186" s="35"/>
      <c r="FK186" s="35"/>
      <c r="FL186" s="35"/>
      <c r="FM186" s="35"/>
      <c r="FN186" s="35"/>
      <c r="FO186" s="35"/>
      <c r="FP186" s="35"/>
      <c r="FQ186" s="35"/>
      <c r="FR186" s="35"/>
      <c r="FS186" s="35"/>
      <c r="FT186" s="35"/>
      <c r="FU186" s="35"/>
      <c r="FV186" s="18"/>
      <c r="FW186" s="37"/>
    </row>
    <row r="187" customFormat="false" ht="18.75" hidden="false" customHeight="false" outlineLevel="0" collapsed="false">
      <c r="A187" s="26" t="s">
        <v>676</v>
      </c>
      <c r="B187" s="21" t="s">
        <v>677</v>
      </c>
      <c r="C187" s="21" t="s">
        <v>441</v>
      </c>
      <c r="D187" s="21" t="str">
        <f aca="false">HYPERLINK("http://eros.fiehnlab.ucdavis.edu:8080/binbase-compound/bin/show/241426?db=rtx5","241426")</f>
        <v>241426</v>
      </c>
      <c r="E187" s="21" t="s">
        <v>678</v>
      </c>
      <c r="F187" s="21" t="str">
        <f aca="false">HYPERLINK("http://www.genome.ad.jp/dbget-bin/www_bget?compound+C08362","C08362")</f>
        <v>C08362</v>
      </c>
      <c r="G187" s="21" t="str">
        <f aca="false">HYPERLINK("http://pubchem.ncbi.nlm.nih.gov/summary/summary.cgi?cid=445638","445638")</f>
        <v>445638</v>
      </c>
      <c r="H187" s="27" t="n">
        <v>16170</v>
      </c>
      <c r="I187" s="27" t="n">
        <v>9947</v>
      </c>
      <c r="J187" s="27" t="n">
        <v>4846</v>
      </c>
      <c r="K187" s="27" t="n">
        <v>4198</v>
      </c>
      <c r="L187" s="27" t="n">
        <v>12119</v>
      </c>
      <c r="M187" s="27" t="n">
        <v>11871</v>
      </c>
      <c r="N187" s="27" t="n">
        <v>10486</v>
      </c>
      <c r="O187" s="27" t="n">
        <v>7913</v>
      </c>
      <c r="P187" s="27" t="n">
        <v>8374</v>
      </c>
      <c r="Q187" s="27" t="n">
        <v>6454</v>
      </c>
      <c r="R187" s="27" t="n">
        <v>10835</v>
      </c>
      <c r="S187" s="27" t="n">
        <v>13341</v>
      </c>
      <c r="T187" s="27" t="n">
        <v>10253</v>
      </c>
      <c r="U187" s="27" t="n">
        <v>10486</v>
      </c>
      <c r="V187" s="27" t="n">
        <v>12454</v>
      </c>
      <c r="W187" s="28" t="n">
        <f aca="false">AVERAGE(H187:V187)</f>
        <v>9983.13333333333</v>
      </c>
      <c r="X187" s="29" t="n">
        <f aca="false">STDEV(H187:V187)</f>
        <v>3210.21525461337</v>
      </c>
      <c r="Y187" s="29"/>
      <c r="Z187" s="30"/>
      <c r="AA187" s="27" t="n">
        <v>5541</v>
      </c>
      <c r="AB187" s="27" t="n">
        <v>4129</v>
      </c>
      <c r="AC187" s="27" t="n">
        <v>15215</v>
      </c>
      <c r="AD187" s="27" t="n">
        <v>12291</v>
      </c>
      <c r="AE187" s="27" t="n">
        <v>7619</v>
      </c>
      <c r="AF187" s="27" t="n">
        <v>15417</v>
      </c>
      <c r="AG187" s="27" t="n">
        <v>14058</v>
      </c>
      <c r="AH187" s="27" t="n">
        <v>12653</v>
      </c>
      <c r="AI187" s="27" t="n">
        <v>7373</v>
      </c>
      <c r="AJ187" s="27" t="n">
        <v>6048</v>
      </c>
      <c r="AK187" s="27" t="n">
        <v>10277</v>
      </c>
      <c r="AL187" s="27" t="n">
        <v>4149</v>
      </c>
      <c r="AM187" s="31" t="n">
        <f aca="false">AVERAGE(AA187:AL187)</f>
        <v>9564.16666666667</v>
      </c>
      <c r="AN187" s="31" t="n">
        <f aca="false">STDEV(AA187:AL187)</f>
        <v>4262.58570339505</v>
      </c>
      <c r="AO187" s="31"/>
      <c r="AP187" s="32" t="n">
        <f aca="false">AM187/W187</f>
        <v>0.95803254823135</v>
      </c>
      <c r="AQ187" s="33" t="n">
        <f aca="false">TTEST(AA187:AL187,H187:V187,2,2)</f>
        <v>0.773025284558896</v>
      </c>
      <c r="AR187" s="34" t="s">
        <v>676</v>
      </c>
      <c r="AS187" s="35"/>
      <c r="AT187" s="35"/>
      <c r="AU187" s="35"/>
      <c r="AV187" s="35"/>
      <c r="AW187" s="35"/>
      <c r="AX187" s="35"/>
      <c r="AY187" s="35"/>
      <c r="AZ187" s="35"/>
      <c r="BA187" s="35"/>
      <c r="BB187" s="35"/>
      <c r="BC187" s="35"/>
      <c r="BD187" s="35"/>
      <c r="BE187" s="35"/>
      <c r="BF187" s="35"/>
      <c r="BG187" s="35"/>
      <c r="BH187" s="35"/>
      <c r="BI187" s="35"/>
      <c r="BJ187" s="35"/>
      <c r="BK187" s="35"/>
      <c r="BL187" s="35"/>
      <c r="BM187" s="35"/>
      <c r="BN187" s="35"/>
      <c r="BO187" s="35"/>
      <c r="BP187" s="35"/>
      <c r="BQ187" s="35"/>
      <c r="BR187" s="35"/>
      <c r="BS187" s="35"/>
      <c r="BT187" s="35"/>
      <c r="BU187" s="35"/>
      <c r="BV187" s="35"/>
      <c r="BW187" s="35"/>
      <c r="BX187" s="35"/>
      <c r="BY187" s="35"/>
      <c r="BZ187" s="35"/>
      <c r="CA187" s="35"/>
      <c r="CB187" s="35"/>
      <c r="CC187" s="35"/>
      <c r="CD187" s="35"/>
      <c r="CE187" s="35"/>
      <c r="CF187" s="35"/>
      <c r="CG187" s="35"/>
      <c r="CH187" s="35"/>
      <c r="CI187" s="35"/>
      <c r="CJ187" s="35"/>
      <c r="CK187" s="35"/>
      <c r="CL187" s="35"/>
      <c r="CM187" s="35"/>
      <c r="CN187" s="35"/>
      <c r="CO187" s="35"/>
      <c r="CP187" s="35"/>
      <c r="CQ187" s="35"/>
      <c r="CR187" s="35"/>
      <c r="CS187" s="35"/>
      <c r="CT187" s="35"/>
      <c r="CU187" s="35"/>
      <c r="CV187" s="35"/>
      <c r="DM187" s="36"/>
      <c r="DN187" s="36"/>
      <c r="DO187" s="35"/>
      <c r="DP187" s="35"/>
      <c r="DQ187" s="35"/>
      <c r="DR187" s="35"/>
      <c r="DS187" s="35"/>
      <c r="DT187" s="35"/>
      <c r="DU187" s="35"/>
      <c r="DV187" s="35"/>
      <c r="DW187" s="35"/>
      <c r="DX187" s="35"/>
      <c r="DY187" s="35"/>
      <c r="DZ187" s="35"/>
      <c r="EA187" s="35"/>
      <c r="EB187" s="35"/>
      <c r="EC187" s="35"/>
      <c r="ED187" s="35"/>
      <c r="EE187" s="35"/>
      <c r="EF187" s="35"/>
      <c r="EG187" s="35"/>
      <c r="EH187" s="35"/>
      <c r="EI187" s="35"/>
      <c r="EJ187" s="35"/>
      <c r="EK187" s="35"/>
      <c r="EL187" s="35"/>
      <c r="EM187" s="35"/>
      <c r="EN187" s="35"/>
      <c r="EO187" s="35"/>
      <c r="EP187" s="35"/>
      <c r="EQ187" s="35"/>
      <c r="ER187" s="35"/>
      <c r="ES187" s="35"/>
      <c r="ET187" s="35"/>
      <c r="EU187" s="35"/>
      <c r="EV187" s="35"/>
      <c r="EW187" s="35"/>
      <c r="EX187" s="35"/>
      <c r="EY187" s="35"/>
      <c r="EZ187" s="35"/>
      <c r="FA187" s="35"/>
      <c r="FB187" s="35"/>
      <c r="FC187" s="35"/>
      <c r="FD187" s="35"/>
      <c r="FE187" s="35"/>
      <c r="FF187" s="35"/>
      <c r="FG187" s="35"/>
      <c r="FH187" s="35"/>
      <c r="FI187" s="35"/>
      <c r="FJ187" s="35"/>
      <c r="FK187" s="35"/>
      <c r="FL187" s="35"/>
      <c r="FM187" s="35"/>
      <c r="FN187" s="35"/>
      <c r="FO187" s="35"/>
      <c r="FP187" s="35"/>
      <c r="FQ187" s="35"/>
      <c r="FR187" s="35"/>
      <c r="FS187" s="35"/>
      <c r="FT187" s="35"/>
      <c r="FU187" s="35"/>
      <c r="FV187" s="18"/>
      <c r="FW187" s="37"/>
    </row>
    <row r="188" customFormat="false" ht="18.75" hidden="false" customHeight="false" outlineLevel="0" collapsed="false">
      <c r="A188" s="26" t="s">
        <v>679</v>
      </c>
      <c r="B188" s="21" t="s">
        <v>680</v>
      </c>
      <c r="C188" s="21" t="s">
        <v>550</v>
      </c>
      <c r="D188" s="21" t="str">
        <f aca="false">HYPERLINK("http://eros.fiehnlab.ucdavis.edu:8080/binbase-compound/bin/show/238007?db=rtx5","238007")</f>
        <v>238007</v>
      </c>
      <c r="E188" s="21" t="s">
        <v>681</v>
      </c>
      <c r="F188" s="21" t="str">
        <f aca="false">HYPERLINK("http://www.genome.ad.jp/dbget-bin/www_bget?compound+n/a","n/a")</f>
        <v>n/a</v>
      </c>
      <c r="G188" s="21" t="str">
        <f aca="false">HYPERLINK("http://pubchem.ncbi.nlm.nih.gov/summary/summary.cgi?cid=13120900","13120900")</f>
        <v>13120900</v>
      </c>
      <c r="H188" s="27" t="n">
        <v>559</v>
      </c>
      <c r="I188" s="27" t="n">
        <v>677</v>
      </c>
      <c r="J188" s="27" t="n">
        <v>480</v>
      </c>
      <c r="K188" s="27" t="n">
        <v>378</v>
      </c>
      <c r="L188" s="27" t="n">
        <v>408</v>
      </c>
      <c r="M188" s="27" t="n">
        <v>580</v>
      </c>
      <c r="N188" s="27" t="n">
        <v>598</v>
      </c>
      <c r="O188" s="27" t="n">
        <v>671</v>
      </c>
      <c r="P188" s="27" t="n">
        <v>623</v>
      </c>
      <c r="Q188" s="27" t="n">
        <v>446</v>
      </c>
      <c r="R188" s="27" t="n">
        <v>357</v>
      </c>
      <c r="S188" s="27" t="n">
        <v>504</v>
      </c>
      <c r="T188" s="27" t="n">
        <v>584</v>
      </c>
      <c r="U188" s="27" t="n">
        <v>509</v>
      </c>
      <c r="V188" s="27" t="n">
        <v>1359</v>
      </c>
      <c r="W188" s="28" t="n">
        <f aca="false">AVERAGE(H188:V188)</f>
        <v>582.2</v>
      </c>
      <c r="X188" s="29" t="n">
        <f aca="false">STDEV(H188:V188)</f>
        <v>236.941584120885</v>
      </c>
      <c r="Y188" s="29"/>
      <c r="Z188" s="30"/>
      <c r="AA188" s="27" t="n">
        <v>434</v>
      </c>
      <c r="AB188" s="27" t="n">
        <v>557</v>
      </c>
      <c r="AC188" s="27" t="n">
        <v>591</v>
      </c>
      <c r="AD188" s="27" t="n">
        <v>611</v>
      </c>
      <c r="AE188" s="27" t="n">
        <v>538</v>
      </c>
      <c r="AF188" s="27" t="n">
        <v>490</v>
      </c>
      <c r="AG188" s="27" t="n">
        <v>403</v>
      </c>
      <c r="AH188" s="27" t="n">
        <v>347</v>
      </c>
      <c r="AI188" s="27" t="n">
        <v>515</v>
      </c>
      <c r="AJ188" s="27" t="n">
        <v>808</v>
      </c>
      <c r="AK188" s="27" t="n">
        <v>390</v>
      </c>
      <c r="AL188" s="27" t="n">
        <v>1020</v>
      </c>
      <c r="AM188" s="31" t="n">
        <f aca="false">AVERAGE(AA188:AL188)</f>
        <v>558.666666666667</v>
      </c>
      <c r="AN188" s="31" t="n">
        <f aca="false">STDEV(AA188:AL188)</f>
        <v>190.419791433813</v>
      </c>
      <c r="AO188" s="31"/>
      <c r="AP188" s="32" t="n">
        <f aca="false">AM188/W188</f>
        <v>0.959578609870606</v>
      </c>
      <c r="AQ188" s="33" t="n">
        <f aca="false">TTEST(AA188:AL188,H188:V188,2,2)</f>
        <v>0.782454692170573</v>
      </c>
      <c r="AR188" s="34" t="s">
        <v>679</v>
      </c>
      <c r="AS188" s="35"/>
      <c r="AT188" s="35"/>
      <c r="AU188" s="35"/>
      <c r="AV188" s="35"/>
      <c r="AW188" s="35"/>
      <c r="AX188" s="35"/>
      <c r="AY188" s="35"/>
      <c r="AZ188" s="35"/>
      <c r="BA188" s="35"/>
      <c r="BB188" s="35"/>
      <c r="BC188" s="35"/>
      <c r="BD188" s="35"/>
      <c r="BE188" s="35"/>
      <c r="BF188" s="35"/>
      <c r="BG188" s="35"/>
      <c r="BH188" s="35"/>
      <c r="BI188" s="35"/>
      <c r="BJ188" s="35"/>
      <c r="BK188" s="35"/>
      <c r="BL188" s="35"/>
      <c r="BM188" s="35"/>
      <c r="BN188" s="35"/>
      <c r="BO188" s="35"/>
      <c r="BP188" s="35"/>
      <c r="BQ188" s="35"/>
      <c r="BR188" s="35"/>
      <c r="BS188" s="35"/>
      <c r="BT188" s="35"/>
      <c r="BU188" s="35"/>
      <c r="BV188" s="35"/>
      <c r="BW188" s="35"/>
      <c r="BX188" s="35"/>
      <c r="BY188" s="35"/>
      <c r="BZ188" s="35"/>
      <c r="CA188" s="35"/>
      <c r="CB188" s="35"/>
      <c r="CC188" s="35"/>
      <c r="CD188" s="35"/>
      <c r="CE188" s="35"/>
      <c r="CF188" s="35"/>
      <c r="CG188" s="35"/>
      <c r="CH188" s="35"/>
      <c r="CI188" s="35"/>
      <c r="CJ188" s="35"/>
      <c r="CK188" s="35"/>
      <c r="CL188" s="35"/>
      <c r="CM188" s="35"/>
      <c r="CN188" s="35"/>
      <c r="CO188" s="35"/>
      <c r="CP188" s="35"/>
      <c r="CQ188" s="35"/>
      <c r="CR188" s="35"/>
      <c r="CS188" s="35"/>
      <c r="CT188" s="35"/>
      <c r="CU188" s="35"/>
      <c r="CV188" s="35"/>
      <c r="DM188" s="36"/>
      <c r="DN188" s="36"/>
      <c r="DO188" s="35"/>
      <c r="DP188" s="35"/>
      <c r="DQ188" s="35"/>
      <c r="DR188" s="35"/>
      <c r="DS188" s="35"/>
      <c r="DT188" s="35"/>
      <c r="DU188" s="35"/>
      <c r="DV188" s="35"/>
      <c r="DW188" s="35"/>
      <c r="DX188" s="35"/>
      <c r="DY188" s="35"/>
      <c r="DZ188" s="35"/>
      <c r="EA188" s="35"/>
      <c r="EB188" s="35"/>
      <c r="EC188" s="35"/>
      <c r="ED188" s="35"/>
      <c r="EE188" s="35"/>
      <c r="EF188" s="35"/>
      <c r="EG188" s="35"/>
      <c r="EH188" s="35"/>
      <c r="EI188" s="35"/>
      <c r="EJ188" s="35"/>
      <c r="EK188" s="35"/>
      <c r="EL188" s="35"/>
      <c r="EM188" s="35"/>
      <c r="EN188" s="35"/>
      <c r="EO188" s="35"/>
      <c r="EP188" s="35"/>
      <c r="EQ188" s="35"/>
      <c r="ER188" s="35"/>
      <c r="ES188" s="35"/>
      <c r="ET188" s="35"/>
      <c r="EU188" s="35"/>
      <c r="EV188" s="35"/>
      <c r="EW188" s="35"/>
      <c r="EX188" s="35"/>
      <c r="EY188" s="35"/>
      <c r="EZ188" s="35"/>
      <c r="FA188" s="35"/>
      <c r="FB188" s="35"/>
      <c r="FC188" s="35"/>
      <c r="FD188" s="35"/>
      <c r="FE188" s="35"/>
      <c r="FF188" s="35"/>
      <c r="FG188" s="35"/>
      <c r="FH188" s="35"/>
      <c r="FI188" s="35"/>
      <c r="FJ188" s="35"/>
      <c r="FK188" s="35"/>
      <c r="FL188" s="35"/>
      <c r="FM188" s="35"/>
      <c r="FN188" s="35"/>
      <c r="FO188" s="35"/>
      <c r="FP188" s="35"/>
      <c r="FQ188" s="35"/>
      <c r="FR188" s="35"/>
      <c r="FS188" s="35"/>
      <c r="FT188" s="35"/>
      <c r="FU188" s="35"/>
      <c r="FV188" s="18"/>
      <c r="FW188" s="37"/>
    </row>
    <row r="189" customFormat="false" ht="18.75" hidden="false" customHeight="false" outlineLevel="0" collapsed="false">
      <c r="A189" s="26" t="s">
        <v>682</v>
      </c>
      <c r="B189" s="21" t="s">
        <v>683</v>
      </c>
      <c r="C189" s="21" t="s">
        <v>684</v>
      </c>
      <c r="D189" s="21" t="str">
        <f aca="false">HYPERLINK("http://eros.fiehnlab.ucdavis.edu:8080/binbase-compound/bin/show/300920?db=rtx5","300920")</f>
        <v>300920</v>
      </c>
      <c r="E189" s="21" t="s">
        <v>685</v>
      </c>
      <c r="F189" s="21"/>
      <c r="G189" s="21"/>
      <c r="H189" s="27" t="n">
        <v>1629</v>
      </c>
      <c r="I189" s="27" t="n">
        <v>2146</v>
      </c>
      <c r="J189" s="27" t="n">
        <v>5854</v>
      </c>
      <c r="K189" s="27" t="n">
        <v>2097</v>
      </c>
      <c r="L189" s="27" t="n">
        <v>1670</v>
      </c>
      <c r="M189" s="27" t="n">
        <v>1399</v>
      </c>
      <c r="N189" s="27" t="n">
        <v>1937</v>
      </c>
      <c r="O189" s="27" t="n">
        <v>1459</v>
      </c>
      <c r="P189" s="27" t="n">
        <v>1780</v>
      </c>
      <c r="Q189" s="27" t="n">
        <v>1908</v>
      </c>
      <c r="R189" s="27" t="n">
        <v>2044</v>
      </c>
      <c r="S189" s="27" t="n">
        <v>1748</v>
      </c>
      <c r="T189" s="27" t="n">
        <v>1974</v>
      </c>
      <c r="U189" s="27" t="n">
        <v>2366</v>
      </c>
      <c r="V189" s="27" t="n">
        <v>3609</v>
      </c>
      <c r="W189" s="28" t="n">
        <f aca="false">AVERAGE(H189:V189)</f>
        <v>2241.33333333333</v>
      </c>
      <c r="X189" s="29" t="n">
        <f aca="false">STDEV(H189:V189)</f>
        <v>1126.32852773112</v>
      </c>
      <c r="Y189" s="29"/>
      <c r="Z189" s="30"/>
      <c r="AA189" s="27" t="n">
        <v>2301</v>
      </c>
      <c r="AB189" s="27" t="n">
        <v>2214</v>
      </c>
      <c r="AC189" s="27" t="n">
        <v>2109</v>
      </c>
      <c r="AD189" s="27" t="n">
        <v>2295</v>
      </c>
      <c r="AE189" s="27" t="n">
        <v>2255</v>
      </c>
      <c r="AF189" s="27" t="n">
        <v>2134</v>
      </c>
      <c r="AG189" s="27" t="n">
        <v>1729</v>
      </c>
      <c r="AH189" s="27" t="n">
        <v>1801</v>
      </c>
      <c r="AI189" s="27" t="n">
        <v>2198</v>
      </c>
      <c r="AJ189" s="27" t="n">
        <v>2329</v>
      </c>
      <c r="AK189" s="27" t="n">
        <v>2514</v>
      </c>
      <c r="AL189" s="27" t="n">
        <v>1936</v>
      </c>
      <c r="AM189" s="31" t="n">
        <f aca="false">AVERAGE(AA189:AL189)</f>
        <v>2151.25</v>
      </c>
      <c r="AN189" s="31" t="n">
        <f aca="false">STDEV(AA189:AL189)</f>
        <v>228.143545323393</v>
      </c>
      <c r="AO189" s="31"/>
      <c r="AP189" s="32" t="n">
        <f aca="false">AM189/W189</f>
        <v>0.959808149910767</v>
      </c>
      <c r="AQ189" s="33" t="n">
        <f aca="false">TTEST(AA189:AL189,H189:V189,2,2)</f>
        <v>0.788150219271343</v>
      </c>
      <c r="AR189" s="34" t="s">
        <v>682</v>
      </c>
      <c r="AS189" s="35"/>
      <c r="AT189" s="35"/>
      <c r="AU189" s="35"/>
      <c r="AV189" s="35"/>
      <c r="AW189" s="35"/>
      <c r="AX189" s="35"/>
      <c r="AY189" s="35"/>
      <c r="AZ189" s="35"/>
      <c r="BA189" s="35"/>
      <c r="BB189" s="35"/>
      <c r="BC189" s="35"/>
      <c r="BD189" s="35"/>
      <c r="BE189" s="35"/>
      <c r="BF189" s="35"/>
      <c r="BG189" s="35"/>
      <c r="BH189" s="35"/>
      <c r="BI189" s="35"/>
      <c r="BJ189" s="35"/>
      <c r="BK189" s="35"/>
      <c r="BL189" s="35"/>
      <c r="BM189" s="35"/>
      <c r="BN189" s="35"/>
      <c r="BO189" s="35"/>
      <c r="BP189" s="35"/>
      <c r="BQ189" s="35"/>
      <c r="BR189" s="35"/>
      <c r="BS189" s="35"/>
      <c r="BT189" s="35"/>
      <c r="BU189" s="35"/>
      <c r="BV189" s="35"/>
      <c r="BW189" s="35"/>
      <c r="BX189" s="35"/>
      <c r="BY189" s="35"/>
      <c r="BZ189" s="35"/>
      <c r="CA189" s="35"/>
      <c r="CB189" s="35"/>
      <c r="CC189" s="35"/>
      <c r="CD189" s="35"/>
      <c r="CE189" s="35"/>
      <c r="CF189" s="35"/>
      <c r="CG189" s="35"/>
      <c r="CH189" s="35"/>
      <c r="CI189" s="35"/>
      <c r="CJ189" s="35"/>
      <c r="CK189" s="35"/>
      <c r="CL189" s="35"/>
      <c r="CM189" s="35"/>
      <c r="CN189" s="35"/>
      <c r="CO189" s="35"/>
      <c r="CP189" s="35"/>
      <c r="CQ189" s="35"/>
      <c r="CR189" s="35"/>
      <c r="CS189" s="35"/>
      <c r="CT189" s="35"/>
      <c r="CU189" s="35"/>
      <c r="CV189" s="35"/>
      <c r="DM189" s="36"/>
      <c r="DN189" s="36"/>
      <c r="DO189" s="35"/>
      <c r="DP189" s="35"/>
      <c r="DQ189" s="35"/>
      <c r="DR189" s="35"/>
      <c r="DS189" s="35"/>
      <c r="DT189" s="35"/>
      <c r="DU189" s="35"/>
      <c r="DV189" s="35"/>
      <c r="DW189" s="35"/>
      <c r="DX189" s="35"/>
      <c r="DY189" s="35"/>
      <c r="DZ189" s="35"/>
      <c r="EA189" s="35"/>
      <c r="EB189" s="35"/>
      <c r="EC189" s="35"/>
      <c r="ED189" s="35"/>
      <c r="EE189" s="35"/>
      <c r="EF189" s="35"/>
      <c r="EG189" s="35"/>
      <c r="EH189" s="35"/>
      <c r="EI189" s="35"/>
      <c r="EJ189" s="35"/>
      <c r="EK189" s="35"/>
      <c r="EL189" s="35"/>
      <c r="EM189" s="35"/>
      <c r="EN189" s="35"/>
      <c r="EO189" s="35"/>
      <c r="EP189" s="35"/>
      <c r="EQ189" s="35"/>
      <c r="ER189" s="35"/>
      <c r="ES189" s="35"/>
      <c r="ET189" s="35"/>
      <c r="EU189" s="35"/>
      <c r="EV189" s="35"/>
      <c r="EW189" s="35"/>
      <c r="EX189" s="35"/>
      <c r="EY189" s="35"/>
      <c r="EZ189" s="35"/>
      <c r="FA189" s="35"/>
      <c r="FB189" s="35"/>
      <c r="FC189" s="35"/>
      <c r="FD189" s="35"/>
      <c r="FE189" s="35"/>
      <c r="FF189" s="35"/>
      <c r="FG189" s="35"/>
      <c r="FH189" s="35"/>
      <c r="FI189" s="35"/>
      <c r="FJ189" s="35"/>
      <c r="FK189" s="35"/>
      <c r="FL189" s="35"/>
      <c r="FM189" s="35"/>
      <c r="FN189" s="35"/>
      <c r="FO189" s="35"/>
      <c r="FP189" s="35"/>
      <c r="FQ189" s="35"/>
      <c r="FR189" s="35"/>
      <c r="FS189" s="35"/>
      <c r="FT189" s="35"/>
      <c r="FU189" s="35"/>
      <c r="FV189" s="18"/>
      <c r="FW189" s="37"/>
    </row>
    <row r="190" customFormat="false" ht="18.75" hidden="false" customHeight="false" outlineLevel="0" collapsed="false">
      <c r="A190" s="26" t="s">
        <v>686</v>
      </c>
      <c r="B190" s="21" t="s">
        <v>687</v>
      </c>
      <c r="C190" s="21" t="s">
        <v>145</v>
      </c>
      <c r="D190" s="21" t="str">
        <f aca="false">HYPERLINK("http://eros.fiehnlab.ucdavis.edu:8080/binbase-compound/bin/show/200398?db=rtx5","200398")</f>
        <v>200398</v>
      </c>
      <c r="E190" s="21" t="s">
        <v>688</v>
      </c>
      <c r="F190" s="21" t="str">
        <f aca="false">HYPERLINK("http://www.genome.ad.jp/dbget-bin/www_bget?compound+n/a","n/a")</f>
        <v>n/a</v>
      </c>
      <c r="G190" s="21" t="str">
        <f aca="false">HYPERLINK("http://pubchem.ncbi.nlm.nih.gov/summary/summary.cgi?cid=10465","10465")</f>
        <v>10465</v>
      </c>
      <c r="H190" s="27" t="n">
        <v>8565</v>
      </c>
      <c r="I190" s="27" t="n">
        <v>6710</v>
      </c>
      <c r="J190" s="27" t="n">
        <v>9505</v>
      </c>
      <c r="K190" s="27" t="n">
        <v>9239</v>
      </c>
      <c r="L190" s="27" t="n">
        <v>7801</v>
      </c>
      <c r="M190" s="27" t="n">
        <v>10183</v>
      </c>
      <c r="N190" s="27" t="n">
        <v>6052</v>
      </c>
      <c r="O190" s="27" t="n">
        <v>4766</v>
      </c>
      <c r="P190" s="27" t="n">
        <v>4693</v>
      </c>
      <c r="Q190" s="27" t="n">
        <v>6087</v>
      </c>
      <c r="R190" s="27" t="n">
        <v>8164</v>
      </c>
      <c r="S190" s="27" t="n">
        <v>6699</v>
      </c>
      <c r="T190" s="27" t="n">
        <v>6436</v>
      </c>
      <c r="U190" s="27" t="n">
        <v>7760</v>
      </c>
      <c r="V190" s="27" t="n">
        <v>8521</v>
      </c>
      <c r="W190" s="28" t="n">
        <f aca="false">AVERAGE(H190:V190)</f>
        <v>7412.06666666667</v>
      </c>
      <c r="X190" s="29" t="n">
        <f aca="false">STDEV(H190:V190)</f>
        <v>1663.63390833211</v>
      </c>
      <c r="Y190" s="29"/>
      <c r="Z190" s="30"/>
      <c r="AA190" s="27" t="n">
        <v>7052</v>
      </c>
      <c r="AB190" s="27" t="n">
        <v>9073</v>
      </c>
      <c r="AC190" s="27" t="n">
        <v>8826</v>
      </c>
      <c r="AD190" s="27" t="n">
        <v>5358</v>
      </c>
      <c r="AE190" s="27" t="n">
        <v>8152</v>
      </c>
      <c r="AF190" s="27" t="n">
        <v>5949</v>
      </c>
      <c r="AG190" s="27" t="n">
        <v>6051</v>
      </c>
      <c r="AH190" s="27" t="n">
        <v>8278</v>
      </c>
      <c r="AI190" s="27" t="n">
        <v>7056</v>
      </c>
      <c r="AJ190" s="27" t="n">
        <v>5129</v>
      </c>
      <c r="AK190" s="27" t="n">
        <v>7852</v>
      </c>
      <c r="AL190" s="27" t="n">
        <v>6655</v>
      </c>
      <c r="AM190" s="31" t="n">
        <f aca="false">AVERAGE(AA190:AL190)</f>
        <v>7119.25</v>
      </c>
      <c r="AN190" s="31" t="n">
        <f aca="false">STDEV(AA190:AL190)</f>
        <v>1330.55430178554</v>
      </c>
      <c r="AO190" s="31"/>
      <c r="AP190" s="32" t="n">
        <f aca="false">AM190/W190</f>
        <v>0.960494598897294</v>
      </c>
      <c r="AQ190" s="33" t="n">
        <f aca="false">TTEST(AA190:AL190,H190:V190,2,2)</f>
        <v>0.624626901720901</v>
      </c>
      <c r="AR190" s="34" t="s">
        <v>686</v>
      </c>
      <c r="AS190" s="35"/>
      <c r="AT190" s="35"/>
      <c r="AU190" s="35"/>
      <c r="AV190" s="35"/>
      <c r="AW190" s="35"/>
      <c r="AX190" s="35"/>
      <c r="AY190" s="35"/>
      <c r="AZ190" s="35"/>
      <c r="BA190" s="35"/>
      <c r="BB190" s="35"/>
      <c r="BC190" s="35"/>
      <c r="BD190" s="35"/>
      <c r="BE190" s="35"/>
      <c r="BF190" s="35"/>
      <c r="BG190" s="35"/>
      <c r="BH190" s="35"/>
      <c r="BI190" s="35"/>
      <c r="BJ190" s="35"/>
      <c r="BK190" s="35"/>
      <c r="BL190" s="35"/>
      <c r="BM190" s="35"/>
      <c r="BN190" s="35"/>
      <c r="BO190" s="35"/>
      <c r="BP190" s="35"/>
      <c r="BQ190" s="35"/>
      <c r="BR190" s="35"/>
      <c r="BS190" s="35"/>
      <c r="BT190" s="35"/>
      <c r="BU190" s="35"/>
      <c r="BV190" s="35"/>
      <c r="BW190" s="35"/>
      <c r="BX190" s="35"/>
      <c r="BY190" s="35"/>
      <c r="BZ190" s="35"/>
      <c r="CA190" s="35"/>
      <c r="CB190" s="35"/>
      <c r="CC190" s="35"/>
      <c r="CD190" s="35"/>
      <c r="CE190" s="35"/>
      <c r="CF190" s="35"/>
      <c r="CG190" s="35"/>
      <c r="CH190" s="35"/>
      <c r="CI190" s="35"/>
      <c r="CJ190" s="35"/>
      <c r="CK190" s="35"/>
      <c r="CL190" s="35"/>
      <c r="CM190" s="35"/>
      <c r="CN190" s="35"/>
      <c r="CO190" s="35"/>
      <c r="CP190" s="35"/>
      <c r="CQ190" s="35"/>
      <c r="CR190" s="35"/>
      <c r="CS190" s="35"/>
      <c r="CT190" s="35"/>
      <c r="CU190" s="35"/>
      <c r="CV190" s="35"/>
      <c r="DM190" s="36"/>
      <c r="DN190" s="36"/>
      <c r="DO190" s="35"/>
      <c r="DP190" s="35"/>
      <c r="DQ190" s="35"/>
      <c r="DR190" s="35"/>
      <c r="DS190" s="35"/>
      <c r="DT190" s="35"/>
      <c r="DU190" s="35"/>
      <c r="DV190" s="35"/>
      <c r="DW190" s="35"/>
      <c r="DX190" s="35"/>
      <c r="DY190" s="35"/>
      <c r="DZ190" s="35"/>
      <c r="EA190" s="35"/>
      <c r="EB190" s="35"/>
      <c r="EC190" s="35"/>
      <c r="ED190" s="35"/>
      <c r="EE190" s="35"/>
      <c r="EF190" s="35"/>
      <c r="EG190" s="35"/>
      <c r="EH190" s="35"/>
      <c r="EI190" s="35"/>
      <c r="EJ190" s="35"/>
      <c r="EK190" s="35"/>
      <c r="EL190" s="35"/>
      <c r="EM190" s="35"/>
      <c r="EN190" s="35"/>
      <c r="EO190" s="35"/>
      <c r="EP190" s="35"/>
      <c r="EQ190" s="35"/>
      <c r="ER190" s="35"/>
      <c r="ES190" s="35"/>
      <c r="ET190" s="35"/>
      <c r="EU190" s="35"/>
      <c r="EV190" s="35"/>
      <c r="EW190" s="35"/>
      <c r="EX190" s="35"/>
      <c r="EY190" s="35"/>
      <c r="EZ190" s="35"/>
      <c r="FA190" s="35"/>
      <c r="FB190" s="35"/>
      <c r="FC190" s="35"/>
      <c r="FD190" s="35"/>
      <c r="FE190" s="35"/>
      <c r="FF190" s="35"/>
      <c r="FG190" s="35"/>
      <c r="FH190" s="35"/>
      <c r="FI190" s="35"/>
      <c r="FJ190" s="35"/>
      <c r="FK190" s="35"/>
      <c r="FL190" s="35"/>
      <c r="FM190" s="35"/>
      <c r="FN190" s="35"/>
      <c r="FO190" s="35"/>
      <c r="FP190" s="35"/>
      <c r="FQ190" s="35"/>
      <c r="FR190" s="35"/>
      <c r="FS190" s="35"/>
      <c r="FT190" s="35"/>
      <c r="FU190" s="35"/>
      <c r="FV190" s="18"/>
      <c r="FW190" s="37"/>
    </row>
    <row r="191" customFormat="false" ht="18.75" hidden="false" customHeight="false" outlineLevel="0" collapsed="false">
      <c r="A191" s="26" t="s">
        <v>689</v>
      </c>
      <c r="B191" s="21" t="s">
        <v>690</v>
      </c>
      <c r="C191" s="21" t="s">
        <v>691</v>
      </c>
      <c r="D191" s="21" t="str">
        <f aca="false">HYPERLINK("http://eros.fiehnlab.ucdavis.edu:8080/binbase-compound/bin/show/200906?db=rtx5","200906")</f>
        <v>200906</v>
      </c>
      <c r="E191" s="21" t="s">
        <v>692</v>
      </c>
      <c r="F191" s="21"/>
      <c r="G191" s="21"/>
      <c r="H191" s="27" t="n">
        <v>1009</v>
      </c>
      <c r="I191" s="27" t="n">
        <v>1378</v>
      </c>
      <c r="J191" s="27" t="n">
        <v>1336</v>
      </c>
      <c r="K191" s="27" t="n">
        <v>1332</v>
      </c>
      <c r="L191" s="27" t="n">
        <v>995</v>
      </c>
      <c r="M191" s="27" t="n">
        <v>1294</v>
      </c>
      <c r="N191" s="27" t="n">
        <v>1616</v>
      </c>
      <c r="O191" s="27" t="n">
        <v>1661</v>
      </c>
      <c r="P191" s="27" t="n">
        <v>1616</v>
      </c>
      <c r="Q191" s="27" t="n">
        <v>1584</v>
      </c>
      <c r="R191" s="27" t="n">
        <v>1069</v>
      </c>
      <c r="S191" s="27" t="n">
        <v>770</v>
      </c>
      <c r="T191" s="27" t="n">
        <v>753</v>
      </c>
      <c r="U191" s="27" t="n">
        <v>1039</v>
      </c>
      <c r="V191" s="27" t="n">
        <v>1520</v>
      </c>
      <c r="W191" s="28" t="n">
        <f aca="false">AVERAGE(H191:V191)</f>
        <v>1264.8</v>
      </c>
      <c r="X191" s="29" t="n">
        <f aca="false">STDEV(H191:V191)</f>
        <v>308.016743515209</v>
      </c>
      <c r="Y191" s="29"/>
      <c r="Z191" s="30"/>
      <c r="AA191" s="27" t="n">
        <v>809</v>
      </c>
      <c r="AB191" s="27" t="n">
        <v>1273</v>
      </c>
      <c r="AC191" s="27" t="n">
        <v>1394</v>
      </c>
      <c r="AD191" s="27" t="n">
        <v>1434</v>
      </c>
      <c r="AE191" s="27" t="n">
        <v>1278</v>
      </c>
      <c r="AF191" s="27" t="n">
        <v>1359</v>
      </c>
      <c r="AG191" s="27" t="n">
        <v>1603</v>
      </c>
      <c r="AH191" s="27" t="n">
        <v>785</v>
      </c>
      <c r="AI191" s="27" t="n">
        <v>1174</v>
      </c>
      <c r="AJ191" s="27" t="n">
        <v>1271</v>
      </c>
      <c r="AK191" s="27" t="n">
        <v>925</v>
      </c>
      <c r="AL191" s="27" t="n">
        <v>1277</v>
      </c>
      <c r="AM191" s="31" t="n">
        <f aca="false">AVERAGE(AA191:AL191)</f>
        <v>1215.16666666667</v>
      </c>
      <c r="AN191" s="31" t="n">
        <f aca="false">STDEV(AA191:AL191)</f>
        <v>252.462718519833</v>
      </c>
      <c r="AO191" s="31"/>
      <c r="AP191" s="32" t="n">
        <f aca="false">AM191/W191</f>
        <v>0.960757959097618</v>
      </c>
      <c r="AQ191" s="33" t="n">
        <f aca="false">TTEST(AA191:AL191,H191:V191,2,2)</f>
        <v>0.656730824037638</v>
      </c>
      <c r="AR191" s="34" t="s">
        <v>689</v>
      </c>
      <c r="AS191" s="35"/>
      <c r="AT191" s="35"/>
      <c r="AU191" s="35"/>
      <c r="AV191" s="35"/>
      <c r="AW191" s="35"/>
      <c r="AX191" s="35"/>
      <c r="AY191" s="35"/>
      <c r="AZ191" s="35"/>
      <c r="BA191" s="35"/>
      <c r="BB191" s="35"/>
      <c r="BC191" s="35"/>
      <c r="BD191" s="35"/>
      <c r="BE191" s="35"/>
      <c r="BF191" s="35"/>
      <c r="BG191" s="35"/>
      <c r="BH191" s="35"/>
      <c r="BI191" s="35"/>
      <c r="BJ191" s="35"/>
      <c r="BK191" s="35"/>
      <c r="BL191" s="35"/>
      <c r="BM191" s="35"/>
      <c r="BN191" s="35"/>
      <c r="BO191" s="35"/>
      <c r="BP191" s="35"/>
      <c r="BQ191" s="35"/>
      <c r="BR191" s="35"/>
      <c r="BS191" s="35"/>
      <c r="BT191" s="35"/>
      <c r="BU191" s="35"/>
      <c r="BV191" s="35"/>
      <c r="BW191" s="35"/>
      <c r="BX191" s="35"/>
      <c r="BY191" s="35"/>
      <c r="BZ191" s="35"/>
      <c r="CA191" s="35"/>
      <c r="CB191" s="35"/>
      <c r="CC191" s="35"/>
      <c r="CD191" s="35"/>
      <c r="CE191" s="35"/>
      <c r="CF191" s="35"/>
      <c r="CG191" s="35"/>
      <c r="CH191" s="35"/>
      <c r="CI191" s="35"/>
      <c r="CJ191" s="35"/>
      <c r="CK191" s="35"/>
      <c r="CL191" s="35"/>
      <c r="CM191" s="35"/>
      <c r="CN191" s="35"/>
      <c r="CO191" s="35"/>
      <c r="CP191" s="35"/>
      <c r="CQ191" s="35"/>
      <c r="CR191" s="35"/>
      <c r="CS191" s="35"/>
      <c r="CT191" s="35"/>
      <c r="CU191" s="35"/>
      <c r="CV191" s="35"/>
      <c r="DM191" s="36"/>
      <c r="DN191" s="36"/>
      <c r="DO191" s="35"/>
      <c r="DP191" s="35"/>
      <c r="DQ191" s="35"/>
      <c r="DR191" s="35"/>
      <c r="DS191" s="35"/>
      <c r="DT191" s="35"/>
      <c r="DU191" s="35"/>
      <c r="DV191" s="35"/>
      <c r="DW191" s="35"/>
      <c r="DX191" s="35"/>
      <c r="DY191" s="35"/>
      <c r="DZ191" s="35"/>
      <c r="EA191" s="35"/>
      <c r="EB191" s="35"/>
      <c r="EC191" s="35"/>
      <c r="ED191" s="35"/>
      <c r="EE191" s="35"/>
      <c r="EF191" s="35"/>
      <c r="EG191" s="35"/>
      <c r="EH191" s="35"/>
      <c r="EI191" s="35"/>
      <c r="EJ191" s="35"/>
      <c r="EK191" s="35"/>
      <c r="EL191" s="35"/>
      <c r="EM191" s="35"/>
      <c r="EN191" s="35"/>
      <c r="EO191" s="35"/>
      <c r="EP191" s="35"/>
      <c r="EQ191" s="35"/>
      <c r="ER191" s="35"/>
      <c r="ES191" s="35"/>
      <c r="ET191" s="35"/>
      <c r="EU191" s="35"/>
      <c r="EV191" s="35"/>
      <c r="EW191" s="35"/>
      <c r="EX191" s="35"/>
      <c r="EY191" s="35"/>
      <c r="EZ191" s="35"/>
      <c r="FA191" s="35"/>
      <c r="FB191" s="35"/>
      <c r="FC191" s="35"/>
      <c r="FD191" s="35"/>
      <c r="FE191" s="35"/>
      <c r="FF191" s="35"/>
      <c r="FG191" s="35"/>
      <c r="FH191" s="35"/>
      <c r="FI191" s="35"/>
      <c r="FJ191" s="35"/>
      <c r="FK191" s="35"/>
      <c r="FL191" s="35"/>
      <c r="FM191" s="35"/>
      <c r="FN191" s="35"/>
      <c r="FO191" s="35"/>
      <c r="FP191" s="35"/>
      <c r="FQ191" s="35"/>
      <c r="FR191" s="35"/>
      <c r="FS191" s="35"/>
      <c r="FT191" s="35"/>
      <c r="FU191" s="35"/>
      <c r="FV191" s="18"/>
      <c r="FW191" s="37"/>
    </row>
    <row r="192" customFormat="false" ht="18.75" hidden="false" customHeight="false" outlineLevel="0" collapsed="false">
      <c r="A192" s="26" t="s">
        <v>693</v>
      </c>
      <c r="B192" s="21" t="s">
        <v>694</v>
      </c>
      <c r="C192" s="21" t="s">
        <v>119</v>
      </c>
      <c r="D192" s="21" t="str">
        <f aca="false">HYPERLINK("http://eros.fiehnlab.ucdavis.edu:8080/binbase-compound/bin/show/213251?db=rtx5","213251")</f>
        <v>213251</v>
      </c>
      <c r="E192" s="21" t="s">
        <v>695</v>
      </c>
      <c r="F192" s="21" t="str">
        <f aca="false">HYPERLINK("http://www.genome.ad.jp/dbget-bin/www_bget?compound+C00189","C00189")</f>
        <v>C00189</v>
      </c>
      <c r="G192" s="21" t="str">
        <f aca="false">HYPERLINK("http://pubchem.ncbi.nlm.nih.gov/summary/summary.cgi?cid=700","700")</f>
        <v>700</v>
      </c>
      <c r="H192" s="27" t="n">
        <v>12945</v>
      </c>
      <c r="I192" s="27" t="n">
        <v>9429</v>
      </c>
      <c r="J192" s="27" t="n">
        <v>14552</v>
      </c>
      <c r="K192" s="27" t="n">
        <v>9894</v>
      </c>
      <c r="L192" s="27" t="n">
        <v>11203</v>
      </c>
      <c r="M192" s="27" t="n">
        <v>9624</v>
      </c>
      <c r="N192" s="27" t="n">
        <v>11319</v>
      </c>
      <c r="O192" s="27" t="n">
        <v>6357</v>
      </c>
      <c r="P192" s="27" t="n">
        <v>7377</v>
      </c>
      <c r="Q192" s="27" t="n">
        <v>8102</v>
      </c>
      <c r="R192" s="27" t="n">
        <v>12377</v>
      </c>
      <c r="S192" s="27" t="n">
        <v>8392</v>
      </c>
      <c r="T192" s="27" t="n">
        <v>7259</v>
      </c>
      <c r="U192" s="27" t="n">
        <v>10168</v>
      </c>
      <c r="V192" s="27" t="n">
        <v>15254</v>
      </c>
      <c r="W192" s="28" t="n">
        <f aca="false">AVERAGE(H192:V192)</f>
        <v>10283.4666666667</v>
      </c>
      <c r="X192" s="29" t="n">
        <f aca="false">STDEV(H192:V192)</f>
        <v>2659.07674274541</v>
      </c>
      <c r="Y192" s="29"/>
      <c r="Z192" s="30"/>
      <c r="AA192" s="27" t="n">
        <v>8417</v>
      </c>
      <c r="AB192" s="27" t="n">
        <v>9738</v>
      </c>
      <c r="AC192" s="27" t="n">
        <v>7032</v>
      </c>
      <c r="AD192" s="27" t="n">
        <v>12671</v>
      </c>
      <c r="AE192" s="27" t="n">
        <v>8928</v>
      </c>
      <c r="AF192" s="27" t="n">
        <v>12089</v>
      </c>
      <c r="AG192" s="27" t="n">
        <v>10414</v>
      </c>
      <c r="AH192" s="27" t="n">
        <v>8395</v>
      </c>
      <c r="AI192" s="27" t="n">
        <v>10693</v>
      </c>
      <c r="AJ192" s="27" t="n">
        <v>12386</v>
      </c>
      <c r="AK192" s="27" t="n">
        <v>9135</v>
      </c>
      <c r="AL192" s="27" t="n">
        <v>8748</v>
      </c>
      <c r="AM192" s="31" t="n">
        <f aca="false">AVERAGE(AA192:AL192)</f>
        <v>9887.16666666667</v>
      </c>
      <c r="AN192" s="31" t="n">
        <f aca="false">STDEV(AA192:AL192)</f>
        <v>1786.68106902834</v>
      </c>
      <c r="AO192" s="31"/>
      <c r="AP192" s="32" t="n">
        <f aca="false">AM192/W192</f>
        <v>0.961462412156731</v>
      </c>
      <c r="AQ192" s="33" t="n">
        <f aca="false">TTEST(AA192:AL192,H192:V192,2,2)</f>
        <v>0.662430843158988</v>
      </c>
      <c r="AR192" s="34" t="s">
        <v>693</v>
      </c>
      <c r="AS192" s="35"/>
      <c r="AT192" s="35"/>
      <c r="AU192" s="35"/>
      <c r="AV192" s="35"/>
      <c r="AW192" s="35"/>
      <c r="AX192" s="35"/>
      <c r="AY192" s="35"/>
      <c r="AZ192" s="35"/>
      <c r="BA192" s="35"/>
      <c r="BB192" s="35"/>
      <c r="BC192" s="35"/>
      <c r="BD192" s="35"/>
      <c r="BE192" s="35"/>
      <c r="BF192" s="35"/>
      <c r="BG192" s="35"/>
      <c r="BH192" s="35"/>
      <c r="BI192" s="35"/>
      <c r="BJ192" s="35"/>
      <c r="BK192" s="35"/>
      <c r="BL192" s="35"/>
      <c r="BM192" s="35"/>
      <c r="BN192" s="35"/>
      <c r="BO192" s="35"/>
      <c r="BP192" s="35"/>
      <c r="BQ192" s="35"/>
      <c r="BR192" s="35"/>
      <c r="BS192" s="35"/>
      <c r="BT192" s="35"/>
      <c r="BU192" s="35"/>
      <c r="BV192" s="35"/>
      <c r="BW192" s="35"/>
      <c r="BX192" s="35"/>
      <c r="BY192" s="35"/>
      <c r="BZ192" s="35"/>
      <c r="CA192" s="35"/>
      <c r="CB192" s="35"/>
      <c r="CC192" s="35"/>
      <c r="CD192" s="35"/>
      <c r="CE192" s="35"/>
      <c r="CF192" s="35"/>
      <c r="CG192" s="35"/>
      <c r="CH192" s="35"/>
      <c r="CI192" s="35"/>
      <c r="CJ192" s="35"/>
      <c r="CK192" s="35"/>
      <c r="CL192" s="35"/>
      <c r="CM192" s="35"/>
      <c r="CN192" s="35"/>
      <c r="CO192" s="35"/>
      <c r="CP192" s="35"/>
      <c r="CQ192" s="35"/>
      <c r="CR192" s="35"/>
      <c r="CS192" s="35"/>
      <c r="CT192" s="35"/>
      <c r="CU192" s="35"/>
      <c r="CV192" s="35"/>
      <c r="DM192" s="36"/>
      <c r="DN192" s="36"/>
      <c r="DO192" s="35"/>
      <c r="DP192" s="35"/>
      <c r="DQ192" s="35"/>
      <c r="DR192" s="35"/>
      <c r="DS192" s="35"/>
      <c r="DT192" s="35"/>
      <c r="DU192" s="35"/>
      <c r="DV192" s="35"/>
      <c r="DW192" s="35"/>
      <c r="DX192" s="35"/>
      <c r="DY192" s="35"/>
      <c r="DZ192" s="35"/>
      <c r="EA192" s="35"/>
      <c r="EB192" s="35"/>
      <c r="EC192" s="35"/>
      <c r="ED192" s="35"/>
      <c r="EE192" s="35"/>
      <c r="EF192" s="35"/>
      <c r="EG192" s="35"/>
      <c r="EH192" s="35"/>
      <c r="EI192" s="35"/>
      <c r="EJ192" s="35"/>
      <c r="EK192" s="35"/>
      <c r="EL192" s="35"/>
      <c r="EM192" s="35"/>
      <c r="EN192" s="35"/>
      <c r="EO192" s="35"/>
      <c r="EP192" s="35"/>
      <c r="EQ192" s="35"/>
      <c r="ER192" s="35"/>
      <c r="ES192" s="35"/>
      <c r="ET192" s="35"/>
      <c r="EU192" s="35"/>
      <c r="EV192" s="35"/>
      <c r="EW192" s="35"/>
      <c r="EX192" s="35"/>
      <c r="EY192" s="35"/>
      <c r="EZ192" s="35"/>
      <c r="FA192" s="35"/>
      <c r="FB192" s="35"/>
      <c r="FC192" s="35"/>
      <c r="FD192" s="35"/>
      <c r="FE192" s="35"/>
      <c r="FF192" s="35"/>
      <c r="FG192" s="35"/>
      <c r="FH192" s="35"/>
      <c r="FI192" s="35"/>
      <c r="FJ192" s="35"/>
      <c r="FK192" s="35"/>
      <c r="FL192" s="35"/>
      <c r="FM192" s="35"/>
      <c r="FN192" s="35"/>
      <c r="FO192" s="35"/>
      <c r="FP192" s="35"/>
      <c r="FQ192" s="35"/>
      <c r="FR192" s="35"/>
      <c r="FS192" s="35"/>
      <c r="FT192" s="35"/>
      <c r="FU192" s="35"/>
      <c r="FV192" s="18"/>
      <c r="FW192" s="37"/>
    </row>
    <row r="193" customFormat="false" ht="18.75" hidden="false" customHeight="false" outlineLevel="0" collapsed="false">
      <c r="A193" s="26" t="s">
        <v>696</v>
      </c>
      <c r="B193" s="21" t="s">
        <v>697</v>
      </c>
      <c r="C193" s="21" t="s">
        <v>698</v>
      </c>
      <c r="D193" s="21" t="str">
        <f aca="false">HYPERLINK("http://eros.fiehnlab.ucdavis.edu:8080/binbase-compound/bin/show/215488?db=rtx5","215488")</f>
        <v>215488</v>
      </c>
      <c r="E193" s="21" t="s">
        <v>699</v>
      </c>
      <c r="F193" s="21" t="str">
        <f aca="false">HYPERLINK("http://www.genome.ad.jp/dbget-bin/www_bget?compound+C00712","C00712")</f>
        <v>C00712</v>
      </c>
      <c r="G193" s="21" t="str">
        <f aca="false">HYPERLINK("http://pubchem.ncbi.nlm.nih.gov/summary/summary.cgi?cid=445639","445639")</f>
        <v>445639</v>
      </c>
      <c r="H193" s="27" t="n">
        <v>27887</v>
      </c>
      <c r="I193" s="27" t="n">
        <v>14950</v>
      </c>
      <c r="J193" s="27" t="n">
        <v>6951</v>
      </c>
      <c r="K193" s="27" t="n">
        <v>12579</v>
      </c>
      <c r="L193" s="27" t="n">
        <v>23089</v>
      </c>
      <c r="M193" s="27" t="n">
        <v>21561</v>
      </c>
      <c r="N193" s="27" t="n">
        <v>14723</v>
      </c>
      <c r="O193" s="27" t="n">
        <v>12841</v>
      </c>
      <c r="P193" s="27" t="n">
        <v>14461</v>
      </c>
      <c r="Q193" s="27" t="n">
        <v>10949</v>
      </c>
      <c r="R193" s="27" t="n">
        <v>21963</v>
      </c>
      <c r="S193" s="27" t="n">
        <v>20679</v>
      </c>
      <c r="T193" s="27" t="n">
        <v>14623</v>
      </c>
      <c r="U193" s="27" t="n">
        <v>16232</v>
      </c>
      <c r="V193" s="27" t="n">
        <v>13984</v>
      </c>
      <c r="W193" s="28" t="n">
        <f aca="false">AVERAGE(H193:V193)</f>
        <v>16498.1333333333</v>
      </c>
      <c r="X193" s="29" t="n">
        <f aca="false">STDEV(H193:V193)</f>
        <v>5453.72252773496</v>
      </c>
      <c r="Y193" s="29"/>
      <c r="Z193" s="30"/>
      <c r="AA193" s="27" t="n">
        <v>10508</v>
      </c>
      <c r="AB193" s="27" t="n">
        <v>12931</v>
      </c>
      <c r="AC193" s="27" t="n">
        <v>25883</v>
      </c>
      <c r="AD193" s="27" t="n">
        <v>13725</v>
      </c>
      <c r="AE193" s="27" t="n">
        <v>13450</v>
      </c>
      <c r="AF193" s="27" t="n">
        <v>20344</v>
      </c>
      <c r="AG193" s="27" t="n">
        <v>20328</v>
      </c>
      <c r="AH193" s="27" t="n">
        <v>27347</v>
      </c>
      <c r="AI193" s="27" t="n">
        <v>12309</v>
      </c>
      <c r="AJ193" s="27" t="n">
        <v>7440</v>
      </c>
      <c r="AK193" s="27" t="n">
        <v>19153</v>
      </c>
      <c r="AL193" s="27" t="n">
        <v>6958</v>
      </c>
      <c r="AM193" s="31" t="n">
        <f aca="false">AVERAGE(AA193:AL193)</f>
        <v>15864.6666666667</v>
      </c>
      <c r="AN193" s="31" t="n">
        <f aca="false">STDEV(AA193:AL193)</f>
        <v>6699.15490373543</v>
      </c>
      <c r="AO193" s="31"/>
      <c r="AP193" s="32" t="n">
        <f aca="false">AM193/W193</f>
        <v>0.961603736988427</v>
      </c>
      <c r="AQ193" s="33" t="n">
        <f aca="false">TTEST(AA193:AL193,H193:V193,2,2)</f>
        <v>0.788548794046023</v>
      </c>
      <c r="AR193" s="34" t="s">
        <v>696</v>
      </c>
      <c r="AS193" s="35"/>
      <c r="AT193" s="35"/>
      <c r="AU193" s="35"/>
      <c r="AV193" s="35"/>
      <c r="AW193" s="35"/>
      <c r="AX193" s="35"/>
      <c r="AY193" s="35"/>
      <c r="AZ193" s="35"/>
      <c r="BA193" s="35"/>
      <c r="BB193" s="35"/>
      <c r="BC193" s="35"/>
      <c r="BD193" s="35"/>
      <c r="BE193" s="35"/>
      <c r="BF193" s="35"/>
      <c r="BG193" s="35"/>
      <c r="BH193" s="35"/>
      <c r="BI193" s="35"/>
      <c r="BJ193" s="35"/>
      <c r="BK193" s="35"/>
      <c r="BL193" s="35"/>
      <c r="BM193" s="35"/>
      <c r="BN193" s="35"/>
      <c r="BO193" s="35"/>
      <c r="BP193" s="35"/>
      <c r="BQ193" s="35"/>
      <c r="BR193" s="35"/>
      <c r="BS193" s="35"/>
      <c r="BT193" s="35"/>
      <c r="BU193" s="35"/>
      <c r="BV193" s="35"/>
      <c r="BW193" s="35"/>
      <c r="BX193" s="35"/>
      <c r="BY193" s="35"/>
      <c r="BZ193" s="35"/>
      <c r="CA193" s="35"/>
      <c r="CB193" s="35"/>
      <c r="CC193" s="35"/>
      <c r="CD193" s="35"/>
      <c r="CE193" s="35"/>
      <c r="CF193" s="35"/>
      <c r="CG193" s="35"/>
      <c r="CH193" s="35"/>
      <c r="CI193" s="35"/>
      <c r="CJ193" s="35"/>
      <c r="CK193" s="35"/>
      <c r="CL193" s="35"/>
      <c r="CM193" s="35"/>
      <c r="CN193" s="35"/>
      <c r="CO193" s="35"/>
      <c r="CP193" s="35"/>
      <c r="CQ193" s="35"/>
      <c r="CR193" s="35"/>
      <c r="CS193" s="35"/>
      <c r="CT193" s="35"/>
      <c r="CU193" s="35"/>
      <c r="CV193" s="35"/>
      <c r="DM193" s="36"/>
      <c r="DN193" s="36"/>
      <c r="DO193" s="35"/>
      <c r="DP193" s="35"/>
      <c r="DQ193" s="35"/>
      <c r="DR193" s="35"/>
      <c r="DS193" s="35"/>
      <c r="DT193" s="35"/>
      <c r="DU193" s="35"/>
      <c r="DV193" s="35"/>
      <c r="DW193" s="35"/>
      <c r="DX193" s="35"/>
      <c r="DY193" s="35"/>
      <c r="DZ193" s="35"/>
      <c r="EA193" s="35"/>
      <c r="EB193" s="35"/>
      <c r="EC193" s="35"/>
      <c r="ED193" s="35"/>
      <c r="EE193" s="35"/>
      <c r="EF193" s="35"/>
      <c r="EG193" s="35"/>
      <c r="EH193" s="35"/>
      <c r="EI193" s="35"/>
      <c r="EJ193" s="35"/>
      <c r="EK193" s="35"/>
      <c r="EL193" s="35"/>
      <c r="EM193" s="35"/>
      <c r="EN193" s="35"/>
      <c r="EO193" s="35"/>
      <c r="EP193" s="35"/>
      <c r="EQ193" s="35"/>
      <c r="ER193" s="35"/>
      <c r="ES193" s="35"/>
      <c r="ET193" s="35"/>
      <c r="EU193" s="35"/>
      <c r="EV193" s="35"/>
      <c r="EW193" s="35"/>
      <c r="EX193" s="35"/>
      <c r="EY193" s="35"/>
      <c r="EZ193" s="35"/>
      <c r="FA193" s="35"/>
      <c r="FB193" s="35"/>
      <c r="FC193" s="35"/>
      <c r="FD193" s="35"/>
      <c r="FE193" s="35"/>
      <c r="FF193" s="35"/>
      <c r="FG193" s="35"/>
      <c r="FH193" s="35"/>
      <c r="FI193" s="35"/>
      <c r="FJ193" s="35"/>
      <c r="FK193" s="35"/>
      <c r="FL193" s="35"/>
      <c r="FM193" s="35"/>
      <c r="FN193" s="35"/>
      <c r="FO193" s="35"/>
      <c r="FP193" s="35"/>
      <c r="FQ193" s="35"/>
      <c r="FR193" s="35"/>
      <c r="FS193" s="35"/>
      <c r="FT193" s="35"/>
      <c r="FU193" s="35"/>
      <c r="FV193" s="18"/>
      <c r="FW193" s="37"/>
    </row>
    <row r="194" customFormat="false" ht="18.75" hidden="false" customHeight="false" outlineLevel="0" collapsed="false">
      <c r="A194" s="26" t="s">
        <v>700</v>
      </c>
      <c r="B194" s="21" t="s">
        <v>701</v>
      </c>
      <c r="C194" s="21" t="s">
        <v>702</v>
      </c>
      <c r="D194" s="21" t="str">
        <f aca="false">HYPERLINK("http://eros.fiehnlab.ucdavis.edu:8080/binbase-compound/bin/show/210904?db=rtx5","210904")</f>
        <v>210904</v>
      </c>
      <c r="E194" s="21" t="s">
        <v>703</v>
      </c>
      <c r="F194" s="21"/>
      <c r="G194" s="21"/>
      <c r="H194" s="27" t="n">
        <v>1724</v>
      </c>
      <c r="I194" s="27" t="n">
        <v>816</v>
      </c>
      <c r="J194" s="27" t="n">
        <v>2855</v>
      </c>
      <c r="K194" s="27" t="n">
        <v>1574</v>
      </c>
      <c r="L194" s="27" t="n">
        <v>1907</v>
      </c>
      <c r="M194" s="27" t="n">
        <v>1342</v>
      </c>
      <c r="N194" s="27" t="n">
        <v>1345</v>
      </c>
      <c r="O194" s="27" t="n">
        <v>815</v>
      </c>
      <c r="P194" s="27" t="n">
        <v>637</v>
      </c>
      <c r="Q194" s="27" t="n">
        <v>962</v>
      </c>
      <c r="R194" s="27" t="n">
        <v>1335</v>
      </c>
      <c r="S194" s="27" t="n">
        <v>769</v>
      </c>
      <c r="T194" s="27" t="n">
        <v>733</v>
      </c>
      <c r="U194" s="27" t="n">
        <v>2153</v>
      </c>
      <c r="V194" s="27" t="n">
        <v>3226</v>
      </c>
      <c r="W194" s="28" t="n">
        <f aca="false">AVERAGE(H194:V194)</f>
        <v>1479.53333333333</v>
      </c>
      <c r="X194" s="29" t="n">
        <f aca="false">STDEV(H194:V194)</f>
        <v>784.978877483489</v>
      </c>
      <c r="Y194" s="29"/>
      <c r="Z194" s="30"/>
      <c r="AA194" s="27" t="n">
        <v>960</v>
      </c>
      <c r="AB194" s="27" t="n">
        <v>1300</v>
      </c>
      <c r="AC194" s="27" t="n">
        <v>966</v>
      </c>
      <c r="AD194" s="27" t="n">
        <v>2765</v>
      </c>
      <c r="AE194" s="27" t="n">
        <v>1194</v>
      </c>
      <c r="AF194" s="27" t="n">
        <v>1258</v>
      </c>
      <c r="AG194" s="27" t="n">
        <v>645</v>
      </c>
      <c r="AH194" s="27" t="n">
        <v>928</v>
      </c>
      <c r="AI194" s="27" t="n">
        <v>1989</v>
      </c>
      <c r="AJ194" s="27" t="n">
        <v>2693</v>
      </c>
      <c r="AK194" s="27" t="n">
        <v>1210</v>
      </c>
      <c r="AL194" s="27" t="n">
        <v>1168</v>
      </c>
      <c r="AM194" s="31" t="n">
        <f aca="false">AVERAGE(AA194:AL194)</f>
        <v>1423</v>
      </c>
      <c r="AN194" s="31" t="n">
        <f aca="false">STDEV(AA194:AL194)</f>
        <v>688.406328215592</v>
      </c>
      <c r="AO194" s="31"/>
      <c r="AP194" s="32" t="n">
        <f aca="false">AM194/W194</f>
        <v>0.961789753525887</v>
      </c>
      <c r="AQ194" s="33" t="n">
        <f aca="false">TTEST(AA194:AL194,H194:V194,2,2)</f>
        <v>0.846051013162441</v>
      </c>
      <c r="AR194" s="34" t="s">
        <v>700</v>
      </c>
      <c r="AS194" s="35"/>
      <c r="AT194" s="35"/>
      <c r="AU194" s="35"/>
      <c r="AV194" s="35"/>
      <c r="AW194" s="35"/>
      <c r="AX194" s="35"/>
      <c r="AY194" s="35"/>
      <c r="AZ194" s="35"/>
      <c r="BA194" s="35"/>
      <c r="BB194" s="35"/>
      <c r="BC194" s="35"/>
      <c r="BD194" s="35"/>
      <c r="BE194" s="35"/>
      <c r="BF194" s="35"/>
      <c r="BG194" s="35"/>
      <c r="BH194" s="35"/>
      <c r="BI194" s="35"/>
      <c r="BJ194" s="35"/>
      <c r="BK194" s="35"/>
      <c r="BL194" s="35"/>
      <c r="BM194" s="35"/>
      <c r="BN194" s="35"/>
      <c r="BO194" s="35"/>
      <c r="BP194" s="35"/>
      <c r="BQ194" s="35"/>
      <c r="BR194" s="35"/>
      <c r="BS194" s="35"/>
      <c r="BT194" s="35"/>
      <c r="BU194" s="35"/>
      <c r="BV194" s="35"/>
      <c r="BW194" s="35"/>
      <c r="BX194" s="35"/>
      <c r="BY194" s="35"/>
      <c r="BZ194" s="35"/>
      <c r="CA194" s="35"/>
      <c r="CB194" s="35"/>
      <c r="CC194" s="35"/>
      <c r="CD194" s="35"/>
      <c r="CE194" s="35"/>
      <c r="CF194" s="35"/>
      <c r="CG194" s="35"/>
      <c r="CH194" s="35"/>
      <c r="CI194" s="35"/>
      <c r="CJ194" s="35"/>
      <c r="CK194" s="35"/>
      <c r="CL194" s="35"/>
      <c r="CM194" s="35"/>
      <c r="CN194" s="35"/>
      <c r="CO194" s="35"/>
      <c r="CP194" s="35"/>
      <c r="CQ194" s="35"/>
      <c r="CR194" s="35"/>
      <c r="CS194" s="35"/>
      <c r="CT194" s="35"/>
      <c r="CU194" s="35"/>
      <c r="CV194" s="35"/>
      <c r="DM194" s="36"/>
      <c r="DN194" s="36"/>
      <c r="DO194" s="35"/>
      <c r="DP194" s="35"/>
      <c r="DQ194" s="35"/>
      <c r="DR194" s="35"/>
      <c r="DS194" s="35"/>
      <c r="DT194" s="35"/>
      <c r="DU194" s="35"/>
      <c r="DV194" s="35"/>
      <c r="DW194" s="35"/>
      <c r="DX194" s="35"/>
      <c r="DY194" s="35"/>
      <c r="DZ194" s="35"/>
      <c r="EA194" s="35"/>
      <c r="EB194" s="35"/>
      <c r="EC194" s="35"/>
      <c r="ED194" s="35"/>
      <c r="EE194" s="35"/>
      <c r="EF194" s="35"/>
      <c r="EG194" s="35"/>
      <c r="EH194" s="35"/>
      <c r="EI194" s="35"/>
      <c r="EJ194" s="35"/>
      <c r="EK194" s="35"/>
      <c r="EL194" s="35"/>
      <c r="EM194" s="35"/>
      <c r="EN194" s="35"/>
      <c r="EO194" s="35"/>
      <c r="EP194" s="35"/>
      <c r="EQ194" s="35"/>
      <c r="ER194" s="35"/>
      <c r="ES194" s="35"/>
      <c r="ET194" s="35"/>
      <c r="EU194" s="35"/>
      <c r="EV194" s="35"/>
      <c r="EW194" s="35"/>
      <c r="EX194" s="35"/>
      <c r="EY194" s="35"/>
      <c r="EZ194" s="35"/>
      <c r="FA194" s="35"/>
      <c r="FB194" s="35"/>
      <c r="FC194" s="35"/>
      <c r="FD194" s="35"/>
      <c r="FE194" s="35"/>
      <c r="FF194" s="35"/>
      <c r="FG194" s="35"/>
      <c r="FH194" s="35"/>
      <c r="FI194" s="35"/>
      <c r="FJ194" s="35"/>
      <c r="FK194" s="35"/>
      <c r="FL194" s="35"/>
      <c r="FM194" s="35"/>
      <c r="FN194" s="35"/>
      <c r="FO194" s="35"/>
      <c r="FP194" s="35"/>
      <c r="FQ194" s="35"/>
      <c r="FR194" s="35"/>
      <c r="FS194" s="35"/>
      <c r="FT194" s="35"/>
      <c r="FU194" s="35"/>
      <c r="FV194" s="18"/>
      <c r="FW194" s="37"/>
    </row>
    <row r="195" customFormat="false" ht="18.75" hidden="false" customHeight="false" outlineLevel="0" collapsed="false">
      <c r="A195" s="26" t="s">
        <v>704</v>
      </c>
      <c r="B195" s="21" t="s">
        <v>705</v>
      </c>
      <c r="C195" s="21" t="s">
        <v>706</v>
      </c>
      <c r="D195" s="21" t="str">
        <f aca="false">HYPERLINK("http://eros.fiehnlab.ucdavis.edu:8080/binbase-compound/bin/show/226844?db=rtx5","226844")</f>
        <v>226844</v>
      </c>
      <c r="E195" s="21" t="s">
        <v>707</v>
      </c>
      <c r="F195" s="21"/>
      <c r="G195" s="21"/>
      <c r="H195" s="27" t="n">
        <v>2930</v>
      </c>
      <c r="I195" s="27" t="n">
        <v>2739</v>
      </c>
      <c r="J195" s="27" t="n">
        <v>2706</v>
      </c>
      <c r="K195" s="27" t="n">
        <v>2902</v>
      </c>
      <c r="L195" s="27" t="n">
        <v>4408</v>
      </c>
      <c r="M195" s="27" t="n">
        <v>3484</v>
      </c>
      <c r="N195" s="27" t="n">
        <v>5098</v>
      </c>
      <c r="O195" s="27" t="n">
        <v>1650</v>
      </c>
      <c r="P195" s="27" t="n">
        <v>1830</v>
      </c>
      <c r="Q195" s="27" t="n">
        <v>2194</v>
      </c>
      <c r="R195" s="27" t="n">
        <v>4949</v>
      </c>
      <c r="S195" s="27" t="n">
        <v>2184</v>
      </c>
      <c r="T195" s="27" t="n">
        <v>2378</v>
      </c>
      <c r="U195" s="27" t="n">
        <v>867</v>
      </c>
      <c r="V195" s="27" t="n">
        <v>4741</v>
      </c>
      <c r="W195" s="28" t="n">
        <f aca="false">AVERAGE(H195:V195)</f>
        <v>3004</v>
      </c>
      <c r="X195" s="29" t="n">
        <f aca="false">STDEV(H195:V195)</f>
        <v>1283.41876029833</v>
      </c>
      <c r="Y195" s="29"/>
      <c r="Z195" s="30"/>
      <c r="AA195" s="27" t="n">
        <v>1935</v>
      </c>
      <c r="AB195" s="27" t="n">
        <v>2055</v>
      </c>
      <c r="AC195" s="27" t="n">
        <v>1437</v>
      </c>
      <c r="AD195" s="27" t="n">
        <v>4372</v>
      </c>
      <c r="AE195" s="27" t="n">
        <v>1777</v>
      </c>
      <c r="AF195" s="27" t="n">
        <v>1946</v>
      </c>
      <c r="AG195" s="27" t="n">
        <v>2996</v>
      </c>
      <c r="AH195" s="27" t="n">
        <v>1710</v>
      </c>
      <c r="AI195" s="27" t="n">
        <v>5022</v>
      </c>
      <c r="AJ195" s="27" t="n">
        <v>5472</v>
      </c>
      <c r="AK195" s="27" t="n">
        <v>2277</v>
      </c>
      <c r="AL195" s="27" t="n">
        <v>3684</v>
      </c>
      <c r="AM195" s="31" t="n">
        <f aca="false">AVERAGE(AA195:AL195)</f>
        <v>2890.25</v>
      </c>
      <c r="AN195" s="31" t="n">
        <f aca="false">STDEV(AA195:AL195)</f>
        <v>1403.52401443328</v>
      </c>
      <c r="AO195" s="31"/>
      <c r="AP195" s="32" t="n">
        <f aca="false">AM195/W195</f>
        <v>0.962133821571238</v>
      </c>
      <c r="AQ195" s="33" t="n">
        <f aca="false">TTEST(AA195:AL195,H195:V195,2,2)</f>
        <v>0.827985740140082</v>
      </c>
      <c r="AR195" s="34" t="s">
        <v>704</v>
      </c>
      <c r="AS195" s="35"/>
      <c r="AT195" s="35"/>
      <c r="AU195" s="35"/>
      <c r="AV195" s="35"/>
      <c r="AW195" s="35"/>
      <c r="AX195" s="35"/>
      <c r="AY195" s="35"/>
      <c r="AZ195" s="35"/>
      <c r="BA195" s="35"/>
      <c r="BB195" s="35"/>
      <c r="BC195" s="35"/>
      <c r="BD195" s="35"/>
      <c r="BE195" s="35"/>
      <c r="BF195" s="35"/>
      <c r="BG195" s="35"/>
      <c r="BH195" s="35"/>
      <c r="BI195" s="35"/>
      <c r="BJ195" s="35"/>
      <c r="BK195" s="35"/>
      <c r="BL195" s="35"/>
      <c r="BM195" s="35"/>
      <c r="BN195" s="35"/>
      <c r="BO195" s="35"/>
      <c r="BP195" s="35"/>
      <c r="BQ195" s="35"/>
      <c r="BR195" s="35"/>
      <c r="BS195" s="35"/>
      <c r="BT195" s="35"/>
      <c r="BU195" s="35"/>
      <c r="BV195" s="35"/>
      <c r="BW195" s="35"/>
      <c r="BX195" s="35"/>
      <c r="BY195" s="35"/>
      <c r="BZ195" s="35"/>
      <c r="CA195" s="35"/>
      <c r="CB195" s="35"/>
      <c r="CC195" s="35"/>
      <c r="CD195" s="35"/>
      <c r="CE195" s="35"/>
      <c r="CF195" s="35"/>
      <c r="CG195" s="35"/>
      <c r="CH195" s="35"/>
      <c r="CI195" s="35"/>
      <c r="CJ195" s="35"/>
      <c r="CK195" s="35"/>
      <c r="CL195" s="35"/>
      <c r="CM195" s="35"/>
      <c r="CN195" s="35"/>
      <c r="CO195" s="35"/>
      <c r="CP195" s="35"/>
      <c r="CQ195" s="35"/>
      <c r="CR195" s="35"/>
      <c r="CS195" s="35"/>
      <c r="CT195" s="35"/>
      <c r="CU195" s="35"/>
      <c r="CV195" s="35"/>
      <c r="DM195" s="36"/>
      <c r="DN195" s="36"/>
      <c r="DO195" s="35"/>
      <c r="DP195" s="35"/>
      <c r="DQ195" s="35"/>
      <c r="DR195" s="35"/>
      <c r="DS195" s="35"/>
      <c r="DT195" s="35"/>
      <c r="DU195" s="35"/>
      <c r="DV195" s="35"/>
      <c r="DW195" s="35"/>
      <c r="DX195" s="35"/>
      <c r="DY195" s="35"/>
      <c r="DZ195" s="35"/>
      <c r="EA195" s="35"/>
      <c r="EB195" s="35"/>
      <c r="EC195" s="35"/>
      <c r="ED195" s="35"/>
      <c r="EE195" s="35"/>
      <c r="EF195" s="35"/>
      <c r="EG195" s="35"/>
      <c r="EH195" s="35"/>
      <c r="EI195" s="35"/>
      <c r="EJ195" s="35"/>
      <c r="EK195" s="35"/>
      <c r="EL195" s="35"/>
      <c r="EM195" s="35"/>
      <c r="EN195" s="35"/>
      <c r="EO195" s="35"/>
      <c r="EP195" s="35"/>
      <c r="EQ195" s="35"/>
      <c r="ER195" s="35"/>
      <c r="ES195" s="35"/>
      <c r="ET195" s="35"/>
      <c r="EU195" s="35"/>
      <c r="EV195" s="35"/>
      <c r="EW195" s="35"/>
      <c r="EX195" s="35"/>
      <c r="EY195" s="35"/>
      <c r="EZ195" s="35"/>
      <c r="FA195" s="35"/>
      <c r="FB195" s="35"/>
      <c r="FC195" s="35"/>
      <c r="FD195" s="35"/>
      <c r="FE195" s="35"/>
      <c r="FF195" s="35"/>
      <c r="FG195" s="35"/>
      <c r="FH195" s="35"/>
      <c r="FI195" s="35"/>
      <c r="FJ195" s="35"/>
      <c r="FK195" s="35"/>
      <c r="FL195" s="35"/>
      <c r="FM195" s="35"/>
      <c r="FN195" s="35"/>
      <c r="FO195" s="35"/>
      <c r="FP195" s="35"/>
      <c r="FQ195" s="35"/>
      <c r="FR195" s="35"/>
      <c r="FS195" s="35"/>
      <c r="FT195" s="35"/>
      <c r="FU195" s="35"/>
      <c r="FV195" s="18"/>
      <c r="FW195" s="37"/>
    </row>
    <row r="196" customFormat="false" ht="18.75" hidden="false" customHeight="false" outlineLevel="0" collapsed="false">
      <c r="A196" s="26" t="s">
        <v>708</v>
      </c>
      <c r="B196" s="21" t="s">
        <v>709</v>
      </c>
      <c r="C196" s="21" t="s">
        <v>710</v>
      </c>
      <c r="D196" s="21" t="str">
        <f aca="false">HYPERLINK("http://eros.fiehnlab.ucdavis.edu:8080/binbase-compound/bin/show/225382?db=rtx5","225382")</f>
        <v>225382</v>
      </c>
      <c r="E196" s="21" t="s">
        <v>711</v>
      </c>
      <c r="F196" s="21" t="str">
        <f aca="false">HYPERLINK("http://www.genome.ad.jp/dbget-bin/www_bget?compound+C08261","C08261")</f>
        <v>C08261</v>
      </c>
      <c r="G196" s="21" t="str">
        <f aca="false">HYPERLINK("http://pubchem.ncbi.nlm.nih.gov/summary/summary.cgi?cid=2266","2266")</f>
        <v>2266</v>
      </c>
      <c r="H196" s="27" t="n">
        <v>204</v>
      </c>
      <c r="I196" s="27" t="n">
        <v>253</v>
      </c>
      <c r="J196" s="27" t="n">
        <v>963</v>
      </c>
      <c r="K196" s="27" t="n">
        <v>216</v>
      </c>
      <c r="L196" s="27" t="n">
        <v>228</v>
      </c>
      <c r="M196" s="27" t="n">
        <v>355</v>
      </c>
      <c r="N196" s="27" t="n">
        <v>237</v>
      </c>
      <c r="O196" s="27" t="n">
        <v>202</v>
      </c>
      <c r="P196" s="27" t="n">
        <v>232</v>
      </c>
      <c r="Q196" s="27" t="n">
        <v>269</v>
      </c>
      <c r="R196" s="27" t="n">
        <v>287</v>
      </c>
      <c r="S196" s="27" t="n">
        <v>303</v>
      </c>
      <c r="T196" s="27" t="n">
        <v>347</v>
      </c>
      <c r="U196" s="27" t="n">
        <v>342</v>
      </c>
      <c r="V196" s="27" t="n">
        <v>546</v>
      </c>
      <c r="W196" s="28" t="n">
        <f aca="false">AVERAGE(H196:V196)</f>
        <v>332.266666666667</v>
      </c>
      <c r="X196" s="29" t="n">
        <f aca="false">STDEV(H196:V196)</f>
        <v>195.387332045375</v>
      </c>
      <c r="Y196" s="29"/>
      <c r="Z196" s="30"/>
      <c r="AA196" s="27" t="n">
        <v>323</v>
      </c>
      <c r="AB196" s="27" t="n">
        <v>386</v>
      </c>
      <c r="AC196" s="27" t="n">
        <v>343</v>
      </c>
      <c r="AD196" s="27" t="n">
        <v>272</v>
      </c>
      <c r="AE196" s="27" t="n">
        <v>398</v>
      </c>
      <c r="AF196" s="27" t="n">
        <v>276</v>
      </c>
      <c r="AG196" s="27" t="n">
        <v>182</v>
      </c>
      <c r="AH196" s="27" t="n">
        <v>437</v>
      </c>
      <c r="AI196" s="27" t="n">
        <v>369</v>
      </c>
      <c r="AJ196" s="27" t="n">
        <v>326</v>
      </c>
      <c r="AK196" s="27" t="n">
        <v>230</v>
      </c>
      <c r="AL196" s="27" t="n">
        <v>295</v>
      </c>
      <c r="AM196" s="31" t="n">
        <f aca="false">AVERAGE(AA196:AL196)</f>
        <v>319.75</v>
      </c>
      <c r="AN196" s="31" t="n">
        <f aca="false">STDEV(AA196:AL196)</f>
        <v>73.3064861324761</v>
      </c>
      <c r="AO196" s="31"/>
      <c r="AP196" s="32" t="n">
        <f aca="false">AM196/W196</f>
        <v>0.962329454253612</v>
      </c>
      <c r="AQ196" s="33" t="n">
        <f aca="false">TTEST(AA196:AL196,H196:V196,2,2)</f>
        <v>0.835573276647975</v>
      </c>
      <c r="AR196" s="34" t="s">
        <v>708</v>
      </c>
      <c r="AS196" s="35"/>
      <c r="AT196" s="35"/>
      <c r="AU196" s="35"/>
      <c r="AV196" s="35"/>
      <c r="AW196" s="35"/>
      <c r="AX196" s="35"/>
      <c r="AY196" s="35"/>
      <c r="AZ196" s="35"/>
      <c r="BA196" s="35"/>
      <c r="BB196" s="35"/>
      <c r="BC196" s="35"/>
      <c r="BD196" s="35"/>
      <c r="BE196" s="35"/>
      <c r="BF196" s="35"/>
      <c r="BG196" s="35"/>
      <c r="BH196" s="35"/>
      <c r="BI196" s="35"/>
      <c r="BJ196" s="35"/>
      <c r="BK196" s="35"/>
      <c r="BL196" s="35"/>
      <c r="BM196" s="35"/>
      <c r="BN196" s="35"/>
      <c r="BO196" s="35"/>
      <c r="BP196" s="35"/>
      <c r="BQ196" s="35"/>
      <c r="BR196" s="35"/>
      <c r="BS196" s="35"/>
      <c r="BT196" s="35"/>
      <c r="BU196" s="35"/>
      <c r="BV196" s="35"/>
      <c r="BW196" s="35"/>
      <c r="BX196" s="35"/>
      <c r="BY196" s="35"/>
      <c r="BZ196" s="35"/>
      <c r="CA196" s="35"/>
      <c r="CB196" s="35"/>
      <c r="CC196" s="35"/>
      <c r="CD196" s="35"/>
      <c r="CE196" s="35"/>
      <c r="CF196" s="35"/>
      <c r="CG196" s="35"/>
      <c r="CH196" s="35"/>
      <c r="CI196" s="35"/>
      <c r="CJ196" s="35"/>
      <c r="CK196" s="35"/>
      <c r="CL196" s="35"/>
      <c r="CM196" s="35"/>
      <c r="CN196" s="35"/>
      <c r="CO196" s="35"/>
      <c r="CP196" s="35"/>
      <c r="CQ196" s="35"/>
      <c r="CR196" s="35"/>
      <c r="CS196" s="35"/>
      <c r="CT196" s="35"/>
      <c r="CU196" s="35"/>
      <c r="CV196" s="35"/>
      <c r="DM196" s="36"/>
      <c r="DN196" s="36"/>
      <c r="DO196" s="35"/>
      <c r="DP196" s="35"/>
      <c r="DQ196" s="35"/>
      <c r="DR196" s="35"/>
      <c r="DS196" s="35"/>
      <c r="DT196" s="35"/>
      <c r="DU196" s="35"/>
      <c r="DV196" s="35"/>
      <c r="DW196" s="35"/>
      <c r="DX196" s="35"/>
      <c r="DY196" s="35"/>
      <c r="DZ196" s="35"/>
      <c r="EA196" s="35"/>
      <c r="EB196" s="35"/>
      <c r="EC196" s="35"/>
      <c r="ED196" s="35"/>
      <c r="EE196" s="35"/>
      <c r="EF196" s="35"/>
      <c r="EG196" s="35"/>
      <c r="EH196" s="35"/>
      <c r="EI196" s="35"/>
      <c r="EJ196" s="35"/>
      <c r="EK196" s="35"/>
      <c r="EL196" s="35"/>
      <c r="EM196" s="35"/>
      <c r="EN196" s="35"/>
      <c r="EO196" s="35"/>
      <c r="EP196" s="35"/>
      <c r="EQ196" s="35"/>
      <c r="ER196" s="35"/>
      <c r="ES196" s="35"/>
      <c r="ET196" s="35"/>
      <c r="EU196" s="35"/>
      <c r="EV196" s="35"/>
      <c r="EW196" s="35"/>
      <c r="EX196" s="35"/>
      <c r="EY196" s="35"/>
      <c r="EZ196" s="35"/>
      <c r="FA196" s="35"/>
      <c r="FB196" s="35"/>
      <c r="FC196" s="35"/>
      <c r="FD196" s="35"/>
      <c r="FE196" s="35"/>
      <c r="FF196" s="35"/>
      <c r="FG196" s="35"/>
      <c r="FH196" s="35"/>
      <c r="FI196" s="35"/>
      <c r="FJ196" s="35"/>
      <c r="FK196" s="35"/>
      <c r="FL196" s="35"/>
      <c r="FM196" s="35"/>
      <c r="FN196" s="35"/>
      <c r="FO196" s="35"/>
      <c r="FP196" s="35"/>
      <c r="FQ196" s="35"/>
      <c r="FR196" s="35"/>
      <c r="FS196" s="35"/>
      <c r="FT196" s="35"/>
      <c r="FU196" s="35"/>
      <c r="FV196" s="18"/>
      <c r="FW196" s="37"/>
    </row>
    <row r="197" customFormat="false" ht="18.75" hidden="false" customHeight="false" outlineLevel="0" collapsed="false">
      <c r="A197" s="26" t="s">
        <v>712</v>
      </c>
      <c r="B197" s="21" t="s">
        <v>713</v>
      </c>
      <c r="C197" s="21" t="s">
        <v>714</v>
      </c>
      <c r="D197" s="21" t="str">
        <f aca="false">HYPERLINK("http://eros.fiehnlab.ucdavis.edu:8080/binbase-compound/bin/show/367932?db=rtx5","367932")</f>
        <v>367932</v>
      </c>
      <c r="E197" s="21" t="s">
        <v>715</v>
      </c>
      <c r="F197" s="21"/>
      <c r="G197" s="21"/>
      <c r="H197" s="27" t="n">
        <v>13174</v>
      </c>
      <c r="I197" s="27" t="n">
        <v>15292</v>
      </c>
      <c r="J197" s="27" t="n">
        <v>44075</v>
      </c>
      <c r="K197" s="27" t="n">
        <v>16130</v>
      </c>
      <c r="L197" s="27" t="n">
        <v>13574</v>
      </c>
      <c r="M197" s="27" t="n">
        <v>11917</v>
      </c>
      <c r="N197" s="27" t="n">
        <v>14349</v>
      </c>
      <c r="O197" s="27" t="n">
        <v>11211</v>
      </c>
      <c r="P197" s="27" t="n">
        <v>14737</v>
      </c>
      <c r="Q197" s="27" t="n">
        <v>14374</v>
      </c>
      <c r="R197" s="27" t="n">
        <v>16012</v>
      </c>
      <c r="S197" s="27" t="n">
        <v>13557</v>
      </c>
      <c r="T197" s="27" t="n">
        <v>14484</v>
      </c>
      <c r="U197" s="27" t="n">
        <v>18466</v>
      </c>
      <c r="V197" s="27" t="n">
        <v>25754</v>
      </c>
      <c r="W197" s="28" t="n">
        <f aca="false">AVERAGE(H197:V197)</f>
        <v>17140.4</v>
      </c>
      <c r="X197" s="29" t="n">
        <f aca="false">STDEV(H197:V197)</f>
        <v>8190.35336582878</v>
      </c>
      <c r="Y197" s="29"/>
      <c r="Z197" s="30"/>
      <c r="AA197" s="27" t="n">
        <v>17554</v>
      </c>
      <c r="AB197" s="27" t="n">
        <v>16835</v>
      </c>
      <c r="AC197" s="27" t="n">
        <v>15542</v>
      </c>
      <c r="AD197" s="27" t="n">
        <v>16796</v>
      </c>
      <c r="AE197" s="27" t="n">
        <v>17658</v>
      </c>
      <c r="AF197" s="27" t="n">
        <v>16893</v>
      </c>
      <c r="AG197" s="27" t="n">
        <v>13785</v>
      </c>
      <c r="AH197" s="27" t="n">
        <v>13565</v>
      </c>
      <c r="AI197" s="27" t="n">
        <v>16835</v>
      </c>
      <c r="AJ197" s="27" t="n">
        <v>18534</v>
      </c>
      <c r="AK197" s="27" t="n">
        <v>18502</v>
      </c>
      <c r="AL197" s="27" t="n">
        <v>15634</v>
      </c>
      <c r="AM197" s="31" t="n">
        <f aca="false">AVERAGE(AA197:AL197)</f>
        <v>16511.0833333333</v>
      </c>
      <c r="AN197" s="31" t="n">
        <f aca="false">STDEV(AA197:AL197)</f>
        <v>1615.69717337767</v>
      </c>
      <c r="AO197" s="31"/>
      <c r="AP197" s="32" t="n">
        <f aca="false">AM197/W197</f>
        <v>0.963284598570239</v>
      </c>
      <c r="AQ197" s="33" t="n">
        <f aca="false">TTEST(AA197:AL197,H197:V197,2,2)</f>
        <v>0.796117582178341</v>
      </c>
      <c r="AR197" s="34" t="s">
        <v>712</v>
      </c>
      <c r="AS197" s="35"/>
      <c r="AT197" s="35"/>
      <c r="AU197" s="35"/>
      <c r="AV197" s="35"/>
      <c r="AW197" s="35"/>
      <c r="AX197" s="35"/>
      <c r="AY197" s="35"/>
      <c r="AZ197" s="35"/>
      <c r="BA197" s="35"/>
      <c r="BB197" s="35"/>
      <c r="BC197" s="35"/>
      <c r="BD197" s="35"/>
      <c r="BE197" s="35"/>
      <c r="BF197" s="35"/>
      <c r="BG197" s="35"/>
      <c r="BH197" s="35"/>
      <c r="BI197" s="35"/>
      <c r="BJ197" s="35"/>
      <c r="BK197" s="35"/>
      <c r="BL197" s="35"/>
      <c r="BM197" s="35"/>
      <c r="BN197" s="35"/>
      <c r="BO197" s="35"/>
      <c r="BP197" s="35"/>
      <c r="BQ197" s="35"/>
      <c r="BR197" s="35"/>
      <c r="BS197" s="35"/>
      <c r="BT197" s="35"/>
      <c r="BU197" s="35"/>
      <c r="BV197" s="35"/>
      <c r="BW197" s="35"/>
      <c r="BX197" s="35"/>
      <c r="BY197" s="35"/>
      <c r="BZ197" s="35"/>
      <c r="CA197" s="35"/>
      <c r="CB197" s="35"/>
      <c r="CC197" s="35"/>
      <c r="CD197" s="35"/>
      <c r="CE197" s="35"/>
      <c r="CF197" s="35"/>
      <c r="CG197" s="35"/>
      <c r="CH197" s="35"/>
      <c r="CI197" s="35"/>
      <c r="CJ197" s="35"/>
      <c r="CK197" s="35"/>
      <c r="CL197" s="35"/>
      <c r="CM197" s="35"/>
      <c r="CN197" s="35"/>
      <c r="CO197" s="35"/>
      <c r="CP197" s="35"/>
      <c r="CQ197" s="35"/>
      <c r="CR197" s="35"/>
      <c r="CS197" s="35"/>
      <c r="CT197" s="35"/>
      <c r="CU197" s="35"/>
      <c r="CV197" s="35"/>
      <c r="DM197" s="36"/>
      <c r="DN197" s="36"/>
      <c r="DO197" s="35"/>
      <c r="DP197" s="35"/>
      <c r="DQ197" s="35"/>
      <c r="DR197" s="35"/>
      <c r="DS197" s="35"/>
      <c r="DT197" s="35"/>
      <c r="DU197" s="35"/>
      <c r="DV197" s="35"/>
      <c r="DW197" s="35"/>
      <c r="DX197" s="35"/>
      <c r="DY197" s="35"/>
      <c r="DZ197" s="35"/>
      <c r="EA197" s="35"/>
      <c r="EB197" s="35"/>
      <c r="EC197" s="35"/>
      <c r="ED197" s="35"/>
      <c r="EE197" s="35"/>
      <c r="EF197" s="35"/>
      <c r="EG197" s="35"/>
      <c r="EH197" s="35"/>
      <c r="EI197" s="35"/>
      <c r="EJ197" s="35"/>
      <c r="EK197" s="35"/>
      <c r="EL197" s="35"/>
      <c r="EM197" s="35"/>
      <c r="EN197" s="35"/>
      <c r="EO197" s="35"/>
      <c r="EP197" s="35"/>
      <c r="EQ197" s="35"/>
      <c r="ER197" s="35"/>
      <c r="ES197" s="35"/>
      <c r="ET197" s="35"/>
      <c r="EU197" s="35"/>
      <c r="EV197" s="35"/>
      <c r="EW197" s="35"/>
      <c r="EX197" s="35"/>
      <c r="EY197" s="35"/>
      <c r="EZ197" s="35"/>
      <c r="FA197" s="35"/>
      <c r="FB197" s="35"/>
      <c r="FC197" s="35"/>
      <c r="FD197" s="35"/>
      <c r="FE197" s="35"/>
      <c r="FF197" s="35"/>
      <c r="FG197" s="35"/>
      <c r="FH197" s="35"/>
      <c r="FI197" s="35"/>
      <c r="FJ197" s="35"/>
      <c r="FK197" s="35"/>
      <c r="FL197" s="35"/>
      <c r="FM197" s="35"/>
      <c r="FN197" s="35"/>
      <c r="FO197" s="35"/>
      <c r="FP197" s="35"/>
      <c r="FQ197" s="35"/>
      <c r="FR197" s="35"/>
      <c r="FS197" s="35"/>
      <c r="FT197" s="35"/>
      <c r="FU197" s="35"/>
      <c r="FV197" s="18"/>
      <c r="FW197" s="37"/>
    </row>
    <row r="198" customFormat="false" ht="18.75" hidden="false" customHeight="false" outlineLevel="0" collapsed="false">
      <c r="A198" s="26" t="s">
        <v>716</v>
      </c>
      <c r="B198" s="21" t="s">
        <v>717</v>
      </c>
      <c r="C198" s="21" t="s">
        <v>718</v>
      </c>
      <c r="D198" s="21" t="str">
        <f aca="false">HYPERLINK("http://eros.fiehnlab.ucdavis.edu:8080/binbase-compound/bin/show/269290?db=rtx5","269290")</f>
        <v>269290</v>
      </c>
      <c r="E198" s="21" t="s">
        <v>719</v>
      </c>
      <c r="F198" s="21" t="str">
        <f aca="false">HYPERLINK("http://www.genome.ad.jp/dbget-bin/www_bget?compound+C01189","C01189")</f>
        <v>C01189</v>
      </c>
      <c r="G198" s="21" t="str">
        <f aca="false">HYPERLINK("http://pubchem.ncbi.nlm.nih.gov/summary/summary.cgi?cid=65728","65728")</f>
        <v>65728</v>
      </c>
      <c r="H198" s="27" t="n">
        <v>243</v>
      </c>
      <c r="I198" s="27" t="n">
        <v>457</v>
      </c>
      <c r="J198" s="27" t="n">
        <v>632</v>
      </c>
      <c r="K198" s="27" t="n">
        <v>273</v>
      </c>
      <c r="L198" s="27" t="n">
        <v>206</v>
      </c>
      <c r="M198" s="27" t="n">
        <v>282</v>
      </c>
      <c r="N198" s="27" t="n">
        <v>246</v>
      </c>
      <c r="O198" s="27" t="n">
        <v>196</v>
      </c>
      <c r="P198" s="27" t="n">
        <v>323</v>
      </c>
      <c r="Q198" s="27" t="n">
        <v>301</v>
      </c>
      <c r="R198" s="27" t="n">
        <v>241</v>
      </c>
      <c r="S198" s="27" t="n">
        <v>366</v>
      </c>
      <c r="T198" s="27" t="n">
        <v>263</v>
      </c>
      <c r="U198" s="27" t="n">
        <v>427</v>
      </c>
      <c r="V198" s="27" t="n">
        <v>263</v>
      </c>
      <c r="W198" s="28" t="n">
        <f aca="false">AVERAGE(H198:V198)</f>
        <v>314.6</v>
      </c>
      <c r="X198" s="29" t="n">
        <f aca="false">STDEV(H198:V198)</f>
        <v>115.195362009811</v>
      </c>
      <c r="Y198" s="29"/>
      <c r="Z198" s="30"/>
      <c r="AA198" s="27" t="n">
        <v>233</v>
      </c>
      <c r="AB198" s="27" t="n">
        <v>228</v>
      </c>
      <c r="AC198" s="27" t="n">
        <v>218</v>
      </c>
      <c r="AD198" s="27" t="n">
        <v>182</v>
      </c>
      <c r="AE198" s="27" t="n">
        <v>405</v>
      </c>
      <c r="AF198" s="27" t="n">
        <v>348</v>
      </c>
      <c r="AG198" s="27" t="n">
        <v>603</v>
      </c>
      <c r="AH198" s="27" t="n">
        <v>283</v>
      </c>
      <c r="AI198" s="27" t="n">
        <v>296</v>
      </c>
      <c r="AJ198" s="27" t="n">
        <v>289</v>
      </c>
      <c r="AK198" s="27" t="n">
        <v>337</v>
      </c>
      <c r="AL198" s="27" t="n">
        <v>225</v>
      </c>
      <c r="AM198" s="31" t="n">
        <f aca="false">AVERAGE(AA198:AL198)</f>
        <v>303.916666666667</v>
      </c>
      <c r="AN198" s="31" t="n">
        <f aca="false">STDEV(AA198:AL198)</f>
        <v>113.895852213832</v>
      </c>
      <c r="AO198" s="31"/>
      <c r="AP198" s="32" t="n">
        <f aca="false">AM198/W198</f>
        <v>0.966041534223352</v>
      </c>
      <c r="AQ198" s="33" t="n">
        <f aca="false">TTEST(AA198:AL198,H198:V198,2,2)</f>
        <v>0.811791322059975</v>
      </c>
      <c r="AR198" s="34" t="s">
        <v>716</v>
      </c>
      <c r="AS198" s="35"/>
      <c r="AT198" s="35"/>
      <c r="AU198" s="35"/>
      <c r="AV198" s="35"/>
      <c r="AW198" s="35"/>
      <c r="AX198" s="35"/>
      <c r="AY198" s="35"/>
      <c r="AZ198" s="35"/>
      <c r="BA198" s="35"/>
      <c r="BB198" s="35"/>
      <c r="BC198" s="35"/>
      <c r="BD198" s="35"/>
      <c r="BE198" s="35"/>
      <c r="BF198" s="35"/>
      <c r="BG198" s="35"/>
      <c r="BH198" s="35"/>
      <c r="BI198" s="35"/>
      <c r="BJ198" s="35"/>
      <c r="BK198" s="35"/>
      <c r="BL198" s="35"/>
      <c r="BM198" s="35"/>
      <c r="BN198" s="35"/>
      <c r="BO198" s="35"/>
      <c r="BP198" s="35"/>
      <c r="BQ198" s="35"/>
      <c r="BR198" s="35"/>
      <c r="BS198" s="35"/>
      <c r="BT198" s="35"/>
      <c r="BU198" s="35"/>
      <c r="BV198" s="35"/>
      <c r="BW198" s="35"/>
      <c r="BX198" s="35"/>
      <c r="BY198" s="35"/>
      <c r="BZ198" s="35"/>
      <c r="CA198" s="35"/>
      <c r="CB198" s="35"/>
      <c r="CC198" s="35"/>
      <c r="CD198" s="35"/>
      <c r="CE198" s="35"/>
      <c r="CF198" s="35"/>
      <c r="CG198" s="35"/>
      <c r="CH198" s="35"/>
      <c r="CI198" s="35"/>
      <c r="CJ198" s="35"/>
      <c r="CK198" s="35"/>
      <c r="CL198" s="35"/>
      <c r="CM198" s="35"/>
      <c r="CN198" s="35"/>
      <c r="CO198" s="35"/>
      <c r="CP198" s="35"/>
      <c r="CQ198" s="35"/>
      <c r="CR198" s="35"/>
      <c r="CS198" s="35"/>
      <c r="CT198" s="35"/>
      <c r="CU198" s="35"/>
      <c r="CV198" s="35"/>
      <c r="DM198" s="36"/>
      <c r="DN198" s="36"/>
      <c r="DO198" s="35"/>
      <c r="DP198" s="35"/>
      <c r="DQ198" s="35"/>
      <c r="DR198" s="35"/>
      <c r="DS198" s="35"/>
      <c r="DT198" s="35"/>
      <c r="DU198" s="35"/>
      <c r="DV198" s="35"/>
      <c r="DW198" s="35"/>
      <c r="DX198" s="35"/>
      <c r="DY198" s="35"/>
      <c r="DZ198" s="35"/>
      <c r="EA198" s="35"/>
      <c r="EB198" s="35"/>
      <c r="EC198" s="35"/>
      <c r="ED198" s="35"/>
      <c r="EE198" s="35"/>
      <c r="EF198" s="35"/>
      <c r="EG198" s="35"/>
      <c r="EH198" s="35"/>
      <c r="EI198" s="35"/>
      <c r="EJ198" s="35"/>
      <c r="EK198" s="35"/>
      <c r="EL198" s="35"/>
      <c r="EM198" s="35"/>
      <c r="EN198" s="35"/>
      <c r="EO198" s="35"/>
      <c r="EP198" s="35"/>
      <c r="EQ198" s="35"/>
      <c r="ER198" s="35"/>
      <c r="ES198" s="35"/>
      <c r="ET198" s="35"/>
      <c r="EU198" s="35"/>
      <c r="EV198" s="35"/>
      <c r="EW198" s="35"/>
      <c r="EX198" s="35"/>
      <c r="EY198" s="35"/>
      <c r="EZ198" s="35"/>
      <c r="FA198" s="35"/>
      <c r="FB198" s="35"/>
      <c r="FC198" s="35"/>
      <c r="FD198" s="35"/>
      <c r="FE198" s="35"/>
      <c r="FF198" s="35"/>
      <c r="FG198" s="35"/>
      <c r="FH198" s="35"/>
      <c r="FI198" s="35"/>
      <c r="FJ198" s="35"/>
      <c r="FK198" s="35"/>
      <c r="FL198" s="35"/>
      <c r="FM198" s="35"/>
      <c r="FN198" s="35"/>
      <c r="FO198" s="35"/>
      <c r="FP198" s="35"/>
      <c r="FQ198" s="35"/>
      <c r="FR198" s="35"/>
      <c r="FS198" s="35"/>
      <c r="FT198" s="35"/>
      <c r="FU198" s="35"/>
      <c r="FV198" s="18"/>
      <c r="FW198" s="37"/>
    </row>
    <row r="199" customFormat="false" ht="18.75" hidden="false" customHeight="false" outlineLevel="0" collapsed="false">
      <c r="A199" s="26" t="s">
        <v>720</v>
      </c>
      <c r="B199" s="21" t="s">
        <v>721</v>
      </c>
      <c r="C199" s="21" t="s">
        <v>322</v>
      </c>
      <c r="D199" s="21" t="str">
        <f aca="false">HYPERLINK("http://eros.fiehnlab.ucdavis.edu:8080/binbase-compound/bin/show/239859?db=rtx5","239859")</f>
        <v>239859</v>
      </c>
      <c r="E199" s="21" t="s">
        <v>722</v>
      </c>
      <c r="F199" s="21" t="str">
        <f aca="false">HYPERLINK("http://www.genome.ad.jp/dbget-bin/www_bget?compound+C00491","C00491")</f>
        <v>C00491</v>
      </c>
      <c r="G199" s="21" t="str">
        <f aca="false">HYPERLINK("http://pubchem.ncbi.nlm.nih.gov/summary/summary.cgi?cid=67678","67678")</f>
        <v>67678</v>
      </c>
      <c r="H199" s="27" t="n">
        <v>115</v>
      </c>
      <c r="I199" s="27" t="n">
        <v>633</v>
      </c>
      <c r="J199" s="27" t="n">
        <v>506</v>
      </c>
      <c r="K199" s="27" t="n">
        <v>270</v>
      </c>
      <c r="L199" s="27" t="n">
        <v>332</v>
      </c>
      <c r="M199" s="27" t="n">
        <v>244</v>
      </c>
      <c r="N199" s="27" t="n">
        <v>276</v>
      </c>
      <c r="O199" s="27" t="n">
        <v>189</v>
      </c>
      <c r="P199" s="27" t="n">
        <v>222</v>
      </c>
      <c r="Q199" s="27" t="n">
        <v>225</v>
      </c>
      <c r="R199" s="27" t="n">
        <v>694</v>
      </c>
      <c r="S199" s="27" t="n">
        <v>488</v>
      </c>
      <c r="T199" s="27" t="n">
        <v>556</v>
      </c>
      <c r="U199" s="27" t="n">
        <v>183</v>
      </c>
      <c r="V199" s="27" t="n">
        <v>946</v>
      </c>
      <c r="W199" s="28" t="n">
        <f aca="false">AVERAGE(H199:V199)</f>
        <v>391.933333333333</v>
      </c>
      <c r="X199" s="29" t="n">
        <f aca="false">STDEV(H199:V199)</f>
        <v>235.669401209972</v>
      </c>
      <c r="Y199" s="29"/>
      <c r="Z199" s="30"/>
      <c r="AA199" s="27" t="n">
        <v>348</v>
      </c>
      <c r="AB199" s="27" t="n">
        <v>232</v>
      </c>
      <c r="AC199" s="27" t="n">
        <v>335</v>
      </c>
      <c r="AD199" s="27" t="n">
        <v>322</v>
      </c>
      <c r="AE199" s="27" t="n">
        <v>324</v>
      </c>
      <c r="AF199" s="27" t="n">
        <v>279</v>
      </c>
      <c r="AG199" s="27" t="n">
        <v>523</v>
      </c>
      <c r="AH199" s="27" t="n">
        <v>221</v>
      </c>
      <c r="AI199" s="27" t="n">
        <v>429</v>
      </c>
      <c r="AJ199" s="27" t="n">
        <v>721</v>
      </c>
      <c r="AK199" s="27" t="n">
        <v>297</v>
      </c>
      <c r="AL199" s="27" t="n">
        <v>516</v>
      </c>
      <c r="AM199" s="31" t="n">
        <f aca="false">AVERAGE(AA199:AL199)</f>
        <v>378.916666666667</v>
      </c>
      <c r="AN199" s="31" t="n">
        <f aca="false">STDEV(AA199:AL199)</f>
        <v>145.050748694964</v>
      </c>
      <c r="AO199" s="31"/>
      <c r="AP199" s="32" t="n">
        <f aca="false">AM199/W199</f>
        <v>0.966788569484606</v>
      </c>
      <c r="AQ199" s="33" t="n">
        <f aca="false">TTEST(AA199:AL199,H199:V199,2,2)</f>
        <v>0.868484999054158</v>
      </c>
      <c r="AR199" s="34" t="s">
        <v>720</v>
      </c>
      <c r="AS199" s="35"/>
      <c r="AT199" s="35"/>
      <c r="AU199" s="35"/>
      <c r="AV199" s="35"/>
      <c r="AW199" s="35"/>
      <c r="AX199" s="35"/>
      <c r="AY199" s="35"/>
      <c r="AZ199" s="35"/>
      <c r="BA199" s="35"/>
      <c r="BB199" s="35"/>
      <c r="BC199" s="35"/>
      <c r="BD199" s="35"/>
      <c r="BE199" s="35"/>
      <c r="BF199" s="35"/>
      <c r="BG199" s="35"/>
      <c r="BH199" s="35"/>
      <c r="BI199" s="35"/>
      <c r="BJ199" s="35"/>
      <c r="BK199" s="35"/>
      <c r="BL199" s="35"/>
      <c r="BM199" s="35"/>
      <c r="BN199" s="35"/>
      <c r="BO199" s="35"/>
      <c r="BP199" s="35"/>
      <c r="BQ199" s="35"/>
      <c r="BR199" s="35"/>
      <c r="BS199" s="35"/>
      <c r="BT199" s="35"/>
      <c r="BU199" s="35"/>
      <c r="BV199" s="35"/>
      <c r="BW199" s="35"/>
      <c r="BX199" s="35"/>
      <c r="BY199" s="35"/>
      <c r="BZ199" s="35"/>
      <c r="CA199" s="35"/>
      <c r="CB199" s="35"/>
      <c r="CC199" s="35"/>
      <c r="CD199" s="35"/>
      <c r="CE199" s="35"/>
      <c r="CF199" s="35"/>
      <c r="CG199" s="35"/>
      <c r="CH199" s="35"/>
      <c r="CI199" s="35"/>
      <c r="CJ199" s="35"/>
      <c r="CK199" s="35"/>
      <c r="CL199" s="35"/>
      <c r="CM199" s="35"/>
      <c r="CN199" s="35"/>
      <c r="CO199" s="35"/>
      <c r="CP199" s="35"/>
      <c r="CQ199" s="35"/>
      <c r="CR199" s="35"/>
      <c r="CS199" s="35"/>
      <c r="CT199" s="35"/>
      <c r="CU199" s="35"/>
      <c r="CV199" s="35"/>
      <c r="DM199" s="36"/>
      <c r="DN199" s="36"/>
      <c r="DO199" s="35"/>
      <c r="DP199" s="35"/>
      <c r="DQ199" s="35"/>
      <c r="DR199" s="35"/>
      <c r="DS199" s="35"/>
      <c r="DT199" s="35"/>
      <c r="DU199" s="35"/>
      <c r="DV199" s="35"/>
      <c r="DW199" s="35"/>
      <c r="DX199" s="35"/>
      <c r="DY199" s="35"/>
      <c r="DZ199" s="35"/>
      <c r="EA199" s="35"/>
      <c r="EB199" s="35"/>
      <c r="EC199" s="35"/>
      <c r="ED199" s="35"/>
      <c r="EE199" s="35"/>
      <c r="EF199" s="35"/>
      <c r="EG199" s="35"/>
      <c r="EH199" s="35"/>
      <c r="EI199" s="35"/>
      <c r="EJ199" s="35"/>
      <c r="EK199" s="35"/>
      <c r="EL199" s="35"/>
      <c r="EM199" s="35"/>
      <c r="EN199" s="35"/>
      <c r="EO199" s="35"/>
      <c r="EP199" s="35"/>
      <c r="EQ199" s="35"/>
      <c r="ER199" s="35"/>
      <c r="ES199" s="35"/>
      <c r="ET199" s="35"/>
      <c r="EU199" s="35"/>
      <c r="EV199" s="35"/>
      <c r="EW199" s="35"/>
      <c r="EX199" s="35"/>
      <c r="EY199" s="35"/>
      <c r="EZ199" s="35"/>
      <c r="FA199" s="35"/>
      <c r="FB199" s="35"/>
      <c r="FC199" s="35"/>
      <c r="FD199" s="35"/>
      <c r="FE199" s="35"/>
      <c r="FF199" s="35"/>
      <c r="FG199" s="35"/>
      <c r="FH199" s="35"/>
      <c r="FI199" s="35"/>
      <c r="FJ199" s="35"/>
      <c r="FK199" s="35"/>
      <c r="FL199" s="35"/>
      <c r="FM199" s="35"/>
      <c r="FN199" s="35"/>
      <c r="FO199" s="35"/>
      <c r="FP199" s="35"/>
      <c r="FQ199" s="35"/>
      <c r="FR199" s="35"/>
      <c r="FS199" s="35"/>
      <c r="FT199" s="35"/>
      <c r="FU199" s="35"/>
      <c r="FV199" s="18"/>
      <c r="FW199" s="37"/>
    </row>
    <row r="200" customFormat="false" ht="18.75" hidden="false" customHeight="false" outlineLevel="0" collapsed="false">
      <c r="A200" s="26" t="s">
        <v>723</v>
      </c>
      <c r="B200" s="21" t="s">
        <v>724</v>
      </c>
      <c r="C200" s="21" t="s">
        <v>725</v>
      </c>
      <c r="D200" s="21" t="str">
        <f aca="false">HYPERLINK("http://eros.fiehnlab.ucdavis.edu:8080/binbase-compound/bin/show/212010?db=rtx5","212010")</f>
        <v>212010</v>
      </c>
      <c r="E200" s="21" t="s">
        <v>726</v>
      </c>
      <c r="F200" s="21" t="str">
        <f aca="false">HYPERLINK("http://www.genome.ad.jp/dbget-bin/www_bget?compound+C00064","C00064")</f>
        <v>C00064</v>
      </c>
      <c r="G200" s="21" t="str">
        <f aca="false">HYPERLINK("http://pubchem.ncbi.nlm.nih.gov/summary/summary.cgi?cid=5961","5961")</f>
        <v>5961</v>
      </c>
      <c r="H200" s="27" t="n">
        <v>22615</v>
      </c>
      <c r="I200" s="27" t="n">
        <v>10680</v>
      </c>
      <c r="J200" s="27" t="n">
        <v>24259</v>
      </c>
      <c r="K200" s="27" t="n">
        <v>11660</v>
      </c>
      <c r="L200" s="27" t="n">
        <v>23004</v>
      </c>
      <c r="M200" s="27" t="n">
        <v>9274</v>
      </c>
      <c r="N200" s="27" t="n">
        <v>13642</v>
      </c>
      <c r="O200" s="27" t="n">
        <v>7298</v>
      </c>
      <c r="P200" s="27" t="n">
        <v>8724</v>
      </c>
      <c r="Q200" s="27" t="n">
        <v>8736</v>
      </c>
      <c r="R200" s="27" t="n">
        <v>9398</v>
      </c>
      <c r="S200" s="27" t="n">
        <v>16440</v>
      </c>
      <c r="T200" s="27" t="n">
        <v>13346</v>
      </c>
      <c r="U200" s="27" t="n">
        <v>12761</v>
      </c>
      <c r="V200" s="27" t="n">
        <v>18369</v>
      </c>
      <c r="W200" s="28" t="n">
        <f aca="false">AVERAGE(H200:V200)</f>
        <v>14013.7333333333</v>
      </c>
      <c r="X200" s="29" t="n">
        <f aca="false">STDEV(H200:V200)</f>
        <v>5657.74697038957</v>
      </c>
      <c r="Y200" s="29"/>
      <c r="Z200" s="30"/>
      <c r="AA200" s="27" t="n">
        <v>11939</v>
      </c>
      <c r="AB200" s="27" t="n">
        <v>9609</v>
      </c>
      <c r="AC200" s="27" t="n">
        <v>8976</v>
      </c>
      <c r="AD200" s="27" t="n">
        <v>8070</v>
      </c>
      <c r="AE200" s="27" t="n">
        <v>9511</v>
      </c>
      <c r="AF200" s="27" t="n">
        <v>31971</v>
      </c>
      <c r="AG200" s="27" t="n">
        <v>19047</v>
      </c>
      <c r="AH200" s="27" t="n">
        <v>12861</v>
      </c>
      <c r="AI200" s="27" t="n">
        <v>13387</v>
      </c>
      <c r="AJ200" s="27" t="n">
        <v>9811</v>
      </c>
      <c r="AK200" s="27" t="n">
        <v>16240</v>
      </c>
      <c r="AL200" s="27" t="n">
        <v>11349</v>
      </c>
      <c r="AM200" s="31" t="n">
        <f aca="false">AVERAGE(AA200:AL200)</f>
        <v>13564.25</v>
      </c>
      <c r="AN200" s="31" t="n">
        <f aca="false">STDEV(AA200:AL200)</f>
        <v>6616.10929508767</v>
      </c>
      <c r="AO200" s="31"/>
      <c r="AP200" s="32" t="n">
        <f aca="false">AM200/W200</f>
        <v>0.967925511165238</v>
      </c>
      <c r="AQ200" s="33" t="n">
        <f aca="false">TTEST(AA200:AL200,H200:V200,2,2)</f>
        <v>0.850596955759295</v>
      </c>
      <c r="AR200" s="34" t="s">
        <v>727</v>
      </c>
      <c r="AS200" s="35"/>
      <c r="AT200" s="35"/>
      <c r="AU200" s="35"/>
      <c r="AV200" s="35"/>
      <c r="AW200" s="35"/>
      <c r="AX200" s="35"/>
      <c r="AY200" s="35"/>
      <c r="AZ200" s="35"/>
      <c r="BA200" s="35"/>
      <c r="BB200" s="35"/>
      <c r="BC200" s="35"/>
      <c r="BD200" s="35"/>
      <c r="BE200" s="35"/>
      <c r="BF200" s="35"/>
      <c r="BG200" s="35"/>
      <c r="BH200" s="35"/>
      <c r="BI200" s="35"/>
      <c r="BJ200" s="35"/>
      <c r="BK200" s="35"/>
      <c r="BL200" s="35"/>
      <c r="BM200" s="35"/>
      <c r="BN200" s="35"/>
      <c r="BO200" s="35"/>
      <c r="BP200" s="35"/>
      <c r="BQ200" s="35"/>
      <c r="BR200" s="35"/>
      <c r="BS200" s="35"/>
      <c r="BT200" s="35"/>
      <c r="BU200" s="35"/>
      <c r="BV200" s="35"/>
      <c r="BW200" s="35"/>
      <c r="BX200" s="35"/>
      <c r="BY200" s="35"/>
      <c r="BZ200" s="35"/>
      <c r="CA200" s="35"/>
      <c r="CB200" s="35"/>
      <c r="CC200" s="35"/>
      <c r="CD200" s="35"/>
      <c r="CE200" s="35"/>
      <c r="CF200" s="35"/>
      <c r="CG200" s="35"/>
      <c r="CH200" s="35"/>
      <c r="CI200" s="35"/>
      <c r="CJ200" s="35"/>
      <c r="CK200" s="35"/>
      <c r="CL200" s="35"/>
      <c r="CM200" s="35"/>
      <c r="CN200" s="35"/>
      <c r="CO200" s="35"/>
      <c r="CP200" s="35"/>
      <c r="CQ200" s="35"/>
      <c r="CR200" s="35"/>
      <c r="CS200" s="35"/>
      <c r="CT200" s="35"/>
      <c r="CU200" s="35"/>
      <c r="CV200" s="35"/>
      <c r="DM200" s="36"/>
      <c r="DN200" s="36"/>
      <c r="DO200" s="35"/>
      <c r="DP200" s="35"/>
      <c r="DQ200" s="35"/>
      <c r="DR200" s="35"/>
      <c r="DS200" s="35"/>
      <c r="DT200" s="35"/>
      <c r="DU200" s="35"/>
      <c r="DV200" s="35"/>
      <c r="DW200" s="35"/>
      <c r="DX200" s="35"/>
      <c r="DY200" s="35"/>
      <c r="DZ200" s="35"/>
      <c r="EA200" s="35"/>
      <c r="EB200" s="35"/>
      <c r="EC200" s="35"/>
      <c r="ED200" s="35"/>
      <c r="EE200" s="35"/>
      <c r="EF200" s="35"/>
      <c r="EG200" s="35"/>
      <c r="EH200" s="35"/>
      <c r="EI200" s="35"/>
      <c r="EJ200" s="35"/>
      <c r="EK200" s="35"/>
      <c r="EL200" s="35"/>
      <c r="EM200" s="35"/>
      <c r="EN200" s="35"/>
      <c r="EO200" s="35"/>
      <c r="EP200" s="35"/>
      <c r="EQ200" s="35"/>
      <c r="ER200" s="35"/>
      <c r="ES200" s="35"/>
      <c r="ET200" s="35"/>
      <c r="EU200" s="35"/>
      <c r="EV200" s="35"/>
      <c r="EW200" s="35"/>
      <c r="EX200" s="35"/>
      <c r="EY200" s="35"/>
      <c r="EZ200" s="35"/>
      <c r="FA200" s="35"/>
      <c r="FB200" s="35"/>
      <c r="FC200" s="35"/>
      <c r="FD200" s="35"/>
      <c r="FE200" s="35"/>
      <c r="FF200" s="35"/>
      <c r="FG200" s="35"/>
      <c r="FH200" s="35"/>
      <c r="FI200" s="35"/>
      <c r="FJ200" s="35"/>
      <c r="FK200" s="35"/>
      <c r="FL200" s="35"/>
      <c r="FM200" s="35"/>
      <c r="FN200" s="35"/>
      <c r="FO200" s="35"/>
      <c r="FP200" s="35"/>
      <c r="FQ200" s="35"/>
      <c r="FR200" s="35"/>
      <c r="FS200" s="35"/>
      <c r="FT200" s="35"/>
      <c r="FU200" s="35"/>
      <c r="FV200" s="18"/>
      <c r="FW200" s="37"/>
    </row>
    <row r="201" customFormat="false" ht="18.75" hidden="false" customHeight="false" outlineLevel="0" collapsed="false">
      <c r="A201" s="26" t="s">
        <v>728</v>
      </c>
      <c r="B201" s="21" t="s">
        <v>729</v>
      </c>
      <c r="C201" s="21" t="s">
        <v>369</v>
      </c>
      <c r="D201" s="21" t="str">
        <f aca="false">HYPERLINK("http://eros.fiehnlab.ucdavis.edu:8080/binbase-compound/bin/show/206556?db=rtx5","206556")</f>
        <v>206556</v>
      </c>
      <c r="E201" s="21" t="s">
        <v>730</v>
      </c>
      <c r="F201" s="21"/>
      <c r="G201" s="21"/>
      <c r="H201" s="27" t="n">
        <v>1013</v>
      </c>
      <c r="I201" s="27" t="n">
        <v>1025</v>
      </c>
      <c r="J201" s="27" t="n">
        <v>1858</v>
      </c>
      <c r="K201" s="27" t="n">
        <v>1101</v>
      </c>
      <c r="L201" s="27" t="n">
        <v>936</v>
      </c>
      <c r="M201" s="27" t="n">
        <v>909</v>
      </c>
      <c r="N201" s="27" t="n">
        <v>1244</v>
      </c>
      <c r="O201" s="27" t="n">
        <v>438</v>
      </c>
      <c r="P201" s="27" t="n">
        <v>1267</v>
      </c>
      <c r="Q201" s="27" t="n">
        <v>977</v>
      </c>
      <c r="R201" s="27" t="n">
        <v>1572</v>
      </c>
      <c r="S201" s="27" t="n">
        <v>940</v>
      </c>
      <c r="T201" s="27" t="n">
        <v>525</v>
      </c>
      <c r="U201" s="27" t="n">
        <v>1371</v>
      </c>
      <c r="V201" s="27" t="n">
        <v>1983</v>
      </c>
      <c r="W201" s="28" t="n">
        <f aca="false">AVERAGE(H201:V201)</f>
        <v>1143.93333333333</v>
      </c>
      <c r="X201" s="29" t="n">
        <f aca="false">STDEV(H201:V201)</f>
        <v>427.310604105436</v>
      </c>
      <c r="Y201" s="29"/>
      <c r="Z201" s="30"/>
      <c r="AA201" s="27" t="n">
        <v>1250</v>
      </c>
      <c r="AB201" s="27" t="n">
        <v>1168</v>
      </c>
      <c r="AC201" s="27" t="n">
        <v>1031</v>
      </c>
      <c r="AD201" s="27" t="n">
        <v>728</v>
      </c>
      <c r="AE201" s="27" t="n">
        <v>1232</v>
      </c>
      <c r="AF201" s="27" t="n">
        <v>1241</v>
      </c>
      <c r="AG201" s="27" t="n">
        <v>1159</v>
      </c>
      <c r="AH201" s="27" t="n">
        <v>886</v>
      </c>
      <c r="AI201" s="27" t="n">
        <v>1156</v>
      </c>
      <c r="AJ201" s="27" t="n">
        <v>1441</v>
      </c>
      <c r="AK201" s="27" t="n">
        <v>1082</v>
      </c>
      <c r="AL201" s="27" t="n">
        <v>922</v>
      </c>
      <c r="AM201" s="31" t="n">
        <f aca="false">AVERAGE(AA201:AL201)</f>
        <v>1108</v>
      </c>
      <c r="AN201" s="31" t="n">
        <f aca="false">STDEV(AA201:AL201)</f>
        <v>192.473847101838</v>
      </c>
      <c r="AO201" s="31"/>
      <c r="AP201" s="32" t="n">
        <f aca="false">AM201/W201</f>
        <v>0.968587913048546</v>
      </c>
      <c r="AQ201" s="33" t="n">
        <f aca="false">TTEST(AA201:AL201,H201:V201,2,2)</f>
        <v>0.789786848428335</v>
      </c>
      <c r="AR201" s="34" t="s">
        <v>728</v>
      </c>
      <c r="AS201" s="35"/>
      <c r="AT201" s="35"/>
      <c r="AU201" s="35"/>
      <c r="AV201" s="35"/>
      <c r="AW201" s="35"/>
      <c r="AX201" s="35"/>
      <c r="AY201" s="35"/>
      <c r="AZ201" s="35"/>
      <c r="BA201" s="35"/>
      <c r="BB201" s="35"/>
      <c r="BC201" s="35"/>
      <c r="BD201" s="35"/>
      <c r="BE201" s="35"/>
      <c r="BF201" s="35"/>
      <c r="BG201" s="35"/>
      <c r="BH201" s="35"/>
      <c r="BI201" s="35"/>
      <c r="BJ201" s="35"/>
      <c r="BK201" s="35"/>
      <c r="BL201" s="35"/>
      <c r="BM201" s="35"/>
      <c r="BN201" s="35"/>
      <c r="BO201" s="35"/>
      <c r="BP201" s="35"/>
      <c r="BQ201" s="35"/>
      <c r="BR201" s="35"/>
      <c r="BS201" s="35"/>
      <c r="BT201" s="35"/>
      <c r="BU201" s="35"/>
      <c r="BV201" s="35"/>
      <c r="BW201" s="35"/>
      <c r="BX201" s="35"/>
      <c r="BY201" s="35"/>
      <c r="BZ201" s="35"/>
      <c r="CA201" s="35"/>
      <c r="CB201" s="35"/>
      <c r="CC201" s="35"/>
      <c r="CD201" s="35"/>
      <c r="CE201" s="35"/>
      <c r="CF201" s="35"/>
      <c r="CG201" s="35"/>
      <c r="CH201" s="35"/>
      <c r="CI201" s="35"/>
      <c r="CJ201" s="35"/>
      <c r="CK201" s="35"/>
      <c r="CL201" s="35"/>
      <c r="CM201" s="35"/>
      <c r="CN201" s="35"/>
      <c r="CO201" s="35"/>
      <c r="CP201" s="35"/>
      <c r="CQ201" s="35"/>
      <c r="CR201" s="35"/>
      <c r="CS201" s="35"/>
      <c r="CT201" s="35"/>
      <c r="CU201" s="35"/>
      <c r="CV201" s="35"/>
      <c r="DM201" s="36"/>
      <c r="DN201" s="36"/>
      <c r="DO201" s="35"/>
      <c r="DP201" s="35"/>
      <c r="DQ201" s="35"/>
      <c r="DR201" s="35"/>
      <c r="DS201" s="35"/>
      <c r="DT201" s="35"/>
      <c r="DU201" s="35"/>
      <c r="DV201" s="35"/>
      <c r="DW201" s="35"/>
      <c r="DX201" s="35"/>
      <c r="DY201" s="35"/>
      <c r="DZ201" s="35"/>
      <c r="EA201" s="35"/>
      <c r="EB201" s="35"/>
      <c r="EC201" s="35"/>
      <c r="ED201" s="35"/>
      <c r="EE201" s="35"/>
      <c r="EF201" s="35"/>
      <c r="EG201" s="35"/>
      <c r="EH201" s="35"/>
      <c r="EI201" s="35"/>
      <c r="EJ201" s="35"/>
      <c r="EK201" s="35"/>
      <c r="EL201" s="35"/>
      <c r="EM201" s="35"/>
      <c r="EN201" s="35"/>
      <c r="EO201" s="35"/>
      <c r="EP201" s="35"/>
      <c r="EQ201" s="35"/>
      <c r="ER201" s="35"/>
      <c r="ES201" s="35"/>
      <c r="ET201" s="35"/>
      <c r="EU201" s="35"/>
      <c r="EV201" s="35"/>
      <c r="EW201" s="35"/>
      <c r="EX201" s="35"/>
      <c r="EY201" s="35"/>
      <c r="EZ201" s="35"/>
      <c r="FA201" s="35"/>
      <c r="FB201" s="35"/>
      <c r="FC201" s="35"/>
      <c r="FD201" s="35"/>
      <c r="FE201" s="35"/>
      <c r="FF201" s="35"/>
      <c r="FG201" s="35"/>
      <c r="FH201" s="35"/>
      <c r="FI201" s="35"/>
      <c r="FJ201" s="35"/>
      <c r="FK201" s="35"/>
      <c r="FL201" s="35"/>
      <c r="FM201" s="35"/>
      <c r="FN201" s="35"/>
      <c r="FO201" s="35"/>
      <c r="FP201" s="35"/>
      <c r="FQ201" s="35"/>
      <c r="FR201" s="35"/>
      <c r="FS201" s="35"/>
      <c r="FT201" s="35"/>
      <c r="FU201" s="35"/>
      <c r="FV201" s="18"/>
      <c r="FW201" s="37"/>
    </row>
    <row r="202" customFormat="false" ht="18.75" hidden="false" customHeight="false" outlineLevel="0" collapsed="false">
      <c r="A202" s="26" t="s">
        <v>731</v>
      </c>
      <c r="B202" s="21" t="s">
        <v>732</v>
      </c>
      <c r="C202" s="21" t="s">
        <v>179</v>
      </c>
      <c r="D202" s="21" t="str">
        <f aca="false">HYPERLINK("http://eros.fiehnlab.ucdavis.edu:8080/binbase-compound/bin/show/359447?db=rtx5","359447")</f>
        <v>359447</v>
      </c>
      <c r="E202" s="21" t="s">
        <v>733</v>
      </c>
      <c r="F202" s="21"/>
      <c r="G202" s="21"/>
      <c r="H202" s="27" t="n">
        <v>656</v>
      </c>
      <c r="I202" s="27" t="n">
        <v>744</v>
      </c>
      <c r="J202" s="27" t="n">
        <v>1016</v>
      </c>
      <c r="K202" s="27" t="n">
        <v>547</v>
      </c>
      <c r="L202" s="27" t="n">
        <v>571</v>
      </c>
      <c r="M202" s="27" t="n">
        <v>772</v>
      </c>
      <c r="N202" s="27" t="n">
        <v>701</v>
      </c>
      <c r="O202" s="27" t="n">
        <v>594</v>
      </c>
      <c r="P202" s="27" t="n">
        <v>571</v>
      </c>
      <c r="Q202" s="27" t="n">
        <v>324</v>
      </c>
      <c r="R202" s="27" t="n">
        <v>729</v>
      </c>
      <c r="S202" s="27" t="n">
        <v>407</v>
      </c>
      <c r="T202" s="27" t="n">
        <v>482</v>
      </c>
      <c r="U202" s="27" t="n">
        <v>647</v>
      </c>
      <c r="V202" s="27" t="n">
        <v>887</v>
      </c>
      <c r="W202" s="28" t="n">
        <f aca="false">AVERAGE(H202:V202)</f>
        <v>643.2</v>
      </c>
      <c r="X202" s="29" t="n">
        <f aca="false">STDEV(H202:V202)</f>
        <v>177.646197337774</v>
      </c>
      <c r="Y202" s="29"/>
      <c r="Z202" s="30"/>
      <c r="AA202" s="27" t="n">
        <v>968</v>
      </c>
      <c r="AB202" s="27" t="n">
        <v>458</v>
      </c>
      <c r="AC202" s="27" t="n">
        <v>588</v>
      </c>
      <c r="AD202" s="27" t="n">
        <v>273</v>
      </c>
      <c r="AE202" s="27" t="n">
        <v>664</v>
      </c>
      <c r="AF202" s="27" t="n">
        <v>629</v>
      </c>
      <c r="AG202" s="27" t="n">
        <v>584</v>
      </c>
      <c r="AH202" s="27" t="n">
        <v>487</v>
      </c>
      <c r="AI202" s="27" t="n">
        <v>834</v>
      </c>
      <c r="AJ202" s="27" t="n">
        <v>543</v>
      </c>
      <c r="AK202" s="27" t="n">
        <v>532</v>
      </c>
      <c r="AL202" s="27" t="n">
        <v>918</v>
      </c>
      <c r="AM202" s="31" t="n">
        <f aca="false">AVERAGE(AA202:AL202)</f>
        <v>623.166666666667</v>
      </c>
      <c r="AN202" s="31" t="n">
        <f aca="false">STDEV(AA202:AL202)</f>
        <v>199.530281745236</v>
      </c>
      <c r="AO202" s="31"/>
      <c r="AP202" s="32" t="n">
        <f aca="false">AM202/W202</f>
        <v>0.968853648424544</v>
      </c>
      <c r="AQ202" s="33" t="n">
        <f aca="false">TTEST(AA202:AL202,H202:V202,2,2)</f>
        <v>0.785015111093722</v>
      </c>
      <c r="AR202" s="34" t="s">
        <v>731</v>
      </c>
      <c r="AS202" s="35"/>
      <c r="AT202" s="35"/>
      <c r="AU202" s="35"/>
      <c r="AV202" s="35"/>
      <c r="AW202" s="35"/>
      <c r="AX202" s="35"/>
      <c r="AY202" s="35"/>
      <c r="AZ202" s="35"/>
      <c r="BA202" s="35"/>
      <c r="BB202" s="35"/>
      <c r="BC202" s="35"/>
      <c r="BD202" s="35"/>
      <c r="BE202" s="35"/>
      <c r="BF202" s="35"/>
      <c r="BG202" s="35"/>
      <c r="BH202" s="35"/>
      <c r="BI202" s="35"/>
      <c r="BJ202" s="35"/>
      <c r="BK202" s="35"/>
      <c r="BL202" s="35"/>
      <c r="BM202" s="35"/>
      <c r="BN202" s="35"/>
      <c r="BO202" s="35"/>
      <c r="BP202" s="35"/>
      <c r="BQ202" s="35"/>
      <c r="BR202" s="35"/>
      <c r="BS202" s="35"/>
      <c r="BT202" s="35"/>
      <c r="BU202" s="35"/>
      <c r="BV202" s="35"/>
      <c r="BW202" s="35"/>
      <c r="BX202" s="35"/>
      <c r="BY202" s="35"/>
      <c r="BZ202" s="35"/>
      <c r="CA202" s="35"/>
      <c r="CB202" s="35"/>
      <c r="CC202" s="35"/>
      <c r="CD202" s="35"/>
      <c r="CE202" s="35"/>
      <c r="CF202" s="35"/>
      <c r="CG202" s="35"/>
      <c r="CH202" s="35"/>
      <c r="CI202" s="35"/>
      <c r="CJ202" s="35"/>
      <c r="CK202" s="35"/>
      <c r="CL202" s="35"/>
      <c r="CM202" s="35"/>
      <c r="CN202" s="35"/>
      <c r="CO202" s="35"/>
      <c r="CP202" s="35"/>
      <c r="CQ202" s="35"/>
      <c r="CR202" s="35"/>
      <c r="CS202" s="35"/>
      <c r="CT202" s="35"/>
      <c r="CU202" s="35"/>
      <c r="CV202" s="35"/>
      <c r="DM202" s="36"/>
      <c r="DN202" s="36"/>
      <c r="DO202" s="35"/>
      <c r="DP202" s="35"/>
      <c r="DQ202" s="35"/>
      <c r="DR202" s="35"/>
      <c r="DS202" s="35"/>
      <c r="DT202" s="35"/>
      <c r="DU202" s="35"/>
      <c r="DV202" s="35"/>
      <c r="DW202" s="35"/>
      <c r="DX202" s="35"/>
      <c r="DY202" s="35"/>
      <c r="DZ202" s="35"/>
      <c r="EA202" s="35"/>
      <c r="EB202" s="35"/>
      <c r="EC202" s="35"/>
      <c r="ED202" s="35"/>
      <c r="EE202" s="35"/>
      <c r="EF202" s="35"/>
      <c r="EG202" s="35"/>
      <c r="EH202" s="35"/>
      <c r="EI202" s="35"/>
      <c r="EJ202" s="35"/>
      <c r="EK202" s="35"/>
      <c r="EL202" s="35"/>
      <c r="EM202" s="35"/>
      <c r="EN202" s="35"/>
      <c r="EO202" s="35"/>
      <c r="EP202" s="35"/>
      <c r="EQ202" s="35"/>
      <c r="ER202" s="35"/>
      <c r="ES202" s="35"/>
      <c r="ET202" s="35"/>
      <c r="EU202" s="35"/>
      <c r="EV202" s="35"/>
      <c r="EW202" s="35"/>
      <c r="EX202" s="35"/>
      <c r="EY202" s="35"/>
      <c r="EZ202" s="35"/>
      <c r="FA202" s="35"/>
      <c r="FB202" s="35"/>
      <c r="FC202" s="35"/>
      <c r="FD202" s="35"/>
      <c r="FE202" s="35"/>
      <c r="FF202" s="35"/>
      <c r="FG202" s="35"/>
      <c r="FH202" s="35"/>
      <c r="FI202" s="35"/>
      <c r="FJ202" s="35"/>
      <c r="FK202" s="35"/>
      <c r="FL202" s="35"/>
      <c r="FM202" s="35"/>
      <c r="FN202" s="35"/>
      <c r="FO202" s="35"/>
      <c r="FP202" s="35"/>
      <c r="FQ202" s="35"/>
      <c r="FR202" s="35"/>
      <c r="FS202" s="35"/>
      <c r="FT202" s="35"/>
      <c r="FU202" s="35"/>
      <c r="FV202" s="18"/>
      <c r="FW202" s="37"/>
    </row>
    <row r="203" customFormat="false" ht="18.75" hidden="false" customHeight="false" outlineLevel="0" collapsed="false">
      <c r="A203" s="26" t="s">
        <v>734</v>
      </c>
      <c r="B203" s="21" t="s">
        <v>735</v>
      </c>
      <c r="C203" s="21" t="s">
        <v>736</v>
      </c>
      <c r="D203" s="21" t="str">
        <f aca="false">HYPERLINK("http://eros.fiehnlab.ucdavis.edu:8080/binbase-compound/bin/show/408701?db=rtx5","408701")</f>
        <v>408701</v>
      </c>
      <c r="E203" s="21" t="s">
        <v>737</v>
      </c>
      <c r="F203" s="21"/>
      <c r="G203" s="21"/>
      <c r="H203" s="27" t="n">
        <v>978</v>
      </c>
      <c r="I203" s="27" t="n">
        <v>1240</v>
      </c>
      <c r="J203" s="27" t="n">
        <v>3708</v>
      </c>
      <c r="K203" s="27" t="n">
        <v>1398</v>
      </c>
      <c r="L203" s="27" t="n">
        <v>818</v>
      </c>
      <c r="M203" s="27" t="n">
        <v>862</v>
      </c>
      <c r="N203" s="27" t="n">
        <v>1086</v>
      </c>
      <c r="O203" s="27" t="n">
        <v>857</v>
      </c>
      <c r="P203" s="27" t="n">
        <v>1243</v>
      </c>
      <c r="Q203" s="27" t="n">
        <v>1201</v>
      </c>
      <c r="R203" s="27" t="n">
        <v>1154</v>
      </c>
      <c r="S203" s="27" t="n">
        <v>986</v>
      </c>
      <c r="T203" s="27" t="n">
        <v>1184</v>
      </c>
      <c r="U203" s="27" t="n">
        <v>1567</v>
      </c>
      <c r="V203" s="27" t="n">
        <v>1737</v>
      </c>
      <c r="W203" s="28" t="n">
        <f aca="false">AVERAGE(H203:V203)</f>
        <v>1334.6</v>
      </c>
      <c r="X203" s="29" t="n">
        <f aca="false">STDEV(H203:V203)</f>
        <v>705.70550312638</v>
      </c>
      <c r="Y203" s="29"/>
      <c r="Z203" s="30"/>
      <c r="AA203" s="27" t="n">
        <v>1546</v>
      </c>
      <c r="AB203" s="27" t="n">
        <v>1310</v>
      </c>
      <c r="AC203" s="27" t="n">
        <v>1252</v>
      </c>
      <c r="AD203" s="27" t="n">
        <v>1031</v>
      </c>
      <c r="AE203" s="27" t="n">
        <v>1259</v>
      </c>
      <c r="AF203" s="27" t="n">
        <v>1512</v>
      </c>
      <c r="AG203" s="27" t="n">
        <v>1041</v>
      </c>
      <c r="AH203" s="27" t="n">
        <v>1239</v>
      </c>
      <c r="AI203" s="27" t="n">
        <v>1319</v>
      </c>
      <c r="AJ203" s="27" t="n">
        <v>1199</v>
      </c>
      <c r="AK203" s="27" t="n">
        <v>1537</v>
      </c>
      <c r="AL203" s="27" t="n">
        <v>1280</v>
      </c>
      <c r="AM203" s="31" t="n">
        <f aca="false">AVERAGE(AA203:AL203)</f>
        <v>1293.75</v>
      </c>
      <c r="AN203" s="31" t="n">
        <f aca="false">STDEV(AA203:AL203)</f>
        <v>170.392661493707</v>
      </c>
      <c r="AO203" s="31"/>
      <c r="AP203" s="32" t="n">
        <f aca="false">AM203/W203</f>
        <v>0.969391578000899</v>
      </c>
      <c r="AQ203" s="33" t="n">
        <f aca="false">TTEST(AA203:AL203,H203:V203,2,2)</f>
        <v>0.846736298986808</v>
      </c>
      <c r="AR203" s="34" t="s">
        <v>734</v>
      </c>
      <c r="AS203" s="35"/>
      <c r="AT203" s="35"/>
      <c r="AU203" s="35"/>
      <c r="AV203" s="35"/>
      <c r="AW203" s="35"/>
      <c r="AX203" s="35"/>
      <c r="AY203" s="35"/>
      <c r="AZ203" s="35"/>
      <c r="BA203" s="35"/>
      <c r="BB203" s="35"/>
      <c r="BC203" s="35"/>
      <c r="BD203" s="35"/>
      <c r="BE203" s="35"/>
      <c r="BF203" s="35"/>
      <c r="BG203" s="35"/>
      <c r="BH203" s="35"/>
      <c r="BI203" s="35"/>
      <c r="BJ203" s="35"/>
      <c r="BK203" s="35"/>
      <c r="BL203" s="35"/>
      <c r="BM203" s="35"/>
      <c r="BN203" s="35"/>
      <c r="BO203" s="35"/>
      <c r="BP203" s="35"/>
      <c r="BQ203" s="35"/>
      <c r="BR203" s="35"/>
      <c r="BS203" s="35"/>
      <c r="BT203" s="35"/>
      <c r="BU203" s="35"/>
      <c r="BV203" s="35"/>
      <c r="BW203" s="35"/>
      <c r="BX203" s="35"/>
      <c r="BY203" s="35"/>
      <c r="BZ203" s="35"/>
      <c r="CA203" s="35"/>
      <c r="CB203" s="35"/>
      <c r="CC203" s="35"/>
      <c r="CD203" s="35"/>
      <c r="CE203" s="35"/>
      <c r="CF203" s="35"/>
      <c r="CG203" s="35"/>
      <c r="CH203" s="35"/>
      <c r="CI203" s="35"/>
      <c r="CJ203" s="35"/>
      <c r="CK203" s="35"/>
      <c r="CL203" s="35"/>
      <c r="CM203" s="35"/>
      <c r="CN203" s="35"/>
      <c r="CO203" s="35"/>
      <c r="CP203" s="35"/>
      <c r="CQ203" s="35"/>
      <c r="CR203" s="35"/>
      <c r="CS203" s="35"/>
      <c r="CT203" s="35"/>
      <c r="CU203" s="35"/>
      <c r="CV203" s="35"/>
      <c r="DM203" s="36"/>
      <c r="DN203" s="36"/>
      <c r="DO203" s="35"/>
      <c r="DP203" s="35"/>
      <c r="DQ203" s="35"/>
      <c r="DR203" s="35"/>
      <c r="DS203" s="35"/>
      <c r="DT203" s="35"/>
      <c r="DU203" s="35"/>
      <c r="DV203" s="35"/>
      <c r="DW203" s="35"/>
      <c r="DX203" s="35"/>
      <c r="DY203" s="35"/>
      <c r="DZ203" s="35"/>
      <c r="EA203" s="35"/>
      <c r="EB203" s="35"/>
      <c r="EC203" s="35"/>
      <c r="ED203" s="35"/>
      <c r="EE203" s="35"/>
      <c r="EF203" s="35"/>
      <c r="EG203" s="35"/>
      <c r="EH203" s="35"/>
      <c r="EI203" s="35"/>
      <c r="EJ203" s="35"/>
      <c r="EK203" s="35"/>
      <c r="EL203" s="35"/>
      <c r="EM203" s="35"/>
      <c r="EN203" s="35"/>
      <c r="EO203" s="35"/>
      <c r="EP203" s="35"/>
      <c r="EQ203" s="35"/>
      <c r="ER203" s="35"/>
      <c r="ES203" s="35"/>
      <c r="ET203" s="35"/>
      <c r="EU203" s="35"/>
      <c r="EV203" s="35"/>
      <c r="EW203" s="35"/>
      <c r="EX203" s="35"/>
      <c r="EY203" s="35"/>
      <c r="EZ203" s="35"/>
      <c r="FA203" s="35"/>
      <c r="FB203" s="35"/>
      <c r="FC203" s="35"/>
      <c r="FD203" s="35"/>
      <c r="FE203" s="35"/>
      <c r="FF203" s="35"/>
      <c r="FG203" s="35"/>
      <c r="FH203" s="35"/>
      <c r="FI203" s="35"/>
      <c r="FJ203" s="35"/>
      <c r="FK203" s="35"/>
      <c r="FL203" s="35"/>
      <c r="FM203" s="35"/>
      <c r="FN203" s="35"/>
      <c r="FO203" s="35"/>
      <c r="FP203" s="35"/>
      <c r="FQ203" s="35"/>
      <c r="FR203" s="35"/>
      <c r="FS203" s="35"/>
      <c r="FT203" s="35"/>
      <c r="FU203" s="35"/>
      <c r="FV203" s="18"/>
      <c r="FW203" s="37"/>
    </row>
    <row r="204" customFormat="false" ht="18.75" hidden="false" customHeight="false" outlineLevel="0" collapsed="false">
      <c r="A204" s="26" t="s">
        <v>738</v>
      </c>
      <c r="B204" s="21" t="s">
        <v>739</v>
      </c>
      <c r="C204" s="21" t="s">
        <v>73</v>
      </c>
      <c r="D204" s="21" t="str">
        <f aca="false">HYPERLINK("http://eros.fiehnlab.ucdavis.edu:8080/binbase-compound/bin/show/281148?db=rtx5","281148")</f>
        <v>281148</v>
      </c>
      <c r="E204" s="21" t="s">
        <v>740</v>
      </c>
      <c r="F204" s="21"/>
      <c r="G204" s="21"/>
      <c r="H204" s="27" t="n">
        <v>884</v>
      </c>
      <c r="I204" s="27" t="n">
        <v>232</v>
      </c>
      <c r="J204" s="27" t="n">
        <v>659</v>
      </c>
      <c r="K204" s="27" t="n">
        <v>477</v>
      </c>
      <c r="L204" s="27" t="n">
        <v>209</v>
      </c>
      <c r="M204" s="27" t="n">
        <v>430</v>
      </c>
      <c r="N204" s="27" t="n">
        <v>314</v>
      </c>
      <c r="O204" s="27" t="n">
        <v>131</v>
      </c>
      <c r="P204" s="27" t="n">
        <v>268</v>
      </c>
      <c r="Q204" s="27" t="n">
        <v>220</v>
      </c>
      <c r="R204" s="27" t="n">
        <v>313</v>
      </c>
      <c r="S204" s="27" t="n">
        <v>345</v>
      </c>
      <c r="T204" s="27" t="n">
        <v>341</v>
      </c>
      <c r="U204" s="27" t="n">
        <v>218</v>
      </c>
      <c r="V204" s="27" t="n">
        <v>1070</v>
      </c>
      <c r="W204" s="28" t="n">
        <f aca="false">AVERAGE(H204:V204)</f>
        <v>407.4</v>
      </c>
      <c r="X204" s="29" t="n">
        <f aca="false">STDEV(H204:V204)</f>
        <v>266.957674547858</v>
      </c>
      <c r="Y204" s="29"/>
      <c r="Z204" s="30"/>
      <c r="AA204" s="27" t="n">
        <v>367</v>
      </c>
      <c r="AB204" s="27" t="n">
        <v>366</v>
      </c>
      <c r="AC204" s="27" t="n">
        <v>341</v>
      </c>
      <c r="AD204" s="27" t="n">
        <v>393</v>
      </c>
      <c r="AE204" s="27" t="n">
        <v>251</v>
      </c>
      <c r="AF204" s="27" t="n">
        <v>658</v>
      </c>
      <c r="AG204" s="27" t="n">
        <v>232</v>
      </c>
      <c r="AH204" s="27" t="n">
        <v>351</v>
      </c>
      <c r="AI204" s="27" t="n">
        <v>392</v>
      </c>
      <c r="AJ204" s="27" t="n">
        <v>552</v>
      </c>
      <c r="AK204" s="27" t="n">
        <v>354</v>
      </c>
      <c r="AL204" s="27" t="n">
        <v>496</v>
      </c>
      <c r="AM204" s="31" t="n">
        <f aca="false">AVERAGE(AA204:AL204)</f>
        <v>396.083333333333</v>
      </c>
      <c r="AN204" s="31" t="n">
        <f aca="false">STDEV(AA204:AL204)</f>
        <v>120.408742006198</v>
      </c>
      <c r="AO204" s="31"/>
      <c r="AP204" s="32" t="n">
        <f aca="false">AM204/W204</f>
        <v>0.972222222222222</v>
      </c>
      <c r="AQ204" s="33" t="n">
        <f aca="false">TTEST(AA204:AL204,H204:V204,2,2)</f>
        <v>0.893057930194295</v>
      </c>
      <c r="AR204" s="34" t="s">
        <v>738</v>
      </c>
      <c r="AS204" s="35"/>
      <c r="AT204" s="35"/>
      <c r="AU204" s="35"/>
      <c r="AV204" s="35"/>
      <c r="AW204" s="35"/>
      <c r="AX204" s="35"/>
      <c r="AY204" s="35"/>
      <c r="AZ204" s="35"/>
      <c r="BA204" s="35"/>
      <c r="BB204" s="35"/>
      <c r="BC204" s="35"/>
      <c r="BD204" s="35"/>
      <c r="BE204" s="35"/>
      <c r="BF204" s="35"/>
      <c r="BG204" s="35"/>
      <c r="BH204" s="35"/>
      <c r="BI204" s="35"/>
      <c r="BJ204" s="35"/>
      <c r="BK204" s="35"/>
      <c r="BL204" s="35"/>
      <c r="BM204" s="35"/>
      <c r="BN204" s="35"/>
      <c r="BO204" s="35"/>
      <c r="BP204" s="35"/>
      <c r="BQ204" s="35"/>
      <c r="BR204" s="35"/>
      <c r="BS204" s="35"/>
      <c r="BT204" s="35"/>
      <c r="BU204" s="35"/>
      <c r="BV204" s="35"/>
      <c r="BW204" s="35"/>
      <c r="BX204" s="35"/>
      <c r="BY204" s="35"/>
      <c r="BZ204" s="35"/>
      <c r="CA204" s="35"/>
      <c r="CB204" s="35"/>
      <c r="CC204" s="35"/>
      <c r="CD204" s="35"/>
      <c r="CE204" s="35"/>
      <c r="CF204" s="35"/>
      <c r="CG204" s="35"/>
      <c r="CH204" s="35"/>
      <c r="CI204" s="35"/>
      <c r="CJ204" s="35"/>
      <c r="CK204" s="35"/>
      <c r="CL204" s="35"/>
      <c r="CM204" s="35"/>
      <c r="CN204" s="35"/>
      <c r="CO204" s="35"/>
      <c r="CP204" s="35"/>
      <c r="CQ204" s="35"/>
      <c r="CR204" s="35"/>
      <c r="CS204" s="35"/>
      <c r="CT204" s="35"/>
      <c r="CU204" s="35"/>
      <c r="CV204" s="35"/>
      <c r="DM204" s="36"/>
      <c r="DN204" s="36"/>
      <c r="DO204" s="35"/>
      <c r="DP204" s="35"/>
      <c r="DQ204" s="35"/>
      <c r="DR204" s="35"/>
      <c r="DS204" s="35"/>
      <c r="DT204" s="35"/>
      <c r="DU204" s="35"/>
      <c r="DV204" s="35"/>
      <c r="DW204" s="35"/>
      <c r="DX204" s="35"/>
      <c r="DY204" s="35"/>
      <c r="DZ204" s="35"/>
      <c r="EA204" s="35"/>
      <c r="EB204" s="35"/>
      <c r="EC204" s="35"/>
      <c r="ED204" s="35"/>
      <c r="EE204" s="35"/>
      <c r="EF204" s="35"/>
      <c r="EG204" s="35"/>
      <c r="EH204" s="35"/>
      <c r="EI204" s="35"/>
      <c r="EJ204" s="35"/>
      <c r="EK204" s="35"/>
      <c r="EL204" s="35"/>
      <c r="EM204" s="35"/>
      <c r="EN204" s="35"/>
      <c r="EO204" s="35"/>
      <c r="EP204" s="35"/>
      <c r="EQ204" s="35"/>
      <c r="ER204" s="35"/>
      <c r="ES204" s="35"/>
      <c r="ET204" s="35"/>
      <c r="EU204" s="35"/>
      <c r="EV204" s="35"/>
      <c r="EW204" s="35"/>
      <c r="EX204" s="35"/>
      <c r="EY204" s="35"/>
      <c r="EZ204" s="35"/>
      <c r="FA204" s="35"/>
      <c r="FB204" s="35"/>
      <c r="FC204" s="35"/>
      <c r="FD204" s="35"/>
      <c r="FE204" s="35"/>
      <c r="FF204" s="35"/>
      <c r="FG204" s="35"/>
      <c r="FH204" s="35"/>
      <c r="FI204" s="35"/>
      <c r="FJ204" s="35"/>
      <c r="FK204" s="35"/>
      <c r="FL204" s="35"/>
      <c r="FM204" s="35"/>
      <c r="FN204" s="35"/>
      <c r="FO204" s="35"/>
      <c r="FP204" s="35"/>
      <c r="FQ204" s="35"/>
      <c r="FR204" s="35"/>
      <c r="FS204" s="35"/>
      <c r="FT204" s="35"/>
      <c r="FU204" s="35"/>
      <c r="FV204" s="18"/>
      <c r="FW204" s="37"/>
    </row>
    <row r="205" customFormat="false" ht="18.75" hidden="false" customHeight="false" outlineLevel="0" collapsed="false">
      <c r="A205" s="26" t="s">
        <v>741</v>
      </c>
      <c r="B205" s="21" t="s">
        <v>742</v>
      </c>
      <c r="C205" s="21" t="s">
        <v>743</v>
      </c>
      <c r="D205" s="21" t="str">
        <f aca="false">HYPERLINK("http://eros.fiehnlab.ucdavis.edu:8080/binbase-compound/bin/show/199929?db=rtx5","199929")</f>
        <v>199929</v>
      </c>
      <c r="E205" s="21" t="s">
        <v>744</v>
      </c>
      <c r="F205" s="21" t="str">
        <f aca="false">HYPERLINK("http://www.genome.ad.jp/dbget-bin/www_bget?compound+C06424","C06424")</f>
        <v>C06424</v>
      </c>
      <c r="G205" s="21" t="str">
        <f aca="false">HYPERLINK("http://pubchem.ncbi.nlm.nih.gov/summary/summary.cgi?cid=11005","11005")</f>
        <v>11005</v>
      </c>
      <c r="H205" s="27" t="n">
        <v>5726</v>
      </c>
      <c r="I205" s="27" t="n">
        <v>4588</v>
      </c>
      <c r="J205" s="27" t="n">
        <v>6220</v>
      </c>
      <c r="K205" s="27" t="n">
        <v>5167</v>
      </c>
      <c r="L205" s="27" t="n">
        <v>4535</v>
      </c>
      <c r="M205" s="27" t="n">
        <v>4825</v>
      </c>
      <c r="N205" s="27" t="n">
        <v>4061</v>
      </c>
      <c r="O205" s="27" t="n">
        <v>3346</v>
      </c>
      <c r="P205" s="27" t="n">
        <v>3383</v>
      </c>
      <c r="Q205" s="27" t="n">
        <v>3819</v>
      </c>
      <c r="R205" s="27" t="n">
        <v>5390</v>
      </c>
      <c r="S205" s="27" t="n">
        <v>5019</v>
      </c>
      <c r="T205" s="27" t="n">
        <v>4590</v>
      </c>
      <c r="U205" s="27" t="n">
        <v>5651</v>
      </c>
      <c r="V205" s="27" t="n">
        <v>5452</v>
      </c>
      <c r="W205" s="28" t="n">
        <f aca="false">AVERAGE(H205:V205)</f>
        <v>4784.8</v>
      </c>
      <c r="X205" s="29" t="n">
        <f aca="false">STDEV(H205:V205)</f>
        <v>859.436958545702</v>
      </c>
      <c r="Y205" s="29"/>
      <c r="Z205" s="30"/>
      <c r="AA205" s="27" t="n">
        <v>4519</v>
      </c>
      <c r="AB205" s="27" t="n">
        <v>5125</v>
      </c>
      <c r="AC205" s="27" t="n">
        <v>5471</v>
      </c>
      <c r="AD205" s="27" t="n">
        <v>4390</v>
      </c>
      <c r="AE205" s="27" t="n">
        <v>4487</v>
      </c>
      <c r="AF205" s="27" t="n">
        <v>4551</v>
      </c>
      <c r="AG205" s="27" t="n">
        <v>4460</v>
      </c>
      <c r="AH205" s="27" t="n">
        <v>6269</v>
      </c>
      <c r="AI205" s="27" t="n">
        <v>3749</v>
      </c>
      <c r="AJ205" s="27" t="n">
        <v>3249</v>
      </c>
      <c r="AK205" s="27" t="n">
        <v>6064</v>
      </c>
      <c r="AL205" s="27" t="n">
        <v>3489</v>
      </c>
      <c r="AM205" s="31" t="n">
        <f aca="false">AVERAGE(AA205:AL205)</f>
        <v>4651.91666666667</v>
      </c>
      <c r="AN205" s="31" t="n">
        <f aca="false">STDEV(AA205:AL205)</f>
        <v>943.876576902003</v>
      </c>
      <c r="AO205" s="31"/>
      <c r="AP205" s="32" t="n">
        <f aca="false">AM205/W205</f>
        <v>0.972228027643092</v>
      </c>
      <c r="AQ205" s="33" t="n">
        <f aca="false">TTEST(AA205:AL205,H205:V205,2,2)</f>
        <v>0.705500250246422</v>
      </c>
      <c r="AR205" s="34" t="s">
        <v>741</v>
      </c>
      <c r="AS205" s="35"/>
      <c r="AT205" s="35"/>
      <c r="AU205" s="35"/>
      <c r="AV205" s="35"/>
      <c r="AW205" s="35"/>
      <c r="AX205" s="35"/>
      <c r="AY205" s="35"/>
      <c r="AZ205" s="35"/>
      <c r="BA205" s="35"/>
      <c r="BB205" s="35"/>
      <c r="BC205" s="35"/>
      <c r="BD205" s="35"/>
      <c r="BE205" s="35"/>
      <c r="BF205" s="35"/>
      <c r="BG205" s="35"/>
      <c r="BH205" s="35"/>
      <c r="BI205" s="35"/>
      <c r="BJ205" s="35"/>
      <c r="BK205" s="35"/>
      <c r="BL205" s="35"/>
      <c r="BM205" s="35"/>
      <c r="BN205" s="35"/>
      <c r="BO205" s="35"/>
      <c r="BP205" s="35"/>
      <c r="BQ205" s="35"/>
      <c r="BR205" s="35"/>
      <c r="BS205" s="35"/>
      <c r="BT205" s="35"/>
      <c r="BU205" s="35"/>
      <c r="BV205" s="35"/>
      <c r="BW205" s="35"/>
      <c r="BX205" s="35"/>
      <c r="BY205" s="35"/>
      <c r="BZ205" s="35"/>
      <c r="CA205" s="35"/>
      <c r="CB205" s="35"/>
      <c r="CC205" s="35"/>
      <c r="CD205" s="35"/>
      <c r="CE205" s="35"/>
      <c r="CF205" s="35"/>
      <c r="CG205" s="35"/>
      <c r="CH205" s="35"/>
      <c r="CI205" s="35"/>
      <c r="CJ205" s="35"/>
      <c r="CK205" s="35"/>
      <c r="CL205" s="35"/>
      <c r="CM205" s="35"/>
      <c r="CN205" s="35"/>
      <c r="CO205" s="35"/>
      <c r="CP205" s="35"/>
      <c r="CQ205" s="35"/>
      <c r="CR205" s="35"/>
      <c r="CS205" s="35"/>
      <c r="CT205" s="35"/>
      <c r="CU205" s="35"/>
      <c r="CV205" s="35"/>
      <c r="DM205" s="36"/>
      <c r="DN205" s="36"/>
      <c r="DO205" s="35"/>
      <c r="DP205" s="35"/>
      <c r="DQ205" s="35"/>
      <c r="DR205" s="35"/>
      <c r="DS205" s="35"/>
      <c r="DT205" s="35"/>
      <c r="DU205" s="35"/>
      <c r="DV205" s="35"/>
      <c r="DW205" s="35"/>
      <c r="DX205" s="35"/>
      <c r="DY205" s="35"/>
      <c r="DZ205" s="35"/>
      <c r="EA205" s="35"/>
      <c r="EB205" s="35"/>
      <c r="EC205" s="35"/>
      <c r="ED205" s="35"/>
      <c r="EE205" s="35"/>
      <c r="EF205" s="35"/>
      <c r="EG205" s="35"/>
      <c r="EH205" s="35"/>
      <c r="EI205" s="35"/>
      <c r="EJ205" s="35"/>
      <c r="EK205" s="35"/>
      <c r="EL205" s="35"/>
      <c r="EM205" s="35"/>
      <c r="EN205" s="35"/>
      <c r="EO205" s="35"/>
      <c r="EP205" s="35"/>
      <c r="EQ205" s="35"/>
      <c r="ER205" s="35"/>
      <c r="ES205" s="35"/>
      <c r="ET205" s="35"/>
      <c r="EU205" s="35"/>
      <c r="EV205" s="35"/>
      <c r="EW205" s="35"/>
      <c r="EX205" s="35"/>
      <c r="EY205" s="35"/>
      <c r="EZ205" s="35"/>
      <c r="FA205" s="35"/>
      <c r="FB205" s="35"/>
      <c r="FC205" s="35"/>
      <c r="FD205" s="35"/>
      <c r="FE205" s="35"/>
      <c r="FF205" s="35"/>
      <c r="FG205" s="35"/>
      <c r="FH205" s="35"/>
      <c r="FI205" s="35"/>
      <c r="FJ205" s="35"/>
      <c r="FK205" s="35"/>
      <c r="FL205" s="35"/>
      <c r="FM205" s="35"/>
      <c r="FN205" s="35"/>
      <c r="FO205" s="35"/>
      <c r="FP205" s="35"/>
      <c r="FQ205" s="35"/>
      <c r="FR205" s="35"/>
      <c r="FS205" s="35"/>
      <c r="FT205" s="35"/>
      <c r="FU205" s="35"/>
      <c r="FV205" s="18"/>
      <c r="FW205" s="37"/>
    </row>
    <row r="206" customFormat="false" ht="18.75" hidden="false" customHeight="false" outlineLevel="0" collapsed="false">
      <c r="A206" s="26" t="s">
        <v>745</v>
      </c>
      <c r="B206" s="21" t="s">
        <v>746</v>
      </c>
      <c r="C206" s="21" t="s">
        <v>137</v>
      </c>
      <c r="D206" s="21" t="str">
        <f aca="false">HYPERLINK("http://eros.fiehnlab.ucdavis.edu:8080/binbase-compound/bin/show/199172?db=rtx5","199172")</f>
        <v>199172</v>
      </c>
      <c r="E206" s="21" t="s">
        <v>747</v>
      </c>
      <c r="F206" s="21" t="str">
        <f aca="false">HYPERLINK("http://www.genome.ad.jp/dbget-bin/www_bget?compound+C00311","C00311")</f>
        <v>C00311</v>
      </c>
      <c r="G206" s="21" t="str">
        <f aca="false">HYPERLINK("http://pubchem.ncbi.nlm.nih.gov/summary/summary.cgi?cid=5318532","5318532")</f>
        <v>5318532</v>
      </c>
      <c r="H206" s="27" t="n">
        <v>2223</v>
      </c>
      <c r="I206" s="27" t="n">
        <v>1947</v>
      </c>
      <c r="J206" s="27" t="n">
        <v>1146</v>
      </c>
      <c r="K206" s="27" t="n">
        <v>1214</v>
      </c>
      <c r="L206" s="27" t="n">
        <v>1431</v>
      </c>
      <c r="M206" s="27" t="n">
        <v>1391</v>
      </c>
      <c r="N206" s="27" t="n">
        <v>1335</v>
      </c>
      <c r="O206" s="27" t="n">
        <v>1337</v>
      </c>
      <c r="P206" s="27" t="n">
        <v>1190</v>
      </c>
      <c r="Q206" s="27" t="n">
        <v>1009</v>
      </c>
      <c r="R206" s="27" t="n">
        <v>1615</v>
      </c>
      <c r="S206" s="27" t="n">
        <v>1474</v>
      </c>
      <c r="T206" s="27" t="n">
        <v>1420</v>
      </c>
      <c r="U206" s="27" t="n">
        <v>980</v>
      </c>
      <c r="V206" s="27" t="n">
        <v>1639</v>
      </c>
      <c r="W206" s="28" t="n">
        <f aca="false">AVERAGE(H206:V206)</f>
        <v>1423.4</v>
      </c>
      <c r="X206" s="29" t="n">
        <f aca="false">STDEV(H206:V206)</f>
        <v>333.73167151385</v>
      </c>
      <c r="Y206" s="29"/>
      <c r="Z206" s="30"/>
      <c r="AA206" s="27" t="n">
        <v>1398</v>
      </c>
      <c r="AB206" s="27" t="n">
        <v>1096</v>
      </c>
      <c r="AC206" s="27" t="n">
        <v>1285</v>
      </c>
      <c r="AD206" s="27" t="n">
        <v>972</v>
      </c>
      <c r="AE206" s="27" t="n">
        <v>1126</v>
      </c>
      <c r="AF206" s="27" t="n">
        <v>1730</v>
      </c>
      <c r="AG206" s="27" t="n">
        <v>1841</v>
      </c>
      <c r="AH206" s="27" t="n">
        <v>1582</v>
      </c>
      <c r="AI206" s="27" t="n">
        <v>1677</v>
      </c>
      <c r="AJ206" s="27" t="n">
        <v>933</v>
      </c>
      <c r="AK206" s="27" t="n">
        <v>1501</v>
      </c>
      <c r="AL206" s="27" t="n">
        <v>1468</v>
      </c>
      <c r="AM206" s="31" t="n">
        <f aca="false">AVERAGE(AA206:AL206)</f>
        <v>1384.08333333333</v>
      </c>
      <c r="AN206" s="31" t="n">
        <f aca="false">STDEV(AA206:AL206)</f>
        <v>302.566734437014</v>
      </c>
      <c r="AO206" s="31"/>
      <c r="AP206" s="32" t="n">
        <f aca="false">AM206/W206</f>
        <v>0.972378342934757</v>
      </c>
      <c r="AQ206" s="33" t="n">
        <f aca="false">TTEST(AA206:AL206,H206:V206,2,2)</f>
        <v>0.753991170460139</v>
      </c>
      <c r="AR206" s="34" t="s">
        <v>745</v>
      </c>
      <c r="AS206" s="35"/>
      <c r="AT206" s="35"/>
      <c r="AU206" s="35"/>
      <c r="AV206" s="35"/>
      <c r="AW206" s="35"/>
      <c r="AX206" s="35"/>
      <c r="AY206" s="35"/>
      <c r="AZ206" s="35"/>
      <c r="BA206" s="35"/>
      <c r="BB206" s="35"/>
      <c r="BC206" s="35"/>
      <c r="BD206" s="35"/>
      <c r="BE206" s="35"/>
      <c r="BF206" s="35"/>
      <c r="BG206" s="35"/>
      <c r="BH206" s="35"/>
      <c r="BI206" s="35"/>
      <c r="BJ206" s="35"/>
      <c r="BK206" s="35"/>
      <c r="BL206" s="35"/>
      <c r="BM206" s="35"/>
      <c r="BN206" s="35"/>
      <c r="BO206" s="35"/>
      <c r="BP206" s="35"/>
      <c r="BQ206" s="35"/>
      <c r="BR206" s="35"/>
      <c r="BS206" s="35"/>
      <c r="BT206" s="35"/>
      <c r="BU206" s="35"/>
      <c r="BV206" s="35"/>
      <c r="BW206" s="35"/>
      <c r="BX206" s="35"/>
      <c r="BY206" s="35"/>
      <c r="BZ206" s="35"/>
      <c r="CA206" s="35"/>
      <c r="CB206" s="35"/>
      <c r="CC206" s="35"/>
      <c r="CD206" s="35"/>
      <c r="CE206" s="35"/>
      <c r="CF206" s="35"/>
      <c r="CG206" s="35"/>
      <c r="CH206" s="35"/>
      <c r="CI206" s="35"/>
      <c r="CJ206" s="35"/>
      <c r="CK206" s="35"/>
      <c r="CL206" s="35"/>
      <c r="CM206" s="35"/>
      <c r="CN206" s="35"/>
      <c r="CO206" s="35"/>
      <c r="CP206" s="35"/>
      <c r="CQ206" s="35"/>
      <c r="CR206" s="35"/>
      <c r="CS206" s="35"/>
      <c r="CT206" s="35"/>
      <c r="CU206" s="35"/>
      <c r="CV206" s="35"/>
      <c r="DM206" s="36"/>
      <c r="DN206" s="36"/>
      <c r="DO206" s="35"/>
      <c r="DP206" s="35"/>
      <c r="DQ206" s="35"/>
      <c r="DR206" s="35"/>
      <c r="DS206" s="35"/>
      <c r="DT206" s="35"/>
      <c r="DU206" s="35"/>
      <c r="DV206" s="35"/>
      <c r="DW206" s="35"/>
      <c r="DX206" s="35"/>
      <c r="DY206" s="35"/>
      <c r="DZ206" s="35"/>
      <c r="EA206" s="35"/>
      <c r="EB206" s="35"/>
      <c r="EC206" s="35"/>
      <c r="ED206" s="35"/>
      <c r="EE206" s="35"/>
      <c r="EF206" s="35"/>
      <c r="EG206" s="35"/>
      <c r="EH206" s="35"/>
      <c r="EI206" s="35"/>
      <c r="EJ206" s="35"/>
      <c r="EK206" s="35"/>
      <c r="EL206" s="35"/>
      <c r="EM206" s="35"/>
      <c r="EN206" s="35"/>
      <c r="EO206" s="35"/>
      <c r="EP206" s="35"/>
      <c r="EQ206" s="35"/>
      <c r="ER206" s="35"/>
      <c r="ES206" s="35"/>
      <c r="ET206" s="35"/>
      <c r="EU206" s="35"/>
      <c r="EV206" s="35"/>
      <c r="EW206" s="35"/>
      <c r="EX206" s="35"/>
      <c r="EY206" s="35"/>
      <c r="EZ206" s="35"/>
      <c r="FA206" s="35"/>
      <c r="FB206" s="35"/>
      <c r="FC206" s="35"/>
      <c r="FD206" s="35"/>
      <c r="FE206" s="35"/>
      <c r="FF206" s="35"/>
      <c r="FG206" s="35"/>
      <c r="FH206" s="35"/>
      <c r="FI206" s="35"/>
      <c r="FJ206" s="35"/>
      <c r="FK206" s="35"/>
      <c r="FL206" s="35"/>
      <c r="FM206" s="35"/>
      <c r="FN206" s="35"/>
      <c r="FO206" s="35"/>
      <c r="FP206" s="35"/>
      <c r="FQ206" s="35"/>
      <c r="FR206" s="35"/>
      <c r="FS206" s="35"/>
      <c r="FT206" s="35"/>
      <c r="FU206" s="35"/>
      <c r="FV206" s="18"/>
      <c r="FW206" s="37"/>
    </row>
    <row r="207" customFormat="false" ht="18.75" hidden="false" customHeight="false" outlineLevel="0" collapsed="false">
      <c r="A207" s="26" t="s">
        <v>748</v>
      </c>
      <c r="B207" s="21" t="s">
        <v>749</v>
      </c>
      <c r="C207" s="21" t="s">
        <v>750</v>
      </c>
      <c r="D207" s="21" t="str">
        <f aca="false">HYPERLINK("http://eros.fiehnlab.ucdavis.edu:8080/binbase-compound/bin/show/219178?db=rtx5","219178")</f>
        <v>219178</v>
      </c>
      <c r="E207" s="21" t="s">
        <v>751</v>
      </c>
      <c r="F207" s="21" t="str">
        <f aca="false">HYPERLINK("http://www.genome.ad.jp/dbget-bin/www_bget?compound+C00489","C00489")</f>
        <v>C00489</v>
      </c>
      <c r="G207" s="21" t="str">
        <f aca="false">HYPERLINK("http://pubchem.ncbi.nlm.nih.gov/summary/summary.cgi?cid=743","743")</f>
        <v>743</v>
      </c>
      <c r="H207" s="27" t="n">
        <v>209</v>
      </c>
      <c r="I207" s="27" t="n">
        <v>277</v>
      </c>
      <c r="J207" s="27" t="n">
        <v>643</v>
      </c>
      <c r="K207" s="27" t="n">
        <v>335</v>
      </c>
      <c r="L207" s="27" t="n">
        <v>269</v>
      </c>
      <c r="M207" s="27" t="n">
        <v>272</v>
      </c>
      <c r="N207" s="27" t="n">
        <v>319</v>
      </c>
      <c r="O207" s="27" t="n">
        <v>223</v>
      </c>
      <c r="P207" s="27" t="n">
        <v>248</v>
      </c>
      <c r="Q207" s="27" t="n">
        <v>262</v>
      </c>
      <c r="R207" s="27" t="n">
        <v>365</v>
      </c>
      <c r="S207" s="27" t="n">
        <v>239</v>
      </c>
      <c r="T207" s="27" t="n">
        <v>291</v>
      </c>
      <c r="U207" s="27" t="n">
        <v>294</v>
      </c>
      <c r="V207" s="27" t="n">
        <v>450</v>
      </c>
      <c r="W207" s="28" t="n">
        <f aca="false">AVERAGE(H207:V207)</f>
        <v>313.066666666667</v>
      </c>
      <c r="X207" s="29" t="n">
        <f aca="false">STDEV(H207:V207)</f>
        <v>109.501772110035</v>
      </c>
      <c r="Y207" s="29"/>
      <c r="Z207" s="30"/>
      <c r="AA207" s="27" t="n">
        <v>273</v>
      </c>
      <c r="AB207" s="27" t="n">
        <v>391</v>
      </c>
      <c r="AC207" s="27" t="n">
        <v>275</v>
      </c>
      <c r="AD207" s="27" t="n">
        <v>419</v>
      </c>
      <c r="AE207" s="27" t="n">
        <v>325</v>
      </c>
      <c r="AF207" s="27" t="n">
        <v>248</v>
      </c>
      <c r="AG207" s="27" t="n">
        <v>177</v>
      </c>
      <c r="AH207" s="27" t="n">
        <v>343</v>
      </c>
      <c r="AI207" s="27" t="n">
        <v>335</v>
      </c>
      <c r="AJ207" s="27" t="n">
        <v>400</v>
      </c>
      <c r="AK207" s="27" t="n">
        <v>217</v>
      </c>
      <c r="AL207" s="27" t="n">
        <v>253</v>
      </c>
      <c r="AM207" s="31" t="n">
        <f aca="false">AVERAGE(AA207:AL207)</f>
        <v>304.666666666667</v>
      </c>
      <c r="AN207" s="31" t="n">
        <f aca="false">STDEV(AA207:AL207)</f>
        <v>76.375071293921</v>
      </c>
      <c r="AO207" s="31"/>
      <c r="AP207" s="32" t="n">
        <f aca="false">AM207/W207</f>
        <v>0.973168654173765</v>
      </c>
      <c r="AQ207" s="33" t="n">
        <f aca="false">TTEST(AA207:AL207,H207:V207,2,2)</f>
        <v>0.823710305602494</v>
      </c>
      <c r="AR207" s="34" t="s">
        <v>748</v>
      </c>
      <c r="AS207" s="35"/>
      <c r="AT207" s="35"/>
      <c r="AU207" s="35"/>
      <c r="AV207" s="35"/>
      <c r="AW207" s="35"/>
      <c r="AX207" s="35"/>
      <c r="AY207" s="35"/>
      <c r="AZ207" s="35"/>
      <c r="BA207" s="35"/>
      <c r="BB207" s="35"/>
      <c r="BC207" s="35"/>
      <c r="BD207" s="35"/>
      <c r="BE207" s="35"/>
      <c r="BF207" s="35"/>
      <c r="BG207" s="35"/>
      <c r="BH207" s="35"/>
      <c r="BI207" s="35"/>
      <c r="BJ207" s="35"/>
      <c r="BK207" s="35"/>
      <c r="BL207" s="35"/>
      <c r="BM207" s="35"/>
      <c r="BN207" s="35"/>
      <c r="BO207" s="35"/>
      <c r="BP207" s="35"/>
      <c r="BQ207" s="35"/>
      <c r="BR207" s="35"/>
      <c r="BS207" s="35"/>
      <c r="BT207" s="35"/>
      <c r="BU207" s="35"/>
      <c r="BV207" s="35"/>
      <c r="BW207" s="35"/>
      <c r="BX207" s="35"/>
      <c r="BY207" s="35"/>
      <c r="BZ207" s="35"/>
      <c r="CA207" s="35"/>
      <c r="CB207" s="35"/>
      <c r="CC207" s="35"/>
      <c r="CD207" s="35"/>
      <c r="CE207" s="35"/>
      <c r="CF207" s="35"/>
      <c r="CG207" s="35"/>
      <c r="CH207" s="35"/>
      <c r="CI207" s="35"/>
      <c r="CJ207" s="35"/>
      <c r="CK207" s="35"/>
      <c r="CL207" s="35"/>
      <c r="CM207" s="35"/>
      <c r="CN207" s="35"/>
      <c r="CO207" s="35"/>
      <c r="CP207" s="35"/>
      <c r="CQ207" s="35"/>
      <c r="CR207" s="35"/>
      <c r="CS207" s="35"/>
      <c r="CT207" s="35"/>
      <c r="CU207" s="35"/>
      <c r="CV207" s="35"/>
      <c r="DM207" s="36"/>
      <c r="DN207" s="36"/>
      <c r="DO207" s="35"/>
      <c r="DP207" s="35"/>
      <c r="DQ207" s="35"/>
      <c r="DR207" s="35"/>
      <c r="DS207" s="35"/>
      <c r="DT207" s="35"/>
      <c r="DU207" s="35"/>
      <c r="DV207" s="35"/>
      <c r="DW207" s="35"/>
      <c r="DX207" s="35"/>
      <c r="DY207" s="35"/>
      <c r="DZ207" s="35"/>
      <c r="EA207" s="35"/>
      <c r="EB207" s="35"/>
      <c r="EC207" s="35"/>
      <c r="ED207" s="35"/>
      <c r="EE207" s="35"/>
      <c r="EF207" s="35"/>
      <c r="EG207" s="35"/>
      <c r="EH207" s="35"/>
      <c r="EI207" s="35"/>
      <c r="EJ207" s="35"/>
      <c r="EK207" s="35"/>
      <c r="EL207" s="35"/>
      <c r="EM207" s="35"/>
      <c r="EN207" s="35"/>
      <c r="EO207" s="35"/>
      <c r="EP207" s="35"/>
      <c r="EQ207" s="35"/>
      <c r="ER207" s="35"/>
      <c r="ES207" s="35"/>
      <c r="ET207" s="35"/>
      <c r="EU207" s="35"/>
      <c r="EV207" s="35"/>
      <c r="EW207" s="35"/>
      <c r="EX207" s="35"/>
      <c r="EY207" s="35"/>
      <c r="EZ207" s="35"/>
      <c r="FA207" s="35"/>
      <c r="FB207" s="35"/>
      <c r="FC207" s="35"/>
      <c r="FD207" s="35"/>
      <c r="FE207" s="35"/>
      <c r="FF207" s="35"/>
      <c r="FG207" s="35"/>
      <c r="FH207" s="35"/>
      <c r="FI207" s="35"/>
      <c r="FJ207" s="35"/>
      <c r="FK207" s="35"/>
      <c r="FL207" s="35"/>
      <c r="FM207" s="35"/>
      <c r="FN207" s="35"/>
      <c r="FO207" s="35"/>
      <c r="FP207" s="35"/>
      <c r="FQ207" s="35"/>
      <c r="FR207" s="35"/>
      <c r="FS207" s="35"/>
      <c r="FT207" s="35"/>
      <c r="FU207" s="35"/>
      <c r="FV207" s="18"/>
      <c r="FW207" s="37"/>
    </row>
    <row r="208" customFormat="false" ht="18.75" hidden="false" customHeight="false" outlineLevel="0" collapsed="false">
      <c r="A208" s="26" t="s">
        <v>752</v>
      </c>
      <c r="B208" s="21" t="s">
        <v>753</v>
      </c>
      <c r="C208" s="21" t="s">
        <v>145</v>
      </c>
      <c r="D208" s="21" t="str">
        <f aca="false">HYPERLINK("http://eros.fiehnlab.ucdavis.edu:8080/binbase-compound/bin/show/208880?db=rtx5","208880")</f>
        <v>208880</v>
      </c>
      <c r="E208" s="21" t="s">
        <v>754</v>
      </c>
      <c r="F208" s="21" t="str">
        <f aca="false">HYPERLINK("http://www.genome.ad.jp/dbget-bin/www_bget?compound+n/a","n/a")</f>
        <v>n/a</v>
      </c>
      <c r="G208" s="21" t="str">
        <f aca="false">HYPERLINK("http://pubchem.ncbi.nlm.nih.gov/summary/summary.cgi?cid=150929","150929")</f>
        <v>150929</v>
      </c>
      <c r="H208" s="27" t="n">
        <v>6454</v>
      </c>
      <c r="I208" s="27" t="n">
        <v>3867</v>
      </c>
      <c r="J208" s="27" t="n">
        <v>3011</v>
      </c>
      <c r="K208" s="27" t="n">
        <v>3871</v>
      </c>
      <c r="L208" s="27" t="n">
        <v>6882</v>
      </c>
      <c r="M208" s="27" t="n">
        <v>5013</v>
      </c>
      <c r="N208" s="27" t="n">
        <v>3734</v>
      </c>
      <c r="O208" s="27" t="n">
        <v>3881</v>
      </c>
      <c r="P208" s="27" t="n">
        <v>4520</v>
      </c>
      <c r="Q208" s="27" t="n">
        <v>3983</v>
      </c>
      <c r="R208" s="27" t="n">
        <v>6366</v>
      </c>
      <c r="S208" s="27" t="n">
        <v>2871</v>
      </c>
      <c r="T208" s="27" t="n">
        <v>3021</v>
      </c>
      <c r="U208" s="27" t="n">
        <v>3587</v>
      </c>
      <c r="V208" s="27" t="n">
        <v>6530</v>
      </c>
      <c r="W208" s="28" t="n">
        <f aca="false">AVERAGE(H208:V208)</f>
        <v>4506.06666666667</v>
      </c>
      <c r="X208" s="29" t="n">
        <f aca="false">STDEV(H208:V208)</f>
        <v>1395.99480487504</v>
      </c>
      <c r="Y208" s="29"/>
      <c r="Z208" s="30"/>
      <c r="AA208" s="27" t="n">
        <v>3403</v>
      </c>
      <c r="AB208" s="27" t="n">
        <v>4034</v>
      </c>
      <c r="AC208" s="27" t="n">
        <v>5447</v>
      </c>
      <c r="AD208" s="27" t="n">
        <v>3249</v>
      </c>
      <c r="AE208" s="27" t="n">
        <v>4573</v>
      </c>
      <c r="AF208" s="27" t="n">
        <v>3101</v>
      </c>
      <c r="AG208" s="27" t="n">
        <v>4787</v>
      </c>
      <c r="AH208" s="27" t="n">
        <v>4996</v>
      </c>
      <c r="AI208" s="27" t="n">
        <v>5494</v>
      </c>
      <c r="AJ208" s="27" t="n">
        <v>6412</v>
      </c>
      <c r="AK208" s="27" t="n">
        <v>3371</v>
      </c>
      <c r="AL208" s="27" t="n">
        <v>3766</v>
      </c>
      <c r="AM208" s="31" t="n">
        <f aca="false">AVERAGE(AA208:AL208)</f>
        <v>4386.08333333333</v>
      </c>
      <c r="AN208" s="31" t="n">
        <f aca="false">STDEV(AA208:AL208)</f>
        <v>1064.92607155557</v>
      </c>
      <c r="AO208" s="31"/>
      <c r="AP208" s="32" t="n">
        <f aca="false">AM208/W208</f>
        <v>0.973372934266396</v>
      </c>
      <c r="AQ208" s="33" t="n">
        <f aca="false">TTEST(AA208:AL208,H208:V208,2,2)</f>
        <v>0.807951542270551</v>
      </c>
      <c r="AR208" s="34" t="s">
        <v>752</v>
      </c>
      <c r="AS208" s="35"/>
      <c r="AT208" s="35"/>
      <c r="AU208" s="35"/>
      <c r="AV208" s="35"/>
      <c r="AW208" s="35"/>
      <c r="AX208" s="35"/>
      <c r="AY208" s="35"/>
      <c r="AZ208" s="35"/>
      <c r="BA208" s="35"/>
      <c r="BB208" s="35"/>
      <c r="BC208" s="35"/>
      <c r="BD208" s="35"/>
      <c r="BE208" s="35"/>
      <c r="BF208" s="35"/>
      <c r="BG208" s="35"/>
      <c r="BH208" s="35"/>
      <c r="BI208" s="35"/>
      <c r="BJ208" s="35"/>
      <c r="BK208" s="35"/>
      <c r="BL208" s="35"/>
      <c r="BM208" s="35"/>
      <c r="BN208" s="35"/>
      <c r="BO208" s="35"/>
      <c r="BP208" s="35"/>
      <c r="BQ208" s="35"/>
      <c r="BR208" s="35"/>
      <c r="BS208" s="35"/>
      <c r="BT208" s="35"/>
      <c r="BU208" s="35"/>
      <c r="BV208" s="35"/>
      <c r="BW208" s="35"/>
      <c r="BX208" s="35"/>
      <c r="BY208" s="35"/>
      <c r="BZ208" s="35"/>
      <c r="CA208" s="35"/>
      <c r="CB208" s="35"/>
      <c r="CC208" s="35"/>
      <c r="CD208" s="35"/>
      <c r="CE208" s="35"/>
      <c r="CF208" s="35"/>
      <c r="CG208" s="35"/>
      <c r="CH208" s="35"/>
      <c r="CI208" s="35"/>
      <c r="CJ208" s="35"/>
      <c r="CK208" s="35"/>
      <c r="CL208" s="35"/>
      <c r="CM208" s="35"/>
      <c r="CN208" s="35"/>
      <c r="CO208" s="35"/>
      <c r="CP208" s="35"/>
      <c r="CQ208" s="35"/>
      <c r="CR208" s="35"/>
      <c r="CS208" s="35"/>
      <c r="CT208" s="35"/>
      <c r="CU208" s="35"/>
      <c r="CV208" s="35"/>
      <c r="DM208" s="36"/>
      <c r="DN208" s="36"/>
      <c r="DO208" s="35"/>
      <c r="DP208" s="35"/>
      <c r="DQ208" s="35"/>
      <c r="DR208" s="35"/>
      <c r="DS208" s="35"/>
      <c r="DT208" s="35"/>
      <c r="DU208" s="35"/>
      <c r="DV208" s="35"/>
      <c r="DW208" s="35"/>
      <c r="DX208" s="35"/>
      <c r="DY208" s="35"/>
      <c r="DZ208" s="35"/>
      <c r="EA208" s="35"/>
      <c r="EB208" s="35"/>
      <c r="EC208" s="35"/>
      <c r="ED208" s="35"/>
      <c r="EE208" s="35"/>
      <c r="EF208" s="35"/>
      <c r="EG208" s="35"/>
      <c r="EH208" s="35"/>
      <c r="EI208" s="35"/>
      <c r="EJ208" s="35"/>
      <c r="EK208" s="35"/>
      <c r="EL208" s="35"/>
      <c r="EM208" s="35"/>
      <c r="EN208" s="35"/>
      <c r="EO208" s="35"/>
      <c r="EP208" s="35"/>
      <c r="EQ208" s="35"/>
      <c r="ER208" s="35"/>
      <c r="ES208" s="35"/>
      <c r="ET208" s="35"/>
      <c r="EU208" s="35"/>
      <c r="EV208" s="35"/>
      <c r="EW208" s="35"/>
      <c r="EX208" s="35"/>
      <c r="EY208" s="35"/>
      <c r="EZ208" s="35"/>
      <c r="FA208" s="35"/>
      <c r="FB208" s="35"/>
      <c r="FC208" s="35"/>
      <c r="FD208" s="35"/>
      <c r="FE208" s="35"/>
      <c r="FF208" s="35"/>
      <c r="FG208" s="35"/>
      <c r="FH208" s="35"/>
      <c r="FI208" s="35"/>
      <c r="FJ208" s="35"/>
      <c r="FK208" s="35"/>
      <c r="FL208" s="35"/>
      <c r="FM208" s="35"/>
      <c r="FN208" s="35"/>
      <c r="FO208" s="35"/>
      <c r="FP208" s="35"/>
      <c r="FQ208" s="35"/>
      <c r="FR208" s="35"/>
      <c r="FS208" s="35"/>
      <c r="FT208" s="35"/>
      <c r="FU208" s="35"/>
      <c r="FV208" s="18"/>
      <c r="FW208" s="37"/>
    </row>
    <row r="209" customFormat="false" ht="18.75" hidden="false" customHeight="false" outlineLevel="0" collapsed="false">
      <c r="A209" s="26" t="s">
        <v>755</v>
      </c>
      <c r="B209" s="21" t="s">
        <v>756</v>
      </c>
      <c r="C209" s="21" t="s">
        <v>322</v>
      </c>
      <c r="D209" s="21" t="str">
        <f aca="false">HYPERLINK("http://eros.fiehnlab.ucdavis.edu:8080/binbase-compound/bin/show/381469?db=rtx5","381469")</f>
        <v>381469</v>
      </c>
      <c r="E209" s="21" t="s">
        <v>757</v>
      </c>
      <c r="F209" s="21" t="str">
        <f aca="false">HYPERLINK("http://www.genome.ad.jp/dbget-bin/www_bget?compound+C00082","C00082")</f>
        <v>C00082</v>
      </c>
      <c r="G209" s="21" t="str">
        <f aca="false">HYPERLINK("http://pubchem.ncbi.nlm.nih.gov/summary/summary.cgi?cid=6057","6057")</f>
        <v>6057</v>
      </c>
      <c r="H209" s="27" t="n">
        <v>125842</v>
      </c>
      <c r="I209" s="27" t="n">
        <v>120034</v>
      </c>
      <c r="J209" s="27" t="n">
        <v>84493</v>
      </c>
      <c r="K209" s="27" t="n">
        <v>119793</v>
      </c>
      <c r="L209" s="27" t="n">
        <v>118141</v>
      </c>
      <c r="M209" s="27" t="n">
        <v>193531</v>
      </c>
      <c r="N209" s="27" t="n">
        <v>183199</v>
      </c>
      <c r="O209" s="27" t="n">
        <v>178003</v>
      </c>
      <c r="P209" s="27" t="n">
        <v>145010</v>
      </c>
      <c r="Q209" s="27" t="n">
        <v>183371</v>
      </c>
      <c r="R209" s="27" t="n">
        <v>142945</v>
      </c>
      <c r="S209" s="27" t="n">
        <v>112778</v>
      </c>
      <c r="T209" s="27" t="n">
        <v>160770</v>
      </c>
      <c r="U209" s="27" t="n">
        <v>123265</v>
      </c>
      <c r="V209" s="27" t="n">
        <v>128496</v>
      </c>
      <c r="W209" s="28" t="n">
        <f aca="false">AVERAGE(H209:V209)</f>
        <v>141311.4</v>
      </c>
      <c r="X209" s="29" t="n">
        <f aca="false">STDEV(H209:V209)</f>
        <v>31865.855115737</v>
      </c>
      <c r="Y209" s="29"/>
      <c r="Z209" s="30"/>
      <c r="AA209" s="27" t="n">
        <v>127349</v>
      </c>
      <c r="AB209" s="27" t="n">
        <v>133001</v>
      </c>
      <c r="AC209" s="27" t="n">
        <v>140695</v>
      </c>
      <c r="AD209" s="27" t="n">
        <v>209432</v>
      </c>
      <c r="AE209" s="27" t="n">
        <v>136645</v>
      </c>
      <c r="AF209" s="27" t="n">
        <v>102768</v>
      </c>
      <c r="AG209" s="27" t="n">
        <v>129528</v>
      </c>
      <c r="AH209" s="27" t="n">
        <v>137174</v>
      </c>
      <c r="AI209" s="27" t="n">
        <v>129049</v>
      </c>
      <c r="AJ209" s="27" t="n">
        <v>174397</v>
      </c>
      <c r="AK209" s="27" t="n">
        <v>115620</v>
      </c>
      <c r="AL209" s="27" t="n">
        <v>115275</v>
      </c>
      <c r="AM209" s="31" t="n">
        <f aca="false">AVERAGE(AA209:AL209)</f>
        <v>137577.75</v>
      </c>
      <c r="AN209" s="31" t="n">
        <f aca="false">STDEV(AA209:AL209)</f>
        <v>28578.1653050812</v>
      </c>
      <c r="AO209" s="31"/>
      <c r="AP209" s="32" t="n">
        <f aca="false">AM209/W209</f>
        <v>0.973578564786705</v>
      </c>
      <c r="AQ209" s="33" t="n">
        <f aca="false">TTEST(AA209:AL209,H209:V209,2,2)</f>
        <v>0.754282737053797</v>
      </c>
      <c r="AR209" s="34" t="s">
        <v>755</v>
      </c>
      <c r="AS209" s="35"/>
      <c r="AT209" s="35"/>
      <c r="AU209" s="35"/>
      <c r="AV209" s="35"/>
      <c r="AW209" s="35"/>
      <c r="AX209" s="35"/>
      <c r="AY209" s="35"/>
      <c r="AZ209" s="35"/>
      <c r="BA209" s="35"/>
      <c r="BB209" s="35"/>
      <c r="BC209" s="35"/>
      <c r="BD209" s="35"/>
      <c r="BE209" s="35"/>
      <c r="BF209" s="35"/>
      <c r="BG209" s="35"/>
      <c r="BH209" s="35"/>
      <c r="BI209" s="35"/>
      <c r="BJ209" s="35"/>
      <c r="BK209" s="35"/>
      <c r="BL209" s="35"/>
      <c r="BM209" s="35"/>
      <c r="BN209" s="35"/>
      <c r="BO209" s="35"/>
      <c r="BP209" s="35"/>
      <c r="BQ209" s="35"/>
      <c r="BR209" s="35"/>
      <c r="BS209" s="35"/>
      <c r="BT209" s="35"/>
      <c r="BU209" s="35"/>
      <c r="BV209" s="35"/>
      <c r="BW209" s="35"/>
      <c r="BX209" s="35"/>
      <c r="BY209" s="35"/>
      <c r="BZ209" s="35"/>
      <c r="CA209" s="35"/>
      <c r="CB209" s="35"/>
      <c r="CC209" s="35"/>
      <c r="CD209" s="35"/>
      <c r="CE209" s="35"/>
      <c r="CF209" s="35"/>
      <c r="CG209" s="35"/>
      <c r="CH209" s="35"/>
      <c r="CI209" s="35"/>
      <c r="CJ209" s="35"/>
      <c r="CK209" s="35"/>
      <c r="CL209" s="35"/>
      <c r="CM209" s="35"/>
      <c r="CN209" s="35"/>
      <c r="CO209" s="35"/>
      <c r="CP209" s="35"/>
      <c r="CQ209" s="35"/>
      <c r="CR209" s="35"/>
      <c r="CS209" s="35"/>
      <c r="CT209" s="35"/>
      <c r="CU209" s="35"/>
      <c r="CV209" s="35"/>
      <c r="DM209" s="36"/>
      <c r="DN209" s="36"/>
      <c r="DO209" s="35"/>
      <c r="DP209" s="35"/>
      <c r="DQ209" s="35"/>
      <c r="DR209" s="35"/>
      <c r="DS209" s="35"/>
      <c r="DT209" s="35"/>
      <c r="DU209" s="35"/>
      <c r="DV209" s="35"/>
      <c r="DW209" s="35"/>
      <c r="DX209" s="35"/>
      <c r="DY209" s="35"/>
      <c r="DZ209" s="35"/>
      <c r="EA209" s="35"/>
      <c r="EB209" s="35"/>
      <c r="EC209" s="35"/>
      <c r="ED209" s="35"/>
      <c r="EE209" s="35"/>
      <c r="EF209" s="35"/>
      <c r="EG209" s="35"/>
      <c r="EH209" s="35"/>
      <c r="EI209" s="35"/>
      <c r="EJ209" s="35"/>
      <c r="EK209" s="35"/>
      <c r="EL209" s="35"/>
      <c r="EM209" s="35"/>
      <c r="EN209" s="35"/>
      <c r="EO209" s="35"/>
      <c r="EP209" s="35"/>
      <c r="EQ209" s="35"/>
      <c r="ER209" s="35"/>
      <c r="ES209" s="35"/>
      <c r="ET209" s="35"/>
      <c r="EU209" s="35"/>
      <c r="EV209" s="35"/>
      <c r="EW209" s="35"/>
      <c r="EX209" s="35"/>
      <c r="EY209" s="35"/>
      <c r="EZ209" s="35"/>
      <c r="FA209" s="35"/>
      <c r="FB209" s="35"/>
      <c r="FC209" s="35"/>
      <c r="FD209" s="35"/>
      <c r="FE209" s="35"/>
      <c r="FF209" s="35"/>
      <c r="FG209" s="35"/>
      <c r="FH209" s="35"/>
      <c r="FI209" s="35"/>
      <c r="FJ209" s="35"/>
      <c r="FK209" s="35"/>
      <c r="FL209" s="35"/>
      <c r="FM209" s="35"/>
      <c r="FN209" s="35"/>
      <c r="FO209" s="35"/>
      <c r="FP209" s="35"/>
      <c r="FQ209" s="35"/>
      <c r="FR209" s="35"/>
      <c r="FS209" s="35"/>
      <c r="FT209" s="35"/>
      <c r="FU209" s="35"/>
      <c r="FV209" s="18"/>
      <c r="FW209" s="37"/>
    </row>
    <row r="210" customFormat="false" ht="18.75" hidden="false" customHeight="false" outlineLevel="0" collapsed="false">
      <c r="A210" s="26" t="s">
        <v>758</v>
      </c>
      <c r="B210" s="21" t="s">
        <v>759</v>
      </c>
      <c r="C210" s="21" t="s">
        <v>760</v>
      </c>
      <c r="D210" s="21" t="str">
        <f aca="false">HYPERLINK("http://eros.fiehnlab.ucdavis.edu:8080/binbase-compound/bin/show/272666?db=rtx5","272666")</f>
        <v>272666</v>
      </c>
      <c r="E210" s="21" t="s">
        <v>761</v>
      </c>
      <c r="F210" s="21" t="str">
        <f aca="false">HYPERLINK("http://www.genome.ad.jp/dbget-bin/www_bget?compound+C02457","C02457")</f>
        <v>C02457</v>
      </c>
      <c r="G210" s="21" t="str">
        <f aca="false">HYPERLINK("http://pubchem.ncbi.nlm.nih.gov/summary/summary.cgi?cid=10442","10442")</f>
        <v>10442</v>
      </c>
      <c r="H210" s="27" t="n">
        <v>1277</v>
      </c>
      <c r="I210" s="27" t="n">
        <v>1065</v>
      </c>
      <c r="J210" s="27" t="n">
        <v>2143</v>
      </c>
      <c r="K210" s="27" t="n">
        <v>1302</v>
      </c>
      <c r="L210" s="27" t="n">
        <v>1007</v>
      </c>
      <c r="M210" s="27" t="n">
        <v>578</v>
      </c>
      <c r="N210" s="27" t="n">
        <v>1219</v>
      </c>
      <c r="O210" s="27" t="n">
        <v>704</v>
      </c>
      <c r="P210" s="27" t="n">
        <v>1048</v>
      </c>
      <c r="Q210" s="27" t="n">
        <v>1269</v>
      </c>
      <c r="R210" s="27" t="n">
        <v>282</v>
      </c>
      <c r="S210" s="27" t="n">
        <v>1063</v>
      </c>
      <c r="T210" s="27" t="n">
        <v>1481</v>
      </c>
      <c r="U210" s="27" t="n">
        <v>1402</v>
      </c>
      <c r="V210" s="27" t="n">
        <v>980</v>
      </c>
      <c r="W210" s="28" t="n">
        <f aca="false">AVERAGE(H210:V210)</f>
        <v>1121.33333333333</v>
      </c>
      <c r="X210" s="29" t="n">
        <f aca="false">STDEV(H210:V210)</f>
        <v>427.535573568641</v>
      </c>
      <c r="Y210" s="29"/>
      <c r="Z210" s="30"/>
      <c r="AA210" s="27" t="n">
        <v>1848</v>
      </c>
      <c r="AB210" s="27" t="n">
        <v>1258</v>
      </c>
      <c r="AC210" s="27" t="n">
        <v>1070</v>
      </c>
      <c r="AD210" s="27" t="n">
        <v>676</v>
      </c>
      <c r="AE210" s="27" t="n">
        <v>1151</v>
      </c>
      <c r="AF210" s="27" t="n">
        <v>1309</v>
      </c>
      <c r="AG210" s="27" t="n">
        <v>942</v>
      </c>
      <c r="AH210" s="27" t="n">
        <v>1255</v>
      </c>
      <c r="AI210" s="27" t="n">
        <v>814</v>
      </c>
      <c r="AJ210" s="27" t="n">
        <v>689</v>
      </c>
      <c r="AK210" s="27" t="n">
        <v>1276</v>
      </c>
      <c r="AL210" s="27" t="n">
        <v>826</v>
      </c>
      <c r="AM210" s="31" t="n">
        <f aca="false">AVERAGE(AA210:AL210)</f>
        <v>1092.83333333333</v>
      </c>
      <c r="AN210" s="31" t="n">
        <f aca="false">STDEV(AA210:AL210)</f>
        <v>332.561363670016</v>
      </c>
      <c r="AO210" s="31"/>
      <c r="AP210" s="32" t="n">
        <f aca="false">AM210/W210</f>
        <v>0.974583828775268</v>
      </c>
      <c r="AQ210" s="33" t="n">
        <f aca="false">TTEST(AA210:AL210,H210:V210,2,2)</f>
        <v>0.851343346244016</v>
      </c>
      <c r="AR210" s="34" t="s">
        <v>758</v>
      </c>
      <c r="AS210" s="35"/>
      <c r="AT210" s="35"/>
      <c r="AU210" s="35"/>
      <c r="AV210" s="35"/>
      <c r="AW210" s="35"/>
      <c r="AX210" s="35"/>
      <c r="AY210" s="35"/>
      <c r="AZ210" s="35"/>
      <c r="BA210" s="35"/>
      <c r="BB210" s="35"/>
      <c r="BC210" s="35"/>
      <c r="BD210" s="35"/>
      <c r="BE210" s="35"/>
      <c r="BF210" s="35"/>
      <c r="BG210" s="35"/>
      <c r="BH210" s="35"/>
      <c r="BI210" s="35"/>
      <c r="BJ210" s="35"/>
      <c r="BK210" s="35"/>
      <c r="BL210" s="35"/>
      <c r="BM210" s="35"/>
      <c r="BN210" s="35"/>
      <c r="BO210" s="35"/>
      <c r="BP210" s="35"/>
      <c r="BQ210" s="35"/>
      <c r="BR210" s="35"/>
      <c r="BS210" s="35"/>
      <c r="BT210" s="35"/>
      <c r="BU210" s="35"/>
      <c r="BV210" s="35"/>
      <c r="BW210" s="35"/>
      <c r="BX210" s="35"/>
      <c r="BY210" s="35"/>
      <c r="BZ210" s="35"/>
      <c r="CA210" s="35"/>
      <c r="CB210" s="35"/>
      <c r="CC210" s="35"/>
      <c r="CD210" s="35"/>
      <c r="CE210" s="35"/>
      <c r="CF210" s="35"/>
      <c r="CG210" s="35"/>
      <c r="CH210" s="35"/>
      <c r="CI210" s="35"/>
      <c r="CJ210" s="35"/>
      <c r="CK210" s="35"/>
      <c r="CL210" s="35"/>
      <c r="CM210" s="35"/>
      <c r="CN210" s="35"/>
      <c r="CO210" s="35"/>
      <c r="CP210" s="35"/>
      <c r="CQ210" s="35"/>
      <c r="CR210" s="35"/>
      <c r="CS210" s="35"/>
      <c r="CT210" s="35"/>
      <c r="CU210" s="35"/>
      <c r="CV210" s="35"/>
      <c r="DM210" s="36"/>
      <c r="DN210" s="36"/>
      <c r="DO210" s="35"/>
      <c r="DP210" s="35"/>
      <c r="DQ210" s="35"/>
      <c r="DR210" s="35"/>
      <c r="DS210" s="35"/>
      <c r="DT210" s="35"/>
      <c r="DU210" s="35"/>
      <c r="DV210" s="35"/>
      <c r="DW210" s="35"/>
      <c r="DX210" s="35"/>
      <c r="DY210" s="35"/>
      <c r="DZ210" s="35"/>
      <c r="EA210" s="35"/>
      <c r="EB210" s="35"/>
      <c r="EC210" s="35"/>
      <c r="ED210" s="35"/>
      <c r="EE210" s="35"/>
      <c r="EF210" s="35"/>
      <c r="EG210" s="35"/>
      <c r="EH210" s="35"/>
      <c r="EI210" s="35"/>
      <c r="EJ210" s="35"/>
      <c r="EK210" s="35"/>
      <c r="EL210" s="35"/>
      <c r="EM210" s="35"/>
      <c r="EN210" s="35"/>
      <c r="EO210" s="35"/>
      <c r="EP210" s="35"/>
      <c r="EQ210" s="35"/>
      <c r="ER210" s="35"/>
      <c r="ES210" s="35"/>
      <c r="ET210" s="35"/>
      <c r="EU210" s="35"/>
      <c r="EV210" s="35"/>
      <c r="EW210" s="35"/>
      <c r="EX210" s="35"/>
      <c r="EY210" s="35"/>
      <c r="EZ210" s="35"/>
      <c r="FA210" s="35"/>
      <c r="FB210" s="35"/>
      <c r="FC210" s="35"/>
      <c r="FD210" s="35"/>
      <c r="FE210" s="35"/>
      <c r="FF210" s="35"/>
      <c r="FG210" s="35"/>
      <c r="FH210" s="35"/>
      <c r="FI210" s="35"/>
      <c r="FJ210" s="35"/>
      <c r="FK210" s="35"/>
      <c r="FL210" s="35"/>
      <c r="FM210" s="35"/>
      <c r="FN210" s="35"/>
      <c r="FO210" s="35"/>
      <c r="FP210" s="35"/>
      <c r="FQ210" s="35"/>
      <c r="FR210" s="35"/>
      <c r="FS210" s="35"/>
      <c r="FT210" s="35"/>
      <c r="FU210" s="35"/>
      <c r="FV210" s="18"/>
      <c r="FW210" s="37"/>
    </row>
    <row r="211" customFormat="false" ht="18.75" hidden="false" customHeight="false" outlineLevel="0" collapsed="false">
      <c r="A211" s="26" t="s">
        <v>762</v>
      </c>
      <c r="B211" s="21" t="s">
        <v>763</v>
      </c>
      <c r="C211" s="21" t="s">
        <v>221</v>
      </c>
      <c r="D211" s="21" t="str">
        <f aca="false">HYPERLINK("http://eros.fiehnlab.ucdavis.edu:8080/binbase-compound/bin/show/235373?db=rtx5","235373")</f>
        <v>235373</v>
      </c>
      <c r="E211" s="21" t="s">
        <v>764</v>
      </c>
      <c r="F211" s="21"/>
      <c r="G211" s="21"/>
      <c r="H211" s="27" t="n">
        <v>1989</v>
      </c>
      <c r="I211" s="27" t="n">
        <v>2199</v>
      </c>
      <c r="J211" s="27" t="n">
        <v>3308</v>
      </c>
      <c r="K211" s="27" t="n">
        <v>2396</v>
      </c>
      <c r="L211" s="27" t="n">
        <v>4229</v>
      </c>
      <c r="M211" s="27" t="n">
        <v>2833</v>
      </c>
      <c r="N211" s="27" t="n">
        <v>3564</v>
      </c>
      <c r="O211" s="27" t="n">
        <v>1567</v>
      </c>
      <c r="P211" s="27" t="n">
        <v>1196</v>
      </c>
      <c r="Q211" s="27" t="n">
        <v>1252</v>
      </c>
      <c r="R211" s="27" t="n">
        <v>3546</v>
      </c>
      <c r="S211" s="27" t="n">
        <v>1757</v>
      </c>
      <c r="T211" s="27" t="n">
        <v>1505</v>
      </c>
      <c r="U211" s="27" t="n">
        <v>3527</v>
      </c>
      <c r="V211" s="27" t="n">
        <v>4704</v>
      </c>
      <c r="W211" s="28" t="n">
        <f aca="false">AVERAGE(H211:V211)</f>
        <v>2638.13333333333</v>
      </c>
      <c r="X211" s="29" t="n">
        <f aca="false">STDEV(H211:V211)</f>
        <v>1122.45139039939</v>
      </c>
      <c r="Y211" s="29"/>
      <c r="Z211" s="30"/>
      <c r="AA211" s="27" t="n">
        <v>1199</v>
      </c>
      <c r="AB211" s="27" t="n">
        <v>1675</v>
      </c>
      <c r="AC211" s="27" t="n">
        <v>1164</v>
      </c>
      <c r="AD211" s="27" t="n">
        <v>5012</v>
      </c>
      <c r="AE211" s="27" t="n">
        <v>2759</v>
      </c>
      <c r="AF211" s="27" t="n">
        <v>1181</v>
      </c>
      <c r="AG211" s="27" t="n">
        <v>2738</v>
      </c>
      <c r="AH211" s="27" t="n">
        <v>1119</v>
      </c>
      <c r="AI211" s="27" t="n">
        <v>3656</v>
      </c>
      <c r="AJ211" s="27" t="n">
        <v>6773</v>
      </c>
      <c r="AK211" s="27" t="n">
        <v>1287</v>
      </c>
      <c r="AL211" s="27" t="n">
        <v>2384</v>
      </c>
      <c r="AM211" s="31" t="n">
        <f aca="false">AVERAGE(AA211:AL211)</f>
        <v>2578.91666666667</v>
      </c>
      <c r="AN211" s="31" t="n">
        <f aca="false">STDEV(AA211:AL211)</f>
        <v>1789.96873808828</v>
      </c>
      <c r="AO211" s="31"/>
      <c r="AP211" s="32" t="n">
        <f aca="false">AM211/W211</f>
        <v>0.9775535732336</v>
      </c>
      <c r="AQ211" s="33" t="n">
        <f aca="false">TTEST(AA211:AL211,H211:V211,2,2)</f>
        <v>0.917114279622253</v>
      </c>
      <c r="AR211" s="34" t="s">
        <v>762</v>
      </c>
      <c r="AS211" s="35"/>
      <c r="AT211" s="35"/>
      <c r="AU211" s="35"/>
      <c r="AV211" s="35"/>
      <c r="AW211" s="35"/>
      <c r="AX211" s="35"/>
      <c r="AY211" s="35"/>
      <c r="AZ211" s="35"/>
      <c r="BA211" s="35"/>
      <c r="BB211" s="35"/>
      <c r="BC211" s="35"/>
      <c r="BD211" s="35"/>
      <c r="BE211" s="35"/>
      <c r="BF211" s="35"/>
      <c r="BG211" s="35"/>
      <c r="BH211" s="35"/>
      <c r="BI211" s="35"/>
      <c r="BJ211" s="35"/>
      <c r="BK211" s="35"/>
      <c r="BL211" s="35"/>
      <c r="BM211" s="35"/>
      <c r="BN211" s="35"/>
      <c r="BO211" s="35"/>
      <c r="BP211" s="35"/>
      <c r="BQ211" s="35"/>
      <c r="BR211" s="35"/>
      <c r="BS211" s="35"/>
      <c r="BT211" s="35"/>
      <c r="BU211" s="35"/>
      <c r="BV211" s="35"/>
      <c r="BW211" s="35"/>
      <c r="BX211" s="35"/>
      <c r="BY211" s="35"/>
      <c r="BZ211" s="35"/>
      <c r="CA211" s="35"/>
      <c r="CB211" s="35"/>
      <c r="CC211" s="35"/>
      <c r="CD211" s="35"/>
      <c r="CE211" s="35"/>
      <c r="CF211" s="35"/>
      <c r="CG211" s="35"/>
      <c r="CH211" s="35"/>
      <c r="CI211" s="35"/>
      <c r="CJ211" s="35"/>
      <c r="CK211" s="35"/>
      <c r="CL211" s="35"/>
      <c r="CM211" s="35"/>
      <c r="CN211" s="35"/>
      <c r="CO211" s="35"/>
      <c r="CP211" s="35"/>
      <c r="CQ211" s="35"/>
      <c r="CR211" s="35"/>
      <c r="CS211" s="35"/>
      <c r="CT211" s="35"/>
      <c r="CU211" s="35"/>
      <c r="CV211" s="35"/>
      <c r="DM211" s="36"/>
      <c r="DN211" s="36"/>
      <c r="DO211" s="35"/>
      <c r="DP211" s="35"/>
      <c r="DQ211" s="35"/>
      <c r="DR211" s="35"/>
      <c r="DS211" s="35"/>
      <c r="DT211" s="35"/>
      <c r="DU211" s="35"/>
      <c r="DV211" s="35"/>
      <c r="DW211" s="35"/>
      <c r="DX211" s="35"/>
      <c r="DY211" s="35"/>
      <c r="DZ211" s="35"/>
      <c r="EA211" s="35"/>
      <c r="EB211" s="35"/>
      <c r="EC211" s="35"/>
      <c r="ED211" s="35"/>
      <c r="EE211" s="35"/>
      <c r="EF211" s="35"/>
      <c r="EG211" s="35"/>
      <c r="EH211" s="35"/>
      <c r="EI211" s="35"/>
      <c r="EJ211" s="35"/>
      <c r="EK211" s="35"/>
      <c r="EL211" s="35"/>
      <c r="EM211" s="35"/>
      <c r="EN211" s="35"/>
      <c r="EO211" s="35"/>
      <c r="EP211" s="35"/>
      <c r="EQ211" s="35"/>
      <c r="ER211" s="35"/>
      <c r="ES211" s="35"/>
      <c r="ET211" s="35"/>
      <c r="EU211" s="35"/>
      <c r="EV211" s="35"/>
      <c r="EW211" s="35"/>
      <c r="EX211" s="35"/>
      <c r="EY211" s="35"/>
      <c r="EZ211" s="35"/>
      <c r="FA211" s="35"/>
      <c r="FB211" s="35"/>
      <c r="FC211" s="35"/>
      <c r="FD211" s="35"/>
      <c r="FE211" s="35"/>
      <c r="FF211" s="35"/>
      <c r="FG211" s="35"/>
      <c r="FH211" s="35"/>
      <c r="FI211" s="35"/>
      <c r="FJ211" s="35"/>
      <c r="FK211" s="35"/>
      <c r="FL211" s="35"/>
      <c r="FM211" s="35"/>
      <c r="FN211" s="35"/>
      <c r="FO211" s="35"/>
      <c r="FP211" s="35"/>
      <c r="FQ211" s="35"/>
      <c r="FR211" s="35"/>
      <c r="FS211" s="35"/>
      <c r="FT211" s="35"/>
      <c r="FU211" s="35"/>
      <c r="FV211" s="18"/>
      <c r="FW211" s="37"/>
    </row>
    <row r="212" customFormat="false" ht="18.75" hidden="false" customHeight="false" outlineLevel="0" collapsed="false">
      <c r="A212" s="26" t="s">
        <v>765</v>
      </c>
      <c r="B212" s="21" t="s">
        <v>766</v>
      </c>
      <c r="C212" s="21" t="s">
        <v>145</v>
      </c>
      <c r="D212" s="21" t="str">
        <f aca="false">HYPERLINK("http://eros.fiehnlab.ucdavis.edu:8080/binbase-compound/bin/show/213517?db=rtx5","213517")</f>
        <v>213517</v>
      </c>
      <c r="E212" s="21" t="s">
        <v>767</v>
      </c>
      <c r="F212" s="21" t="str">
        <f aca="false">HYPERLINK("http://www.genome.ad.jp/dbget-bin/www_bget?compound+C01571","C01571")</f>
        <v>C01571</v>
      </c>
      <c r="G212" s="21" t="str">
        <f aca="false">HYPERLINK("http://pubchem.ncbi.nlm.nih.gov/summary/summary.cgi?cid=2969","2969")</f>
        <v>2969</v>
      </c>
      <c r="H212" s="27" t="n">
        <v>9933</v>
      </c>
      <c r="I212" s="27" t="n">
        <v>10898</v>
      </c>
      <c r="J212" s="27" t="n">
        <v>9630</v>
      </c>
      <c r="K212" s="27" t="n">
        <v>11251</v>
      </c>
      <c r="L212" s="27" t="n">
        <v>10233</v>
      </c>
      <c r="M212" s="27" t="n">
        <v>8189</v>
      </c>
      <c r="N212" s="27" t="n">
        <v>5948</v>
      </c>
      <c r="O212" s="27" t="n">
        <v>11179</v>
      </c>
      <c r="P212" s="27" t="n">
        <v>6725</v>
      </c>
      <c r="Q212" s="27" t="n">
        <v>6363</v>
      </c>
      <c r="R212" s="27" t="n">
        <v>9018</v>
      </c>
      <c r="S212" s="27" t="n">
        <v>9243</v>
      </c>
      <c r="T212" s="27" t="n">
        <v>7831</v>
      </c>
      <c r="U212" s="27" t="n">
        <v>12395</v>
      </c>
      <c r="V212" s="27" t="n">
        <v>9193</v>
      </c>
      <c r="W212" s="28" t="n">
        <f aca="false">AVERAGE(H212:V212)</f>
        <v>9201.93333333333</v>
      </c>
      <c r="X212" s="29" t="n">
        <f aca="false">STDEV(H212:V212)</f>
        <v>1902.71413162006</v>
      </c>
      <c r="Y212" s="29"/>
      <c r="Z212" s="30"/>
      <c r="AA212" s="27" t="n">
        <v>7079</v>
      </c>
      <c r="AB212" s="27" t="n">
        <v>7540</v>
      </c>
      <c r="AC212" s="27" t="n">
        <v>8221</v>
      </c>
      <c r="AD212" s="27" t="n">
        <v>10720</v>
      </c>
      <c r="AE212" s="27" t="n">
        <v>12907</v>
      </c>
      <c r="AF212" s="27" t="n">
        <v>8918</v>
      </c>
      <c r="AG212" s="27" t="n">
        <v>9627</v>
      </c>
      <c r="AH212" s="27" t="n">
        <v>10641</v>
      </c>
      <c r="AI212" s="27" t="n">
        <v>6009</v>
      </c>
      <c r="AJ212" s="27" t="n">
        <v>10557</v>
      </c>
      <c r="AK212" s="27" t="n">
        <v>8768</v>
      </c>
      <c r="AL212" s="27" t="n">
        <v>7018</v>
      </c>
      <c r="AM212" s="31" t="n">
        <f aca="false">AVERAGE(AA212:AL212)</f>
        <v>9000.41666666667</v>
      </c>
      <c r="AN212" s="31" t="n">
        <f aca="false">STDEV(AA212:AL212)</f>
        <v>1979.36952580789</v>
      </c>
      <c r="AO212" s="31"/>
      <c r="AP212" s="32" t="n">
        <f aca="false">AM212/W212</f>
        <v>0.978100616537105</v>
      </c>
      <c r="AQ212" s="33" t="n">
        <f aca="false">TTEST(AA212:AL212,H212:V212,2,2)</f>
        <v>0.790408254754947</v>
      </c>
      <c r="AR212" s="34" t="s">
        <v>765</v>
      </c>
      <c r="AS212" s="35"/>
      <c r="AT212" s="35"/>
      <c r="AU212" s="35"/>
      <c r="AV212" s="35"/>
      <c r="AW212" s="35"/>
      <c r="AX212" s="35"/>
      <c r="AY212" s="35"/>
      <c r="AZ212" s="35"/>
      <c r="BA212" s="35"/>
      <c r="BB212" s="35"/>
      <c r="BC212" s="35"/>
      <c r="BD212" s="35"/>
      <c r="BE212" s="35"/>
      <c r="BF212" s="35"/>
      <c r="BG212" s="35"/>
      <c r="BH212" s="35"/>
      <c r="BI212" s="35"/>
      <c r="BJ212" s="35"/>
      <c r="BK212" s="35"/>
      <c r="BL212" s="35"/>
      <c r="BM212" s="35"/>
      <c r="BN212" s="35"/>
      <c r="BO212" s="35"/>
      <c r="BP212" s="35"/>
      <c r="BQ212" s="35"/>
      <c r="BR212" s="35"/>
      <c r="BS212" s="35"/>
      <c r="BT212" s="35"/>
      <c r="BU212" s="35"/>
      <c r="BV212" s="35"/>
      <c r="BW212" s="35"/>
      <c r="BX212" s="35"/>
      <c r="BY212" s="35"/>
      <c r="BZ212" s="35"/>
      <c r="CA212" s="35"/>
      <c r="CB212" s="35"/>
      <c r="CC212" s="35"/>
      <c r="CD212" s="35"/>
      <c r="CE212" s="35"/>
      <c r="CF212" s="35"/>
      <c r="CG212" s="35"/>
      <c r="CH212" s="35"/>
      <c r="CI212" s="35"/>
      <c r="CJ212" s="35"/>
      <c r="CK212" s="35"/>
      <c r="CL212" s="35"/>
      <c r="CM212" s="35"/>
      <c r="CN212" s="35"/>
      <c r="CO212" s="35"/>
      <c r="CP212" s="35"/>
      <c r="CQ212" s="35"/>
      <c r="CR212" s="35"/>
      <c r="CS212" s="35"/>
      <c r="CT212" s="35"/>
      <c r="CU212" s="35"/>
      <c r="CV212" s="35"/>
      <c r="DM212" s="36"/>
      <c r="DN212" s="36"/>
      <c r="DO212" s="35"/>
      <c r="DP212" s="35"/>
      <c r="DQ212" s="35"/>
      <c r="DR212" s="35"/>
      <c r="DS212" s="35"/>
      <c r="DT212" s="35"/>
      <c r="DU212" s="35"/>
      <c r="DV212" s="35"/>
      <c r="DW212" s="35"/>
      <c r="DX212" s="35"/>
      <c r="DY212" s="35"/>
      <c r="DZ212" s="35"/>
      <c r="EA212" s="35"/>
      <c r="EB212" s="35"/>
      <c r="EC212" s="35"/>
      <c r="ED212" s="35"/>
      <c r="EE212" s="35"/>
      <c r="EF212" s="35"/>
      <c r="EG212" s="35"/>
      <c r="EH212" s="35"/>
      <c r="EI212" s="35"/>
      <c r="EJ212" s="35"/>
      <c r="EK212" s="35"/>
      <c r="EL212" s="35"/>
      <c r="EM212" s="35"/>
      <c r="EN212" s="35"/>
      <c r="EO212" s="35"/>
      <c r="EP212" s="35"/>
      <c r="EQ212" s="35"/>
      <c r="ER212" s="35"/>
      <c r="ES212" s="35"/>
      <c r="ET212" s="35"/>
      <c r="EU212" s="35"/>
      <c r="EV212" s="35"/>
      <c r="EW212" s="35"/>
      <c r="EX212" s="35"/>
      <c r="EY212" s="35"/>
      <c r="EZ212" s="35"/>
      <c r="FA212" s="35"/>
      <c r="FB212" s="35"/>
      <c r="FC212" s="35"/>
      <c r="FD212" s="35"/>
      <c r="FE212" s="35"/>
      <c r="FF212" s="35"/>
      <c r="FG212" s="35"/>
      <c r="FH212" s="35"/>
      <c r="FI212" s="35"/>
      <c r="FJ212" s="35"/>
      <c r="FK212" s="35"/>
      <c r="FL212" s="35"/>
      <c r="FM212" s="35"/>
      <c r="FN212" s="35"/>
      <c r="FO212" s="35"/>
      <c r="FP212" s="35"/>
      <c r="FQ212" s="35"/>
      <c r="FR212" s="35"/>
      <c r="FS212" s="35"/>
      <c r="FT212" s="35"/>
      <c r="FU212" s="35"/>
      <c r="FV212" s="18"/>
      <c r="FW212" s="37"/>
    </row>
    <row r="213" customFormat="false" ht="18.75" hidden="false" customHeight="false" outlineLevel="0" collapsed="false">
      <c r="A213" s="26" t="s">
        <v>768</v>
      </c>
      <c r="B213" s="21" t="s">
        <v>769</v>
      </c>
      <c r="C213" s="21" t="s">
        <v>115</v>
      </c>
      <c r="D213" s="21" t="str">
        <f aca="false">HYPERLINK("http://eros.fiehnlab.ucdavis.edu:8080/binbase-compound/bin/show/236890?db=rtx5","236890")</f>
        <v>236890</v>
      </c>
      <c r="E213" s="21" t="s">
        <v>770</v>
      </c>
      <c r="F213" s="21"/>
      <c r="G213" s="21"/>
      <c r="H213" s="27" t="n">
        <v>1343</v>
      </c>
      <c r="I213" s="27" t="n">
        <v>3006</v>
      </c>
      <c r="J213" s="27" t="n">
        <v>2394</v>
      </c>
      <c r="K213" s="27" t="n">
        <v>977</v>
      </c>
      <c r="L213" s="27" t="n">
        <v>1610</v>
      </c>
      <c r="M213" s="27" t="n">
        <v>3683</v>
      </c>
      <c r="N213" s="27" t="n">
        <v>1810</v>
      </c>
      <c r="O213" s="27" t="n">
        <v>2569</v>
      </c>
      <c r="P213" s="27" t="n">
        <v>4547</v>
      </c>
      <c r="Q213" s="27" t="n">
        <v>2463</v>
      </c>
      <c r="R213" s="27" t="n">
        <v>2631</v>
      </c>
      <c r="S213" s="27" t="n">
        <v>2227</v>
      </c>
      <c r="T213" s="27" t="n">
        <v>2794</v>
      </c>
      <c r="U213" s="27" t="n">
        <v>4703</v>
      </c>
      <c r="V213" s="27" t="n">
        <v>5228</v>
      </c>
      <c r="W213" s="28" t="n">
        <f aca="false">AVERAGE(H213:V213)</f>
        <v>2799</v>
      </c>
      <c r="X213" s="29" t="n">
        <f aca="false">STDEV(H213:V213)</f>
        <v>1251.33591470419</v>
      </c>
      <c r="Y213" s="29"/>
      <c r="Z213" s="30"/>
      <c r="AA213" s="27" t="n">
        <v>2045</v>
      </c>
      <c r="AB213" s="27" t="n">
        <v>4119</v>
      </c>
      <c r="AC213" s="27" t="n">
        <v>2840</v>
      </c>
      <c r="AD213" s="27" t="n">
        <v>961</v>
      </c>
      <c r="AE213" s="27" t="n">
        <v>4093</v>
      </c>
      <c r="AF213" s="27" t="n">
        <v>2864</v>
      </c>
      <c r="AG213" s="27" t="n">
        <v>1239</v>
      </c>
      <c r="AH213" s="27" t="n">
        <v>3332</v>
      </c>
      <c r="AI213" s="27" t="n">
        <v>2686</v>
      </c>
      <c r="AJ213" s="27" t="n">
        <v>830</v>
      </c>
      <c r="AK213" s="27" t="n">
        <v>5864</v>
      </c>
      <c r="AL213" s="27" t="n">
        <v>2047</v>
      </c>
      <c r="AM213" s="31" t="n">
        <f aca="false">AVERAGE(AA213:AL213)</f>
        <v>2743.33333333333</v>
      </c>
      <c r="AN213" s="31" t="n">
        <f aca="false">STDEV(AA213:AL213)</f>
        <v>1474.00088400944</v>
      </c>
      <c r="AO213" s="31"/>
      <c r="AP213" s="32" t="n">
        <f aca="false">AM213/W213</f>
        <v>0.98011194474217</v>
      </c>
      <c r="AQ213" s="33" t="n">
        <f aca="false">TTEST(AA213:AL213,H213:V213,2,2)</f>
        <v>0.916297830189335</v>
      </c>
      <c r="AR213" s="34" t="s">
        <v>768</v>
      </c>
      <c r="AS213" s="35"/>
      <c r="AT213" s="35"/>
      <c r="AU213" s="35"/>
      <c r="AV213" s="35"/>
      <c r="AW213" s="35"/>
      <c r="AX213" s="35"/>
      <c r="AY213" s="35"/>
      <c r="AZ213" s="35"/>
      <c r="BA213" s="35"/>
      <c r="BB213" s="35"/>
      <c r="BC213" s="35"/>
      <c r="BD213" s="35"/>
      <c r="BE213" s="35"/>
      <c r="BF213" s="35"/>
      <c r="BG213" s="35"/>
      <c r="BH213" s="35"/>
      <c r="BI213" s="35"/>
      <c r="BJ213" s="35"/>
      <c r="BK213" s="35"/>
      <c r="BL213" s="35"/>
      <c r="BM213" s="35"/>
      <c r="BN213" s="35"/>
      <c r="BO213" s="35"/>
      <c r="BP213" s="35"/>
      <c r="BQ213" s="35"/>
      <c r="BR213" s="35"/>
      <c r="BS213" s="35"/>
      <c r="BT213" s="35"/>
      <c r="BU213" s="35"/>
      <c r="BV213" s="35"/>
      <c r="BW213" s="35"/>
      <c r="BX213" s="35"/>
      <c r="BY213" s="35"/>
      <c r="BZ213" s="35"/>
      <c r="CA213" s="35"/>
      <c r="CB213" s="35"/>
      <c r="CC213" s="35"/>
      <c r="CD213" s="35"/>
      <c r="CE213" s="35"/>
      <c r="CF213" s="35"/>
      <c r="CG213" s="35"/>
      <c r="CH213" s="35"/>
      <c r="CI213" s="35"/>
      <c r="CJ213" s="35"/>
      <c r="CK213" s="35"/>
      <c r="CL213" s="35"/>
      <c r="CM213" s="35"/>
      <c r="CN213" s="35"/>
      <c r="CO213" s="35"/>
      <c r="CP213" s="35"/>
      <c r="CQ213" s="35"/>
      <c r="CR213" s="35"/>
      <c r="CS213" s="35"/>
      <c r="CT213" s="35"/>
      <c r="CU213" s="35"/>
      <c r="CV213" s="35"/>
      <c r="DM213" s="36"/>
      <c r="DN213" s="36"/>
      <c r="DO213" s="35"/>
      <c r="DP213" s="35"/>
      <c r="DQ213" s="35"/>
      <c r="DR213" s="35"/>
      <c r="DS213" s="35"/>
      <c r="DT213" s="35"/>
      <c r="DU213" s="35"/>
      <c r="DV213" s="35"/>
      <c r="DW213" s="35"/>
      <c r="DX213" s="35"/>
      <c r="DY213" s="35"/>
      <c r="DZ213" s="35"/>
      <c r="EA213" s="35"/>
      <c r="EB213" s="35"/>
      <c r="EC213" s="35"/>
      <c r="ED213" s="35"/>
      <c r="EE213" s="35"/>
      <c r="EF213" s="35"/>
      <c r="EG213" s="35"/>
      <c r="EH213" s="35"/>
      <c r="EI213" s="35"/>
      <c r="EJ213" s="35"/>
      <c r="EK213" s="35"/>
      <c r="EL213" s="35"/>
      <c r="EM213" s="35"/>
      <c r="EN213" s="35"/>
      <c r="EO213" s="35"/>
      <c r="EP213" s="35"/>
      <c r="EQ213" s="35"/>
      <c r="ER213" s="35"/>
      <c r="ES213" s="35"/>
      <c r="ET213" s="35"/>
      <c r="EU213" s="35"/>
      <c r="EV213" s="35"/>
      <c r="EW213" s="35"/>
      <c r="EX213" s="35"/>
      <c r="EY213" s="35"/>
      <c r="EZ213" s="35"/>
      <c r="FA213" s="35"/>
      <c r="FB213" s="35"/>
      <c r="FC213" s="35"/>
      <c r="FD213" s="35"/>
      <c r="FE213" s="35"/>
      <c r="FF213" s="35"/>
      <c r="FG213" s="35"/>
      <c r="FH213" s="35"/>
      <c r="FI213" s="35"/>
      <c r="FJ213" s="35"/>
      <c r="FK213" s="35"/>
      <c r="FL213" s="35"/>
      <c r="FM213" s="35"/>
      <c r="FN213" s="35"/>
      <c r="FO213" s="35"/>
      <c r="FP213" s="35"/>
      <c r="FQ213" s="35"/>
      <c r="FR213" s="35"/>
      <c r="FS213" s="35"/>
      <c r="FT213" s="35"/>
      <c r="FU213" s="35"/>
      <c r="FV213" s="18"/>
      <c r="FW213" s="37"/>
    </row>
    <row r="214" customFormat="false" ht="18.75" hidden="false" customHeight="false" outlineLevel="0" collapsed="false">
      <c r="A214" s="26" t="s">
        <v>771</v>
      </c>
      <c r="B214" s="21" t="s">
        <v>772</v>
      </c>
      <c r="C214" s="21" t="s">
        <v>217</v>
      </c>
      <c r="D214" s="21" t="str">
        <f aca="false">HYPERLINK("http://eros.fiehnlab.ucdavis.edu:8080/binbase-compound/bin/show/217882?db=rtx5","217882")</f>
        <v>217882</v>
      </c>
      <c r="E214" s="21" t="s">
        <v>773</v>
      </c>
      <c r="F214" s="21"/>
      <c r="G214" s="21"/>
      <c r="H214" s="27" t="n">
        <v>1189</v>
      </c>
      <c r="I214" s="27" t="n">
        <v>1532</v>
      </c>
      <c r="J214" s="27" t="n">
        <v>4096</v>
      </c>
      <c r="K214" s="27" t="n">
        <v>1551</v>
      </c>
      <c r="L214" s="27" t="n">
        <v>1325</v>
      </c>
      <c r="M214" s="27" t="n">
        <v>1123</v>
      </c>
      <c r="N214" s="27" t="n">
        <v>1389</v>
      </c>
      <c r="O214" s="27" t="n">
        <v>1217</v>
      </c>
      <c r="P214" s="27" t="n">
        <v>1362</v>
      </c>
      <c r="Q214" s="27" t="n">
        <v>1306</v>
      </c>
      <c r="R214" s="27" t="n">
        <v>1301</v>
      </c>
      <c r="S214" s="27" t="n">
        <v>1283</v>
      </c>
      <c r="T214" s="27" t="n">
        <v>1234</v>
      </c>
      <c r="U214" s="27" t="n">
        <v>1794</v>
      </c>
      <c r="V214" s="27" t="n">
        <v>2672</v>
      </c>
      <c r="W214" s="28" t="n">
        <f aca="false">AVERAGE(H214:V214)</f>
        <v>1624.93333333333</v>
      </c>
      <c r="X214" s="29" t="n">
        <f aca="false">STDEV(H214:V214)</f>
        <v>781.242002625734</v>
      </c>
      <c r="Y214" s="29"/>
      <c r="Z214" s="30"/>
      <c r="AA214" s="27" t="n">
        <v>1879</v>
      </c>
      <c r="AB214" s="27" t="n">
        <v>1440</v>
      </c>
      <c r="AC214" s="27" t="n">
        <v>1577</v>
      </c>
      <c r="AD214" s="27" t="n">
        <v>1580</v>
      </c>
      <c r="AE214" s="27" t="n">
        <v>1816</v>
      </c>
      <c r="AF214" s="27" t="n">
        <v>1642</v>
      </c>
      <c r="AG214" s="27" t="n">
        <v>1168</v>
      </c>
      <c r="AH214" s="27" t="n">
        <v>1377</v>
      </c>
      <c r="AI214" s="27" t="n">
        <v>1812</v>
      </c>
      <c r="AJ214" s="27" t="n">
        <v>1784</v>
      </c>
      <c r="AK214" s="27" t="n">
        <v>1572</v>
      </c>
      <c r="AL214" s="27" t="n">
        <v>1471</v>
      </c>
      <c r="AM214" s="31" t="n">
        <f aca="false">AVERAGE(AA214:AL214)</f>
        <v>1593.16666666667</v>
      </c>
      <c r="AN214" s="31" t="n">
        <f aca="false">STDEV(AA214:AL214)</f>
        <v>209.936714850986</v>
      </c>
      <c r="AO214" s="31"/>
      <c r="AP214" s="32" t="n">
        <f aca="false">AM214/W214</f>
        <v>0.980450480019693</v>
      </c>
      <c r="AQ214" s="33" t="n">
        <f aca="false">TTEST(AA214:AL214,H214:V214,2,2)</f>
        <v>0.892536468475974</v>
      </c>
      <c r="AR214" s="34" t="s">
        <v>771</v>
      </c>
      <c r="AS214" s="35"/>
      <c r="AT214" s="35"/>
      <c r="AU214" s="35"/>
      <c r="AV214" s="35"/>
      <c r="AW214" s="35"/>
      <c r="AX214" s="35"/>
      <c r="AY214" s="35"/>
      <c r="AZ214" s="35"/>
      <c r="BA214" s="35"/>
      <c r="BB214" s="35"/>
      <c r="BC214" s="35"/>
      <c r="BD214" s="35"/>
      <c r="BE214" s="35"/>
      <c r="BF214" s="35"/>
      <c r="BG214" s="35"/>
      <c r="BH214" s="35"/>
      <c r="BI214" s="35"/>
      <c r="BJ214" s="35"/>
      <c r="BK214" s="35"/>
      <c r="BL214" s="35"/>
      <c r="BM214" s="35"/>
      <c r="BN214" s="35"/>
      <c r="BO214" s="35"/>
      <c r="BP214" s="35"/>
      <c r="BQ214" s="35"/>
      <c r="BR214" s="35"/>
      <c r="BS214" s="35"/>
      <c r="BT214" s="35"/>
      <c r="BU214" s="35"/>
      <c r="BV214" s="35"/>
      <c r="BW214" s="35"/>
      <c r="BX214" s="35"/>
      <c r="BY214" s="35"/>
      <c r="BZ214" s="35"/>
      <c r="CA214" s="35"/>
      <c r="CB214" s="35"/>
      <c r="CC214" s="35"/>
      <c r="CD214" s="35"/>
      <c r="CE214" s="35"/>
      <c r="CF214" s="35"/>
      <c r="CG214" s="35"/>
      <c r="CH214" s="35"/>
      <c r="CI214" s="35"/>
      <c r="CJ214" s="35"/>
      <c r="CK214" s="35"/>
      <c r="CL214" s="35"/>
      <c r="CM214" s="35"/>
      <c r="CN214" s="35"/>
      <c r="CO214" s="35"/>
      <c r="CP214" s="35"/>
      <c r="CQ214" s="35"/>
      <c r="CR214" s="35"/>
      <c r="CS214" s="35"/>
      <c r="CT214" s="35"/>
      <c r="CU214" s="35"/>
      <c r="CV214" s="35"/>
      <c r="DM214" s="36"/>
      <c r="DN214" s="36"/>
      <c r="DO214" s="35"/>
      <c r="DP214" s="35"/>
      <c r="DQ214" s="35"/>
      <c r="DR214" s="35"/>
      <c r="DS214" s="35"/>
      <c r="DT214" s="35"/>
      <c r="DU214" s="35"/>
      <c r="DV214" s="35"/>
      <c r="DW214" s="35"/>
      <c r="DX214" s="35"/>
      <c r="DY214" s="35"/>
      <c r="DZ214" s="35"/>
      <c r="EA214" s="35"/>
      <c r="EB214" s="35"/>
      <c r="EC214" s="35"/>
      <c r="ED214" s="35"/>
      <c r="EE214" s="35"/>
      <c r="EF214" s="35"/>
      <c r="EG214" s="35"/>
      <c r="EH214" s="35"/>
      <c r="EI214" s="35"/>
      <c r="EJ214" s="35"/>
      <c r="EK214" s="35"/>
      <c r="EL214" s="35"/>
      <c r="EM214" s="35"/>
      <c r="EN214" s="35"/>
      <c r="EO214" s="35"/>
      <c r="EP214" s="35"/>
      <c r="EQ214" s="35"/>
      <c r="ER214" s="35"/>
      <c r="ES214" s="35"/>
      <c r="ET214" s="35"/>
      <c r="EU214" s="35"/>
      <c r="EV214" s="35"/>
      <c r="EW214" s="35"/>
      <c r="EX214" s="35"/>
      <c r="EY214" s="35"/>
      <c r="EZ214" s="35"/>
      <c r="FA214" s="35"/>
      <c r="FB214" s="35"/>
      <c r="FC214" s="35"/>
      <c r="FD214" s="35"/>
      <c r="FE214" s="35"/>
      <c r="FF214" s="35"/>
      <c r="FG214" s="35"/>
      <c r="FH214" s="35"/>
      <c r="FI214" s="35"/>
      <c r="FJ214" s="35"/>
      <c r="FK214" s="35"/>
      <c r="FL214" s="35"/>
      <c r="FM214" s="35"/>
      <c r="FN214" s="35"/>
      <c r="FO214" s="35"/>
      <c r="FP214" s="35"/>
      <c r="FQ214" s="35"/>
      <c r="FR214" s="35"/>
      <c r="FS214" s="35"/>
      <c r="FT214" s="35"/>
      <c r="FU214" s="35"/>
      <c r="FV214" s="18"/>
      <c r="FW214" s="37"/>
    </row>
    <row r="215" customFormat="false" ht="18.75" hidden="false" customHeight="false" outlineLevel="0" collapsed="false">
      <c r="A215" s="26" t="s">
        <v>774</v>
      </c>
      <c r="B215" s="21" t="s">
        <v>775</v>
      </c>
      <c r="C215" s="21" t="s">
        <v>115</v>
      </c>
      <c r="D215" s="21" t="str">
        <f aca="false">HYPERLINK("http://eros.fiehnlab.ucdavis.edu:8080/binbase-compound/bin/show/328006?db=rtx5","328006")</f>
        <v>328006</v>
      </c>
      <c r="E215" s="21" t="s">
        <v>776</v>
      </c>
      <c r="F215" s="21" t="str">
        <f aca="false">HYPERLINK("http://www.genome.ad.jp/dbget-bin/www_bget?compound+C00167","C00167")</f>
        <v>C00167</v>
      </c>
      <c r="G215" s="21" t="str">
        <f aca="false">HYPERLINK("http://pubchem.ncbi.nlm.nih.gov/summary/summary.cgi?cid=17473","17473")</f>
        <v>17473</v>
      </c>
      <c r="H215" s="27" t="n">
        <v>225</v>
      </c>
      <c r="I215" s="27" t="n">
        <v>311</v>
      </c>
      <c r="J215" s="27" t="n">
        <v>807</v>
      </c>
      <c r="K215" s="27" t="n">
        <v>392</v>
      </c>
      <c r="L215" s="27" t="n">
        <v>205</v>
      </c>
      <c r="M215" s="27" t="n">
        <v>346</v>
      </c>
      <c r="N215" s="27" t="n">
        <v>271</v>
      </c>
      <c r="O215" s="27" t="n">
        <v>408</v>
      </c>
      <c r="P215" s="27" t="n">
        <v>332</v>
      </c>
      <c r="Q215" s="27" t="n">
        <v>194</v>
      </c>
      <c r="R215" s="27" t="n">
        <v>316</v>
      </c>
      <c r="S215" s="27" t="n">
        <v>218</v>
      </c>
      <c r="T215" s="27" t="n">
        <v>256</v>
      </c>
      <c r="U215" s="27" t="n">
        <v>307</v>
      </c>
      <c r="V215" s="27" t="n">
        <v>291</v>
      </c>
      <c r="W215" s="28" t="n">
        <f aca="false">AVERAGE(H215:V215)</f>
        <v>325.266666666667</v>
      </c>
      <c r="X215" s="29" t="n">
        <f aca="false">STDEV(H215:V215)</f>
        <v>147.994916257604</v>
      </c>
      <c r="Y215" s="29"/>
      <c r="Z215" s="30"/>
      <c r="AA215" s="27" t="n">
        <v>284</v>
      </c>
      <c r="AB215" s="27" t="n">
        <v>281</v>
      </c>
      <c r="AC215" s="27" t="n">
        <v>220</v>
      </c>
      <c r="AD215" s="27" t="n">
        <v>243</v>
      </c>
      <c r="AE215" s="27" t="n">
        <v>304</v>
      </c>
      <c r="AF215" s="27" t="n">
        <v>435</v>
      </c>
      <c r="AG215" s="27" t="n">
        <v>580</v>
      </c>
      <c r="AH215" s="27" t="n">
        <v>231</v>
      </c>
      <c r="AI215" s="27" t="n">
        <v>216</v>
      </c>
      <c r="AJ215" s="27" t="n">
        <v>313</v>
      </c>
      <c r="AK215" s="27" t="n">
        <v>394</v>
      </c>
      <c r="AL215" s="27" t="n">
        <v>329</v>
      </c>
      <c r="AM215" s="31" t="n">
        <f aca="false">AVERAGE(AA215:AL215)</f>
        <v>319.166666666667</v>
      </c>
      <c r="AN215" s="31" t="n">
        <f aca="false">STDEV(AA215:AL215)</f>
        <v>106.242290272868</v>
      </c>
      <c r="AO215" s="31"/>
      <c r="AP215" s="32" t="n">
        <f aca="false">AM215/W215</f>
        <v>0.981246156999385</v>
      </c>
      <c r="AQ215" s="33" t="n">
        <f aca="false">TTEST(AA215:AL215,H215:V215,2,2)</f>
        <v>0.905456008653066</v>
      </c>
      <c r="AR215" s="34" t="s">
        <v>774</v>
      </c>
      <c r="AS215" s="35"/>
      <c r="AT215" s="35"/>
      <c r="AU215" s="35"/>
      <c r="AV215" s="35"/>
      <c r="AW215" s="35"/>
      <c r="AX215" s="35"/>
      <c r="AY215" s="35"/>
      <c r="AZ215" s="35"/>
      <c r="BA215" s="35"/>
      <c r="BB215" s="35"/>
      <c r="BC215" s="35"/>
      <c r="BD215" s="35"/>
      <c r="BE215" s="35"/>
      <c r="BF215" s="35"/>
      <c r="BG215" s="35"/>
      <c r="BH215" s="35"/>
      <c r="BI215" s="35"/>
      <c r="BJ215" s="35"/>
      <c r="BK215" s="35"/>
      <c r="BL215" s="35"/>
      <c r="BM215" s="35"/>
      <c r="BN215" s="35"/>
      <c r="BO215" s="35"/>
      <c r="BP215" s="35"/>
      <c r="BQ215" s="35"/>
      <c r="BR215" s="35"/>
      <c r="BS215" s="35"/>
      <c r="BT215" s="35"/>
      <c r="BU215" s="35"/>
      <c r="BV215" s="35"/>
      <c r="BW215" s="35"/>
      <c r="BX215" s="35"/>
      <c r="BY215" s="35"/>
      <c r="BZ215" s="35"/>
      <c r="CA215" s="35"/>
      <c r="CB215" s="35"/>
      <c r="CC215" s="35"/>
      <c r="CD215" s="35"/>
      <c r="CE215" s="35"/>
      <c r="CF215" s="35"/>
      <c r="CG215" s="35"/>
      <c r="CH215" s="35"/>
      <c r="CI215" s="35"/>
      <c r="CJ215" s="35"/>
      <c r="CK215" s="35"/>
      <c r="CL215" s="35"/>
      <c r="CM215" s="35"/>
      <c r="CN215" s="35"/>
      <c r="CO215" s="35"/>
      <c r="CP215" s="35"/>
      <c r="CQ215" s="35"/>
      <c r="CR215" s="35"/>
      <c r="CS215" s="35"/>
      <c r="CT215" s="35"/>
      <c r="CU215" s="35"/>
      <c r="CV215" s="35"/>
      <c r="DM215" s="36"/>
      <c r="DN215" s="36"/>
      <c r="DO215" s="35"/>
      <c r="DP215" s="35"/>
      <c r="DQ215" s="35"/>
      <c r="DR215" s="35"/>
      <c r="DS215" s="35"/>
      <c r="DT215" s="35"/>
      <c r="DU215" s="35"/>
      <c r="DV215" s="35"/>
      <c r="DW215" s="35"/>
      <c r="DX215" s="35"/>
      <c r="DY215" s="35"/>
      <c r="DZ215" s="35"/>
      <c r="EA215" s="35"/>
      <c r="EB215" s="35"/>
      <c r="EC215" s="35"/>
      <c r="ED215" s="35"/>
      <c r="EE215" s="35"/>
      <c r="EF215" s="35"/>
      <c r="EG215" s="35"/>
      <c r="EH215" s="35"/>
      <c r="EI215" s="35"/>
      <c r="EJ215" s="35"/>
      <c r="EK215" s="35"/>
      <c r="EL215" s="35"/>
      <c r="EM215" s="35"/>
      <c r="EN215" s="35"/>
      <c r="EO215" s="35"/>
      <c r="EP215" s="35"/>
      <c r="EQ215" s="35"/>
      <c r="ER215" s="35"/>
      <c r="ES215" s="35"/>
      <c r="ET215" s="35"/>
      <c r="EU215" s="35"/>
      <c r="EV215" s="35"/>
      <c r="EW215" s="35"/>
      <c r="EX215" s="35"/>
      <c r="EY215" s="35"/>
      <c r="EZ215" s="35"/>
      <c r="FA215" s="35"/>
      <c r="FB215" s="35"/>
      <c r="FC215" s="35"/>
      <c r="FD215" s="35"/>
      <c r="FE215" s="35"/>
      <c r="FF215" s="35"/>
      <c r="FG215" s="35"/>
      <c r="FH215" s="35"/>
      <c r="FI215" s="35"/>
      <c r="FJ215" s="35"/>
      <c r="FK215" s="35"/>
      <c r="FL215" s="35"/>
      <c r="FM215" s="35"/>
      <c r="FN215" s="35"/>
      <c r="FO215" s="35"/>
      <c r="FP215" s="35"/>
      <c r="FQ215" s="35"/>
      <c r="FR215" s="35"/>
      <c r="FS215" s="35"/>
      <c r="FT215" s="35"/>
      <c r="FU215" s="35"/>
      <c r="FV215" s="18"/>
      <c r="FW215" s="37"/>
    </row>
    <row r="216" customFormat="false" ht="18.75" hidden="false" customHeight="false" outlineLevel="0" collapsed="false">
      <c r="A216" s="26" t="s">
        <v>777</v>
      </c>
      <c r="B216" s="21" t="s">
        <v>778</v>
      </c>
      <c r="C216" s="21" t="s">
        <v>115</v>
      </c>
      <c r="D216" s="21" t="str">
        <f aca="false">HYPERLINK("http://eros.fiehnlab.ucdavis.edu:8080/binbase-compound/bin/show/270003?db=rtx5","270003")</f>
        <v>270003</v>
      </c>
      <c r="E216" s="21" t="s">
        <v>779</v>
      </c>
      <c r="F216" s="21"/>
      <c r="G216" s="21"/>
      <c r="H216" s="27" t="n">
        <v>1157</v>
      </c>
      <c r="I216" s="27" t="n">
        <v>1446</v>
      </c>
      <c r="J216" s="27" t="n">
        <v>1176</v>
      </c>
      <c r="K216" s="27" t="n">
        <v>1197</v>
      </c>
      <c r="L216" s="27" t="n">
        <v>993</v>
      </c>
      <c r="M216" s="27" t="n">
        <v>1786</v>
      </c>
      <c r="N216" s="27" t="n">
        <v>1118</v>
      </c>
      <c r="O216" s="27" t="n">
        <v>1678</v>
      </c>
      <c r="P216" s="27" t="n">
        <v>1933</v>
      </c>
      <c r="Q216" s="27" t="n">
        <v>1652</v>
      </c>
      <c r="R216" s="27" t="n">
        <v>1318</v>
      </c>
      <c r="S216" s="27" t="n">
        <v>1478</v>
      </c>
      <c r="T216" s="27" t="n">
        <v>1698</v>
      </c>
      <c r="U216" s="27" t="n">
        <v>1581</v>
      </c>
      <c r="V216" s="27" t="n">
        <v>2187</v>
      </c>
      <c r="W216" s="28" t="n">
        <f aca="false">AVERAGE(H216:V216)</f>
        <v>1493.2</v>
      </c>
      <c r="X216" s="29" t="n">
        <f aca="false">STDEV(H216:V216)</f>
        <v>337.537765082876</v>
      </c>
      <c r="Y216" s="29"/>
      <c r="Z216" s="30"/>
      <c r="AA216" s="27" t="n">
        <v>1218</v>
      </c>
      <c r="AB216" s="27" t="n">
        <v>1200</v>
      </c>
      <c r="AC216" s="27" t="n">
        <v>2056</v>
      </c>
      <c r="AD216" s="27" t="n">
        <v>883</v>
      </c>
      <c r="AE216" s="27" t="n">
        <v>1309</v>
      </c>
      <c r="AF216" s="27" t="n">
        <v>2018</v>
      </c>
      <c r="AG216" s="27" t="n">
        <v>1291</v>
      </c>
      <c r="AH216" s="27" t="n">
        <v>1745</v>
      </c>
      <c r="AI216" s="27" t="n">
        <v>1488</v>
      </c>
      <c r="AJ216" s="27" t="n">
        <v>1119</v>
      </c>
      <c r="AK216" s="27" t="n">
        <v>1814</v>
      </c>
      <c r="AL216" s="27" t="n">
        <v>1474</v>
      </c>
      <c r="AM216" s="31" t="n">
        <f aca="false">AVERAGE(AA216:AL216)</f>
        <v>1467.91666666667</v>
      </c>
      <c r="AN216" s="31" t="n">
        <f aca="false">STDEV(AA216:AL216)</f>
        <v>369.284925309179</v>
      </c>
      <c r="AO216" s="31"/>
      <c r="AP216" s="32" t="n">
        <f aca="false">AM216/W216</f>
        <v>0.983067684614698</v>
      </c>
      <c r="AQ216" s="33" t="n">
        <f aca="false">TTEST(AA216:AL216,H216:V216,2,2)</f>
        <v>0.854308708362144</v>
      </c>
      <c r="AR216" s="34" t="s">
        <v>777</v>
      </c>
      <c r="AS216" s="35"/>
      <c r="AT216" s="35"/>
      <c r="AU216" s="35"/>
      <c r="AV216" s="35"/>
      <c r="AW216" s="35"/>
      <c r="AX216" s="35"/>
      <c r="AY216" s="35"/>
      <c r="AZ216" s="35"/>
      <c r="BA216" s="35"/>
      <c r="BB216" s="35"/>
      <c r="BC216" s="35"/>
      <c r="BD216" s="35"/>
      <c r="BE216" s="35"/>
      <c r="BF216" s="35"/>
      <c r="BG216" s="35"/>
      <c r="BH216" s="35"/>
      <c r="BI216" s="35"/>
      <c r="BJ216" s="35"/>
      <c r="BK216" s="35"/>
      <c r="BL216" s="35"/>
      <c r="BM216" s="35"/>
      <c r="BN216" s="35"/>
      <c r="BO216" s="35"/>
      <c r="BP216" s="35"/>
      <c r="BQ216" s="35"/>
      <c r="BR216" s="35"/>
      <c r="BS216" s="35"/>
      <c r="BT216" s="35"/>
      <c r="BU216" s="35"/>
      <c r="BV216" s="35"/>
      <c r="BW216" s="35"/>
      <c r="BX216" s="35"/>
      <c r="BY216" s="35"/>
      <c r="BZ216" s="35"/>
      <c r="CA216" s="35"/>
      <c r="CB216" s="35"/>
      <c r="CC216" s="35"/>
      <c r="CD216" s="35"/>
      <c r="CE216" s="35"/>
      <c r="CF216" s="35"/>
      <c r="CG216" s="35"/>
      <c r="CH216" s="35"/>
      <c r="CI216" s="35"/>
      <c r="CJ216" s="35"/>
      <c r="CK216" s="35"/>
      <c r="CL216" s="35"/>
      <c r="CM216" s="35"/>
      <c r="CN216" s="35"/>
      <c r="CO216" s="35"/>
      <c r="CP216" s="35"/>
      <c r="CQ216" s="35"/>
      <c r="CR216" s="35"/>
      <c r="CS216" s="35"/>
      <c r="CT216" s="35"/>
      <c r="CU216" s="35"/>
      <c r="CV216" s="35"/>
      <c r="DM216" s="36"/>
      <c r="DN216" s="36"/>
      <c r="DO216" s="35"/>
      <c r="DP216" s="35"/>
      <c r="DQ216" s="35"/>
      <c r="DR216" s="35"/>
      <c r="DS216" s="35"/>
      <c r="DT216" s="35"/>
      <c r="DU216" s="35"/>
      <c r="DV216" s="35"/>
      <c r="DW216" s="35"/>
      <c r="DX216" s="35"/>
      <c r="DY216" s="35"/>
      <c r="DZ216" s="35"/>
      <c r="EA216" s="35"/>
      <c r="EB216" s="35"/>
      <c r="EC216" s="35"/>
      <c r="ED216" s="35"/>
      <c r="EE216" s="35"/>
      <c r="EF216" s="35"/>
      <c r="EG216" s="35"/>
      <c r="EH216" s="35"/>
      <c r="EI216" s="35"/>
      <c r="EJ216" s="35"/>
      <c r="EK216" s="35"/>
      <c r="EL216" s="35"/>
      <c r="EM216" s="35"/>
      <c r="EN216" s="35"/>
      <c r="EO216" s="35"/>
      <c r="EP216" s="35"/>
      <c r="EQ216" s="35"/>
      <c r="ER216" s="35"/>
      <c r="ES216" s="35"/>
      <c r="ET216" s="35"/>
      <c r="EU216" s="35"/>
      <c r="EV216" s="35"/>
      <c r="EW216" s="35"/>
      <c r="EX216" s="35"/>
      <c r="EY216" s="35"/>
      <c r="EZ216" s="35"/>
      <c r="FA216" s="35"/>
      <c r="FB216" s="35"/>
      <c r="FC216" s="35"/>
      <c r="FD216" s="35"/>
      <c r="FE216" s="35"/>
      <c r="FF216" s="35"/>
      <c r="FG216" s="35"/>
      <c r="FH216" s="35"/>
      <c r="FI216" s="35"/>
      <c r="FJ216" s="35"/>
      <c r="FK216" s="35"/>
      <c r="FL216" s="35"/>
      <c r="FM216" s="35"/>
      <c r="FN216" s="35"/>
      <c r="FO216" s="35"/>
      <c r="FP216" s="35"/>
      <c r="FQ216" s="35"/>
      <c r="FR216" s="35"/>
      <c r="FS216" s="35"/>
      <c r="FT216" s="35"/>
      <c r="FU216" s="35"/>
      <c r="FV216" s="18"/>
      <c r="FW216" s="37"/>
    </row>
    <row r="217" customFormat="false" ht="18.75" hidden="false" customHeight="false" outlineLevel="0" collapsed="false">
      <c r="A217" s="26" t="s">
        <v>780</v>
      </c>
      <c r="B217" s="21" t="s">
        <v>781</v>
      </c>
      <c r="C217" s="21" t="s">
        <v>782</v>
      </c>
      <c r="D217" s="21" t="str">
        <f aca="false">HYPERLINK("http://eros.fiehnlab.ucdavis.edu:8080/binbase-compound/bin/show/356938?db=rtx5","356938")</f>
        <v>356938</v>
      </c>
      <c r="E217" s="21" t="s">
        <v>783</v>
      </c>
      <c r="F217" s="21"/>
      <c r="G217" s="21"/>
      <c r="H217" s="27" t="n">
        <v>88</v>
      </c>
      <c r="I217" s="27" t="n">
        <v>114</v>
      </c>
      <c r="J217" s="27" t="n">
        <v>2489</v>
      </c>
      <c r="K217" s="27" t="n">
        <v>1015</v>
      </c>
      <c r="L217" s="27" t="n">
        <v>720</v>
      </c>
      <c r="M217" s="27" t="n">
        <v>755</v>
      </c>
      <c r="N217" s="27" t="n">
        <v>98</v>
      </c>
      <c r="O217" s="27" t="n">
        <v>509</v>
      </c>
      <c r="P217" s="27" t="n">
        <v>158</v>
      </c>
      <c r="Q217" s="27" t="n">
        <v>862</v>
      </c>
      <c r="R217" s="27" t="n">
        <v>138</v>
      </c>
      <c r="S217" s="27" t="n">
        <v>932</v>
      </c>
      <c r="T217" s="27" t="n">
        <v>1127</v>
      </c>
      <c r="U217" s="27" t="n">
        <v>1337</v>
      </c>
      <c r="V217" s="27" t="n">
        <v>598</v>
      </c>
      <c r="W217" s="28" t="n">
        <f aca="false">AVERAGE(H217:V217)</f>
        <v>729.333333333333</v>
      </c>
      <c r="X217" s="29" t="n">
        <f aca="false">STDEV(H217:V217)</f>
        <v>637.812519102447</v>
      </c>
      <c r="Y217" s="29"/>
      <c r="Z217" s="30"/>
      <c r="AA217" s="27" t="n">
        <v>1170</v>
      </c>
      <c r="AB217" s="27" t="n">
        <v>1116</v>
      </c>
      <c r="AC217" s="27" t="n">
        <v>910</v>
      </c>
      <c r="AD217" s="27" t="n">
        <v>284</v>
      </c>
      <c r="AE217" s="27" t="n">
        <v>935</v>
      </c>
      <c r="AF217" s="27" t="n">
        <v>129</v>
      </c>
      <c r="AG217" s="27" t="n">
        <v>125</v>
      </c>
      <c r="AH217" s="27" t="n">
        <v>801</v>
      </c>
      <c r="AI217" s="27" t="n">
        <v>908</v>
      </c>
      <c r="AJ217" s="27" t="n">
        <v>454</v>
      </c>
      <c r="AK217" s="27" t="n">
        <v>1108</v>
      </c>
      <c r="AL217" s="27" t="n">
        <v>682</v>
      </c>
      <c r="AM217" s="31" t="n">
        <f aca="false">AVERAGE(AA217:AL217)</f>
        <v>718.5</v>
      </c>
      <c r="AN217" s="31" t="n">
        <f aca="false">STDEV(AA217:AL217)</f>
        <v>381.345107362204</v>
      </c>
      <c r="AO217" s="31"/>
      <c r="AP217" s="32" t="n">
        <f aca="false">AM217/W217</f>
        <v>0.985146252285192</v>
      </c>
      <c r="AQ217" s="33" t="n">
        <f aca="false">TTEST(AA217:AL217,H217:V217,2,2)</f>
        <v>0.959114217056276</v>
      </c>
      <c r="AR217" s="34" t="s">
        <v>780</v>
      </c>
      <c r="AS217" s="35"/>
      <c r="AT217" s="35"/>
      <c r="AU217" s="35"/>
      <c r="AV217" s="35"/>
      <c r="AW217" s="35"/>
      <c r="AX217" s="35"/>
      <c r="AY217" s="35"/>
      <c r="AZ217" s="35"/>
      <c r="BA217" s="35"/>
      <c r="BB217" s="35"/>
      <c r="BC217" s="35"/>
      <c r="BD217" s="35"/>
      <c r="BE217" s="35"/>
      <c r="BF217" s="35"/>
      <c r="BG217" s="35"/>
      <c r="BH217" s="35"/>
      <c r="BI217" s="35"/>
      <c r="BJ217" s="35"/>
      <c r="BK217" s="35"/>
      <c r="BL217" s="35"/>
      <c r="BM217" s="35"/>
      <c r="BN217" s="35"/>
      <c r="BO217" s="35"/>
      <c r="BP217" s="35"/>
      <c r="BQ217" s="35"/>
      <c r="BR217" s="35"/>
      <c r="BS217" s="35"/>
      <c r="BT217" s="35"/>
      <c r="BU217" s="35"/>
      <c r="BV217" s="35"/>
      <c r="BW217" s="35"/>
      <c r="BX217" s="35"/>
      <c r="BY217" s="35"/>
      <c r="BZ217" s="35"/>
      <c r="CA217" s="35"/>
      <c r="CB217" s="35"/>
      <c r="CC217" s="35"/>
      <c r="CD217" s="35"/>
      <c r="CE217" s="35"/>
      <c r="CF217" s="35"/>
      <c r="CG217" s="35"/>
      <c r="CH217" s="35"/>
      <c r="CI217" s="35"/>
      <c r="CJ217" s="35"/>
      <c r="CK217" s="35"/>
      <c r="CL217" s="35"/>
      <c r="CM217" s="35"/>
      <c r="CN217" s="35"/>
      <c r="CO217" s="35"/>
      <c r="CP217" s="35"/>
      <c r="CQ217" s="35"/>
      <c r="CR217" s="35"/>
      <c r="CS217" s="35"/>
      <c r="CT217" s="35"/>
      <c r="CU217" s="35"/>
      <c r="CV217" s="35"/>
      <c r="DM217" s="36"/>
      <c r="DN217" s="36"/>
      <c r="DO217" s="35"/>
      <c r="DP217" s="35"/>
      <c r="DQ217" s="35"/>
      <c r="DR217" s="35"/>
      <c r="DS217" s="35"/>
      <c r="DT217" s="35"/>
      <c r="DU217" s="35"/>
      <c r="DV217" s="35"/>
      <c r="DW217" s="35"/>
      <c r="DX217" s="35"/>
      <c r="DY217" s="35"/>
      <c r="DZ217" s="35"/>
      <c r="EA217" s="35"/>
      <c r="EB217" s="35"/>
      <c r="EC217" s="35"/>
      <c r="ED217" s="35"/>
      <c r="EE217" s="35"/>
      <c r="EF217" s="35"/>
      <c r="EG217" s="35"/>
      <c r="EH217" s="35"/>
      <c r="EI217" s="35"/>
      <c r="EJ217" s="35"/>
      <c r="EK217" s="35"/>
      <c r="EL217" s="35"/>
      <c r="EM217" s="35"/>
      <c r="EN217" s="35"/>
      <c r="EO217" s="35"/>
      <c r="EP217" s="35"/>
      <c r="EQ217" s="35"/>
      <c r="ER217" s="35"/>
      <c r="ES217" s="35"/>
      <c r="ET217" s="35"/>
      <c r="EU217" s="35"/>
      <c r="EV217" s="35"/>
      <c r="EW217" s="35"/>
      <c r="EX217" s="35"/>
      <c r="EY217" s="35"/>
      <c r="EZ217" s="35"/>
      <c r="FA217" s="35"/>
      <c r="FB217" s="35"/>
      <c r="FC217" s="35"/>
      <c r="FD217" s="35"/>
      <c r="FE217" s="35"/>
      <c r="FF217" s="35"/>
      <c r="FG217" s="35"/>
      <c r="FH217" s="35"/>
      <c r="FI217" s="35"/>
      <c r="FJ217" s="35"/>
      <c r="FK217" s="35"/>
      <c r="FL217" s="35"/>
      <c r="FM217" s="35"/>
      <c r="FN217" s="35"/>
      <c r="FO217" s="35"/>
      <c r="FP217" s="35"/>
      <c r="FQ217" s="35"/>
      <c r="FR217" s="35"/>
      <c r="FS217" s="35"/>
      <c r="FT217" s="35"/>
      <c r="FU217" s="35"/>
      <c r="FV217" s="18"/>
      <c r="FW217" s="37"/>
    </row>
    <row r="218" customFormat="false" ht="18.75" hidden="false" customHeight="false" outlineLevel="0" collapsed="false">
      <c r="A218" s="26" t="s">
        <v>784</v>
      </c>
      <c r="B218" s="21" t="s">
        <v>785</v>
      </c>
      <c r="C218" s="21" t="s">
        <v>615</v>
      </c>
      <c r="D218" s="21" t="str">
        <f aca="false">HYPERLINK("http://eros.fiehnlab.ucdavis.edu:8080/binbase-compound/bin/show/211437?db=rtx5","211437")</f>
        <v>211437</v>
      </c>
      <c r="E218" s="21" t="s">
        <v>786</v>
      </c>
      <c r="F218" s="21" t="str">
        <f aca="false">HYPERLINK("http://www.genome.ad.jp/dbget-bin/www_bget?compound+n/a","n/a")</f>
        <v>n/a</v>
      </c>
      <c r="G218" s="21" t="str">
        <f aca="false">HYPERLINK("http://pubchem.ncbi.nlm.nih.gov/summary/summary.cgi?cid=18302","18302")</f>
        <v>18302</v>
      </c>
      <c r="H218" s="27" t="n">
        <v>2619</v>
      </c>
      <c r="I218" s="27" t="n">
        <v>2124</v>
      </c>
      <c r="J218" s="27" t="n">
        <v>2276</v>
      </c>
      <c r="K218" s="27" t="n">
        <v>1570</v>
      </c>
      <c r="L218" s="27" t="n">
        <v>3112</v>
      </c>
      <c r="M218" s="27" t="n">
        <v>2096</v>
      </c>
      <c r="N218" s="27" t="n">
        <v>1814</v>
      </c>
      <c r="O218" s="27" t="n">
        <v>2168</v>
      </c>
      <c r="P218" s="27" t="n">
        <v>1578</v>
      </c>
      <c r="Q218" s="27" t="n">
        <v>1488</v>
      </c>
      <c r="R218" s="27" t="n">
        <v>2173</v>
      </c>
      <c r="S218" s="27" t="n">
        <v>1661</v>
      </c>
      <c r="T218" s="27" t="n">
        <v>1242</v>
      </c>
      <c r="U218" s="27" t="n">
        <v>1418</v>
      </c>
      <c r="V218" s="27" t="n">
        <v>3315</v>
      </c>
      <c r="W218" s="28" t="n">
        <f aca="false">AVERAGE(H218:V218)</f>
        <v>2043.6</v>
      </c>
      <c r="X218" s="29" t="n">
        <f aca="false">STDEV(H218:V218)</f>
        <v>607.528341490573</v>
      </c>
      <c r="Y218" s="29"/>
      <c r="Z218" s="30"/>
      <c r="AA218" s="27" t="n">
        <v>1761</v>
      </c>
      <c r="AB218" s="27" t="n">
        <v>1906</v>
      </c>
      <c r="AC218" s="27" t="n">
        <v>1814</v>
      </c>
      <c r="AD218" s="27" t="n">
        <v>2114</v>
      </c>
      <c r="AE218" s="27" t="n">
        <v>2238</v>
      </c>
      <c r="AF218" s="27" t="n">
        <v>1895</v>
      </c>
      <c r="AG218" s="27" t="n">
        <v>1901</v>
      </c>
      <c r="AH218" s="27" t="n">
        <v>1643</v>
      </c>
      <c r="AI218" s="27" t="n">
        <v>2089</v>
      </c>
      <c r="AJ218" s="27" t="n">
        <v>2359</v>
      </c>
      <c r="AK218" s="27" t="n">
        <v>2136</v>
      </c>
      <c r="AL218" s="27" t="n">
        <v>2359</v>
      </c>
      <c r="AM218" s="31" t="n">
        <f aca="false">AVERAGE(AA218:AL218)</f>
        <v>2017.91666666667</v>
      </c>
      <c r="AN218" s="31" t="n">
        <f aca="false">STDEV(AA218:AL218)</f>
        <v>233.315026338107</v>
      </c>
      <c r="AO218" s="31"/>
      <c r="AP218" s="32" t="n">
        <f aca="false">AM218/W218</f>
        <v>0.987432308997195</v>
      </c>
      <c r="AQ218" s="33" t="n">
        <f aca="false">TTEST(AA218:AL218,H218:V218,2,2)</f>
        <v>0.891282057611109</v>
      </c>
      <c r="AR218" s="34" t="s">
        <v>784</v>
      </c>
      <c r="AS218" s="35"/>
      <c r="AT218" s="35"/>
      <c r="AU218" s="35"/>
      <c r="AV218" s="35"/>
      <c r="AW218" s="35"/>
      <c r="AX218" s="35"/>
      <c r="AY218" s="35"/>
      <c r="AZ218" s="35"/>
      <c r="BA218" s="35"/>
      <c r="BB218" s="35"/>
      <c r="BC218" s="35"/>
      <c r="BD218" s="35"/>
      <c r="BE218" s="35"/>
      <c r="BF218" s="35"/>
      <c r="BG218" s="35"/>
      <c r="BH218" s="35"/>
      <c r="BI218" s="35"/>
      <c r="BJ218" s="35"/>
      <c r="BK218" s="35"/>
      <c r="BL218" s="35"/>
      <c r="BM218" s="35"/>
      <c r="BN218" s="35"/>
      <c r="BO218" s="35"/>
      <c r="BP218" s="35"/>
      <c r="BQ218" s="35"/>
      <c r="BR218" s="35"/>
      <c r="BS218" s="35"/>
      <c r="BT218" s="35"/>
      <c r="BU218" s="35"/>
      <c r="BV218" s="35"/>
      <c r="BW218" s="35"/>
      <c r="BX218" s="35"/>
      <c r="BY218" s="35"/>
      <c r="BZ218" s="35"/>
      <c r="CA218" s="35"/>
      <c r="CB218" s="35"/>
      <c r="CC218" s="35"/>
      <c r="CD218" s="35"/>
      <c r="CE218" s="35"/>
      <c r="CF218" s="35"/>
      <c r="CG218" s="35"/>
      <c r="CH218" s="35"/>
      <c r="CI218" s="35"/>
      <c r="CJ218" s="35"/>
      <c r="CK218" s="35"/>
      <c r="CL218" s="35"/>
      <c r="CM218" s="35"/>
      <c r="CN218" s="35"/>
      <c r="CO218" s="35"/>
      <c r="CP218" s="35"/>
      <c r="CQ218" s="35"/>
      <c r="CR218" s="35"/>
      <c r="CS218" s="35"/>
      <c r="CT218" s="35"/>
      <c r="CU218" s="35"/>
      <c r="CV218" s="35"/>
      <c r="DM218" s="36"/>
      <c r="DN218" s="36"/>
      <c r="DO218" s="35"/>
      <c r="DP218" s="35"/>
      <c r="DQ218" s="35"/>
      <c r="DR218" s="35"/>
      <c r="DS218" s="35"/>
      <c r="DT218" s="35"/>
      <c r="DU218" s="35"/>
      <c r="DV218" s="35"/>
      <c r="DW218" s="35"/>
      <c r="DX218" s="35"/>
      <c r="DY218" s="35"/>
      <c r="DZ218" s="35"/>
      <c r="EA218" s="35"/>
      <c r="EB218" s="35"/>
      <c r="EC218" s="35"/>
      <c r="ED218" s="35"/>
      <c r="EE218" s="35"/>
      <c r="EF218" s="35"/>
      <c r="EG218" s="35"/>
      <c r="EH218" s="35"/>
      <c r="EI218" s="35"/>
      <c r="EJ218" s="35"/>
      <c r="EK218" s="35"/>
      <c r="EL218" s="35"/>
      <c r="EM218" s="35"/>
      <c r="EN218" s="35"/>
      <c r="EO218" s="35"/>
      <c r="EP218" s="35"/>
      <c r="EQ218" s="35"/>
      <c r="ER218" s="35"/>
      <c r="ES218" s="35"/>
      <c r="ET218" s="35"/>
      <c r="EU218" s="35"/>
      <c r="EV218" s="35"/>
      <c r="EW218" s="35"/>
      <c r="EX218" s="35"/>
      <c r="EY218" s="35"/>
      <c r="EZ218" s="35"/>
      <c r="FA218" s="35"/>
      <c r="FB218" s="35"/>
      <c r="FC218" s="35"/>
      <c r="FD218" s="35"/>
      <c r="FE218" s="35"/>
      <c r="FF218" s="35"/>
      <c r="FG218" s="35"/>
      <c r="FH218" s="35"/>
      <c r="FI218" s="35"/>
      <c r="FJ218" s="35"/>
      <c r="FK218" s="35"/>
      <c r="FL218" s="35"/>
      <c r="FM218" s="35"/>
      <c r="FN218" s="35"/>
      <c r="FO218" s="35"/>
      <c r="FP218" s="35"/>
      <c r="FQ218" s="35"/>
      <c r="FR218" s="35"/>
      <c r="FS218" s="35"/>
      <c r="FT218" s="35"/>
      <c r="FU218" s="35"/>
      <c r="FV218" s="18"/>
      <c r="FW218" s="37"/>
    </row>
    <row r="219" customFormat="false" ht="18.75" hidden="false" customHeight="false" outlineLevel="0" collapsed="false">
      <c r="A219" s="26" t="s">
        <v>787</v>
      </c>
      <c r="B219" s="21" t="s">
        <v>788</v>
      </c>
      <c r="C219" s="21" t="s">
        <v>789</v>
      </c>
      <c r="D219" s="21" t="str">
        <f aca="false">HYPERLINK("http://eros.fiehnlab.ucdavis.edu:8080/binbase-compound/bin/show/271416?db=rtx5","271416")</f>
        <v>271416</v>
      </c>
      <c r="E219" s="21" t="s">
        <v>790</v>
      </c>
      <c r="F219" s="21"/>
      <c r="G219" s="21"/>
      <c r="H219" s="27" t="n">
        <v>1396</v>
      </c>
      <c r="I219" s="27" t="n">
        <v>742</v>
      </c>
      <c r="J219" s="27" t="n">
        <v>1340</v>
      </c>
      <c r="K219" s="27" t="n">
        <v>427</v>
      </c>
      <c r="L219" s="27" t="n">
        <v>987</v>
      </c>
      <c r="M219" s="27" t="n">
        <v>444</v>
      </c>
      <c r="N219" s="27" t="n">
        <v>1046</v>
      </c>
      <c r="O219" s="27" t="n">
        <v>779</v>
      </c>
      <c r="P219" s="27" t="n">
        <v>662</v>
      </c>
      <c r="Q219" s="27" t="n">
        <v>819</v>
      </c>
      <c r="R219" s="27" t="n">
        <v>1288</v>
      </c>
      <c r="S219" s="27" t="n">
        <v>365</v>
      </c>
      <c r="T219" s="27" t="n">
        <v>872</v>
      </c>
      <c r="U219" s="27" t="n">
        <v>400</v>
      </c>
      <c r="V219" s="27" t="n">
        <v>904</v>
      </c>
      <c r="W219" s="28" t="n">
        <f aca="false">AVERAGE(H219:V219)</f>
        <v>831.4</v>
      </c>
      <c r="X219" s="29" t="n">
        <f aca="false">STDEV(H219:V219)</f>
        <v>340.16336411453</v>
      </c>
      <c r="Y219" s="29"/>
      <c r="Z219" s="30"/>
      <c r="AA219" s="27" t="n">
        <v>782</v>
      </c>
      <c r="AB219" s="27" t="n">
        <v>707</v>
      </c>
      <c r="AC219" s="27" t="n">
        <v>635</v>
      </c>
      <c r="AD219" s="27" t="n">
        <v>547</v>
      </c>
      <c r="AE219" s="27" t="n">
        <v>1079</v>
      </c>
      <c r="AF219" s="27" t="n">
        <v>1660</v>
      </c>
      <c r="AG219" s="27" t="n">
        <v>795</v>
      </c>
      <c r="AH219" s="27" t="n">
        <v>764</v>
      </c>
      <c r="AI219" s="27" t="n">
        <v>411</v>
      </c>
      <c r="AJ219" s="27" t="n">
        <v>1091</v>
      </c>
      <c r="AK219" s="27" t="n">
        <v>627</v>
      </c>
      <c r="AL219" s="27" t="n">
        <v>762</v>
      </c>
      <c r="AM219" s="31" t="n">
        <f aca="false">AVERAGE(AA219:AL219)</f>
        <v>821.666666666667</v>
      </c>
      <c r="AN219" s="31" t="n">
        <f aca="false">STDEV(AA219:AL219)</f>
        <v>327.623767961565</v>
      </c>
      <c r="AO219" s="31"/>
      <c r="AP219" s="32" t="n">
        <f aca="false">AM219/W219</f>
        <v>0.988292839387379</v>
      </c>
      <c r="AQ219" s="33" t="n">
        <f aca="false">TTEST(AA219:AL219,H219:V219,2,2)</f>
        <v>0.940744405885339</v>
      </c>
      <c r="AR219" s="34" t="s">
        <v>787</v>
      </c>
      <c r="AS219" s="35"/>
      <c r="AT219" s="35"/>
      <c r="AU219" s="35"/>
      <c r="AV219" s="35"/>
      <c r="AW219" s="35"/>
      <c r="AX219" s="35"/>
      <c r="AY219" s="35"/>
      <c r="AZ219" s="35"/>
      <c r="BA219" s="35"/>
      <c r="BB219" s="35"/>
      <c r="BC219" s="35"/>
      <c r="BD219" s="35"/>
      <c r="BE219" s="35"/>
      <c r="BF219" s="35"/>
      <c r="BG219" s="35"/>
      <c r="BH219" s="35"/>
      <c r="BI219" s="35"/>
      <c r="BJ219" s="35"/>
      <c r="BK219" s="35"/>
      <c r="BL219" s="35"/>
      <c r="BM219" s="35"/>
      <c r="BN219" s="35"/>
      <c r="BO219" s="35"/>
      <c r="BP219" s="35"/>
      <c r="BQ219" s="35"/>
      <c r="BR219" s="35"/>
      <c r="BS219" s="35"/>
      <c r="BT219" s="35"/>
      <c r="BU219" s="35"/>
      <c r="BV219" s="35"/>
      <c r="BW219" s="35"/>
      <c r="BX219" s="35"/>
      <c r="BY219" s="35"/>
      <c r="BZ219" s="35"/>
      <c r="CA219" s="35"/>
      <c r="CB219" s="35"/>
      <c r="CC219" s="35"/>
      <c r="CD219" s="35"/>
      <c r="CE219" s="35"/>
      <c r="CF219" s="35"/>
      <c r="CG219" s="35"/>
      <c r="CH219" s="35"/>
      <c r="CI219" s="35"/>
      <c r="CJ219" s="35"/>
      <c r="CK219" s="35"/>
      <c r="CL219" s="35"/>
      <c r="CM219" s="35"/>
      <c r="CN219" s="35"/>
      <c r="CO219" s="35"/>
      <c r="CP219" s="35"/>
      <c r="CQ219" s="35"/>
      <c r="CR219" s="35"/>
      <c r="CS219" s="35"/>
      <c r="CT219" s="35"/>
      <c r="CU219" s="35"/>
      <c r="CV219" s="35"/>
      <c r="DM219" s="36"/>
      <c r="DN219" s="36"/>
      <c r="DO219" s="35"/>
      <c r="DP219" s="35"/>
      <c r="DQ219" s="35"/>
      <c r="DR219" s="35"/>
      <c r="DS219" s="35"/>
      <c r="DT219" s="35"/>
      <c r="DU219" s="35"/>
      <c r="DV219" s="35"/>
      <c r="DW219" s="35"/>
      <c r="DX219" s="35"/>
      <c r="DY219" s="35"/>
      <c r="DZ219" s="35"/>
      <c r="EA219" s="35"/>
      <c r="EB219" s="35"/>
      <c r="EC219" s="35"/>
      <c r="ED219" s="35"/>
      <c r="EE219" s="35"/>
      <c r="EF219" s="35"/>
      <c r="EG219" s="35"/>
      <c r="EH219" s="35"/>
      <c r="EI219" s="35"/>
      <c r="EJ219" s="35"/>
      <c r="EK219" s="35"/>
      <c r="EL219" s="35"/>
      <c r="EM219" s="35"/>
      <c r="EN219" s="35"/>
      <c r="EO219" s="35"/>
      <c r="EP219" s="35"/>
      <c r="EQ219" s="35"/>
      <c r="ER219" s="35"/>
      <c r="ES219" s="35"/>
      <c r="ET219" s="35"/>
      <c r="EU219" s="35"/>
      <c r="EV219" s="35"/>
      <c r="EW219" s="35"/>
      <c r="EX219" s="35"/>
      <c r="EY219" s="35"/>
      <c r="EZ219" s="35"/>
      <c r="FA219" s="35"/>
      <c r="FB219" s="35"/>
      <c r="FC219" s="35"/>
      <c r="FD219" s="35"/>
      <c r="FE219" s="35"/>
      <c r="FF219" s="35"/>
      <c r="FG219" s="35"/>
      <c r="FH219" s="35"/>
      <c r="FI219" s="35"/>
      <c r="FJ219" s="35"/>
      <c r="FK219" s="35"/>
      <c r="FL219" s="35"/>
      <c r="FM219" s="35"/>
      <c r="FN219" s="35"/>
      <c r="FO219" s="35"/>
      <c r="FP219" s="35"/>
      <c r="FQ219" s="35"/>
      <c r="FR219" s="35"/>
      <c r="FS219" s="35"/>
      <c r="FT219" s="35"/>
      <c r="FU219" s="35"/>
      <c r="FV219" s="18"/>
      <c r="FW219" s="37"/>
    </row>
    <row r="220" customFormat="false" ht="18.75" hidden="false" customHeight="false" outlineLevel="0" collapsed="false">
      <c r="A220" s="26" t="s">
        <v>791</v>
      </c>
      <c r="B220" s="21" t="s">
        <v>792</v>
      </c>
      <c r="C220" s="21" t="s">
        <v>750</v>
      </c>
      <c r="D220" s="21" t="str">
        <f aca="false">HYPERLINK("http://eros.fiehnlab.ucdavis.edu:8080/binbase-compound/bin/show/205110?db=rtx5","205110")</f>
        <v>205110</v>
      </c>
      <c r="E220" s="21" t="s">
        <v>793</v>
      </c>
      <c r="F220" s="21" t="str">
        <f aca="false">HYPERLINK("http://www.genome.ad.jp/dbget-bin/www_bget?compound+C00407","C00407")</f>
        <v>C00407</v>
      </c>
      <c r="G220" s="21" t="str">
        <f aca="false">HYPERLINK("http://pubchem.ncbi.nlm.nih.gov/summary/summary.cgi?cid=6306","6306")</f>
        <v>6306</v>
      </c>
      <c r="H220" s="27" t="n">
        <v>115570</v>
      </c>
      <c r="I220" s="27" t="n">
        <v>84977</v>
      </c>
      <c r="J220" s="27" t="n">
        <v>67935</v>
      </c>
      <c r="K220" s="27" t="n">
        <v>78664</v>
      </c>
      <c r="L220" s="27" t="n">
        <v>84842</v>
      </c>
      <c r="M220" s="27" t="n">
        <v>113598</v>
      </c>
      <c r="N220" s="27" t="n">
        <v>112794</v>
      </c>
      <c r="O220" s="27" t="n">
        <v>117640</v>
      </c>
      <c r="P220" s="27" t="n">
        <v>104413</v>
      </c>
      <c r="Q220" s="27" t="n">
        <v>103478</v>
      </c>
      <c r="R220" s="27" t="n">
        <v>93634</v>
      </c>
      <c r="S220" s="27" t="n">
        <v>78316</v>
      </c>
      <c r="T220" s="27" t="n">
        <v>79063</v>
      </c>
      <c r="U220" s="27" t="n">
        <v>82867</v>
      </c>
      <c r="V220" s="27" t="n">
        <v>128126</v>
      </c>
      <c r="W220" s="28" t="n">
        <f aca="false">AVERAGE(H220:V220)</f>
        <v>96394.4666666667</v>
      </c>
      <c r="X220" s="29" t="n">
        <f aca="false">STDEV(H220:V220)</f>
        <v>18344.5116232414</v>
      </c>
      <c r="Y220" s="29"/>
      <c r="Z220" s="30"/>
      <c r="AA220" s="27" t="n">
        <v>86457</v>
      </c>
      <c r="AB220" s="27" t="n">
        <v>93899</v>
      </c>
      <c r="AC220" s="27" t="n">
        <v>94698</v>
      </c>
      <c r="AD220" s="27" t="n">
        <v>127330</v>
      </c>
      <c r="AE220" s="27" t="n">
        <v>90463</v>
      </c>
      <c r="AF220" s="27" t="n">
        <v>104677</v>
      </c>
      <c r="AG220" s="27" t="n">
        <v>90942</v>
      </c>
      <c r="AH220" s="27" t="n">
        <v>75105</v>
      </c>
      <c r="AI220" s="27" t="n">
        <v>90599</v>
      </c>
      <c r="AJ220" s="27" t="n">
        <v>124888</v>
      </c>
      <c r="AK220" s="27" t="n">
        <v>83201</v>
      </c>
      <c r="AL220" s="27" t="n">
        <v>82887</v>
      </c>
      <c r="AM220" s="31" t="n">
        <f aca="false">AVERAGE(AA220:AL220)</f>
        <v>95428.8333333333</v>
      </c>
      <c r="AN220" s="31" t="n">
        <f aca="false">STDEV(AA220:AL220)</f>
        <v>16074.8758786857</v>
      </c>
      <c r="AO220" s="31"/>
      <c r="AP220" s="32" t="n">
        <f aca="false">AM220/W220</f>
        <v>0.989982481705382</v>
      </c>
      <c r="AQ220" s="33" t="n">
        <f aca="false">TTEST(AA220:AL220,H220:V220,2,2)</f>
        <v>0.887096218266292</v>
      </c>
      <c r="AR220" s="34" t="s">
        <v>791</v>
      </c>
      <c r="AS220" s="35"/>
      <c r="AT220" s="35"/>
      <c r="AU220" s="35"/>
      <c r="AV220" s="35"/>
      <c r="AW220" s="35"/>
      <c r="AX220" s="35"/>
      <c r="AY220" s="35"/>
      <c r="AZ220" s="35"/>
      <c r="BA220" s="35"/>
      <c r="BB220" s="35"/>
      <c r="BC220" s="35"/>
      <c r="BD220" s="35"/>
      <c r="BE220" s="35"/>
      <c r="BF220" s="35"/>
      <c r="BG220" s="35"/>
      <c r="BH220" s="35"/>
      <c r="BI220" s="35"/>
      <c r="BJ220" s="35"/>
      <c r="BK220" s="35"/>
      <c r="BL220" s="35"/>
      <c r="BM220" s="35"/>
      <c r="BN220" s="35"/>
      <c r="BO220" s="35"/>
      <c r="BP220" s="35"/>
      <c r="BQ220" s="35"/>
      <c r="BR220" s="35"/>
      <c r="BS220" s="35"/>
      <c r="BT220" s="35"/>
      <c r="BU220" s="35"/>
      <c r="BV220" s="35"/>
      <c r="BW220" s="35"/>
      <c r="BX220" s="35"/>
      <c r="BY220" s="35"/>
      <c r="BZ220" s="35"/>
      <c r="CA220" s="35"/>
      <c r="CB220" s="35"/>
      <c r="CC220" s="35"/>
      <c r="CD220" s="35"/>
      <c r="CE220" s="35"/>
      <c r="CF220" s="35"/>
      <c r="CG220" s="35"/>
      <c r="CH220" s="35"/>
      <c r="CI220" s="35"/>
      <c r="CJ220" s="35"/>
      <c r="CK220" s="35"/>
      <c r="CL220" s="35"/>
      <c r="CM220" s="35"/>
      <c r="CN220" s="35"/>
      <c r="CO220" s="35"/>
      <c r="CP220" s="35"/>
      <c r="CQ220" s="35"/>
      <c r="CR220" s="35"/>
      <c r="CS220" s="35"/>
      <c r="CT220" s="35"/>
      <c r="CU220" s="35"/>
      <c r="CV220" s="35"/>
      <c r="DM220" s="36"/>
      <c r="DN220" s="36"/>
      <c r="DO220" s="35"/>
      <c r="DP220" s="35"/>
      <c r="DQ220" s="35"/>
      <c r="DR220" s="35"/>
      <c r="DS220" s="35"/>
      <c r="DT220" s="35"/>
      <c r="DU220" s="35"/>
      <c r="DV220" s="35"/>
      <c r="DW220" s="35"/>
      <c r="DX220" s="35"/>
      <c r="DY220" s="35"/>
      <c r="DZ220" s="35"/>
      <c r="EA220" s="35"/>
      <c r="EB220" s="35"/>
      <c r="EC220" s="35"/>
      <c r="ED220" s="35"/>
      <c r="EE220" s="35"/>
      <c r="EF220" s="35"/>
      <c r="EG220" s="35"/>
      <c r="EH220" s="35"/>
      <c r="EI220" s="35"/>
      <c r="EJ220" s="35"/>
      <c r="EK220" s="35"/>
      <c r="EL220" s="35"/>
      <c r="EM220" s="35"/>
      <c r="EN220" s="35"/>
      <c r="EO220" s="35"/>
      <c r="EP220" s="35"/>
      <c r="EQ220" s="35"/>
      <c r="ER220" s="35"/>
      <c r="ES220" s="35"/>
      <c r="ET220" s="35"/>
      <c r="EU220" s="35"/>
      <c r="EV220" s="35"/>
      <c r="EW220" s="35"/>
      <c r="EX220" s="35"/>
      <c r="EY220" s="35"/>
      <c r="EZ220" s="35"/>
      <c r="FA220" s="35"/>
      <c r="FB220" s="35"/>
      <c r="FC220" s="35"/>
      <c r="FD220" s="35"/>
      <c r="FE220" s="35"/>
      <c r="FF220" s="35"/>
      <c r="FG220" s="35"/>
      <c r="FH220" s="35"/>
      <c r="FI220" s="35"/>
      <c r="FJ220" s="35"/>
      <c r="FK220" s="35"/>
      <c r="FL220" s="35"/>
      <c r="FM220" s="35"/>
      <c r="FN220" s="35"/>
      <c r="FO220" s="35"/>
      <c r="FP220" s="35"/>
      <c r="FQ220" s="35"/>
      <c r="FR220" s="35"/>
      <c r="FS220" s="35"/>
      <c r="FT220" s="35"/>
      <c r="FU220" s="35"/>
      <c r="FV220" s="18"/>
      <c r="FW220" s="37"/>
    </row>
    <row r="221" customFormat="false" ht="18.75" hidden="false" customHeight="false" outlineLevel="0" collapsed="false">
      <c r="A221" s="26" t="s">
        <v>794</v>
      </c>
      <c r="B221" s="21" t="s">
        <v>795</v>
      </c>
      <c r="C221" s="21" t="s">
        <v>796</v>
      </c>
      <c r="D221" s="21" t="str">
        <f aca="false">HYPERLINK("http://eros.fiehnlab.ucdavis.edu:8080/binbase-compound/bin/show/199773?db=rtx5","199773")</f>
        <v>199773</v>
      </c>
      <c r="E221" s="21" t="s">
        <v>797</v>
      </c>
      <c r="F221" s="21"/>
      <c r="G221" s="21"/>
      <c r="H221" s="27" t="n">
        <v>82372</v>
      </c>
      <c r="I221" s="27" t="n">
        <v>57694</v>
      </c>
      <c r="J221" s="27" t="n">
        <v>34102</v>
      </c>
      <c r="K221" s="27" t="n">
        <v>14085</v>
      </c>
      <c r="L221" s="27" t="n">
        <v>20602</v>
      </c>
      <c r="M221" s="27" t="n">
        <v>37686</v>
      </c>
      <c r="N221" s="27" t="n">
        <v>40781</v>
      </c>
      <c r="O221" s="27" t="n">
        <v>42382</v>
      </c>
      <c r="P221" s="27" t="n">
        <v>65886</v>
      </c>
      <c r="Q221" s="27" t="n">
        <v>66437</v>
      </c>
      <c r="R221" s="27" t="n">
        <v>48684</v>
      </c>
      <c r="S221" s="27" t="n">
        <v>42654</v>
      </c>
      <c r="T221" s="27" t="n">
        <v>64438</v>
      </c>
      <c r="U221" s="27" t="n">
        <v>29576</v>
      </c>
      <c r="V221" s="27" t="n">
        <v>58131</v>
      </c>
      <c r="W221" s="28" t="n">
        <f aca="false">AVERAGE(H221:V221)</f>
        <v>47034</v>
      </c>
      <c r="X221" s="29" t="n">
        <f aca="false">STDEV(H221:V221)</f>
        <v>18797.1607126487</v>
      </c>
      <c r="Y221" s="29"/>
      <c r="Z221" s="30"/>
      <c r="AA221" s="27" t="n">
        <v>16912</v>
      </c>
      <c r="AB221" s="27" t="n">
        <v>26229</v>
      </c>
      <c r="AC221" s="27" t="n">
        <v>38861</v>
      </c>
      <c r="AD221" s="27" t="n">
        <v>32353</v>
      </c>
      <c r="AE221" s="27" t="n">
        <v>31249</v>
      </c>
      <c r="AF221" s="27" t="n">
        <v>85176</v>
      </c>
      <c r="AG221" s="27" t="n">
        <v>65352</v>
      </c>
      <c r="AH221" s="27" t="n">
        <v>54706</v>
      </c>
      <c r="AI221" s="27" t="n">
        <v>60523</v>
      </c>
      <c r="AJ221" s="27" t="n">
        <v>50723</v>
      </c>
      <c r="AK221" s="27" t="n">
        <v>43506</v>
      </c>
      <c r="AL221" s="27" t="n">
        <v>53651</v>
      </c>
      <c r="AM221" s="31" t="n">
        <f aca="false">AVERAGE(AA221:AL221)</f>
        <v>46603.4166666667</v>
      </c>
      <c r="AN221" s="31" t="n">
        <f aca="false">STDEV(AA221:AL221)</f>
        <v>18998.7276772962</v>
      </c>
      <c r="AO221" s="31"/>
      <c r="AP221" s="32" t="n">
        <f aca="false">AM221/W221</f>
        <v>0.990845275049255</v>
      </c>
      <c r="AQ221" s="33" t="n">
        <f aca="false">TTEST(AA221:AL221,H221:V221,2,2)</f>
        <v>0.953526386786683</v>
      </c>
      <c r="AR221" s="34" t="s">
        <v>794</v>
      </c>
      <c r="AS221" s="35"/>
      <c r="AT221" s="35"/>
      <c r="AU221" s="35"/>
      <c r="AV221" s="35"/>
      <c r="AW221" s="35"/>
      <c r="AX221" s="35"/>
      <c r="AY221" s="35"/>
      <c r="AZ221" s="35"/>
      <c r="BA221" s="35"/>
      <c r="BB221" s="35"/>
      <c r="BC221" s="35"/>
      <c r="BD221" s="35"/>
      <c r="BE221" s="35"/>
      <c r="BF221" s="35"/>
      <c r="BG221" s="35"/>
      <c r="BH221" s="35"/>
      <c r="BI221" s="35"/>
      <c r="BJ221" s="35"/>
      <c r="BK221" s="35"/>
      <c r="BL221" s="35"/>
      <c r="BM221" s="35"/>
      <c r="BN221" s="35"/>
      <c r="BO221" s="35"/>
      <c r="BP221" s="35"/>
      <c r="BQ221" s="35"/>
      <c r="BR221" s="35"/>
      <c r="BS221" s="35"/>
      <c r="BT221" s="35"/>
      <c r="BU221" s="35"/>
      <c r="BV221" s="35"/>
      <c r="BW221" s="35"/>
      <c r="BX221" s="35"/>
      <c r="BY221" s="35"/>
      <c r="BZ221" s="35"/>
      <c r="CA221" s="35"/>
      <c r="CB221" s="35"/>
      <c r="CC221" s="35"/>
      <c r="CD221" s="35"/>
      <c r="CE221" s="35"/>
      <c r="CF221" s="35"/>
      <c r="CG221" s="35"/>
      <c r="CH221" s="35"/>
      <c r="CI221" s="35"/>
      <c r="CJ221" s="35"/>
      <c r="CK221" s="35"/>
      <c r="CL221" s="35"/>
      <c r="CM221" s="35"/>
      <c r="CN221" s="35"/>
      <c r="CO221" s="35"/>
      <c r="CP221" s="35"/>
      <c r="CQ221" s="35"/>
      <c r="CR221" s="35"/>
      <c r="CS221" s="35"/>
      <c r="CT221" s="35"/>
      <c r="CU221" s="35"/>
      <c r="CV221" s="35"/>
      <c r="DM221" s="36"/>
      <c r="DN221" s="36"/>
      <c r="DO221" s="35"/>
      <c r="DP221" s="35"/>
      <c r="DQ221" s="35"/>
      <c r="DR221" s="35"/>
      <c r="DS221" s="35"/>
      <c r="DT221" s="35"/>
      <c r="DU221" s="35"/>
      <c r="DV221" s="35"/>
      <c r="DW221" s="35"/>
      <c r="DX221" s="35"/>
      <c r="DY221" s="35"/>
      <c r="DZ221" s="35"/>
      <c r="EA221" s="35"/>
      <c r="EB221" s="35"/>
      <c r="EC221" s="35"/>
      <c r="ED221" s="35"/>
      <c r="EE221" s="35"/>
      <c r="EF221" s="35"/>
      <c r="EG221" s="35"/>
      <c r="EH221" s="35"/>
      <c r="EI221" s="35"/>
      <c r="EJ221" s="35"/>
      <c r="EK221" s="35"/>
      <c r="EL221" s="35"/>
      <c r="EM221" s="35"/>
      <c r="EN221" s="35"/>
      <c r="EO221" s="35"/>
      <c r="EP221" s="35"/>
      <c r="EQ221" s="35"/>
      <c r="ER221" s="35"/>
      <c r="ES221" s="35"/>
      <c r="ET221" s="35"/>
      <c r="EU221" s="35"/>
      <c r="EV221" s="35"/>
      <c r="EW221" s="35"/>
      <c r="EX221" s="35"/>
      <c r="EY221" s="35"/>
      <c r="EZ221" s="35"/>
      <c r="FA221" s="35"/>
      <c r="FB221" s="35"/>
      <c r="FC221" s="35"/>
      <c r="FD221" s="35"/>
      <c r="FE221" s="35"/>
      <c r="FF221" s="35"/>
      <c r="FG221" s="35"/>
      <c r="FH221" s="35"/>
      <c r="FI221" s="35"/>
      <c r="FJ221" s="35"/>
      <c r="FK221" s="35"/>
      <c r="FL221" s="35"/>
      <c r="FM221" s="35"/>
      <c r="FN221" s="35"/>
      <c r="FO221" s="35"/>
      <c r="FP221" s="35"/>
      <c r="FQ221" s="35"/>
      <c r="FR221" s="35"/>
      <c r="FS221" s="35"/>
      <c r="FT221" s="35"/>
      <c r="FU221" s="35"/>
      <c r="FV221" s="18"/>
      <c r="FW221" s="37"/>
    </row>
    <row r="222" customFormat="false" ht="18.75" hidden="false" customHeight="false" outlineLevel="0" collapsed="false">
      <c r="A222" s="26" t="s">
        <v>798</v>
      </c>
      <c r="B222" s="21" t="s">
        <v>799</v>
      </c>
      <c r="C222" s="21" t="s">
        <v>119</v>
      </c>
      <c r="D222" s="21" t="str">
        <f aca="false">HYPERLINK("http://eros.fiehnlab.ucdavis.edu:8080/binbase-compound/bin/show/202826?db=rtx5","202826")</f>
        <v>202826</v>
      </c>
      <c r="E222" s="21" t="s">
        <v>800</v>
      </c>
      <c r="F222" s="21" t="str">
        <f aca="false">HYPERLINK("http://www.genome.ad.jp/dbget-bin/www_bget?compound+C00077","C00077")</f>
        <v>C00077</v>
      </c>
      <c r="G222" s="21" t="str">
        <f aca="false">HYPERLINK("http://pubchem.ncbi.nlm.nih.gov/summary/summary.cgi?cid=6262","6262")</f>
        <v>6262</v>
      </c>
      <c r="H222" s="27" t="n">
        <v>2892</v>
      </c>
      <c r="I222" s="27" t="n">
        <v>3231</v>
      </c>
      <c r="J222" s="27" t="n">
        <v>1663</v>
      </c>
      <c r="K222" s="27" t="n">
        <v>1082</v>
      </c>
      <c r="L222" s="27" t="n">
        <v>3509</v>
      </c>
      <c r="M222" s="27" t="n">
        <v>2541</v>
      </c>
      <c r="N222" s="27" t="n">
        <v>3957</v>
      </c>
      <c r="O222" s="27" t="n">
        <v>1515</v>
      </c>
      <c r="P222" s="27" t="n">
        <v>3018</v>
      </c>
      <c r="Q222" s="27" t="n">
        <v>759</v>
      </c>
      <c r="R222" s="27" t="n">
        <v>2515</v>
      </c>
      <c r="S222" s="27" t="n">
        <v>3089</v>
      </c>
      <c r="T222" s="27" t="n">
        <v>2931</v>
      </c>
      <c r="U222" s="27" t="n">
        <v>1962</v>
      </c>
      <c r="V222" s="27" t="n">
        <v>3180</v>
      </c>
      <c r="W222" s="28" t="n">
        <f aca="false">AVERAGE(H222:V222)</f>
        <v>2522.93333333333</v>
      </c>
      <c r="X222" s="29" t="n">
        <f aca="false">STDEV(H222:V222)</f>
        <v>929.224751120652</v>
      </c>
      <c r="Y222" s="29"/>
      <c r="Z222" s="30"/>
      <c r="AA222" s="27" t="n">
        <v>1102</v>
      </c>
      <c r="AB222" s="27" t="n">
        <v>1111</v>
      </c>
      <c r="AC222" s="27" t="n">
        <v>1719</v>
      </c>
      <c r="AD222" s="27" t="n">
        <v>1069</v>
      </c>
      <c r="AE222" s="27" t="n">
        <v>1282</v>
      </c>
      <c r="AF222" s="27" t="n">
        <v>5477</v>
      </c>
      <c r="AG222" s="27" t="n">
        <v>5566</v>
      </c>
      <c r="AH222" s="27" t="n">
        <v>3273</v>
      </c>
      <c r="AI222" s="27" t="n">
        <v>3161</v>
      </c>
      <c r="AJ222" s="27" t="n">
        <v>2042</v>
      </c>
      <c r="AK222" s="27" t="n">
        <v>1920</v>
      </c>
      <c r="AL222" s="27" t="n">
        <v>2309</v>
      </c>
      <c r="AM222" s="31" t="n">
        <f aca="false">AVERAGE(AA222:AL222)</f>
        <v>2502.58333333333</v>
      </c>
      <c r="AN222" s="31" t="n">
        <f aca="false">STDEV(AA222:AL222)</f>
        <v>1592.73552323344</v>
      </c>
      <c r="AO222" s="31"/>
      <c r="AP222" s="32" t="n">
        <f aca="false">AM222/W222</f>
        <v>0.991933992178417</v>
      </c>
      <c r="AQ222" s="33" t="n">
        <f aca="false">TTEST(AA222:AL222,H222:V222,2,2)</f>
        <v>0.967193221327318</v>
      </c>
      <c r="AR222" s="34" t="s">
        <v>798</v>
      </c>
      <c r="AS222" s="35"/>
      <c r="AT222" s="35"/>
      <c r="AU222" s="35"/>
      <c r="AV222" s="35"/>
      <c r="AW222" s="35"/>
      <c r="AX222" s="35"/>
      <c r="AY222" s="35"/>
      <c r="AZ222" s="35"/>
      <c r="BA222" s="35"/>
      <c r="BB222" s="35"/>
      <c r="BC222" s="35"/>
      <c r="BD222" s="35"/>
      <c r="BE222" s="35"/>
      <c r="BF222" s="35"/>
      <c r="BG222" s="35"/>
      <c r="BH222" s="35"/>
      <c r="BI222" s="35"/>
      <c r="BJ222" s="35"/>
      <c r="BK222" s="35"/>
      <c r="BL222" s="35"/>
      <c r="BM222" s="35"/>
      <c r="BN222" s="35"/>
      <c r="BO222" s="35"/>
      <c r="BP222" s="35"/>
      <c r="BQ222" s="35"/>
      <c r="BR222" s="35"/>
      <c r="BS222" s="35"/>
      <c r="BT222" s="35"/>
      <c r="BU222" s="35"/>
      <c r="BV222" s="35"/>
      <c r="BW222" s="35"/>
      <c r="BX222" s="35"/>
      <c r="BY222" s="35"/>
      <c r="BZ222" s="35"/>
      <c r="CA222" s="35"/>
      <c r="CB222" s="35"/>
      <c r="CC222" s="35"/>
      <c r="CD222" s="35"/>
      <c r="CE222" s="35"/>
      <c r="CF222" s="35"/>
      <c r="CG222" s="35"/>
      <c r="CH222" s="35"/>
      <c r="CI222" s="35"/>
      <c r="CJ222" s="35"/>
      <c r="CK222" s="35"/>
      <c r="CL222" s="35"/>
      <c r="CM222" s="35"/>
      <c r="CN222" s="35"/>
      <c r="CO222" s="35"/>
      <c r="CP222" s="35"/>
      <c r="CQ222" s="35"/>
      <c r="CR222" s="35"/>
      <c r="CS222" s="35"/>
      <c r="CT222" s="35"/>
      <c r="CU222" s="35"/>
      <c r="CV222" s="35"/>
      <c r="DM222" s="36"/>
      <c r="DN222" s="36"/>
      <c r="DO222" s="35"/>
      <c r="DP222" s="35"/>
      <c r="DQ222" s="35"/>
      <c r="DR222" s="35"/>
      <c r="DS222" s="35"/>
      <c r="DT222" s="35"/>
      <c r="DU222" s="35"/>
      <c r="DV222" s="35"/>
      <c r="DW222" s="35"/>
      <c r="DX222" s="35"/>
      <c r="DY222" s="35"/>
      <c r="DZ222" s="35"/>
      <c r="EA222" s="35"/>
      <c r="EB222" s="35"/>
      <c r="EC222" s="35"/>
      <c r="ED222" s="35"/>
      <c r="EE222" s="35"/>
      <c r="EF222" s="35"/>
      <c r="EG222" s="35"/>
      <c r="EH222" s="35"/>
      <c r="EI222" s="35"/>
      <c r="EJ222" s="35"/>
      <c r="EK222" s="35"/>
      <c r="EL222" s="35"/>
      <c r="EM222" s="35"/>
      <c r="EN222" s="35"/>
      <c r="EO222" s="35"/>
      <c r="EP222" s="35"/>
      <c r="EQ222" s="35"/>
      <c r="ER222" s="35"/>
      <c r="ES222" s="35"/>
      <c r="ET222" s="35"/>
      <c r="EU222" s="35"/>
      <c r="EV222" s="35"/>
      <c r="EW222" s="35"/>
      <c r="EX222" s="35"/>
      <c r="EY222" s="35"/>
      <c r="EZ222" s="35"/>
      <c r="FA222" s="35"/>
      <c r="FB222" s="35"/>
      <c r="FC222" s="35"/>
      <c r="FD222" s="35"/>
      <c r="FE222" s="35"/>
      <c r="FF222" s="35"/>
      <c r="FG222" s="35"/>
      <c r="FH222" s="35"/>
      <c r="FI222" s="35"/>
      <c r="FJ222" s="35"/>
      <c r="FK222" s="35"/>
      <c r="FL222" s="35"/>
      <c r="FM222" s="35"/>
      <c r="FN222" s="35"/>
      <c r="FO222" s="35"/>
      <c r="FP222" s="35"/>
      <c r="FQ222" s="35"/>
      <c r="FR222" s="35"/>
      <c r="FS222" s="35"/>
      <c r="FT222" s="35"/>
      <c r="FU222" s="35"/>
      <c r="FV222" s="18"/>
      <c r="FW222" s="37"/>
    </row>
    <row r="223" customFormat="false" ht="18.75" hidden="false" customHeight="false" outlineLevel="0" collapsed="false">
      <c r="A223" s="26" t="s">
        <v>801</v>
      </c>
      <c r="B223" s="21" t="s">
        <v>802</v>
      </c>
      <c r="C223" s="21" t="s">
        <v>803</v>
      </c>
      <c r="D223" s="21" t="str">
        <f aca="false">HYPERLINK("http://eros.fiehnlab.ucdavis.edu:8080/binbase-compound/bin/show/308113?db=rtx5","308113")</f>
        <v>308113</v>
      </c>
      <c r="E223" s="21" t="s">
        <v>804</v>
      </c>
      <c r="F223" s="21" t="str">
        <f aca="false">HYPERLINK("http://www.genome.ad.jp/dbget-bin/www_bget?compound+C00417","C00417")</f>
        <v>C00417</v>
      </c>
      <c r="G223" s="21" t="str">
        <f aca="false">HYPERLINK("http://pubchem.ncbi.nlm.nih.gov/summary/summary.cgi?cid=309","309")</f>
        <v>309</v>
      </c>
      <c r="H223" s="27" t="n">
        <v>183</v>
      </c>
      <c r="I223" s="27" t="n">
        <v>701</v>
      </c>
      <c r="J223" s="27" t="n">
        <v>491</v>
      </c>
      <c r="K223" s="27" t="n">
        <v>228</v>
      </c>
      <c r="L223" s="27" t="n">
        <v>214</v>
      </c>
      <c r="M223" s="27" t="n">
        <v>175</v>
      </c>
      <c r="N223" s="27" t="n">
        <v>188</v>
      </c>
      <c r="O223" s="27" t="n">
        <v>214</v>
      </c>
      <c r="P223" s="27" t="n">
        <v>289</v>
      </c>
      <c r="Q223" s="27" t="n">
        <v>180</v>
      </c>
      <c r="R223" s="27" t="n">
        <v>336</v>
      </c>
      <c r="S223" s="27" t="n">
        <v>191</v>
      </c>
      <c r="T223" s="27" t="n">
        <v>565</v>
      </c>
      <c r="U223" s="27" t="n">
        <v>197</v>
      </c>
      <c r="V223" s="27" t="n">
        <v>328</v>
      </c>
      <c r="W223" s="28" t="n">
        <f aca="false">AVERAGE(H223:V223)</f>
        <v>298.666666666667</v>
      </c>
      <c r="X223" s="29" t="n">
        <f aca="false">STDEV(H223:V223)</f>
        <v>162.217960370197</v>
      </c>
      <c r="Y223" s="29"/>
      <c r="Z223" s="30"/>
      <c r="AA223" s="27" t="n">
        <v>238</v>
      </c>
      <c r="AB223" s="27" t="n">
        <v>181</v>
      </c>
      <c r="AC223" s="27" t="n">
        <v>205</v>
      </c>
      <c r="AD223" s="27" t="n">
        <v>219</v>
      </c>
      <c r="AE223" s="27" t="n">
        <v>244</v>
      </c>
      <c r="AF223" s="27" t="n">
        <v>384</v>
      </c>
      <c r="AG223" s="27" t="n">
        <v>677</v>
      </c>
      <c r="AH223" s="27" t="n">
        <v>231</v>
      </c>
      <c r="AI223" s="27" t="n">
        <v>255</v>
      </c>
      <c r="AJ223" s="27" t="n">
        <v>323</v>
      </c>
      <c r="AK223" s="27" t="n">
        <v>419</v>
      </c>
      <c r="AL223" s="27" t="n">
        <v>190</v>
      </c>
      <c r="AM223" s="31" t="n">
        <f aca="false">AVERAGE(AA223:AL223)</f>
        <v>297.166666666667</v>
      </c>
      <c r="AN223" s="31" t="n">
        <f aca="false">STDEV(AA223:AL223)</f>
        <v>141.2256951468</v>
      </c>
      <c r="AO223" s="31"/>
      <c r="AP223" s="32" t="n">
        <f aca="false">AM223/W223</f>
        <v>0.994977678571429</v>
      </c>
      <c r="AQ223" s="33" t="n">
        <f aca="false">TTEST(AA223:AL223,H223:V223,2,2)</f>
        <v>0.980049572739957</v>
      </c>
      <c r="AR223" s="34" t="s">
        <v>801</v>
      </c>
      <c r="AS223" s="35"/>
      <c r="AT223" s="35"/>
      <c r="AU223" s="35"/>
      <c r="AV223" s="35"/>
      <c r="AW223" s="35"/>
      <c r="AX223" s="35"/>
      <c r="AY223" s="35"/>
      <c r="AZ223" s="35"/>
      <c r="BA223" s="35"/>
      <c r="BB223" s="35"/>
      <c r="BC223" s="35"/>
      <c r="BD223" s="35"/>
      <c r="BE223" s="35"/>
      <c r="BF223" s="35"/>
      <c r="BG223" s="35"/>
      <c r="BH223" s="35"/>
      <c r="BI223" s="35"/>
      <c r="BJ223" s="35"/>
      <c r="BK223" s="35"/>
      <c r="BL223" s="35"/>
      <c r="BM223" s="35"/>
      <c r="BN223" s="35"/>
      <c r="BO223" s="35"/>
      <c r="BP223" s="35"/>
      <c r="BQ223" s="35"/>
      <c r="BR223" s="35"/>
      <c r="BS223" s="35"/>
      <c r="BT223" s="35"/>
      <c r="BU223" s="35"/>
      <c r="BV223" s="35"/>
      <c r="BW223" s="35"/>
      <c r="BX223" s="35"/>
      <c r="BY223" s="35"/>
      <c r="BZ223" s="35"/>
      <c r="CA223" s="35"/>
      <c r="CB223" s="35"/>
      <c r="CC223" s="35"/>
      <c r="CD223" s="35"/>
      <c r="CE223" s="35"/>
      <c r="CF223" s="35"/>
      <c r="CG223" s="35"/>
      <c r="CH223" s="35"/>
      <c r="CI223" s="35"/>
      <c r="CJ223" s="35"/>
      <c r="CK223" s="35"/>
      <c r="CL223" s="35"/>
      <c r="CM223" s="35"/>
      <c r="CN223" s="35"/>
      <c r="CO223" s="35"/>
      <c r="CP223" s="35"/>
      <c r="CQ223" s="35"/>
      <c r="CR223" s="35"/>
      <c r="CS223" s="35"/>
      <c r="CT223" s="35"/>
      <c r="CU223" s="35"/>
      <c r="CV223" s="35"/>
      <c r="DM223" s="36"/>
      <c r="DN223" s="36"/>
      <c r="DO223" s="35"/>
      <c r="DP223" s="35"/>
      <c r="DQ223" s="35"/>
      <c r="DR223" s="35"/>
      <c r="DS223" s="35"/>
      <c r="DT223" s="35"/>
      <c r="DU223" s="35"/>
      <c r="DV223" s="35"/>
      <c r="DW223" s="35"/>
      <c r="DX223" s="35"/>
      <c r="DY223" s="35"/>
      <c r="DZ223" s="35"/>
      <c r="EA223" s="35"/>
      <c r="EB223" s="35"/>
      <c r="EC223" s="35"/>
      <c r="ED223" s="35"/>
      <c r="EE223" s="35"/>
      <c r="EF223" s="35"/>
      <c r="EG223" s="35"/>
      <c r="EH223" s="35"/>
      <c r="EI223" s="35"/>
      <c r="EJ223" s="35"/>
      <c r="EK223" s="35"/>
      <c r="EL223" s="35"/>
      <c r="EM223" s="35"/>
      <c r="EN223" s="35"/>
      <c r="EO223" s="35"/>
      <c r="EP223" s="35"/>
      <c r="EQ223" s="35"/>
      <c r="ER223" s="35"/>
      <c r="ES223" s="35"/>
      <c r="ET223" s="35"/>
      <c r="EU223" s="35"/>
      <c r="EV223" s="35"/>
      <c r="EW223" s="35"/>
      <c r="EX223" s="35"/>
      <c r="EY223" s="35"/>
      <c r="EZ223" s="35"/>
      <c r="FA223" s="35"/>
      <c r="FB223" s="35"/>
      <c r="FC223" s="35"/>
      <c r="FD223" s="35"/>
      <c r="FE223" s="35"/>
      <c r="FF223" s="35"/>
      <c r="FG223" s="35"/>
      <c r="FH223" s="35"/>
      <c r="FI223" s="35"/>
      <c r="FJ223" s="35"/>
      <c r="FK223" s="35"/>
      <c r="FL223" s="35"/>
      <c r="FM223" s="35"/>
      <c r="FN223" s="35"/>
      <c r="FO223" s="35"/>
      <c r="FP223" s="35"/>
      <c r="FQ223" s="35"/>
      <c r="FR223" s="35"/>
      <c r="FS223" s="35"/>
      <c r="FT223" s="35"/>
      <c r="FU223" s="35"/>
      <c r="FV223" s="18"/>
      <c r="FW223" s="37"/>
    </row>
    <row r="224" customFormat="false" ht="18.75" hidden="false" customHeight="false" outlineLevel="0" collapsed="false">
      <c r="A224" s="26" t="s">
        <v>805</v>
      </c>
      <c r="B224" s="21" t="s">
        <v>806</v>
      </c>
      <c r="C224" s="21" t="s">
        <v>656</v>
      </c>
      <c r="D224" s="21" t="str">
        <f aca="false">HYPERLINK("http://eros.fiehnlab.ucdavis.edu:8080/binbase-compound/bin/show/425498?db=rtx5","425498")</f>
        <v>425498</v>
      </c>
      <c r="E224" s="21" t="s">
        <v>807</v>
      </c>
      <c r="F224" s="21"/>
      <c r="G224" s="21"/>
      <c r="H224" s="27" t="n">
        <v>93951</v>
      </c>
      <c r="I224" s="27" t="n">
        <v>61785</v>
      </c>
      <c r="J224" s="27" t="n">
        <v>157498</v>
      </c>
      <c r="K224" s="27" t="n">
        <v>48412</v>
      </c>
      <c r="L224" s="27" t="n">
        <v>94471</v>
      </c>
      <c r="M224" s="27" t="n">
        <v>80291</v>
      </c>
      <c r="N224" s="27" t="n">
        <v>45695</v>
      </c>
      <c r="O224" s="27" t="n">
        <v>43608</v>
      </c>
      <c r="P224" s="27" t="n">
        <v>60675</v>
      </c>
      <c r="Q224" s="27" t="n">
        <v>65955</v>
      </c>
      <c r="R224" s="27" t="n">
        <v>67968</v>
      </c>
      <c r="S224" s="27" t="n">
        <v>42805</v>
      </c>
      <c r="T224" s="27" t="n">
        <v>38923</v>
      </c>
      <c r="U224" s="27" t="n">
        <v>49589</v>
      </c>
      <c r="V224" s="27" t="n">
        <v>73313</v>
      </c>
      <c r="W224" s="28" t="n">
        <f aca="false">AVERAGE(H224:V224)</f>
        <v>68329.2666666667</v>
      </c>
      <c r="X224" s="29" t="n">
        <f aca="false">STDEV(H224:V224)</f>
        <v>30418.0313711331</v>
      </c>
      <c r="Y224" s="29"/>
      <c r="Z224" s="30"/>
      <c r="AA224" s="27" t="n">
        <v>63316</v>
      </c>
      <c r="AB224" s="27" t="n">
        <v>55810</v>
      </c>
      <c r="AC224" s="27" t="n">
        <v>103639</v>
      </c>
      <c r="AD224" s="27" t="n">
        <v>54889</v>
      </c>
      <c r="AE224" s="27" t="n">
        <v>49696</v>
      </c>
      <c r="AF224" s="27" t="n">
        <v>51338</v>
      </c>
      <c r="AG224" s="27" t="n">
        <v>74034</v>
      </c>
      <c r="AH224" s="27" t="n">
        <v>104088</v>
      </c>
      <c r="AI224" s="27" t="n">
        <v>72975</v>
      </c>
      <c r="AJ224" s="27" t="n">
        <v>81001</v>
      </c>
      <c r="AK224" s="27" t="n">
        <v>57797</v>
      </c>
      <c r="AL224" s="27" t="n">
        <v>49908</v>
      </c>
      <c r="AM224" s="31" t="n">
        <f aca="false">AVERAGE(AA224:AL224)</f>
        <v>68207.5833333333</v>
      </c>
      <c r="AN224" s="31" t="n">
        <f aca="false">STDEV(AA224:AL224)</f>
        <v>19513.7838624083</v>
      </c>
      <c r="AO224" s="31"/>
      <c r="AP224" s="32" t="n">
        <f aca="false">AM224/W224</f>
        <v>0.998219162311123</v>
      </c>
      <c r="AQ224" s="33" t="n">
        <f aca="false">TTEST(AA224:AL224,H224:V224,2,2)</f>
        <v>0.990522170491278</v>
      </c>
      <c r="AR224" s="34" t="s">
        <v>805</v>
      </c>
      <c r="AS224" s="35"/>
      <c r="AT224" s="35"/>
      <c r="AU224" s="35"/>
      <c r="AV224" s="35"/>
      <c r="AW224" s="35"/>
      <c r="AX224" s="35"/>
      <c r="AY224" s="35"/>
      <c r="AZ224" s="35"/>
      <c r="BA224" s="35"/>
      <c r="BB224" s="35"/>
      <c r="BC224" s="35"/>
      <c r="BD224" s="35"/>
      <c r="BE224" s="35"/>
      <c r="BF224" s="35"/>
      <c r="BG224" s="35"/>
      <c r="BH224" s="35"/>
      <c r="BI224" s="35"/>
      <c r="BJ224" s="35"/>
      <c r="BK224" s="35"/>
      <c r="BL224" s="35"/>
      <c r="BM224" s="35"/>
      <c r="BN224" s="35"/>
      <c r="BO224" s="35"/>
      <c r="BP224" s="35"/>
      <c r="BQ224" s="35"/>
      <c r="BR224" s="35"/>
      <c r="BS224" s="35"/>
      <c r="BT224" s="35"/>
      <c r="BU224" s="35"/>
      <c r="BV224" s="35"/>
      <c r="BW224" s="35"/>
      <c r="BX224" s="35"/>
      <c r="BY224" s="35"/>
      <c r="BZ224" s="35"/>
      <c r="CA224" s="35"/>
      <c r="CB224" s="35"/>
      <c r="CC224" s="35"/>
      <c r="CD224" s="35"/>
      <c r="CE224" s="35"/>
      <c r="CF224" s="35"/>
      <c r="CG224" s="35"/>
      <c r="CH224" s="35"/>
      <c r="CI224" s="35"/>
      <c r="CJ224" s="35"/>
      <c r="CK224" s="35"/>
      <c r="CL224" s="35"/>
      <c r="CM224" s="35"/>
      <c r="CN224" s="35"/>
      <c r="CO224" s="35"/>
      <c r="CP224" s="35"/>
      <c r="CQ224" s="35"/>
      <c r="CR224" s="35"/>
      <c r="CS224" s="35"/>
      <c r="CT224" s="35"/>
      <c r="CU224" s="35"/>
      <c r="CV224" s="35"/>
      <c r="DM224" s="36"/>
      <c r="DN224" s="36"/>
      <c r="DO224" s="35"/>
      <c r="DP224" s="35"/>
      <c r="DQ224" s="35"/>
      <c r="DR224" s="35"/>
      <c r="DS224" s="35"/>
      <c r="DT224" s="35"/>
      <c r="DU224" s="35"/>
      <c r="DV224" s="35"/>
      <c r="DW224" s="35"/>
      <c r="DX224" s="35"/>
      <c r="DY224" s="35"/>
      <c r="DZ224" s="35"/>
      <c r="EA224" s="35"/>
      <c r="EB224" s="35"/>
      <c r="EC224" s="35"/>
      <c r="ED224" s="35"/>
      <c r="EE224" s="35"/>
      <c r="EF224" s="35"/>
      <c r="EG224" s="35"/>
      <c r="EH224" s="35"/>
      <c r="EI224" s="35"/>
      <c r="EJ224" s="35"/>
      <c r="EK224" s="35"/>
      <c r="EL224" s="35"/>
      <c r="EM224" s="35"/>
      <c r="EN224" s="35"/>
      <c r="EO224" s="35"/>
      <c r="EP224" s="35"/>
      <c r="EQ224" s="35"/>
      <c r="ER224" s="35"/>
      <c r="ES224" s="35"/>
      <c r="ET224" s="35"/>
      <c r="EU224" s="35"/>
      <c r="EV224" s="35"/>
      <c r="EW224" s="35"/>
      <c r="EX224" s="35"/>
      <c r="EY224" s="35"/>
      <c r="EZ224" s="35"/>
      <c r="FA224" s="35"/>
      <c r="FB224" s="35"/>
      <c r="FC224" s="35"/>
      <c r="FD224" s="35"/>
      <c r="FE224" s="35"/>
      <c r="FF224" s="35"/>
      <c r="FG224" s="35"/>
      <c r="FH224" s="35"/>
      <c r="FI224" s="35"/>
      <c r="FJ224" s="35"/>
      <c r="FK224" s="35"/>
      <c r="FL224" s="35"/>
      <c r="FM224" s="35"/>
      <c r="FN224" s="35"/>
      <c r="FO224" s="35"/>
      <c r="FP224" s="35"/>
      <c r="FQ224" s="35"/>
      <c r="FR224" s="35"/>
      <c r="FS224" s="35"/>
      <c r="FT224" s="35"/>
      <c r="FU224" s="35"/>
      <c r="FV224" s="18"/>
      <c r="FW224" s="37"/>
    </row>
    <row r="225" customFormat="false" ht="18.75" hidden="false" customHeight="false" outlineLevel="0" collapsed="false">
      <c r="A225" s="26" t="s">
        <v>808</v>
      </c>
      <c r="B225" s="21" t="s">
        <v>809</v>
      </c>
      <c r="C225" s="21" t="s">
        <v>810</v>
      </c>
      <c r="D225" s="21" t="str">
        <f aca="false">HYPERLINK("http://eros.fiehnlab.ucdavis.edu:8080/binbase-compound/bin/show/199164?db=rtx5","199164")</f>
        <v>199164</v>
      </c>
      <c r="E225" s="21" t="s">
        <v>811</v>
      </c>
      <c r="F225" s="21" t="str">
        <f aca="false">HYPERLINK("http://www.genome.ad.jp/dbget-bin/www_bget?compound+C00137","C00137")</f>
        <v>C00137</v>
      </c>
      <c r="G225" s="21" t="str">
        <f aca="false">HYPERLINK("http://pubchem.ncbi.nlm.nih.gov/summary/summary.cgi?cid=892","892")</f>
        <v>892</v>
      </c>
      <c r="H225" s="27" t="n">
        <v>31882</v>
      </c>
      <c r="I225" s="27" t="n">
        <v>29748</v>
      </c>
      <c r="J225" s="27" t="n">
        <v>16444</v>
      </c>
      <c r="K225" s="27" t="n">
        <v>25354</v>
      </c>
      <c r="L225" s="27" t="n">
        <v>34943</v>
      </c>
      <c r="M225" s="27" t="n">
        <v>33210</v>
      </c>
      <c r="N225" s="27" t="n">
        <v>25465</v>
      </c>
      <c r="O225" s="27" t="n">
        <v>31823</v>
      </c>
      <c r="P225" s="27" t="n">
        <v>26781</v>
      </c>
      <c r="Q225" s="27" t="n">
        <v>17152</v>
      </c>
      <c r="R225" s="27" t="n">
        <v>42085</v>
      </c>
      <c r="S225" s="27" t="n">
        <v>33687</v>
      </c>
      <c r="T225" s="27" t="n">
        <v>27028</v>
      </c>
      <c r="U225" s="27" t="n">
        <v>24427</v>
      </c>
      <c r="V225" s="27" t="n">
        <v>41681</v>
      </c>
      <c r="W225" s="28" t="n">
        <f aca="false">AVERAGE(H225:V225)</f>
        <v>29447.3333333333</v>
      </c>
      <c r="X225" s="29" t="n">
        <f aca="false">STDEV(H225:V225)</f>
        <v>7437.41655095242</v>
      </c>
      <c r="Y225" s="29"/>
      <c r="Z225" s="30"/>
      <c r="AA225" s="27" t="n">
        <v>25381</v>
      </c>
      <c r="AB225" s="27" t="n">
        <v>28157</v>
      </c>
      <c r="AC225" s="27" t="n">
        <v>25316</v>
      </c>
      <c r="AD225" s="27" t="n">
        <v>22824</v>
      </c>
      <c r="AE225" s="27" t="n">
        <v>28374</v>
      </c>
      <c r="AF225" s="27" t="n">
        <v>34300</v>
      </c>
      <c r="AG225" s="27" t="n">
        <v>30010</v>
      </c>
      <c r="AH225" s="27" t="n">
        <v>35652</v>
      </c>
      <c r="AI225" s="27" t="n">
        <v>34942</v>
      </c>
      <c r="AJ225" s="27" t="n">
        <v>25330</v>
      </c>
      <c r="AK225" s="27" t="n">
        <v>30608</v>
      </c>
      <c r="AL225" s="27" t="n">
        <v>31860</v>
      </c>
      <c r="AM225" s="31" t="n">
        <f aca="false">AVERAGE(AA225:AL225)</f>
        <v>29396.1666666667</v>
      </c>
      <c r="AN225" s="31" t="n">
        <f aca="false">STDEV(AA225:AL225)</f>
        <v>4231.1815850966</v>
      </c>
      <c r="AO225" s="31"/>
      <c r="AP225" s="32" t="n">
        <f aca="false">AM225/W225</f>
        <v>0.998262434629055</v>
      </c>
      <c r="AQ225" s="33" t="n">
        <f aca="false">TTEST(AA225:AL225,H225:V225,2,2)</f>
        <v>0.983258692004963</v>
      </c>
      <c r="AR225" s="34" t="s">
        <v>808</v>
      </c>
      <c r="AS225" s="35"/>
      <c r="AT225" s="35"/>
      <c r="AU225" s="35"/>
      <c r="AV225" s="35"/>
      <c r="AW225" s="35"/>
      <c r="AX225" s="35"/>
      <c r="AY225" s="35"/>
      <c r="AZ225" s="35"/>
      <c r="BA225" s="35"/>
      <c r="BB225" s="35"/>
      <c r="BC225" s="35"/>
      <c r="BD225" s="35"/>
      <c r="BE225" s="35"/>
      <c r="BF225" s="35"/>
      <c r="BG225" s="35"/>
      <c r="BH225" s="35"/>
      <c r="BI225" s="35"/>
      <c r="BJ225" s="35"/>
      <c r="BK225" s="35"/>
      <c r="BL225" s="35"/>
      <c r="BM225" s="35"/>
      <c r="BN225" s="35"/>
      <c r="BO225" s="35"/>
      <c r="BP225" s="35"/>
      <c r="BQ225" s="35"/>
      <c r="BR225" s="35"/>
      <c r="BS225" s="35"/>
      <c r="BT225" s="35"/>
      <c r="BU225" s="35"/>
      <c r="BV225" s="35"/>
      <c r="BW225" s="35"/>
      <c r="BX225" s="35"/>
      <c r="BY225" s="35"/>
      <c r="BZ225" s="35"/>
      <c r="CA225" s="35"/>
      <c r="CB225" s="35"/>
      <c r="CC225" s="35"/>
      <c r="CD225" s="35"/>
      <c r="CE225" s="35"/>
      <c r="CF225" s="35"/>
      <c r="CG225" s="35"/>
      <c r="CH225" s="35"/>
      <c r="CI225" s="35"/>
      <c r="CJ225" s="35"/>
      <c r="CK225" s="35"/>
      <c r="CL225" s="35"/>
      <c r="CM225" s="35"/>
      <c r="CN225" s="35"/>
      <c r="CO225" s="35"/>
      <c r="CP225" s="35"/>
      <c r="CQ225" s="35"/>
      <c r="CR225" s="35"/>
      <c r="CS225" s="35"/>
      <c r="CT225" s="35"/>
      <c r="CU225" s="35"/>
      <c r="CV225" s="35"/>
      <c r="DM225" s="36"/>
      <c r="DN225" s="36"/>
      <c r="DO225" s="35"/>
      <c r="DP225" s="35"/>
      <c r="DQ225" s="35"/>
      <c r="DR225" s="35"/>
      <c r="DS225" s="35"/>
      <c r="DT225" s="35"/>
      <c r="DU225" s="35"/>
      <c r="DV225" s="35"/>
      <c r="DW225" s="35"/>
      <c r="DX225" s="35"/>
      <c r="DY225" s="35"/>
      <c r="DZ225" s="35"/>
      <c r="EA225" s="35"/>
      <c r="EB225" s="35"/>
      <c r="EC225" s="35"/>
      <c r="ED225" s="35"/>
      <c r="EE225" s="35"/>
      <c r="EF225" s="35"/>
      <c r="EG225" s="35"/>
      <c r="EH225" s="35"/>
      <c r="EI225" s="35"/>
      <c r="EJ225" s="35"/>
      <c r="EK225" s="35"/>
      <c r="EL225" s="35"/>
      <c r="EM225" s="35"/>
      <c r="EN225" s="35"/>
      <c r="EO225" s="35"/>
      <c r="EP225" s="35"/>
      <c r="EQ225" s="35"/>
      <c r="ER225" s="35"/>
      <c r="ES225" s="35"/>
      <c r="ET225" s="35"/>
      <c r="EU225" s="35"/>
      <c r="EV225" s="35"/>
      <c r="EW225" s="35"/>
      <c r="EX225" s="35"/>
      <c r="EY225" s="35"/>
      <c r="EZ225" s="35"/>
      <c r="FA225" s="35"/>
      <c r="FB225" s="35"/>
      <c r="FC225" s="35"/>
      <c r="FD225" s="35"/>
      <c r="FE225" s="35"/>
      <c r="FF225" s="35"/>
      <c r="FG225" s="35"/>
      <c r="FH225" s="35"/>
      <c r="FI225" s="35"/>
      <c r="FJ225" s="35"/>
      <c r="FK225" s="35"/>
      <c r="FL225" s="35"/>
      <c r="FM225" s="35"/>
      <c r="FN225" s="35"/>
      <c r="FO225" s="35"/>
      <c r="FP225" s="35"/>
      <c r="FQ225" s="35"/>
      <c r="FR225" s="35"/>
      <c r="FS225" s="35"/>
      <c r="FT225" s="35"/>
      <c r="FU225" s="35"/>
      <c r="FV225" s="18"/>
      <c r="FW225" s="37"/>
    </row>
    <row r="226" customFormat="false" ht="18.75" hidden="false" customHeight="false" outlineLevel="0" collapsed="false">
      <c r="A226" s="26" t="s">
        <v>812</v>
      </c>
      <c r="B226" s="21" t="s">
        <v>813</v>
      </c>
      <c r="C226" s="21" t="s">
        <v>420</v>
      </c>
      <c r="D226" s="21" t="str">
        <f aca="false">HYPERLINK("http://eros.fiehnlab.ucdavis.edu:8080/binbase-compound/bin/show/322652?db=rtx5","322652")</f>
        <v>322652</v>
      </c>
      <c r="E226" s="21" t="s">
        <v>814</v>
      </c>
      <c r="F226" s="21"/>
      <c r="G226" s="21"/>
      <c r="H226" s="27" t="n">
        <v>1300</v>
      </c>
      <c r="I226" s="27" t="n">
        <v>1056</v>
      </c>
      <c r="J226" s="27" t="n">
        <v>4709</v>
      </c>
      <c r="K226" s="27" t="n">
        <v>5046</v>
      </c>
      <c r="L226" s="27" t="n">
        <v>1475</v>
      </c>
      <c r="M226" s="27" t="n">
        <v>3908</v>
      </c>
      <c r="N226" s="27" t="n">
        <v>1986</v>
      </c>
      <c r="O226" s="27" t="n">
        <v>1090</v>
      </c>
      <c r="P226" s="27" t="n">
        <v>2295</v>
      </c>
      <c r="Q226" s="27" t="n">
        <v>2419</v>
      </c>
      <c r="R226" s="27" t="n">
        <v>1670</v>
      </c>
      <c r="S226" s="27" t="n">
        <v>1487</v>
      </c>
      <c r="T226" s="27" t="n">
        <v>2318</v>
      </c>
      <c r="U226" s="27" t="n">
        <v>2108</v>
      </c>
      <c r="V226" s="27" t="n">
        <v>2078</v>
      </c>
      <c r="W226" s="28" t="n">
        <f aca="false">AVERAGE(H226:V226)</f>
        <v>2329.66666666667</v>
      </c>
      <c r="X226" s="29" t="n">
        <f aca="false">STDEV(H226:V226)</f>
        <v>1249.73263807371</v>
      </c>
      <c r="Y226" s="29"/>
      <c r="Z226" s="30"/>
      <c r="AA226" s="27" t="n">
        <v>2448</v>
      </c>
      <c r="AB226" s="27" t="n">
        <v>2272</v>
      </c>
      <c r="AC226" s="27" t="n">
        <v>2129</v>
      </c>
      <c r="AD226" s="27" t="n">
        <v>2404</v>
      </c>
      <c r="AE226" s="27" t="n">
        <v>2567</v>
      </c>
      <c r="AF226" s="27" t="n">
        <v>2798</v>
      </c>
      <c r="AG226" s="27" t="n">
        <v>1551</v>
      </c>
      <c r="AH226" s="27" t="n">
        <v>1213</v>
      </c>
      <c r="AI226" s="27" t="n">
        <v>2683</v>
      </c>
      <c r="AJ226" s="27" t="n">
        <v>3163</v>
      </c>
      <c r="AK226" s="27" t="n">
        <v>2515</v>
      </c>
      <c r="AL226" s="27" t="n">
        <v>2189</v>
      </c>
      <c r="AM226" s="31" t="n">
        <f aca="false">AVERAGE(AA226:AL226)</f>
        <v>2327.66666666667</v>
      </c>
      <c r="AN226" s="31" t="n">
        <f aca="false">STDEV(AA226:AL226)</f>
        <v>527.896913720048</v>
      </c>
      <c r="AO226" s="31"/>
      <c r="AP226" s="32" t="n">
        <f aca="false">AM226/W226</f>
        <v>0.999141508084132</v>
      </c>
      <c r="AQ226" s="33" t="n">
        <f aca="false">TTEST(AA226:AL226,H226:V226,2,2)</f>
        <v>0.99591511183493</v>
      </c>
      <c r="AR226" s="34" t="s">
        <v>812</v>
      </c>
      <c r="AS226" s="35"/>
      <c r="AT226" s="35"/>
      <c r="AU226" s="35"/>
      <c r="AV226" s="35"/>
      <c r="AW226" s="35"/>
      <c r="AX226" s="35"/>
      <c r="AY226" s="35"/>
      <c r="AZ226" s="35"/>
      <c r="BA226" s="35"/>
      <c r="BB226" s="35"/>
      <c r="BC226" s="35"/>
      <c r="BD226" s="35"/>
      <c r="BE226" s="35"/>
      <c r="BF226" s="35"/>
      <c r="BG226" s="35"/>
      <c r="BH226" s="35"/>
      <c r="BI226" s="35"/>
      <c r="BJ226" s="35"/>
      <c r="BK226" s="35"/>
      <c r="BL226" s="35"/>
      <c r="BM226" s="35"/>
      <c r="BN226" s="35"/>
      <c r="BO226" s="35"/>
      <c r="BP226" s="35"/>
      <c r="BQ226" s="35"/>
      <c r="BR226" s="35"/>
      <c r="BS226" s="35"/>
      <c r="BT226" s="35"/>
      <c r="BU226" s="35"/>
      <c r="BV226" s="35"/>
      <c r="BW226" s="35"/>
      <c r="BX226" s="35"/>
      <c r="BY226" s="35"/>
      <c r="BZ226" s="35"/>
      <c r="CA226" s="35"/>
      <c r="CB226" s="35"/>
      <c r="CC226" s="35"/>
      <c r="CD226" s="35"/>
      <c r="CE226" s="35"/>
      <c r="CF226" s="35"/>
      <c r="CG226" s="35"/>
      <c r="CH226" s="35"/>
      <c r="CI226" s="35"/>
      <c r="CJ226" s="35"/>
      <c r="CK226" s="35"/>
      <c r="CL226" s="35"/>
      <c r="CM226" s="35"/>
      <c r="CN226" s="35"/>
      <c r="CO226" s="35"/>
      <c r="CP226" s="35"/>
      <c r="CQ226" s="35"/>
      <c r="CR226" s="35"/>
      <c r="CS226" s="35"/>
      <c r="CT226" s="35"/>
      <c r="CU226" s="35"/>
      <c r="CV226" s="35"/>
      <c r="DM226" s="36"/>
      <c r="DN226" s="36"/>
      <c r="DO226" s="35"/>
      <c r="DP226" s="35"/>
      <c r="DQ226" s="35"/>
      <c r="DR226" s="35"/>
      <c r="DS226" s="35"/>
      <c r="DT226" s="35"/>
      <c r="DU226" s="35"/>
      <c r="DV226" s="35"/>
      <c r="DW226" s="35"/>
      <c r="DX226" s="35"/>
      <c r="DY226" s="35"/>
      <c r="DZ226" s="35"/>
      <c r="EA226" s="35"/>
      <c r="EB226" s="35"/>
      <c r="EC226" s="35"/>
      <c r="ED226" s="35"/>
      <c r="EE226" s="35"/>
      <c r="EF226" s="35"/>
      <c r="EG226" s="35"/>
      <c r="EH226" s="35"/>
      <c r="EI226" s="35"/>
      <c r="EJ226" s="35"/>
      <c r="EK226" s="35"/>
      <c r="EL226" s="35"/>
      <c r="EM226" s="35"/>
      <c r="EN226" s="35"/>
      <c r="EO226" s="35"/>
      <c r="EP226" s="35"/>
      <c r="EQ226" s="35"/>
      <c r="ER226" s="35"/>
      <c r="ES226" s="35"/>
      <c r="ET226" s="35"/>
      <c r="EU226" s="35"/>
      <c r="EV226" s="35"/>
      <c r="EW226" s="35"/>
      <c r="EX226" s="35"/>
      <c r="EY226" s="35"/>
      <c r="EZ226" s="35"/>
      <c r="FA226" s="35"/>
      <c r="FB226" s="35"/>
      <c r="FC226" s="35"/>
      <c r="FD226" s="35"/>
      <c r="FE226" s="35"/>
      <c r="FF226" s="35"/>
      <c r="FG226" s="35"/>
      <c r="FH226" s="35"/>
      <c r="FI226" s="35"/>
      <c r="FJ226" s="35"/>
      <c r="FK226" s="35"/>
      <c r="FL226" s="35"/>
      <c r="FM226" s="35"/>
      <c r="FN226" s="35"/>
      <c r="FO226" s="35"/>
      <c r="FP226" s="35"/>
      <c r="FQ226" s="35"/>
      <c r="FR226" s="35"/>
      <c r="FS226" s="35"/>
      <c r="FT226" s="35"/>
      <c r="FU226" s="35"/>
      <c r="FV226" s="18"/>
      <c r="FW226" s="37"/>
    </row>
    <row r="227" customFormat="false" ht="18.75" hidden="false" customHeight="false" outlineLevel="0" collapsed="false">
      <c r="A227" s="26" t="s">
        <v>815</v>
      </c>
      <c r="B227" s="21" t="s">
        <v>816</v>
      </c>
      <c r="C227" s="21" t="s">
        <v>670</v>
      </c>
      <c r="D227" s="21" t="str">
        <f aca="false">HYPERLINK("http://eros.fiehnlab.ucdavis.edu:8080/binbase-compound/bin/show/226864?db=rtx5","226864")</f>
        <v>226864</v>
      </c>
      <c r="E227" s="21" t="s">
        <v>817</v>
      </c>
      <c r="F227" s="21"/>
      <c r="G227" s="21"/>
      <c r="H227" s="27" t="n">
        <v>1145</v>
      </c>
      <c r="I227" s="27" t="n">
        <v>716</v>
      </c>
      <c r="J227" s="27" t="n">
        <v>1328</v>
      </c>
      <c r="K227" s="27" t="n">
        <v>717</v>
      </c>
      <c r="L227" s="27" t="n">
        <v>1464</v>
      </c>
      <c r="M227" s="27" t="n">
        <v>1008</v>
      </c>
      <c r="N227" s="27" t="n">
        <v>1121</v>
      </c>
      <c r="O227" s="27" t="n">
        <v>609</v>
      </c>
      <c r="P227" s="27" t="n">
        <v>475</v>
      </c>
      <c r="Q227" s="27" t="n">
        <v>578</v>
      </c>
      <c r="R227" s="27" t="n">
        <v>963</v>
      </c>
      <c r="S227" s="27" t="n">
        <v>867</v>
      </c>
      <c r="T227" s="27" t="n">
        <v>636</v>
      </c>
      <c r="U227" s="27" t="n">
        <v>982</v>
      </c>
      <c r="V227" s="27" t="n">
        <v>2628</v>
      </c>
      <c r="W227" s="28" t="n">
        <f aca="false">AVERAGE(H227:V227)</f>
        <v>1015.8</v>
      </c>
      <c r="X227" s="29" t="n">
        <f aca="false">STDEV(H227:V227)</f>
        <v>529.451360237315</v>
      </c>
      <c r="Y227" s="29"/>
      <c r="Z227" s="30"/>
      <c r="AA227" s="27" t="n">
        <v>471</v>
      </c>
      <c r="AB227" s="27" t="n">
        <v>769</v>
      </c>
      <c r="AC227" s="27" t="n">
        <v>512</v>
      </c>
      <c r="AD227" s="27" t="n">
        <v>2167</v>
      </c>
      <c r="AE227" s="27" t="n">
        <v>896</v>
      </c>
      <c r="AF227" s="27" t="n">
        <v>635</v>
      </c>
      <c r="AG227" s="27" t="n">
        <v>853</v>
      </c>
      <c r="AH227" s="27" t="n">
        <v>479</v>
      </c>
      <c r="AI227" s="27" t="n">
        <v>1024</v>
      </c>
      <c r="AJ227" s="27" t="n">
        <v>3070</v>
      </c>
      <c r="AK227" s="27" t="n">
        <v>467</v>
      </c>
      <c r="AL227" s="27" t="n">
        <v>837</v>
      </c>
      <c r="AM227" s="31" t="n">
        <f aca="false">AVERAGE(AA227:AL227)</f>
        <v>1015</v>
      </c>
      <c r="AN227" s="31" t="n">
        <f aca="false">STDEV(AA227:AL227)</f>
        <v>795.656389975655</v>
      </c>
      <c r="AO227" s="31"/>
      <c r="AP227" s="32" t="n">
        <f aca="false">AM227/W227</f>
        <v>0.999212443394369</v>
      </c>
      <c r="AQ227" s="33" t="n">
        <f aca="false">TTEST(AA227:AL227,H227:V227,2,2)</f>
        <v>0.997527516480965</v>
      </c>
      <c r="AR227" s="34" t="s">
        <v>815</v>
      </c>
      <c r="AS227" s="35"/>
      <c r="AT227" s="35"/>
      <c r="AU227" s="35"/>
      <c r="AV227" s="35"/>
      <c r="AW227" s="35"/>
      <c r="AX227" s="35"/>
      <c r="AY227" s="35"/>
      <c r="AZ227" s="35"/>
      <c r="BA227" s="35"/>
      <c r="BB227" s="35"/>
      <c r="BC227" s="35"/>
      <c r="BD227" s="35"/>
      <c r="BE227" s="35"/>
      <c r="BF227" s="35"/>
      <c r="BG227" s="35"/>
      <c r="BH227" s="35"/>
      <c r="BI227" s="35"/>
      <c r="BJ227" s="35"/>
      <c r="BK227" s="35"/>
      <c r="BL227" s="35"/>
      <c r="BM227" s="35"/>
      <c r="BN227" s="35"/>
      <c r="BO227" s="35"/>
      <c r="BP227" s="35"/>
      <c r="BQ227" s="35"/>
      <c r="BR227" s="35"/>
      <c r="BS227" s="35"/>
      <c r="BT227" s="35"/>
      <c r="BU227" s="35"/>
      <c r="BV227" s="35"/>
      <c r="BW227" s="35"/>
      <c r="BX227" s="35"/>
      <c r="BY227" s="35"/>
      <c r="BZ227" s="35"/>
      <c r="CA227" s="35"/>
      <c r="CB227" s="35"/>
      <c r="CC227" s="35"/>
      <c r="CD227" s="35"/>
      <c r="CE227" s="35"/>
      <c r="CF227" s="35"/>
      <c r="CG227" s="35"/>
      <c r="CH227" s="35"/>
      <c r="CI227" s="35"/>
      <c r="CJ227" s="35"/>
      <c r="CK227" s="35"/>
      <c r="CL227" s="35"/>
      <c r="CM227" s="35"/>
      <c r="CN227" s="35"/>
      <c r="CO227" s="35"/>
      <c r="CP227" s="35"/>
      <c r="CQ227" s="35"/>
      <c r="CR227" s="35"/>
      <c r="CS227" s="35"/>
      <c r="CT227" s="35"/>
      <c r="CU227" s="35"/>
      <c r="CV227" s="35"/>
      <c r="DM227" s="36"/>
      <c r="DN227" s="36"/>
      <c r="DO227" s="35"/>
      <c r="DP227" s="35"/>
      <c r="DQ227" s="35"/>
      <c r="DR227" s="35"/>
      <c r="DS227" s="35"/>
      <c r="DT227" s="35"/>
      <c r="DU227" s="35"/>
      <c r="DV227" s="35"/>
      <c r="DW227" s="35"/>
      <c r="DX227" s="35"/>
      <c r="DY227" s="35"/>
      <c r="DZ227" s="35"/>
      <c r="EA227" s="35"/>
      <c r="EB227" s="35"/>
      <c r="EC227" s="35"/>
      <c r="ED227" s="35"/>
      <c r="EE227" s="35"/>
      <c r="EF227" s="35"/>
      <c r="EG227" s="35"/>
      <c r="EH227" s="35"/>
      <c r="EI227" s="35"/>
      <c r="EJ227" s="35"/>
      <c r="EK227" s="35"/>
      <c r="EL227" s="35"/>
      <c r="EM227" s="35"/>
      <c r="EN227" s="35"/>
      <c r="EO227" s="35"/>
      <c r="EP227" s="35"/>
      <c r="EQ227" s="35"/>
      <c r="ER227" s="35"/>
      <c r="ES227" s="35"/>
      <c r="ET227" s="35"/>
      <c r="EU227" s="35"/>
      <c r="EV227" s="35"/>
      <c r="EW227" s="35"/>
      <c r="EX227" s="35"/>
      <c r="EY227" s="35"/>
      <c r="EZ227" s="35"/>
      <c r="FA227" s="35"/>
      <c r="FB227" s="35"/>
      <c r="FC227" s="35"/>
      <c r="FD227" s="35"/>
      <c r="FE227" s="35"/>
      <c r="FF227" s="35"/>
      <c r="FG227" s="35"/>
      <c r="FH227" s="35"/>
      <c r="FI227" s="35"/>
      <c r="FJ227" s="35"/>
      <c r="FK227" s="35"/>
      <c r="FL227" s="35"/>
      <c r="FM227" s="35"/>
      <c r="FN227" s="35"/>
      <c r="FO227" s="35"/>
      <c r="FP227" s="35"/>
      <c r="FQ227" s="35"/>
      <c r="FR227" s="35"/>
      <c r="FS227" s="35"/>
      <c r="FT227" s="35"/>
      <c r="FU227" s="35"/>
      <c r="FV227" s="18"/>
      <c r="FW227" s="37"/>
    </row>
    <row r="228" customFormat="false" ht="18.75" hidden="false" customHeight="false" outlineLevel="0" collapsed="false">
      <c r="A228" s="26" t="s">
        <v>818</v>
      </c>
      <c r="B228" s="21" t="s">
        <v>819</v>
      </c>
      <c r="C228" s="21" t="s">
        <v>322</v>
      </c>
      <c r="D228" s="21" t="str">
        <f aca="false">HYPERLINK("http://eros.fiehnlab.ucdavis.edu:8080/binbase-compound/bin/show/240264?db=rtx5","240264")</f>
        <v>240264</v>
      </c>
      <c r="E228" s="21" t="s">
        <v>820</v>
      </c>
      <c r="F228" s="21" t="str">
        <f aca="false">HYPERLINK("http://www.genome.ad.jp/dbget-bin/www_bget?compound+C00872","C00872")</f>
        <v>C00872</v>
      </c>
      <c r="G228" s="21" t="str">
        <f aca="false">HYPERLINK("http://pubchem.ncbi.nlm.nih.gov/summary/summary.cgi?cid=100714","100714")</f>
        <v>100714</v>
      </c>
      <c r="H228" s="27" t="n">
        <v>11911</v>
      </c>
      <c r="I228" s="27" t="n">
        <v>4902</v>
      </c>
      <c r="J228" s="27" t="n">
        <v>3803</v>
      </c>
      <c r="K228" s="27" t="n">
        <v>5396</v>
      </c>
      <c r="L228" s="27" t="n">
        <v>8642</v>
      </c>
      <c r="M228" s="27" t="n">
        <v>6586</v>
      </c>
      <c r="N228" s="27" t="n">
        <v>9241</v>
      </c>
      <c r="O228" s="27" t="n">
        <v>4131</v>
      </c>
      <c r="P228" s="27" t="n">
        <v>4518</v>
      </c>
      <c r="Q228" s="27" t="n">
        <v>3609</v>
      </c>
      <c r="R228" s="27" t="n">
        <v>8277</v>
      </c>
      <c r="S228" s="27" t="n">
        <v>8427</v>
      </c>
      <c r="T228" s="27" t="n">
        <v>4551</v>
      </c>
      <c r="U228" s="27" t="n">
        <v>10902</v>
      </c>
      <c r="V228" s="27" t="n">
        <v>8335</v>
      </c>
      <c r="W228" s="28" t="n">
        <f aca="false">AVERAGE(H228:V228)</f>
        <v>6882.06666666667</v>
      </c>
      <c r="X228" s="29" t="n">
        <f aca="false">STDEV(H228:V228)</f>
        <v>2693.33862033899</v>
      </c>
      <c r="Y228" s="29"/>
      <c r="Z228" s="30"/>
      <c r="AA228" s="27" t="n">
        <v>4830</v>
      </c>
      <c r="AB228" s="27" t="n">
        <v>6018</v>
      </c>
      <c r="AC228" s="27" t="n">
        <v>3449</v>
      </c>
      <c r="AD228" s="27" t="n">
        <v>10702</v>
      </c>
      <c r="AE228" s="27" t="n">
        <v>6867</v>
      </c>
      <c r="AF228" s="27" t="n">
        <v>6282</v>
      </c>
      <c r="AG228" s="27" t="n">
        <v>5108</v>
      </c>
      <c r="AH228" s="27" t="n">
        <v>3055</v>
      </c>
      <c r="AI228" s="27" t="n">
        <v>11995</v>
      </c>
      <c r="AJ228" s="27" t="n">
        <v>12265</v>
      </c>
      <c r="AK228" s="27" t="n">
        <v>5906</v>
      </c>
      <c r="AL228" s="27" t="n">
        <v>6190</v>
      </c>
      <c r="AM228" s="31" t="n">
        <f aca="false">AVERAGE(AA228:AL228)</f>
        <v>6888.91666666667</v>
      </c>
      <c r="AN228" s="31" t="n">
        <f aca="false">STDEV(AA228:AL228)</f>
        <v>3104.81507159249</v>
      </c>
      <c r="AO228" s="31"/>
      <c r="AP228" s="32" t="n">
        <f aca="false">AM228/W228</f>
        <v>1.00099534054693</v>
      </c>
      <c r="AQ228" s="33" t="n">
        <f aca="false">TTEST(AA228:AL228,H228:V228,2,2)</f>
        <v>0.995151568724117</v>
      </c>
      <c r="AR228" s="34" t="s">
        <v>818</v>
      </c>
      <c r="AS228" s="35"/>
      <c r="AT228" s="35"/>
      <c r="AU228" s="35"/>
      <c r="AV228" s="35"/>
      <c r="AW228" s="35"/>
      <c r="AX228" s="35"/>
      <c r="AY228" s="35"/>
      <c r="AZ228" s="35"/>
      <c r="BA228" s="35"/>
      <c r="BB228" s="35"/>
      <c r="BC228" s="35"/>
      <c r="BD228" s="35"/>
      <c r="BE228" s="35"/>
      <c r="BF228" s="35"/>
      <c r="BG228" s="35"/>
      <c r="BH228" s="35"/>
      <c r="BI228" s="35"/>
      <c r="BJ228" s="35"/>
      <c r="BK228" s="35"/>
      <c r="BL228" s="35"/>
      <c r="BM228" s="35"/>
      <c r="BN228" s="35"/>
      <c r="BO228" s="35"/>
      <c r="BP228" s="35"/>
      <c r="BQ228" s="35"/>
      <c r="BR228" s="35"/>
      <c r="BS228" s="35"/>
      <c r="BT228" s="35"/>
      <c r="BU228" s="35"/>
      <c r="BV228" s="35"/>
      <c r="BW228" s="35"/>
      <c r="BX228" s="35"/>
      <c r="BY228" s="35"/>
      <c r="BZ228" s="35"/>
      <c r="CA228" s="35"/>
      <c r="CB228" s="35"/>
      <c r="CC228" s="35"/>
      <c r="CD228" s="35"/>
      <c r="CE228" s="35"/>
      <c r="CF228" s="35"/>
      <c r="CG228" s="35"/>
      <c r="CH228" s="35"/>
      <c r="CI228" s="35"/>
      <c r="CJ228" s="35"/>
      <c r="CK228" s="35"/>
      <c r="CL228" s="35"/>
      <c r="CM228" s="35"/>
      <c r="CN228" s="35"/>
      <c r="CO228" s="35"/>
      <c r="CP228" s="35"/>
      <c r="CQ228" s="35"/>
      <c r="CR228" s="35"/>
      <c r="CS228" s="35"/>
      <c r="CT228" s="35"/>
      <c r="CU228" s="35"/>
      <c r="CV228" s="35"/>
      <c r="DM228" s="36"/>
      <c r="DN228" s="36"/>
      <c r="DO228" s="35"/>
      <c r="DP228" s="35"/>
      <c r="DQ228" s="35"/>
      <c r="DR228" s="35"/>
      <c r="DS228" s="35"/>
      <c r="DT228" s="35"/>
      <c r="DU228" s="35"/>
      <c r="DV228" s="35"/>
      <c r="DW228" s="35"/>
      <c r="DX228" s="35"/>
      <c r="DY228" s="35"/>
      <c r="DZ228" s="35"/>
      <c r="EA228" s="35"/>
      <c r="EB228" s="35"/>
      <c r="EC228" s="35"/>
      <c r="ED228" s="35"/>
      <c r="EE228" s="35"/>
      <c r="EF228" s="35"/>
      <c r="EG228" s="35"/>
      <c r="EH228" s="35"/>
      <c r="EI228" s="35"/>
      <c r="EJ228" s="35"/>
      <c r="EK228" s="35"/>
      <c r="EL228" s="35"/>
      <c r="EM228" s="35"/>
      <c r="EN228" s="35"/>
      <c r="EO228" s="35"/>
      <c r="EP228" s="35"/>
      <c r="EQ228" s="35"/>
      <c r="ER228" s="35"/>
      <c r="ES228" s="35"/>
      <c r="ET228" s="35"/>
      <c r="EU228" s="35"/>
      <c r="EV228" s="35"/>
      <c r="EW228" s="35"/>
      <c r="EX228" s="35"/>
      <c r="EY228" s="35"/>
      <c r="EZ228" s="35"/>
      <c r="FA228" s="35"/>
      <c r="FB228" s="35"/>
      <c r="FC228" s="35"/>
      <c r="FD228" s="35"/>
      <c r="FE228" s="35"/>
      <c r="FF228" s="35"/>
      <c r="FG228" s="35"/>
      <c r="FH228" s="35"/>
      <c r="FI228" s="35"/>
      <c r="FJ228" s="35"/>
      <c r="FK228" s="35"/>
      <c r="FL228" s="35"/>
      <c r="FM228" s="35"/>
      <c r="FN228" s="35"/>
      <c r="FO228" s="35"/>
      <c r="FP228" s="35"/>
      <c r="FQ228" s="35"/>
      <c r="FR228" s="35"/>
      <c r="FS228" s="35"/>
      <c r="FT228" s="35"/>
      <c r="FU228" s="35"/>
      <c r="FV228" s="18"/>
      <c r="FW228" s="37"/>
    </row>
    <row r="229" customFormat="false" ht="18.75" hidden="false" customHeight="false" outlineLevel="0" collapsed="false">
      <c r="A229" s="26" t="s">
        <v>821</v>
      </c>
      <c r="B229" s="21" t="s">
        <v>822</v>
      </c>
      <c r="C229" s="21" t="s">
        <v>322</v>
      </c>
      <c r="D229" s="21" t="str">
        <f aca="false">HYPERLINK("http://eros.fiehnlab.ucdavis.edu:8080/binbase-compound/bin/show/217642?db=rtx5","217642")</f>
        <v>217642</v>
      </c>
      <c r="E229" s="21" t="s">
        <v>823</v>
      </c>
      <c r="F229" s="21" t="str">
        <f aca="false">HYPERLINK("http://www.genome.ad.jp/dbget-bin/www_bget?compound+C00079","C00079")</f>
        <v>C00079</v>
      </c>
      <c r="G229" s="21" t="str">
        <f aca="false">HYPERLINK("http://pubchem.ncbi.nlm.nih.gov/summary/summary.cgi?cid=6140","6140")</f>
        <v>6140</v>
      </c>
      <c r="H229" s="27" t="n">
        <v>46736</v>
      </c>
      <c r="I229" s="27" t="n">
        <v>38453</v>
      </c>
      <c r="J229" s="27" t="n">
        <v>24959</v>
      </c>
      <c r="K229" s="27" t="n">
        <v>35562</v>
      </c>
      <c r="L229" s="27" t="n">
        <v>41327</v>
      </c>
      <c r="M229" s="27" t="n">
        <v>47240</v>
      </c>
      <c r="N229" s="27" t="n">
        <v>49535</v>
      </c>
      <c r="O229" s="27" t="n">
        <v>56667</v>
      </c>
      <c r="P229" s="27" t="n">
        <v>51527</v>
      </c>
      <c r="Q229" s="27" t="n">
        <v>43955</v>
      </c>
      <c r="R229" s="27" t="n">
        <v>46761</v>
      </c>
      <c r="S229" s="27" t="n">
        <v>32837</v>
      </c>
      <c r="T229" s="27" t="n">
        <v>43706</v>
      </c>
      <c r="U229" s="27" t="n">
        <v>28385</v>
      </c>
      <c r="V229" s="27" t="n">
        <v>42894</v>
      </c>
      <c r="W229" s="28" t="n">
        <f aca="false">AVERAGE(H229:V229)</f>
        <v>42036.2666666667</v>
      </c>
      <c r="X229" s="29" t="n">
        <f aca="false">STDEV(H229:V229)</f>
        <v>8688.80102255333</v>
      </c>
      <c r="Y229" s="29"/>
      <c r="Z229" s="30"/>
      <c r="AA229" s="27" t="n">
        <v>40308</v>
      </c>
      <c r="AB229" s="27" t="n">
        <v>34406</v>
      </c>
      <c r="AC229" s="27" t="n">
        <v>40746</v>
      </c>
      <c r="AD229" s="27" t="n">
        <v>44801</v>
      </c>
      <c r="AE229" s="27" t="n">
        <v>45750</v>
      </c>
      <c r="AF229" s="27" t="n">
        <v>41207</v>
      </c>
      <c r="AG229" s="27" t="n">
        <v>41286</v>
      </c>
      <c r="AH229" s="27" t="n">
        <v>49136</v>
      </c>
      <c r="AI229" s="27" t="n">
        <v>40194</v>
      </c>
      <c r="AJ229" s="27" t="n">
        <v>44629</v>
      </c>
      <c r="AK229" s="27" t="n">
        <v>47313</v>
      </c>
      <c r="AL229" s="27" t="n">
        <v>37263</v>
      </c>
      <c r="AM229" s="31" t="n">
        <f aca="false">AVERAGE(AA229:AL229)</f>
        <v>42253.25</v>
      </c>
      <c r="AN229" s="31" t="n">
        <f aca="false">STDEV(AA229:AL229)</f>
        <v>4222.71181986604</v>
      </c>
      <c r="AO229" s="31"/>
      <c r="AP229" s="32" t="n">
        <f aca="false">AM229/W229</f>
        <v>1.00516181265701</v>
      </c>
      <c r="AQ229" s="33" t="n">
        <f aca="false">TTEST(AA229:AL229,H229:V229,2,2)</f>
        <v>0.937556272038403</v>
      </c>
      <c r="AR229" s="34" t="s">
        <v>821</v>
      </c>
      <c r="AS229" s="35"/>
      <c r="AT229" s="35"/>
      <c r="AU229" s="35"/>
      <c r="AV229" s="35"/>
      <c r="AW229" s="35"/>
      <c r="AX229" s="35"/>
      <c r="AY229" s="35"/>
      <c r="AZ229" s="35"/>
      <c r="BA229" s="35"/>
      <c r="BB229" s="35"/>
      <c r="BC229" s="35"/>
      <c r="BD229" s="35"/>
      <c r="BE229" s="35"/>
      <c r="BF229" s="35"/>
      <c r="BG229" s="35"/>
      <c r="BH229" s="35"/>
      <c r="BI229" s="35"/>
      <c r="BJ229" s="35"/>
      <c r="BK229" s="35"/>
      <c r="BL229" s="35"/>
      <c r="BM229" s="35"/>
      <c r="BN229" s="35"/>
      <c r="BO229" s="35"/>
      <c r="BP229" s="35"/>
      <c r="BQ229" s="35"/>
      <c r="BR229" s="35"/>
      <c r="BS229" s="35"/>
      <c r="BT229" s="35"/>
      <c r="BU229" s="35"/>
      <c r="BV229" s="35"/>
      <c r="BW229" s="35"/>
      <c r="BX229" s="35"/>
      <c r="BY229" s="35"/>
      <c r="BZ229" s="35"/>
      <c r="CA229" s="35"/>
      <c r="CB229" s="35"/>
      <c r="CC229" s="35"/>
      <c r="CD229" s="35"/>
      <c r="CE229" s="35"/>
      <c r="CF229" s="35"/>
      <c r="CG229" s="35"/>
      <c r="CH229" s="35"/>
      <c r="CI229" s="35"/>
      <c r="CJ229" s="35"/>
      <c r="CK229" s="35"/>
      <c r="CL229" s="35"/>
      <c r="CM229" s="35"/>
      <c r="CN229" s="35"/>
      <c r="CO229" s="35"/>
      <c r="CP229" s="35"/>
      <c r="CQ229" s="35"/>
      <c r="CR229" s="35"/>
      <c r="CS229" s="35"/>
      <c r="CT229" s="35"/>
      <c r="CU229" s="35"/>
      <c r="CV229" s="35"/>
      <c r="DM229" s="36"/>
      <c r="DN229" s="36"/>
      <c r="DO229" s="35"/>
      <c r="DP229" s="35"/>
      <c r="DQ229" s="35"/>
      <c r="DR229" s="35"/>
      <c r="DS229" s="35"/>
      <c r="DT229" s="35"/>
      <c r="DU229" s="35"/>
      <c r="DV229" s="35"/>
      <c r="DW229" s="35"/>
      <c r="DX229" s="35"/>
      <c r="DY229" s="35"/>
      <c r="DZ229" s="35"/>
      <c r="EA229" s="35"/>
      <c r="EB229" s="35"/>
      <c r="EC229" s="35"/>
      <c r="ED229" s="35"/>
      <c r="EE229" s="35"/>
      <c r="EF229" s="35"/>
      <c r="EG229" s="35"/>
      <c r="EH229" s="35"/>
      <c r="EI229" s="35"/>
      <c r="EJ229" s="35"/>
      <c r="EK229" s="35"/>
      <c r="EL229" s="35"/>
      <c r="EM229" s="35"/>
      <c r="EN229" s="35"/>
      <c r="EO229" s="35"/>
      <c r="EP229" s="35"/>
      <c r="EQ229" s="35"/>
      <c r="ER229" s="35"/>
      <c r="ES229" s="35"/>
      <c r="ET229" s="35"/>
      <c r="EU229" s="35"/>
      <c r="EV229" s="35"/>
      <c r="EW229" s="35"/>
      <c r="EX229" s="35"/>
      <c r="EY229" s="35"/>
      <c r="EZ229" s="35"/>
      <c r="FA229" s="35"/>
      <c r="FB229" s="35"/>
      <c r="FC229" s="35"/>
      <c r="FD229" s="35"/>
      <c r="FE229" s="35"/>
      <c r="FF229" s="35"/>
      <c r="FG229" s="35"/>
      <c r="FH229" s="35"/>
      <c r="FI229" s="35"/>
      <c r="FJ229" s="35"/>
      <c r="FK229" s="35"/>
      <c r="FL229" s="35"/>
      <c r="FM229" s="35"/>
      <c r="FN229" s="35"/>
      <c r="FO229" s="35"/>
      <c r="FP229" s="35"/>
      <c r="FQ229" s="35"/>
      <c r="FR229" s="35"/>
      <c r="FS229" s="35"/>
      <c r="FT229" s="35"/>
      <c r="FU229" s="35"/>
      <c r="FV229" s="18"/>
      <c r="FW229" s="37"/>
    </row>
    <row r="230" customFormat="false" ht="18.75" hidden="false" customHeight="false" outlineLevel="0" collapsed="false">
      <c r="A230" s="26" t="s">
        <v>824</v>
      </c>
      <c r="B230" s="21" t="s">
        <v>825</v>
      </c>
      <c r="C230" s="21" t="s">
        <v>826</v>
      </c>
      <c r="D230" s="21" t="str">
        <f aca="false">HYPERLINK("http://eros.fiehnlab.ucdavis.edu:8080/binbase-compound/bin/show/272694?db=rtx5","272694")</f>
        <v>272694</v>
      </c>
      <c r="E230" s="21" t="s">
        <v>827</v>
      </c>
      <c r="F230" s="21"/>
      <c r="G230" s="21"/>
      <c r="H230" s="27" t="n">
        <v>4496</v>
      </c>
      <c r="I230" s="27" t="n">
        <v>5092</v>
      </c>
      <c r="J230" s="27" t="n">
        <v>2463</v>
      </c>
      <c r="K230" s="27" t="n">
        <v>3656</v>
      </c>
      <c r="L230" s="27" t="n">
        <v>5291</v>
      </c>
      <c r="M230" s="27" t="n">
        <v>2694</v>
      </c>
      <c r="N230" s="27" t="n">
        <v>3306</v>
      </c>
      <c r="O230" s="27" t="n">
        <v>6381</v>
      </c>
      <c r="P230" s="27" t="n">
        <v>3424</v>
      </c>
      <c r="Q230" s="27" t="n">
        <v>2760</v>
      </c>
      <c r="R230" s="27" t="n">
        <v>4160</v>
      </c>
      <c r="S230" s="27" t="n">
        <v>4404</v>
      </c>
      <c r="T230" s="27" t="n">
        <v>4866</v>
      </c>
      <c r="U230" s="27" t="n">
        <v>5140</v>
      </c>
      <c r="V230" s="27" t="n">
        <v>5795</v>
      </c>
      <c r="W230" s="28" t="n">
        <f aca="false">AVERAGE(H230:V230)</f>
        <v>4261.86666666667</v>
      </c>
      <c r="X230" s="29" t="n">
        <f aca="false">STDEV(H230:V230)</f>
        <v>1187.53826204023</v>
      </c>
      <c r="Y230" s="29"/>
      <c r="Z230" s="30"/>
      <c r="AA230" s="27" t="n">
        <v>3388</v>
      </c>
      <c r="AB230" s="27" t="n">
        <v>3050</v>
      </c>
      <c r="AC230" s="27" t="n">
        <v>2746</v>
      </c>
      <c r="AD230" s="27" t="n">
        <v>4872</v>
      </c>
      <c r="AE230" s="27" t="n">
        <v>5900</v>
      </c>
      <c r="AF230" s="27" t="n">
        <v>3702</v>
      </c>
      <c r="AG230" s="27" t="n">
        <v>4015</v>
      </c>
      <c r="AH230" s="27" t="n">
        <v>3555</v>
      </c>
      <c r="AI230" s="27" t="n">
        <v>4009</v>
      </c>
      <c r="AJ230" s="27" t="n">
        <v>6257</v>
      </c>
      <c r="AK230" s="27" t="n">
        <v>5286</v>
      </c>
      <c r="AL230" s="27" t="n">
        <v>4652</v>
      </c>
      <c r="AM230" s="31" t="n">
        <f aca="false">AVERAGE(AA230:AL230)</f>
        <v>4286</v>
      </c>
      <c r="AN230" s="31" t="n">
        <f aca="false">STDEV(AA230:AL230)</f>
        <v>1115.93727422288</v>
      </c>
      <c r="AO230" s="31"/>
      <c r="AP230" s="32" t="n">
        <f aca="false">AM230/W230</f>
        <v>1.005662620448</v>
      </c>
      <c r="AQ230" s="33" t="n">
        <f aca="false">TTEST(AA230:AL230,H230:V230,2,2)</f>
        <v>0.957462123799175</v>
      </c>
      <c r="AR230" s="34" t="s">
        <v>824</v>
      </c>
      <c r="AS230" s="35"/>
      <c r="AT230" s="35"/>
      <c r="AU230" s="35"/>
      <c r="AV230" s="35"/>
      <c r="AW230" s="35"/>
      <c r="AX230" s="35"/>
      <c r="AY230" s="35"/>
      <c r="AZ230" s="35"/>
      <c r="BA230" s="35"/>
      <c r="BB230" s="35"/>
      <c r="BC230" s="35"/>
      <c r="BD230" s="35"/>
      <c r="BE230" s="35"/>
      <c r="BF230" s="35"/>
      <c r="BG230" s="35"/>
      <c r="BH230" s="35"/>
      <c r="BI230" s="35"/>
      <c r="BJ230" s="35"/>
      <c r="BK230" s="35"/>
      <c r="BL230" s="35"/>
      <c r="BM230" s="35"/>
      <c r="BN230" s="35"/>
      <c r="BO230" s="35"/>
      <c r="BP230" s="35"/>
      <c r="BQ230" s="35"/>
      <c r="BR230" s="35"/>
      <c r="BS230" s="35"/>
      <c r="BT230" s="35"/>
      <c r="BU230" s="35"/>
      <c r="BV230" s="35"/>
      <c r="BW230" s="35"/>
      <c r="BX230" s="35"/>
      <c r="BY230" s="35"/>
      <c r="BZ230" s="35"/>
      <c r="CA230" s="35"/>
      <c r="CB230" s="35"/>
      <c r="CC230" s="35"/>
      <c r="CD230" s="35"/>
      <c r="CE230" s="35"/>
      <c r="CF230" s="35"/>
      <c r="CG230" s="35"/>
      <c r="CH230" s="35"/>
      <c r="CI230" s="35"/>
      <c r="CJ230" s="35"/>
      <c r="CK230" s="35"/>
      <c r="CL230" s="35"/>
      <c r="CM230" s="35"/>
      <c r="CN230" s="35"/>
      <c r="CO230" s="35"/>
      <c r="CP230" s="35"/>
      <c r="CQ230" s="35"/>
      <c r="CR230" s="35"/>
      <c r="CS230" s="35"/>
      <c r="CT230" s="35"/>
      <c r="CU230" s="35"/>
      <c r="CV230" s="35"/>
      <c r="DM230" s="36"/>
      <c r="DN230" s="36"/>
      <c r="DO230" s="35"/>
      <c r="DP230" s="35"/>
      <c r="DQ230" s="35"/>
      <c r="DR230" s="35"/>
      <c r="DS230" s="35"/>
      <c r="DT230" s="35"/>
      <c r="DU230" s="35"/>
      <c r="DV230" s="35"/>
      <c r="DW230" s="35"/>
      <c r="DX230" s="35"/>
      <c r="DY230" s="35"/>
      <c r="DZ230" s="35"/>
      <c r="EA230" s="35"/>
      <c r="EB230" s="35"/>
      <c r="EC230" s="35"/>
      <c r="ED230" s="35"/>
      <c r="EE230" s="35"/>
      <c r="EF230" s="35"/>
      <c r="EG230" s="35"/>
      <c r="EH230" s="35"/>
      <c r="EI230" s="35"/>
      <c r="EJ230" s="35"/>
      <c r="EK230" s="35"/>
      <c r="EL230" s="35"/>
      <c r="EM230" s="35"/>
      <c r="EN230" s="35"/>
      <c r="EO230" s="35"/>
      <c r="EP230" s="35"/>
      <c r="EQ230" s="35"/>
      <c r="ER230" s="35"/>
      <c r="ES230" s="35"/>
      <c r="ET230" s="35"/>
      <c r="EU230" s="35"/>
      <c r="EV230" s="35"/>
      <c r="EW230" s="35"/>
      <c r="EX230" s="35"/>
      <c r="EY230" s="35"/>
      <c r="EZ230" s="35"/>
      <c r="FA230" s="35"/>
      <c r="FB230" s="35"/>
      <c r="FC230" s="35"/>
      <c r="FD230" s="35"/>
      <c r="FE230" s="35"/>
      <c r="FF230" s="35"/>
      <c r="FG230" s="35"/>
      <c r="FH230" s="35"/>
      <c r="FI230" s="35"/>
      <c r="FJ230" s="35"/>
      <c r="FK230" s="35"/>
      <c r="FL230" s="35"/>
      <c r="FM230" s="35"/>
      <c r="FN230" s="35"/>
      <c r="FO230" s="35"/>
      <c r="FP230" s="35"/>
      <c r="FQ230" s="35"/>
      <c r="FR230" s="35"/>
      <c r="FS230" s="35"/>
      <c r="FT230" s="35"/>
      <c r="FU230" s="35"/>
      <c r="FV230" s="18"/>
      <c r="FW230" s="37"/>
    </row>
    <row r="231" customFormat="false" ht="18.75" hidden="false" customHeight="false" outlineLevel="0" collapsed="false">
      <c r="A231" s="26" t="s">
        <v>828</v>
      </c>
      <c r="B231" s="21" t="s">
        <v>829</v>
      </c>
      <c r="C231" s="21" t="s">
        <v>198</v>
      </c>
      <c r="D231" s="21" t="str">
        <f aca="false">HYPERLINK("http://eros.fiehnlab.ucdavis.edu:8080/binbase-compound/bin/show/199775?db=rtx5","199775")</f>
        <v>199775</v>
      </c>
      <c r="E231" s="21" t="s">
        <v>830</v>
      </c>
      <c r="F231" s="21" t="str">
        <f aca="false">HYPERLINK("http://www.genome.ad.jp/dbget-bin/www_bget?compound+C00078","C00078")</f>
        <v>C00078</v>
      </c>
      <c r="G231" s="21" t="str">
        <f aca="false">HYPERLINK("http://pubchem.ncbi.nlm.nih.gov/summary/summary.cgi?cid=6305","6305")</f>
        <v>6305</v>
      </c>
      <c r="H231" s="27" t="n">
        <v>28487</v>
      </c>
      <c r="I231" s="27" t="n">
        <v>109627</v>
      </c>
      <c r="J231" s="27" t="n">
        <v>56405</v>
      </c>
      <c r="K231" s="27" t="n">
        <v>100109</v>
      </c>
      <c r="L231" s="27" t="n">
        <v>88859</v>
      </c>
      <c r="M231" s="27" t="n">
        <v>139769</v>
      </c>
      <c r="N231" s="27" t="n">
        <v>103155</v>
      </c>
      <c r="O231" s="27" t="n">
        <v>139947</v>
      </c>
      <c r="P231" s="27" t="n">
        <v>158962</v>
      </c>
      <c r="Q231" s="27" t="n">
        <v>117859</v>
      </c>
      <c r="R231" s="27" t="n">
        <v>118458</v>
      </c>
      <c r="S231" s="27" t="n">
        <v>151343</v>
      </c>
      <c r="T231" s="27" t="n">
        <v>179540</v>
      </c>
      <c r="U231" s="27" t="n">
        <v>96112</v>
      </c>
      <c r="V231" s="27" t="n">
        <v>111247</v>
      </c>
      <c r="W231" s="28" t="n">
        <f aca="false">AVERAGE(H231:V231)</f>
        <v>113325.266666667</v>
      </c>
      <c r="X231" s="29" t="n">
        <f aca="false">STDEV(H231:V231)</f>
        <v>38725.9429424379</v>
      </c>
      <c r="Y231" s="29"/>
      <c r="Z231" s="30"/>
      <c r="AA231" s="27" t="n">
        <v>120704</v>
      </c>
      <c r="AB231" s="27" t="n">
        <v>99509</v>
      </c>
      <c r="AC231" s="27" t="n">
        <v>116898</v>
      </c>
      <c r="AD231" s="27" t="n">
        <v>73388</v>
      </c>
      <c r="AE231" s="27" t="n">
        <v>107641</v>
      </c>
      <c r="AF231" s="27" t="n">
        <v>65790</v>
      </c>
      <c r="AG231" s="27" t="n">
        <v>99601</v>
      </c>
      <c r="AH231" s="27" t="n">
        <v>152250</v>
      </c>
      <c r="AI231" s="27" t="n">
        <v>117320</v>
      </c>
      <c r="AJ231" s="27" t="n">
        <v>111373</v>
      </c>
      <c r="AK231" s="27" t="n">
        <v>164095</v>
      </c>
      <c r="AL231" s="27" t="n">
        <v>142314</v>
      </c>
      <c r="AM231" s="31" t="n">
        <f aca="false">AVERAGE(AA231:AL231)</f>
        <v>114240.25</v>
      </c>
      <c r="AN231" s="31" t="n">
        <f aca="false">STDEV(AA231:AL231)</f>
        <v>29039.350788276</v>
      </c>
      <c r="AO231" s="31"/>
      <c r="AP231" s="32" t="n">
        <f aca="false">AM231/W231</f>
        <v>1.00807395702871</v>
      </c>
      <c r="AQ231" s="33" t="n">
        <f aca="false">TTEST(AA231:AL231,H231:V231,2,2)</f>
        <v>0.946411806862757</v>
      </c>
      <c r="AR231" s="34" t="s">
        <v>828</v>
      </c>
      <c r="AS231" s="35"/>
      <c r="AT231" s="35"/>
      <c r="AU231" s="35"/>
      <c r="AV231" s="35"/>
      <c r="AW231" s="35"/>
      <c r="AX231" s="35"/>
      <c r="AY231" s="35"/>
      <c r="AZ231" s="35"/>
      <c r="BA231" s="35"/>
      <c r="BB231" s="35"/>
      <c r="BC231" s="35"/>
      <c r="BD231" s="35"/>
      <c r="BE231" s="35"/>
      <c r="BF231" s="35"/>
      <c r="BG231" s="35"/>
      <c r="BH231" s="35"/>
      <c r="BI231" s="35"/>
      <c r="BJ231" s="35"/>
      <c r="BK231" s="35"/>
      <c r="BL231" s="35"/>
      <c r="BM231" s="35"/>
      <c r="BN231" s="35"/>
      <c r="BO231" s="35"/>
      <c r="BP231" s="35"/>
      <c r="BQ231" s="35"/>
      <c r="BR231" s="35"/>
      <c r="BS231" s="35"/>
      <c r="BT231" s="35"/>
      <c r="BU231" s="35"/>
      <c r="BV231" s="35"/>
      <c r="BW231" s="35"/>
      <c r="BX231" s="35"/>
      <c r="BY231" s="35"/>
      <c r="BZ231" s="35"/>
      <c r="CA231" s="35"/>
      <c r="CB231" s="35"/>
      <c r="CC231" s="35"/>
      <c r="CD231" s="35"/>
      <c r="CE231" s="35"/>
      <c r="CF231" s="35"/>
      <c r="CG231" s="35"/>
      <c r="CH231" s="35"/>
      <c r="CI231" s="35"/>
      <c r="CJ231" s="35"/>
      <c r="CK231" s="35"/>
      <c r="CL231" s="35"/>
      <c r="CM231" s="35"/>
      <c r="CN231" s="35"/>
      <c r="CO231" s="35"/>
      <c r="CP231" s="35"/>
      <c r="CQ231" s="35"/>
      <c r="CR231" s="35"/>
      <c r="CS231" s="35"/>
      <c r="CT231" s="35"/>
      <c r="CU231" s="35"/>
      <c r="CV231" s="35"/>
      <c r="DM231" s="36"/>
      <c r="DN231" s="36"/>
      <c r="DO231" s="35"/>
      <c r="DP231" s="35"/>
      <c r="DQ231" s="35"/>
      <c r="DR231" s="35"/>
      <c r="DS231" s="35"/>
      <c r="DT231" s="35"/>
      <c r="DU231" s="35"/>
      <c r="DV231" s="35"/>
      <c r="DW231" s="35"/>
      <c r="DX231" s="35"/>
      <c r="DY231" s="35"/>
      <c r="DZ231" s="35"/>
      <c r="EA231" s="35"/>
      <c r="EB231" s="35"/>
      <c r="EC231" s="35"/>
      <c r="ED231" s="35"/>
      <c r="EE231" s="35"/>
      <c r="EF231" s="35"/>
      <c r="EG231" s="35"/>
      <c r="EH231" s="35"/>
      <c r="EI231" s="35"/>
      <c r="EJ231" s="35"/>
      <c r="EK231" s="35"/>
      <c r="EL231" s="35"/>
      <c r="EM231" s="35"/>
      <c r="EN231" s="35"/>
      <c r="EO231" s="35"/>
      <c r="EP231" s="35"/>
      <c r="EQ231" s="35"/>
      <c r="ER231" s="35"/>
      <c r="ES231" s="35"/>
      <c r="ET231" s="35"/>
      <c r="EU231" s="35"/>
      <c r="EV231" s="35"/>
      <c r="EW231" s="35"/>
      <c r="EX231" s="35"/>
      <c r="EY231" s="35"/>
      <c r="EZ231" s="35"/>
      <c r="FA231" s="35"/>
      <c r="FB231" s="35"/>
      <c r="FC231" s="35"/>
      <c r="FD231" s="35"/>
      <c r="FE231" s="35"/>
      <c r="FF231" s="35"/>
      <c r="FG231" s="35"/>
      <c r="FH231" s="35"/>
      <c r="FI231" s="35"/>
      <c r="FJ231" s="35"/>
      <c r="FK231" s="35"/>
      <c r="FL231" s="35"/>
      <c r="FM231" s="35"/>
      <c r="FN231" s="35"/>
      <c r="FO231" s="35"/>
      <c r="FP231" s="35"/>
      <c r="FQ231" s="35"/>
      <c r="FR231" s="35"/>
      <c r="FS231" s="35"/>
      <c r="FT231" s="35"/>
      <c r="FU231" s="35"/>
      <c r="FV231" s="18"/>
      <c r="FW231" s="37"/>
    </row>
    <row r="232" customFormat="false" ht="18.75" hidden="false" customHeight="false" outlineLevel="0" collapsed="false">
      <c r="A232" s="26" t="s">
        <v>831</v>
      </c>
      <c r="B232" s="21" t="s">
        <v>832</v>
      </c>
      <c r="C232" s="21" t="s">
        <v>833</v>
      </c>
      <c r="D232" s="21" t="str">
        <f aca="false">HYPERLINK("http://eros.fiehnlab.ucdavis.edu:8080/binbase-compound/bin/show/223675?db=rtx5","223675")</f>
        <v>223675</v>
      </c>
      <c r="E232" s="21" t="s">
        <v>834</v>
      </c>
      <c r="F232" s="21"/>
      <c r="G232" s="21"/>
      <c r="H232" s="27" t="n">
        <v>15201</v>
      </c>
      <c r="I232" s="27" t="n">
        <v>11927</v>
      </c>
      <c r="J232" s="27" t="n">
        <v>6049</v>
      </c>
      <c r="K232" s="27" t="n">
        <v>14755</v>
      </c>
      <c r="L232" s="27" t="n">
        <v>20151</v>
      </c>
      <c r="M232" s="27" t="n">
        <v>15368</v>
      </c>
      <c r="N232" s="27" t="n">
        <v>9867</v>
      </c>
      <c r="O232" s="27" t="n">
        <v>9338</v>
      </c>
      <c r="P232" s="27" t="n">
        <v>12364</v>
      </c>
      <c r="Q232" s="27" t="n">
        <v>11580</v>
      </c>
      <c r="R232" s="27" t="n">
        <v>17728</v>
      </c>
      <c r="S232" s="27" t="n">
        <v>8186</v>
      </c>
      <c r="T232" s="27" t="n">
        <v>14164</v>
      </c>
      <c r="U232" s="27" t="n">
        <v>11918</v>
      </c>
      <c r="V232" s="27" t="n">
        <v>20652</v>
      </c>
      <c r="W232" s="28" t="n">
        <f aca="false">AVERAGE(H232:V232)</f>
        <v>13283.2</v>
      </c>
      <c r="X232" s="29" t="n">
        <f aca="false">STDEV(H232:V232)</f>
        <v>4184.90041185485</v>
      </c>
      <c r="Y232" s="29"/>
      <c r="Z232" s="30"/>
      <c r="AA232" s="27" t="n">
        <v>10439</v>
      </c>
      <c r="AB232" s="27" t="n">
        <v>19676</v>
      </c>
      <c r="AC232" s="27" t="n">
        <v>14053</v>
      </c>
      <c r="AD232" s="27" t="n">
        <v>18228</v>
      </c>
      <c r="AE232" s="27" t="n">
        <v>7407</v>
      </c>
      <c r="AF232" s="27" t="n">
        <v>10488</v>
      </c>
      <c r="AG232" s="27" t="n">
        <v>16986</v>
      </c>
      <c r="AH232" s="27" t="n">
        <v>16616</v>
      </c>
      <c r="AI232" s="27" t="n">
        <v>8744</v>
      </c>
      <c r="AJ232" s="27" t="n">
        <v>16232</v>
      </c>
      <c r="AK232" s="27" t="n">
        <v>11349</v>
      </c>
      <c r="AL232" s="27" t="n">
        <v>10533</v>
      </c>
      <c r="AM232" s="31" t="n">
        <f aca="false">AVERAGE(AA232:AL232)</f>
        <v>13395.9166666667</v>
      </c>
      <c r="AN232" s="31" t="n">
        <f aca="false">STDEV(AA232:AL232)</f>
        <v>4063.29674611266</v>
      </c>
      <c r="AO232" s="31"/>
      <c r="AP232" s="32" t="n">
        <f aca="false">AM232/W232</f>
        <v>1.00848565606681</v>
      </c>
      <c r="AQ232" s="33" t="n">
        <f aca="false">TTEST(AA232:AL232,H232:V232,2,2)</f>
        <v>0.944406450409488</v>
      </c>
      <c r="AR232" s="34" t="s">
        <v>831</v>
      </c>
      <c r="AS232" s="35"/>
      <c r="AT232" s="35"/>
      <c r="AU232" s="35"/>
      <c r="AV232" s="35"/>
      <c r="AW232" s="35"/>
      <c r="AX232" s="35"/>
      <c r="AY232" s="35"/>
      <c r="AZ232" s="35"/>
      <c r="BA232" s="35"/>
      <c r="BB232" s="35"/>
      <c r="BC232" s="35"/>
      <c r="BD232" s="35"/>
      <c r="BE232" s="35"/>
      <c r="BF232" s="35"/>
      <c r="BG232" s="35"/>
      <c r="BH232" s="35"/>
      <c r="BI232" s="35"/>
      <c r="BJ232" s="35"/>
      <c r="BK232" s="35"/>
      <c r="BL232" s="35"/>
      <c r="BM232" s="35"/>
      <c r="BN232" s="35"/>
      <c r="BO232" s="35"/>
      <c r="BP232" s="35"/>
      <c r="BQ232" s="35"/>
      <c r="BR232" s="35"/>
      <c r="BS232" s="35"/>
      <c r="BT232" s="35"/>
      <c r="BU232" s="35"/>
      <c r="BV232" s="35"/>
      <c r="BW232" s="35"/>
      <c r="BX232" s="35"/>
      <c r="BY232" s="35"/>
      <c r="BZ232" s="35"/>
      <c r="CA232" s="35"/>
      <c r="CB232" s="35"/>
      <c r="CC232" s="35"/>
      <c r="CD232" s="35"/>
      <c r="CE232" s="35"/>
      <c r="CF232" s="35"/>
      <c r="CG232" s="35"/>
      <c r="CH232" s="35"/>
      <c r="CI232" s="35"/>
      <c r="CJ232" s="35"/>
      <c r="CK232" s="35"/>
      <c r="CL232" s="35"/>
      <c r="CM232" s="35"/>
      <c r="CN232" s="35"/>
      <c r="CO232" s="35"/>
      <c r="CP232" s="35"/>
      <c r="CQ232" s="35"/>
      <c r="CR232" s="35"/>
      <c r="CS232" s="35"/>
      <c r="CT232" s="35"/>
      <c r="CU232" s="35"/>
      <c r="CV232" s="35"/>
      <c r="DM232" s="36"/>
      <c r="DN232" s="36"/>
      <c r="DO232" s="35"/>
      <c r="DP232" s="35"/>
      <c r="DQ232" s="35"/>
      <c r="DR232" s="35"/>
      <c r="DS232" s="35"/>
      <c r="DT232" s="35"/>
      <c r="DU232" s="35"/>
      <c r="DV232" s="35"/>
      <c r="DW232" s="35"/>
      <c r="DX232" s="35"/>
      <c r="DY232" s="35"/>
      <c r="DZ232" s="35"/>
      <c r="EA232" s="35"/>
      <c r="EB232" s="35"/>
      <c r="EC232" s="35"/>
      <c r="ED232" s="35"/>
      <c r="EE232" s="35"/>
      <c r="EF232" s="35"/>
      <c r="EG232" s="35"/>
      <c r="EH232" s="35"/>
      <c r="EI232" s="35"/>
      <c r="EJ232" s="35"/>
      <c r="EK232" s="35"/>
      <c r="EL232" s="35"/>
      <c r="EM232" s="35"/>
      <c r="EN232" s="35"/>
      <c r="EO232" s="35"/>
      <c r="EP232" s="35"/>
      <c r="EQ232" s="35"/>
      <c r="ER232" s="35"/>
      <c r="ES232" s="35"/>
      <c r="ET232" s="35"/>
      <c r="EU232" s="35"/>
      <c r="EV232" s="35"/>
      <c r="EW232" s="35"/>
      <c r="EX232" s="35"/>
      <c r="EY232" s="35"/>
      <c r="EZ232" s="35"/>
      <c r="FA232" s="35"/>
      <c r="FB232" s="35"/>
      <c r="FC232" s="35"/>
      <c r="FD232" s="35"/>
      <c r="FE232" s="35"/>
      <c r="FF232" s="35"/>
      <c r="FG232" s="35"/>
      <c r="FH232" s="35"/>
      <c r="FI232" s="35"/>
      <c r="FJ232" s="35"/>
      <c r="FK232" s="35"/>
      <c r="FL232" s="35"/>
      <c r="FM232" s="35"/>
      <c r="FN232" s="35"/>
      <c r="FO232" s="35"/>
      <c r="FP232" s="35"/>
      <c r="FQ232" s="35"/>
      <c r="FR232" s="35"/>
      <c r="FS232" s="35"/>
      <c r="FT232" s="35"/>
      <c r="FU232" s="35"/>
      <c r="FV232" s="18"/>
      <c r="FW232" s="37"/>
    </row>
    <row r="233" customFormat="false" ht="18.75" hidden="false" customHeight="false" outlineLevel="0" collapsed="false">
      <c r="A233" s="26" t="s">
        <v>835</v>
      </c>
      <c r="B233" s="21" t="s">
        <v>836</v>
      </c>
      <c r="C233" s="21" t="s">
        <v>145</v>
      </c>
      <c r="D233" s="21" t="str">
        <f aca="false">HYPERLINK("http://eros.fiehnlab.ucdavis.edu:8080/binbase-compound/bin/show/374008?db=rtx5","374008")</f>
        <v>374008</v>
      </c>
      <c r="E233" s="21" t="s">
        <v>837</v>
      </c>
      <c r="F233" s="21" t="str">
        <f aca="false">HYPERLINK("http://www.genome.ad.jp/dbget-bin/www_bget?compound+C02679 ","C02679 ")</f>
        <v>C02679 </v>
      </c>
      <c r="G233" s="21" t="str">
        <f aca="false">HYPERLINK("http://pubchem.ncbi.nlm.nih.gov/summary/summary.cgi?cid=3893","3893")</f>
        <v>3893</v>
      </c>
      <c r="H233" s="27" t="n">
        <v>28284</v>
      </c>
      <c r="I233" s="27" t="n">
        <v>41324</v>
      </c>
      <c r="J233" s="27" t="n">
        <v>39938</v>
      </c>
      <c r="K233" s="27" t="n">
        <v>35730</v>
      </c>
      <c r="L233" s="27" t="n">
        <v>36566</v>
      </c>
      <c r="M233" s="27" t="n">
        <v>25835</v>
      </c>
      <c r="N233" s="27" t="n">
        <v>27425</v>
      </c>
      <c r="O233" s="27" t="n">
        <v>26970</v>
      </c>
      <c r="P233" s="27" t="n">
        <v>27946</v>
      </c>
      <c r="Q233" s="27" t="n">
        <v>27368</v>
      </c>
      <c r="R233" s="27" t="n">
        <v>36389</v>
      </c>
      <c r="S233" s="27" t="n">
        <v>37960</v>
      </c>
      <c r="T233" s="27" t="n">
        <v>32541</v>
      </c>
      <c r="U233" s="27" t="n">
        <v>42665</v>
      </c>
      <c r="V233" s="27" t="n">
        <v>33873</v>
      </c>
      <c r="W233" s="28" t="n">
        <f aca="false">AVERAGE(H233:V233)</f>
        <v>33387.6</v>
      </c>
      <c r="X233" s="29" t="n">
        <f aca="false">STDEV(H233:V233)</f>
        <v>5757.56813494825</v>
      </c>
      <c r="Y233" s="29"/>
      <c r="Z233" s="30"/>
      <c r="AA233" s="27" t="n">
        <v>27317</v>
      </c>
      <c r="AB233" s="27" t="n">
        <v>34645</v>
      </c>
      <c r="AC233" s="27" t="n">
        <v>31961</v>
      </c>
      <c r="AD233" s="27" t="n">
        <v>25787</v>
      </c>
      <c r="AE233" s="27" t="n">
        <v>32264</v>
      </c>
      <c r="AF233" s="27" t="n">
        <v>45675</v>
      </c>
      <c r="AG233" s="27" t="n">
        <v>31058</v>
      </c>
      <c r="AH233" s="27" t="n">
        <v>36518</v>
      </c>
      <c r="AI233" s="27" t="n">
        <v>25853</v>
      </c>
      <c r="AJ233" s="27" t="n">
        <v>30114</v>
      </c>
      <c r="AK233" s="27" t="n">
        <v>40666</v>
      </c>
      <c r="AL233" s="27" t="n">
        <v>42327</v>
      </c>
      <c r="AM233" s="31" t="n">
        <f aca="false">AVERAGE(AA233:AL233)</f>
        <v>33682.0833333333</v>
      </c>
      <c r="AN233" s="31" t="n">
        <f aca="false">STDEV(AA233:AL233)</f>
        <v>6502.03220621107</v>
      </c>
      <c r="AO233" s="31"/>
      <c r="AP233" s="32" t="n">
        <f aca="false">AM233/W233</f>
        <v>1.00882014081076</v>
      </c>
      <c r="AQ233" s="33" t="n">
        <f aca="false">TTEST(AA233:AL233,H233:V233,2,2)</f>
        <v>0.901740521792302</v>
      </c>
      <c r="AR233" s="34" t="s">
        <v>835</v>
      </c>
      <c r="AS233" s="35"/>
      <c r="AT233" s="35"/>
      <c r="AU233" s="35"/>
      <c r="AV233" s="35"/>
      <c r="AW233" s="35"/>
      <c r="AX233" s="35"/>
      <c r="AY233" s="35"/>
      <c r="AZ233" s="35"/>
      <c r="BA233" s="35"/>
      <c r="BB233" s="35"/>
      <c r="BC233" s="35"/>
      <c r="BD233" s="35"/>
      <c r="BE233" s="35"/>
      <c r="BF233" s="35"/>
      <c r="BG233" s="35"/>
      <c r="BH233" s="35"/>
      <c r="BI233" s="35"/>
      <c r="BJ233" s="35"/>
      <c r="BK233" s="35"/>
      <c r="BL233" s="35"/>
      <c r="BM233" s="35"/>
      <c r="BN233" s="35"/>
      <c r="BO233" s="35"/>
      <c r="BP233" s="35"/>
      <c r="BQ233" s="35"/>
      <c r="BR233" s="35"/>
      <c r="BS233" s="35"/>
      <c r="BT233" s="35"/>
      <c r="BU233" s="35"/>
      <c r="BV233" s="35"/>
      <c r="BW233" s="35"/>
      <c r="BX233" s="35"/>
      <c r="BY233" s="35"/>
      <c r="BZ233" s="35"/>
      <c r="CA233" s="35"/>
      <c r="CB233" s="35"/>
      <c r="CC233" s="35"/>
      <c r="CD233" s="35"/>
      <c r="CE233" s="35"/>
      <c r="CF233" s="35"/>
      <c r="CG233" s="35"/>
      <c r="CH233" s="35"/>
      <c r="CI233" s="35"/>
      <c r="CJ233" s="35"/>
      <c r="CK233" s="35"/>
      <c r="CL233" s="35"/>
      <c r="CM233" s="35"/>
      <c r="CN233" s="35"/>
      <c r="CO233" s="35"/>
      <c r="CP233" s="35"/>
      <c r="CQ233" s="35"/>
      <c r="CR233" s="35"/>
      <c r="CS233" s="35"/>
      <c r="CT233" s="35"/>
      <c r="CU233" s="35"/>
      <c r="CV233" s="35"/>
      <c r="DM233" s="36"/>
      <c r="DN233" s="36"/>
      <c r="DO233" s="35"/>
      <c r="DP233" s="35"/>
      <c r="DQ233" s="35"/>
      <c r="DR233" s="35"/>
      <c r="DS233" s="35"/>
      <c r="DT233" s="35"/>
      <c r="DU233" s="35"/>
      <c r="DV233" s="35"/>
      <c r="DW233" s="35"/>
      <c r="DX233" s="35"/>
      <c r="DY233" s="35"/>
      <c r="DZ233" s="35"/>
      <c r="EA233" s="35"/>
      <c r="EB233" s="35"/>
      <c r="EC233" s="35"/>
      <c r="ED233" s="35"/>
      <c r="EE233" s="35"/>
      <c r="EF233" s="35"/>
      <c r="EG233" s="35"/>
      <c r="EH233" s="35"/>
      <c r="EI233" s="35"/>
      <c r="EJ233" s="35"/>
      <c r="EK233" s="35"/>
      <c r="EL233" s="35"/>
      <c r="EM233" s="35"/>
      <c r="EN233" s="35"/>
      <c r="EO233" s="35"/>
      <c r="EP233" s="35"/>
      <c r="EQ233" s="35"/>
      <c r="ER233" s="35"/>
      <c r="ES233" s="35"/>
      <c r="ET233" s="35"/>
      <c r="EU233" s="35"/>
      <c r="EV233" s="35"/>
      <c r="EW233" s="35"/>
      <c r="EX233" s="35"/>
      <c r="EY233" s="35"/>
      <c r="EZ233" s="35"/>
      <c r="FA233" s="35"/>
      <c r="FB233" s="35"/>
      <c r="FC233" s="35"/>
      <c r="FD233" s="35"/>
      <c r="FE233" s="35"/>
      <c r="FF233" s="35"/>
      <c r="FG233" s="35"/>
      <c r="FH233" s="35"/>
      <c r="FI233" s="35"/>
      <c r="FJ233" s="35"/>
      <c r="FK233" s="35"/>
      <c r="FL233" s="35"/>
      <c r="FM233" s="35"/>
      <c r="FN233" s="35"/>
      <c r="FO233" s="35"/>
      <c r="FP233" s="35"/>
      <c r="FQ233" s="35"/>
      <c r="FR233" s="35"/>
      <c r="FS233" s="35"/>
      <c r="FT233" s="35"/>
      <c r="FU233" s="35"/>
      <c r="FV233" s="18"/>
      <c r="FW233" s="37"/>
    </row>
    <row r="234" customFormat="false" ht="18.75" hidden="false" customHeight="false" outlineLevel="0" collapsed="false">
      <c r="A234" s="26" t="s">
        <v>838</v>
      </c>
      <c r="B234" s="21" t="s">
        <v>839</v>
      </c>
      <c r="C234" s="21" t="s">
        <v>840</v>
      </c>
      <c r="D234" s="21" t="str">
        <f aca="false">HYPERLINK("http://eros.fiehnlab.ucdavis.edu:8080/binbase-compound/bin/show/241087?db=rtx5","241087")</f>
        <v>241087</v>
      </c>
      <c r="E234" s="21" t="s">
        <v>841</v>
      </c>
      <c r="F234" s="21"/>
      <c r="G234" s="21"/>
      <c r="H234" s="27" t="n">
        <v>803</v>
      </c>
      <c r="I234" s="27" t="n">
        <v>1379</v>
      </c>
      <c r="J234" s="27" t="n">
        <v>537</v>
      </c>
      <c r="K234" s="27" t="n">
        <v>324</v>
      </c>
      <c r="L234" s="27" t="n">
        <v>174</v>
      </c>
      <c r="M234" s="27" t="n">
        <v>406</v>
      </c>
      <c r="N234" s="27" t="n">
        <v>173</v>
      </c>
      <c r="O234" s="27" t="n">
        <v>921</v>
      </c>
      <c r="P234" s="27" t="n">
        <v>1271</v>
      </c>
      <c r="Q234" s="27" t="n">
        <v>808</v>
      </c>
      <c r="R234" s="27" t="n">
        <v>240</v>
      </c>
      <c r="S234" s="27" t="n">
        <v>1276</v>
      </c>
      <c r="T234" s="27" t="n">
        <v>1096</v>
      </c>
      <c r="U234" s="27" t="n">
        <v>252</v>
      </c>
      <c r="V234" s="27" t="n">
        <v>433</v>
      </c>
      <c r="W234" s="28" t="n">
        <f aca="false">AVERAGE(H234:V234)</f>
        <v>672.866666666667</v>
      </c>
      <c r="X234" s="29" t="n">
        <f aca="false">STDEV(H234:V234)</f>
        <v>433.27026647293</v>
      </c>
      <c r="Y234" s="29"/>
      <c r="Z234" s="30"/>
      <c r="AA234" s="27" t="n">
        <v>1074</v>
      </c>
      <c r="AB234" s="27" t="n">
        <v>385</v>
      </c>
      <c r="AC234" s="27" t="n">
        <v>875</v>
      </c>
      <c r="AD234" s="27" t="n">
        <v>162</v>
      </c>
      <c r="AE234" s="27" t="n">
        <v>383</v>
      </c>
      <c r="AF234" s="27" t="n">
        <v>1351</v>
      </c>
      <c r="AG234" s="27" t="n">
        <v>1056</v>
      </c>
      <c r="AH234" s="27" t="n">
        <v>835</v>
      </c>
      <c r="AI234" s="27" t="n">
        <v>412</v>
      </c>
      <c r="AJ234" s="27" t="n">
        <v>280</v>
      </c>
      <c r="AK234" s="27" t="n">
        <v>451</v>
      </c>
      <c r="AL234" s="27" t="n">
        <v>885</v>
      </c>
      <c r="AM234" s="31" t="n">
        <f aca="false">AVERAGE(AA234:AL234)</f>
        <v>679.083333333333</v>
      </c>
      <c r="AN234" s="31" t="n">
        <f aca="false">STDEV(AA234:AL234)</f>
        <v>378.842845405785</v>
      </c>
      <c r="AO234" s="31"/>
      <c r="AP234" s="32" t="n">
        <f aca="false">AM234/W234</f>
        <v>1.00923907658773</v>
      </c>
      <c r="AQ234" s="33" t="n">
        <f aca="false">TTEST(AA234:AL234,H234:V234,2,2)</f>
        <v>0.969098062112781</v>
      </c>
      <c r="AR234" s="34" t="s">
        <v>838</v>
      </c>
      <c r="AS234" s="35"/>
      <c r="AT234" s="35"/>
      <c r="AU234" s="35"/>
      <c r="AV234" s="35"/>
      <c r="AW234" s="35"/>
      <c r="AX234" s="35"/>
      <c r="AY234" s="35"/>
      <c r="AZ234" s="35"/>
      <c r="BA234" s="35"/>
      <c r="BB234" s="35"/>
      <c r="BC234" s="35"/>
      <c r="BD234" s="35"/>
      <c r="BE234" s="35"/>
      <c r="BF234" s="35"/>
      <c r="BG234" s="35"/>
      <c r="BH234" s="35"/>
      <c r="BI234" s="35"/>
      <c r="BJ234" s="35"/>
      <c r="BK234" s="35"/>
      <c r="BL234" s="35"/>
      <c r="BM234" s="35"/>
      <c r="BN234" s="35"/>
      <c r="BO234" s="35"/>
      <c r="BP234" s="35"/>
      <c r="BQ234" s="35"/>
      <c r="BR234" s="35"/>
      <c r="BS234" s="35"/>
      <c r="BT234" s="35"/>
      <c r="BU234" s="35"/>
      <c r="BV234" s="35"/>
      <c r="BW234" s="35"/>
      <c r="BX234" s="35"/>
      <c r="BY234" s="35"/>
      <c r="BZ234" s="35"/>
      <c r="CA234" s="35"/>
      <c r="CB234" s="35"/>
      <c r="CC234" s="35"/>
      <c r="CD234" s="35"/>
      <c r="CE234" s="35"/>
      <c r="CF234" s="35"/>
      <c r="CG234" s="35"/>
      <c r="CH234" s="35"/>
      <c r="CI234" s="35"/>
      <c r="CJ234" s="35"/>
      <c r="CK234" s="35"/>
      <c r="CL234" s="35"/>
      <c r="CM234" s="35"/>
      <c r="CN234" s="35"/>
      <c r="CO234" s="35"/>
      <c r="CP234" s="35"/>
      <c r="CQ234" s="35"/>
      <c r="CR234" s="35"/>
      <c r="CS234" s="35"/>
      <c r="CT234" s="35"/>
      <c r="CU234" s="35"/>
      <c r="CV234" s="35"/>
      <c r="DM234" s="36"/>
      <c r="DN234" s="36"/>
      <c r="DO234" s="35"/>
      <c r="DP234" s="35"/>
      <c r="DQ234" s="35"/>
      <c r="DR234" s="35"/>
      <c r="DS234" s="35"/>
      <c r="DT234" s="35"/>
      <c r="DU234" s="35"/>
      <c r="DV234" s="35"/>
      <c r="DW234" s="35"/>
      <c r="DX234" s="35"/>
      <c r="DY234" s="35"/>
      <c r="DZ234" s="35"/>
      <c r="EA234" s="35"/>
      <c r="EB234" s="35"/>
      <c r="EC234" s="35"/>
      <c r="ED234" s="35"/>
      <c r="EE234" s="35"/>
      <c r="EF234" s="35"/>
      <c r="EG234" s="35"/>
      <c r="EH234" s="35"/>
      <c r="EI234" s="35"/>
      <c r="EJ234" s="35"/>
      <c r="EK234" s="35"/>
      <c r="EL234" s="35"/>
      <c r="EM234" s="35"/>
      <c r="EN234" s="35"/>
      <c r="EO234" s="35"/>
      <c r="EP234" s="35"/>
      <c r="EQ234" s="35"/>
      <c r="ER234" s="35"/>
      <c r="ES234" s="35"/>
      <c r="ET234" s="35"/>
      <c r="EU234" s="35"/>
      <c r="EV234" s="35"/>
      <c r="EW234" s="35"/>
      <c r="EX234" s="35"/>
      <c r="EY234" s="35"/>
      <c r="EZ234" s="35"/>
      <c r="FA234" s="35"/>
      <c r="FB234" s="35"/>
      <c r="FC234" s="35"/>
      <c r="FD234" s="35"/>
      <c r="FE234" s="35"/>
      <c r="FF234" s="35"/>
      <c r="FG234" s="35"/>
      <c r="FH234" s="35"/>
      <c r="FI234" s="35"/>
      <c r="FJ234" s="35"/>
      <c r="FK234" s="35"/>
      <c r="FL234" s="35"/>
      <c r="FM234" s="35"/>
      <c r="FN234" s="35"/>
      <c r="FO234" s="35"/>
      <c r="FP234" s="35"/>
      <c r="FQ234" s="35"/>
      <c r="FR234" s="35"/>
      <c r="FS234" s="35"/>
      <c r="FT234" s="35"/>
      <c r="FU234" s="35"/>
      <c r="FV234" s="18"/>
      <c r="FW234" s="37"/>
    </row>
    <row r="235" customFormat="false" ht="18.75" hidden="false" customHeight="false" outlineLevel="0" collapsed="false">
      <c r="A235" s="26" t="s">
        <v>842</v>
      </c>
      <c r="B235" s="21" t="s">
        <v>843</v>
      </c>
      <c r="C235" s="21" t="s">
        <v>263</v>
      </c>
      <c r="D235" s="21" t="str">
        <f aca="false">HYPERLINK("http://eros.fiehnlab.ucdavis.edu:8080/binbase-compound/bin/show/199419?db=rtx5","199419")</f>
        <v>199419</v>
      </c>
      <c r="E235" s="21" t="s">
        <v>844</v>
      </c>
      <c r="F235" s="21" t="str">
        <f aca="false">HYPERLINK("http://www.genome.ad.jp/dbget-bin/www_bget?compound+C00093","C00093")</f>
        <v>C00093</v>
      </c>
      <c r="G235" s="21" t="str">
        <f aca="false">HYPERLINK("http://pubchem.ncbi.nlm.nih.gov/summary/summary.cgi?cid=754","754")</f>
        <v>754</v>
      </c>
      <c r="H235" s="27" t="n">
        <v>1009</v>
      </c>
      <c r="I235" s="27" t="n">
        <v>912</v>
      </c>
      <c r="J235" s="27" t="n">
        <v>856</v>
      </c>
      <c r="K235" s="27" t="n">
        <v>600</v>
      </c>
      <c r="L235" s="27" t="n">
        <v>853</v>
      </c>
      <c r="M235" s="27" t="n">
        <v>908</v>
      </c>
      <c r="N235" s="27" t="n">
        <v>709</v>
      </c>
      <c r="O235" s="27" t="n">
        <v>721</v>
      </c>
      <c r="P235" s="27" t="n">
        <v>748</v>
      </c>
      <c r="Q235" s="27" t="n">
        <v>748</v>
      </c>
      <c r="R235" s="27" t="n">
        <v>873</v>
      </c>
      <c r="S235" s="27" t="n">
        <v>768</v>
      </c>
      <c r="T235" s="27" t="n">
        <v>1072</v>
      </c>
      <c r="U235" s="27" t="n">
        <v>670</v>
      </c>
      <c r="V235" s="27" t="n">
        <v>1304</v>
      </c>
      <c r="W235" s="28" t="n">
        <f aca="false">AVERAGE(H235:V235)</f>
        <v>850.066666666667</v>
      </c>
      <c r="X235" s="29" t="n">
        <f aca="false">STDEV(H235:V235)</f>
        <v>178.768991665088</v>
      </c>
      <c r="Y235" s="29"/>
      <c r="Z235" s="30"/>
      <c r="AA235" s="27" t="n">
        <v>768</v>
      </c>
      <c r="AB235" s="27" t="n">
        <v>851</v>
      </c>
      <c r="AC235" s="27" t="n">
        <v>683</v>
      </c>
      <c r="AD235" s="27" t="n">
        <v>606</v>
      </c>
      <c r="AE235" s="27" t="n">
        <v>918</v>
      </c>
      <c r="AF235" s="27" t="n">
        <v>959</v>
      </c>
      <c r="AG235" s="27" t="n">
        <v>705</v>
      </c>
      <c r="AH235" s="27" t="n">
        <v>1038</v>
      </c>
      <c r="AI235" s="27" t="n">
        <v>907</v>
      </c>
      <c r="AJ235" s="27" t="n">
        <v>832</v>
      </c>
      <c r="AK235" s="27" t="n">
        <v>790</v>
      </c>
      <c r="AL235" s="27" t="n">
        <v>1253</v>
      </c>
      <c r="AM235" s="31" t="n">
        <f aca="false">AVERAGE(AA235:AL235)</f>
        <v>859.166666666667</v>
      </c>
      <c r="AN235" s="31" t="n">
        <f aca="false">STDEV(AA235:AL235)</f>
        <v>174.667910011767</v>
      </c>
      <c r="AO235" s="31"/>
      <c r="AP235" s="32" t="n">
        <f aca="false">AM235/W235</f>
        <v>1.01070504274175</v>
      </c>
      <c r="AQ235" s="33" t="n">
        <f aca="false">TTEST(AA235:AL235,H235:V235,2,2)</f>
        <v>0.895442752729225</v>
      </c>
      <c r="AR235" s="34" t="s">
        <v>842</v>
      </c>
      <c r="AS235" s="35"/>
      <c r="AT235" s="35"/>
      <c r="AU235" s="35"/>
      <c r="AV235" s="35"/>
      <c r="AW235" s="35"/>
      <c r="AX235" s="35"/>
      <c r="AY235" s="35"/>
      <c r="AZ235" s="35"/>
      <c r="BA235" s="35"/>
      <c r="BB235" s="35"/>
      <c r="BC235" s="35"/>
      <c r="BD235" s="35"/>
      <c r="BE235" s="35"/>
      <c r="BF235" s="35"/>
      <c r="BG235" s="35"/>
      <c r="BH235" s="35"/>
      <c r="BI235" s="35"/>
      <c r="BJ235" s="35"/>
      <c r="BK235" s="35"/>
      <c r="BL235" s="35"/>
      <c r="BM235" s="35"/>
      <c r="BN235" s="35"/>
      <c r="BO235" s="35"/>
      <c r="BP235" s="35"/>
      <c r="BQ235" s="35"/>
      <c r="BR235" s="35"/>
      <c r="BS235" s="35"/>
      <c r="BT235" s="35"/>
      <c r="BU235" s="35"/>
      <c r="BV235" s="35"/>
      <c r="BW235" s="35"/>
      <c r="BX235" s="35"/>
      <c r="BY235" s="35"/>
      <c r="BZ235" s="35"/>
      <c r="CA235" s="35"/>
      <c r="CB235" s="35"/>
      <c r="CC235" s="35"/>
      <c r="CD235" s="35"/>
      <c r="CE235" s="35"/>
      <c r="CF235" s="35"/>
      <c r="CG235" s="35"/>
      <c r="CH235" s="35"/>
      <c r="CI235" s="35"/>
      <c r="CJ235" s="35"/>
      <c r="CK235" s="35"/>
      <c r="CL235" s="35"/>
      <c r="CM235" s="35"/>
      <c r="CN235" s="35"/>
      <c r="CO235" s="35"/>
      <c r="CP235" s="35"/>
      <c r="CQ235" s="35"/>
      <c r="CR235" s="35"/>
      <c r="CS235" s="35"/>
      <c r="CT235" s="35"/>
      <c r="CU235" s="35"/>
      <c r="CV235" s="35"/>
      <c r="DM235" s="36"/>
      <c r="DN235" s="36"/>
      <c r="DO235" s="35"/>
      <c r="DP235" s="35"/>
      <c r="DQ235" s="35"/>
      <c r="DR235" s="35"/>
      <c r="DS235" s="35"/>
      <c r="DT235" s="35"/>
      <c r="DU235" s="35"/>
      <c r="DV235" s="35"/>
      <c r="DW235" s="35"/>
      <c r="DX235" s="35"/>
      <c r="DY235" s="35"/>
      <c r="DZ235" s="35"/>
      <c r="EA235" s="35"/>
      <c r="EB235" s="35"/>
      <c r="EC235" s="35"/>
      <c r="ED235" s="35"/>
      <c r="EE235" s="35"/>
      <c r="EF235" s="35"/>
      <c r="EG235" s="35"/>
      <c r="EH235" s="35"/>
      <c r="EI235" s="35"/>
      <c r="EJ235" s="35"/>
      <c r="EK235" s="35"/>
      <c r="EL235" s="35"/>
      <c r="EM235" s="35"/>
      <c r="EN235" s="35"/>
      <c r="EO235" s="35"/>
      <c r="EP235" s="35"/>
      <c r="EQ235" s="35"/>
      <c r="ER235" s="35"/>
      <c r="ES235" s="35"/>
      <c r="ET235" s="35"/>
      <c r="EU235" s="35"/>
      <c r="EV235" s="35"/>
      <c r="EW235" s="35"/>
      <c r="EX235" s="35"/>
      <c r="EY235" s="35"/>
      <c r="EZ235" s="35"/>
      <c r="FA235" s="35"/>
      <c r="FB235" s="35"/>
      <c r="FC235" s="35"/>
      <c r="FD235" s="35"/>
      <c r="FE235" s="35"/>
      <c r="FF235" s="35"/>
      <c r="FG235" s="35"/>
      <c r="FH235" s="35"/>
      <c r="FI235" s="35"/>
      <c r="FJ235" s="35"/>
      <c r="FK235" s="35"/>
      <c r="FL235" s="35"/>
      <c r="FM235" s="35"/>
      <c r="FN235" s="35"/>
      <c r="FO235" s="35"/>
      <c r="FP235" s="35"/>
      <c r="FQ235" s="35"/>
      <c r="FR235" s="35"/>
      <c r="FS235" s="35"/>
      <c r="FT235" s="35"/>
      <c r="FU235" s="35"/>
      <c r="FV235" s="18"/>
      <c r="FW235" s="37"/>
    </row>
    <row r="236" customFormat="false" ht="18.75" hidden="false" customHeight="false" outlineLevel="0" collapsed="false">
      <c r="A236" s="26" t="s">
        <v>845</v>
      </c>
      <c r="B236" s="21" t="s">
        <v>846</v>
      </c>
      <c r="C236" s="21" t="s">
        <v>847</v>
      </c>
      <c r="D236" s="21" t="str">
        <f aca="false">HYPERLINK("http://eros.fiehnlab.ucdavis.edu:8080/binbase-compound/bin/show/231850?db=rtx5","231850")</f>
        <v>231850</v>
      </c>
      <c r="E236" s="21" t="s">
        <v>848</v>
      </c>
      <c r="F236" s="21"/>
      <c r="G236" s="21"/>
      <c r="H236" s="27" t="n">
        <v>339</v>
      </c>
      <c r="I236" s="27" t="n">
        <v>211</v>
      </c>
      <c r="J236" s="27" t="n">
        <v>1309</v>
      </c>
      <c r="K236" s="27" t="n">
        <v>1070</v>
      </c>
      <c r="L236" s="27" t="n">
        <v>1192</v>
      </c>
      <c r="M236" s="27" t="n">
        <v>242</v>
      </c>
      <c r="N236" s="27" t="n">
        <v>322</v>
      </c>
      <c r="O236" s="27" t="n">
        <v>142</v>
      </c>
      <c r="P236" s="27" t="n">
        <v>929</v>
      </c>
      <c r="Q236" s="27" t="n">
        <v>545</v>
      </c>
      <c r="R236" s="27" t="n">
        <v>363</v>
      </c>
      <c r="S236" s="27" t="n">
        <v>266</v>
      </c>
      <c r="T236" s="27" t="n">
        <v>367</v>
      </c>
      <c r="U236" s="27" t="n">
        <v>817</v>
      </c>
      <c r="V236" s="27" t="n">
        <v>411</v>
      </c>
      <c r="W236" s="28" t="n">
        <f aca="false">AVERAGE(H236:V236)</f>
        <v>568.333333333333</v>
      </c>
      <c r="X236" s="29" t="n">
        <f aca="false">STDEV(H236:V236)</f>
        <v>388.196133539784</v>
      </c>
      <c r="Y236" s="29"/>
      <c r="Z236" s="30"/>
      <c r="AA236" s="27" t="n">
        <v>353</v>
      </c>
      <c r="AB236" s="27" t="n">
        <v>1055</v>
      </c>
      <c r="AC236" s="27" t="n">
        <v>668</v>
      </c>
      <c r="AD236" s="27" t="n">
        <v>639</v>
      </c>
      <c r="AE236" s="27" t="n">
        <v>1173</v>
      </c>
      <c r="AF236" s="27" t="n">
        <v>524</v>
      </c>
      <c r="AG236" s="27" t="n">
        <v>296</v>
      </c>
      <c r="AH236" s="27" t="n">
        <v>257</v>
      </c>
      <c r="AI236" s="27" t="n">
        <v>586</v>
      </c>
      <c r="AJ236" s="27" t="n">
        <v>395</v>
      </c>
      <c r="AK236" s="27" t="n">
        <v>754</v>
      </c>
      <c r="AL236" s="27" t="n">
        <v>202</v>
      </c>
      <c r="AM236" s="31" t="n">
        <f aca="false">AVERAGE(AA236:AL236)</f>
        <v>575.166666666667</v>
      </c>
      <c r="AN236" s="31" t="n">
        <f aca="false">STDEV(AA236:AL236)</f>
        <v>306.785336064556</v>
      </c>
      <c r="AO236" s="31"/>
      <c r="AP236" s="32" t="n">
        <f aca="false">AM236/W236</f>
        <v>1.01202346041056</v>
      </c>
      <c r="AQ236" s="33" t="n">
        <f aca="false">TTEST(AA236:AL236,H236:V236,2,2)</f>
        <v>0.96072138763419</v>
      </c>
      <c r="AR236" s="34" t="s">
        <v>845</v>
      </c>
      <c r="AS236" s="35"/>
      <c r="AT236" s="35"/>
      <c r="AU236" s="35"/>
      <c r="AV236" s="35"/>
      <c r="AW236" s="35"/>
      <c r="AX236" s="35"/>
      <c r="AY236" s="35"/>
      <c r="AZ236" s="35"/>
      <c r="BA236" s="35"/>
      <c r="BB236" s="35"/>
      <c r="BC236" s="35"/>
      <c r="BD236" s="35"/>
      <c r="BE236" s="35"/>
      <c r="BF236" s="35"/>
      <c r="BG236" s="35"/>
      <c r="BH236" s="35"/>
      <c r="BI236" s="35"/>
      <c r="BJ236" s="35"/>
      <c r="BK236" s="35"/>
      <c r="BL236" s="35"/>
      <c r="BM236" s="35"/>
      <c r="BN236" s="35"/>
      <c r="BO236" s="35"/>
      <c r="BP236" s="35"/>
      <c r="BQ236" s="35"/>
      <c r="BR236" s="35"/>
      <c r="BS236" s="35"/>
      <c r="BT236" s="35"/>
      <c r="BU236" s="35"/>
      <c r="BV236" s="35"/>
      <c r="BW236" s="35"/>
      <c r="BX236" s="35"/>
      <c r="BY236" s="35"/>
      <c r="BZ236" s="35"/>
      <c r="CA236" s="35"/>
      <c r="CB236" s="35"/>
      <c r="CC236" s="35"/>
      <c r="CD236" s="35"/>
      <c r="CE236" s="35"/>
      <c r="CF236" s="35"/>
      <c r="CG236" s="35"/>
      <c r="CH236" s="35"/>
      <c r="CI236" s="35"/>
      <c r="CJ236" s="35"/>
      <c r="CK236" s="35"/>
      <c r="CL236" s="35"/>
      <c r="CM236" s="35"/>
      <c r="CN236" s="35"/>
      <c r="CO236" s="35"/>
      <c r="CP236" s="35"/>
      <c r="CQ236" s="35"/>
      <c r="CR236" s="35"/>
      <c r="CS236" s="35"/>
      <c r="CT236" s="35"/>
      <c r="CU236" s="35"/>
      <c r="CV236" s="35"/>
      <c r="DM236" s="36"/>
      <c r="DN236" s="36"/>
      <c r="DO236" s="35"/>
      <c r="DP236" s="35"/>
      <c r="DQ236" s="35"/>
      <c r="DR236" s="35"/>
      <c r="DS236" s="35"/>
      <c r="DT236" s="35"/>
      <c r="DU236" s="35"/>
      <c r="DV236" s="35"/>
      <c r="DW236" s="35"/>
      <c r="DX236" s="35"/>
      <c r="DY236" s="35"/>
      <c r="DZ236" s="35"/>
      <c r="EA236" s="35"/>
      <c r="EB236" s="35"/>
      <c r="EC236" s="35"/>
      <c r="ED236" s="35"/>
      <c r="EE236" s="35"/>
      <c r="EF236" s="35"/>
      <c r="EG236" s="35"/>
      <c r="EH236" s="35"/>
      <c r="EI236" s="35"/>
      <c r="EJ236" s="35"/>
      <c r="EK236" s="35"/>
      <c r="EL236" s="35"/>
      <c r="EM236" s="35"/>
      <c r="EN236" s="35"/>
      <c r="EO236" s="35"/>
      <c r="EP236" s="35"/>
      <c r="EQ236" s="35"/>
      <c r="ER236" s="35"/>
      <c r="ES236" s="35"/>
      <c r="ET236" s="35"/>
      <c r="EU236" s="35"/>
      <c r="EV236" s="35"/>
      <c r="EW236" s="35"/>
      <c r="EX236" s="35"/>
      <c r="EY236" s="35"/>
      <c r="EZ236" s="35"/>
      <c r="FA236" s="35"/>
      <c r="FB236" s="35"/>
      <c r="FC236" s="35"/>
      <c r="FD236" s="35"/>
      <c r="FE236" s="35"/>
      <c r="FF236" s="35"/>
      <c r="FG236" s="35"/>
      <c r="FH236" s="35"/>
      <c r="FI236" s="35"/>
      <c r="FJ236" s="35"/>
      <c r="FK236" s="35"/>
      <c r="FL236" s="35"/>
      <c r="FM236" s="35"/>
      <c r="FN236" s="35"/>
      <c r="FO236" s="35"/>
      <c r="FP236" s="35"/>
      <c r="FQ236" s="35"/>
      <c r="FR236" s="35"/>
      <c r="FS236" s="35"/>
      <c r="FT236" s="35"/>
      <c r="FU236" s="35"/>
      <c r="FV236" s="18"/>
      <c r="FW236" s="37"/>
    </row>
    <row r="237" customFormat="false" ht="18.75" hidden="false" customHeight="false" outlineLevel="0" collapsed="false">
      <c r="A237" s="26" t="s">
        <v>849</v>
      </c>
      <c r="B237" s="21" t="s">
        <v>850</v>
      </c>
      <c r="C237" s="21" t="s">
        <v>851</v>
      </c>
      <c r="D237" s="21" t="str">
        <f aca="false">HYPERLINK("http://eros.fiehnlab.ucdavis.edu:8080/binbase-compound/bin/show/372849?db=rtx5","372849")</f>
        <v>372849</v>
      </c>
      <c r="E237" s="21" t="s">
        <v>852</v>
      </c>
      <c r="F237" s="21" t="str">
        <f aca="false">HYPERLINK("http://www.genome.ad.jp/dbget-bin/www_bget?compound+C00158","C00158")</f>
        <v>C00158</v>
      </c>
      <c r="G237" s="21" t="str">
        <f aca="false">HYPERLINK("http://pubchem.ncbi.nlm.nih.gov/summary/summary.cgi?cid=311","311")</f>
        <v>311</v>
      </c>
      <c r="H237" s="27" t="n">
        <v>160141</v>
      </c>
      <c r="I237" s="27" t="n">
        <v>133217</v>
      </c>
      <c r="J237" s="27" t="n">
        <v>46702</v>
      </c>
      <c r="K237" s="27" t="n">
        <v>76572</v>
      </c>
      <c r="L237" s="27" t="n">
        <v>85362</v>
      </c>
      <c r="M237" s="27" t="n">
        <v>85905</v>
      </c>
      <c r="N237" s="27" t="n">
        <v>71640</v>
      </c>
      <c r="O237" s="27" t="n">
        <v>85844</v>
      </c>
      <c r="P237" s="27" t="n">
        <v>56933</v>
      </c>
      <c r="Q237" s="27" t="n">
        <v>59466</v>
      </c>
      <c r="R237" s="27" t="n">
        <v>108593</v>
      </c>
      <c r="S237" s="27" t="n">
        <v>88340</v>
      </c>
      <c r="T237" s="27" t="n">
        <v>66654</v>
      </c>
      <c r="U237" s="27" t="n">
        <v>46835</v>
      </c>
      <c r="V237" s="27" t="n">
        <v>100623</v>
      </c>
      <c r="W237" s="28" t="n">
        <f aca="false">AVERAGE(H237:V237)</f>
        <v>84855.1333333333</v>
      </c>
      <c r="X237" s="29" t="n">
        <f aca="false">STDEV(H237:V237)</f>
        <v>31320.2377884302</v>
      </c>
      <c r="Y237" s="29"/>
      <c r="Z237" s="47"/>
      <c r="AA237" s="27" t="n">
        <v>83816</v>
      </c>
      <c r="AB237" s="27" t="n">
        <v>74606</v>
      </c>
      <c r="AC237" s="27" t="n">
        <v>65522</v>
      </c>
      <c r="AD237" s="27" t="n">
        <v>71700</v>
      </c>
      <c r="AE237" s="27" t="n">
        <v>62529</v>
      </c>
      <c r="AF237" s="27" t="n">
        <v>100370</v>
      </c>
      <c r="AG237" s="27" t="n">
        <v>130692</v>
      </c>
      <c r="AH237" s="27" t="n">
        <v>97189</v>
      </c>
      <c r="AI237" s="27" t="n">
        <v>118745</v>
      </c>
      <c r="AJ237" s="27" t="n">
        <v>59964</v>
      </c>
      <c r="AK237" s="27" t="n">
        <v>81275</v>
      </c>
      <c r="AL237" s="27" t="n">
        <v>87876</v>
      </c>
      <c r="AM237" s="31" t="n">
        <f aca="false">AVERAGE(AA237:AL237)</f>
        <v>86190.3333333333</v>
      </c>
      <c r="AN237" s="31" t="n">
        <f aca="false">STDEV(AA237:AL237)</f>
        <v>22184.9734211463</v>
      </c>
      <c r="AO237" s="31"/>
      <c r="AP237" s="32" t="n">
        <f aca="false">AM237/W237</f>
        <v>1.01573505276051</v>
      </c>
      <c r="AQ237" s="33" t="n">
        <f aca="false">TTEST(AA237:AL237,H237:V237,2,2)</f>
        <v>0.901859457322297</v>
      </c>
      <c r="AR237" s="34" t="s">
        <v>849</v>
      </c>
      <c r="AS237" s="35"/>
      <c r="AT237" s="35"/>
      <c r="AU237" s="35"/>
      <c r="AV237" s="35"/>
      <c r="AW237" s="35"/>
      <c r="AX237" s="35"/>
      <c r="AY237" s="35"/>
      <c r="AZ237" s="35"/>
      <c r="BA237" s="35"/>
      <c r="BB237" s="35"/>
      <c r="BC237" s="35"/>
      <c r="BD237" s="35"/>
      <c r="BE237" s="35"/>
      <c r="BF237" s="35"/>
      <c r="BG237" s="35"/>
      <c r="BH237" s="35"/>
      <c r="BI237" s="35"/>
      <c r="BJ237" s="35"/>
      <c r="BK237" s="35"/>
      <c r="BL237" s="35"/>
      <c r="BM237" s="35"/>
      <c r="BN237" s="35"/>
      <c r="BO237" s="35"/>
      <c r="BP237" s="35"/>
      <c r="BQ237" s="35"/>
      <c r="BR237" s="35"/>
      <c r="BS237" s="35"/>
      <c r="BT237" s="35"/>
      <c r="BU237" s="35"/>
      <c r="BV237" s="35"/>
      <c r="BW237" s="35"/>
      <c r="BX237" s="35"/>
      <c r="BY237" s="35"/>
      <c r="BZ237" s="35"/>
      <c r="CA237" s="35"/>
      <c r="CB237" s="35"/>
      <c r="CC237" s="35"/>
      <c r="CD237" s="35"/>
      <c r="CE237" s="35"/>
      <c r="CF237" s="35"/>
      <c r="CG237" s="35"/>
      <c r="CH237" s="35"/>
      <c r="CI237" s="35"/>
      <c r="CJ237" s="35"/>
      <c r="CK237" s="35"/>
      <c r="CL237" s="35"/>
      <c r="CM237" s="35"/>
      <c r="CN237" s="35"/>
      <c r="CO237" s="35"/>
      <c r="CP237" s="35"/>
      <c r="CQ237" s="35"/>
      <c r="CR237" s="35"/>
      <c r="CS237" s="35"/>
      <c r="CT237" s="35"/>
      <c r="CU237" s="35"/>
      <c r="CV237" s="35"/>
      <c r="DM237" s="36"/>
      <c r="DN237" s="36"/>
      <c r="DO237" s="35"/>
      <c r="DP237" s="35"/>
      <c r="DQ237" s="35"/>
      <c r="DR237" s="35"/>
      <c r="DS237" s="35"/>
      <c r="DT237" s="35"/>
      <c r="DU237" s="35"/>
      <c r="DV237" s="35"/>
      <c r="DW237" s="35"/>
      <c r="DX237" s="35"/>
      <c r="DY237" s="35"/>
      <c r="DZ237" s="35"/>
      <c r="EA237" s="35"/>
      <c r="EB237" s="35"/>
      <c r="EC237" s="35"/>
      <c r="ED237" s="35"/>
      <c r="EE237" s="35"/>
      <c r="EF237" s="35"/>
      <c r="EG237" s="35"/>
      <c r="EH237" s="35"/>
      <c r="EI237" s="35"/>
      <c r="EJ237" s="35"/>
      <c r="EK237" s="35"/>
      <c r="EL237" s="35"/>
      <c r="EM237" s="35"/>
      <c r="EN237" s="35"/>
      <c r="EO237" s="35"/>
      <c r="EP237" s="35"/>
      <c r="EQ237" s="35"/>
      <c r="ER237" s="35"/>
      <c r="ES237" s="35"/>
      <c r="ET237" s="35"/>
      <c r="EU237" s="35"/>
      <c r="EV237" s="35"/>
      <c r="EW237" s="35"/>
      <c r="EX237" s="35"/>
      <c r="EY237" s="35"/>
      <c r="EZ237" s="35"/>
      <c r="FA237" s="35"/>
      <c r="FB237" s="35"/>
      <c r="FC237" s="35"/>
      <c r="FD237" s="35"/>
      <c r="FE237" s="35"/>
      <c r="FF237" s="35"/>
      <c r="FG237" s="35"/>
      <c r="FH237" s="35"/>
      <c r="FI237" s="35"/>
      <c r="FJ237" s="35"/>
      <c r="FK237" s="35"/>
      <c r="FL237" s="35"/>
      <c r="FM237" s="35"/>
      <c r="FN237" s="35"/>
      <c r="FO237" s="35"/>
      <c r="FP237" s="35"/>
      <c r="FQ237" s="35"/>
      <c r="FR237" s="35"/>
      <c r="FS237" s="35"/>
      <c r="FT237" s="35"/>
      <c r="FU237" s="35"/>
      <c r="FV237" s="18"/>
      <c r="FW237" s="37"/>
    </row>
    <row r="238" customFormat="false" ht="18.75" hidden="false" customHeight="false" outlineLevel="0" collapsed="false">
      <c r="A238" s="26" t="s">
        <v>853</v>
      </c>
      <c r="B238" s="21" t="s">
        <v>854</v>
      </c>
      <c r="C238" s="21" t="s">
        <v>202</v>
      </c>
      <c r="D238" s="21" t="str">
        <f aca="false">HYPERLINK("http://eros.fiehnlab.ucdavis.edu:8080/binbase-compound/bin/show/199201?db=rtx5","199201")</f>
        <v>199201</v>
      </c>
      <c r="E238" s="21" t="s">
        <v>855</v>
      </c>
      <c r="F238" s="21" t="str">
        <f aca="false">HYPERLINK("http://www.genome.ad.jp/dbget-bin/www_bget?compound+n/a","n/a")</f>
        <v>n/a</v>
      </c>
      <c r="G238" s="21" t="str">
        <f aca="false">HYPERLINK("http://pubchem.ncbi.nlm.nih.gov/summary/summary.cgi?cid=2724705","2724705")</f>
        <v>2724705</v>
      </c>
      <c r="H238" s="27" t="n">
        <v>647</v>
      </c>
      <c r="I238" s="27" t="n">
        <v>510</v>
      </c>
      <c r="J238" s="27" t="n">
        <v>1332</v>
      </c>
      <c r="K238" s="27" t="n">
        <v>591</v>
      </c>
      <c r="L238" s="27" t="n">
        <v>436</v>
      </c>
      <c r="M238" s="27" t="n">
        <v>1103</v>
      </c>
      <c r="N238" s="27" t="n">
        <v>381</v>
      </c>
      <c r="O238" s="27" t="n">
        <v>1278</v>
      </c>
      <c r="P238" s="27" t="n">
        <v>593</v>
      </c>
      <c r="Q238" s="27" t="n">
        <v>370</v>
      </c>
      <c r="R238" s="27" t="n">
        <v>611</v>
      </c>
      <c r="S238" s="27" t="n">
        <v>270</v>
      </c>
      <c r="T238" s="27" t="n">
        <v>359</v>
      </c>
      <c r="U238" s="27" t="n">
        <v>806</v>
      </c>
      <c r="V238" s="27" t="n">
        <v>676</v>
      </c>
      <c r="W238" s="28" t="n">
        <f aca="false">AVERAGE(H238:V238)</f>
        <v>664.2</v>
      </c>
      <c r="X238" s="29" t="n">
        <f aca="false">STDEV(H238:V238)</f>
        <v>331.684273282375</v>
      </c>
      <c r="Y238" s="29"/>
      <c r="Z238" s="30"/>
      <c r="AA238" s="27" t="n">
        <v>553</v>
      </c>
      <c r="AB238" s="27" t="n">
        <v>788</v>
      </c>
      <c r="AC238" s="27" t="n">
        <v>319</v>
      </c>
      <c r="AD238" s="27" t="n">
        <v>346</v>
      </c>
      <c r="AE238" s="27" t="n">
        <v>1072</v>
      </c>
      <c r="AF238" s="27" t="n">
        <v>1185</v>
      </c>
      <c r="AG238" s="27" t="n">
        <v>775</v>
      </c>
      <c r="AH238" s="27" t="n">
        <v>461</v>
      </c>
      <c r="AI238" s="27" t="n">
        <v>318</v>
      </c>
      <c r="AJ238" s="27" t="n">
        <v>497</v>
      </c>
      <c r="AK238" s="27" t="n">
        <v>888</v>
      </c>
      <c r="AL238" s="27" t="n">
        <v>900</v>
      </c>
      <c r="AM238" s="31" t="n">
        <f aca="false">AVERAGE(AA238:AL238)</f>
        <v>675.166666666667</v>
      </c>
      <c r="AN238" s="31" t="n">
        <f aca="false">STDEV(AA238:AL238)</f>
        <v>300.191100750334</v>
      </c>
      <c r="AO238" s="31"/>
      <c r="AP238" s="32" t="n">
        <f aca="false">AM238/W238</f>
        <v>1.01651109103684</v>
      </c>
      <c r="AQ238" s="33" t="n">
        <f aca="false">TTEST(AA238:AL238,H238:V238,2,2)</f>
        <v>0.92980345662903</v>
      </c>
      <c r="AR238" s="34" t="s">
        <v>853</v>
      </c>
      <c r="AS238" s="35"/>
      <c r="AT238" s="35"/>
      <c r="AU238" s="35"/>
      <c r="AV238" s="35"/>
      <c r="AW238" s="35"/>
      <c r="AX238" s="35"/>
      <c r="AY238" s="35"/>
      <c r="AZ238" s="35"/>
      <c r="BA238" s="35"/>
      <c r="BB238" s="35"/>
      <c r="BC238" s="35"/>
      <c r="BD238" s="35"/>
      <c r="BE238" s="35"/>
      <c r="BF238" s="35"/>
      <c r="BG238" s="35"/>
      <c r="BH238" s="35"/>
      <c r="BI238" s="35"/>
      <c r="BJ238" s="35"/>
      <c r="BK238" s="35"/>
      <c r="BL238" s="35"/>
      <c r="BM238" s="35"/>
      <c r="BN238" s="35"/>
      <c r="BO238" s="35"/>
      <c r="BP238" s="35"/>
      <c r="BQ238" s="35"/>
      <c r="BR238" s="35"/>
      <c r="BS238" s="35"/>
      <c r="BT238" s="35"/>
      <c r="BU238" s="35"/>
      <c r="BV238" s="35"/>
      <c r="BW238" s="35"/>
      <c r="BX238" s="35"/>
      <c r="BY238" s="35"/>
      <c r="BZ238" s="35"/>
      <c r="CA238" s="35"/>
      <c r="CB238" s="35"/>
      <c r="CC238" s="35"/>
      <c r="CD238" s="35"/>
      <c r="CE238" s="35"/>
      <c r="CF238" s="35"/>
      <c r="CG238" s="35"/>
      <c r="CH238" s="35"/>
      <c r="CI238" s="35"/>
      <c r="CJ238" s="35"/>
      <c r="CK238" s="35"/>
      <c r="CL238" s="35"/>
      <c r="CM238" s="35"/>
      <c r="CN238" s="35"/>
      <c r="CO238" s="35"/>
      <c r="CP238" s="35"/>
      <c r="CQ238" s="35"/>
      <c r="CR238" s="35"/>
      <c r="CS238" s="35"/>
      <c r="CT238" s="35"/>
      <c r="CU238" s="35"/>
      <c r="CV238" s="35"/>
      <c r="DM238" s="36"/>
      <c r="DN238" s="36"/>
      <c r="DO238" s="35"/>
      <c r="DP238" s="35"/>
      <c r="DQ238" s="35"/>
      <c r="DR238" s="35"/>
      <c r="DS238" s="35"/>
      <c r="DT238" s="35"/>
      <c r="DU238" s="35"/>
      <c r="DV238" s="35"/>
      <c r="DW238" s="35"/>
      <c r="DX238" s="35"/>
      <c r="DY238" s="35"/>
      <c r="DZ238" s="35"/>
      <c r="EA238" s="35"/>
      <c r="EB238" s="35"/>
      <c r="EC238" s="35"/>
      <c r="ED238" s="35"/>
      <c r="EE238" s="35"/>
      <c r="EF238" s="35"/>
      <c r="EG238" s="35"/>
      <c r="EH238" s="35"/>
      <c r="EI238" s="35"/>
      <c r="EJ238" s="35"/>
      <c r="EK238" s="35"/>
      <c r="EL238" s="35"/>
      <c r="EM238" s="35"/>
      <c r="EN238" s="35"/>
      <c r="EO238" s="35"/>
      <c r="EP238" s="35"/>
      <c r="EQ238" s="35"/>
      <c r="ER238" s="35"/>
      <c r="ES238" s="35"/>
      <c r="ET238" s="35"/>
      <c r="EU238" s="35"/>
      <c r="EV238" s="35"/>
      <c r="EW238" s="35"/>
      <c r="EX238" s="35"/>
      <c r="EY238" s="35"/>
      <c r="EZ238" s="35"/>
      <c r="FA238" s="35"/>
      <c r="FB238" s="35"/>
      <c r="FC238" s="35"/>
      <c r="FD238" s="35"/>
      <c r="FE238" s="35"/>
      <c r="FF238" s="35"/>
      <c r="FG238" s="35"/>
      <c r="FH238" s="35"/>
      <c r="FI238" s="35"/>
      <c r="FJ238" s="35"/>
      <c r="FK238" s="35"/>
      <c r="FL238" s="35"/>
      <c r="FM238" s="35"/>
      <c r="FN238" s="35"/>
      <c r="FO238" s="35"/>
      <c r="FP238" s="35"/>
      <c r="FQ238" s="35"/>
      <c r="FR238" s="35"/>
      <c r="FS238" s="35"/>
      <c r="FT238" s="35"/>
      <c r="FU238" s="35"/>
      <c r="FV238" s="18"/>
      <c r="FW238" s="37"/>
    </row>
    <row r="239" customFormat="false" ht="18.75" hidden="false" customHeight="false" outlineLevel="0" collapsed="false">
      <c r="A239" s="26" t="s">
        <v>856</v>
      </c>
      <c r="B239" s="21" t="s">
        <v>857</v>
      </c>
      <c r="C239" s="21" t="s">
        <v>851</v>
      </c>
      <c r="D239" s="21" t="str">
        <f aca="false">HYPERLINK("http://eros.fiehnlab.ucdavis.edu:8080/binbase-compound/bin/show/232087?db=rtx5","232087")</f>
        <v>232087</v>
      </c>
      <c r="E239" s="21" t="s">
        <v>858</v>
      </c>
      <c r="F239" s="21"/>
      <c r="G239" s="21"/>
      <c r="H239" s="27" t="n">
        <v>160241</v>
      </c>
      <c r="I239" s="27" t="n">
        <v>133081</v>
      </c>
      <c r="J239" s="27" t="n">
        <v>46356</v>
      </c>
      <c r="K239" s="27" t="n">
        <v>76397</v>
      </c>
      <c r="L239" s="27" t="n">
        <v>85447</v>
      </c>
      <c r="M239" s="27" t="n">
        <v>85802</v>
      </c>
      <c r="N239" s="27" t="n">
        <v>71557</v>
      </c>
      <c r="O239" s="27" t="n">
        <v>85934</v>
      </c>
      <c r="P239" s="27" t="n">
        <v>56810</v>
      </c>
      <c r="Q239" s="27" t="n">
        <v>59567</v>
      </c>
      <c r="R239" s="27" t="n">
        <v>107698</v>
      </c>
      <c r="S239" s="27" t="n">
        <v>88447</v>
      </c>
      <c r="T239" s="27" t="n">
        <v>66772</v>
      </c>
      <c r="U239" s="27" t="n">
        <v>46700</v>
      </c>
      <c r="V239" s="27" t="n">
        <v>100875</v>
      </c>
      <c r="W239" s="28" t="n">
        <f aca="false">AVERAGE(H239:V239)</f>
        <v>84778.9333333333</v>
      </c>
      <c r="X239" s="29" t="n">
        <f aca="false">STDEV(H239:V239)</f>
        <v>31329.8326097089</v>
      </c>
      <c r="Y239" s="29"/>
      <c r="Z239" s="30"/>
      <c r="AA239" s="27" t="n">
        <v>83687</v>
      </c>
      <c r="AB239" s="27" t="n">
        <v>74472</v>
      </c>
      <c r="AC239" s="27" t="n">
        <v>65424</v>
      </c>
      <c r="AD239" s="27" t="n">
        <v>72609</v>
      </c>
      <c r="AE239" s="27" t="n">
        <v>62792</v>
      </c>
      <c r="AF239" s="27" t="n">
        <v>101327</v>
      </c>
      <c r="AG239" s="27" t="n">
        <v>130782</v>
      </c>
      <c r="AH239" s="27" t="n">
        <v>97306</v>
      </c>
      <c r="AI239" s="27" t="n">
        <v>118854</v>
      </c>
      <c r="AJ239" s="27" t="n">
        <v>59818</v>
      </c>
      <c r="AK239" s="27" t="n">
        <v>81120</v>
      </c>
      <c r="AL239" s="27" t="n">
        <v>88001</v>
      </c>
      <c r="AM239" s="31" t="n">
        <f aca="false">AVERAGE(AA239:AL239)</f>
        <v>86349.3333333333</v>
      </c>
      <c r="AN239" s="31" t="n">
        <f aca="false">STDEV(AA239:AL239)</f>
        <v>22236.2382337454</v>
      </c>
      <c r="AO239" s="31"/>
      <c r="AP239" s="32" t="n">
        <f aca="false">AM239/W239</f>
        <v>1.01852346966699</v>
      </c>
      <c r="AQ239" s="33" t="n">
        <f aca="false">TTEST(AA239:AL239,H239:V239,2,2)</f>
        <v>0.884790157981628</v>
      </c>
      <c r="AR239" s="34" t="s">
        <v>856</v>
      </c>
      <c r="AS239" s="35"/>
      <c r="AT239" s="35"/>
      <c r="AU239" s="35"/>
      <c r="AV239" s="35"/>
      <c r="AW239" s="35"/>
      <c r="AX239" s="35"/>
      <c r="AY239" s="35"/>
      <c r="AZ239" s="35"/>
      <c r="BA239" s="35"/>
      <c r="BB239" s="35"/>
      <c r="BC239" s="35"/>
      <c r="BD239" s="35"/>
      <c r="BE239" s="35"/>
      <c r="BF239" s="35"/>
      <c r="BG239" s="35"/>
      <c r="BH239" s="35"/>
      <c r="BI239" s="35"/>
      <c r="BJ239" s="35"/>
      <c r="BK239" s="35"/>
      <c r="BL239" s="35"/>
      <c r="BM239" s="35"/>
      <c r="BN239" s="35"/>
      <c r="BO239" s="35"/>
      <c r="BP239" s="35"/>
      <c r="BQ239" s="35"/>
      <c r="BR239" s="35"/>
      <c r="BS239" s="35"/>
      <c r="BT239" s="35"/>
      <c r="BU239" s="35"/>
      <c r="BV239" s="35"/>
      <c r="BW239" s="35"/>
      <c r="BX239" s="35"/>
      <c r="BY239" s="35"/>
      <c r="BZ239" s="35"/>
      <c r="CA239" s="35"/>
      <c r="CB239" s="35"/>
      <c r="CC239" s="35"/>
      <c r="CD239" s="35"/>
      <c r="CE239" s="35"/>
      <c r="CF239" s="35"/>
      <c r="CG239" s="35"/>
      <c r="CH239" s="35"/>
      <c r="CI239" s="35"/>
      <c r="CJ239" s="35"/>
      <c r="CK239" s="35"/>
      <c r="CL239" s="35"/>
      <c r="CM239" s="35"/>
      <c r="CN239" s="35"/>
      <c r="CO239" s="35"/>
      <c r="CP239" s="35"/>
      <c r="CQ239" s="35"/>
      <c r="CR239" s="35"/>
      <c r="CS239" s="35"/>
      <c r="CT239" s="35"/>
      <c r="CU239" s="35"/>
      <c r="CV239" s="35"/>
      <c r="DM239" s="36"/>
      <c r="DN239" s="36"/>
      <c r="DO239" s="35"/>
      <c r="DP239" s="35"/>
      <c r="DQ239" s="35"/>
      <c r="DR239" s="35"/>
      <c r="DS239" s="35"/>
      <c r="DT239" s="35"/>
      <c r="DU239" s="35"/>
      <c r="DV239" s="35"/>
      <c r="DW239" s="35"/>
      <c r="DX239" s="35"/>
      <c r="DY239" s="35"/>
      <c r="DZ239" s="35"/>
      <c r="EA239" s="35"/>
      <c r="EB239" s="35"/>
      <c r="EC239" s="35"/>
      <c r="ED239" s="35"/>
      <c r="EE239" s="35"/>
      <c r="EF239" s="35"/>
      <c r="EG239" s="35"/>
      <c r="EH239" s="35"/>
      <c r="EI239" s="35"/>
      <c r="EJ239" s="35"/>
      <c r="EK239" s="35"/>
      <c r="EL239" s="35"/>
      <c r="EM239" s="35"/>
      <c r="EN239" s="35"/>
      <c r="EO239" s="35"/>
      <c r="EP239" s="35"/>
      <c r="EQ239" s="35"/>
      <c r="ER239" s="35"/>
      <c r="ES239" s="35"/>
      <c r="ET239" s="35"/>
      <c r="EU239" s="35"/>
      <c r="EV239" s="35"/>
      <c r="EW239" s="35"/>
      <c r="EX239" s="35"/>
      <c r="EY239" s="35"/>
      <c r="EZ239" s="35"/>
      <c r="FA239" s="35"/>
      <c r="FB239" s="35"/>
      <c r="FC239" s="35"/>
      <c r="FD239" s="35"/>
      <c r="FE239" s="35"/>
      <c r="FF239" s="35"/>
      <c r="FG239" s="35"/>
      <c r="FH239" s="35"/>
      <c r="FI239" s="35"/>
      <c r="FJ239" s="35"/>
      <c r="FK239" s="35"/>
      <c r="FL239" s="35"/>
      <c r="FM239" s="35"/>
      <c r="FN239" s="35"/>
      <c r="FO239" s="35"/>
      <c r="FP239" s="35"/>
      <c r="FQ239" s="35"/>
      <c r="FR239" s="35"/>
      <c r="FS239" s="35"/>
      <c r="FT239" s="35"/>
      <c r="FU239" s="35"/>
      <c r="FV239" s="18"/>
      <c r="FW239" s="37"/>
    </row>
    <row r="240" customFormat="false" ht="18.75" hidden="false" customHeight="false" outlineLevel="0" collapsed="false">
      <c r="A240" s="26" t="s">
        <v>859</v>
      </c>
      <c r="B240" s="21" t="s">
        <v>860</v>
      </c>
      <c r="C240" s="21" t="s">
        <v>615</v>
      </c>
      <c r="D240" s="21" t="str">
        <f aca="false">HYPERLINK("http://eros.fiehnlab.ucdavis.edu:8080/binbase-compound/bin/show/200500?db=rtx5","200500")</f>
        <v>200500</v>
      </c>
      <c r="E240" s="21" t="s">
        <v>861</v>
      </c>
      <c r="F240" s="21" t="str">
        <f aca="false">HYPERLINK("http://www.genome.ad.jp/dbget-bin/www_bget?compound+C00181","C00181")</f>
        <v>C00181</v>
      </c>
      <c r="G240" s="21" t="str">
        <f aca="false">HYPERLINK("http://pubchem.ncbi.nlm.nih.gov/summary/summary.cgi?cid=6027","6027")</f>
        <v>6027</v>
      </c>
      <c r="H240" s="27" t="n">
        <v>1821</v>
      </c>
      <c r="I240" s="27" t="n">
        <v>2447</v>
      </c>
      <c r="J240" s="27" t="n">
        <v>2379</v>
      </c>
      <c r="K240" s="27" t="n">
        <v>1424</v>
      </c>
      <c r="L240" s="27" t="n">
        <v>1362</v>
      </c>
      <c r="M240" s="27" t="n">
        <v>1841</v>
      </c>
      <c r="N240" s="27" t="n">
        <v>1150</v>
      </c>
      <c r="O240" s="27" t="n">
        <v>2089</v>
      </c>
      <c r="P240" s="27" t="n">
        <v>2627</v>
      </c>
      <c r="Q240" s="27" t="n">
        <v>1517</v>
      </c>
      <c r="R240" s="27" t="n">
        <v>1580</v>
      </c>
      <c r="S240" s="27" t="n">
        <v>1804</v>
      </c>
      <c r="T240" s="27" t="n">
        <v>1758</v>
      </c>
      <c r="U240" s="27" t="n">
        <v>1151</v>
      </c>
      <c r="V240" s="27" t="n">
        <v>1913</v>
      </c>
      <c r="W240" s="28" t="n">
        <f aca="false">AVERAGE(H240:V240)</f>
        <v>1790.86666666667</v>
      </c>
      <c r="X240" s="29" t="n">
        <f aca="false">STDEV(H240:V240)</f>
        <v>450.565496533708</v>
      </c>
      <c r="Y240" s="29"/>
      <c r="Z240" s="30"/>
      <c r="AA240" s="27" t="n">
        <v>1527</v>
      </c>
      <c r="AB240" s="27" t="n">
        <v>1573</v>
      </c>
      <c r="AC240" s="27" t="n">
        <v>1845</v>
      </c>
      <c r="AD240" s="27" t="n">
        <v>1616</v>
      </c>
      <c r="AE240" s="27" t="n">
        <v>1885</v>
      </c>
      <c r="AF240" s="27" t="n">
        <v>2626</v>
      </c>
      <c r="AG240" s="27" t="n">
        <v>2113</v>
      </c>
      <c r="AH240" s="27" t="n">
        <v>1612</v>
      </c>
      <c r="AI240" s="27" t="n">
        <v>1931</v>
      </c>
      <c r="AJ240" s="27" t="n">
        <v>1728</v>
      </c>
      <c r="AK240" s="27" t="n">
        <v>1766</v>
      </c>
      <c r="AL240" s="27" t="n">
        <v>1763</v>
      </c>
      <c r="AM240" s="31" t="n">
        <f aca="false">AVERAGE(AA240:AL240)</f>
        <v>1832.08333333333</v>
      </c>
      <c r="AN240" s="31" t="n">
        <f aca="false">STDEV(AA240:AL240)</f>
        <v>301.099638698293</v>
      </c>
      <c r="AO240" s="31"/>
      <c r="AP240" s="32" t="n">
        <f aca="false">AM240/W240</f>
        <v>1.02301492759558</v>
      </c>
      <c r="AQ240" s="33" t="n">
        <f aca="false">TTEST(AA240:AL240,H240:V240,2,2)</f>
        <v>0.788190414631038</v>
      </c>
      <c r="AR240" s="34" t="s">
        <v>859</v>
      </c>
      <c r="AS240" s="35"/>
      <c r="AT240" s="35"/>
      <c r="AU240" s="35"/>
      <c r="AV240" s="35"/>
      <c r="AW240" s="35"/>
      <c r="AX240" s="35"/>
      <c r="AY240" s="35"/>
      <c r="AZ240" s="35"/>
      <c r="BA240" s="35"/>
      <c r="BB240" s="35"/>
      <c r="BC240" s="35"/>
      <c r="BD240" s="35"/>
      <c r="BE240" s="35"/>
      <c r="BF240" s="35"/>
      <c r="BG240" s="35"/>
      <c r="BH240" s="35"/>
      <c r="BI240" s="35"/>
      <c r="BJ240" s="35"/>
      <c r="BK240" s="35"/>
      <c r="BL240" s="35"/>
      <c r="BM240" s="35"/>
      <c r="BN240" s="35"/>
      <c r="BO240" s="35"/>
      <c r="BP240" s="35"/>
      <c r="BQ240" s="35"/>
      <c r="BR240" s="35"/>
      <c r="BS240" s="35"/>
      <c r="BT240" s="35"/>
      <c r="BU240" s="35"/>
      <c r="BV240" s="35"/>
      <c r="BW240" s="35"/>
      <c r="BX240" s="35"/>
      <c r="BY240" s="35"/>
      <c r="BZ240" s="35"/>
      <c r="CA240" s="35"/>
      <c r="CB240" s="35"/>
      <c r="CC240" s="35"/>
      <c r="CD240" s="35"/>
      <c r="CE240" s="35"/>
      <c r="CF240" s="35"/>
      <c r="CG240" s="35"/>
      <c r="CH240" s="35"/>
      <c r="CI240" s="35"/>
      <c r="CJ240" s="35"/>
      <c r="CK240" s="35"/>
      <c r="CL240" s="35"/>
      <c r="CM240" s="35"/>
      <c r="CN240" s="35"/>
      <c r="CO240" s="35"/>
      <c r="CP240" s="35"/>
      <c r="CQ240" s="35"/>
      <c r="CR240" s="35"/>
      <c r="CS240" s="35"/>
      <c r="CT240" s="35"/>
      <c r="CU240" s="35"/>
      <c r="CV240" s="35"/>
      <c r="DM240" s="36"/>
      <c r="DN240" s="36"/>
      <c r="DO240" s="35"/>
      <c r="DP240" s="35"/>
      <c r="DQ240" s="35"/>
      <c r="DR240" s="35"/>
      <c r="DS240" s="35"/>
      <c r="DT240" s="35"/>
      <c r="DU240" s="35"/>
      <c r="DV240" s="35"/>
      <c r="DW240" s="35"/>
      <c r="DX240" s="35"/>
      <c r="DY240" s="35"/>
      <c r="DZ240" s="35"/>
      <c r="EA240" s="35"/>
      <c r="EB240" s="35"/>
      <c r="EC240" s="35"/>
      <c r="ED240" s="35"/>
      <c r="EE240" s="35"/>
      <c r="EF240" s="35"/>
      <c r="EG240" s="35"/>
      <c r="EH240" s="35"/>
      <c r="EI240" s="35"/>
      <c r="EJ240" s="35"/>
      <c r="EK240" s="35"/>
      <c r="EL240" s="35"/>
      <c r="EM240" s="35"/>
      <c r="EN240" s="35"/>
      <c r="EO240" s="35"/>
      <c r="EP240" s="35"/>
      <c r="EQ240" s="35"/>
      <c r="ER240" s="35"/>
      <c r="ES240" s="35"/>
      <c r="ET240" s="35"/>
      <c r="EU240" s="35"/>
      <c r="EV240" s="35"/>
      <c r="EW240" s="35"/>
      <c r="EX240" s="35"/>
      <c r="EY240" s="35"/>
      <c r="EZ240" s="35"/>
      <c r="FA240" s="35"/>
      <c r="FB240" s="35"/>
      <c r="FC240" s="35"/>
      <c r="FD240" s="35"/>
      <c r="FE240" s="35"/>
      <c r="FF240" s="35"/>
      <c r="FG240" s="35"/>
      <c r="FH240" s="35"/>
      <c r="FI240" s="35"/>
      <c r="FJ240" s="35"/>
      <c r="FK240" s="35"/>
      <c r="FL240" s="35"/>
      <c r="FM240" s="35"/>
      <c r="FN240" s="35"/>
      <c r="FO240" s="35"/>
      <c r="FP240" s="35"/>
      <c r="FQ240" s="35"/>
      <c r="FR240" s="35"/>
      <c r="FS240" s="35"/>
      <c r="FT240" s="35"/>
      <c r="FU240" s="35"/>
      <c r="FV240" s="18"/>
      <c r="FW240" s="37"/>
    </row>
    <row r="241" customFormat="false" ht="18.75" hidden="false" customHeight="false" outlineLevel="0" collapsed="false">
      <c r="A241" s="26" t="s">
        <v>862</v>
      </c>
      <c r="B241" s="21" t="s">
        <v>863</v>
      </c>
      <c r="C241" s="21" t="s">
        <v>656</v>
      </c>
      <c r="D241" s="21" t="str">
        <f aca="false">HYPERLINK("http://eros.fiehnlab.ucdavis.edu:8080/binbase-compound/bin/show/199800?db=rtx5","199800")</f>
        <v>199800</v>
      </c>
      <c r="E241" s="21" t="s">
        <v>864</v>
      </c>
      <c r="F241" s="21" t="str">
        <f aca="false">HYPERLINK("http://www.genome.ad.jp/dbget-bin/www_bget?compound+C05984","C05984")</f>
        <v>C05984</v>
      </c>
      <c r="G241" s="21" t="str">
        <f aca="false">HYPERLINK("http://pubchem.ncbi.nlm.nih.gov/summary/summary.cgi?cid=94318","94318")</f>
        <v>94318</v>
      </c>
      <c r="H241" s="27" t="n">
        <v>97104</v>
      </c>
      <c r="I241" s="27" t="n">
        <v>64215</v>
      </c>
      <c r="J241" s="48" t="s">
        <v>865</v>
      </c>
      <c r="K241" s="27" t="n">
        <v>77954</v>
      </c>
      <c r="L241" s="27" t="n">
        <v>97406</v>
      </c>
      <c r="M241" s="27" t="n">
        <v>82134</v>
      </c>
      <c r="N241" s="27" t="n">
        <v>47520</v>
      </c>
      <c r="O241" s="27" t="n">
        <v>43074</v>
      </c>
      <c r="P241" s="27" t="n">
        <v>62678</v>
      </c>
      <c r="Q241" s="27" t="n">
        <v>65076</v>
      </c>
      <c r="R241" s="27" t="n">
        <v>79083</v>
      </c>
      <c r="S241" s="27" t="n">
        <v>34354</v>
      </c>
      <c r="T241" s="27" t="n">
        <v>37058</v>
      </c>
      <c r="U241" s="27" t="n">
        <v>89007</v>
      </c>
      <c r="V241" s="27" t="n">
        <v>69665</v>
      </c>
      <c r="W241" s="29" t="n">
        <f aca="false">AVERAGE(H241:V241)</f>
        <v>67594.8571428571</v>
      </c>
      <c r="X241" s="29" t="n">
        <f aca="false">STDEV(H241:V241)</f>
        <v>21043.1884789981</v>
      </c>
      <c r="Y241" s="29"/>
      <c r="Z241" s="30"/>
      <c r="AA241" s="27" t="n">
        <v>63580</v>
      </c>
      <c r="AB241" s="27" t="n">
        <v>56928</v>
      </c>
      <c r="AC241" s="27" t="n">
        <v>102755</v>
      </c>
      <c r="AD241" s="27" t="n">
        <v>74627</v>
      </c>
      <c r="AE241" s="27" t="n">
        <v>49696</v>
      </c>
      <c r="AF241" s="27" t="n">
        <v>47743</v>
      </c>
      <c r="AG241" s="27" t="n">
        <v>75142</v>
      </c>
      <c r="AH241" s="27" t="n">
        <v>106049</v>
      </c>
      <c r="AI241" s="27" t="n">
        <v>66421</v>
      </c>
      <c r="AJ241" s="27" t="n">
        <v>81001</v>
      </c>
      <c r="AK241" s="27" t="n">
        <v>56085</v>
      </c>
      <c r="AL241" s="27" t="n">
        <v>49908</v>
      </c>
      <c r="AM241" s="31" t="n">
        <f aca="false">AVERAGE(AA241:AL241)</f>
        <v>69161.25</v>
      </c>
      <c r="AN241" s="31" t="n">
        <f aca="false">STDEV(AA241:AL241)</f>
        <v>19685.4692147418</v>
      </c>
      <c r="AO241" s="31"/>
      <c r="AP241" s="32" t="n">
        <f aca="false">AM241/W241</f>
        <v>1.02317325493909</v>
      </c>
      <c r="AQ241" s="49" t="n">
        <f aca="false">TTEST(AA241:AL241,H241:V241,2,2)</f>
        <v>0.847131286353535</v>
      </c>
      <c r="AR241" s="34" t="s">
        <v>862</v>
      </c>
      <c r="AS241" s="35"/>
      <c r="AT241" s="35"/>
      <c r="AU241" s="35"/>
      <c r="AV241" s="35"/>
      <c r="AW241" s="35"/>
      <c r="AX241" s="35"/>
      <c r="AY241" s="35"/>
      <c r="AZ241" s="35"/>
      <c r="BA241" s="35"/>
      <c r="BB241" s="35"/>
      <c r="BC241" s="35"/>
      <c r="BD241" s="35"/>
      <c r="BE241" s="35"/>
      <c r="BF241" s="35"/>
      <c r="BG241" s="35"/>
      <c r="BH241" s="35"/>
      <c r="BI241" s="35"/>
      <c r="BJ241" s="35"/>
      <c r="BK241" s="35"/>
      <c r="BL241" s="35"/>
      <c r="BM241" s="35"/>
      <c r="BN241" s="35"/>
      <c r="BO241" s="35"/>
      <c r="BP241" s="35"/>
      <c r="BQ241" s="35"/>
      <c r="BR241" s="35"/>
      <c r="BS241" s="35"/>
      <c r="BT241" s="35"/>
      <c r="BU241" s="35"/>
      <c r="BV241" s="35"/>
      <c r="BW241" s="35"/>
      <c r="BX241" s="35"/>
      <c r="BY241" s="35"/>
      <c r="BZ241" s="35"/>
      <c r="CA241" s="35"/>
      <c r="CB241" s="35"/>
      <c r="CC241" s="35"/>
      <c r="CD241" s="35"/>
      <c r="CE241" s="35"/>
      <c r="CF241" s="35"/>
      <c r="CG241" s="35"/>
      <c r="CH241" s="35"/>
      <c r="CI241" s="35"/>
      <c r="CJ241" s="35"/>
      <c r="CK241" s="35"/>
      <c r="CL241" s="35"/>
      <c r="CM241" s="35"/>
      <c r="CN241" s="35"/>
      <c r="CO241" s="35"/>
      <c r="CP241" s="35"/>
      <c r="CQ241" s="35"/>
      <c r="CR241" s="35"/>
      <c r="CS241" s="35"/>
      <c r="CT241" s="35"/>
      <c r="CU241" s="35"/>
      <c r="CV241" s="35"/>
      <c r="DM241" s="50" t="n">
        <f aca="false">AVERAGE(H241:V241)</f>
        <v>67594.8571428571</v>
      </c>
      <c r="DN241" s="50" t="n">
        <f aca="false">STDEV(H241:V241)</f>
        <v>21043.1884789981</v>
      </c>
      <c r="DO241" s="35"/>
      <c r="DP241" s="35"/>
      <c r="DQ241" s="35"/>
      <c r="DR241" s="35"/>
      <c r="DS241" s="35"/>
      <c r="DT241" s="35"/>
      <c r="DU241" s="35"/>
      <c r="DV241" s="35"/>
      <c r="DW241" s="35"/>
      <c r="DX241" s="35"/>
      <c r="DY241" s="35"/>
      <c r="DZ241" s="35"/>
      <c r="EA241" s="35"/>
      <c r="EB241" s="35"/>
      <c r="EC241" s="35"/>
      <c r="ED241" s="35"/>
      <c r="EE241" s="35"/>
      <c r="EF241" s="35"/>
      <c r="EG241" s="35"/>
      <c r="EH241" s="35"/>
      <c r="EI241" s="35"/>
      <c r="EJ241" s="35"/>
      <c r="EK241" s="35"/>
      <c r="EL241" s="35"/>
      <c r="EM241" s="35"/>
      <c r="EN241" s="35"/>
      <c r="EO241" s="35"/>
      <c r="EP241" s="35"/>
      <c r="EQ241" s="35"/>
      <c r="ER241" s="35"/>
      <c r="ES241" s="35"/>
      <c r="ET241" s="35"/>
      <c r="EU241" s="35"/>
      <c r="EV241" s="35"/>
      <c r="EW241" s="35"/>
      <c r="EX241" s="35"/>
      <c r="EY241" s="35"/>
      <c r="EZ241" s="35"/>
      <c r="FA241" s="35"/>
      <c r="FB241" s="35"/>
      <c r="FC241" s="35"/>
      <c r="FD241" s="35"/>
      <c r="FE241" s="35"/>
      <c r="FF241" s="35"/>
      <c r="FG241" s="35"/>
      <c r="FH241" s="35"/>
      <c r="FI241" s="35"/>
      <c r="FJ241" s="35"/>
      <c r="FK241" s="35"/>
      <c r="FL241" s="35"/>
      <c r="FM241" s="35"/>
      <c r="FN241" s="35"/>
      <c r="FO241" s="35"/>
      <c r="FP241" s="35"/>
      <c r="FQ241" s="35"/>
      <c r="FR241" s="35"/>
      <c r="FS241" s="35"/>
      <c r="FT241" s="35"/>
      <c r="FU241" s="35"/>
      <c r="FV241" s="18"/>
      <c r="FW241" s="37"/>
    </row>
    <row r="242" customFormat="false" ht="18.75" hidden="false" customHeight="false" outlineLevel="0" collapsed="false">
      <c r="A242" s="26" t="s">
        <v>866</v>
      </c>
      <c r="B242" s="21" t="s">
        <v>867</v>
      </c>
      <c r="C242" s="21" t="s">
        <v>760</v>
      </c>
      <c r="D242" s="21" t="str">
        <f aca="false">HYPERLINK("http://eros.fiehnlab.ucdavis.edu:8080/binbase-compound/bin/show/216047?db=rtx5","216047")</f>
        <v>216047</v>
      </c>
      <c r="E242" s="21" t="s">
        <v>868</v>
      </c>
      <c r="F242" s="21" t="str">
        <f aca="false">HYPERLINK("http://www.genome.ad.jp/dbget-bin/www_bget?compound+C00160","C00160")</f>
        <v>C00160</v>
      </c>
      <c r="G242" s="21" t="str">
        <f aca="false">HYPERLINK("http://pubchem.ncbi.nlm.nih.gov/summary/summary.cgi?cid=757","757")</f>
        <v>757</v>
      </c>
      <c r="H242" s="27" t="n">
        <v>3824</v>
      </c>
      <c r="I242" s="27" t="n">
        <v>2108</v>
      </c>
      <c r="J242" s="27" t="n">
        <v>5006</v>
      </c>
      <c r="K242" s="27" t="n">
        <v>3769</v>
      </c>
      <c r="L242" s="27" t="n">
        <v>2707</v>
      </c>
      <c r="M242" s="27" t="n">
        <v>2412</v>
      </c>
      <c r="N242" s="27" t="n">
        <v>2474</v>
      </c>
      <c r="O242" s="27" t="n">
        <v>1984</v>
      </c>
      <c r="P242" s="27" t="n">
        <v>1909</v>
      </c>
      <c r="Q242" s="27" t="n">
        <v>3548</v>
      </c>
      <c r="R242" s="27" t="n">
        <v>2574</v>
      </c>
      <c r="S242" s="27" t="n">
        <v>2557</v>
      </c>
      <c r="T242" s="27" t="n">
        <v>569</v>
      </c>
      <c r="U242" s="27" t="n">
        <v>2660</v>
      </c>
      <c r="V242" s="27" t="n">
        <v>2541</v>
      </c>
      <c r="W242" s="28" t="n">
        <f aca="false">AVERAGE(H242:V242)</f>
        <v>2709.46666666667</v>
      </c>
      <c r="X242" s="29" t="n">
        <f aca="false">STDEV(H242:V242)</f>
        <v>1023.60601144516</v>
      </c>
      <c r="Y242" s="29"/>
      <c r="Z242" s="30"/>
      <c r="AA242" s="27" t="n">
        <v>2858</v>
      </c>
      <c r="AB242" s="27" t="n">
        <v>3168</v>
      </c>
      <c r="AC242" s="27" t="n">
        <v>2409</v>
      </c>
      <c r="AD242" s="27" t="n">
        <v>2087</v>
      </c>
      <c r="AE242" s="27" t="n">
        <v>3017</v>
      </c>
      <c r="AF242" s="27" t="n">
        <v>3164</v>
      </c>
      <c r="AG242" s="27" t="n">
        <v>2561</v>
      </c>
      <c r="AH242" s="27" t="n">
        <v>2950</v>
      </c>
      <c r="AI242" s="27" t="n">
        <v>2757</v>
      </c>
      <c r="AJ242" s="27" t="n">
        <v>2153</v>
      </c>
      <c r="AK242" s="27" t="n">
        <v>3119</v>
      </c>
      <c r="AL242" s="27" t="n">
        <v>3087</v>
      </c>
      <c r="AM242" s="31" t="n">
        <f aca="false">AVERAGE(AA242:AL242)</f>
        <v>2777.5</v>
      </c>
      <c r="AN242" s="31" t="n">
        <f aca="false">STDEV(AA242:AL242)</f>
        <v>388.207652961893</v>
      </c>
      <c r="AO242" s="31"/>
      <c r="AP242" s="32" t="n">
        <f aca="false">AM242/W242</f>
        <v>1.02510949264308</v>
      </c>
      <c r="AQ242" s="33" t="n">
        <f aca="false">TTEST(AA242:AL242,H242:V242,2,2)</f>
        <v>0.82968445786874</v>
      </c>
      <c r="AR242" s="34" t="s">
        <v>866</v>
      </c>
      <c r="AS242" s="35"/>
      <c r="AT242" s="35"/>
      <c r="AU242" s="35"/>
      <c r="AV242" s="35"/>
      <c r="AW242" s="35"/>
      <c r="AX242" s="35"/>
      <c r="AY242" s="35"/>
      <c r="AZ242" s="35"/>
      <c r="BA242" s="35"/>
      <c r="BB242" s="35"/>
      <c r="BC242" s="35"/>
      <c r="BD242" s="35"/>
      <c r="BE242" s="35"/>
      <c r="BF242" s="35"/>
      <c r="BG242" s="35"/>
      <c r="BH242" s="35"/>
      <c r="BI242" s="35"/>
      <c r="BJ242" s="35"/>
      <c r="BK242" s="35"/>
      <c r="BL242" s="35"/>
      <c r="BM242" s="35"/>
      <c r="BN242" s="35"/>
      <c r="BO242" s="35"/>
      <c r="BP242" s="35"/>
      <c r="BQ242" s="35"/>
      <c r="BR242" s="35"/>
      <c r="BS242" s="35"/>
      <c r="BT242" s="35"/>
      <c r="BU242" s="35"/>
      <c r="BV242" s="35"/>
      <c r="BW242" s="35"/>
      <c r="BX242" s="35"/>
      <c r="BY242" s="35"/>
      <c r="BZ242" s="35"/>
      <c r="CA242" s="35"/>
      <c r="CB242" s="35"/>
      <c r="CC242" s="35"/>
      <c r="CD242" s="35"/>
      <c r="CE242" s="35"/>
      <c r="CF242" s="35"/>
      <c r="CG242" s="35"/>
      <c r="CH242" s="35"/>
      <c r="CI242" s="35"/>
      <c r="CJ242" s="35"/>
      <c r="CK242" s="35"/>
      <c r="CL242" s="35"/>
      <c r="CM242" s="35"/>
      <c r="CN242" s="35"/>
      <c r="CO242" s="35"/>
      <c r="CP242" s="35"/>
      <c r="CQ242" s="35"/>
      <c r="CR242" s="35"/>
      <c r="CS242" s="35"/>
      <c r="CT242" s="35"/>
      <c r="CU242" s="35"/>
      <c r="CV242" s="35"/>
      <c r="DM242" s="36"/>
      <c r="DN242" s="36"/>
      <c r="DO242" s="35"/>
      <c r="DP242" s="35"/>
      <c r="DQ242" s="35"/>
      <c r="DR242" s="35"/>
      <c r="DS242" s="35"/>
      <c r="DT242" s="35"/>
      <c r="DU242" s="35"/>
      <c r="DV242" s="35"/>
      <c r="DW242" s="35"/>
      <c r="DX242" s="35"/>
      <c r="DY242" s="35"/>
      <c r="DZ242" s="35"/>
      <c r="EA242" s="35"/>
      <c r="EB242" s="35"/>
      <c r="EC242" s="35"/>
      <c r="ED242" s="35"/>
      <c r="EE242" s="35"/>
      <c r="EF242" s="35"/>
      <c r="EG242" s="35"/>
      <c r="EH242" s="35"/>
      <c r="EI242" s="35"/>
      <c r="EJ242" s="35"/>
      <c r="EK242" s="35"/>
      <c r="EL242" s="35"/>
      <c r="EM242" s="35"/>
      <c r="EN242" s="35"/>
      <c r="EO242" s="35"/>
      <c r="EP242" s="35"/>
      <c r="EQ242" s="35"/>
      <c r="ER242" s="35"/>
      <c r="ES242" s="35"/>
      <c r="ET242" s="35"/>
      <c r="EU242" s="35"/>
      <c r="EV242" s="35"/>
      <c r="EW242" s="35"/>
      <c r="EX242" s="35"/>
      <c r="EY242" s="35"/>
      <c r="EZ242" s="35"/>
      <c r="FA242" s="35"/>
      <c r="FB242" s="35"/>
      <c r="FC242" s="35"/>
      <c r="FD242" s="35"/>
      <c r="FE242" s="35"/>
      <c r="FF242" s="35"/>
      <c r="FG242" s="35"/>
      <c r="FH242" s="35"/>
      <c r="FI242" s="35"/>
      <c r="FJ242" s="35"/>
      <c r="FK242" s="35"/>
      <c r="FL242" s="35"/>
      <c r="FM242" s="35"/>
      <c r="FN242" s="35"/>
      <c r="FO242" s="35"/>
      <c r="FP242" s="35"/>
      <c r="FQ242" s="35"/>
      <c r="FR242" s="35"/>
      <c r="FS242" s="35"/>
      <c r="FT242" s="35"/>
      <c r="FU242" s="35"/>
      <c r="FV242" s="18"/>
      <c r="FW242" s="37"/>
    </row>
    <row r="243" customFormat="false" ht="18.75" hidden="false" customHeight="false" outlineLevel="0" collapsed="false">
      <c r="A243" s="26" t="s">
        <v>869</v>
      </c>
      <c r="B243" s="21" t="s">
        <v>870</v>
      </c>
      <c r="C243" s="21" t="s">
        <v>108</v>
      </c>
      <c r="D243" s="21" t="str">
        <f aca="false">HYPERLINK("http://eros.fiehnlab.ucdavis.edu:8080/binbase-compound/bin/show/408490?db=rtx5","408490")</f>
        <v>408490</v>
      </c>
      <c r="E243" s="21" t="s">
        <v>871</v>
      </c>
      <c r="F243" s="21"/>
      <c r="G243" s="21"/>
      <c r="H243" s="27" t="n">
        <v>122</v>
      </c>
      <c r="I243" s="27" t="n">
        <v>152</v>
      </c>
      <c r="J243" s="27" t="n">
        <v>12032</v>
      </c>
      <c r="K243" s="27" t="n">
        <v>4504</v>
      </c>
      <c r="L243" s="27" t="n">
        <v>2661</v>
      </c>
      <c r="M243" s="27" t="n">
        <v>3993</v>
      </c>
      <c r="N243" s="27" t="n">
        <v>129</v>
      </c>
      <c r="O243" s="27" t="n">
        <v>2617</v>
      </c>
      <c r="P243" s="27" t="n">
        <v>212</v>
      </c>
      <c r="Q243" s="27" t="n">
        <v>3472</v>
      </c>
      <c r="R243" s="27" t="n">
        <v>141</v>
      </c>
      <c r="S243" s="27" t="n">
        <v>3968</v>
      </c>
      <c r="T243" s="27" t="n">
        <v>4566</v>
      </c>
      <c r="U243" s="27" t="n">
        <v>4715</v>
      </c>
      <c r="V243" s="27" t="n">
        <v>3443</v>
      </c>
      <c r="W243" s="28" t="n">
        <f aca="false">AVERAGE(H243:V243)</f>
        <v>3115.13333333333</v>
      </c>
      <c r="X243" s="29" t="n">
        <f aca="false">STDEV(H243:V243)</f>
        <v>3073.16676751399</v>
      </c>
      <c r="Y243" s="29"/>
      <c r="Z243" s="30"/>
      <c r="AA243" s="27" t="n">
        <v>4885</v>
      </c>
      <c r="AB243" s="27" t="n">
        <v>3973</v>
      </c>
      <c r="AC243" s="27" t="n">
        <v>3544</v>
      </c>
      <c r="AD243" s="27" t="n">
        <v>1521</v>
      </c>
      <c r="AE243" s="27" t="n">
        <v>3922</v>
      </c>
      <c r="AF243" s="27" t="n">
        <v>154</v>
      </c>
      <c r="AG243" s="27" t="n">
        <v>135</v>
      </c>
      <c r="AH243" s="27" t="n">
        <v>3921</v>
      </c>
      <c r="AI243" s="27" t="n">
        <v>4488</v>
      </c>
      <c r="AJ243" s="27" t="n">
        <v>2180</v>
      </c>
      <c r="AK243" s="27" t="n">
        <v>4937</v>
      </c>
      <c r="AL243" s="27" t="n">
        <v>4672</v>
      </c>
      <c r="AM243" s="31" t="n">
        <f aca="false">AVERAGE(AA243:AL243)</f>
        <v>3194.33333333333</v>
      </c>
      <c r="AN243" s="31" t="n">
        <f aca="false">STDEV(AA243:AL243)</f>
        <v>1757.33550029756</v>
      </c>
      <c r="AO243" s="31"/>
      <c r="AP243" s="32" t="n">
        <f aca="false">AM243/W243</f>
        <v>1.02542427290432</v>
      </c>
      <c r="AQ243" s="33" t="n">
        <f aca="false">TTEST(AA243:AL243,H243:V243,2,2)</f>
        <v>0.937415011942322</v>
      </c>
      <c r="AR243" s="34" t="s">
        <v>869</v>
      </c>
      <c r="AS243" s="35"/>
      <c r="AT243" s="35"/>
      <c r="AU243" s="35"/>
      <c r="AV243" s="35"/>
      <c r="AW243" s="35"/>
      <c r="AX243" s="35"/>
      <c r="AY243" s="35"/>
      <c r="AZ243" s="35"/>
      <c r="BA243" s="35"/>
      <c r="BB243" s="35"/>
      <c r="BC243" s="35"/>
      <c r="BD243" s="35"/>
      <c r="BE243" s="35"/>
      <c r="BF243" s="35"/>
      <c r="BG243" s="35"/>
      <c r="BH243" s="35"/>
      <c r="BI243" s="35"/>
      <c r="BJ243" s="35"/>
      <c r="BK243" s="35"/>
      <c r="BL243" s="35"/>
      <c r="BM243" s="35"/>
      <c r="BN243" s="35"/>
      <c r="BO243" s="35"/>
      <c r="BP243" s="35"/>
      <c r="BQ243" s="35"/>
      <c r="BR243" s="35"/>
      <c r="BS243" s="35"/>
      <c r="BT243" s="35"/>
      <c r="BU243" s="35"/>
      <c r="BV243" s="35"/>
      <c r="BW243" s="35"/>
      <c r="BX243" s="35"/>
      <c r="BY243" s="35"/>
      <c r="BZ243" s="35"/>
      <c r="CA243" s="35"/>
      <c r="CB243" s="35"/>
      <c r="CC243" s="35"/>
      <c r="CD243" s="35"/>
      <c r="CE243" s="35"/>
      <c r="CF243" s="35"/>
      <c r="CG243" s="35"/>
      <c r="CH243" s="35"/>
      <c r="CI243" s="35"/>
      <c r="CJ243" s="35"/>
      <c r="CK243" s="35"/>
      <c r="CL243" s="35"/>
      <c r="CM243" s="35"/>
      <c r="CN243" s="35"/>
      <c r="CO243" s="35"/>
      <c r="CP243" s="35"/>
      <c r="CQ243" s="35"/>
      <c r="CR243" s="35"/>
      <c r="CS243" s="35"/>
      <c r="CT243" s="35"/>
      <c r="CU243" s="35"/>
      <c r="CV243" s="35"/>
      <c r="DM243" s="36"/>
      <c r="DN243" s="36"/>
      <c r="DO243" s="35"/>
      <c r="DP243" s="35"/>
      <c r="DQ243" s="35"/>
      <c r="DR243" s="35"/>
      <c r="DS243" s="35"/>
      <c r="DT243" s="35"/>
      <c r="DU243" s="35"/>
      <c r="DV243" s="35"/>
      <c r="DW243" s="35"/>
      <c r="DX243" s="35"/>
      <c r="DY243" s="35"/>
      <c r="DZ243" s="35"/>
      <c r="EA243" s="35"/>
      <c r="EB243" s="35"/>
      <c r="EC243" s="35"/>
      <c r="ED243" s="35"/>
      <c r="EE243" s="35"/>
      <c r="EF243" s="35"/>
      <c r="EG243" s="35"/>
      <c r="EH243" s="35"/>
      <c r="EI243" s="35"/>
      <c r="EJ243" s="35"/>
      <c r="EK243" s="35"/>
      <c r="EL243" s="35"/>
      <c r="EM243" s="35"/>
      <c r="EN243" s="35"/>
      <c r="EO243" s="35"/>
      <c r="EP243" s="35"/>
      <c r="EQ243" s="35"/>
      <c r="ER243" s="35"/>
      <c r="ES243" s="35"/>
      <c r="ET243" s="35"/>
      <c r="EU243" s="35"/>
      <c r="EV243" s="35"/>
      <c r="EW243" s="35"/>
      <c r="EX243" s="35"/>
      <c r="EY243" s="35"/>
      <c r="EZ243" s="35"/>
      <c r="FA243" s="35"/>
      <c r="FB243" s="35"/>
      <c r="FC243" s="35"/>
      <c r="FD243" s="35"/>
      <c r="FE243" s="35"/>
      <c r="FF243" s="35"/>
      <c r="FG243" s="35"/>
      <c r="FH243" s="35"/>
      <c r="FI243" s="35"/>
      <c r="FJ243" s="35"/>
      <c r="FK243" s="35"/>
      <c r="FL243" s="35"/>
      <c r="FM243" s="35"/>
      <c r="FN243" s="35"/>
      <c r="FO243" s="35"/>
      <c r="FP243" s="35"/>
      <c r="FQ243" s="35"/>
      <c r="FR243" s="35"/>
      <c r="FS243" s="35"/>
      <c r="FT243" s="35"/>
      <c r="FU243" s="35"/>
      <c r="FV243" s="18"/>
      <c r="FW243" s="37"/>
    </row>
    <row r="244" customFormat="false" ht="18.75" hidden="false" customHeight="false" outlineLevel="0" collapsed="false">
      <c r="A244" s="26" t="s">
        <v>872</v>
      </c>
      <c r="B244" s="21" t="s">
        <v>873</v>
      </c>
      <c r="C244" s="21" t="s">
        <v>49</v>
      </c>
      <c r="D244" s="21" t="str">
        <f aca="false">HYPERLINK("http://eros.fiehnlab.ucdavis.edu:8080/binbase-compound/bin/show/226858?db=rtx5","226858")</f>
        <v>226858</v>
      </c>
      <c r="E244" s="21" t="s">
        <v>874</v>
      </c>
      <c r="F244" s="21"/>
      <c r="G244" s="21"/>
      <c r="H244" s="27" t="n">
        <v>4713</v>
      </c>
      <c r="I244" s="27" t="n">
        <v>4886</v>
      </c>
      <c r="J244" s="27" t="n">
        <v>5394</v>
      </c>
      <c r="K244" s="27" t="n">
        <v>3817</v>
      </c>
      <c r="L244" s="27" t="n">
        <v>8242</v>
      </c>
      <c r="M244" s="27" t="n">
        <v>6541</v>
      </c>
      <c r="N244" s="27" t="n">
        <v>7216</v>
      </c>
      <c r="O244" s="27" t="n">
        <v>3369</v>
      </c>
      <c r="P244" s="27" t="n">
        <v>2371</v>
      </c>
      <c r="Q244" s="27" t="n">
        <v>2230</v>
      </c>
      <c r="R244" s="27" t="n">
        <v>7200</v>
      </c>
      <c r="S244" s="27" t="n">
        <v>3829</v>
      </c>
      <c r="T244" s="27" t="n">
        <v>3421</v>
      </c>
      <c r="U244" s="27" t="n">
        <v>6741</v>
      </c>
      <c r="V244" s="27" t="n">
        <v>11937</v>
      </c>
      <c r="W244" s="28" t="n">
        <f aca="false">AVERAGE(H244:V244)</f>
        <v>5460.46666666667</v>
      </c>
      <c r="X244" s="29" t="n">
        <f aca="false">STDEV(H244:V244)</f>
        <v>2582.46534665359</v>
      </c>
      <c r="Y244" s="29"/>
      <c r="Z244" s="30"/>
      <c r="AA244" s="27" t="n">
        <v>2388</v>
      </c>
      <c r="AB244" s="27" t="n">
        <v>3191</v>
      </c>
      <c r="AC244" s="27" t="n">
        <v>1733</v>
      </c>
      <c r="AD244" s="27" t="n">
        <v>12613</v>
      </c>
      <c r="AE244" s="27" t="n">
        <v>4976</v>
      </c>
      <c r="AF244" s="27" t="n">
        <v>2470</v>
      </c>
      <c r="AG244" s="27" t="n">
        <v>5380</v>
      </c>
      <c r="AH244" s="27" t="n">
        <v>2327</v>
      </c>
      <c r="AI244" s="27" t="n">
        <v>7358</v>
      </c>
      <c r="AJ244" s="27" t="n">
        <v>15943</v>
      </c>
      <c r="AK244" s="27" t="n">
        <v>2892</v>
      </c>
      <c r="AL244" s="27" t="n">
        <v>6017</v>
      </c>
      <c r="AM244" s="31" t="n">
        <f aca="false">AVERAGE(AA244:AL244)</f>
        <v>5607.33333333333</v>
      </c>
      <c r="AN244" s="31" t="n">
        <f aca="false">STDEV(AA244:AL244)</f>
        <v>4459.69840670733</v>
      </c>
      <c r="AO244" s="31"/>
      <c r="AP244" s="32" t="n">
        <f aca="false">AM244/W244</f>
        <v>1.02689635806463</v>
      </c>
      <c r="AQ244" s="33" t="n">
        <f aca="false">TTEST(AA244:AL244,H244:V244,2,2)</f>
        <v>0.915394034542572</v>
      </c>
      <c r="AR244" s="34" t="s">
        <v>872</v>
      </c>
      <c r="AS244" s="35"/>
      <c r="AT244" s="35"/>
      <c r="AU244" s="35"/>
      <c r="AV244" s="35"/>
      <c r="AW244" s="35"/>
      <c r="AX244" s="35"/>
      <c r="AY244" s="35"/>
      <c r="AZ244" s="35"/>
      <c r="BA244" s="35"/>
      <c r="BB244" s="35"/>
      <c r="BC244" s="35"/>
      <c r="BD244" s="35"/>
      <c r="BE244" s="35"/>
      <c r="BF244" s="35"/>
      <c r="BG244" s="35"/>
      <c r="BH244" s="35"/>
      <c r="BI244" s="35"/>
      <c r="BJ244" s="35"/>
      <c r="BK244" s="35"/>
      <c r="BL244" s="35"/>
      <c r="BM244" s="35"/>
      <c r="BN244" s="35"/>
      <c r="BO244" s="35"/>
      <c r="BP244" s="35"/>
      <c r="BQ244" s="35"/>
      <c r="BR244" s="35"/>
      <c r="BS244" s="35"/>
      <c r="BT244" s="35"/>
      <c r="BU244" s="35"/>
      <c r="BV244" s="35"/>
      <c r="BW244" s="35"/>
      <c r="BX244" s="35"/>
      <c r="BY244" s="35"/>
      <c r="BZ244" s="35"/>
      <c r="CA244" s="35"/>
      <c r="CB244" s="35"/>
      <c r="CC244" s="35"/>
      <c r="CD244" s="35"/>
      <c r="CE244" s="35"/>
      <c r="CF244" s="35"/>
      <c r="CG244" s="35"/>
      <c r="CH244" s="35"/>
      <c r="CI244" s="35"/>
      <c r="CJ244" s="35"/>
      <c r="CK244" s="35"/>
      <c r="CL244" s="35"/>
      <c r="CM244" s="35"/>
      <c r="CN244" s="35"/>
      <c r="CO244" s="35"/>
      <c r="CP244" s="35"/>
      <c r="CQ244" s="35"/>
      <c r="CR244" s="35"/>
      <c r="CS244" s="35"/>
      <c r="CT244" s="35"/>
      <c r="CU244" s="35"/>
      <c r="CV244" s="35"/>
      <c r="DM244" s="36"/>
      <c r="DN244" s="36"/>
      <c r="DO244" s="35"/>
      <c r="DP244" s="35"/>
      <c r="DQ244" s="35"/>
      <c r="DR244" s="35"/>
      <c r="DS244" s="35"/>
      <c r="DT244" s="35"/>
      <c r="DU244" s="35"/>
      <c r="DV244" s="35"/>
      <c r="DW244" s="35"/>
      <c r="DX244" s="35"/>
      <c r="DY244" s="35"/>
      <c r="DZ244" s="35"/>
      <c r="EA244" s="35"/>
      <c r="EB244" s="35"/>
      <c r="EC244" s="35"/>
      <c r="ED244" s="35"/>
      <c r="EE244" s="35"/>
      <c r="EF244" s="35"/>
      <c r="EG244" s="35"/>
      <c r="EH244" s="35"/>
      <c r="EI244" s="35"/>
      <c r="EJ244" s="35"/>
      <c r="EK244" s="35"/>
      <c r="EL244" s="35"/>
      <c r="EM244" s="35"/>
      <c r="EN244" s="35"/>
      <c r="EO244" s="35"/>
      <c r="EP244" s="35"/>
      <c r="EQ244" s="35"/>
      <c r="ER244" s="35"/>
      <c r="ES244" s="35"/>
      <c r="ET244" s="35"/>
      <c r="EU244" s="35"/>
      <c r="EV244" s="35"/>
      <c r="EW244" s="35"/>
      <c r="EX244" s="35"/>
      <c r="EY244" s="35"/>
      <c r="EZ244" s="35"/>
      <c r="FA244" s="35"/>
      <c r="FB244" s="35"/>
      <c r="FC244" s="35"/>
      <c r="FD244" s="35"/>
      <c r="FE244" s="35"/>
      <c r="FF244" s="35"/>
      <c r="FG244" s="35"/>
      <c r="FH244" s="35"/>
      <c r="FI244" s="35"/>
      <c r="FJ244" s="35"/>
      <c r="FK244" s="35"/>
      <c r="FL244" s="35"/>
      <c r="FM244" s="35"/>
      <c r="FN244" s="35"/>
      <c r="FO244" s="35"/>
      <c r="FP244" s="35"/>
      <c r="FQ244" s="35"/>
      <c r="FR244" s="35"/>
      <c r="FS244" s="35"/>
      <c r="FT244" s="35"/>
      <c r="FU244" s="35"/>
      <c r="FV244" s="18"/>
      <c r="FW244" s="37"/>
    </row>
    <row r="245" customFormat="false" ht="18.75" hidden="false" customHeight="false" outlineLevel="0" collapsed="false">
      <c r="A245" s="26" t="s">
        <v>875</v>
      </c>
      <c r="B245" s="21" t="s">
        <v>876</v>
      </c>
      <c r="C245" s="21" t="s">
        <v>877</v>
      </c>
      <c r="D245" s="21" t="str">
        <f aca="false">HYPERLINK("http://eros.fiehnlab.ucdavis.edu:8080/binbase-compound/bin/show/322007?db=rtx5","322007")</f>
        <v>322007</v>
      </c>
      <c r="E245" s="21" t="s">
        <v>878</v>
      </c>
      <c r="F245" s="21" t="str">
        <f aca="false">HYPERLINK("http://www.genome.ad.jp/dbget-bin/www_bget?compound+C00474","C00474")</f>
        <v>C00474</v>
      </c>
      <c r="G245" s="21" t="str">
        <f aca="false">HYPERLINK("http://pubchem.ncbi.nlm.nih.gov/summary/summary.cgi?cid=827","827")</f>
        <v>827</v>
      </c>
      <c r="H245" s="27" t="n">
        <v>379</v>
      </c>
      <c r="I245" s="27" t="n">
        <v>240</v>
      </c>
      <c r="J245" s="27" t="n">
        <v>453</v>
      </c>
      <c r="K245" s="27" t="n">
        <v>227</v>
      </c>
      <c r="L245" s="27" t="n">
        <v>350</v>
      </c>
      <c r="M245" s="27" t="n">
        <v>426</v>
      </c>
      <c r="N245" s="27" t="n">
        <v>312</v>
      </c>
      <c r="O245" s="27" t="n">
        <v>171</v>
      </c>
      <c r="P245" s="27" t="n">
        <v>190</v>
      </c>
      <c r="Q245" s="27" t="n">
        <v>203</v>
      </c>
      <c r="R245" s="27" t="n">
        <v>327</v>
      </c>
      <c r="S245" s="27" t="n">
        <v>270</v>
      </c>
      <c r="T245" s="27" t="n">
        <v>338</v>
      </c>
      <c r="U245" s="27" t="n">
        <v>202</v>
      </c>
      <c r="V245" s="27" t="n">
        <v>620</v>
      </c>
      <c r="W245" s="28" t="n">
        <f aca="false">AVERAGE(H245:V245)</f>
        <v>313.866666666667</v>
      </c>
      <c r="X245" s="29" t="n">
        <f aca="false">STDEV(H245:V245)</f>
        <v>121.726195482594</v>
      </c>
      <c r="Y245" s="29"/>
      <c r="Z245" s="30"/>
      <c r="AA245" s="27" t="n">
        <v>270</v>
      </c>
      <c r="AB245" s="27" t="n">
        <v>323</v>
      </c>
      <c r="AC245" s="27" t="n">
        <v>287</v>
      </c>
      <c r="AD245" s="27" t="n">
        <v>482</v>
      </c>
      <c r="AE245" s="27" t="n">
        <v>247</v>
      </c>
      <c r="AF245" s="27" t="n">
        <v>185</v>
      </c>
      <c r="AG245" s="27" t="n">
        <v>197</v>
      </c>
      <c r="AH245" s="27" t="n">
        <v>539</v>
      </c>
      <c r="AI245" s="27" t="n">
        <v>370</v>
      </c>
      <c r="AJ245" s="27" t="n">
        <v>229</v>
      </c>
      <c r="AK245" s="27" t="n">
        <v>297</v>
      </c>
      <c r="AL245" s="27" t="n">
        <v>443</v>
      </c>
      <c r="AM245" s="31" t="n">
        <f aca="false">AVERAGE(AA245:AL245)</f>
        <v>322.416666666667</v>
      </c>
      <c r="AN245" s="31" t="n">
        <f aca="false">STDEV(AA245:AL245)</f>
        <v>113.959688513354</v>
      </c>
      <c r="AO245" s="31"/>
      <c r="AP245" s="32" t="n">
        <f aca="false">AM245/W245</f>
        <v>1.02724086661003</v>
      </c>
      <c r="AQ245" s="33" t="n">
        <f aca="false">TTEST(AA245:AL245,H245:V245,2,2)</f>
        <v>0.853559936140752</v>
      </c>
      <c r="AR245" s="34" t="s">
        <v>875</v>
      </c>
      <c r="AS245" s="35"/>
      <c r="AT245" s="35"/>
      <c r="AU245" s="35"/>
      <c r="AV245" s="35"/>
      <c r="AW245" s="35"/>
      <c r="AX245" s="35"/>
      <c r="AY245" s="35"/>
      <c r="AZ245" s="35"/>
      <c r="BA245" s="35"/>
      <c r="BB245" s="35"/>
      <c r="BC245" s="35"/>
      <c r="BD245" s="35"/>
      <c r="BE245" s="35"/>
      <c r="BF245" s="35"/>
      <c r="BG245" s="35"/>
      <c r="BH245" s="35"/>
      <c r="BI245" s="35"/>
      <c r="BJ245" s="35"/>
      <c r="BK245" s="35"/>
      <c r="BL245" s="35"/>
      <c r="BM245" s="35"/>
      <c r="BN245" s="35"/>
      <c r="BO245" s="35"/>
      <c r="BP245" s="35"/>
      <c r="BQ245" s="35"/>
      <c r="BR245" s="35"/>
      <c r="BS245" s="35"/>
      <c r="BT245" s="35"/>
      <c r="BU245" s="35"/>
      <c r="BV245" s="35"/>
      <c r="BW245" s="35"/>
      <c r="BX245" s="35"/>
      <c r="BY245" s="35"/>
      <c r="BZ245" s="35"/>
      <c r="CA245" s="35"/>
      <c r="CB245" s="35"/>
      <c r="CC245" s="35"/>
      <c r="CD245" s="35"/>
      <c r="CE245" s="35"/>
      <c r="CF245" s="35"/>
      <c r="CG245" s="35"/>
      <c r="CH245" s="35"/>
      <c r="CI245" s="35"/>
      <c r="CJ245" s="35"/>
      <c r="CK245" s="35"/>
      <c r="CL245" s="35"/>
      <c r="CM245" s="35"/>
      <c r="CN245" s="35"/>
      <c r="CO245" s="35"/>
      <c r="CP245" s="35"/>
      <c r="CQ245" s="35"/>
      <c r="CR245" s="35"/>
      <c r="CS245" s="35"/>
      <c r="CT245" s="35"/>
      <c r="CU245" s="35"/>
      <c r="CV245" s="35"/>
      <c r="DM245" s="36"/>
      <c r="DN245" s="36"/>
      <c r="DO245" s="35"/>
      <c r="DP245" s="35"/>
      <c r="DQ245" s="35"/>
      <c r="DR245" s="35"/>
      <c r="DS245" s="35"/>
      <c r="DT245" s="35"/>
      <c r="DU245" s="35"/>
      <c r="DV245" s="35"/>
      <c r="DW245" s="35"/>
      <c r="DX245" s="35"/>
      <c r="DY245" s="35"/>
      <c r="DZ245" s="35"/>
      <c r="EA245" s="35"/>
      <c r="EB245" s="35"/>
      <c r="EC245" s="35"/>
      <c r="ED245" s="35"/>
      <c r="EE245" s="35"/>
      <c r="EF245" s="35"/>
      <c r="EG245" s="35"/>
      <c r="EH245" s="35"/>
      <c r="EI245" s="35"/>
      <c r="EJ245" s="35"/>
      <c r="EK245" s="35"/>
      <c r="EL245" s="35"/>
      <c r="EM245" s="35"/>
      <c r="EN245" s="35"/>
      <c r="EO245" s="35"/>
      <c r="EP245" s="35"/>
      <c r="EQ245" s="35"/>
      <c r="ER245" s="35"/>
      <c r="ES245" s="35"/>
      <c r="ET245" s="35"/>
      <c r="EU245" s="35"/>
      <c r="EV245" s="35"/>
      <c r="EW245" s="35"/>
      <c r="EX245" s="35"/>
      <c r="EY245" s="35"/>
      <c r="EZ245" s="35"/>
      <c r="FA245" s="35"/>
      <c r="FB245" s="35"/>
      <c r="FC245" s="35"/>
      <c r="FD245" s="35"/>
      <c r="FE245" s="35"/>
      <c r="FF245" s="35"/>
      <c r="FG245" s="35"/>
      <c r="FH245" s="35"/>
      <c r="FI245" s="35"/>
      <c r="FJ245" s="35"/>
      <c r="FK245" s="35"/>
      <c r="FL245" s="35"/>
      <c r="FM245" s="35"/>
      <c r="FN245" s="35"/>
      <c r="FO245" s="35"/>
      <c r="FP245" s="35"/>
      <c r="FQ245" s="35"/>
      <c r="FR245" s="35"/>
      <c r="FS245" s="35"/>
      <c r="FT245" s="35"/>
      <c r="FU245" s="35"/>
      <c r="FV245" s="18"/>
      <c r="FW245" s="37"/>
    </row>
    <row r="246" customFormat="false" ht="18.75" hidden="false" customHeight="false" outlineLevel="0" collapsed="false">
      <c r="A246" s="26" t="s">
        <v>879</v>
      </c>
      <c r="B246" s="21" t="s">
        <v>880</v>
      </c>
      <c r="C246" s="21" t="s">
        <v>330</v>
      </c>
      <c r="D246" s="21" t="str">
        <f aca="false">HYPERLINK("http://eros.fiehnlab.ucdavis.edu:8080/binbase-compound/bin/show/285340?db=rtx5","285340")</f>
        <v>285340</v>
      </c>
      <c r="E246" s="21" t="s">
        <v>881</v>
      </c>
      <c r="F246" s="21"/>
      <c r="G246" s="21"/>
      <c r="H246" s="27" t="n">
        <v>59540</v>
      </c>
      <c r="I246" s="27" t="n">
        <v>69190</v>
      </c>
      <c r="J246" s="27" t="n">
        <v>102262</v>
      </c>
      <c r="K246" s="27" t="n">
        <v>21560</v>
      </c>
      <c r="L246" s="27" t="n">
        <v>31769</v>
      </c>
      <c r="M246" s="27" t="n">
        <v>34751</v>
      </c>
      <c r="N246" s="27" t="n">
        <v>36722</v>
      </c>
      <c r="O246" s="27" t="n">
        <v>34745</v>
      </c>
      <c r="P246" s="27" t="n">
        <v>68770</v>
      </c>
      <c r="Q246" s="27" t="n">
        <v>57474</v>
      </c>
      <c r="R246" s="27" t="n">
        <v>53378</v>
      </c>
      <c r="S246" s="27" t="n">
        <v>50133</v>
      </c>
      <c r="T246" s="27" t="n">
        <v>78406</v>
      </c>
      <c r="U246" s="27" t="n">
        <v>38632</v>
      </c>
      <c r="V246" s="27" t="n">
        <v>77098</v>
      </c>
      <c r="W246" s="28" t="n">
        <f aca="false">AVERAGE(H246:V246)</f>
        <v>54295.3333333333</v>
      </c>
      <c r="X246" s="29" t="n">
        <f aca="false">STDEV(H246:V246)</f>
        <v>22017.2453534129</v>
      </c>
      <c r="Y246" s="29"/>
      <c r="Z246" s="30"/>
      <c r="AA246" s="27" t="n">
        <v>23941</v>
      </c>
      <c r="AB246" s="27" t="n">
        <v>37647</v>
      </c>
      <c r="AC246" s="27" t="n">
        <v>40975</v>
      </c>
      <c r="AD246" s="27" t="n">
        <v>25520</v>
      </c>
      <c r="AE246" s="27" t="n">
        <v>45554</v>
      </c>
      <c r="AF246" s="27" t="n">
        <v>51966</v>
      </c>
      <c r="AG246" s="27" t="n">
        <v>79199</v>
      </c>
      <c r="AH246" s="27" t="n">
        <v>66401</v>
      </c>
      <c r="AI246" s="27" t="n">
        <v>85029</v>
      </c>
      <c r="AJ246" s="27" t="n">
        <v>48630</v>
      </c>
      <c r="AK246" s="27" t="n">
        <v>76545</v>
      </c>
      <c r="AL246" s="27" t="n">
        <v>89508</v>
      </c>
      <c r="AM246" s="31" t="n">
        <f aca="false">AVERAGE(AA246:AL246)</f>
        <v>55909.5833333333</v>
      </c>
      <c r="AN246" s="31" t="n">
        <f aca="false">STDEV(AA246:AL246)</f>
        <v>22829.2960049874</v>
      </c>
      <c r="AO246" s="31"/>
      <c r="AP246" s="32" t="n">
        <f aca="false">AM246/W246</f>
        <v>1.02973091610083</v>
      </c>
      <c r="AQ246" s="33" t="n">
        <f aca="false">TTEST(AA246:AL246,H246:V246,2,2)</f>
        <v>0.853750396518379</v>
      </c>
      <c r="AR246" s="34" t="s">
        <v>879</v>
      </c>
      <c r="AS246" s="35"/>
      <c r="AT246" s="35"/>
      <c r="AU246" s="35"/>
      <c r="AV246" s="35"/>
      <c r="AW246" s="35"/>
      <c r="AX246" s="35"/>
      <c r="AY246" s="35"/>
      <c r="AZ246" s="35"/>
      <c r="BA246" s="35"/>
      <c r="BB246" s="35"/>
      <c r="BC246" s="35"/>
      <c r="BD246" s="35"/>
      <c r="BE246" s="35"/>
      <c r="BF246" s="35"/>
      <c r="BG246" s="35"/>
      <c r="BH246" s="35"/>
      <c r="BI246" s="35"/>
      <c r="BJ246" s="35"/>
      <c r="BK246" s="35"/>
      <c r="BL246" s="35"/>
      <c r="BM246" s="35"/>
      <c r="BN246" s="35"/>
      <c r="BO246" s="35"/>
      <c r="BP246" s="35"/>
      <c r="BQ246" s="35"/>
      <c r="BR246" s="35"/>
      <c r="BS246" s="35"/>
      <c r="BT246" s="35"/>
      <c r="BU246" s="35"/>
      <c r="BV246" s="35"/>
      <c r="BW246" s="35"/>
      <c r="BX246" s="35"/>
      <c r="BY246" s="35"/>
      <c r="BZ246" s="35"/>
      <c r="CA246" s="35"/>
      <c r="CB246" s="35"/>
      <c r="CC246" s="35"/>
      <c r="CD246" s="35"/>
      <c r="CE246" s="35"/>
      <c r="CF246" s="35"/>
      <c r="CG246" s="35"/>
      <c r="CH246" s="35"/>
      <c r="CI246" s="35"/>
      <c r="CJ246" s="35"/>
      <c r="CK246" s="35"/>
      <c r="CL246" s="35"/>
      <c r="CM246" s="35"/>
      <c r="CN246" s="35"/>
      <c r="CO246" s="35"/>
      <c r="CP246" s="35"/>
      <c r="CQ246" s="35"/>
      <c r="CR246" s="35"/>
      <c r="CS246" s="35"/>
      <c r="CT246" s="35"/>
      <c r="CU246" s="35"/>
      <c r="CV246" s="35"/>
      <c r="DM246" s="36"/>
      <c r="DN246" s="36"/>
      <c r="DO246" s="35"/>
      <c r="DP246" s="35"/>
      <c r="DQ246" s="35"/>
      <c r="DR246" s="35"/>
      <c r="DS246" s="35"/>
      <c r="DT246" s="35"/>
      <c r="DU246" s="35"/>
      <c r="DV246" s="35"/>
      <c r="DW246" s="35"/>
      <c r="DX246" s="35"/>
      <c r="DY246" s="35"/>
      <c r="DZ246" s="35"/>
      <c r="EA246" s="35"/>
      <c r="EB246" s="35"/>
      <c r="EC246" s="35"/>
      <c r="ED246" s="35"/>
      <c r="EE246" s="35"/>
      <c r="EF246" s="35"/>
      <c r="EG246" s="35"/>
      <c r="EH246" s="35"/>
      <c r="EI246" s="35"/>
      <c r="EJ246" s="35"/>
      <c r="EK246" s="35"/>
      <c r="EL246" s="35"/>
      <c r="EM246" s="35"/>
      <c r="EN246" s="35"/>
      <c r="EO246" s="35"/>
      <c r="EP246" s="35"/>
      <c r="EQ246" s="35"/>
      <c r="ER246" s="35"/>
      <c r="ES246" s="35"/>
      <c r="ET246" s="35"/>
      <c r="EU246" s="35"/>
      <c r="EV246" s="35"/>
      <c r="EW246" s="35"/>
      <c r="EX246" s="35"/>
      <c r="EY246" s="35"/>
      <c r="EZ246" s="35"/>
      <c r="FA246" s="35"/>
      <c r="FB246" s="35"/>
      <c r="FC246" s="35"/>
      <c r="FD246" s="35"/>
      <c r="FE246" s="35"/>
      <c r="FF246" s="35"/>
      <c r="FG246" s="35"/>
      <c r="FH246" s="35"/>
      <c r="FI246" s="35"/>
      <c r="FJ246" s="35"/>
      <c r="FK246" s="35"/>
      <c r="FL246" s="35"/>
      <c r="FM246" s="35"/>
      <c r="FN246" s="35"/>
      <c r="FO246" s="35"/>
      <c r="FP246" s="35"/>
      <c r="FQ246" s="35"/>
      <c r="FR246" s="35"/>
      <c r="FS246" s="35"/>
      <c r="FT246" s="35"/>
      <c r="FU246" s="35"/>
      <c r="FV246" s="18"/>
      <c r="FW246" s="37"/>
    </row>
    <row r="247" customFormat="false" ht="18.75" hidden="false" customHeight="false" outlineLevel="0" collapsed="false">
      <c r="A247" s="26" t="s">
        <v>882</v>
      </c>
      <c r="B247" s="21" t="s">
        <v>883</v>
      </c>
      <c r="C247" s="21" t="s">
        <v>49</v>
      </c>
      <c r="D247" s="21" t="str">
        <f aca="false">HYPERLINK("http://eros.fiehnlab.ucdavis.edu:8080/binbase-compound/bin/show/331012?db=rtx5","331012")</f>
        <v>331012</v>
      </c>
      <c r="E247" s="21" t="s">
        <v>884</v>
      </c>
      <c r="F247" s="21" t="str">
        <f aca="false">HYPERLINK("http://www.genome.ad.jp/dbget-bin/www_bget?compound+n/a","n/a")</f>
        <v>n/a</v>
      </c>
      <c r="G247" s="21" t="str">
        <f aca="false">HYPERLINK("http://pubchem.ncbi.nlm.nih.gov/summary/summary.cgi?cid=13130","13130")</f>
        <v>13130</v>
      </c>
      <c r="H247" s="27" t="n">
        <v>117</v>
      </c>
      <c r="I247" s="27" t="n">
        <v>2864</v>
      </c>
      <c r="J247" s="27" t="n">
        <v>860</v>
      </c>
      <c r="K247" s="27" t="n">
        <v>180</v>
      </c>
      <c r="L247" s="27" t="n">
        <v>118</v>
      </c>
      <c r="M247" s="27" t="n">
        <v>126</v>
      </c>
      <c r="N247" s="27" t="n">
        <v>1913</v>
      </c>
      <c r="O247" s="27" t="n">
        <v>107</v>
      </c>
      <c r="P247" s="27" t="n">
        <v>149</v>
      </c>
      <c r="Q247" s="27" t="n">
        <v>164</v>
      </c>
      <c r="R247" s="27" t="n">
        <v>1627</v>
      </c>
      <c r="S247" s="27" t="n">
        <v>158</v>
      </c>
      <c r="T247" s="27" t="n">
        <v>197</v>
      </c>
      <c r="U247" s="27" t="n">
        <v>217</v>
      </c>
      <c r="V247" s="27" t="n">
        <v>300</v>
      </c>
      <c r="W247" s="28" t="n">
        <f aca="false">AVERAGE(H247:V247)</f>
        <v>606.466666666667</v>
      </c>
      <c r="X247" s="29" t="n">
        <f aca="false">STDEV(H247:V247)</f>
        <v>848.067708437975</v>
      </c>
      <c r="Y247" s="29"/>
      <c r="Z247" s="30"/>
      <c r="AA247" s="27" t="n">
        <v>273</v>
      </c>
      <c r="AB247" s="27" t="n">
        <v>185</v>
      </c>
      <c r="AC247" s="27" t="n">
        <v>195</v>
      </c>
      <c r="AD247" s="27" t="n">
        <v>218</v>
      </c>
      <c r="AE247" s="27" t="n">
        <v>192</v>
      </c>
      <c r="AF247" s="27" t="n">
        <v>2228</v>
      </c>
      <c r="AG247" s="27" t="n">
        <v>3260</v>
      </c>
      <c r="AH247" s="27" t="n">
        <v>119</v>
      </c>
      <c r="AI247" s="27" t="n">
        <v>203</v>
      </c>
      <c r="AJ247" s="27" t="n">
        <v>193</v>
      </c>
      <c r="AK247" s="27" t="n">
        <v>292</v>
      </c>
      <c r="AL247" s="27" t="n">
        <v>144</v>
      </c>
      <c r="AM247" s="31" t="n">
        <f aca="false">AVERAGE(AA247:AL247)</f>
        <v>625.166666666667</v>
      </c>
      <c r="AN247" s="31" t="n">
        <f aca="false">STDEV(AA247:AL247)</f>
        <v>1014.95049886756</v>
      </c>
      <c r="AO247" s="31"/>
      <c r="AP247" s="32" t="n">
        <f aca="false">AM247/W247</f>
        <v>1.03083434099154</v>
      </c>
      <c r="AQ247" s="33" t="n">
        <f aca="false">TTEST(AA247:AL247,H247:V247,2,2)</f>
        <v>0.958795181584691</v>
      </c>
      <c r="AR247" s="34" t="s">
        <v>882</v>
      </c>
      <c r="AS247" s="35"/>
      <c r="AT247" s="35"/>
      <c r="AU247" s="35"/>
      <c r="AV247" s="35"/>
      <c r="AW247" s="35"/>
      <c r="AX247" s="35"/>
      <c r="AY247" s="35"/>
      <c r="AZ247" s="35"/>
      <c r="BA247" s="35"/>
      <c r="BB247" s="35"/>
      <c r="BC247" s="35"/>
      <c r="BD247" s="35"/>
      <c r="BE247" s="35"/>
      <c r="BF247" s="35"/>
      <c r="BG247" s="35"/>
      <c r="BH247" s="35"/>
      <c r="BI247" s="35"/>
      <c r="BJ247" s="35"/>
      <c r="BK247" s="35"/>
      <c r="BL247" s="35"/>
      <c r="BM247" s="35"/>
      <c r="BN247" s="35"/>
      <c r="BO247" s="35"/>
      <c r="BP247" s="35"/>
      <c r="BQ247" s="35"/>
      <c r="BR247" s="35"/>
      <c r="BS247" s="35"/>
      <c r="BT247" s="35"/>
      <c r="BU247" s="35"/>
      <c r="BV247" s="35"/>
      <c r="BW247" s="35"/>
      <c r="BX247" s="35"/>
      <c r="BY247" s="35"/>
      <c r="BZ247" s="35"/>
      <c r="CA247" s="35"/>
      <c r="CB247" s="35"/>
      <c r="CC247" s="35"/>
      <c r="CD247" s="35"/>
      <c r="CE247" s="35"/>
      <c r="CF247" s="35"/>
      <c r="CG247" s="35"/>
      <c r="CH247" s="35"/>
      <c r="CI247" s="35"/>
      <c r="CJ247" s="35"/>
      <c r="CK247" s="35"/>
      <c r="CL247" s="35"/>
      <c r="CM247" s="35"/>
      <c r="CN247" s="35"/>
      <c r="CO247" s="35"/>
      <c r="CP247" s="35"/>
      <c r="CQ247" s="35"/>
      <c r="CR247" s="35"/>
      <c r="CS247" s="35"/>
      <c r="CT247" s="35"/>
      <c r="CU247" s="35"/>
      <c r="CV247" s="35"/>
      <c r="DM247" s="36"/>
      <c r="DN247" s="36"/>
      <c r="DO247" s="35"/>
      <c r="DP247" s="35"/>
      <c r="DQ247" s="35"/>
      <c r="DR247" s="35"/>
      <c r="DS247" s="35"/>
      <c r="DT247" s="35"/>
      <c r="DU247" s="35"/>
      <c r="DV247" s="35"/>
      <c r="DW247" s="35"/>
      <c r="DX247" s="35"/>
      <c r="DY247" s="35"/>
      <c r="DZ247" s="35"/>
      <c r="EA247" s="35"/>
      <c r="EB247" s="35"/>
      <c r="EC247" s="35"/>
      <c r="ED247" s="35"/>
      <c r="EE247" s="35"/>
      <c r="EF247" s="35"/>
      <c r="EG247" s="35"/>
      <c r="EH247" s="35"/>
      <c r="EI247" s="35"/>
      <c r="EJ247" s="35"/>
      <c r="EK247" s="35"/>
      <c r="EL247" s="35"/>
      <c r="EM247" s="35"/>
      <c r="EN247" s="35"/>
      <c r="EO247" s="35"/>
      <c r="EP247" s="35"/>
      <c r="EQ247" s="35"/>
      <c r="ER247" s="35"/>
      <c r="ES247" s="35"/>
      <c r="ET247" s="35"/>
      <c r="EU247" s="35"/>
      <c r="EV247" s="35"/>
      <c r="EW247" s="35"/>
      <c r="EX247" s="35"/>
      <c r="EY247" s="35"/>
      <c r="EZ247" s="35"/>
      <c r="FA247" s="35"/>
      <c r="FB247" s="35"/>
      <c r="FC247" s="35"/>
      <c r="FD247" s="35"/>
      <c r="FE247" s="35"/>
      <c r="FF247" s="35"/>
      <c r="FG247" s="35"/>
      <c r="FH247" s="35"/>
      <c r="FI247" s="35"/>
      <c r="FJ247" s="35"/>
      <c r="FK247" s="35"/>
      <c r="FL247" s="35"/>
      <c r="FM247" s="35"/>
      <c r="FN247" s="35"/>
      <c r="FO247" s="35"/>
      <c r="FP247" s="35"/>
      <c r="FQ247" s="35"/>
      <c r="FR247" s="35"/>
      <c r="FS247" s="35"/>
      <c r="FT247" s="35"/>
      <c r="FU247" s="35"/>
      <c r="FV247" s="18"/>
      <c r="FW247" s="37"/>
    </row>
    <row r="248" customFormat="false" ht="18.75" hidden="false" customHeight="false" outlineLevel="0" collapsed="false">
      <c r="A248" s="26" t="s">
        <v>885</v>
      </c>
      <c r="B248" s="21" t="s">
        <v>886</v>
      </c>
      <c r="C248" s="21" t="s">
        <v>782</v>
      </c>
      <c r="D248" s="21" t="str">
        <f aca="false">HYPERLINK("http://eros.fiehnlab.ucdavis.edu:8080/binbase-compound/bin/show/199210?db=rtx5","199210")</f>
        <v>199210</v>
      </c>
      <c r="E248" s="21" t="s">
        <v>887</v>
      </c>
      <c r="F248" s="21" t="str">
        <f aca="false">HYPERLINK("http://www.genome.ad.jp/dbget-bin/www_bget?compound+C00042","C00042")</f>
        <v>C00042</v>
      </c>
      <c r="G248" s="21" t="str">
        <f aca="false">HYPERLINK("http://pubchem.ncbi.nlm.nih.gov/summary/summary.cgi?cid=1110","1110")</f>
        <v>1110</v>
      </c>
      <c r="H248" s="27" t="n">
        <v>2541</v>
      </c>
      <c r="I248" s="27" t="n">
        <v>2185</v>
      </c>
      <c r="J248" s="27" t="n">
        <v>3178</v>
      </c>
      <c r="K248" s="27" t="n">
        <v>2889</v>
      </c>
      <c r="L248" s="27" t="n">
        <v>2515</v>
      </c>
      <c r="M248" s="27" t="n">
        <v>2125</v>
      </c>
      <c r="N248" s="27" t="n">
        <v>2375</v>
      </c>
      <c r="O248" s="27" t="n">
        <v>2543</v>
      </c>
      <c r="P248" s="27" t="n">
        <v>1755</v>
      </c>
      <c r="Q248" s="27" t="n">
        <v>1965</v>
      </c>
      <c r="R248" s="27" t="n">
        <v>2359</v>
      </c>
      <c r="S248" s="27" t="n">
        <v>1761</v>
      </c>
      <c r="T248" s="27" t="n">
        <v>1432</v>
      </c>
      <c r="U248" s="27" t="n">
        <v>1807</v>
      </c>
      <c r="V248" s="27" t="n">
        <v>4635</v>
      </c>
      <c r="W248" s="28" t="n">
        <f aca="false">AVERAGE(H248:V248)</f>
        <v>2404.33333333333</v>
      </c>
      <c r="X248" s="29" t="n">
        <f aca="false">STDEV(H248:V248)</f>
        <v>770.867013421221</v>
      </c>
      <c r="Y248" s="29"/>
      <c r="Z248" s="30"/>
      <c r="AA248" s="27" t="n">
        <v>2359</v>
      </c>
      <c r="AB248" s="27" t="n">
        <v>2955</v>
      </c>
      <c r="AC248" s="27" t="n">
        <v>1775</v>
      </c>
      <c r="AD248" s="27" t="n">
        <v>3193</v>
      </c>
      <c r="AE248" s="27" t="n">
        <v>2677</v>
      </c>
      <c r="AF248" s="27" t="n">
        <v>2234</v>
      </c>
      <c r="AG248" s="27" t="n">
        <v>2078</v>
      </c>
      <c r="AH248" s="27" t="n">
        <v>1887</v>
      </c>
      <c r="AI248" s="27" t="n">
        <v>2970</v>
      </c>
      <c r="AJ248" s="27" t="n">
        <v>3033</v>
      </c>
      <c r="AK248" s="27" t="n">
        <v>1837</v>
      </c>
      <c r="AL248" s="27" t="n">
        <v>2745</v>
      </c>
      <c r="AM248" s="31" t="n">
        <f aca="false">AVERAGE(AA248:AL248)</f>
        <v>2478.58333333333</v>
      </c>
      <c r="AN248" s="31" t="n">
        <f aca="false">STDEV(AA248:AL248)</f>
        <v>512.373879529629</v>
      </c>
      <c r="AO248" s="31"/>
      <c r="AP248" s="32" t="n">
        <f aca="false">AM248/W248</f>
        <v>1.03088174130043</v>
      </c>
      <c r="AQ248" s="33" t="n">
        <f aca="false">TTEST(AA248:AL248,H248:V248,2,2)</f>
        <v>0.776981141773151</v>
      </c>
      <c r="AR248" s="34" t="s">
        <v>885</v>
      </c>
      <c r="AS248" s="35"/>
      <c r="AT248" s="35"/>
      <c r="AU248" s="35"/>
      <c r="AV248" s="35"/>
      <c r="AW248" s="35"/>
      <c r="AX248" s="35"/>
      <c r="AY248" s="35"/>
      <c r="AZ248" s="35"/>
      <c r="BA248" s="35"/>
      <c r="BB248" s="35"/>
      <c r="BC248" s="35"/>
      <c r="BD248" s="35"/>
      <c r="BE248" s="35"/>
      <c r="BF248" s="35"/>
      <c r="BG248" s="35"/>
      <c r="BH248" s="35"/>
      <c r="BI248" s="35"/>
      <c r="BJ248" s="35"/>
      <c r="BK248" s="35"/>
      <c r="BL248" s="35"/>
      <c r="BM248" s="35"/>
      <c r="BN248" s="35"/>
      <c r="BO248" s="35"/>
      <c r="BP248" s="35"/>
      <c r="BQ248" s="35"/>
      <c r="BR248" s="35"/>
      <c r="BS248" s="35"/>
      <c r="BT248" s="35"/>
      <c r="BU248" s="35"/>
      <c r="BV248" s="35"/>
      <c r="BW248" s="35"/>
      <c r="BX248" s="35"/>
      <c r="BY248" s="35"/>
      <c r="BZ248" s="35"/>
      <c r="CA248" s="35"/>
      <c r="CB248" s="35"/>
      <c r="CC248" s="35"/>
      <c r="CD248" s="35"/>
      <c r="CE248" s="35"/>
      <c r="CF248" s="35"/>
      <c r="CG248" s="35"/>
      <c r="CH248" s="35"/>
      <c r="CI248" s="35"/>
      <c r="CJ248" s="35"/>
      <c r="CK248" s="35"/>
      <c r="CL248" s="35"/>
      <c r="CM248" s="35"/>
      <c r="CN248" s="35"/>
      <c r="CO248" s="35"/>
      <c r="CP248" s="35"/>
      <c r="CQ248" s="35"/>
      <c r="CR248" s="35"/>
      <c r="CS248" s="35"/>
      <c r="CT248" s="35"/>
      <c r="CU248" s="35"/>
      <c r="CV248" s="35"/>
      <c r="DM248" s="36"/>
      <c r="DN248" s="36"/>
      <c r="DO248" s="35"/>
      <c r="DP248" s="35"/>
      <c r="DQ248" s="35"/>
      <c r="DR248" s="35"/>
      <c r="DS248" s="35"/>
      <c r="DT248" s="35"/>
      <c r="DU248" s="35"/>
      <c r="DV248" s="35"/>
      <c r="DW248" s="35"/>
      <c r="DX248" s="35"/>
      <c r="DY248" s="35"/>
      <c r="DZ248" s="35"/>
      <c r="EA248" s="35"/>
      <c r="EB248" s="35"/>
      <c r="EC248" s="35"/>
      <c r="ED248" s="35"/>
      <c r="EE248" s="35"/>
      <c r="EF248" s="35"/>
      <c r="EG248" s="35"/>
      <c r="EH248" s="35"/>
      <c r="EI248" s="35"/>
      <c r="EJ248" s="35"/>
      <c r="EK248" s="35"/>
      <c r="EL248" s="35"/>
      <c r="EM248" s="35"/>
      <c r="EN248" s="35"/>
      <c r="EO248" s="35"/>
      <c r="EP248" s="35"/>
      <c r="EQ248" s="35"/>
      <c r="ER248" s="35"/>
      <c r="ES248" s="35"/>
      <c r="ET248" s="35"/>
      <c r="EU248" s="35"/>
      <c r="EV248" s="35"/>
      <c r="EW248" s="35"/>
      <c r="EX248" s="35"/>
      <c r="EY248" s="35"/>
      <c r="EZ248" s="35"/>
      <c r="FA248" s="35"/>
      <c r="FB248" s="35"/>
      <c r="FC248" s="35"/>
      <c r="FD248" s="35"/>
      <c r="FE248" s="35"/>
      <c r="FF248" s="35"/>
      <c r="FG248" s="35"/>
      <c r="FH248" s="35"/>
      <c r="FI248" s="35"/>
      <c r="FJ248" s="35"/>
      <c r="FK248" s="35"/>
      <c r="FL248" s="35"/>
      <c r="FM248" s="35"/>
      <c r="FN248" s="35"/>
      <c r="FO248" s="35"/>
      <c r="FP248" s="35"/>
      <c r="FQ248" s="35"/>
      <c r="FR248" s="35"/>
      <c r="FS248" s="35"/>
      <c r="FT248" s="35"/>
      <c r="FU248" s="35"/>
      <c r="FV248" s="18"/>
      <c r="FW248" s="37"/>
    </row>
    <row r="249" customFormat="false" ht="18.75" hidden="false" customHeight="false" outlineLevel="0" collapsed="false">
      <c r="A249" s="26" t="s">
        <v>888</v>
      </c>
      <c r="B249" s="21" t="s">
        <v>889</v>
      </c>
      <c r="C249" s="21" t="s">
        <v>57</v>
      </c>
      <c r="D249" s="21" t="str">
        <f aca="false">HYPERLINK("http://eros.fiehnlab.ucdavis.edu:8080/binbase-compound/bin/show/368038?db=rtx5","368038")</f>
        <v>368038</v>
      </c>
      <c r="E249" s="21" t="s">
        <v>890</v>
      </c>
      <c r="F249" s="21"/>
      <c r="G249" s="21"/>
      <c r="H249" s="27" t="n">
        <v>196</v>
      </c>
      <c r="I249" s="27" t="n">
        <v>190</v>
      </c>
      <c r="J249" s="27" t="n">
        <v>567</v>
      </c>
      <c r="K249" s="27" t="n">
        <v>290</v>
      </c>
      <c r="L249" s="27" t="n">
        <v>225</v>
      </c>
      <c r="M249" s="27" t="n">
        <v>527</v>
      </c>
      <c r="N249" s="27" t="n">
        <v>353</v>
      </c>
      <c r="O249" s="27" t="n">
        <v>255</v>
      </c>
      <c r="P249" s="27" t="n">
        <v>285</v>
      </c>
      <c r="Q249" s="27" t="n">
        <v>322</v>
      </c>
      <c r="R249" s="27" t="n">
        <v>243</v>
      </c>
      <c r="S249" s="27" t="n">
        <v>241</v>
      </c>
      <c r="T249" s="27" t="n">
        <v>232</v>
      </c>
      <c r="U249" s="27" t="n">
        <v>361</v>
      </c>
      <c r="V249" s="27" t="n">
        <v>591</v>
      </c>
      <c r="W249" s="28" t="n">
        <f aca="false">AVERAGE(H249:V249)</f>
        <v>325.2</v>
      </c>
      <c r="X249" s="29" t="n">
        <f aca="false">STDEV(H249:V249)</f>
        <v>132.888890216064</v>
      </c>
      <c r="Y249" s="29"/>
      <c r="Z249" s="30"/>
      <c r="AA249" s="27" t="n">
        <v>229</v>
      </c>
      <c r="AB249" s="27" t="n">
        <v>324</v>
      </c>
      <c r="AC249" s="27" t="n">
        <v>347</v>
      </c>
      <c r="AD249" s="27" t="n">
        <v>469</v>
      </c>
      <c r="AE249" s="27" t="n">
        <v>290</v>
      </c>
      <c r="AF249" s="27" t="n">
        <v>256</v>
      </c>
      <c r="AG249" s="27" t="n">
        <v>165</v>
      </c>
      <c r="AH249" s="27" t="n">
        <v>288</v>
      </c>
      <c r="AI249" s="27" t="n">
        <v>459</v>
      </c>
      <c r="AJ249" s="27" t="n">
        <v>460</v>
      </c>
      <c r="AK249" s="27" t="n">
        <v>304</v>
      </c>
      <c r="AL249" s="27" t="n">
        <v>437</v>
      </c>
      <c r="AM249" s="31" t="n">
        <f aca="false">AVERAGE(AA249:AL249)</f>
        <v>335.666666666667</v>
      </c>
      <c r="AN249" s="31" t="n">
        <f aca="false">STDEV(AA249:AL249)</f>
        <v>100.540659647847</v>
      </c>
      <c r="AO249" s="31"/>
      <c r="AP249" s="32" t="n">
        <f aca="false">AM249/W249</f>
        <v>1.03218532185322</v>
      </c>
      <c r="AQ249" s="33" t="n">
        <f aca="false">TTEST(AA249:AL249,H249:V249,2,2)</f>
        <v>0.823268902838861</v>
      </c>
      <c r="AR249" s="34" t="s">
        <v>888</v>
      </c>
      <c r="AS249" s="35"/>
      <c r="AT249" s="35"/>
      <c r="AU249" s="35"/>
      <c r="AV249" s="35"/>
      <c r="AW249" s="35"/>
      <c r="AX249" s="35"/>
      <c r="AY249" s="35"/>
      <c r="AZ249" s="35"/>
      <c r="BA249" s="35"/>
      <c r="BB249" s="35"/>
      <c r="BC249" s="35"/>
      <c r="BD249" s="35"/>
      <c r="BE249" s="35"/>
      <c r="BF249" s="35"/>
      <c r="BG249" s="35"/>
      <c r="BH249" s="35"/>
      <c r="BI249" s="35"/>
      <c r="BJ249" s="35"/>
      <c r="BK249" s="35"/>
      <c r="BL249" s="35"/>
      <c r="BM249" s="35"/>
      <c r="BN249" s="35"/>
      <c r="BO249" s="35"/>
      <c r="BP249" s="35"/>
      <c r="BQ249" s="35"/>
      <c r="BR249" s="35"/>
      <c r="BS249" s="35"/>
      <c r="BT249" s="35"/>
      <c r="BU249" s="35"/>
      <c r="BV249" s="35"/>
      <c r="BW249" s="35"/>
      <c r="BX249" s="35"/>
      <c r="BY249" s="35"/>
      <c r="BZ249" s="35"/>
      <c r="CA249" s="35"/>
      <c r="CB249" s="35"/>
      <c r="CC249" s="35"/>
      <c r="CD249" s="35"/>
      <c r="CE249" s="35"/>
      <c r="CF249" s="35"/>
      <c r="CG249" s="35"/>
      <c r="CH249" s="35"/>
      <c r="CI249" s="35"/>
      <c r="CJ249" s="35"/>
      <c r="CK249" s="35"/>
      <c r="CL249" s="35"/>
      <c r="CM249" s="35"/>
      <c r="CN249" s="35"/>
      <c r="CO249" s="35"/>
      <c r="CP249" s="35"/>
      <c r="CQ249" s="35"/>
      <c r="CR249" s="35"/>
      <c r="CS249" s="35"/>
      <c r="CT249" s="35"/>
      <c r="CU249" s="35"/>
      <c r="CV249" s="35"/>
      <c r="DM249" s="36"/>
      <c r="DN249" s="36"/>
      <c r="DO249" s="35"/>
      <c r="DP249" s="35"/>
      <c r="DQ249" s="35"/>
      <c r="DR249" s="35"/>
      <c r="DS249" s="35"/>
      <c r="DT249" s="35"/>
      <c r="DU249" s="35"/>
      <c r="DV249" s="35"/>
      <c r="DW249" s="35"/>
      <c r="DX249" s="35"/>
      <c r="DY249" s="35"/>
      <c r="DZ249" s="35"/>
      <c r="EA249" s="35"/>
      <c r="EB249" s="35"/>
      <c r="EC249" s="35"/>
      <c r="ED249" s="35"/>
      <c r="EE249" s="35"/>
      <c r="EF249" s="35"/>
      <c r="EG249" s="35"/>
      <c r="EH249" s="35"/>
      <c r="EI249" s="35"/>
      <c r="EJ249" s="35"/>
      <c r="EK249" s="35"/>
      <c r="EL249" s="35"/>
      <c r="EM249" s="35"/>
      <c r="EN249" s="35"/>
      <c r="EO249" s="35"/>
      <c r="EP249" s="35"/>
      <c r="EQ249" s="35"/>
      <c r="ER249" s="35"/>
      <c r="ES249" s="35"/>
      <c r="ET249" s="35"/>
      <c r="EU249" s="35"/>
      <c r="EV249" s="35"/>
      <c r="EW249" s="35"/>
      <c r="EX249" s="35"/>
      <c r="EY249" s="35"/>
      <c r="EZ249" s="35"/>
      <c r="FA249" s="35"/>
      <c r="FB249" s="35"/>
      <c r="FC249" s="35"/>
      <c r="FD249" s="35"/>
      <c r="FE249" s="35"/>
      <c r="FF249" s="35"/>
      <c r="FG249" s="35"/>
      <c r="FH249" s="35"/>
      <c r="FI249" s="35"/>
      <c r="FJ249" s="35"/>
      <c r="FK249" s="35"/>
      <c r="FL249" s="35"/>
      <c r="FM249" s="35"/>
      <c r="FN249" s="35"/>
      <c r="FO249" s="35"/>
      <c r="FP249" s="35"/>
      <c r="FQ249" s="35"/>
      <c r="FR249" s="35"/>
      <c r="FS249" s="35"/>
      <c r="FT249" s="35"/>
      <c r="FU249" s="35"/>
      <c r="FV249" s="18"/>
      <c r="FW249" s="37"/>
    </row>
    <row r="250" customFormat="false" ht="18.75" hidden="false" customHeight="false" outlineLevel="0" collapsed="false">
      <c r="A250" s="26" t="s">
        <v>891</v>
      </c>
      <c r="B250" s="21" t="s">
        <v>892</v>
      </c>
      <c r="C250" s="21" t="s">
        <v>198</v>
      </c>
      <c r="D250" s="21" t="str">
        <f aca="false">HYPERLINK("http://eros.fiehnlab.ucdavis.edu:8080/binbase-compound/bin/show/223518?db=rtx5","223518")</f>
        <v>223518</v>
      </c>
      <c r="E250" s="21" t="s">
        <v>893</v>
      </c>
      <c r="F250" s="21" t="str">
        <f aca="false">HYPERLINK("http://www.genome.ad.jp/dbget-bin/www_bget?compound+C02043","C02043")</f>
        <v>C02043</v>
      </c>
      <c r="G250" s="21" t="str">
        <f aca="false">HYPERLINK("http://pubchem.ncbi.nlm.nih.gov/summary/summary.cgi?cid=92904","92904")</f>
        <v>92904</v>
      </c>
      <c r="H250" s="27" t="n">
        <v>1998</v>
      </c>
      <c r="I250" s="27" t="n">
        <v>1677</v>
      </c>
      <c r="J250" s="27" t="n">
        <v>1412</v>
      </c>
      <c r="K250" s="27" t="n">
        <v>1235</v>
      </c>
      <c r="L250" s="27" t="n">
        <v>1382</v>
      </c>
      <c r="M250" s="27" t="n">
        <v>1644</v>
      </c>
      <c r="N250" s="27" t="n">
        <v>1347</v>
      </c>
      <c r="O250" s="27" t="n">
        <v>2004</v>
      </c>
      <c r="P250" s="27" t="n">
        <v>3196</v>
      </c>
      <c r="Q250" s="27" t="n">
        <v>1423</v>
      </c>
      <c r="R250" s="27" t="n">
        <v>1805</v>
      </c>
      <c r="S250" s="27" t="n">
        <v>1945</v>
      </c>
      <c r="T250" s="27" t="n">
        <v>2823</v>
      </c>
      <c r="U250" s="27" t="n">
        <v>1507</v>
      </c>
      <c r="V250" s="27" t="n">
        <v>2015</v>
      </c>
      <c r="W250" s="28" t="n">
        <f aca="false">AVERAGE(H250:V250)</f>
        <v>1827.53333333333</v>
      </c>
      <c r="X250" s="29" t="n">
        <f aca="false">STDEV(H250:V250)</f>
        <v>550.922196563786</v>
      </c>
      <c r="Y250" s="29"/>
      <c r="Z250" s="30"/>
      <c r="AA250" s="27" t="n">
        <v>1749</v>
      </c>
      <c r="AB250" s="27" t="n">
        <v>1421</v>
      </c>
      <c r="AC250" s="27" t="n">
        <v>1833</v>
      </c>
      <c r="AD250" s="27" t="n">
        <v>1055</v>
      </c>
      <c r="AE250" s="27" t="n">
        <v>1464</v>
      </c>
      <c r="AF250" s="27" t="n">
        <v>2709</v>
      </c>
      <c r="AG250" s="27" t="n">
        <v>1824</v>
      </c>
      <c r="AH250" s="27" t="n">
        <v>2622</v>
      </c>
      <c r="AI250" s="27" t="n">
        <v>1939</v>
      </c>
      <c r="AJ250" s="27" t="n">
        <v>1712</v>
      </c>
      <c r="AK250" s="27" t="n">
        <v>2326</v>
      </c>
      <c r="AL250" s="27" t="n">
        <v>2094</v>
      </c>
      <c r="AM250" s="31" t="n">
        <f aca="false">AVERAGE(AA250:AL250)</f>
        <v>1895.66666666667</v>
      </c>
      <c r="AN250" s="31" t="n">
        <f aca="false">STDEV(AA250:AL250)</f>
        <v>485.998940016303</v>
      </c>
      <c r="AO250" s="31"/>
      <c r="AP250" s="32" t="n">
        <f aca="false">AM250/W250</f>
        <v>1.0372815817313</v>
      </c>
      <c r="AQ250" s="33" t="n">
        <f aca="false">TTEST(AA250:AL250,H250:V250,2,2)</f>
        <v>0.739569007591267</v>
      </c>
      <c r="AR250" s="34" t="s">
        <v>891</v>
      </c>
      <c r="AS250" s="35"/>
      <c r="AT250" s="35"/>
      <c r="AU250" s="35"/>
      <c r="AV250" s="35"/>
      <c r="AW250" s="35"/>
      <c r="AX250" s="35"/>
      <c r="AY250" s="35"/>
      <c r="AZ250" s="35"/>
      <c r="BA250" s="35"/>
      <c r="BB250" s="35"/>
      <c r="BC250" s="35"/>
      <c r="BD250" s="35"/>
      <c r="BE250" s="35"/>
      <c r="BF250" s="35"/>
      <c r="BG250" s="35"/>
      <c r="BH250" s="35"/>
      <c r="BI250" s="35"/>
      <c r="BJ250" s="35"/>
      <c r="BK250" s="35"/>
      <c r="BL250" s="35"/>
      <c r="BM250" s="35"/>
      <c r="BN250" s="35"/>
      <c r="BO250" s="35"/>
      <c r="BP250" s="35"/>
      <c r="BQ250" s="35"/>
      <c r="BR250" s="35"/>
      <c r="BS250" s="35"/>
      <c r="BT250" s="35"/>
      <c r="BU250" s="35"/>
      <c r="BV250" s="35"/>
      <c r="BW250" s="35"/>
      <c r="BX250" s="35"/>
      <c r="BY250" s="35"/>
      <c r="BZ250" s="35"/>
      <c r="CA250" s="35"/>
      <c r="CB250" s="35"/>
      <c r="CC250" s="35"/>
      <c r="CD250" s="35"/>
      <c r="CE250" s="35"/>
      <c r="CF250" s="35"/>
      <c r="CG250" s="35"/>
      <c r="CH250" s="35"/>
      <c r="CI250" s="35"/>
      <c r="CJ250" s="35"/>
      <c r="CK250" s="35"/>
      <c r="CL250" s="35"/>
      <c r="CM250" s="35"/>
      <c r="CN250" s="35"/>
      <c r="CO250" s="35"/>
      <c r="CP250" s="35"/>
      <c r="CQ250" s="35"/>
      <c r="CR250" s="35"/>
      <c r="CS250" s="35"/>
      <c r="CT250" s="35"/>
      <c r="CU250" s="35"/>
      <c r="CV250" s="35"/>
      <c r="DM250" s="36"/>
      <c r="DN250" s="36"/>
      <c r="DO250" s="35"/>
      <c r="DP250" s="35"/>
      <c r="DQ250" s="35"/>
      <c r="DR250" s="35"/>
      <c r="DS250" s="35"/>
      <c r="DT250" s="35"/>
      <c r="DU250" s="35"/>
      <c r="DV250" s="35"/>
      <c r="DW250" s="35"/>
      <c r="DX250" s="35"/>
      <c r="DY250" s="35"/>
      <c r="DZ250" s="35"/>
      <c r="EA250" s="35"/>
      <c r="EB250" s="35"/>
      <c r="EC250" s="35"/>
      <c r="ED250" s="35"/>
      <c r="EE250" s="35"/>
      <c r="EF250" s="35"/>
      <c r="EG250" s="35"/>
      <c r="EH250" s="35"/>
      <c r="EI250" s="35"/>
      <c r="EJ250" s="35"/>
      <c r="EK250" s="35"/>
      <c r="EL250" s="35"/>
      <c r="EM250" s="35"/>
      <c r="EN250" s="35"/>
      <c r="EO250" s="35"/>
      <c r="EP250" s="35"/>
      <c r="EQ250" s="35"/>
      <c r="ER250" s="35"/>
      <c r="ES250" s="35"/>
      <c r="ET250" s="35"/>
      <c r="EU250" s="35"/>
      <c r="EV250" s="35"/>
      <c r="EW250" s="35"/>
      <c r="EX250" s="35"/>
      <c r="EY250" s="35"/>
      <c r="EZ250" s="35"/>
      <c r="FA250" s="35"/>
      <c r="FB250" s="35"/>
      <c r="FC250" s="35"/>
      <c r="FD250" s="35"/>
      <c r="FE250" s="35"/>
      <c r="FF250" s="35"/>
      <c r="FG250" s="35"/>
      <c r="FH250" s="35"/>
      <c r="FI250" s="35"/>
      <c r="FJ250" s="35"/>
      <c r="FK250" s="35"/>
      <c r="FL250" s="35"/>
      <c r="FM250" s="35"/>
      <c r="FN250" s="35"/>
      <c r="FO250" s="35"/>
      <c r="FP250" s="35"/>
      <c r="FQ250" s="35"/>
      <c r="FR250" s="35"/>
      <c r="FS250" s="35"/>
      <c r="FT250" s="35"/>
      <c r="FU250" s="35"/>
      <c r="FV250" s="18"/>
      <c r="FW250" s="37"/>
    </row>
    <row r="251" customFormat="false" ht="18.75" hidden="false" customHeight="false" outlineLevel="0" collapsed="false">
      <c r="A251" s="26" t="s">
        <v>894</v>
      </c>
      <c r="B251" s="21" t="s">
        <v>895</v>
      </c>
      <c r="C251" s="21" t="s">
        <v>202</v>
      </c>
      <c r="D251" s="21" t="str">
        <f aca="false">HYPERLINK("http://eros.fiehnlab.ucdavis.edu:8080/binbase-compound/bin/show/199162?db=rtx5","199162")</f>
        <v>199162</v>
      </c>
      <c r="E251" s="21" t="s">
        <v>896</v>
      </c>
      <c r="F251" s="21" t="str">
        <f aca="false">HYPERLINK("http://www.genome.ad.jp/dbget-bin/www_bget?compound+C00493","C00493")</f>
        <v>C00493</v>
      </c>
      <c r="G251" s="21" t="str">
        <f aca="false">HYPERLINK("http://pubchem.ncbi.nlm.nih.gov/summary/summary.cgi?cid=8742","8742")</f>
        <v>8742</v>
      </c>
      <c r="H251" s="27" t="n">
        <v>468</v>
      </c>
      <c r="I251" s="27" t="n">
        <v>1976</v>
      </c>
      <c r="J251" s="27" t="n">
        <v>6551</v>
      </c>
      <c r="K251" s="27" t="n">
        <v>1399</v>
      </c>
      <c r="L251" s="27" t="n">
        <v>1289</v>
      </c>
      <c r="M251" s="27" t="n">
        <v>4194</v>
      </c>
      <c r="N251" s="27" t="n">
        <v>2165</v>
      </c>
      <c r="O251" s="27" t="n">
        <v>2426</v>
      </c>
      <c r="P251" s="27" t="n">
        <v>4041</v>
      </c>
      <c r="Q251" s="27" t="n">
        <v>2314</v>
      </c>
      <c r="R251" s="27" t="n">
        <v>2171</v>
      </c>
      <c r="S251" s="27" t="n">
        <v>1492</v>
      </c>
      <c r="T251" s="27" t="n">
        <v>2211</v>
      </c>
      <c r="U251" s="27" t="n">
        <v>7714</v>
      </c>
      <c r="V251" s="27" t="n">
        <v>5885</v>
      </c>
      <c r="W251" s="28" t="n">
        <f aca="false">AVERAGE(H251:V251)</f>
        <v>3086.4</v>
      </c>
      <c r="X251" s="29" t="n">
        <f aca="false">STDEV(H251:V251)</f>
        <v>2131.11992020292</v>
      </c>
      <c r="Y251" s="29"/>
      <c r="Z251" s="30"/>
      <c r="AA251" s="27" t="n">
        <v>2034</v>
      </c>
      <c r="AB251" s="27" t="n">
        <v>4762</v>
      </c>
      <c r="AC251" s="27" t="n">
        <v>3478</v>
      </c>
      <c r="AD251" s="27" t="n">
        <v>2290</v>
      </c>
      <c r="AE251" s="27" t="n">
        <v>4790</v>
      </c>
      <c r="AF251" s="27" t="n">
        <v>3017</v>
      </c>
      <c r="AG251" s="27" t="n">
        <v>471</v>
      </c>
      <c r="AH251" s="27" t="n">
        <v>4567</v>
      </c>
      <c r="AI251" s="27" t="n">
        <v>3532</v>
      </c>
      <c r="AJ251" s="27" t="n">
        <v>1660</v>
      </c>
      <c r="AK251" s="27" t="n">
        <v>6150</v>
      </c>
      <c r="AL251" s="27" t="n">
        <v>1686</v>
      </c>
      <c r="AM251" s="31" t="n">
        <f aca="false">AVERAGE(AA251:AL251)</f>
        <v>3203.08333333333</v>
      </c>
      <c r="AN251" s="31" t="n">
        <f aca="false">STDEV(AA251:AL251)</f>
        <v>1653.0662670726</v>
      </c>
      <c r="AO251" s="31"/>
      <c r="AP251" s="32" t="n">
        <f aca="false">AM251/W251</f>
        <v>1.03780564195611</v>
      </c>
      <c r="AQ251" s="33" t="n">
        <f aca="false">TTEST(AA251:AL251,H251:V251,2,2)</f>
        <v>0.877545475793302</v>
      </c>
      <c r="AR251" s="34" t="s">
        <v>894</v>
      </c>
      <c r="AS251" s="35"/>
      <c r="AT251" s="35"/>
      <c r="AU251" s="35"/>
      <c r="AV251" s="35"/>
      <c r="AW251" s="35"/>
      <c r="AX251" s="35"/>
      <c r="AY251" s="35"/>
      <c r="AZ251" s="35"/>
      <c r="BA251" s="35"/>
      <c r="BB251" s="35"/>
      <c r="BC251" s="35"/>
      <c r="BD251" s="35"/>
      <c r="BE251" s="35"/>
      <c r="BF251" s="35"/>
      <c r="BG251" s="35"/>
      <c r="BH251" s="35"/>
      <c r="BI251" s="35"/>
      <c r="BJ251" s="35"/>
      <c r="BK251" s="35"/>
      <c r="BL251" s="35"/>
      <c r="BM251" s="35"/>
      <c r="BN251" s="35"/>
      <c r="BO251" s="35"/>
      <c r="BP251" s="35"/>
      <c r="BQ251" s="35"/>
      <c r="BR251" s="35"/>
      <c r="BS251" s="35"/>
      <c r="BT251" s="35"/>
      <c r="BU251" s="35"/>
      <c r="BV251" s="35"/>
      <c r="BW251" s="35"/>
      <c r="BX251" s="35"/>
      <c r="BY251" s="35"/>
      <c r="BZ251" s="35"/>
      <c r="CA251" s="35"/>
      <c r="CB251" s="35"/>
      <c r="CC251" s="35"/>
      <c r="CD251" s="35"/>
      <c r="CE251" s="35"/>
      <c r="CF251" s="35"/>
      <c r="CG251" s="35"/>
      <c r="CH251" s="35"/>
      <c r="CI251" s="35"/>
      <c r="CJ251" s="35"/>
      <c r="CK251" s="35"/>
      <c r="CL251" s="35"/>
      <c r="CM251" s="35"/>
      <c r="CN251" s="35"/>
      <c r="CO251" s="35"/>
      <c r="CP251" s="35"/>
      <c r="CQ251" s="35"/>
      <c r="CR251" s="35"/>
      <c r="CS251" s="35"/>
      <c r="CT251" s="35"/>
      <c r="CU251" s="35"/>
      <c r="CV251" s="35"/>
      <c r="DM251" s="36"/>
      <c r="DN251" s="36"/>
      <c r="DO251" s="35"/>
      <c r="DP251" s="35"/>
      <c r="DQ251" s="35"/>
      <c r="DR251" s="35"/>
      <c r="DS251" s="35"/>
      <c r="DT251" s="35"/>
      <c r="DU251" s="35"/>
      <c r="DV251" s="35"/>
      <c r="DW251" s="35"/>
      <c r="DX251" s="35"/>
      <c r="DY251" s="35"/>
      <c r="DZ251" s="35"/>
      <c r="EA251" s="35"/>
      <c r="EB251" s="35"/>
      <c r="EC251" s="35"/>
      <c r="ED251" s="35"/>
      <c r="EE251" s="35"/>
      <c r="EF251" s="35"/>
      <c r="EG251" s="35"/>
      <c r="EH251" s="35"/>
      <c r="EI251" s="35"/>
      <c r="EJ251" s="35"/>
      <c r="EK251" s="35"/>
      <c r="EL251" s="35"/>
      <c r="EM251" s="35"/>
      <c r="EN251" s="35"/>
      <c r="EO251" s="35"/>
      <c r="EP251" s="35"/>
      <c r="EQ251" s="35"/>
      <c r="ER251" s="35"/>
      <c r="ES251" s="35"/>
      <c r="ET251" s="35"/>
      <c r="EU251" s="35"/>
      <c r="EV251" s="35"/>
      <c r="EW251" s="35"/>
      <c r="EX251" s="35"/>
      <c r="EY251" s="35"/>
      <c r="EZ251" s="35"/>
      <c r="FA251" s="35"/>
      <c r="FB251" s="35"/>
      <c r="FC251" s="35"/>
      <c r="FD251" s="35"/>
      <c r="FE251" s="35"/>
      <c r="FF251" s="35"/>
      <c r="FG251" s="35"/>
      <c r="FH251" s="35"/>
      <c r="FI251" s="35"/>
      <c r="FJ251" s="35"/>
      <c r="FK251" s="35"/>
      <c r="FL251" s="35"/>
      <c r="FM251" s="35"/>
      <c r="FN251" s="35"/>
      <c r="FO251" s="35"/>
      <c r="FP251" s="35"/>
      <c r="FQ251" s="35"/>
      <c r="FR251" s="35"/>
      <c r="FS251" s="35"/>
      <c r="FT251" s="35"/>
      <c r="FU251" s="35"/>
      <c r="FV251" s="18"/>
      <c r="FW251" s="37"/>
    </row>
    <row r="252" customFormat="false" ht="18.75" hidden="false" customHeight="false" outlineLevel="0" collapsed="false">
      <c r="A252" s="26" t="s">
        <v>897</v>
      </c>
      <c r="B252" s="21" t="s">
        <v>898</v>
      </c>
      <c r="C252" s="21" t="s">
        <v>750</v>
      </c>
      <c r="D252" s="21" t="str">
        <f aca="false">HYPERLINK("http://eros.fiehnlab.ucdavis.edu:8080/binbase-compound/bin/show/232325?db=rtx5","232325")</f>
        <v>232325</v>
      </c>
      <c r="E252" s="21" t="s">
        <v>899</v>
      </c>
      <c r="F252" s="21" t="str">
        <f aca="false">HYPERLINK("http://www.genome.ad.jp/dbget-bin/www_bget?compound+C00123","C00123")</f>
        <v>C00123</v>
      </c>
      <c r="G252" s="21" t="str">
        <f aca="false">HYPERLINK("http://pubchem.ncbi.nlm.nih.gov/summary/summary.cgi?cid=6106","6106")</f>
        <v>6106</v>
      </c>
      <c r="H252" s="27" t="n">
        <v>115007</v>
      </c>
      <c r="I252" s="27" t="n">
        <v>111435</v>
      </c>
      <c r="J252" s="27" t="n">
        <v>68167</v>
      </c>
      <c r="K252" s="27" t="n">
        <v>124898</v>
      </c>
      <c r="L252" s="27" t="n">
        <v>102781</v>
      </c>
      <c r="M252" s="27" t="n">
        <v>143861</v>
      </c>
      <c r="N252" s="27" t="n">
        <v>171625</v>
      </c>
      <c r="O252" s="27" t="n">
        <v>163221</v>
      </c>
      <c r="P252" s="27" t="n">
        <v>119095</v>
      </c>
      <c r="Q252" s="27" t="n">
        <v>151272</v>
      </c>
      <c r="R252" s="27" t="n">
        <v>146253</v>
      </c>
      <c r="S252" s="27" t="n">
        <v>77443</v>
      </c>
      <c r="T252" s="27" t="n">
        <v>99146</v>
      </c>
      <c r="U252" s="27" t="n">
        <v>105436</v>
      </c>
      <c r="V252" s="27" t="n">
        <v>208891</v>
      </c>
      <c r="W252" s="28" t="n">
        <f aca="false">AVERAGE(H252:V252)</f>
        <v>127235.4</v>
      </c>
      <c r="X252" s="29" t="n">
        <f aca="false">STDEV(H252:V252)</f>
        <v>37273.5023437754</v>
      </c>
      <c r="Y252" s="29"/>
      <c r="Z252" s="30"/>
      <c r="AA252" s="27" t="n">
        <v>130684</v>
      </c>
      <c r="AB252" s="27" t="n">
        <v>126352</v>
      </c>
      <c r="AC252" s="27" t="n">
        <v>133177</v>
      </c>
      <c r="AD252" s="27" t="n">
        <v>227173</v>
      </c>
      <c r="AE252" s="27" t="n">
        <v>138544</v>
      </c>
      <c r="AF252" s="27" t="n">
        <v>80939</v>
      </c>
      <c r="AG252" s="27" t="n">
        <v>112042</v>
      </c>
      <c r="AH252" s="27" t="n">
        <v>102465</v>
      </c>
      <c r="AI252" s="27" t="n">
        <v>113532</v>
      </c>
      <c r="AJ252" s="27" t="n">
        <v>206838</v>
      </c>
      <c r="AK252" s="27" t="n">
        <v>94796</v>
      </c>
      <c r="AL252" s="27" t="n">
        <v>118039</v>
      </c>
      <c r="AM252" s="31" t="n">
        <f aca="false">AVERAGE(AA252:AL252)</f>
        <v>132048.416666667</v>
      </c>
      <c r="AN252" s="31" t="n">
        <f aca="false">STDEV(AA252:AL252)</f>
        <v>43206.0780014242</v>
      </c>
      <c r="AO252" s="31"/>
      <c r="AP252" s="32" t="n">
        <f aca="false">AM252/W252</f>
        <v>1.03782765383428</v>
      </c>
      <c r="AQ252" s="33" t="n">
        <f aca="false">TTEST(AA252:AL252,H252:V252,2,2)</f>
        <v>0.758575930923069</v>
      </c>
      <c r="AR252" s="34" t="s">
        <v>897</v>
      </c>
      <c r="AS252" s="35"/>
      <c r="AT252" s="35"/>
      <c r="AU252" s="35"/>
      <c r="AV252" s="35"/>
      <c r="AW252" s="35"/>
      <c r="AX252" s="35"/>
      <c r="AY252" s="35"/>
      <c r="AZ252" s="35"/>
      <c r="BA252" s="35"/>
      <c r="BB252" s="35"/>
      <c r="BC252" s="35"/>
      <c r="BD252" s="35"/>
      <c r="BE252" s="35"/>
      <c r="BF252" s="35"/>
      <c r="BG252" s="35"/>
      <c r="BH252" s="35"/>
      <c r="BI252" s="35"/>
      <c r="BJ252" s="35"/>
      <c r="BK252" s="35"/>
      <c r="BL252" s="35"/>
      <c r="BM252" s="35"/>
      <c r="BN252" s="35"/>
      <c r="BO252" s="35"/>
      <c r="BP252" s="35"/>
      <c r="BQ252" s="35"/>
      <c r="BR252" s="35"/>
      <c r="BS252" s="35"/>
      <c r="BT252" s="35"/>
      <c r="BU252" s="35"/>
      <c r="BV252" s="35"/>
      <c r="BW252" s="35"/>
      <c r="BX252" s="35"/>
      <c r="BY252" s="35"/>
      <c r="BZ252" s="35"/>
      <c r="CA252" s="35"/>
      <c r="CB252" s="35"/>
      <c r="CC252" s="35"/>
      <c r="CD252" s="35"/>
      <c r="CE252" s="35"/>
      <c r="CF252" s="35"/>
      <c r="CG252" s="35"/>
      <c r="CH252" s="35"/>
      <c r="CI252" s="35"/>
      <c r="CJ252" s="35"/>
      <c r="CK252" s="35"/>
      <c r="CL252" s="35"/>
      <c r="CM252" s="35"/>
      <c r="CN252" s="35"/>
      <c r="CO252" s="35"/>
      <c r="CP252" s="35"/>
      <c r="CQ252" s="35"/>
      <c r="CR252" s="35"/>
      <c r="CS252" s="35"/>
      <c r="CT252" s="35"/>
      <c r="CU252" s="35"/>
      <c r="CV252" s="35"/>
      <c r="DM252" s="36"/>
      <c r="DN252" s="36"/>
      <c r="DO252" s="35"/>
      <c r="DP252" s="35"/>
      <c r="DQ252" s="35"/>
      <c r="DR252" s="35"/>
      <c r="DS252" s="35"/>
      <c r="DT252" s="35"/>
      <c r="DU252" s="35"/>
      <c r="DV252" s="35"/>
      <c r="DW252" s="35"/>
      <c r="DX252" s="35"/>
      <c r="DY252" s="35"/>
      <c r="DZ252" s="35"/>
      <c r="EA252" s="35"/>
      <c r="EB252" s="35"/>
      <c r="EC252" s="35"/>
      <c r="ED252" s="35"/>
      <c r="EE252" s="35"/>
      <c r="EF252" s="35"/>
      <c r="EG252" s="35"/>
      <c r="EH252" s="35"/>
      <c r="EI252" s="35"/>
      <c r="EJ252" s="35"/>
      <c r="EK252" s="35"/>
      <c r="EL252" s="35"/>
      <c r="EM252" s="35"/>
      <c r="EN252" s="35"/>
      <c r="EO252" s="35"/>
      <c r="EP252" s="35"/>
      <c r="EQ252" s="35"/>
      <c r="ER252" s="35"/>
      <c r="ES252" s="35"/>
      <c r="ET252" s="35"/>
      <c r="EU252" s="35"/>
      <c r="EV252" s="35"/>
      <c r="EW252" s="35"/>
      <c r="EX252" s="35"/>
      <c r="EY252" s="35"/>
      <c r="EZ252" s="35"/>
      <c r="FA252" s="35"/>
      <c r="FB252" s="35"/>
      <c r="FC252" s="35"/>
      <c r="FD252" s="35"/>
      <c r="FE252" s="35"/>
      <c r="FF252" s="35"/>
      <c r="FG252" s="35"/>
      <c r="FH252" s="35"/>
      <c r="FI252" s="35"/>
      <c r="FJ252" s="35"/>
      <c r="FK252" s="35"/>
      <c r="FL252" s="35"/>
      <c r="FM252" s="35"/>
      <c r="FN252" s="35"/>
      <c r="FO252" s="35"/>
      <c r="FP252" s="35"/>
      <c r="FQ252" s="35"/>
      <c r="FR252" s="35"/>
      <c r="FS252" s="35"/>
      <c r="FT252" s="35"/>
      <c r="FU252" s="35"/>
      <c r="FV252" s="18"/>
      <c r="FW252" s="37"/>
    </row>
    <row r="253" customFormat="false" ht="18.75" hidden="false" customHeight="false" outlineLevel="0" collapsed="false">
      <c r="A253" s="26" t="s">
        <v>900</v>
      </c>
      <c r="B253" s="21" t="s">
        <v>901</v>
      </c>
      <c r="C253" s="21" t="s">
        <v>633</v>
      </c>
      <c r="D253" s="21" t="str">
        <f aca="false">HYPERLINK("http://eros.fiehnlab.ucdavis.edu:8080/binbase-compound/bin/show/207507?db=rtx5","207507")</f>
        <v>207507</v>
      </c>
      <c r="E253" s="21" t="s">
        <v>902</v>
      </c>
      <c r="F253" s="21" t="str">
        <f aca="false">HYPERLINK("http://www.genome.ad.jp/dbget-bin/www_bget?compound+C00116","C00116")</f>
        <v>C00116</v>
      </c>
      <c r="G253" s="21" t="str">
        <f aca="false">HYPERLINK("http://pubchem.ncbi.nlm.nih.gov/summary/summary.cgi?cid=753","753")</f>
        <v>753</v>
      </c>
      <c r="H253" s="27" t="n">
        <v>95748</v>
      </c>
      <c r="I253" s="27" t="n">
        <v>65406</v>
      </c>
      <c r="J253" s="27" t="n">
        <v>42580</v>
      </c>
      <c r="K253" s="27" t="n">
        <v>62594</v>
      </c>
      <c r="L253" s="27" t="n">
        <v>71562</v>
      </c>
      <c r="M253" s="27" t="n">
        <v>72694</v>
      </c>
      <c r="N253" s="27" t="n">
        <v>67429</v>
      </c>
      <c r="O253" s="27" t="n">
        <v>65589</v>
      </c>
      <c r="P253" s="27" t="n">
        <v>41437</v>
      </c>
      <c r="Q253" s="27" t="n">
        <v>43457</v>
      </c>
      <c r="R253" s="27" t="n">
        <v>91856</v>
      </c>
      <c r="S253" s="27" t="n">
        <v>121463</v>
      </c>
      <c r="T253" s="27" t="n">
        <v>54589</v>
      </c>
      <c r="U253" s="27" t="n">
        <v>73834</v>
      </c>
      <c r="V253" s="27" t="n">
        <v>104114</v>
      </c>
      <c r="W253" s="28" t="n">
        <f aca="false">AVERAGE(H253:V253)</f>
        <v>71623.4666666667</v>
      </c>
      <c r="X253" s="29" t="n">
        <f aca="false">STDEV(H253:V253)</f>
        <v>23221.7012938534</v>
      </c>
      <c r="Y253" s="29"/>
      <c r="Z253" s="30"/>
      <c r="AA253" s="27" t="n">
        <v>33381</v>
      </c>
      <c r="AB253" s="27" t="n">
        <v>66986</v>
      </c>
      <c r="AC253" s="27" t="n">
        <v>73393</v>
      </c>
      <c r="AD253" s="27" t="n">
        <v>136467</v>
      </c>
      <c r="AE253" s="27" t="n">
        <v>50663</v>
      </c>
      <c r="AF253" s="27" t="n">
        <v>97084</v>
      </c>
      <c r="AG253" s="27" t="n">
        <v>83084</v>
      </c>
      <c r="AH253" s="27" t="n">
        <v>109038</v>
      </c>
      <c r="AI253" s="27" t="n">
        <v>59293</v>
      </c>
      <c r="AJ253" s="27" t="n">
        <v>54138</v>
      </c>
      <c r="AK253" s="27" t="n">
        <v>91412</v>
      </c>
      <c r="AL253" s="27" t="n">
        <v>37255</v>
      </c>
      <c r="AM253" s="31" t="n">
        <f aca="false">AVERAGE(AA253:AL253)</f>
        <v>74349.5</v>
      </c>
      <c r="AN253" s="31" t="n">
        <f aca="false">STDEV(AA253:AL253)</f>
        <v>30528.6197749528</v>
      </c>
      <c r="AO253" s="31"/>
      <c r="AP253" s="32" t="n">
        <f aca="false">AM253/W253</f>
        <v>1.03806061700448</v>
      </c>
      <c r="AQ253" s="33" t="n">
        <f aca="false">TTEST(AA253:AL253,H253:V253,2,2)</f>
        <v>0.794117972926977</v>
      </c>
      <c r="AR253" s="34" t="s">
        <v>900</v>
      </c>
      <c r="AS253" s="35"/>
      <c r="AT253" s="35"/>
      <c r="AU253" s="35"/>
      <c r="AV253" s="35"/>
      <c r="AW253" s="35"/>
      <c r="AX253" s="35"/>
      <c r="AY253" s="35"/>
      <c r="AZ253" s="35"/>
      <c r="BA253" s="35"/>
      <c r="BB253" s="35"/>
      <c r="BC253" s="35"/>
      <c r="BD253" s="35"/>
      <c r="BE253" s="35"/>
      <c r="BF253" s="35"/>
      <c r="BG253" s="35"/>
      <c r="BH253" s="35"/>
      <c r="BI253" s="35"/>
      <c r="BJ253" s="35"/>
      <c r="BK253" s="35"/>
      <c r="BL253" s="35"/>
      <c r="BM253" s="35"/>
      <c r="BN253" s="35"/>
      <c r="BO253" s="35"/>
      <c r="BP253" s="35"/>
      <c r="BQ253" s="35"/>
      <c r="BR253" s="35"/>
      <c r="BS253" s="35"/>
      <c r="BT253" s="35"/>
      <c r="BU253" s="35"/>
      <c r="BV253" s="35"/>
      <c r="BW253" s="35"/>
      <c r="BX253" s="35"/>
      <c r="BY253" s="35"/>
      <c r="BZ253" s="35"/>
      <c r="CA253" s="35"/>
      <c r="CB253" s="35"/>
      <c r="CC253" s="35"/>
      <c r="CD253" s="35"/>
      <c r="CE253" s="35"/>
      <c r="CF253" s="35"/>
      <c r="CG253" s="35"/>
      <c r="CH253" s="35"/>
      <c r="CI253" s="35"/>
      <c r="CJ253" s="35"/>
      <c r="CK253" s="35"/>
      <c r="CL253" s="35"/>
      <c r="CM253" s="35"/>
      <c r="CN253" s="35"/>
      <c r="CO253" s="35"/>
      <c r="CP253" s="35"/>
      <c r="CQ253" s="35"/>
      <c r="CR253" s="35"/>
      <c r="CS253" s="35"/>
      <c r="CT253" s="35"/>
      <c r="CU253" s="35"/>
      <c r="CV253" s="35"/>
      <c r="DM253" s="36"/>
      <c r="DN253" s="36"/>
      <c r="DO253" s="35"/>
      <c r="DP253" s="35"/>
      <c r="DQ253" s="35"/>
      <c r="DR253" s="35"/>
      <c r="DS253" s="35"/>
      <c r="DT253" s="35"/>
      <c r="DU253" s="35"/>
      <c r="DV253" s="35"/>
      <c r="DW253" s="35"/>
      <c r="DX253" s="35"/>
      <c r="DY253" s="35"/>
      <c r="DZ253" s="35"/>
      <c r="EA253" s="35"/>
      <c r="EB253" s="35"/>
      <c r="EC253" s="35"/>
      <c r="ED253" s="35"/>
      <c r="EE253" s="35"/>
      <c r="EF253" s="35"/>
      <c r="EG253" s="35"/>
      <c r="EH253" s="35"/>
      <c r="EI253" s="35"/>
      <c r="EJ253" s="35"/>
      <c r="EK253" s="35"/>
      <c r="EL253" s="35"/>
      <c r="EM253" s="35"/>
      <c r="EN253" s="35"/>
      <c r="EO253" s="35"/>
      <c r="EP253" s="35"/>
      <c r="EQ253" s="35"/>
      <c r="ER253" s="35"/>
      <c r="ES253" s="35"/>
      <c r="ET253" s="35"/>
      <c r="EU253" s="35"/>
      <c r="EV253" s="35"/>
      <c r="EW253" s="35"/>
      <c r="EX253" s="35"/>
      <c r="EY253" s="35"/>
      <c r="EZ253" s="35"/>
      <c r="FA253" s="35"/>
      <c r="FB253" s="35"/>
      <c r="FC253" s="35"/>
      <c r="FD253" s="35"/>
      <c r="FE253" s="35"/>
      <c r="FF253" s="35"/>
      <c r="FG253" s="35"/>
      <c r="FH253" s="35"/>
      <c r="FI253" s="35"/>
      <c r="FJ253" s="35"/>
      <c r="FK253" s="35"/>
      <c r="FL253" s="35"/>
      <c r="FM253" s="35"/>
      <c r="FN253" s="35"/>
      <c r="FO253" s="35"/>
      <c r="FP253" s="35"/>
      <c r="FQ253" s="35"/>
      <c r="FR253" s="35"/>
      <c r="FS253" s="35"/>
      <c r="FT253" s="35"/>
      <c r="FU253" s="35"/>
      <c r="FV253" s="18"/>
      <c r="FW253" s="37"/>
    </row>
    <row r="254" customFormat="false" ht="18.75" hidden="false" customHeight="false" outlineLevel="0" collapsed="false">
      <c r="A254" s="26" t="s">
        <v>903</v>
      </c>
      <c r="B254" s="21" t="s">
        <v>904</v>
      </c>
      <c r="C254" s="21" t="s">
        <v>164</v>
      </c>
      <c r="D254" s="21" t="str">
        <f aca="false">HYPERLINK("http://eros.fiehnlab.ucdavis.edu:8080/binbase-compound/bin/show/267654?db=rtx5","267654")</f>
        <v>267654</v>
      </c>
      <c r="E254" s="21" t="s">
        <v>905</v>
      </c>
      <c r="F254" s="21"/>
      <c r="G254" s="21"/>
      <c r="H254" s="27" t="n">
        <v>35310</v>
      </c>
      <c r="I254" s="27" t="n">
        <v>18644</v>
      </c>
      <c r="J254" s="27" t="n">
        <v>23551</v>
      </c>
      <c r="K254" s="27" t="n">
        <v>14967</v>
      </c>
      <c r="L254" s="27" t="n">
        <v>112921</v>
      </c>
      <c r="M254" s="27" t="n">
        <v>31485</v>
      </c>
      <c r="N254" s="27" t="n">
        <v>19656</v>
      </c>
      <c r="O254" s="27" t="n">
        <v>13554</v>
      </c>
      <c r="P254" s="27" t="n">
        <v>31526</v>
      </c>
      <c r="Q254" s="27" t="n">
        <v>19535</v>
      </c>
      <c r="R254" s="27" t="n">
        <v>23529</v>
      </c>
      <c r="S254" s="27" t="n">
        <v>13472</v>
      </c>
      <c r="T254" s="27" t="n">
        <v>13734</v>
      </c>
      <c r="U254" s="27" t="n">
        <v>20065</v>
      </c>
      <c r="V254" s="27" t="n">
        <v>23201</v>
      </c>
      <c r="W254" s="28" t="n">
        <f aca="false">AVERAGE(H254:V254)</f>
        <v>27676.6666666667</v>
      </c>
      <c r="X254" s="29" t="n">
        <f aca="false">STDEV(H254:V254)</f>
        <v>24546.953528367</v>
      </c>
      <c r="Y254" s="29"/>
      <c r="Z254" s="30"/>
      <c r="AA254" s="27" t="n">
        <v>12783</v>
      </c>
      <c r="AB254" s="27" t="n">
        <v>17254</v>
      </c>
      <c r="AC254" s="27" t="n">
        <v>40258</v>
      </c>
      <c r="AD254" s="27" t="n">
        <v>44253</v>
      </c>
      <c r="AE254" s="27" t="n">
        <v>10385</v>
      </c>
      <c r="AF254" s="27" t="n">
        <v>45030</v>
      </c>
      <c r="AG254" s="27" t="n">
        <v>43926</v>
      </c>
      <c r="AH254" s="27" t="n">
        <v>20063</v>
      </c>
      <c r="AI254" s="27" t="n">
        <v>45036</v>
      </c>
      <c r="AJ254" s="27" t="n">
        <v>14043</v>
      </c>
      <c r="AK254" s="27" t="n">
        <v>23560</v>
      </c>
      <c r="AL254" s="27" t="n">
        <v>28323</v>
      </c>
      <c r="AM254" s="31" t="n">
        <f aca="false">AVERAGE(AA254:AL254)</f>
        <v>28742.8333333333</v>
      </c>
      <c r="AN254" s="31" t="n">
        <f aca="false">STDEV(AA254:AL254)</f>
        <v>14066.7700164952</v>
      </c>
      <c r="AO254" s="31"/>
      <c r="AP254" s="32" t="n">
        <f aca="false">AM254/W254</f>
        <v>1.03852222088402</v>
      </c>
      <c r="AQ254" s="33" t="n">
        <f aca="false">TTEST(AA254:AL254,H254:V254,2,2)</f>
        <v>0.894779599709029</v>
      </c>
      <c r="AR254" s="34" t="s">
        <v>903</v>
      </c>
      <c r="AS254" s="35"/>
      <c r="AT254" s="35"/>
      <c r="AU254" s="35"/>
      <c r="AV254" s="35"/>
      <c r="AW254" s="35"/>
      <c r="AX254" s="35"/>
      <c r="AY254" s="35"/>
      <c r="AZ254" s="35"/>
      <c r="BA254" s="35"/>
      <c r="BB254" s="35"/>
      <c r="BC254" s="35"/>
      <c r="BD254" s="35"/>
      <c r="BE254" s="35"/>
      <c r="BF254" s="35"/>
      <c r="BG254" s="35"/>
      <c r="BH254" s="35"/>
      <c r="BI254" s="35"/>
      <c r="BJ254" s="35"/>
      <c r="BK254" s="35"/>
      <c r="BL254" s="35"/>
      <c r="BM254" s="35"/>
      <c r="BN254" s="35"/>
      <c r="BO254" s="35"/>
      <c r="BP254" s="35"/>
      <c r="BQ254" s="35"/>
      <c r="BR254" s="35"/>
      <c r="BS254" s="35"/>
      <c r="BT254" s="35"/>
      <c r="BU254" s="35"/>
      <c r="BV254" s="35"/>
      <c r="BW254" s="35"/>
      <c r="BX254" s="35"/>
      <c r="BY254" s="35"/>
      <c r="BZ254" s="35"/>
      <c r="CA254" s="35"/>
      <c r="CB254" s="35"/>
      <c r="CC254" s="35"/>
      <c r="CD254" s="35"/>
      <c r="CE254" s="35"/>
      <c r="CF254" s="35"/>
      <c r="CG254" s="35"/>
      <c r="CH254" s="35"/>
      <c r="CI254" s="35"/>
      <c r="CJ254" s="35"/>
      <c r="CK254" s="35"/>
      <c r="CL254" s="35"/>
      <c r="CM254" s="35"/>
      <c r="CN254" s="35"/>
      <c r="CO254" s="35"/>
      <c r="CP254" s="35"/>
      <c r="CQ254" s="35"/>
      <c r="CR254" s="35"/>
      <c r="CS254" s="35"/>
      <c r="CT254" s="35"/>
      <c r="CU254" s="35"/>
      <c r="CV254" s="35"/>
      <c r="DM254" s="36"/>
      <c r="DN254" s="36"/>
      <c r="DO254" s="35"/>
      <c r="DP254" s="35"/>
      <c r="DQ254" s="35"/>
      <c r="DR254" s="35"/>
      <c r="DS254" s="35"/>
      <c r="DT254" s="35"/>
      <c r="DU254" s="35"/>
      <c r="DV254" s="35"/>
      <c r="DW254" s="35"/>
      <c r="DX254" s="35"/>
      <c r="DY254" s="35"/>
      <c r="DZ254" s="35"/>
      <c r="EA254" s="35"/>
      <c r="EB254" s="35"/>
      <c r="EC254" s="35"/>
      <c r="ED254" s="35"/>
      <c r="EE254" s="35"/>
      <c r="EF254" s="35"/>
      <c r="EG254" s="35"/>
      <c r="EH254" s="35"/>
      <c r="EI254" s="35"/>
      <c r="EJ254" s="35"/>
      <c r="EK254" s="35"/>
      <c r="EL254" s="35"/>
      <c r="EM254" s="35"/>
      <c r="EN254" s="35"/>
      <c r="EO254" s="35"/>
      <c r="EP254" s="35"/>
      <c r="EQ254" s="35"/>
      <c r="ER254" s="35"/>
      <c r="ES254" s="35"/>
      <c r="ET254" s="35"/>
      <c r="EU254" s="35"/>
      <c r="EV254" s="35"/>
      <c r="EW254" s="35"/>
      <c r="EX254" s="35"/>
      <c r="EY254" s="35"/>
      <c r="EZ254" s="35"/>
      <c r="FA254" s="35"/>
      <c r="FB254" s="35"/>
      <c r="FC254" s="35"/>
      <c r="FD254" s="35"/>
      <c r="FE254" s="35"/>
      <c r="FF254" s="35"/>
      <c r="FG254" s="35"/>
      <c r="FH254" s="35"/>
      <c r="FI254" s="35"/>
      <c r="FJ254" s="35"/>
      <c r="FK254" s="35"/>
      <c r="FL254" s="35"/>
      <c r="FM254" s="35"/>
      <c r="FN254" s="35"/>
      <c r="FO254" s="35"/>
      <c r="FP254" s="35"/>
      <c r="FQ254" s="35"/>
      <c r="FR254" s="35"/>
      <c r="FS254" s="35"/>
      <c r="FT254" s="35"/>
      <c r="FU254" s="35"/>
      <c r="FV254" s="18"/>
      <c r="FW254" s="37"/>
    </row>
    <row r="255" customFormat="false" ht="18.75" hidden="false" customHeight="false" outlineLevel="0" collapsed="false">
      <c r="A255" s="26" t="s">
        <v>906</v>
      </c>
      <c r="B255" s="21" t="s">
        <v>907</v>
      </c>
      <c r="C255" s="21" t="s">
        <v>57</v>
      </c>
      <c r="D255" s="21" t="str">
        <f aca="false">HYPERLINK("http://eros.fiehnlab.ucdavis.edu:8080/binbase-compound/bin/show/367910?db=rtx5","367910")</f>
        <v>367910</v>
      </c>
      <c r="E255" s="21" t="s">
        <v>908</v>
      </c>
      <c r="F255" s="21"/>
      <c r="G255" s="21"/>
      <c r="H255" s="27" t="n">
        <v>797604</v>
      </c>
      <c r="I255" s="27" t="n">
        <v>1020853</v>
      </c>
      <c r="J255" s="27" t="n">
        <v>1432812</v>
      </c>
      <c r="K255" s="27" t="n">
        <v>1265467</v>
      </c>
      <c r="L255" s="27" t="n">
        <v>892431</v>
      </c>
      <c r="M255" s="27" t="n">
        <v>538973</v>
      </c>
      <c r="N255" s="27" t="n">
        <v>961714</v>
      </c>
      <c r="O255" s="27" t="n">
        <v>632742</v>
      </c>
      <c r="P255" s="27" t="n">
        <v>1110935</v>
      </c>
      <c r="Q255" s="27" t="n">
        <v>809678</v>
      </c>
      <c r="R255" s="27" t="n">
        <v>1114211</v>
      </c>
      <c r="S255" s="27" t="n">
        <v>916769</v>
      </c>
      <c r="T255" s="27" t="n">
        <v>872949</v>
      </c>
      <c r="U255" s="27" t="n">
        <v>1309382</v>
      </c>
      <c r="V255" s="27" t="n">
        <v>229299</v>
      </c>
      <c r="W255" s="28" t="n">
        <f aca="false">AVERAGE(H255:V255)</f>
        <v>927054.6</v>
      </c>
      <c r="X255" s="29" t="n">
        <f aca="false">STDEV(H255:V255)</f>
        <v>311010.279309635</v>
      </c>
      <c r="Y255" s="29"/>
      <c r="Z255" s="30"/>
      <c r="AA255" s="27" t="n">
        <v>1057345</v>
      </c>
      <c r="AB255" s="27" t="n">
        <v>1054620</v>
      </c>
      <c r="AC255" s="27" t="n">
        <v>940717</v>
      </c>
      <c r="AD255" s="27" t="n">
        <v>885761</v>
      </c>
      <c r="AE255" s="27" t="n">
        <v>986594</v>
      </c>
      <c r="AF255" s="27" t="n">
        <v>1021686</v>
      </c>
      <c r="AG255" s="27" t="n">
        <v>924567</v>
      </c>
      <c r="AH255" s="27" t="n">
        <v>762677</v>
      </c>
      <c r="AI255" s="27" t="n">
        <v>916618</v>
      </c>
      <c r="AJ255" s="27" t="n">
        <v>907385</v>
      </c>
      <c r="AK255" s="27" t="n">
        <v>1154459</v>
      </c>
      <c r="AL255" s="27" t="n">
        <v>945949</v>
      </c>
      <c r="AM255" s="31" t="n">
        <f aca="false">AVERAGE(AA255:AL255)</f>
        <v>963198.166666667</v>
      </c>
      <c r="AN255" s="31" t="n">
        <f aca="false">STDEV(AA255:AL255)</f>
        <v>100704.723223919</v>
      </c>
      <c r="AO255" s="31"/>
      <c r="AP255" s="32" t="n">
        <f aca="false">AM255/W255</f>
        <v>1.03898752745164</v>
      </c>
      <c r="AQ255" s="33" t="n">
        <f aca="false">TTEST(AA255:AL255,H255:V255,2,2)</f>
        <v>0.703190944309986</v>
      </c>
      <c r="AR255" s="34" t="s">
        <v>906</v>
      </c>
      <c r="AS255" s="35"/>
      <c r="AT255" s="35"/>
      <c r="AU255" s="35"/>
      <c r="AV255" s="35"/>
      <c r="AW255" s="35"/>
      <c r="AX255" s="35"/>
      <c r="AY255" s="35"/>
      <c r="AZ255" s="35"/>
      <c r="BA255" s="35"/>
      <c r="BB255" s="35"/>
      <c r="BC255" s="35"/>
      <c r="BD255" s="35"/>
      <c r="BE255" s="35"/>
      <c r="BF255" s="35"/>
      <c r="BG255" s="35"/>
      <c r="BH255" s="35"/>
      <c r="BI255" s="35"/>
      <c r="BJ255" s="35"/>
      <c r="BK255" s="35"/>
      <c r="BL255" s="35"/>
      <c r="BM255" s="35"/>
      <c r="BN255" s="35"/>
      <c r="BO255" s="35"/>
      <c r="BP255" s="35"/>
      <c r="BQ255" s="35"/>
      <c r="BR255" s="35"/>
      <c r="BS255" s="35"/>
      <c r="BT255" s="35"/>
      <c r="BU255" s="35"/>
      <c r="BV255" s="35"/>
      <c r="BW255" s="35"/>
      <c r="BX255" s="35"/>
      <c r="BY255" s="35"/>
      <c r="BZ255" s="35"/>
      <c r="CA255" s="35"/>
      <c r="CB255" s="35"/>
      <c r="CC255" s="35"/>
      <c r="CD255" s="35"/>
      <c r="CE255" s="35"/>
      <c r="CF255" s="35"/>
      <c r="CG255" s="35"/>
      <c r="CH255" s="35"/>
      <c r="CI255" s="35"/>
      <c r="CJ255" s="35"/>
      <c r="CK255" s="35"/>
      <c r="CL255" s="35"/>
      <c r="CM255" s="35"/>
      <c r="CN255" s="35"/>
      <c r="CO255" s="35"/>
      <c r="CP255" s="35"/>
      <c r="CQ255" s="35"/>
      <c r="CR255" s="35"/>
      <c r="CS255" s="35"/>
      <c r="CT255" s="35"/>
      <c r="CU255" s="35"/>
      <c r="CV255" s="35"/>
      <c r="DM255" s="36"/>
      <c r="DN255" s="36"/>
      <c r="DO255" s="35"/>
      <c r="DP255" s="35"/>
      <c r="DQ255" s="35"/>
      <c r="DR255" s="35"/>
      <c r="DS255" s="35"/>
      <c r="DT255" s="35"/>
      <c r="DU255" s="35"/>
      <c r="DV255" s="35"/>
      <c r="DW255" s="35"/>
      <c r="DX255" s="35"/>
      <c r="DY255" s="35"/>
      <c r="DZ255" s="35"/>
      <c r="EA255" s="35"/>
      <c r="EB255" s="35"/>
      <c r="EC255" s="35"/>
      <c r="ED255" s="35"/>
      <c r="EE255" s="35"/>
      <c r="EF255" s="35"/>
      <c r="EG255" s="35"/>
      <c r="EH255" s="35"/>
      <c r="EI255" s="35"/>
      <c r="EJ255" s="35"/>
      <c r="EK255" s="35"/>
      <c r="EL255" s="35"/>
      <c r="EM255" s="35"/>
      <c r="EN255" s="35"/>
      <c r="EO255" s="35"/>
      <c r="EP255" s="35"/>
      <c r="EQ255" s="35"/>
      <c r="ER255" s="35"/>
      <c r="ES255" s="35"/>
      <c r="ET255" s="35"/>
      <c r="EU255" s="35"/>
      <c r="EV255" s="35"/>
      <c r="EW255" s="35"/>
      <c r="EX255" s="35"/>
      <c r="EY255" s="35"/>
      <c r="EZ255" s="35"/>
      <c r="FA255" s="35"/>
      <c r="FB255" s="35"/>
      <c r="FC255" s="35"/>
      <c r="FD255" s="35"/>
      <c r="FE255" s="35"/>
      <c r="FF255" s="35"/>
      <c r="FG255" s="35"/>
      <c r="FH255" s="35"/>
      <c r="FI255" s="35"/>
      <c r="FJ255" s="35"/>
      <c r="FK255" s="35"/>
      <c r="FL255" s="35"/>
      <c r="FM255" s="35"/>
      <c r="FN255" s="35"/>
      <c r="FO255" s="35"/>
      <c r="FP255" s="35"/>
      <c r="FQ255" s="35"/>
      <c r="FR255" s="35"/>
      <c r="FS255" s="35"/>
      <c r="FT255" s="35"/>
      <c r="FU255" s="35"/>
      <c r="FV255" s="18"/>
      <c r="FW255" s="37"/>
    </row>
    <row r="256" customFormat="false" ht="18.75" hidden="false" customHeight="false" outlineLevel="0" collapsed="false">
      <c r="A256" s="26" t="s">
        <v>909</v>
      </c>
      <c r="B256" s="21" t="s">
        <v>910</v>
      </c>
      <c r="C256" s="21" t="s">
        <v>326</v>
      </c>
      <c r="D256" s="21" t="str">
        <f aca="false">HYPERLINK("http://eros.fiehnlab.ucdavis.edu:8080/binbase-compound/bin/show/201042?db=rtx5","201042")</f>
        <v>201042</v>
      </c>
      <c r="E256" s="21" t="s">
        <v>911</v>
      </c>
      <c r="F256" s="21"/>
      <c r="G256" s="21"/>
      <c r="H256" s="27" t="n">
        <v>1171</v>
      </c>
      <c r="I256" s="27" t="n">
        <v>1911</v>
      </c>
      <c r="J256" s="27" t="n">
        <v>5135</v>
      </c>
      <c r="K256" s="27" t="n">
        <v>1949</v>
      </c>
      <c r="L256" s="27" t="n">
        <v>1349</v>
      </c>
      <c r="M256" s="27" t="n">
        <v>3546</v>
      </c>
      <c r="N256" s="27" t="n">
        <v>1749</v>
      </c>
      <c r="O256" s="27" t="n">
        <v>2578</v>
      </c>
      <c r="P256" s="27" t="n">
        <v>1770</v>
      </c>
      <c r="Q256" s="27" t="n">
        <v>1162</v>
      </c>
      <c r="R256" s="27" t="n">
        <v>1429</v>
      </c>
      <c r="S256" s="27" t="n">
        <v>2210</v>
      </c>
      <c r="T256" s="27" t="n">
        <v>2140</v>
      </c>
      <c r="U256" s="27" t="n">
        <v>1884</v>
      </c>
      <c r="V256" s="27" t="n">
        <v>4622</v>
      </c>
      <c r="W256" s="28" t="n">
        <f aca="false">AVERAGE(H256:V256)</f>
        <v>2307</v>
      </c>
      <c r="X256" s="29" t="n">
        <f aca="false">STDEV(H256:V256)</f>
        <v>1205.83344028696</v>
      </c>
      <c r="Y256" s="29"/>
      <c r="Z256" s="30"/>
      <c r="AA256" s="27" t="n">
        <v>2336</v>
      </c>
      <c r="AB256" s="27" t="n">
        <v>1920</v>
      </c>
      <c r="AC256" s="27" t="n">
        <v>1966</v>
      </c>
      <c r="AD256" s="27" t="n">
        <v>2597</v>
      </c>
      <c r="AE256" s="27" t="n">
        <v>2115</v>
      </c>
      <c r="AF256" s="27" t="n">
        <v>1430</v>
      </c>
      <c r="AG256" s="27" t="n">
        <v>1167</v>
      </c>
      <c r="AH256" s="27" t="n">
        <v>1803</v>
      </c>
      <c r="AI256" s="27" t="n">
        <v>3736</v>
      </c>
      <c r="AJ256" s="27" t="n">
        <v>3530</v>
      </c>
      <c r="AK256" s="27" t="n">
        <v>2841</v>
      </c>
      <c r="AL256" s="27" t="n">
        <v>3382</v>
      </c>
      <c r="AM256" s="31" t="n">
        <f aca="false">AVERAGE(AA256:AL256)</f>
        <v>2401.91666666667</v>
      </c>
      <c r="AN256" s="31" t="n">
        <f aca="false">STDEV(AA256:AL256)</f>
        <v>830.171992950128</v>
      </c>
      <c r="AO256" s="31"/>
      <c r="AP256" s="32" t="n">
        <f aca="false">AM256/W256</f>
        <v>1.04114289842508</v>
      </c>
      <c r="AQ256" s="33" t="n">
        <f aca="false">TTEST(AA256:AL256,H256:V256,2,2)</f>
        <v>0.818555859245066</v>
      </c>
      <c r="AR256" s="34" t="s">
        <v>909</v>
      </c>
      <c r="AS256" s="35"/>
      <c r="AT256" s="35"/>
      <c r="AU256" s="35"/>
      <c r="AV256" s="35"/>
      <c r="AW256" s="35"/>
      <c r="AX256" s="35"/>
      <c r="AY256" s="35"/>
      <c r="AZ256" s="35"/>
      <c r="BA256" s="35"/>
      <c r="BB256" s="35"/>
      <c r="BC256" s="35"/>
      <c r="BD256" s="35"/>
      <c r="BE256" s="35"/>
      <c r="BF256" s="35"/>
      <c r="BG256" s="35"/>
      <c r="BH256" s="35"/>
      <c r="BI256" s="35"/>
      <c r="BJ256" s="35"/>
      <c r="BK256" s="35"/>
      <c r="BL256" s="35"/>
      <c r="BM256" s="35"/>
      <c r="BN256" s="35"/>
      <c r="BO256" s="35"/>
      <c r="BP256" s="35"/>
      <c r="BQ256" s="35"/>
      <c r="BR256" s="35"/>
      <c r="BS256" s="35"/>
      <c r="BT256" s="35"/>
      <c r="BU256" s="35"/>
      <c r="BV256" s="35"/>
      <c r="BW256" s="35"/>
      <c r="BX256" s="35"/>
      <c r="BY256" s="35"/>
      <c r="BZ256" s="35"/>
      <c r="CA256" s="35"/>
      <c r="CB256" s="35"/>
      <c r="CC256" s="35"/>
      <c r="CD256" s="35"/>
      <c r="CE256" s="35"/>
      <c r="CF256" s="35"/>
      <c r="CG256" s="35"/>
      <c r="CH256" s="35"/>
      <c r="CI256" s="35"/>
      <c r="CJ256" s="35"/>
      <c r="CK256" s="35"/>
      <c r="CL256" s="35"/>
      <c r="CM256" s="35"/>
      <c r="CN256" s="35"/>
      <c r="CO256" s="35"/>
      <c r="CP256" s="35"/>
      <c r="CQ256" s="35"/>
      <c r="CR256" s="35"/>
      <c r="CS256" s="35"/>
      <c r="CT256" s="35"/>
      <c r="CU256" s="35"/>
      <c r="CV256" s="35"/>
      <c r="DM256" s="36"/>
      <c r="DN256" s="36"/>
      <c r="DO256" s="35"/>
      <c r="DP256" s="35"/>
      <c r="DQ256" s="35"/>
      <c r="DR256" s="35"/>
      <c r="DS256" s="35"/>
      <c r="DT256" s="35"/>
      <c r="DU256" s="35"/>
      <c r="DV256" s="35"/>
      <c r="DW256" s="35"/>
      <c r="DX256" s="35"/>
      <c r="DY256" s="35"/>
      <c r="DZ256" s="35"/>
      <c r="EA256" s="35"/>
      <c r="EB256" s="35"/>
      <c r="EC256" s="35"/>
      <c r="ED256" s="35"/>
      <c r="EE256" s="35"/>
      <c r="EF256" s="35"/>
      <c r="EG256" s="35"/>
      <c r="EH256" s="35"/>
      <c r="EI256" s="35"/>
      <c r="EJ256" s="35"/>
      <c r="EK256" s="35"/>
      <c r="EL256" s="35"/>
      <c r="EM256" s="35"/>
      <c r="EN256" s="35"/>
      <c r="EO256" s="35"/>
      <c r="EP256" s="35"/>
      <c r="EQ256" s="35"/>
      <c r="ER256" s="35"/>
      <c r="ES256" s="35"/>
      <c r="ET256" s="35"/>
      <c r="EU256" s="35"/>
      <c r="EV256" s="35"/>
      <c r="EW256" s="35"/>
      <c r="EX256" s="35"/>
      <c r="EY256" s="35"/>
      <c r="EZ256" s="35"/>
      <c r="FA256" s="35"/>
      <c r="FB256" s="35"/>
      <c r="FC256" s="35"/>
      <c r="FD256" s="35"/>
      <c r="FE256" s="35"/>
      <c r="FF256" s="35"/>
      <c r="FG256" s="35"/>
      <c r="FH256" s="35"/>
      <c r="FI256" s="35"/>
      <c r="FJ256" s="35"/>
      <c r="FK256" s="35"/>
      <c r="FL256" s="35"/>
      <c r="FM256" s="35"/>
      <c r="FN256" s="35"/>
      <c r="FO256" s="35"/>
      <c r="FP256" s="35"/>
      <c r="FQ256" s="35"/>
      <c r="FR256" s="35"/>
      <c r="FS256" s="35"/>
      <c r="FT256" s="35"/>
      <c r="FU256" s="35"/>
      <c r="FV256" s="18"/>
      <c r="FW256" s="37"/>
    </row>
    <row r="257" customFormat="false" ht="18.75" hidden="false" customHeight="false" outlineLevel="0" collapsed="false">
      <c r="A257" s="26" t="s">
        <v>912</v>
      </c>
      <c r="B257" s="21" t="s">
        <v>913</v>
      </c>
      <c r="C257" s="21" t="s">
        <v>145</v>
      </c>
      <c r="D257" s="21" t="str">
        <f aca="false">HYPERLINK("http://eros.fiehnlab.ucdavis.edu:8080/binbase-compound/bin/show/419273?db=rtx5","419273")</f>
        <v>419273</v>
      </c>
      <c r="E257" s="21" t="s">
        <v>914</v>
      </c>
      <c r="F257" s="21"/>
      <c r="G257" s="21"/>
      <c r="H257" s="27" t="n">
        <v>1663</v>
      </c>
      <c r="I257" s="27" t="n">
        <v>1912</v>
      </c>
      <c r="J257" s="27" t="n">
        <v>2459</v>
      </c>
      <c r="K257" s="27" t="n">
        <v>1128</v>
      </c>
      <c r="L257" s="27" t="n">
        <v>2153</v>
      </c>
      <c r="M257" s="27" t="n">
        <v>1999</v>
      </c>
      <c r="N257" s="27" t="n">
        <v>1976</v>
      </c>
      <c r="O257" s="27" t="n">
        <v>2781</v>
      </c>
      <c r="P257" s="27" t="n">
        <v>713</v>
      </c>
      <c r="Q257" s="27" t="n">
        <v>1343</v>
      </c>
      <c r="R257" s="27" t="n">
        <v>1562</v>
      </c>
      <c r="S257" s="27" t="n">
        <v>1782</v>
      </c>
      <c r="T257" s="27" t="n">
        <v>1227</v>
      </c>
      <c r="U257" s="27" t="n">
        <v>1251</v>
      </c>
      <c r="V257" s="27" t="n">
        <v>4469</v>
      </c>
      <c r="W257" s="28" t="n">
        <f aca="false">AVERAGE(H257:V257)</f>
        <v>1894.53333333333</v>
      </c>
      <c r="X257" s="29" t="n">
        <f aca="false">STDEV(H257:V257)</f>
        <v>892.082384621724</v>
      </c>
      <c r="Y257" s="29"/>
      <c r="Z257" s="30"/>
      <c r="AA257" s="27" t="n">
        <v>833</v>
      </c>
      <c r="AB257" s="27" t="n">
        <v>1173</v>
      </c>
      <c r="AC257" s="27" t="n">
        <v>1477</v>
      </c>
      <c r="AD257" s="27" t="n">
        <v>3572</v>
      </c>
      <c r="AE257" s="27" t="n">
        <v>1422</v>
      </c>
      <c r="AF257" s="27" t="n">
        <v>2775</v>
      </c>
      <c r="AG257" s="27" t="n">
        <v>1290</v>
      </c>
      <c r="AH257" s="27" t="n">
        <v>973</v>
      </c>
      <c r="AI257" s="27" t="n">
        <v>3218</v>
      </c>
      <c r="AJ257" s="27" t="n">
        <v>2837</v>
      </c>
      <c r="AK257" s="27" t="n">
        <v>1176</v>
      </c>
      <c r="AL257" s="27" t="n">
        <v>3121</v>
      </c>
      <c r="AM257" s="31" t="n">
        <f aca="false">AVERAGE(AA257:AL257)</f>
        <v>1988.91666666667</v>
      </c>
      <c r="AN257" s="31" t="n">
        <f aca="false">STDEV(AA257:AL257)</f>
        <v>1018.12237684987</v>
      </c>
      <c r="AO257" s="31"/>
      <c r="AP257" s="32" t="n">
        <f aca="false">AM257/W257</f>
        <v>1.04981877683159</v>
      </c>
      <c r="AQ257" s="33" t="n">
        <f aca="false">TTEST(AA257:AL257,H257:V257,2,2)</f>
        <v>0.799564567804186</v>
      </c>
      <c r="AR257" s="34" t="s">
        <v>912</v>
      </c>
      <c r="AS257" s="35"/>
      <c r="AT257" s="35"/>
      <c r="AU257" s="35"/>
      <c r="AV257" s="35"/>
      <c r="AW257" s="35"/>
      <c r="AX257" s="35"/>
      <c r="AY257" s="35"/>
      <c r="AZ257" s="35"/>
      <c r="BA257" s="35"/>
      <c r="BB257" s="35"/>
      <c r="BC257" s="35"/>
      <c r="BD257" s="35"/>
      <c r="BE257" s="35"/>
      <c r="BF257" s="35"/>
      <c r="BG257" s="35"/>
      <c r="BH257" s="35"/>
      <c r="BI257" s="35"/>
      <c r="BJ257" s="35"/>
      <c r="BK257" s="35"/>
      <c r="BL257" s="35"/>
      <c r="BM257" s="35"/>
      <c r="BN257" s="35"/>
      <c r="BO257" s="35"/>
      <c r="BP257" s="35"/>
      <c r="BQ257" s="35"/>
      <c r="BR257" s="35"/>
      <c r="BS257" s="35"/>
      <c r="BT257" s="35"/>
      <c r="BU257" s="35"/>
      <c r="BV257" s="35"/>
      <c r="BW257" s="35"/>
      <c r="BX257" s="35"/>
      <c r="BY257" s="35"/>
      <c r="BZ257" s="35"/>
      <c r="CA257" s="35"/>
      <c r="CB257" s="35"/>
      <c r="CC257" s="35"/>
      <c r="CD257" s="35"/>
      <c r="CE257" s="35"/>
      <c r="CF257" s="35"/>
      <c r="CG257" s="35"/>
      <c r="CH257" s="35"/>
      <c r="CI257" s="35"/>
      <c r="CJ257" s="35"/>
      <c r="CK257" s="35"/>
      <c r="CL257" s="35"/>
      <c r="CM257" s="35"/>
      <c r="CN257" s="35"/>
      <c r="CO257" s="35"/>
      <c r="CP257" s="35"/>
      <c r="CQ257" s="35"/>
      <c r="CR257" s="35"/>
      <c r="CS257" s="35"/>
      <c r="CT257" s="35"/>
      <c r="CU257" s="35"/>
      <c r="CV257" s="35"/>
      <c r="DM257" s="36"/>
      <c r="DN257" s="36"/>
      <c r="DO257" s="35"/>
      <c r="DP257" s="35"/>
      <c r="DQ257" s="35"/>
      <c r="DR257" s="35"/>
      <c r="DS257" s="35"/>
      <c r="DT257" s="35"/>
      <c r="DU257" s="35"/>
      <c r="DV257" s="35"/>
      <c r="DW257" s="35"/>
      <c r="DX257" s="35"/>
      <c r="DY257" s="35"/>
      <c r="DZ257" s="35"/>
      <c r="EA257" s="35"/>
      <c r="EB257" s="35"/>
      <c r="EC257" s="35"/>
      <c r="ED257" s="35"/>
      <c r="EE257" s="35"/>
      <c r="EF257" s="35"/>
      <c r="EG257" s="35"/>
      <c r="EH257" s="35"/>
      <c r="EI257" s="35"/>
      <c r="EJ257" s="35"/>
      <c r="EK257" s="35"/>
      <c r="EL257" s="35"/>
      <c r="EM257" s="35"/>
      <c r="EN257" s="35"/>
      <c r="EO257" s="35"/>
      <c r="EP257" s="35"/>
      <c r="EQ257" s="35"/>
      <c r="ER257" s="35"/>
      <c r="ES257" s="35"/>
      <c r="ET257" s="35"/>
      <c r="EU257" s="35"/>
      <c r="EV257" s="35"/>
      <c r="EW257" s="35"/>
      <c r="EX257" s="35"/>
      <c r="EY257" s="35"/>
      <c r="EZ257" s="35"/>
      <c r="FA257" s="35"/>
      <c r="FB257" s="35"/>
      <c r="FC257" s="35"/>
      <c r="FD257" s="35"/>
      <c r="FE257" s="35"/>
      <c r="FF257" s="35"/>
      <c r="FG257" s="35"/>
      <c r="FH257" s="35"/>
      <c r="FI257" s="35"/>
      <c r="FJ257" s="35"/>
      <c r="FK257" s="35"/>
      <c r="FL257" s="35"/>
      <c r="FM257" s="35"/>
      <c r="FN257" s="35"/>
      <c r="FO257" s="35"/>
      <c r="FP257" s="35"/>
      <c r="FQ257" s="35"/>
      <c r="FR257" s="35"/>
      <c r="FS257" s="35"/>
      <c r="FT257" s="35"/>
      <c r="FU257" s="35"/>
      <c r="FV257" s="18"/>
      <c r="FW257" s="37"/>
    </row>
    <row r="258" customFormat="false" ht="18.75" hidden="false" customHeight="false" outlineLevel="0" collapsed="false">
      <c r="A258" s="26" t="s">
        <v>915</v>
      </c>
      <c r="B258" s="21" t="s">
        <v>916</v>
      </c>
      <c r="C258" s="21" t="s">
        <v>917</v>
      </c>
      <c r="D258" s="21" t="str">
        <f aca="false">HYPERLINK("http://eros.fiehnlab.ucdavis.edu:8080/binbase-compound/bin/show/228528?db=rtx5","228528")</f>
        <v>228528</v>
      </c>
      <c r="E258" s="21" t="s">
        <v>918</v>
      </c>
      <c r="F258" s="21"/>
      <c r="G258" s="21"/>
      <c r="H258" s="27" t="n">
        <v>298</v>
      </c>
      <c r="I258" s="27" t="n">
        <v>410</v>
      </c>
      <c r="J258" s="27" t="n">
        <v>948</v>
      </c>
      <c r="K258" s="27" t="n">
        <v>342</v>
      </c>
      <c r="L258" s="27" t="n">
        <v>235</v>
      </c>
      <c r="M258" s="27" t="n">
        <v>363</v>
      </c>
      <c r="N258" s="27" t="n">
        <v>227</v>
      </c>
      <c r="O258" s="27" t="n">
        <v>86</v>
      </c>
      <c r="P258" s="27" t="n">
        <v>227</v>
      </c>
      <c r="Q258" s="27" t="n">
        <v>436</v>
      </c>
      <c r="R258" s="27" t="n">
        <v>364</v>
      </c>
      <c r="S258" s="27" t="n">
        <v>527</v>
      </c>
      <c r="T258" s="27" t="n">
        <v>433</v>
      </c>
      <c r="U258" s="27" t="n">
        <v>385</v>
      </c>
      <c r="V258" s="27" t="n">
        <v>854</v>
      </c>
      <c r="W258" s="28" t="n">
        <f aca="false">AVERAGE(H258:V258)</f>
        <v>409</v>
      </c>
      <c r="X258" s="29" t="n">
        <f aca="false">STDEV(H258:V258)</f>
        <v>227.746099229571</v>
      </c>
      <c r="Y258" s="29"/>
      <c r="Z258" s="30"/>
      <c r="AA258" s="27" t="n">
        <v>143</v>
      </c>
      <c r="AB258" s="27" t="n">
        <v>600</v>
      </c>
      <c r="AC258" s="27" t="n">
        <v>510</v>
      </c>
      <c r="AD258" s="27" t="n">
        <v>397</v>
      </c>
      <c r="AE258" s="27" t="n">
        <v>979</v>
      </c>
      <c r="AF258" s="27" t="n">
        <v>415</v>
      </c>
      <c r="AG258" s="27" t="n">
        <v>398</v>
      </c>
      <c r="AH258" s="27" t="n">
        <v>410</v>
      </c>
      <c r="AI258" s="27" t="n">
        <v>365</v>
      </c>
      <c r="AJ258" s="27" t="n">
        <v>285</v>
      </c>
      <c r="AK258" s="27" t="n">
        <v>292</v>
      </c>
      <c r="AL258" s="27" t="n">
        <v>364</v>
      </c>
      <c r="AM258" s="31" t="n">
        <f aca="false">AVERAGE(AA258:AL258)</f>
        <v>429.833333333333</v>
      </c>
      <c r="AN258" s="31" t="n">
        <f aca="false">STDEV(AA258:AL258)</f>
        <v>206.80637994965</v>
      </c>
      <c r="AO258" s="31"/>
      <c r="AP258" s="32" t="n">
        <f aca="false">AM258/W258</f>
        <v>1.05093724531377</v>
      </c>
      <c r="AQ258" s="33" t="n">
        <f aca="false">TTEST(AA258:AL258,H258:V258,2,2)</f>
        <v>0.807789982225711</v>
      </c>
      <c r="AR258" s="34" t="s">
        <v>915</v>
      </c>
      <c r="AS258" s="35"/>
      <c r="AT258" s="35"/>
      <c r="AU258" s="35"/>
      <c r="AV258" s="35"/>
      <c r="AW258" s="35"/>
      <c r="AX258" s="35"/>
      <c r="AY258" s="35"/>
      <c r="AZ258" s="35"/>
      <c r="BA258" s="35"/>
      <c r="BB258" s="35"/>
      <c r="BC258" s="35"/>
      <c r="BD258" s="35"/>
      <c r="BE258" s="35"/>
      <c r="BF258" s="35"/>
      <c r="BG258" s="35"/>
      <c r="BH258" s="35"/>
      <c r="BI258" s="35"/>
      <c r="BJ258" s="35"/>
      <c r="BK258" s="35"/>
      <c r="BL258" s="35"/>
      <c r="BM258" s="35"/>
      <c r="BN258" s="35"/>
      <c r="BO258" s="35"/>
      <c r="BP258" s="35"/>
      <c r="BQ258" s="35"/>
      <c r="BR258" s="35"/>
      <c r="BS258" s="35"/>
      <c r="BT258" s="35"/>
      <c r="BU258" s="35"/>
      <c r="BV258" s="35"/>
      <c r="BW258" s="35"/>
      <c r="BX258" s="35"/>
      <c r="BY258" s="35"/>
      <c r="BZ258" s="35"/>
      <c r="CA258" s="35"/>
      <c r="CB258" s="35"/>
      <c r="CC258" s="35"/>
      <c r="CD258" s="35"/>
      <c r="CE258" s="35"/>
      <c r="CF258" s="35"/>
      <c r="CG258" s="35"/>
      <c r="CH258" s="35"/>
      <c r="CI258" s="35"/>
      <c r="CJ258" s="35"/>
      <c r="CK258" s="35"/>
      <c r="CL258" s="35"/>
      <c r="CM258" s="35"/>
      <c r="CN258" s="35"/>
      <c r="CO258" s="35"/>
      <c r="CP258" s="35"/>
      <c r="CQ258" s="35"/>
      <c r="CR258" s="35"/>
      <c r="CS258" s="35"/>
      <c r="CT258" s="35"/>
      <c r="CU258" s="35"/>
      <c r="CV258" s="35"/>
      <c r="DM258" s="36"/>
      <c r="DN258" s="36"/>
      <c r="DO258" s="35"/>
      <c r="DP258" s="35"/>
      <c r="DQ258" s="35"/>
      <c r="DR258" s="35"/>
      <c r="DS258" s="35"/>
      <c r="DT258" s="35"/>
      <c r="DU258" s="35"/>
      <c r="DV258" s="35"/>
      <c r="DW258" s="35"/>
      <c r="DX258" s="35"/>
      <c r="DY258" s="35"/>
      <c r="DZ258" s="35"/>
      <c r="EA258" s="35"/>
      <c r="EB258" s="35"/>
      <c r="EC258" s="35"/>
      <c r="ED258" s="35"/>
      <c r="EE258" s="35"/>
      <c r="EF258" s="35"/>
      <c r="EG258" s="35"/>
      <c r="EH258" s="35"/>
      <c r="EI258" s="35"/>
      <c r="EJ258" s="35"/>
      <c r="EK258" s="35"/>
      <c r="EL258" s="35"/>
      <c r="EM258" s="35"/>
      <c r="EN258" s="35"/>
      <c r="EO258" s="35"/>
      <c r="EP258" s="35"/>
      <c r="EQ258" s="35"/>
      <c r="ER258" s="35"/>
      <c r="ES258" s="35"/>
      <c r="ET258" s="35"/>
      <c r="EU258" s="35"/>
      <c r="EV258" s="35"/>
      <c r="EW258" s="35"/>
      <c r="EX258" s="35"/>
      <c r="EY258" s="35"/>
      <c r="EZ258" s="35"/>
      <c r="FA258" s="35"/>
      <c r="FB258" s="35"/>
      <c r="FC258" s="35"/>
      <c r="FD258" s="35"/>
      <c r="FE258" s="35"/>
      <c r="FF258" s="35"/>
      <c r="FG258" s="35"/>
      <c r="FH258" s="35"/>
      <c r="FI258" s="35"/>
      <c r="FJ258" s="35"/>
      <c r="FK258" s="35"/>
      <c r="FL258" s="35"/>
      <c r="FM258" s="35"/>
      <c r="FN258" s="35"/>
      <c r="FO258" s="35"/>
      <c r="FP258" s="35"/>
      <c r="FQ258" s="35"/>
      <c r="FR258" s="35"/>
      <c r="FS258" s="35"/>
      <c r="FT258" s="35"/>
      <c r="FU258" s="35"/>
      <c r="FV258" s="18"/>
      <c r="FW258" s="37"/>
    </row>
    <row r="259" customFormat="false" ht="18.75" hidden="false" customHeight="false" outlineLevel="0" collapsed="false">
      <c r="A259" s="26" t="s">
        <v>919</v>
      </c>
      <c r="B259" s="21" t="s">
        <v>920</v>
      </c>
      <c r="C259" s="21" t="s">
        <v>921</v>
      </c>
      <c r="D259" s="21" t="str">
        <f aca="false">HYPERLINK("http://eros.fiehnlab.ucdavis.edu:8080/binbase-compound/bin/show/386128?db=rtx5","386128")</f>
        <v>386128</v>
      </c>
      <c r="E259" s="21" t="s">
        <v>922</v>
      </c>
      <c r="F259" s="21" t="str">
        <f aca="false">HYPERLINK("http://www.genome.ad.jp/dbget-bin/www_bget?compound+C00180","C00180")</f>
        <v>C00180</v>
      </c>
      <c r="G259" s="21" t="str">
        <f aca="false">HYPERLINK("http://pubchem.ncbi.nlm.nih.gov/summary/summary.cgi?cid=243","243")</f>
        <v>243</v>
      </c>
      <c r="H259" s="27" t="n">
        <v>31341</v>
      </c>
      <c r="I259" s="27" t="n">
        <v>40100</v>
      </c>
      <c r="J259" s="27" t="n">
        <v>417512</v>
      </c>
      <c r="K259" s="27" t="n">
        <v>166413</v>
      </c>
      <c r="L259" s="27" t="n">
        <v>134125</v>
      </c>
      <c r="M259" s="27" t="n">
        <v>130576</v>
      </c>
      <c r="N259" s="27" t="n">
        <v>53895</v>
      </c>
      <c r="O259" s="27" t="n">
        <v>115299</v>
      </c>
      <c r="P259" s="27" t="n">
        <v>38494</v>
      </c>
      <c r="Q259" s="27" t="n">
        <v>138268</v>
      </c>
      <c r="R259" s="27" t="n">
        <v>47637</v>
      </c>
      <c r="S259" s="27" t="n">
        <v>131785</v>
      </c>
      <c r="T259" s="27" t="n">
        <v>143383</v>
      </c>
      <c r="U259" s="27" t="n">
        <v>186865</v>
      </c>
      <c r="V259" s="27" t="n">
        <v>279754</v>
      </c>
      <c r="W259" s="28" t="n">
        <f aca="false">AVERAGE(H259:V259)</f>
        <v>137029.8</v>
      </c>
      <c r="X259" s="29" t="n">
        <f aca="false">STDEV(H259:V259)</f>
        <v>102871.75885691</v>
      </c>
      <c r="Y259" s="29"/>
      <c r="Z259" s="30"/>
      <c r="AA259" s="27" t="n">
        <v>174242</v>
      </c>
      <c r="AB259" s="27" t="n">
        <v>158967</v>
      </c>
      <c r="AC259" s="27" t="n">
        <v>147472</v>
      </c>
      <c r="AD259" s="27" t="n">
        <v>185186</v>
      </c>
      <c r="AE259" s="27" t="n">
        <v>166374</v>
      </c>
      <c r="AF259" s="27" t="n">
        <v>59169</v>
      </c>
      <c r="AG259" s="27" t="n">
        <v>32901</v>
      </c>
      <c r="AH259" s="27" t="n">
        <v>130767</v>
      </c>
      <c r="AI259" s="27" t="n">
        <v>157343</v>
      </c>
      <c r="AJ259" s="27" t="n">
        <v>197430</v>
      </c>
      <c r="AK259" s="27" t="n">
        <v>174424</v>
      </c>
      <c r="AL259" s="27" t="n">
        <v>144809</v>
      </c>
      <c r="AM259" s="31" t="n">
        <f aca="false">AVERAGE(AA259:AL259)</f>
        <v>144090.333333333</v>
      </c>
      <c r="AN259" s="31" t="n">
        <f aca="false">STDEV(AA259:AL259)</f>
        <v>49562.5430823306</v>
      </c>
      <c r="AO259" s="31"/>
      <c r="AP259" s="32" t="n">
        <f aca="false">AM259/W259</f>
        <v>1.05152553191593</v>
      </c>
      <c r="AQ259" s="33" t="n">
        <f aca="false">TTEST(AA259:AL259,H259:V259,2,2)</f>
        <v>0.829366369990578</v>
      </c>
      <c r="AR259" s="34" t="s">
        <v>919</v>
      </c>
      <c r="AS259" s="35"/>
      <c r="AT259" s="35"/>
      <c r="AU259" s="35"/>
      <c r="AV259" s="35"/>
      <c r="AW259" s="35"/>
      <c r="AX259" s="35"/>
      <c r="AY259" s="35"/>
      <c r="AZ259" s="35"/>
      <c r="BA259" s="35"/>
      <c r="BB259" s="35"/>
      <c r="BC259" s="35"/>
      <c r="BD259" s="35"/>
      <c r="BE259" s="35"/>
      <c r="BF259" s="35"/>
      <c r="BG259" s="35"/>
      <c r="BH259" s="35"/>
      <c r="BI259" s="35"/>
      <c r="BJ259" s="35"/>
      <c r="BK259" s="35"/>
      <c r="BL259" s="35"/>
      <c r="BM259" s="35"/>
      <c r="BN259" s="35"/>
      <c r="BO259" s="35"/>
      <c r="BP259" s="35"/>
      <c r="BQ259" s="35"/>
      <c r="BR259" s="35"/>
      <c r="BS259" s="35"/>
      <c r="BT259" s="35"/>
      <c r="BU259" s="35"/>
      <c r="BV259" s="35"/>
      <c r="BW259" s="35"/>
      <c r="BX259" s="35"/>
      <c r="BY259" s="35"/>
      <c r="BZ259" s="35"/>
      <c r="CA259" s="35"/>
      <c r="CB259" s="35"/>
      <c r="CC259" s="35"/>
      <c r="CD259" s="35"/>
      <c r="CE259" s="35"/>
      <c r="CF259" s="35"/>
      <c r="CG259" s="35"/>
      <c r="CH259" s="35"/>
      <c r="CI259" s="35"/>
      <c r="CJ259" s="35"/>
      <c r="CK259" s="35"/>
      <c r="CL259" s="35"/>
      <c r="CM259" s="35"/>
      <c r="CN259" s="35"/>
      <c r="CO259" s="35"/>
      <c r="CP259" s="35"/>
      <c r="CQ259" s="35"/>
      <c r="CR259" s="35"/>
      <c r="CS259" s="35"/>
      <c r="CT259" s="35"/>
      <c r="CU259" s="35"/>
      <c r="CV259" s="35"/>
      <c r="DM259" s="36"/>
      <c r="DN259" s="36"/>
      <c r="DO259" s="35"/>
      <c r="DP259" s="35"/>
      <c r="DQ259" s="35"/>
      <c r="DR259" s="35"/>
      <c r="DS259" s="35"/>
      <c r="DT259" s="35"/>
      <c r="DU259" s="35"/>
      <c r="DV259" s="35"/>
      <c r="DW259" s="35"/>
      <c r="DX259" s="35"/>
      <c r="DY259" s="35"/>
      <c r="DZ259" s="35"/>
      <c r="EA259" s="35"/>
      <c r="EB259" s="35"/>
      <c r="EC259" s="35"/>
      <c r="ED259" s="35"/>
      <c r="EE259" s="35"/>
      <c r="EF259" s="35"/>
      <c r="EG259" s="35"/>
      <c r="EH259" s="35"/>
      <c r="EI259" s="35"/>
      <c r="EJ259" s="35"/>
      <c r="EK259" s="35"/>
      <c r="EL259" s="35"/>
      <c r="EM259" s="35"/>
      <c r="EN259" s="35"/>
      <c r="EO259" s="35"/>
      <c r="EP259" s="35"/>
      <c r="EQ259" s="35"/>
      <c r="ER259" s="35"/>
      <c r="ES259" s="35"/>
      <c r="ET259" s="35"/>
      <c r="EU259" s="35"/>
      <c r="EV259" s="35"/>
      <c r="EW259" s="35"/>
      <c r="EX259" s="35"/>
      <c r="EY259" s="35"/>
      <c r="EZ259" s="35"/>
      <c r="FA259" s="35"/>
      <c r="FB259" s="35"/>
      <c r="FC259" s="35"/>
      <c r="FD259" s="35"/>
      <c r="FE259" s="35"/>
      <c r="FF259" s="35"/>
      <c r="FG259" s="35"/>
      <c r="FH259" s="35"/>
      <c r="FI259" s="35"/>
      <c r="FJ259" s="35"/>
      <c r="FK259" s="35"/>
      <c r="FL259" s="35"/>
      <c r="FM259" s="35"/>
      <c r="FN259" s="35"/>
      <c r="FO259" s="35"/>
      <c r="FP259" s="35"/>
      <c r="FQ259" s="35"/>
      <c r="FR259" s="35"/>
      <c r="FS259" s="35"/>
      <c r="FT259" s="35"/>
      <c r="FU259" s="35"/>
      <c r="FV259" s="18"/>
      <c r="FW259" s="37"/>
    </row>
    <row r="260" customFormat="false" ht="18.75" hidden="false" customHeight="false" outlineLevel="0" collapsed="false">
      <c r="A260" s="26" t="s">
        <v>923</v>
      </c>
      <c r="B260" s="21" t="s">
        <v>924</v>
      </c>
      <c r="C260" s="21" t="s">
        <v>925</v>
      </c>
      <c r="D260" s="21" t="str">
        <f aca="false">HYPERLINK("http://eros.fiehnlab.ucdavis.edu:8080/binbase-compound/bin/show/225555?db=rtx5","225555")</f>
        <v>225555</v>
      </c>
      <c r="E260" s="21" t="s">
        <v>926</v>
      </c>
      <c r="F260" s="21"/>
      <c r="G260" s="21"/>
      <c r="H260" s="27" t="n">
        <v>1489</v>
      </c>
      <c r="I260" s="27" t="n">
        <v>630</v>
      </c>
      <c r="J260" s="27" t="n">
        <v>491</v>
      </c>
      <c r="K260" s="27" t="n">
        <v>946</v>
      </c>
      <c r="L260" s="27" t="n">
        <v>376</v>
      </c>
      <c r="M260" s="27" t="n">
        <v>266</v>
      </c>
      <c r="N260" s="27" t="n">
        <v>890</v>
      </c>
      <c r="O260" s="27" t="n">
        <v>1093</v>
      </c>
      <c r="P260" s="27" t="n">
        <v>206</v>
      </c>
      <c r="Q260" s="27" t="n">
        <v>719</v>
      </c>
      <c r="R260" s="27" t="n">
        <v>3055</v>
      </c>
      <c r="S260" s="27" t="n">
        <v>596</v>
      </c>
      <c r="T260" s="27" t="n">
        <v>747</v>
      </c>
      <c r="U260" s="27" t="n">
        <v>753</v>
      </c>
      <c r="V260" s="27" t="n">
        <v>3369</v>
      </c>
      <c r="W260" s="28" t="n">
        <f aca="false">AVERAGE(H260:V260)</f>
        <v>1041.73333333333</v>
      </c>
      <c r="X260" s="29" t="n">
        <f aca="false">STDEV(H260:V260)</f>
        <v>940.88070191608</v>
      </c>
      <c r="Y260" s="29"/>
      <c r="Z260" s="30"/>
      <c r="AA260" s="27" t="n">
        <v>760</v>
      </c>
      <c r="AB260" s="27" t="n">
        <v>1789</v>
      </c>
      <c r="AC260" s="27" t="n">
        <v>267</v>
      </c>
      <c r="AD260" s="27" t="n">
        <v>499</v>
      </c>
      <c r="AE260" s="27" t="n">
        <v>661</v>
      </c>
      <c r="AF260" s="27" t="n">
        <v>191</v>
      </c>
      <c r="AG260" s="27" t="n">
        <v>606</v>
      </c>
      <c r="AH260" s="27" t="n">
        <v>2396</v>
      </c>
      <c r="AI260" s="27" t="n">
        <v>2275</v>
      </c>
      <c r="AJ260" s="27" t="n">
        <v>947</v>
      </c>
      <c r="AK260" s="27" t="n">
        <v>767</v>
      </c>
      <c r="AL260" s="27" t="n">
        <v>2038</v>
      </c>
      <c r="AM260" s="31" t="n">
        <f aca="false">AVERAGE(AA260:AL260)</f>
        <v>1099.66666666667</v>
      </c>
      <c r="AN260" s="31" t="n">
        <f aca="false">STDEV(AA260:AL260)</f>
        <v>796.745121026033</v>
      </c>
      <c r="AO260" s="31"/>
      <c r="AP260" s="32" t="n">
        <f aca="false">AM260/W260</f>
        <v>1.05561244080379</v>
      </c>
      <c r="AQ260" s="33" t="n">
        <f aca="false">TTEST(AA260:AL260,H260:V260,2,2)</f>
        <v>0.866449266905532</v>
      </c>
      <c r="AR260" s="34" t="s">
        <v>923</v>
      </c>
      <c r="AS260" s="35"/>
      <c r="AT260" s="35"/>
      <c r="AU260" s="35"/>
      <c r="AV260" s="35"/>
      <c r="AW260" s="35"/>
      <c r="AX260" s="35"/>
      <c r="AY260" s="35"/>
      <c r="AZ260" s="35"/>
      <c r="BA260" s="35"/>
      <c r="BB260" s="35"/>
      <c r="BC260" s="35"/>
      <c r="BD260" s="35"/>
      <c r="BE260" s="35"/>
      <c r="BF260" s="35"/>
      <c r="BG260" s="35"/>
      <c r="BH260" s="35"/>
      <c r="BI260" s="35"/>
      <c r="BJ260" s="35"/>
      <c r="BK260" s="35"/>
      <c r="BL260" s="35"/>
      <c r="BM260" s="35"/>
      <c r="BN260" s="35"/>
      <c r="BO260" s="35"/>
      <c r="BP260" s="35"/>
      <c r="BQ260" s="35"/>
      <c r="BR260" s="35"/>
      <c r="BS260" s="35"/>
      <c r="BT260" s="35"/>
      <c r="BU260" s="35"/>
      <c r="BV260" s="35"/>
      <c r="BW260" s="35"/>
      <c r="BX260" s="35"/>
      <c r="BY260" s="35"/>
      <c r="BZ260" s="35"/>
      <c r="CA260" s="35"/>
      <c r="CB260" s="35"/>
      <c r="CC260" s="35"/>
      <c r="CD260" s="35"/>
      <c r="CE260" s="35"/>
      <c r="CF260" s="35"/>
      <c r="CG260" s="35"/>
      <c r="CH260" s="35"/>
      <c r="CI260" s="35"/>
      <c r="CJ260" s="35"/>
      <c r="CK260" s="35"/>
      <c r="CL260" s="35"/>
      <c r="CM260" s="35"/>
      <c r="CN260" s="35"/>
      <c r="CO260" s="35"/>
      <c r="CP260" s="35"/>
      <c r="CQ260" s="35"/>
      <c r="CR260" s="35"/>
      <c r="CS260" s="35"/>
      <c r="CT260" s="35"/>
      <c r="CU260" s="35"/>
      <c r="CV260" s="35"/>
      <c r="DM260" s="36"/>
      <c r="DN260" s="36"/>
      <c r="DO260" s="35"/>
      <c r="DP260" s="35"/>
      <c r="DQ260" s="35"/>
      <c r="DR260" s="35"/>
      <c r="DS260" s="35"/>
      <c r="DT260" s="35"/>
      <c r="DU260" s="35"/>
      <c r="DV260" s="35"/>
      <c r="DW260" s="35"/>
      <c r="DX260" s="35"/>
      <c r="DY260" s="35"/>
      <c r="DZ260" s="35"/>
      <c r="EA260" s="35"/>
      <c r="EB260" s="35"/>
      <c r="EC260" s="35"/>
      <c r="ED260" s="35"/>
      <c r="EE260" s="35"/>
      <c r="EF260" s="35"/>
      <c r="EG260" s="35"/>
      <c r="EH260" s="35"/>
      <c r="EI260" s="35"/>
      <c r="EJ260" s="35"/>
      <c r="EK260" s="35"/>
      <c r="EL260" s="35"/>
      <c r="EM260" s="35"/>
      <c r="EN260" s="35"/>
      <c r="EO260" s="35"/>
      <c r="EP260" s="35"/>
      <c r="EQ260" s="35"/>
      <c r="ER260" s="35"/>
      <c r="ES260" s="35"/>
      <c r="ET260" s="35"/>
      <c r="EU260" s="35"/>
      <c r="EV260" s="35"/>
      <c r="EW260" s="35"/>
      <c r="EX260" s="35"/>
      <c r="EY260" s="35"/>
      <c r="EZ260" s="35"/>
      <c r="FA260" s="35"/>
      <c r="FB260" s="35"/>
      <c r="FC260" s="35"/>
      <c r="FD260" s="35"/>
      <c r="FE260" s="35"/>
      <c r="FF260" s="35"/>
      <c r="FG260" s="35"/>
      <c r="FH260" s="35"/>
      <c r="FI260" s="35"/>
      <c r="FJ260" s="35"/>
      <c r="FK260" s="35"/>
      <c r="FL260" s="35"/>
      <c r="FM260" s="35"/>
      <c r="FN260" s="35"/>
      <c r="FO260" s="35"/>
      <c r="FP260" s="35"/>
      <c r="FQ260" s="35"/>
      <c r="FR260" s="35"/>
      <c r="FS260" s="35"/>
      <c r="FT260" s="35"/>
      <c r="FU260" s="35"/>
      <c r="FV260" s="18"/>
      <c r="FW260" s="37"/>
    </row>
    <row r="261" customFormat="false" ht="18.75" hidden="false" customHeight="false" outlineLevel="0" collapsed="false">
      <c r="A261" s="26" t="s">
        <v>927</v>
      </c>
      <c r="B261" s="21" t="s">
        <v>928</v>
      </c>
      <c r="C261" s="21" t="s">
        <v>929</v>
      </c>
      <c r="D261" s="21" t="str">
        <f aca="false">HYPERLINK("http://eros.fiehnlab.ucdavis.edu:8080/binbase-compound/bin/show/243699?db=rtx5","243699")</f>
        <v>243699</v>
      </c>
      <c r="E261" s="21" t="s">
        <v>930</v>
      </c>
      <c r="F261" s="21" t="str">
        <f aca="false">HYPERLINK("http://www.genome.ad.jp/dbget-bin/www_bget?compound+C00073","C00073")</f>
        <v>C00073</v>
      </c>
      <c r="G261" s="21" t="str">
        <f aca="false">HYPERLINK("http://pubchem.ncbi.nlm.nih.gov/summary/summary.cgi?cid=6137","6137")</f>
        <v>6137</v>
      </c>
      <c r="H261" s="27" t="n">
        <v>5155</v>
      </c>
      <c r="I261" s="27" t="n">
        <v>4270</v>
      </c>
      <c r="J261" s="27" t="n">
        <v>1926</v>
      </c>
      <c r="K261" s="27" t="n">
        <v>5525</v>
      </c>
      <c r="L261" s="27" t="n">
        <v>4919</v>
      </c>
      <c r="M261" s="27" t="n">
        <v>7633</v>
      </c>
      <c r="N261" s="27" t="n">
        <v>6684</v>
      </c>
      <c r="O261" s="27" t="n">
        <v>10800</v>
      </c>
      <c r="P261" s="27" t="n">
        <v>5549</v>
      </c>
      <c r="Q261" s="27" t="n">
        <v>12159</v>
      </c>
      <c r="R261" s="27" t="n">
        <v>6318</v>
      </c>
      <c r="S261" s="27" t="n">
        <v>3934</v>
      </c>
      <c r="T261" s="27" t="n">
        <v>4621</v>
      </c>
      <c r="U261" s="27" t="n">
        <v>5401</v>
      </c>
      <c r="V261" s="27" t="n">
        <v>8341</v>
      </c>
      <c r="W261" s="28" t="n">
        <f aca="false">AVERAGE(H261:V261)</f>
        <v>6215.66666666667</v>
      </c>
      <c r="X261" s="29" t="n">
        <f aca="false">STDEV(H261:V261)</f>
        <v>2637.94204600769</v>
      </c>
      <c r="Y261" s="29"/>
      <c r="Z261" s="30"/>
      <c r="AA261" s="27" t="n">
        <v>2512</v>
      </c>
      <c r="AB261" s="27" t="n">
        <v>6084</v>
      </c>
      <c r="AC261" s="27" t="n">
        <v>11026</v>
      </c>
      <c r="AD261" s="27" t="n">
        <v>11404</v>
      </c>
      <c r="AE261" s="27" t="n">
        <v>7002</v>
      </c>
      <c r="AF261" s="27" t="n">
        <v>3216</v>
      </c>
      <c r="AG261" s="27" t="n">
        <v>3874</v>
      </c>
      <c r="AH261" s="27" t="n">
        <v>4949</v>
      </c>
      <c r="AI261" s="27" t="n">
        <v>6978</v>
      </c>
      <c r="AJ261" s="27" t="n">
        <v>8689</v>
      </c>
      <c r="AK261" s="27" t="n">
        <v>5293</v>
      </c>
      <c r="AL261" s="27" t="n">
        <v>7716</v>
      </c>
      <c r="AM261" s="31" t="n">
        <f aca="false">AVERAGE(AA261:AL261)</f>
        <v>6561.91666666667</v>
      </c>
      <c r="AN261" s="31" t="n">
        <f aca="false">STDEV(AA261:AL261)</f>
        <v>2842.19721209212</v>
      </c>
      <c r="AO261" s="31"/>
      <c r="AP261" s="32" t="n">
        <f aca="false">AM261/W261</f>
        <v>1.05570601169089</v>
      </c>
      <c r="AQ261" s="33" t="n">
        <f aca="false">TTEST(AA261:AL261,H261:V261,2,2)</f>
        <v>0.746006184373634</v>
      </c>
      <c r="AR261" s="34" t="s">
        <v>927</v>
      </c>
      <c r="AS261" s="35"/>
      <c r="AT261" s="35"/>
      <c r="AU261" s="35"/>
      <c r="AV261" s="35"/>
      <c r="AW261" s="35"/>
      <c r="AX261" s="35"/>
      <c r="AY261" s="35"/>
      <c r="AZ261" s="35"/>
      <c r="BA261" s="35"/>
      <c r="BB261" s="35"/>
      <c r="BC261" s="35"/>
      <c r="BD261" s="35"/>
      <c r="BE261" s="35"/>
      <c r="BF261" s="35"/>
      <c r="BG261" s="35"/>
      <c r="BH261" s="35"/>
      <c r="BI261" s="35"/>
      <c r="BJ261" s="35"/>
      <c r="BK261" s="35"/>
      <c r="BL261" s="35"/>
      <c r="BM261" s="35"/>
      <c r="BN261" s="35"/>
      <c r="BO261" s="35"/>
      <c r="BP261" s="35"/>
      <c r="BQ261" s="35"/>
      <c r="BR261" s="35"/>
      <c r="BS261" s="35"/>
      <c r="BT261" s="35"/>
      <c r="BU261" s="35"/>
      <c r="BV261" s="35"/>
      <c r="BW261" s="35"/>
      <c r="BX261" s="35"/>
      <c r="BY261" s="35"/>
      <c r="BZ261" s="35"/>
      <c r="CA261" s="35"/>
      <c r="CB261" s="35"/>
      <c r="CC261" s="35"/>
      <c r="CD261" s="35"/>
      <c r="CE261" s="35"/>
      <c r="CF261" s="35"/>
      <c r="CG261" s="35"/>
      <c r="CH261" s="35"/>
      <c r="CI261" s="35"/>
      <c r="CJ261" s="35"/>
      <c r="CK261" s="35"/>
      <c r="CL261" s="35"/>
      <c r="CM261" s="35"/>
      <c r="CN261" s="35"/>
      <c r="CO261" s="35"/>
      <c r="CP261" s="35"/>
      <c r="CQ261" s="35"/>
      <c r="CR261" s="35"/>
      <c r="CS261" s="35"/>
      <c r="CT261" s="35"/>
      <c r="CU261" s="35"/>
      <c r="CV261" s="35"/>
      <c r="DM261" s="36"/>
      <c r="DN261" s="36"/>
      <c r="DO261" s="35"/>
      <c r="DP261" s="35"/>
      <c r="DQ261" s="35"/>
      <c r="DR261" s="35"/>
      <c r="DS261" s="35"/>
      <c r="DT261" s="35"/>
      <c r="DU261" s="35"/>
      <c r="DV261" s="35"/>
      <c r="DW261" s="35"/>
      <c r="DX261" s="35"/>
      <c r="DY261" s="35"/>
      <c r="DZ261" s="35"/>
      <c r="EA261" s="35"/>
      <c r="EB261" s="35"/>
      <c r="EC261" s="35"/>
      <c r="ED261" s="35"/>
      <c r="EE261" s="35"/>
      <c r="EF261" s="35"/>
      <c r="EG261" s="35"/>
      <c r="EH261" s="35"/>
      <c r="EI261" s="35"/>
      <c r="EJ261" s="35"/>
      <c r="EK261" s="35"/>
      <c r="EL261" s="35"/>
      <c r="EM261" s="35"/>
      <c r="EN261" s="35"/>
      <c r="EO261" s="35"/>
      <c r="EP261" s="35"/>
      <c r="EQ261" s="35"/>
      <c r="ER261" s="35"/>
      <c r="ES261" s="35"/>
      <c r="ET261" s="35"/>
      <c r="EU261" s="35"/>
      <c r="EV261" s="35"/>
      <c r="EW261" s="35"/>
      <c r="EX261" s="35"/>
      <c r="EY261" s="35"/>
      <c r="EZ261" s="35"/>
      <c r="FA261" s="35"/>
      <c r="FB261" s="35"/>
      <c r="FC261" s="35"/>
      <c r="FD261" s="35"/>
      <c r="FE261" s="35"/>
      <c r="FF261" s="35"/>
      <c r="FG261" s="35"/>
      <c r="FH261" s="35"/>
      <c r="FI261" s="35"/>
      <c r="FJ261" s="35"/>
      <c r="FK261" s="35"/>
      <c r="FL261" s="35"/>
      <c r="FM261" s="35"/>
      <c r="FN261" s="35"/>
      <c r="FO261" s="35"/>
      <c r="FP261" s="35"/>
      <c r="FQ261" s="35"/>
      <c r="FR261" s="35"/>
      <c r="FS261" s="35"/>
      <c r="FT261" s="35"/>
      <c r="FU261" s="35"/>
      <c r="FV261" s="18"/>
      <c r="FW261" s="37"/>
    </row>
    <row r="262" customFormat="false" ht="18.75" hidden="false" customHeight="false" outlineLevel="0" collapsed="false">
      <c r="A262" s="26" t="s">
        <v>931</v>
      </c>
      <c r="B262" s="21" t="s">
        <v>932</v>
      </c>
      <c r="C262" s="21" t="s">
        <v>145</v>
      </c>
      <c r="D262" s="21" t="str">
        <f aca="false">HYPERLINK("http://eros.fiehnlab.ucdavis.edu:8080/binbase-compound/bin/show/425836?db=rtx5","425836")</f>
        <v>425836</v>
      </c>
      <c r="E262" s="21" t="s">
        <v>933</v>
      </c>
      <c r="F262" s="21"/>
      <c r="G262" s="21"/>
      <c r="H262" s="27" t="n">
        <v>14723</v>
      </c>
      <c r="I262" s="27" t="n">
        <v>26939</v>
      </c>
      <c r="J262" s="27" t="n">
        <v>32199</v>
      </c>
      <c r="K262" s="27" t="n">
        <v>16957</v>
      </c>
      <c r="L262" s="27" t="n">
        <v>43389</v>
      </c>
      <c r="M262" s="27" t="n">
        <v>51583</v>
      </c>
      <c r="N262" s="27" t="n">
        <v>24005</v>
      </c>
      <c r="O262" s="27" t="n">
        <v>2151</v>
      </c>
      <c r="P262" s="27" t="n">
        <v>45811</v>
      </c>
      <c r="Q262" s="27" t="n">
        <v>10290</v>
      </c>
      <c r="R262" s="27" t="n">
        <v>18665</v>
      </c>
      <c r="S262" s="27" t="n">
        <v>26685</v>
      </c>
      <c r="T262" s="27" t="n">
        <v>19958</v>
      </c>
      <c r="U262" s="27" t="n">
        <v>21358</v>
      </c>
      <c r="V262" s="27" t="n">
        <v>19825</v>
      </c>
      <c r="W262" s="28" t="n">
        <f aca="false">AVERAGE(H262:V262)</f>
        <v>24969.2</v>
      </c>
      <c r="X262" s="29" t="n">
        <f aca="false">STDEV(H262:V262)</f>
        <v>13500.4643581513</v>
      </c>
      <c r="Y262" s="29"/>
      <c r="Z262" s="30"/>
      <c r="AA262" s="27" t="n">
        <v>15048</v>
      </c>
      <c r="AB262" s="27" t="n">
        <v>13015</v>
      </c>
      <c r="AC262" s="27" t="n">
        <v>11975</v>
      </c>
      <c r="AD262" s="27" t="n">
        <v>66047</v>
      </c>
      <c r="AE262" s="27" t="n">
        <v>9595</v>
      </c>
      <c r="AF262" s="27" t="n">
        <v>33419</v>
      </c>
      <c r="AG262" s="27" t="n">
        <v>14443</v>
      </c>
      <c r="AH262" s="27" t="n">
        <v>21260</v>
      </c>
      <c r="AI262" s="27" t="n">
        <v>25077</v>
      </c>
      <c r="AJ262" s="27" t="n">
        <v>27082</v>
      </c>
      <c r="AK262" s="27" t="n">
        <v>25515</v>
      </c>
      <c r="AL262" s="27" t="n">
        <v>54110</v>
      </c>
      <c r="AM262" s="31" t="n">
        <f aca="false">AVERAGE(AA262:AL262)</f>
        <v>26382.1666666667</v>
      </c>
      <c r="AN262" s="31" t="n">
        <f aca="false">STDEV(AA262:AL262)</f>
        <v>17476.9826802586</v>
      </c>
      <c r="AO262" s="31"/>
      <c r="AP262" s="32" t="n">
        <f aca="false">AM262/W262</f>
        <v>1.05658838355521</v>
      </c>
      <c r="AQ262" s="33" t="n">
        <f aca="false">TTEST(AA262:AL262,H262:V262,2,2)</f>
        <v>0.814396861151392</v>
      </c>
      <c r="AR262" s="34" t="s">
        <v>931</v>
      </c>
      <c r="AS262" s="35"/>
      <c r="AT262" s="35"/>
      <c r="AU262" s="35"/>
      <c r="AV262" s="35"/>
      <c r="AW262" s="35"/>
      <c r="AX262" s="35"/>
      <c r="AY262" s="35"/>
      <c r="AZ262" s="35"/>
      <c r="BA262" s="35"/>
      <c r="BB262" s="35"/>
      <c r="BC262" s="35"/>
      <c r="BD262" s="35"/>
      <c r="BE262" s="35"/>
      <c r="BF262" s="35"/>
      <c r="BG262" s="35"/>
      <c r="BH262" s="35"/>
      <c r="BI262" s="35"/>
      <c r="BJ262" s="35"/>
      <c r="BK262" s="35"/>
      <c r="BL262" s="35"/>
      <c r="BM262" s="35"/>
      <c r="BN262" s="35"/>
      <c r="BO262" s="35"/>
      <c r="BP262" s="35"/>
      <c r="BQ262" s="35"/>
      <c r="BR262" s="35"/>
      <c r="BS262" s="35"/>
      <c r="BT262" s="35"/>
      <c r="BU262" s="35"/>
      <c r="BV262" s="35"/>
      <c r="BW262" s="35"/>
      <c r="BX262" s="35"/>
      <c r="BY262" s="35"/>
      <c r="BZ262" s="35"/>
      <c r="CA262" s="35"/>
      <c r="CB262" s="35"/>
      <c r="CC262" s="35"/>
      <c r="CD262" s="35"/>
      <c r="CE262" s="35"/>
      <c r="CF262" s="35"/>
      <c r="CG262" s="35"/>
      <c r="CH262" s="35"/>
      <c r="CI262" s="35"/>
      <c r="CJ262" s="35"/>
      <c r="CK262" s="35"/>
      <c r="CL262" s="35"/>
      <c r="CM262" s="35"/>
      <c r="CN262" s="35"/>
      <c r="CO262" s="35"/>
      <c r="CP262" s="35"/>
      <c r="CQ262" s="35"/>
      <c r="CR262" s="35"/>
      <c r="CS262" s="35"/>
      <c r="CT262" s="35"/>
      <c r="CU262" s="35"/>
      <c r="CV262" s="35"/>
      <c r="DM262" s="36"/>
      <c r="DN262" s="36"/>
      <c r="DO262" s="35"/>
      <c r="DP262" s="35"/>
      <c r="DQ262" s="35"/>
      <c r="DR262" s="35"/>
      <c r="DS262" s="35"/>
      <c r="DT262" s="35"/>
      <c r="DU262" s="35"/>
      <c r="DV262" s="35"/>
      <c r="DW262" s="35"/>
      <c r="DX262" s="35"/>
      <c r="DY262" s="35"/>
      <c r="DZ262" s="35"/>
      <c r="EA262" s="35"/>
      <c r="EB262" s="35"/>
      <c r="EC262" s="35"/>
      <c r="ED262" s="35"/>
      <c r="EE262" s="35"/>
      <c r="EF262" s="35"/>
      <c r="EG262" s="35"/>
      <c r="EH262" s="35"/>
      <c r="EI262" s="35"/>
      <c r="EJ262" s="35"/>
      <c r="EK262" s="35"/>
      <c r="EL262" s="35"/>
      <c r="EM262" s="35"/>
      <c r="EN262" s="35"/>
      <c r="EO262" s="35"/>
      <c r="EP262" s="35"/>
      <c r="EQ262" s="35"/>
      <c r="ER262" s="35"/>
      <c r="ES262" s="35"/>
      <c r="ET262" s="35"/>
      <c r="EU262" s="35"/>
      <c r="EV262" s="35"/>
      <c r="EW262" s="35"/>
      <c r="EX262" s="35"/>
      <c r="EY262" s="35"/>
      <c r="EZ262" s="35"/>
      <c r="FA262" s="35"/>
      <c r="FB262" s="35"/>
      <c r="FC262" s="35"/>
      <c r="FD262" s="35"/>
      <c r="FE262" s="35"/>
      <c r="FF262" s="35"/>
      <c r="FG262" s="35"/>
      <c r="FH262" s="35"/>
      <c r="FI262" s="35"/>
      <c r="FJ262" s="35"/>
      <c r="FK262" s="35"/>
      <c r="FL262" s="35"/>
      <c r="FM262" s="35"/>
      <c r="FN262" s="35"/>
      <c r="FO262" s="35"/>
      <c r="FP262" s="35"/>
      <c r="FQ262" s="35"/>
      <c r="FR262" s="35"/>
      <c r="FS262" s="35"/>
      <c r="FT262" s="35"/>
      <c r="FU262" s="35"/>
      <c r="FV262" s="18"/>
      <c r="FW262" s="37"/>
    </row>
    <row r="263" customFormat="false" ht="18.75" hidden="false" customHeight="false" outlineLevel="0" collapsed="false">
      <c r="A263" s="26" t="s">
        <v>934</v>
      </c>
      <c r="B263" s="21" t="s">
        <v>935</v>
      </c>
      <c r="C263" s="21" t="s">
        <v>145</v>
      </c>
      <c r="D263" s="21" t="str">
        <f aca="false">HYPERLINK("http://eros.fiehnlab.ucdavis.edu:8080/binbase-compound/bin/show/368030?db=rtx5","368030")</f>
        <v>368030</v>
      </c>
      <c r="E263" s="21" t="s">
        <v>936</v>
      </c>
      <c r="F263" s="21"/>
      <c r="G263" s="21"/>
      <c r="H263" s="27" t="n">
        <v>63750</v>
      </c>
      <c r="I263" s="27" t="n">
        <v>71146</v>
      </c>
      <c r="J263" s="27" t="n">
        <v>28868</v>
      </c>
      <c r="K263" s="27" t="n">
        <v>54366</v>
      </c>
      <c r="L263" s="27" t="n">
        <v>70360</v>
      </c>
      <c r="M263" s="27" t="n">
        <v>72849</v>
      </c>
      <c r="N263" s="27" t="n">
        <v>88836</v>
      </c>
      <c r="O263" s="27" t="n">
        <v>93459</v>
      </c>
      <c r="P263" s="27" t="n">
        <v>73987</v>
      </c>
      <c r="Q263" s="27" t="n">
        <v>64970</v>
      </c>
      <c r="R263" s="27" t="n">
        <v>62453</v>
      </c>
      <c r="S263" s="27" t="n">
        <v>74613</v>
      </c>
      <c r="T263" s="27" t="n">
        <v>47594</v>
      </c>
      <c r="U263" s="27" t="n">
        <v>54349</v>
      </c>
      <c r="V263" s="27" t="n">
        <v>118114</v>
      </c>
      <c r="W263" s="28" t="n">
        <f aca="false">AVERAGE(H263:V263)</f>
        <v>69314.2666666667</v>
      </c>
      <c r="X263" s="29" t="n">
        <f aca="false">STDEV(H263:V263)</f>
        <v>20812.6427939045</v>
      </c>
      <c r="Y263" s="29"/>
      <c r="Z263" s="30"/>
      <c r="AA263" s="27" t="n">
        <v>48169</v>
      </c>
      <c r="AB263" s="27" t="n">
        <v>73309</v>
      </c>
      <c r="AC263" s="27" t="n">
        <v>84576</v>
      </c>
      <c r="AD263" s="27" t="n">
        <v>98368</v>
      </c>
      <c r="AE263" s="27" t="n">
        <v>71478</v>
      </c>
      <c r="AF263" s="27" t="n">
        <v>75381</v>
      </c>
      <c r="AG263" s="27" t="n">
        <v>64324</v>
      </c>
      <c r="AH263" s="27" t="n">
        <v>53486</v>
      </c>
      <c r="AI263" s="27" t="n">
        <v>86862</v>
      </c>
      <c r="AJ263" s="27" t="n">
        <v>76643</v>
      </c>
      <c r="AK263" s="27" t="n">
        <v>49600</v>
      </c>
      <c r="AL263" s="27" t="n">
        <v>96952</v>
      </c>
      <c r="AM263" s="31" t="n">
        <f aca="false">AVERAGE(AA263:AL263)</f>
        <v>73262.3333333333</v>
      </c>
      <c r="AN263" s="31" t="n">
        <f aca="false">STDEV(AA263:AL263)</f>
        <v>17013.7031153412</v>
      </c>
      <c r="AO263" s="31"/>
      <c r="AP263" s="32" t="n">
        <f aca="false">AM263/W263</f>
        <v>1.05695893293733</v>
      </c>
      <c r="AQ263" s="33" t="n">
        <f aca="false">TTEST(AA263:AL263,H263:V263,2,2)</f>
        <v>0.600789255248938</v>
      </c>
      <c r="AR263" s="34" t="s">
        <v>934</v>
      </c>
      <c r="AS263" s="35"/>
      <c r="AT263" s="35"/>
      <c r="AU263" s="35"/>
      <c r="AV263" s="35"/>
      <c r="AW263" s="35"/>
      <c r="AX263" s="35"/>
      <c r="AY263" s="35"/>
      <c r="AZ263" s="35"/>
      <c r="BA263" s="35"/>
      <c r="BB263" s="35"/>
      <c r="BC263" s="35"/>
      <c r="BD263" s="35"/>
      <c r="BE263" s="35"/>
      <c r="BF263" s="35"/>
      <c r="BG263" s="35"/>
      <c r="BH263" s="35"/>
      <c r="BI263" s="35"/>
      <c r="BJ263" s="35"/>
      <c r="BK263" s="35"/>
      <c r="BL263" s="35"/>
      <c r="BM263" s="35"/>
      <c r="BN263" s="35"/>
      <c r="BO263" s="35"/>
      <c r="BP263" s="35"/>
      <c r="BQ263" s="35"/>
      <c r="BR263" s="35"/>
      <c r="BS263" s="35"/>
      <c r="BT263" s="35"/>
      <c r="BU263" s="35"/>
      <c r="BV263" s="35"/>
      <c r="BW263" s="35"/>
      <c r="BX263" s="35"/>
      <c r="BY263" s="35"/>
      <c r="BZ263" s="35"/>
      <c r="CA263" s="35"/>
      <c r="CB263" s="35"/>
      <c r="CC263" s="35"/>
      <c r="CD263" s="35"/>
      <c r="CE263" s="35"/>
      <c r="CF263" s="35"/>
      <c r="CG263" s="35"/>
      <c r="CH263" s="35"/>
      <c r="CI263" s="35"/>
      <c r="CJ263" s="35"/>
      <c r="CK263" s="35"/>
      <c r="CL263" s="35"/>
      <c r="CM263" s="35"/>
      <c r="CN263" s="35"/>
      <c r="CO263" s="35"/>
      <c r="CP263" s="35"/>
      <c r="CQ263" s="35"/>
      <c r="CR263" s="35"/>
      <c r="CS263" s="35"/>
      <c r="CT263" s="35"/>
      <c r="CU263" s="35"/>
      <c r="CV263" s="35"/>
      <c r="DM263" s="36"/>
      <c r="DN263" s="36"/>
      <c r="DO263" s="35"/>
      <c r="DP263" s="35"/>
      <c r="DQ263" s="35"/>
      <c r="DR263" s="35"/>
      <c r="DS263" s="35"/>
      <c r="DT263" s="35"/>
      <c r="DU263" s="35"/>
      <c r="DV263" s="35"/>
      <c r="DW263" s="35"/>
      <c r="DX263" s="35"/>
      <c r="DY263" s="35"/>
      <c r="DZ263" s="35"/>
      <c r="EA263" s="35"/>
      <c r="EB263" s="35"/>
      <c r="EC263" s="35"/>
      <c r="ED263" s="35"/>
      <c r="EE263" s="35"/>
      <c r="EF263" s="35"/>
      <c r="EG263" s="35"/>
      <c r="EH263" s="35"/>
      <c r="EI263" s="35"/>
      <c r="EJ263" s="35"/>
      <c r="EK263" s="35"/>
      <c r="EL263" s="35"/>
      <c r="EM263" s="35"/>
      <c r="EN263" s="35"/>
      <c r="EO263" s="35"/>
      <c r="EP263" s="35"/>
      <c r="EQ263" s="35"/>
      <c r="ER263" s="35"/>
      <c r="ES263" s="35"/>
      <c r="ET263" s="35"/>
      <c r="EU263" s="35"/>
      <c r="EV263" s="35"/>
      <c r="EW263" s="35"/>
      <c r="EX263" s="35"/>
      <c r="EY263" s="35"/>
      <c r="EZ263" s="35"/>
      <c r="FA263" s="35"/>
      <c r="FB263" s="35"/>
      <c r="FC263" s="35"/>
      <c r="FD263" s="35"/>
      <c r="FE263" s="35"/>
      <c r="FF263" s="35"/>
      <c r="FG263" s="35"/>
      <c r="FH263" s="35"/>
      <c r="FI263" s="35"/>
      <c r="FJ263" s="35"/>
      <c r="FK263" s="35"/>
      <c r="FL263" s="35"/>
      <c r="FM263" s="35"/>
      <c r="FN263" s="35"/>
      <c r="FO263" s="35"/>
      <c r="FP263" s="35"/>
      <c r="FQ263" s="35"/>
      <c r="FR263" s="35"/>
      <c r="FS263" s="35"/>
      <c r="FT263" s="35"/>
      <c r="FU263" s="35"/>
      <c r="FV263" s="18"/>
      <c r="FW263" s="37"/>
    </row>
    <row r="264" customFormat="false" ht="18.75" hidden="false" customHeight="false" outlineLevel="0" collapsed="false">
      <c r="A264" s="26" t="s">
        <v>937</v>
      </c>
      <c r="B264" s="21" t="s">
        <v>938</v>
      </c>
      <c r="C264" s="21" t="s">
        <v>318</v>
      </c>
      <c r="D264" s="21" t="str">
        <f aca="false">HYPERLINK("http://eros.fiehnlab.ucdavis.edu:8080/binbase-compound/bin/show/339626?db=rtx5","339626")</f>
        <v>339626</v>
      </c>
      <c r="E264" s="21" t="s">
        <v>939</v>
      </c>
      <c r="F264" s="21"/>
      <c r="G264" s="21"/>
      <c r="H264" s="27" t="n">
        <v>326</v>
      </c>
      <c r="I264" s="27" t="n">
        <v>316</v>
      </c>
      <c r="J264" s="27" t="n">
        <v>563</v>
      </c>
      <c r="K264" s="27" t="n">
        <v>267</v>
      </c>
      <c r="L264" s="27" t="n">
        <v>442</v>
      </c>
      <c r="M264" s="27" t="n">
        <v>199</v>
      </c>
      <c r="N264" s="27" t="n">
        <v>360</v>
      </c>
      <c r="O264" s="27" t="n">
        <v>50</v>
      </c>
      <c r="P264" s="27" t="n">
        <v>177</v>
      </c>
      <c r="Q264" s="27" t="n">
        <v>226</v>
      </c>
      <c r="R264" s="27" t="n">
        <v>359</v>
      </c>
      <c r="S264" s="27" t="n">
        <v>95</v>
      </c>
      <c r="T264" s="27" t="n">
        <v>225</v>
      </c>
      <c r="U264" s="27" t="n">
        <v>195</v>
      </c>
      <c r="V264" s="27" t="n">
        <v>574</v>
      </c>
      <c r="W264" s="28" t="n">
        <f aca="false">AVERAGE(H264:V264)</f>
        <v>291.6</v>
      </c>
      <c r="X264" s="29" t="n">
        <f aca="false">STDEV(H264:V264)</f>
        <v>152.229525951533</v>
      </c>
      <c r="Y264" s="29"/>
      <c r="Z264" s="30"/>
      <c r="AA264" s="27" t="n">
        <v>201</v>
      </c>
      <c r="AB264" s="27" t="n">
        <v>251</v>
      </c>
      <c r="AC264" s="27" t="n">
        <v>174</v>
      </c>
      <c r="AD264" s="27" t="n">
        <v>551</v>
      </c>
      <c r="AE264" s="27" t="n">
        <v>166</v>
      </c>
      <c r="AF264" s="27" t="n">
        <v>241</v>
      </c>
      <c r="AG264" s="27" t="n">
        <v>186</v>
      </c>
      <c r="AH264" s="27" t="n">
        <v>225</v>
      </c>
      <c r="AI264" s="27" t="n">
        <v>466</v>
      </c>
      <c r="AJ264" s="27" t="n">
        <v>820</v>
      </c>
      <c r="AK264" s="27" t="n">
        <v>175</v>
      </c>
      <c r="AL264" s="27" t="n">
        <v>244</v>
      </c>
      <c r="AM264" s="31" t="n">
        <f aca="false">AVERAGE(AA264:AL264)</f>
        <v>308.333333333333</v>
      </c>
      <c r="AN264" s="31" t="n">
        <f aca="false">STDEV(AA264:AL264)</f>
        <v>201.589291442384</v>
      </c>
      <c r="AO264" s="31"/>
      <c r="AP264" s="32" t="n">
        <f aca="false">AM264/W264</f>
        <v>1.05738454503887</v>
      </c>
      <c r="AQ264" s="33" t="n">
        <f aca="false">TTEST(AA264:AL264,H264:V264,2,2)</f>
        <v>0.807726875779486</v>
      </c>
      <c r="AR264" s="34" t="s">
        <v>937</v>
      </c>
      <c r="AS264" s="35"/>
      <c r="AT264" s="35"/>
      <c r="AU264" s="35"/>
      <c r="AV264" s="35"/>
      <c r="AW264" s="35"/>
      <c r="AX264" s="35"/>
      <c r="AY264" s="35"/>
      <c r="AZ264" s="35"/>
      <c r="BA264" s="35"/>
      <c r="BB264" s="35"/>
      <c r="BC264" s="35"/>
      <c r="BD264" s="35"/>
      <c r="BE264" s="35"/>
      <c r="BF264" s="35"/>
      <c r="BG264" s="35"/>
      <c r="BH264" s="35"/>
      <c r="BI264" s="35"/>
      <c r="BJ264" s="35"/>
      <c r="BK264" s="35"/>
      <c r="BL264" s="35"/>
      <c r="BM264" s="35"/>
      <c r="BN264" s="35"/>
      <c r="BO264" s="35"/>
      <c r="BP264" s="35"/>
      <c r="BQ264" s="35"/>
      <c r="BR264" s="35"/>
      <c r="BS264" s="35"/>
      <c r="BT264" s="35"/>
      <c r="BU264" s="35"/>
      <c r="BV264" s="35"/>
      <c r="BW264" s="35"/>
      <c r="BX264" s="35"/>
      <c r="BY264" s="35"/>
      <c r="BZ264" s="35"/>
      <c r="CA264" s="35"/>
      <c r="CB264" s="35"/>
      <c r="CC264" s="35"/>
      <c r="CD264" s="35"/>
      <c r="CE264" s="35"/>
      <c r="CF264" s="35"/>
      <c r="CG264" s="35"/>
      <c r="CH264" s="35"/>
      <c r="CI264" s="35"/>
      <c r="CJ264" s="35"/>
      <c r="CK264" s="35"/>
      <c r="CL264" s="35"/>
      <c r="CM264" s="35"/>
      <c r="CN264" s="35"/>
      <c r="CO264" s="35"/>
      <c r="CP264" s="35"/>
      <c r="CQ264" s="35"/>
      <c r="CR264" s="35"/>
      <c r="CS264" s="35"/>
      <c r="CT264" s="35"/>
      <c r="CU264" s="35"/>
      <c r="CV264" s="35"/>
      <c r="DM264" s="36"/>
      <c r="DN264" s="36"/>
      <c r="DO264" s="35"/>
      <c r="DP264" s="35"/>
      <c r="DQ264" s="35"/>
      <c r="DR264" s="35"/>
      <c r="DS264" s="35"/>
      <c r="DT264" s="35"/>
      <c r="DU264" s="35"/>
      <c r="DV264" s="35"/>
      <c r="DW264" s="35"/>
      <c r="DX264" s="35"/>
      <c r="DY264" s="35"/>
      <c r="DZ264" s="35"/>
      <c r="EA264" s="35"/>
      <c r="EB264" s="35"/>
      <c r="EC264" s="35"/>
      <c r="ED264" s="35"/>
      <c r="EE264" s="35"/>
      <c r="EF264" s="35"/>
      <c r="EG264" s="35"/>
      <c r="EH264" s="35"/>
      <c r="EI264" s="35"/>
      <c r="EJ264" s="35"/>
      <c r="EK264" s="35"/>
      <c r="EL264" s="35"/>
      <c r="EM264" s="35"/>
      <c r="EN264" s="35"/>
      <c r="EO264" s="35"/>
      <c r="EP264" s="35"/>
      <c r="EQ264" s="35"/>
      <c r="ER264" s="35"/>
      <c r="ES264" s="35"/>
      <c r="ET264" s="35"/>
      <c r="EU264" s="35"/>
      <c r="EV264" s="35"/>
      <c r="EW264" s="35"/>
      <c r="EX264" s="35"/>
      <c r="EY264" s="35"/>
      <c r="EZ264" s="35"/>
      <c r="FA264" s="35"/>
      <c r="FB264" s="35"/>
      <c r="FC264" s="35"/>
      <c r="FD264" s="35"/>
      <c r="FE264" s="35"/>
      <c r="FF264" s="35"/>
      <c r="FG264" s="35"/>
      <c r="FH264" s="35"/>
      <c r="FI264" s="35"/>
      <c r="FJ264" s="35"/>
      <c r="FK264" s="35"/>
      <c r="FL264" s="35"/>
      <c r="FM264" s="35"/>
      <c r="FN264" s="35"/>
      <c r="FO264" s="35"/>
      <c r="FP264" s="35"/>
      <c r="FQ264" s="35"/>
      <c r="FR264" s="35"/>
      <c r="FS264" s="35"/>
      <c r="FT264" s="35"/>
      <c r="FU264" s="35"/>
      <c r="FV264" s="18"/>
      <c r="FW264" s="37"/>
    </row>
    <row r="265" customFormat="false" ht="18.75" hidden="false" customHeight="false" outlineLevel="0" collapsed="false">
      <c r="A265" s="26" t="s">
        <v>940</v>
      </c>
      <c r="B265" s="21" t="s">
        <v>941</v>
      </c>
      <c r="C265" s="21" t="s">
        <v>377</v>
      </c>
      <c r="D265" s="21" t="str">
        <f aca="false">HYPERLINK("http://eros.fiehnlab.ucdavis.edu:8080/binbase-compound/bin/show/339490?db=rtx5","339490")</f>
        <v>339490</v>
      </c>
      <c r="E265" s="21" t="s">
        <v>942</v>
      </c>
      <c r="F265" s="21"/>
      <c r="G265" s="21"/>
      <c r="H265" s="27" t="n">
        <v>234</v>
      </c>
      <c r="I265" s="27" t="n">
        <v>195</v>
      </c>
      <c r="J265" s="27" t="n">
        <v>670</v>
      </c>
      <c r="K265" s="27" t="n">
        <v>258</v>
      </c>
      <c r="L265" s="27" t="n">
        <v>510</v>
      </c>
      <c r="M265" s="27" t="n">
        <v>441</v>
      </c>
      <c r="N265" s="27" t="n">
        <v>650</v>
      </c>
      <c r="O265" s="27" t="n">
        <v>122</v>
      </c>
      <c r="P265" s="27" t="n">
        <v>157</v>
      </c>
      <c r="Q265" s="27" t="n">
        <v>177</v>
      </c>
      <c r="R265" s="27" t="n">
        <v>835</v>
      </c>
      <c r="S265" s="27" t="n">
        <v>310</v>
      </c>
      <c r="T265" s="27" t="n">
        <v>269</v>
      </c>
      <c r="U265" s="27" t="n">
        <v>857</v>
      </c>
      <c r="V265" s="27" t="n">
        <v>813</v>
      </c>
      <c r="W265" s="28" t="n">
        <f aca="false">AVERAGE(H265:V265)</f>
        <v>433.2</v>
      </c>
      <c r="X265" s="29" t="n">
        <f aca="false">STDEV(H265:V265)</f>
        <v>267.576210772611</v>
      </c>
      <c r="Y265" s="29"/>
      <c r="Z265" s="30"/>
      <c r="AA265" s="27" t="n">
        <v>145</v>
      </c>
      <c r="AB265" s="27" t="n">
        <v>253</v>
      </c>
      <c r="AC265" s="27" t="n">
        <v>182</v>
      </c>
      <c r="AD265" s="27" t="n">
        <v>967</v>
      </c>
      <c r="AE265" s="27" t="n">
        <v>263</v>
      </c>
      <c r="AF265" s="27" t="n">
        <v>174</v>
      </c>
      <c r="AG265" s="27" t="n">
        <v>209</v>
      </c>
      <c r="AH265" s="27" t="n">
        <v>143</v>
      </c>
      <c r="AI265" s="27" t="n">
        <v>847</v>
      </c>
      <c r="AJ265" s="27" t="n">
        <v>1715</v>
      </c>
      <c r="AK265" s="27" t="n">
        <v>204</v>
      </c>
      <c r="AL265" s="27" t="n">
        <v>410</v>
      </c>
      <c r="AM265" s="31" t="n">
        <f aca="false">AVERAGE(AA265:AL265)</f>
        <v>459.333333333333</v>
      </c>
      <c r="AN265" s="31" t="n">
        <f aca="false">STDEV(AA265:AL265)</f>
        <v>481.788964237047</v>
      </c>
      <c r="AO265" s="31"/>
      <c r="AP265" s="32" t="n">
        <f aca="false">AM265/W265</f>
        <v>1.06032625423207</v>
      </c>
      <c r="AQ265" s="33" t="n">
        <f aca="false">TTEST(AA265:AL265,H265:V265,2,2)</f>
        <v>0.859443067359098</v>
      </c>
      <c r="AR265" s="34" t="s">
        <v>940</v>
      </c>
      <c r="AS265" s="35"/>
      <c r="AT265" s="35"/>
      <c r="AU265" s="35"/>
      <c r="AV265" s="35"/>
      <c r="AW265" s="35"/>
      <c r="AX265" s="35"/>
      <c r="AY265" s="35"/>
      <c r="AZ265" s="35"/>
      <c r="BA265" s="35"/>
      <c r="BB265" s="35"/>
      <c r="BC265" s="35"/>
      <c r="BD265" s="35"/>
      <c r="BE265" s="35"/>
      <c r="BF265" s="35"/>
      <c r="BG265" s="35"/>
      <c r="BH265" s="35"/>
      <c r="BI265" s="35"/>
      <c r="BJ265" s="35"/>
      <c r="BK265" s="35"/>
      <c r="BL265" s="35"/>
      <c r="BM265" s="35"/>
      <c r="BN265" s="35"/>
      <c r="BO265" s="35"/>
      <c r="BP265" s="35"/>
      <c r="BQ265" s="35"/>
      <c r="BR265" s="35"/>
      <c r="BS265" s="35"/>
      <c r="BT265" s="35"/>
      <c r="BU265" s="35"/>
      <c r="BV265" s="35"/>
      <c r="BW265" s="35"/>
      <c r="BX265" s="35"/>
      <c r="BY265" s="35"/>
      <c r="BZ265" s="35"/>
      <c r="CA265" s="35"/>
      <c r="CB265" s="35"/>
      <c r="CC265" s="35"/>
      <c r="CD265" s="35"/>
      <c r="CE265" s="35"/>
      <c r="CF265" s="35"/>
      <c r="CG265" s="35"/>
      <c r="CH265" s="35"/>
      <c r="CI265" s="35"/>
      <c r="CJ265" s="35"/>
      <c r="CK265" s="35"/>
      <c r="CL265" s="35"/>
      <c r="CM265" s="35"/>
      <c r="CN265" s="35"/>
      <c r="CO265" s="35"/>
      <c r="CP265" s="35"/>
      <c r="CQ265" s="35"/>
      <c r="CR265" s="35"/>
      <c r="CS265" s="35"/>
      <c r="CT265" s="35"/>
      <c r="CU265" s="35"/>
      <c r="CV265" s="35"/>
      <c r="DM265" s="36"/>
      <c r="DN265" s="36"/>
      <c r="DO265" s="35"/>
      <c r="DP265" s="35"/>
      <c r="DQ265" s="35"/>
      <c r="DR265" s="35"/>
      <c r="DS265" s="35"/>
      <c r="DT265" s="35"/>
      <c r="DU265" s="35"/>
      <c r="DV265" s="35"/>
      <c r="DW265" s="35"/>
      <c r="DX265" s="35"/>
      <c r="DY265" s="35"/>
      <c r="DZ265" s="35"/>
      <c r="EA265" s="35"/>
      <c r="EB265" s="35"/>
      <c r="EC265" s="35"/>
      <c r="ED265" s="35"/>
      <c r="EE265" s="35"/>
      <c r="EF265" s="35"/>
      <c r="EG265" s="35"/>
      <c r="EH265" s="35"/>
      <c r="EI265" s="35"/>
      <c r="EJ265" s="35"/>
      <c r="EK265" s="35"/>
      <c r="EL265" s="35"/>
      <c r="EM265" s="35"/>
      <c r="EN265" s="35"/>
      <c r="EO265" s="35"/>
      <c r="EP265" s="35"/>
      <c r="EQ265" s="35"/>
      <c r="ER265" s="35"/>
      <c r="ES265" s="35"/>
      <c r="ET265" s="35"/>
      <c r="EU265" s="35"/>
      <c r="EV265" s="35"/>
      <c r="EW265" s="35"/>
      <c r="EX265" s="35"/>
      <c r="EY265" s="35"/>
      <c r="EZ265" s="35"/>
      <c r="FA265" s="35"/>
      <c r="FB265" s="35"/>
      <c r="FC265" s="35"/>
      <c r="FD265" s="35"/>
      <c r="FE265" s="35"/>
      <c r="FF265" s="35"/>
      <c r="FG265" s="35"/>
      <c r="FH265" s="35"/>
      <c r="FI265" s="35"/>
      <c r="FJ265" s="35"/>
      <c r="FK265" s="35"/>
      <c r="FL265" s="35"/>
      <c r="FM265" s="35"/>
      <c r="FN265" s="35"/>
      <c r="FO265" s="35"/>
      <c r="FP265" s="35"/>
      <c r="FQ265" s="35"/>
      <c r="FR265" s="35"/>
      <c r="FS265" s="35"/>
      <c r="FT265" s="35"/>
      <c r="FU265" s="35"/>
      <c r="FV265" s="18"/>
      <c r="FW265" s="37"/>
    </row>
    <row r="266" customFormat="false" ht="18.75" hidden="false" customHeight="false" outlineLevel="0" collapsed="false">
      <c r="A266" s="26" t="s">
        <v>943</v>
      </c>
      <c r="B266" s="21" t="s">
        <v>944</v>
      </c>
      <c r="C266" s="21" t="s">
        <v>945</v>
      </c>
      <c r="D266" s="21" t="str">
        <f aca="false">HYPERLINK("http://eros.fiehnlab.ucdavis.edu:8080/binbase-compound/bin/show/203304?db=rtx5","203304")</f>
        <v>203304</v>
      </c>
      <c r="E266" s="21" t="s">
        <v>946</v>
      </c>
      <c r="F266" s="21" t="str">
        <f aca="false">HYPERLINK("http://www.genome.ad.jp/dbget-bin/www_bget?compound+n/a","n/a")</f>
        <v>n/a</v>
      </c>
      <c r="G266" s="21" t="str">
        <f aca="false">HYPERLINK("http://pubchem.ncbi.nlm.nih.gov/summary/summary.cgi?cid=892","892")</f>
        <v>892</v>
      </c>
      <c r="H266" s="27" t="n">
        <v>398</v>
      </c>
      <c r="I266" s="27" t="n">
        <v>3087</v>
      </c>
      <c r="J266" s="27" t="n">
        <v>2539</v>
      </c>
      <c r="K266" s="27" t="n">
        <v>1952</v>
      </c>
      <c r="L266" s="27" t="n">
        <v>861</v>
      </c>
      <c r="M266" s="27" t="n">
        <v>5735</v>
      </c>
      <c r="N266" s="27" t="n">
        <v>1192</v>
      </c>
      <c r="O266" s="27" t="n">
        <v>3119</v>
      </c>
      <c r="P266" s="27" t="n">
        <v>995</v>
      </c>
      <c r="Q266" s="27" t="n">
        <v>409</v>
      </c>
      <c r="R266" s="27" t="n">
        <v>1109</v>
      </c>
      <c r="S266" s="27" t="n">
        <v>2064</v>
      </c>
      <c r="T266" s="27" t="n">
        <v>1764</v>
      </c>
      <c r="U266" s="27" t="n">
        <v>3007</v>
      </c>
      <c r="V266" s="27" t="n">
        <v>4876</v>
      </c>
      <c r="W266" s="28" t="n">
        <f aca="false">AVERAGE(H266:V266)</f>
        <v>2207.13333333333</v>
      </c>
      <c r="X266" s="29" t="n">
        <f aca="false">STDEV(H266:V266)</f>
        <v>1563.65436748419</v>
      </c>
      <c r="Y266" s="29"/>
      <c r="Z266" s="30"/>
      <c r="AA266" s="27" t="n">
        <v>2140</v>
      </c>
      <c r="AB266" s="27" t="n">
        <v>2435</v>
      </c>
      <c r="AC266" s="27" t="n">
        <v>391</v>
      </c>
      <c r="AD266" s="27" t="n">
        <v>2033</v>
      </c>
      <c r="AE266" s="27" t="n">
        <v>3695</v>
      </c>
      <c r="AF266" s="27" t="n">
        <v>1225</v>
      </c>
      <c r="AG266" s="27" t="n">
        <v>2569</v>
      </c>
      <c r="AH266" s="27" t="n">
        <v>1338</v>
      </c>
      <c r="AI266" s="27" t="n">
        <v>2006</v>
      </c>
      <c r="AJ266" s="27" t="n">
        <v>723</v>
      </c>
      <c r="AK266" s="27" t="n">
        <v>6595</v>
      </c>
      <c r="AL266" s="27" t="n">
        <v>2959</v>
      </c>
      <c r="AM266" s="31" t="n">
        <f aca="false">AVERAGE(AA266:AL266)</f>
        <v>2342.41666666667</v>
      </c>
      <c r="AN266" s="31" t="n">
        <f aca="false">STDEV(AA266:AL266)</f>
        <v>1631.84031406448</v>
      </c>
      <c r="AO266" s="31"/>
      <c r="AP266" s="32" t="n">
        <f aca="false">AM266/W266</f>
        <v>1.06129368411514</v>
      </c>
      <c r="AQ266" s="33" t="n">
        <f aca="false">TTEST(AA266:AL266,H266:V266,2,2)</f>
        <v>0.828326324927059</v>
      </c>
      <c r="AR266" s="34" t="s">
        <v>943</v>
      </c>
      <c r="AS266" s="35"/>
      <c r="AT266" s="35"/>
      <c r="AU266" s="35"/>
      <c r="AV266" s="35"/>
      <c r="AW266" s="35"/>
      <c r="AX266" s="35"/>
      <c r="AY266" s="35"/>
      <c r="AZ266" s="35"/>
      <c r="BA266" s="35"/>
      <c r="BB266" s="35"/>
      <c r="BC266" s="35"/>
      <c r="BD266" s="35"/>
      <c r="BE266" s="35"/>
      <c r="BF266" s="35"/>
      <c r="BG266" s="35"/>
      <c r="BH266" s="35"/>
      <c r="BI266" s="35"/>
      <c r="BJ266" s="35"/>
      <c r="BK266" s="35"/>
      <c r="BL266" s="35"/>
      <c r="BM266" s="35"/>
      <c r="BN266" s="35"/>
      <c r="BO266" s="35"/>
      <c r="BP266" s="35"/>
      <c r="BQ266" s="35"/>
      <c r="BR266" s="35"/>
      <c r="BS266" s="35"/>
      <c r="BT266" s="35"/>
      <c r="BU266" s="35"/>
      <c r="BV266" s="35"/>
      <c r="BW266" s="35"/>
      <c r="BX266" s="35"/>
      <c r="BY266" s="35"/>
      <c r="BZ266" s="35"/>
      <c r="CA266" s="35"/>
      <c r="CB266" s="35"/>
      <c r="CC266" s="35"/>
      <c r="CD266" s="35"/>
      <c r="CE266" s="35"/>
      <c r="CF266" s="35"/>
      <c r="CG266" s="35"/>
      <c r="CH266" s="35"/>
      <c r="CI266" s="35"/>
      <c r="CJ266" s="35"/>
      <c r="CK266" s="35"/>
      <c r="CL266" s="35"/>
      <c r="CM266" s="35"/>
      <c r="CN266" s="35"/>
      <c r="CO266" s="35"/>
      <c r="CP266" s="35"/>
      <c r="CQ266" s="35"/>
      <c r="CR266" s="35"/>
      <c r="CS266" s="35"/>
      <c r="CT266" s="35"/>
      <c r="CU266" s="35"/>
      <c r="CV266" s="35"/>
      <c r="DM266" s="36"/>
      <c r="DN266" s="36"/>
      <c r="DO266" s="35"/>
      <c r="DP266" s="35"/>
      <c r="DQ266" s="35"/>
      <c r="DR266" s="35"/>
      <c r="DS266" s="35"/>
      <c r="DT266" s="35"/>
      <c r="DU266" s="35"/>
      <c r="DV266" s="35"/>
      <c r="DW266" s="35"/>
      <c r="DX266" s="35"/>
      <c r="DY266" s="35"/>
      <c r="DZ266" s="35"/>
      <c r="EA266" s="35"/>
      <c r="EB266" s="35"/>
      <c r="EC266" s="35"/>
      <c r="ED266" s="35"/>
      <c r="EE266" s="35"/>
      <c r="EF266" s="35"/>
      <c r="EG266" s="35"/>
      <c r="EH266" s="35"/>
      <c r="EI266" s="35"/>
      <c r="EJ266" s="35"/>
      <c r="EK266" s="35"/>
      <c r="EL266" s="35"/>
      <c r="EM266" s="35"/>
      <c r="EN266" s="35"/>
      <c r="EO266" s="35"/>
      <c r="EP266" s="35"/>
      <c r="EQ266" s="35"/>
      <c r="ER266" s="35"/>
      <c r="ES266" s="35"/>
      <c r="ET266" s="35"/>
      <c r="EU266" s="35"/>
      <c r="EV266" s="35"/>
      <c r="EW266" s="35"/>
      <c r="EX266" s="35"/>
      <c r="EY266" s="35"/>
      <c r="EZ266" s="35"/>
      <c r="FA266" s="35"/>
      <c r="FB266" s="35"/>
      <c r="FC266" s="35"/>
      <c r="FD266" s="35"/>
      <c r="FE266" s="35"/>
      <c r="FF266" s="35"/>
      <c r="FG266" s="35"/>
      <c r="FH266" s="35"/>
      <c r="FI266" s="35"/>
      <c r="FJ266" s="35"/>
      <c r="FK266" s="35"/>
      <c r="FL266" s="35"/>
      <c r="FM266" s="35"/>
      <c r="FN266" s="35"/>
      <c r="FO266" s="35"/>
      <c r="FP266" s="35"/>
      <c r="FQ266" s="35"/>
      <c r="FR266" s="35"/>
      <c r="FS266" s="35"/>
      <c r="FT266" s="35"/>
      <c r="FU266" s="35"/>
      <c r="FV266" s="18"/>
      <c r="FW266" s="37"/>
    </row>
    <row r="267" customFormat="false" ht="18.75" hidden="false" customHeight="false" outlineLevel="0" collapsed="false">
      <c r="A267" s="26" t="s">
        <v>947</v>
      </c>
      <c r="B267" s="21" t="s">
        <v>948</v>
      </c>
      <c r="C267" s="21" t="s">
        <v>550</v>
      </c>
      <c r="D267" s="21" t="str">
        <f aca="false">HYPERLINK("http://eros.fiehnlab.ucdavis.edu:8080/binbase-compound/bin/show/267805?db=rtx5","267805")</f>
        <v>267805</v>
      </c>
      <c r="E267" s="21" t="s">
        <v>949</v>
      </c>
      <c r="F267" s="21"/>
      <c r="G267" s="21"/>
      <c r="H267" s="27" t="n">
        <v>1025</v>
      </c>
      <c r="I267" s="27" t="n">
        <v>525</v>
      </c>
      <c r="J267" s="27" t="n">
        <v>727</v>
      </c>
      <c r="K267" s="27" t="n">
        <v>713</v>
      </c>
      <c r="L267" s="27" t="n">
        <v>1149</v>
      </c>
      <c r="M267" s="27" t="n">
        <v>704</v>
      </c>
      <c r="N267" s="27" t="n">
        <v>512</v>
      </c>
      <c r="O267" s="27" t="n">
        <v>617</v>
      </c>
      <c r="P267" s="27" t="n">
        <v>577</v>
      </c>
      <c r="Q267" s="27" t="n">
        <v>719</v>
      </c>
      <c r="R267" s="27" t="n">
        <v>993</v>
      </c>
      <c r="S267" s="27" t="n">
        <v>562</v>
      </c>
      <c r="T267" s="27" t="n">
        <v>635</v>
      </c>
      <c r="U267" s="27" t="n">
        <v>491</v>
      </c>
      <c r="V267" s="27" t="n">
        <v>1426</v>
      </c>
      <c r="W267" s="28" t="n">
        <f aca="false">AVERAGE(H267:V267)</f>
        <v>758.333333333333</v>
      </c>
      <c r="X267" s="29" t="n">
        <f aca="false">STDEV(H267:V267)</f>
        <v>270.623794399602</v>
      </c>
      <c r="Y267" s="29"/>
      <c r="Z267" s="30"/>
      <c r="AA267" s="27" t="n">
        <v>673</v>
      </c>
      <c r="AB267" s="27" t="n">
        <v>560</v>
      </c>
      <c r="AC267" s="27" t="n">
        <v>1041</v>
      </c>
      <c r="AD267" s="27" t="n">
        <v>759</v>
      </c>
      <c r="AE267" s="27" t="n">
        <v>916</v>
      </c>
      <c r="AF267" s="27" t="n">
        <v>672</v>
      </c>
      <c r="AG267" s="27" t="n">
        <v>881</v>
      </c>
      <c r="AH267" s="27" t="n">
        <v>955</v>
      </c>
      <c r="AI267" s="27" t="n">
        <v>1080</v>
      </c>
      <c r="AJ267" s="27" t="n">
        <v>987</v>
      </c>
      <c r="AK267" s="27" t="n">
        <v>428</v>
      </c>
      <c r="AL267" s="27" t="n">
        <v>707</v>
      </c>
      <c r="AM267" s="31" t="n">
        <f aca="false">AVERAGE(AA267:AL267)</f>
        <v>804.916666666667</v>
      </c>
      <c r="AN267" s="31" t="n">
        <f aca="false">STDEV(AA267:AL267)</f>
        <v>203.163372832324</v>
      </c>
      <c r="AO267" s="31"/>
      <c r="AP267" s="32" t="n">
        <f aca="false">AM267/W267</f>
        <v>1.06142857142857</v>
      </c>
      <c r="AQ267" s="33" t="n">
        <f aca="false">TTEST(AA267:AL267,H267:V267,2,2)</f>
        <v>0.62530785199086</v>
      </c>
      <c r="AR267" s="34" t="s">
        <v>947</v>
      </c>
      <c r="AS267" s="35"/>
      <c r="AT267" s="35"/>
      <c r="AU267" s="35"/>
      <c r="AV267" s="35"/>
      <c r="AW267" s="35"/>
      <c r="AX267" s="35"/>
      <c r="AY267" s="35"/>
      <c r="AZ267" s="35"/>
      <c r="BA267" s="35"/>
      <c r="BB267" s="35"/>
      <c r="BC267" s="35"/>
      <c r="BD267" s="35"/>
      <c r="BE267" s="35"/>
      <c r="BF267" s="35"/>
      <c r="BG267" s="35"/>
      <c r="BH267" s="35"/>
      <c r="BI267" s="35"/>
      <c r="BJ267" s="35"/>
      <c r="BK267" s="35"/>
      <c r="BL267" s="35"/>
      <c r="BM267" s="35"/>
      <c r="BN267" s="35"/>
      <c r="BO267" s="35"/>
      <c r="BP267" s="35"/>
      <c r="BQ267" s="35"/>
      <c r="BR267" s="35"/>
      <c r="BS267" s="35"/>
      <c r="BT267" s="35"/>
      <c r="BU267" s="35"/>
      <c r="BV267" s="35"/>
      <c r="BW267" s="35"/>
      <c r="BX267" s="35"/>
      <c r="BY267" s="35"/>
      <c r="BZ267" s="35"/>
      <c r="CA267" s="35"/>
      <c r="CB267" s="35"/>
      <c r="CC267" s="35"/>
      <c r="CD267" s="35"/>
      <c r="CE267" s="35"/>
      <c r="CF267" s="35"/>
      <c r="CG267" s="35"/>
      <c r="CH267" s="35"/>
      <c r="CI267" s="35"/>
      <c r="CJ267" s="35"/>
      <c r="CK267" s="35"/>
      <c r="CL267" s="35"/>
      <c r="CM267" s="35"/>
      <c r="CN267" s="35"/>
      <c r="CO267" s="35"/>
      <c r="CP267" s="35"/>
      <c r="CQ267" s="35"/>
      <c r="CR267" s="35"/>
      <c r="CS267" s="35"/>
      <c r="CT267" s="35"/>
      <c r="CU267" s="35"/>
      <c r="CV267" s="35"/>
      <c r="DM267" s="36"/>
      <c r="DN267" s="36"/>
      <c r="DO267" s="35"/>
      <c r="DP267" s="35"/>
      <c r="DQ267" s="35"/>
      <c r="DR267" s="35"/>
      <c r="DS267" s="35"/>
      <c r="DT267" s="35"/>
      <c r="DU267" s="35"/>
      <c r="DV267" s="35"/>
      <c r="DW267" s="35"/>
      <c r="DX267" s="35"/>
      <c r="DY267" s="35"/>
      <c r="DZ267" s="35"/>
      <c r="EA267" s="35"/>
      <c r="EB267" s="35"/>
      <c r="EC267" s="35"/>
      <c r="ED267" s="35"/>
      <c r="EE267" s="35"/>
      <c r="EF267" s="35"/>
      <c r="EG267" s="35"/>
      <c r="EH267" s="35"/>
      <c r="EI267" s="35"/>
      <c r="EJ267" s="35"/>
      <c r="EK267" s="35"/>
      <c r="EL267" s="35"/>
      <c r="EM267" s="35"/>
      <c r="EN267" s="35"/>
      <c r="EO267" s="35"/>
      <c r="EP267" s="35"/>
      <c r="EQ267" s="35"/>
      <c r="ER267" s="35"/>
      <c r="ES267" s="35"/>
      <c r="ET267" s="35"/>
      <c r="EU267" s="35"/>
      <c r="EV267" s="35"/>
      <c r="EW267" s="35"/>
      <c r="EX267" s="35"/>
      <c r="EY267" s="35"/>
      <c r="EZ267" s="35"/>
      <c r="FA267" s="35"/>
      <c r="FB267" s="35"/>
      <c r="FC267" s="35"/>
      <c r="FD267" s="35"/>
      <c r="FE267" s="35"/>
      <c r="FF267" s="35"/>
      <c r="FG267" s="35"/>
      <c r="FH267" s="35"/>
      <c r="FI267" s="35"/>
      <c r="FJ267" s="35"/>
      <c r="FK267" s="35"/>
      <c r="FL267" s="35"/>
      <c r="FM267" s="35"/>
      <c r="FN267" s="35"/>
      <c r="FO267" s="35"/>
      <c r="FP267" s="35"/>
      <c r="FQ267" s="35"/>
      <c r="FR267" s="35"/>
      <c r="FS267" s="35"/>
      <c r="FT267" s="35"/>
      <c r="FU267" s="35"/>
      <c r="FV267" s="18"/>
      <c r="FW267" s="37"/>
    </row>
    <row r="268" customFormat="false" ht="18.75" hidden="false" customHeight="false" outlineLevel="0" collapsed="false">
      <c r="A268" s="26" t="s">
        <v>950</v>
      </c>
      <c r="B268" s="21" t="s">
        <v>951</v>
      </c>
      <c r="C268" s="21" t="s">
        <v>952</v>
      </c>
      <c r="D268" s="21" t="str">
        <f aca="false">HYPERLINK("http://eros.fiehnlab.ucdavis.edu:8080/binbase-compound/bin/show/235678?db=rtx5","235678")</f>
        <v>235678</v>
      </c>
      <c r="E268" s="21" t="s">
        <v>953</v>
      </c>
      <c r="F268" s="21"/>
      <c r="G268" s="21"/>
      <c r="H268" s="27" t="n">
        <v>1361</v>
      </c>
      <c r="I268" s="27" t="n">
        <v>1244</v>
      </c>
      <c r="J268" s="27" t="n">
        <v>1374</v>
      </c>
      <c r="K268" s="27" t="n">
        <v>857</v>
      </c>
      <c r="L268" s="27" t="n">
        <v>1923</v>
      </c>
      <c r="M268" s="27" t="n">
        <v>1553</v>
      </c>
      <c r="N268" s="27" t="n">
        <v>1307</v>
      </c>
      <c r="O268" s="27" t="n">
        <v>1064</v>
      </c>
      <c r="P268" s="27" t="n">
        <v>407</v>
      </c>
      <c r="Q268" s="27" t="n">
        <v>655</v>
      </c>
      <c r="R268" s="27" t="n">
        <v>1225</v>
      </c>
      <c r="S268" s="27" t="n">
        <v>1010</v>
      </c>
      <c r="T268" s="27" t="n">
        <v>65</v>
      </c>
      <c r="U268" s="27" t="n">
        <v>1951</v>
      </c>
      <c r="V268" s="27" t="n">
        <v>2387</v>
      </c>
      <c r="W268" s="28" t="n">
        <f aca="false">AVERAGE(H268:V268)</f>
        <v>1225.53333333333</v>
      </c>
      <c r="X268" s="29" t="n">
        <f aca="false">STDEV(H268:V268)</f>
        <v>601.609729531252</v>
      </c>
      <c r="Y268" s="29"/>
      <c r="Z268" s="30"/>
      <c r="AA268" s="27" t="n">
        <v>463</v>
      </c>
      <c r="AB268" s="27" t="n">
        <v>717</v>
      </c>
      <c r="AC268" s="27" t="n">
        <v>375</v>
      </c>
      <c r="AD268" s="27" t="n">
        <v>2956</v>
      </c>
      <c r="AE268" s="27" t="n">
        <v>1556</v>
      </c>
      <c r="AF268" s="27" t="n">
        <v>718</v>
      </c>
      <c r="AG268" s="27" t="n">
        <v>1382</v>
      </c>
      <c r="AH268" s="27" t="n">
        <v>420</v>
      </c>
      <c r="AI268" s="27" t="n">
        <v>1274</v>
      </c>
      <c r="AJ268" s="27" t="n">
        <v>4045</v>
      </c>
      <c r="AK268" s="27" t="n">
        <v>432</v>
      </c>
      <c r="AL268" s="27" t="n">
        <v>1405</v>
      </c>
      <c r="AM268" s="31" t="n">
        <f aca="false">AVERAGE(AA268:AL268)</f>
        <v>1311.91666666667</v>
      </c>
      <c r="AN268" s="31" t="n">
        <f aca="false">STDEV(AA268:AL268)</f>
        <v>1133.06699299117</v>
      </c>
      <c r="AO268" s="31"/>
      <c r="AP268" s="32" t="n">
        <f aca="false">AM268/W268</f>
        <v>1.07048631888158</v>
      </c>
      <c r="AQ268" s="33" t="n">
        <f aca="false">TTEST(AA268:AL268,H268:V268,2,2)</f>
        <v>0.801129892981586</v>
      </c>
      <c r="AR268" s="34" t="s">
        <v>950</v>
      </c>
      <c r="AS268" s="35"/>
      <c r="AT268" s="35"/>
      <c r="AU268" s="35"/>
      <c r="AV268" s="35"/>
      <c r="AW268" s="35"/>
      <c r="AX268" s="35"/>
      <c r="AY268" s="35"/>
      <c r="AZ268" s="35"/>
      <c r="BA268" s="35"/>
      <c r="BB268" s="35"/>
      <c r="BC268" s="35"/>
      <c r="BD268" s="35"/>
      <c r="BE268" s="35"/>
      <c r="BF268" s="35"/>
      <c r="BG268" s="35"/>
      <c r="BH268" s="35"/>
      <c r="BI268" s="35"/>
      <c r="BJ268" s="35"/>
      <c r="BK268" s="35"/>
      <c r="BL268" s="35"/>
      <c r="BM268" s="35"/>
      <c r="BN268" s="35"/>
      <c r="BO268" s="35"/>
      <c r="BP268" s="35"/>
      <c r="BQ268" s="35"/>
      <c r="BR268" s="35"/>
      <c r="BS268" s="35"/>
      <c r="BT268" s="35"/>
      <c r="BU268" s="35"/>
      <c r="BV268" s="35"/>
      <c r="BW268" s="35"/>
      <c r="BX268" s="35"/>
      <c r="BY268" s="35"/>
      <c r="BZ268" s="35"/>
      <c r="CA268" s="35"/>
      <c r="CB268" s="35"/>
      <c r="CC268" s="35"/>
      <c r="CD268" s="35"/>
      <c r="CE268" s="35"/>
      <c r="CF268" s="35"/>
      <c r="CG268" s="35"/>
      <c r="CH268" s="35"/>
      <c r="CI268" s="35"/>
      <c r="CJ268" s="35"/>
      <c r="CK268" s="35"/>
      <c r="CL268" s="35"/>
      <c r="CM268" s="35"/>
      <c r="CN268" s="35"/>
      <c r="CO268" s="35"/>
      <c r="CP268" s="35"/>
      <c r="CQ268" s="35"/>
      <c r="CR268" s="35"/>
      <c r="CS268" s="35"/>
      <c r="CT268" s="35"/>
      <c r="CU268" s="35"/>
      <c r="CV268" s="35"/>
      <c r="DM268" s="36"/>
      <c r="DN268" s="36"/>
      <c r="DO268" s="35"/>
      <c r="DP268" s="35"/>
      <c r="DQ268" s="35"/>
      <c r="DR268" s="35"/>
      <c r="DS268" s="35"/>
      <c r="DT268" s="35"/>
      <c r="DU268" s="35"/>
      <c r="DV268" s="35"/>
      <c r="DW268" s="35"/>
      <c r="DX268" s="35"/>
      <c r="DY268" s="35"/>
      <c r="DZ268" s="35"/>
      <c r="EA268" s="35"/>
      <c r="EB268" s="35"/>
      <c r="EC268" s="35"/>
      <c r="ED268" s="35"/>
      <c r="EE268" s="35"/>
      <c r="EF268" s="35"/>
      <c r="EG268" s="35"/>
      <c r="EH268" s="35"/>
      <c r="EI268" s="35"/>
      <c r="EJ268" s="35"/>
      <c r="EK268" s="35"/>
      <c r="EL268" s="35"/>
      <c r="EM268" s="35"/>
      <c r="EN268" s="35"/>
      <c r="EO268" s="35"/>
      <c r="EP268" s="35"/>
      <c r="EQ268" s="35"/>
      <c r="ER268" s="35"/>
      <c r="ES268" s="35"/>
      <c r="ET268" s="35"/>
      <c r="EU268" s="35"/>
      <c r="EV268" s="35"/>
      <c r="EW268" s="35"/>
      <c r="EX268" s="35"/>
      <c r="EY268" s="35"/>
      <c r="EZ268" s="35"/>
      <c r="FA268" s="35"/>
      <c r="FB268" s="35"/>
      <c r="FC268" s="35"/>
      <c r="FD268" s="35"/>
      <c r="FE268" s="35"/>
      <c r="FF268" s="35"/>
      <c r="FG268" s="35"/>
      <c r="FH268" s="35"/>
      <c r="FI268" s="35"/>
      <c r="FJ268" s="35"/>
      <c r="FK268" s="35"/>
      <c r="FL268" s="35"/>
      <c r="FM268" s="35"/>
      <c r="FN268" s="35"/>
      <c r="FO268" s="35"/>
      <c r="FP268" s="35"/>
      <c r="FQ268" s="35"/>
      <c r="FR268" s="35"/>
      <c r="FS268" s="35"/>
      <c r="FT268" s="35"/>
      <c r="FU268" s="35"/>
      <c r="FV268" s="18"/>
      <c r="FW268" s="37"/>
    </row>
    <row r="269" customFormat="false" ht="18.75" hidden="false" customHeight="false" outlineLevel="0" collapsed="false">
      <c r="A269" s="26" t="s">
        <v>954</v>
      </c>
      <c r="B269" s="21" t="s">
        <v>955</v>
      </c>
      <c r="C269" s="21" t="s">
        <v>956</v>
      </c>
      <c r="D269" s="21" t="str">
        <f aca="false">HYPERLINK("http://eros.fiehnlab.ucdavis.edu:8080/binbase-compound/bin/show/202121?db=rtx5","202121")</f>
        <v>202121</v>
      </c>
      <c r="E269" s="21" t="s">
        <v>957</v>
      </c>
      <c r="F269" s="21" t="str">
        <f aca="false">HYPERLINK("http://www.genome.ad.jp/dbget-bin/www_bget?compound+C00089","C00089")</f>
        <v>C00089</v>
      </c>
      <c r="G269" s="21" t="str">
        <f aca="false">HYPERLINK("http://pubchem.ncbi.nlm.nih.gov/summary/summary.cgi?cid=5988","5988")</f>
        <v>5988</v>
      </c>
      <c r="H269" s="27" t="n">
        <v>90</v>
      </c>
      <c r="I269" s="27" t="n">
        <v>129</v>
      </c>
      <c r="J269" s="27" t="n">
        <v>605</v>
      </c>
      <c r="K269" s="27" t="n">
        <v>463</v>
      </c>
      <c r="L269" s="27" t="n">
        <v>46</v>
      </c>
      <c r="M269" s="27" t="n">
        <v>254</v>
      </c>
      <c r="N269" s="27" t="n">
        <v>151</v>
      </c>
      <c r="O269" s="27" t="n">
        <v>108</v>
      </c>
      <c r="P269" s="27" t="n">
        <v>682</v>
      </c>
      <c r="Q269" s="27" t="n">
        <v>68</v>
      </c>
      <c r="R269" s="27" t="n">
        <v>177</v>
      </c>
      <c r="S269" s="27" t="n">
        <v>1167</v>
      </c>
      <c r="T269" s="27" t="n">
        <v>71</v>
      </c>
      <c r="U269" s="27" t="n">
        <v>187</v>
      </c>
      <c r="V269" s="27" t="n">
        <v>315</v>
      </c>
      <c r="W269" s="28" t="n">
        <f aca="false">AVERAGE(H269:V269)</f>
        <v>300.866666666667</v>
      </c>
      <c r="X269" s="29" t="n">
        <f aca="false">STDEV(H269:V269)</f>
        <v>310.600999599778</v>
      </c>
      <c r="Y269" s="29"/>
      <c r="Z269" s="30"/>
      <c r="AA269" s="27" t="n">
        <v>74</v>
      </c>
      <c r="AB269" s="27" t="n">
        <v>209</v>
      </c>
      <c r="AC269" s="27" t="n">
        <v>27</v>
      </c>
      <c r="AD269" s="27" t="n">
        <v>684</v>
      </c>
      <c r="AE269" s="27" t="n">
        <v>253</v>
      </c>
      <c r="AF269" s="27" t="n">
        <v>203</v>
      </c>
      <c r="AG269" s="27" t="n">
        <v>13</v>
      </c>
      <c r="AH269" s="27" t="n">
        <v>150</v>
      </c>
      <c r="AI269" s="27" t="n">
        <v>206</v>
      </c>
      <c r="AJ269" s="27" t="n">
        <v>1801</v>
      </c>
      <c r="AK269" s="27" t="n">
        <v>104</v>
      </c>
      <c r="AL269" s="27" t="n">
        <v>141</v>
      </c>
      <c r="AM269" s="31" t="n">
        <f aca="false">AVERAGE(AA269:AL269)</f>
        <v>322.083333333333</v>
      </c>
      <c r="AN269" s="31" t="n">
        <f aca="false">STDEV(AA269:AL269)</f>
        <v>497.037671580029</v>
      </c>
      <c r="AO269" s="31"/>
      <c r="AP269" s="32" t="n">
        <f aca="false">AM269/W269</f>
        <v>1.07051850210503</v>
      </c>
      <c r="AQ269" s="33" t="n">
        <f aca="false">TTEST(AA269:AL269,H269:V269,2,2)</f>
        <v>0.893065939891288</v>
      </c>
      <c r="AR269" s="34" t="s">
        <v>954</v>
      </c>
      <c r="AS269" s="35"/>
      <c r="AT269" s="35"/>
      <c r="AU269" s="35"/>
      <c r="AV269" s="35"/>
      <c r="AW269" s="35"/>
      <c r="AX269" s="35"/>
      <c r="AY269" s="35"/>
      <c r="AZ269" s="35"/>
      <c r="BA269" s="35"/>
      <c r="BB269" s="35"/>
      <c r="BC269" s="35"/>
      <c r="BD269" s="35"/>
      <c r="BE269" s="35"/>
      <c r="BF269" s="35"/>
      <c r="BG269" s="35"/>
      <c r="BH269" s="35"/>
      <c r="BI269" s="35"/>
      <c r="BJ269" s="35"/>
      <c r="BK269" s="35"/>
      <c r="BL269" s="35"/>
      <c r="BM269" s="35"/>
      <c r="BN269" s="35"/>
      <c r="BO269" s="35"/>
      <c r="BP269" s="35"/>
      <c r="BQ269" s="35"/>
      <c r="BR269" s="35"/>
      <c r="BS269" s="35"/>
      <c r="BT269" s="35"/>
      <c r="BU269" s="35"/>
      <c r="BV269" s="35"/>
      <c r="BW269" s="35"/>
      <c r="BX269" s="35"/>
      <c r="BY269" s="35"/>
      <c r="BZ269" s="35"/>
      <c r="CA269" s="35"/>
      <c r="CB269" s="35"/>
      <c r="CC269" s="35"/>
      <c r="CD269" s="35"/>
      <c r="CE269" s="35"/>
      <c r="CF269" s="35"/>
      <c r="CG269" s="35"/>
      <c r="CH269" s="35"/>
      <c r="CI269" s="35"/>
      <c r="CJ269" s="35"/>
      <c r="CK269" s="35"/>
      <c r="CL269" s="35"/>
      <c r="CM269" s="35"/>
      <c r="CN269" s="35"/>
      <c r="CO269" s="35"/>
      <c r="CP269" s="35"/>
      <c r="CQ269" s="35"/>
      <c r="CR269" s="35"/>
      <c r="CS269" s="35"/>
      <c r="CT269" s="35"/>
      <c r="CU269" s="35"/>
      <c r="CV269" s="35"/>
      <c r="DM269" s="36"/>
      <c r="DN269" s="36"/>
      <c r="DO269" s="35"/>
      <c r="DP269" s="35"/>
      <c r="DQ269" s="35"/>
      <c r="DR269" s="35"/>
      <c r="DS269" s="35"/>
      <c r="DT269" s="35"/>
      <c r="DU269" s="35"/>
      <c r="DV269" s="35"/>
      <c r="DW269" s="35"/>
      <c r="DX269" s="35"/>
      <c r="DY269" s="35"/>
      <c r="DZ269" s="35"/>
      <c r="EA269" s="35"/>
      <c r="EB269" s="35"/>
      <c r="EC269" s="35"/>
      <c r="ED269" s="35"/>
      <c r="EE269" s="35"/>
      <c r="EF269" s="35"/>
      <c r="EG269" s="35"/>
      <c r="EH269" s="35"/>
      <c r="EI269" s="35"/>
      <c r="EJ269" s="35"/>
      <c r="EK269" s="35"/>
      <c r="EL269" s="35"/>
      <c r="EM269" s="35"/>
      <c r="EN269" s="35"/>
      <c r="EO269" s="35"/>
      <c r="EP269" s="35"/>
      <c r="EQ269" s="35"/>
      <c r="ER269" s="35"/>
      <c r="ES269" s="35"/>
      <c r="ET269" s="35"/>
      <c r="EU269" s="35"/>
      <c r="EV269" s="35"/>
      <c r="EW269" s="35"/>
      <c r="EX269" s="35"/>
      <c r="EY269" s="35"/>
      <c r="EZ269" s="35"/>
      <c r="FA269" s="35"/>
      <c r="FB269" s="35"/>
      <c r="FC269" s="35"/>
      <c r="FD269" s="35"/>
      <c r="FE269" s="35"/>
      <c r="FF269" s="35"/>
      <c r="FG269" s="35"/>
      <c r="FH269" s="35"/>
      <c r="FI269" s="35"/>
      <c r="FJ269" s="35"/>
      <c r="FK269" s="35"/>
      <c r="FL269" s="35"/>
      <c r="FM269" s="35"/>
      <c r="FN269" s="35"/>
      <c r="FO269" s="35"/>
      <c r="FP269" s="35"/>
      <c r="FQ269" s="35"/>
      <c r="FR269" s="35"/>
      <c r="FS269" s="35"/>
      <c r="FT269" s="35"/>
      <c r="FU269" s="35"/>
      <c r="FV269" s="18"/>
      <c r="FW269" s="37"/>
    </row>
    <row r="270" customFormat="false" ht="18.75" hidden="false" customHeight="false" outlineLevel="0" collapsed="false">
      <c r="A270" s="26" t="s">
        <v>958</v>
      </c>
      <c r="B270" s="21" t="s">
        <v>959</v>
      </c>
      <c r="C270" s="21" t="s">
        <v>670</v>
      </c>
      <c r="D270" s="21" t="str">
        <f aca="false">HYPERLINK("http://eros.fiehnlab.ucdavis.edu:8080/binbase-compound/bin/show/213960?db=rtx5","213960")</f>
        <v>213960</v>
      </c>
      <c r="E270" s="21" t="s">
        <v>960</v>
      </c>
      <c r="F270" s="21"/>
      <c r="G270" s="21"/>
      <c r="H270" s="27" t="n">
        <v>1253</v>
      </c>
      <c r="I270" s="27" t="n">
        <v>1636</v>
      </c>
      <c r="J270" s="27" t="n">
        <v>2695</v>
      </c>
      <c r="K270" s="27" t="n">
        <v>1249</v>
      </c>
      <c r="L270" s="27" t="n">
        <v>2202</v>
      </c>
      <c r="M270" s="27" t="n">
        <v>1195</v>
      </c>
      <c r="N270" s="27" t="n">
        <v>1487</v>
      </c>
      <c r="O270" s="27" t="n">
        <v>1667</v>
      </c>
      <c r="P270" s="27" t="n">
        <v>540</v>
      </c>
      <c r="Q270" s="27" t="n">
        <v>1642</v>
      </c>
      <c r="R270" s="27" t="n">
        <v>1572</v>
      </c>
      <c r="S270" s="27" t="n">
        <v>2508</v>
      </c>
      <c r="T270" s="27" t="n">
        <v>2115</v>
      </c>
      <c r="U270" s="27" t="n">
        <v>2335</v>
      </c>
      <c r="V270" s="27" t="n">
        <v>2952</v>
      </c>
      <c r="W270" s="28" t="n">
        <f aca="false">AVERAGE(H270:V270)</f>
        <v>1803.2</v>
      </c>
      <c r="X270" s="29" t="n">
        <f aca="false">STDEV(H270:V270)</f>
        <v>652.042417550971</v>
      </c>
      <c r="Y270" s="29"/>
      <c r="Z270" s="30"/>
      <c r="AA270" s="27" t="n">
        <v>1765</v>
      </c>
      <c r="AB270" s="27" t="n">
        <v>2054</v>
      </c>
      <c r="AC270" s="27" t="n">
        <v>1805</v>
      </c>
      <c r="AD270" s="27" t="n">
        <v>2056</v>
      </c>
      <c r="AE270" s="27" t="n">
        <v>2396</v>
      </c>
      <c r="AF270" s="27" t="n">
        <v>1731</v>
      </c>
      <c r="AG270" s="27" t="n">
        <v>1734</v>
      </c>
      <c r="AH270" s="27" t="n">
        <v>2156</v>
      </c>
      <c r="AI270" s="27" t="n">
        <v>1738</v>
      </c>
      <c r="AJ270" s="27" t="n">
        <v>2387</v>
      </c>
      <c r="AK270" s="27" t="n">
        <v>2022</v>
      </c>
      <c r="AL270" s="27" t="n">
        <v>1331</v>
      </c>
      <c r="AM270" s="31" t="n">
        <f aca="false">AVERAGE(AA270:AL270)</f>
        <v>1931.25</v>
      </c>
      <c r="AN270" s="31" t="n">
        <f aca="false">STDEV(AA270:AL270)</f>
        <v>306.491917437549</v>
      </c>
      <c r="AO270" s="31"/>
      <c r="AP270" s="32" t="n">
        <f aca="false">AM270/W270</f>
        <v>1.07101264418811</v>
      </c>
      <c r="AQ270" s="33" t="n">
        <f aca="false">TTEST(AA270:AL270,H270:V270,2,2)</f>
        <v>0.537333392120571</v>
      </c>
      <c r="AR270" s="34" t="s">
        <v>958</v>
      </c>
      <c r="AS270" s="35"/>
      <c r="AT270" s="35"/>
      <c r="AU270" s="35"/>
      <c r="AV270" s="35"/>
      <c r="AW270" s="35"/>
      <c r="AX270" s="35"/>
      <c r="AY270" s="35"/>
      <c r="AZ270" s="35"/>
      <c r="BA270" s="35"/>
      <c r="BB270" s="35"/>
      <c r="BC270" s="35"/>
      <c r="BD270" s="35"/>
      <c r="BE270" s="35"/>
      <c r="BF270" s="35"/>
      <c r="BG270" s="35"/>
      <c r="BH270" s="35"/>
      <c r="BI270" s="35"/>
      <c r="BJ270" s="35"/>
      <c r="BK270" s="35"/>
      <c r="BL270" s="35"/>
      <c r="BM270" s="35"/>
      <c r="BN270" s="35"/>
      <c r="BO270" s="35"/>
      <c r="BP270" s="35"/>
      <c r="BQ270" s="35"/>
      <c r="BR270" s="35"/>
      <c r="BS270" s="35"/>
      <c r="BT270" s="35"/>
      <c r="BU270" s="35"/>
      <c r="BV270" s="35"/>
      <c r="BW270" s="35"/>
      <c r="BX270" s="35"/>
      <c r="BY270" s="35"/>
      <c r="BZ270" s="35"/>
      <c r="CA270" s="35"/>
      <c r="CB270" s="35"/>
      <c r="CC270" s="35"/>
      <c r="CD270" s="35"/>
      <c r="CE270" s="35"/>
      <c r="CF270" s="35"/>
      <c r="CG270" s="35"/>
      <c r="CH270" s="35"/>
      <c r="CI270" s="35"/>
      <c r="CJ270" s="35"/>
      <c r="CK270" s="35"/>
      <c r="CL270" s="35"/>
      <c r="CM270" s="35"/>
      <c r="CN270" s="35"/>
      <c r="CO270" s="35"/>
      <c r="CP270" s="35"/>
      <c r="CQ270" s="35"/>
      <c r="CR270" s="35"/>
      <c r="CS270" s="35"/>
      <c r="CT270" s="35"/>
      <c r="CU270" s="35"/>
      <c r="CV270" s="35"/>
      <c r="DM270" s="36"/>
      <c r="DN270" s="36"/>
      <c r="DO270" s="35"/>
      <c r="DP270" s="35"/>
      <c r="DQ270" s="35"/>
      <c r="DR270" s="35"/>
      <c r="DS270" s="35"/>
      <c r="DT270" s="35"/>
      <c r="DU270" s="35"/>
      <c r="DV270" s="35"/>
      <c r="DW270" s="35"/>
      <c r="DX270" s="35"/>
      <c r="DY270" s="35"/>
      <c r="DZ270" s="35"/>
      <c r="EA270" s="35"/>
      <c r="EB270" s="35"/>
      <c r="EC270" s="35"/>
      <c r="ED270" s="35"/>
      <c r="EE270" s="35"/>
      <c r="EF270" s="35"/>
      <c r="EG270" s="35"/>
      <c r="EH270" s="35"/>
      <c r="EI270" s="35"/>
      <c r="EJ270" s="35"/>
      <c r="EK270" s="35"/>
      <c r="EL270" s="35"/>
      <c r="EM270" s="35"/>
      <c r="EN270" s="35"/>
      <c r="EO270" s="35"/>
      <c r="EP270" s="35"/>
      <c r="EQ270" s="35"/>
      <c r="ER270" s="35"/>
      <c r="ES270" s="35"/>
      <c r="ET270" s="35"/>
      <c r="EU270" s="35"/>
      <c r="EV270" s="35"/>
      <c r="EW270" s="35"/>
      <c r="EX270" s="35"/>
      <c r="EY270" s="35"/>
      <c r="EZ270" s="35"/>
      <c r="FA270" s="35"/>
      <c r="FB270" s="35"/>
      <c r="FC270" s="35"/>
      <c r="FD270" s="35"/>
      <c r="FE270" s="35"/>
      <c r="FF270" s="35"/>
      <c r="FG270" s="35"/>
      <c r="FH270" s="35"/>
      <c r="FI270" s="35"/>
      <c r="FJ270" s="35"/>
      <c r="FK270" s="35"/>
      <c r="FL270" s="35"/>
      <c r="FM270" s="35"/>
      <c r="FN270" s="35"/>
      <c r="FO270" s="35"/>
      <c r="FP270" s="35"/>
      <c r="FQ270" s="35"/>
      <c r="FR270" s="35"/>
      <c r="FS270" s="35"/>
      <c r="FT270" s="35"/>
      <c r="FU270" s="35"/>
      <c r="FV270" s="18"/>
      <c r="FW270" s="37"/>
    </row>
    <row r="271" customFormat="false" ht="18.75" hidden="false" customHeight="false" outlineLevel="0" collapsed="false">
      <c r="A271" s="26" t="s">
        <v>961</v>
      </c>
      <c r="B271" s="21" t="s">
        <v>962</v>
      </c>
      <c r="C271" s="21" t="s">
        <v>104</v>
      </c>
      <c r="D271" s="21" t="str">
        <f aca="false">HYPERLINK("http://eros.fiehnlab.ucdavis.edu:8080/binbase-compound/bin/show/211972?db=rtx5","211972")</f>
        <v>211972</v>
      </c>
      <c r="E271" s="21" t="s">
        <v>963</v>
      </c>
      <c r="F271" s="21"/>
      <c r="G271" s="21"/>
      <c r="H271" s="27" t="n">
        <v>43835</v>
      </c>
      <c r="I271" s="27" t="n">
        <v>29204</v>
      </c>
      <c r="J271" s="27" t="n">
        <v>38252</v>
      </c>
      <c r="K271" s="27" t="n">
        <v>27344</v>
      </c>
      <c r="L271" s="27" t="n">
        <v>27159</v>
      </c>
      <c r="M271" s="27" t="n">
        <v>32211</v>
      </c>
      <c r="N271" s="27" t="n">
        <v>28359</v>
      </c>
      <c r="O271" s="27" t="n">
        <v>19900</v>
      </c>
      <c r="P271" s="27" t="n">
        <v>21657</v>
      </c>
      <c r="Q271" s="27" t="n">
        <v>27104</v>
      </c>
      <c r="R271" s="27" t="n">
        <v>31504</v>
      </c>
      <c r="S271" s="27" t="n">
        <v>30451</v>
      </c>
      <c r="T271" s="27" t="n">
        <v>25108</v>
      </c>
      <c r="U271" s="27" t="n">
        <v>26932</v>
      </c>
      <c r="V271" s="27" t="n">
        <v>38618</v>
      </c>
      <c r="W271" s="28" t="n">
        <f aca="false">AVERAGE(H271:V271)</f>
        <v>29842.5333333333</v>
      </c>
      <c r="X271" s="29" t="n">
        <f aca="false">STDEV(H271:V271)</f>
        <v>6395.05122135934</v>
      </c>
      <c r="Y271" s="29"/>
      <c r="Z271" s="30"/>
      <c r="AA271" s="27" t="n">
        <v>30552</v>
      </c>
      <c r="AB271" s="27" t="n">
        <v>33415</v>
      </c>
      <c r="AC271" s="27" t="n">
        <v>24047</v>
      </c>
      <c r="AD271" s="27" t="n">
        <v>44536</v>
      </c>
      <c r="AE271" s="27" t="n">
        <v>39336</v>
      </c>
      <c r="AF271" s="27" t="n">
        <v>37845</v>
      </c>
      <c r="AG271" s="27" t="n">
        <v>27106</v>
      </c>
      <c r="AH271" s="27" t="n">
        <v>16875</v>
      </c>
      <c r="AI271" s="27" t="n">
        <v>39382</v>
      </c>
      <c r="AJ271" s="27" t="n">
        <v>39667</v>
      </c>
      <c r="AK271" s="27" t="n">
        <v>24864</v>
      </c>
      <c r="AL271" s="27" t="n">
        <v>26413</v>
      </c>
      <c r="AM271" s="31" t="n">
        <f aca="false">AVERAGE(AA271:AL271)</f>
        <v>32003.1666666667</v>
      </c>
      <c r="AN271" s="31" t="n">
        <f aca="false">STDEV(AA271:AL271)</f>
        <v>8315.44004010648</v>
      </c>
      <c r="AO271" s="31"/>
      <c r="AP271" s="32" t="n">
        <f aca="false">AM271/W271</f>
        <v>1.07240113663273</v>
      </c>
      <c r="AQ271" s="33" t="n">
        <f aca="false">TTEST(AA271:AL271,H271:V271,2,2)</f>
        <v>0.452048973700791</v>
      </c>
      <c r="AR271" s="34" t="s">
        <v>961</v>
      </c>
      <c r="AS271" s="35"/>
      <c r="AT271" s="35"/>
      <c r="AU271" s="35"/>
      <c r="AV271" s="35"/>
      <c r="AW271" s="35"/>
      <c r="AX271" s="35"/>
      <c r="AY271" s="35"/>
      <c r="AZ271" s="35"/>
      <c r="BA271" s="35"/>
      <c r="BB271" s="35"/>
      <c r="BC271" s="35"/>
      <c r="BD271" s="35"/>
      <c r="BE271" s="35"/>
      <c r="BF271" s="35"/>
      <c r="BG271" s="35"/>
      <c r="BH271" s="35"/>
      <c r="BI271" s="35"/>
      <c r="BJ271" s="35"/>
      <c r="BK271" s="35"/>
      <c r="BL271" s="35"/>
      <c r="BM271" s="35"/>
      <c r="BN271" s="35"/>
      <c r="BO271" s="35"/>
      <c r="BP271" s="35"/>
      <c r="BQ271" s="35"/>
      <c r="BR271" s="35"/>
      <c r="BS271" s="35"/>
      <c r="BT271" s="35"/>
      <c r="BU271" s="35"/>
      <c r="BV271" s="35"/>
      <c r="BW271" s="35"/>
      <c r="BX271" s="35"/>
      <c r="BY271" s="35"/>
      <c r="BZ271" s="35"/>
      <c r="CA271" s="35"/>
      <c r="CB271" s="35"/>
      <c r="CC271" s="35"/>
      <c r="CD271" s="35"/>
      <c r="CE271" s="35"/>
      <c r="CF271" s="35"/>
      <c r="CG271" s="35"/>
      <c r="CH271" s="35"/>
      <c r="CI271" s="35"/>
      <c r="CJ271" s="35"/>
      <c r="CK271" s="35"/>
      <c r="CL271" s="35"/>
      <c r="CM271" s="35"/>
      <c r="CN271" s="35"/>
      <c r="CO271" s="35"/>
      <c r="CP271" s="35"/>
      <c r="CQ271" s="35"/>
      <c r="CR271" s="35"/>
      <c r="CS271" s="35"/>
      <c r="CT271" s="35"/>
      <c r="CU271" s="35"/>
      <c r="CV271" s="35"/>
      <c r="DM271" s="36"/>
      <c r="DN271" s="36"/>
      <c r="DO271" s="35"/>
      <c r="DP271" s="35"/>
      <c r="DQ271" s="35"/>
      <c r="DR271" s="35"/>
      <c r="DS271" s="35"/>
      <c r="DT271" s="35"/>
      <c r="DU271" s="35"/>
      <c r="DV271" s="35"/>
      <c r="DW271" s="35"/>
      <c r="DX271" s="35"/>
      <c r="DY271" s="35"/>
      <c r="DZ271" s="35"/>
      <c r="EA271" s="35"/>
      <c r="EB271" s="35"/>
      <c r="EC271" s="35"/>
      <c r="ED271" s="35"/>
      <c r="EE271" s="35"/>
      <c r="EF271" s="35"/>
      <c r="EG271" s="35"/>
      <c r="EH271" s="35"/>
      <c r="EI271" s="35"/>
      <c r="EJ271" s="35"/>
      <c r="EK271" s="35"/>
      <c r="EL271" s="35"/>
      <c r="EM271" s="35"/>
      <c r="EN271" s="35"/>
      <c r="EO271" s="35"/>
      <c r="EP271" s="35"/>
      <c r="EQ271" s="35"/>
      <c r="ER271" s="35"/>
      <c r="ES271" s="35"/>
      <c r="ET271" s="35"/>
      <c r="EU271" s="35"/>
      <c r="EV271" s="35"/>
      <c r="EW271" s="35"/>
      <c r="EX271" s="35"/>
      <c r="EY271" s="35"/>
      <c r="EZ271" s="35"/>
      <c r="FA271" s="35"/>
      <c r="FB271" s="35"/>
      <c r="FC271" s="35"/>
      <c r="FD271" s="35"/>
      <c r="FE271" s="35"/>
      <c r="FF271" s="35"/>
      <c r="FG271" s="35"/>
      <c r="FH271" s="35"/>
      <c r="FI271" s="35"/>
      <c r="FJ271" s="35"/>
      <c r="FK271" s="35"/>
      <c r="FL271" s="35"/>
      <c r="FM271" s="35"/>
      <c r="FN271" s="35"/>
      <c r="FO271" s="35"/>
      <c r="FP271" s="35"/>
      <c r="FQ271" s="35"/>
      <c r="FR271" s="35"/>
      <c r="FS271" s="35"/>
      <c r="FT271" s="35"/>
      <c r="FU271" s="35"/>
      <c r="FV271" s="18"/>
      <c r="FW271" s="37"/>
    </row>
    <row r="272" customFormat="false" ht="18.75" hidden="false" customHeight="false" outlineLevel="0" collapsed="false">
      <c r="A272" s="26" t="s">
        <v>964</v>
      </c>
      <c r="B272" s="21" t="s">
        <v>965</v>
      </c>
      <c r="C272" s="21" t="s">
        <v>179</v>
      </c>
      <c r="D272" s="21" t="str">
        <f aca="false">HYPERLINK("http://eros.fiehnlab.ucdavis.edu:8080/binbase-compound/bin/show/409031?db=rtx5","409031")</f>
        <v>409031</v>
      </c>
      <c r="E272" s="21" t="s">
        <v>966</v>
      </c>
      <c r="F272" s="21"/>
      <c r="G272" s="21"/>
      <c r="H272" s="27" t="n">
        <v>244</v>
      </c>
      <c r="I272" s="27" t="n">
        <v>233</v>
      </c>
      <c r="J272" s="27" t="n">
        <v>64208</v>
      </c>
      <c r="K272" s="27" t="n">
        <v>22929</v>
      </c>
      <c r="L272" s="27" t="n">
        <v>16565</v>
      </c>
      <c r="M272" s="27" t="n">
        <v>18232</v>
      </c>
      <c r="N272" s="27" t="n">
        <v>207</v>
      </c>
      <c r="O272" s="27" t="n">
        <v>16787</v>
      </c>
      <c r="P272" s="27" t="n">
        <v>189</v>
      </c>
      <c r="Q272" s="27" t="n">
        <v>20141</v>
      </c>
      <c r="R272" s="27" t="n">
        <v>199</v>
      </c>
      <c r="S272" s="27" t="n">
        <v>18132</v>
      </c>
      <c r="T272" s="27" t="n">
        <v>19772</v>
      </c>
      <c r="U272" s="27" t="n">
        <v>27850</v>
      </c>
      <c r="V272" s="27" t="n">
        <v>31323</v>
      </c>
      <c r="W272" s="28" t="n">
        <f aca="false">AVERAGE(H272:V272)</f>
        <v>17134.0666666667</v>
      </c>
      <c r="X272" s="29" t="n">
        <f aca="false">STDEV(H272:V272)</f>
        <v>16936.2612439644</v>
      </c>
      <c r="Y272" s="29"/>
      <c r="Z272" s="30"/>
      <c r="AA272" s="27" t="n">
        <v>23990</v>
      </c>
      <c r="AB272" s="27" t="n">
        <v>23459</v>
      </c>
      <c r="AC272" s="27" t="n">
        <v>20787</v>
      </c>
      <c r="AD272" s="27" t="n">
        <v>20100</v>
      </c>
      <c r="AE272" s="27" t="n">
        <v>24259</v>
      </c>
      <c r="AF272" s="27" t="n">
        <v>387</v>
      </c>
      <c r="AG272" s="27" t="n">
        <v>226</v>
      </c>
      <c r="AH272" s="27" t="n">
        <v>17547</v>
      </c>
      <c r="AI272" s="27" t="n">
        <v>22420</v>
      </c>
      <c r="AJ272" s="27" t="n">
        <v>22009</v>
      </c>
      <c r="AK272" s="27" t="n">
        <v>24284</v>
      </c>
      <c r="AL272" s="27" t="n">
        <v>21999</v>
      </c>
      <c r="AM272" s="31" t="n">
        <f aca="false">AVERAGE(AA272:AL272)</f>
        <v>18455.5833333333</v>
      </c>
      <c r="AN272" s="31" t="n">
        <f aca="false">STDEV(AA272:AL272)</f>
        <v>8696.75879496947</v>
      </c>
      <c r="AO272" s="31"/>
      <c r="AP272" s="32" t="n">
        <f aca="false">AM272/W272</f>
        <v>1.07712802175782</v>
      </c>
      <c r="AQ272" s="33" t="n">
        <f aca="false">TTEST(AA272:AL272,H272:V272,2,2)</f>
        <v>0.808428838961738</v>
      </c>
      <c r="AR272" s="34" t="s">
        <v>964</v>
      </c>
      <c r="AS272" s="35"/>
      <c r="AT272" s="35"/>
      <c r="AU272" s="35"/>
      <c r="AV272" s="35"/>
      <c r="AW272" s="35"/>
      <c r="AX272" s="35"/>
      <c r="AY272" s="35"/>
      <c r="AZ272" s="35"/>
      <c r="BA272" s="35"/>
      <c r="BB272" s="35"/>
      <c r="BC272" s="35"/>
      <c r="BD272" s="35"/>
      <c r="BE272" s="35"/>
      <c r="BF272" s="35"/>
      <c r="BG272" s="35"/>
      <c r="BH272" s="35"/>
      <c r="BI272" s="35"/>
      <c r="BJ272" s="35"/>
      <c r="BK272" s="35"/>
      <c r="BL272" s="35"/>
      <c r="BM272" s="35"/>
      <c r="BN272" s="35"/>
      <c r="BO272" s="35"/>
      <c r="BP272" s="35"/>
      <c r="BQ272" s="35"/>
      <c r="BR272" s="35"/>
      <c r="BS272" s="35"/>
      <c r="BT272" s="35"/>
      <c r="BU272" s="35"/>
      <c r="BV272" s="35"/>
      <c r="BW272" s="35"/>
      <c r="BX272" s="35"/>
      <c r="BY272" s="35"/>
      <c r="BZ272" s="35"/>
      <c r="CA272" s="35"/>
      <c r="CB272" s="35"/>
      <c r="CC272" s="35"/>
      <c r="CD272" s="35"/>
      <c r="CE272" s="35"/>
      <c r="CF272" s="35"/>
      <c r="CG272" s="35"/>
      <c r="CH272" s="35"/>
      <c r="CI272" s="35"/>
      <c r="CJ272" s="35"/>
      <c r="CK272" s="35"/>
      <c r="CL272" s="35"/>
      <c r="CM272" s="35"/>
      <c r="CN272" s="35"/>
      <c r="CO272" s="35"/>
      <c r="CP272" s="35"/>
      <c r="CQ272" s="35"/>
      <c r="CR272" s="35"/>
      <c r="CS272" s="35"/>
      <c r="CT272" s="35"/>
      <c r="CU272" s="35"/>
      <c r="CV272" s="35"/>
      <c r="DM272" s="36"/>
      <c r="DN272" s="36"/>
      <c r="DO272" s="35"/>
      <c r="DP272" s="35"/>
      <c r="DQ272" s="35"/>
      <c r="DR272" s="35"/>
      <c r="DS272" s="35"/>
      <c r="DT272" s="35"/>
      <c r="DU272" s="35"/>
      <c r="DV272" s="35"/>
      <c r="DW272" s="35"/>
      <c r="DX272" s="35"/>
      <c r="DY272" s="35"/>
      <c r="DZ272" s="35"/>
      <c r="EA272" s="35"/>
      <c r="EB272" s="35"/>
      <c r="EC272" s="35"/>
      <c r="ED272" s="35"/>
      <c r="EE272" s="35"/>
      <c r="EF272" s="35"/>
      <c r="EG272" s="35"/>
      <c r="EH272" s="35"/>
      <c r="EI272" s="35"/>
      <c r="EJ272" s="35"/>
      <c r="EK272" s="35"/>
      <c r="EL272" s="35"/>
      <c r="EM272" s="35"/>
      <c r="EN272" s="35"/>
      <c r="EO272" s="35"/>
      <c r="EP272" s="35"/>
      <c r="EQ272" s="35"/>
      <c r="ER272" s="35"/>
      <c r="ES272" s="35"/>
      <c r="ET272" s="35"/>
      <c r="EU272" s="35"/>
      <c r="EV272" s="35"/>
      <c r="EW272" s="35"/>
      <c r="EX272" s="35"/>
      <c r="EY272" s="35"/>
      <c r="EZ272" s="35"/>
      <c r="FA272" s="35"/>
      <c r="FB272" s="35"/>
      <c r="FC272" s="35"/>
      <c r="FD272" s="35"/>
      <c r="FE272" s="35"/>
      <c r="FF272" s="35"/>
      <c r="FG272" s="35"/>
      <c r="FH272" s="35"/>
      <c r="FI272" s="35"/>
      <c r="FJ272" s="35"/>
      <c r="FK272" s="35"/>
      <c r="FL272" s="35"/>
      <c r="FM272" s="35"/>
      <c r="FN272" s="35"/>
      <c r="FO272" s="35"/>
      <c r="FP272" s="35"/>
      <c r="FQ272" s="35"/>
      <c r="FR272" s="35"/>
      <c r="FS272" s="35"/>
      <c r="FT272" s="35"/>
      <c r="FU272" s="35"/>
      <c r="FV272" s="18"/>
      <c r="FW272" s="37"/>
    </row>
    <row r="273" customFormat="false" ht="18.75" hidden="false" customHeight="false" outlineLevel="0" collapsed="false">
      <c r="A273" s="26" t="s">
        <v>967</v>
      </c>
      <c r="B273" s="21" t="s">
        <v>968</v>
      </c>
      <c r="C273" s="21" t="s">
        <v>969</v>
      </c>
      <c r="D273" s="21" t="str">
        <f aca="false">HYPERLINK("http://eros.fiehnlab.ucdavis.edu:8080/binbase-compound/bin/show/218901?db=rtx5","218901")</f>
        <v>218901</v>
      </c>
      <c r="E273" s="21" t="s">
        <v>970</v>
      </c>
      <c r="F273" s="21" t="str">
        <f aca="false">HYPERLINK("http://www.genome.ad.jp/dbget-bin/www_bget?compound+C02989","C02989")</f>
        <v>C02989</v>
      </c>
      <c r="G273" s="21" t="str">
        <f aca="false">HYPERLINK("http://pubchem.ncbi.nlm.nih.gov/summary/summary.cgi?cid=158980","158980")</f>
        <v>158980</v>
      </c>
      <c r="H273" s="27" t="n">
        <v>5567</v>
      </c>
      <c r="I273" s="27" t="n">
        <v>4038</v>
      </c>
      <c r="J273" s="27" t="n">
        <v>10213</v>
      </c>
      <c r="K273" s="27" t="n">
        <v>6395</v>
      </c>
      <c r="L273" s="27" t="n">
        <v>5749</v>
      </c>
      <c r="M273" s="27" t="n">
        <v>5592</v>
      </c>
      <c r="N273" s="27" t="n">
        <v>11377</v>
      </c>
      <c r="O273" s="27" t="n">
        <v>4288</v>
      </c>
      <c r="P273" s="27" t="n">
        <v>3998</v>
      </c>
      <c r="Q273" s="27" t="n">
        <v>3249</v>
      </c>
      <c r="R273" s="27" t="n">
        <v>5321</v>
      </c>
      <c r="S273" s="27" t="n">
        <v>3810</v>
      </c>
      <c r="T273" s="27" t="n">
        <v>2668</v>
      </c>
      <c r="U273" s="27" t="n">
        <v>5156</v>
      </c>
      <c r="V273" s="27" t="n">
        <v>5815</v>
      </c>
      <c r="W273" s="28" t="n">
        <f aca="false">AVERAGE(H273:V273)</f>
        <v>5549.06666666667</v>
      </c>
      <c r="X273" s="29" t="n">
        <f aca="false">STDEV(H273:V273)</f>
        <v>2385.17269415705</v>
      </c>
      <c r="Y273" s="29"/>
      <c r="Z273" s="30"/>
      <c r="AA273" s="27" t="n">
        <v>13682</v>
      </c>
      <c r="AB273" s="27" t="n">
        <v>7966</v>
      </c>
      <c r="AC273" s="27" t="n">
        <v>3392</v>
      </c>
      <c r="AD273" s="27" t="n">
        <v>6270</v>
      </c>
      <c r="AE273" s="27" t="n">
        <v>7054</v>
      </c>
      <c r="AF273" s="27" t="n">
        <v>7134</v>
      </c>
      <c r="AG273" s="27" t="n">
        <v>3553</v>
      </c>
      <c r="AH273" s="27" t="n">
        <v>3027</v>
      </c>
      <c r="AI273" s="27" t="n">
        <v>5360</v>
      </c>
      <c r="AJ273" s="27" t="n">
        <v>4405</v>
      </c>
      <c r="AK273" s="27" t="n">
        <v>5373</v>
      </c>
      <c r="AL273" s="27" t="n">
        <v>4833</v>
      </c>
      <c r="AM273" s="31" t="n">
        <f aca="false">AVERAGE(AA273:AL273)</f>
        <v>6004.08333333333</v>
      </c>
      <c r="AN273" s="31" t="n">
        <f aca="false">STDEV(AA273:AL273)</f>
        <v>2887.03523479879</v>
      </c>
      <c r="AO273" s="31"/>
      <c r="AP273" s="32" t="n">
        <f aca="false">AM273/W273</f>
        <v>1.0819987745687</v>
      </c>
      <c r="AQ273" s="33" t="n">
        <f aca="false">TTEST(AA273:AL273,H273:V273,2,2)</f>
        <v>0.657456541007339</v>
      </c>
      <c r="AR273" s="34" t="s">
        <v>967</v>
      </c>
      <c r="AS273" s="35"/>
      <c r="AT273" s="35"/>
      <c r="AU273" s="35"/>
      <c r="AV273" s="35"/>
      <c r="AW273" s="35"/>
      <c r="AX273" s="35"/>
      <c r="AY273" s="35"/>
      <c r="AZ273" s="35"/>
      <c r="BA273" s="35"/>
      <c r="BB273" s="35"/>
      <c r="BC273" s="35"/>
      <c r="BD273" s="35"/>
      <c r="BE273" s="35"/>
      <c r="BF273" s="35"/>
      <c r="BG273" s="35"/>
      <c r="BH273" s="35"/>
      <c r="BI273" s="35"/>
      <c r="BJ273" s="35"/>
      <c r="BK273" s="35"/>
      <c r="BL273" s="35"/>
      <c r="BM273" s="35"/>
      <c r="BN273" s="35"/>
      <c r="BO273" s="35"/>
      <c r="BP273" s="35"/>
      <c r="BQ273" s="35"/>
      <c r="BR273" s="35"/>
      <c r="BS273" s="35"/>
      <c r="BT273" s="35"/>
      <c r="BU273" s="35"/>
      <c r="BV273" s="35"/>
      <c r="BW273" s="35"/>
      <c r="BX273" s="35"/>
      <c r="BY273" s="35"/>
      <c r="BZ273" s="35"/>
      <c r="CA273" s="35"/>
      <c r="CB273" s="35"/>
      <c r="CC273" s="35"/>
      <c r="CD273" s="35"/>
      <c r="CE273" s="35"/>
      <c r="CF273" s="35"/>
      <c r="CG273" s="35"/>
      <c r="CH273" s="35"/>
      <c r="CI273" s="35"/>
      <c r="CJ273" s="35"/>
      <c r="CK273" s="35"/>
      <c r="CL273" s="35"/>
      <c r="CM273" s="35"/>
      <c r="CN273" s="35"/>
      <c r="CO273" s="35"/>
      <c r="CP273" s="35"/>
      <c r="CQ273" s="35"/>
      <c r="CR273" s="35"/>
      <c r="CS273" s="35"/>
      <c r="CT273" s="35"/>
      <c r="CU273" s="35"/>
      <c r="CV273" s="35"/>
      <c r="DM273" s="36"/>
      <c r="DN273" s="36"/>
      <c r="DO273" s="35"/>
      <c r="DP273" s="35"/>
      <c r="DQ273" s="35"/>
      <c r="DR273" s="35"/>
      <c r="DS273" s="35"/>
      <c r="DT273" s="35"/>
      <c r="DU273" s="35"/>
      <c r="DV273" s="35"/>
      <c r="DW273" s="35"/>
      <c r="DX273" s="35"/>
      <c r="DY273" s="35"/>
      <c r="DZ273" s="35"/>
      <c r="EA273" s="35"/>
      <c r="EB273" s="35"/>
      <c r="EC273" s="35"/>
      <c r="ED273" s="35"/>
      <c r="EE273" s="35"/>
      <c r="EF273" s="35"/>
      <c r="EG273" s="35"/>
      <c r="EH273" s="35"/>
      <c r="EI273" s="35"/>
      <c r="EJ273" s="35"/>
      <c r="EK273" s="35"/>
      <c r="EL273" s="35"/>
      <c r="EM273" s="35"/>
      <c r="EN273" s="35"/>
      <c r="EO273" s="35"/>
      <c r="EP273" s="35"/>
      <c r="EQ273" s="35"/>
      <c r="ER273" s="35"/>
      <c r="ES273" s="35"/>
      <c r="ET273" s="35"/>
      <c r="EU273" s="35"/>
      <c r="EV273" s="35"/>
      <c r="EW273" s="35"/>
      <c r="EX273" s="35"/>
      <c r="EY273" s="35"/>
      <c r="EZ273" s="35"/>
      <c r="FA273" s="35"/>
      <c r="FB273" s="35"/>
      <c r="FC273" s="35"/>
      <c r="FD273" s="35"/>
      <c r="FE273" s="35"/>
      <c r="FF273" s="35"/>
      <c r="FG273" s="35"/>
      <c r="FH273" s="35"/>
      <c r="FI273" s="35"/>
      <c r="FJ273" s="35"/>
      <c r="FK273" s="35"/>
      <c r="FL273" s="35"/>
      <c r="FM273" s="35"/>
      <c r="FN273" s="35"/>
      <c r="FO273" s="35"/>
      <c r="FP273" s="35"/>
      <c r="FQ273" s="35"/>
      <c r="FR273" s="35"/>
      <c r="FS273" s="35"/>
      <c r="FT273" s="35"/>
      <c r="FU273" s="35"/>
      <c r="FV273" s="18"/>
      <c r="FW273" s="37"/>
    </row>
    <row r="274" customFormat="false" ht="18.75" hidden="false" customHeight="false" outlineLevel="0" collapsed="false">
      <c r="A274" s="26" t="s">
        <v>971</v>
      </c>
      <c r="B274" s="21" t="s">
        <v>972</v>
      </c>
      <c r="C274" s="21" t="s">
        <v>973</v>
      </c>
      <c r="D274" s="21" t="str">
        <f aca="false">HYPERLINK("http://eros.fiehnlab.ucdavis.edu:8080/binbase-compound/bin/show/408731?db=rtx5","408731")</f>
        <v>408731</v>
      </c>
      <c r="E274" s="21" t="s">
        <v>974</v>
      </c>
      <c r="F274" s="21"/>
      <c r="G274" s="21"/>
      <c r="H274" s="27" t="n">
        <v>1359</v>
      </c>
      <c r="I274" s="27" t="n">
        <v>2131</v>
      </c>
      <c r="J274" s="27" t="n">
        <v>127442</v>
      </c>
      <c r="K274" s="27" t="n">
        <v>43437</v>
      </c>
      <c r="L274" s="27" t="n">
        <v>32030</v>
      </c>
      <c r="M274" s="27" t="n">
        <v>35614</v>
      </c>
      <c r="N274" s="27" t="n">
        <v>1651</v>
      </c>
      <c r="O274" s="27" t="n">
        <v>32964</v>
      </c>
      <c r="P274" s="27" t="n">
        <v>1570</v>
      </c>
      <c r="Q274" s="27" t="n">
        <v>38842</v>
      </c>
      <c r="R274" s="27" t="n">
        <v>1675</v>
      </c>
      <c r="S274" s="27" t="n">
        <v>35604</v>
      </c>
      <c r="T274" s="27" t="n">
        <v>38454</v>
      </c>
      <c r="U274" s="27" t="n">
        <v>52922</v>
      </c>
      <c r="V274" s="27" t="n">
        <v>70448</v>
      </c>
      <c r="W274" s="28" t="n">
        <f aca="false">AVERAGE(H274:V274)</f>
        <v>34409.5333333333</v>
      </c>
      <c r="X274" s="29" t="n">
        <f aca="false">STDEV(H274:V274)</f>
        <v>33575.0745278753</v>
      </c>
      <c r="Y274" s="29"/>
      <c r="Z274" s="30"/>
      <c r="AA274" s="27" t="n">
        <v>47622</v>
      </c>
      <c r="AB274" s="27" t="n">
        <v>44885</v>
      </c>
      <c r="AC274" s="27" t="n">
        <v>41543</v>
      </c>
      <c r="AD274" s="27" t="n">
        <v>45989</v>
      </c>
      <c r="AE274" s="27" t="n">
        <v>46688</v>
      </c>
      <c r="AF274" s="27" t="n">
        <v>2013</v>
      </c>
      <c r="AG274" s="27" t="n">
        <v>1585</v>
      </c>
      <c r="AH274" s="27" t="n">
        <v>34890</v>
      </c>
      <c r="AI274" s="27" t="n">
        <v>44397</v>
      </c>
      <c r="AJ274" s="27" t="n">
        <v>48947</v>
      </c>
      <c r="AK274" s="27" t="n">
        <v>47972</v>
      </c>
      <c r="AL274" s="27" t="n">
        <v>42333</v>
      </c>
      <c r="AM274" s="31" t="n">
        <f aca="false">AVERAGE(AA274:AL274)</f>
        <v>37405.3333333333</v>
      </c>
      <c r="AN274" s="31" t="n">
        <f aca="false">STDEV(AA274:AL274)</f>
        <v>17049.0294756214</v>
      </c>
      <c r="AO274" s="31"/>
      <c r="AP274" s="32" t="n">
        <f aca="false">AM274/W274</f>
        <v>1.08706308135536</v>
      </c>
      <c r="AQ274" s="33" t="n">
        <f aca="false">TTEST(AA274:AL274,H274:V274,2,2)</f>
        <v>0.781223982271482</v>
      </c>
      <c r="AR274" s="34" t="s">
        <v>971</v>
      </c>
      <c r="AS274" s="35"/>
      <c r="AT274" s="35"/>
      <c r="AU274" s="35"/>
      <c r="AV274" s="35"/>
      <c r="AW274" s="35"/>
      <c r="AX274" s="35"/>
      <c r="AY274" s="35"/>
      <c r="AZ274" s="35"/>
      <c r="BA274" s="35"/>
      <c r="BB274" s="35"/>
      <c r="BC274" s="35"/>
      <c r="BD274" s="35"/>
      <c r="BE274" s="35"/>
      <c r="BF274" s="35"/>
      <c r="BG274" s="35"/>
      <c r="BH274" s="35"/>
      <c r="BI274" s="35"/>
      <c r="BJ274" s="35"/>
      <c r="BK274" s="35"/>
      <c r="BL274" s="35"/>
      <c r="BM274" s="35"/>
      <c r="BN274" s="35"/>
      <c r="BO274" s="35"/>
      <c r="BP274" s="35"/>
      <c r="BQ274" s="35"/>
      <c r="BR274" s="35"/>
      <c r="BS274" s="35"/>
      <c r="BT274" s="35"/>
      <c r="BU274" s="35"/>
      <c r="BV274" s="35"/>
      <c r="BW274" s="35"/>
      <c r="BX274" s="35"/>
      <c r="BY274" s="35"/>
      <c r="BZ274" s="35"/>
      <c r="CA274" s="35"/>
      <c r="CB274" s="35"/>
      <c r="CC274" s="35"/>
      <c r="CD274" s="35"/>
      <c r="CE274" s="35"/>
      <c r="CF274" s="35"/>
      <c r="CG274" s="35"/>
      <c r="CH274" s="35"/>
      <c r="CI274" s="35"/>
      <c r="CJ274" s="35"/>
      <c r="CK274" s="35"/>
      <c r="CL274" s="35"/>
      <c r="CM274" s="35"/>
      <c r="CN274" s="35"/>
      <c r="CO274" s="35"/>
      <c r="CP274" s="35"/>
      <c r="CQ274" s="35"/>
      <c r="CR274" s="35"/>
      <c r="CS274" s="35"/>
      <c r="CT274" s="35"/>
      <c r="CU274" s="35"/>
      <c r="CV274" s="35"/>
      <c r="DM274" s="36"/>
      <c r="DN274" s="36"/>
      <c r="DO274" s="35"/>
      <c r="DP274" s="35"/>
      <c r="DQ274" s="35"/>
      <c r="DR274" s="35"/>
      <c r="DS274" s="35"/>
      <c r="DT274" s="35"/>
      <c r="DU274" s="35"/>
      <c r="DV274" s="35"/>
      <c r="DW274" s="35"/>
      <c r="DX274" s="35"/>
      <c r="DY274" s="35"/>
      <c r="DZ274" s="35"/>
      <c r="EA274" s="35"/>
      <c r="EB274" s="35"/>
      <c r="EC274" s="35"/>
      <c r="ED274" s="35"/>
      <c r="EE274" s="35"/>
      <c r="EF274" s="35"/>
      <c r="EG274" s="35"/>
      <c r="EH274" s="35"/>
      <c r="EI274" s="35"/>
      <c r="EJ274" s="35"/>
      <c r="EK274" s="35"/>
      <c r="EL274" s="35"/>
      <c r="EM274" s="35"/>
      <c r="EN274" s="35"/>
      <c r="EO274" s="35"/>
      <c r="EP274" s="35"/>
      <c r="EQ274" s="35"/>
      <c r="ER274" s="35"/>
      <c r="ES274" s="35"/>
      <c r="ET274" s="35"/>
      <c r="EU274" s="35"/>
      <c r="EV274" s="35"/>
      <c r="EW274" s="35"/>
      <c r="EX274" s="35"/>
      <c r="EY274" s="35"/>
      <c r="EZ274" s="35"/>
      <c r="FA274" s="35"/>
      <c r="FB274" s="35"/>
      <c r="FC274" s="35"/>
      <c r="FD274" s="35"/>
      <c r="FE274" s="35"/>
      <c r="FF274" s="35"/>
      <c r="FG274" s="35"/>
      <c r="FH274" s="35"/>
      <c r="FI274" s="35"/>
      <c r="FJ274" s="35"/>
      <c r="FK274" s="35"/>
      <c r="FL274" s="35"/>
      <c r="FM274" s="35"/>
      <c r="FN274" s="35"/>
      <c r="FO274" s="35"/>
      <c r="FP274" s="35"/>
      <c r="FQ274" s="35"/>
      <c r="FR274" s="35"/>
      <c r="FS274" s="35"/>
      <c r="FT274" s="35"/>
      <c r="FU274" s="35"/>
      <c r="FV274" s="18"/>
      <c r="FW274" s="37"/>
    </row>
    <row r="275" customFormat="false" ht="18.75" hidden="false" customHeight="false" outlineLevel="0" collapsed="false">
      <c r="A275" s="26" t="s">
        <v>975</v>
      </c>
      <c r="B275" s="21" t="s">
        <v>976</v>
      </c>
      <c r="C275" s="21" t="s">
        <v>246</v>
      </c>
      <c r="D275" s="21" t="str">
        <f aca="false">HYPERLINK("http://eros.fiehnlab.ucdavis.edu:8080/binbase-compound/bin/show/415158?db=rtx5","415158")</f>
        <v>415158</v>
      </c>
      <c r="E275" s="21" t="s">
        <v>977</v>
      </c>
      <c r="F275" s="21"/>
      <c r="G275" s="21"/>
      <c r="H275" s="27" t="n">
        <v>121</v>
      </c>
      <c r="I275" s="27" t="n">
        <v>122</v>
      </c>
      <c r="J275" s="27" t="n">
        <v>21933</v>
      </c>
      <c r="K275" s="27" t="n">
        <v>8646</v>
      </c>
      <c r="L275" s="27" t="n">
        <v>5901</v>
      </c>
      <c r="M275" s="27" t="n">
        <v>6715</v>
      </c>
      <c r="N275" s="27" t="n">
        <v>131</v>
      </c>
      <c r="O275" s="27" t="n">
        <v>6063</v>
      </c>
      <c r="P275" s="27" t="n">
        <v>126</v>
      </c>
      <c r="Q275" s="27" t="n">
        <v>7212</v>
      </c>
      <c r="R275" s="27" t="n">
        <v>163</v>
      </c>
      <c r="S275" s="27" t="n">
        <v>6134</v>
      </c>
      <c r="T275" s="27" t="n">
        <v>7334</v>
      </c>
      <c r="U275" s="27" t="n">
        <v>9466</v>
      </c>
      <c r="V275" s="27" t="n">
        <v>11032</v>
      </c>
      <c r="W275" s="28" t="n">
        <f aca="false">AVERAGE(H275:V275)</f>
        <v>6073.26666666667</v>
      </c>
      <c r="X275" s="29" t="n">
        <f aca="false">STDEV(H275:V275)</f>
        <v>5818.93489844842</v>
      </c>
      <c r="Y275" s="29"/>
      <c r="Z275" s="30"/>
      <c r="AA275" s="27" t="n">
        <v>8582</v>
      </c>
      <c r="AB275" s="27" t="n">
        <v>8294</v>
      </c>
      <c r="AC275" s="27" t="n">
        <v>7493</v>
      </c>
      <c r="AD275" s="27" t="n">
        <v>7410</v>
      </c>
      <c r="AE275" s="27" t="n">
        <v>8323</v>
      </c>
      <c r="AF275" s="27" t="n">
        <v>174</v>
      </c>
      <c r="AG275" s="27" t="n">
        <v>148</v>
      </c>
      <c r="AH275" s="27" t="n">
        <v>6158</v>
      </c>
      <c r="AI275" s="27" t="n">
        <v>8192</v>
      </c>
      <c r="AJ275" s="27" t="n">
        <v>7959</v>
      </c>
      <c r="AK275" s="27" t="n">
        <v>8430</v>
      </c>
      <c r="AL275" s="27" t="n">
        <v>8368</v>
      </c>
      <c r="AM275" s="31" t="n">
        <f aca="false">AVERAGE(AA275:AL275)</f>
        <v>6627.58333333333</v>
      </c>
      <c r="AN275" s="31" t="n">
        <f aca="false">STDEV(AA275:AL275)</f>
        <v>3092.28248910481</v>
      </c>
      <c r="AO275" s="31"/>
      <c r="AP275" s="32" t="n">
        <f aca="false">AM275/W275</f>
        <v>1.09127158366173</v>
      </c>
      <c r="AQ275" s="33" t="n">
        <f aca="false">TTEST(AA275:AL275,H275:V275,2,2)</f>
        <v>0.768660802943359</v>
      </c>
      <c r="AR275" s="34" t="s">
        <v>975</v>
      </c>
      <c r="AS275" s="35"/>
      <c r="AT275" s="35"/>
      <c r="AU275" s="35"/>
      <c r="AV275" s="35"/>
      <c r="AW275" s="35"/>
      <c r="AX275" s="35"/>
      <c r="AY275" s="35"/>
      <c r="AZ275" s="35"/>
      <c r="BA275" s="35"/>
      <c r="BB275" s="35"/>
      <c r="BC275" s="35"/>
      <c r="BD275" s="35"/>
      <c r="BE275" s="35"/>
      <c r="BF275" s="35"/>
      <c r="BG275" s="35"/>
      <c r="BH275" s="35"/>
      <c r="BI275" s="35"/>
      <c r="BJ275" s="35"/>
      <c r="BK275" s="35"/>
      <c r="BL275" s="35"/>
      <c r="BM275" s="35"/>
      <c r="BN275" s="35"/>
      <c r="BO275" s="35"/>
      <c r="BP275" s="35"/>
      <c r="BQ275" s="35"/>
      <c r="BR275" s="35"/>
      <c r="BS275" s="35"/>
      <c r="BT275" s="35"/>
      <c r="BU275" s="35"/>
      <c r="BV275" s="35"/>
      <c r="BW275" s="35"/>
      <c r="BX275" s="35"/>
      <c r="BY275" s="35"/>
      <c r="BZ275" s="35"/>
      <c r="CA275" s="35"/>
      <c r="CB275" s="35"/>
      <c r="CC275" s="35"/>
      <c r="CD275" s="35"/>
      <c r="CE275" s="35"/>
      <c r="CF275" s="35"/>
      <c r="CG275" s="35"/>
      <c r="CH275" s="35"/>
      <c r="CI275" s="35"/>
      <c r="CJ275" s="35"/>
      <c r="CK275" s="35"/>
      <c r="CL275" s="35"/>
      <c r="CM275" s="35"/>
      <c r="CN275" s="35"/>
      <c r="CO275" s="35"/>
      <c r="CP275" s="35"/>
      <c r="CQ275" s="35"/>
      <c r="CR275" s="35"/>
      <c r="CS275" s="35"/>
      <c r="CT275" s="35"/>
      <c r="CU275" s="35"/>
      <c r="CV275" s="35"/>
      <c r="DM275" s="36"/>
      <c r="DN275" s="36"/>
      <c r="DO275" s="35"/>
      <c r="DP275" s="35"/>
      <c r="DQ275" s="35"/>
      <c r="DR275" s="35"/>
      <c r="DS275" s="35"/>
      <c r="DT275" s="35"/>
      <c r="DU275" s="35"/>
      <c r="DV275" s="35"/>
      <c r="DW275" s="35"/>
      <c r="DX275" s="35"/>
      <c r="DY275" s="35"/>
      <c r="DZ275" s="35"/>
      <c r="EA275" s="35"/>
      <c r="EB275" s="35"/>
      <c r="EC275" s="35"/>
      <c r="ED275" s="35"/>
      <c r="EE275" s="35"/>
      <c r="EF275" s="35"/>
      <c r="EG275" s="35"/>
      <c r="EH275" s="35"/>
      <c r="EI275" s="35"/>
      <c r="EJ275" s="35"/>
      <c r="EK275" s="35"/>
      <c r="EL275" s="35"/>
      <c r="EM275" s="35"/>
      <c r="EN275" s="35"/>
      <c r="EO275" s="35"/>
      <c r="EP275" s="35"/>
      <c r="EQ275" s="35"/>
      <c r="ER275" s="35"/>
      <c r="ES275" s="35"/>
      <c r="ET275" s="35"/>
      <c r="EU275" s="35"/>
      <c r="EV275" s="35"/>
      <c r="EW275" s="35"/>
      <c r="EX275" s="35"/>
      <c r="EY275" s="35"/>
      <c r="EZ275" s="35"/>
      <c r="FA275" s="35"/>
      <c r="FB275" s="35"/>
      <c r="FC275" s="35"/>
      <c r="FD275" s="35"/>
      <c r="FE275" s="35"/>
      <c r="FF275" s="35"/>
      <c r="FG275" s="35"/>
      <c r="FH275" s="35"/>
      <c r="FI275" s="35"/>
      <c r="FJ275" s="35"/>
      <c r="FK275" s="35"/>
      <c r="FL275" s="35"/>
      <c r="FM275" s="35"/>
      <c r="FN275" s="35"/>
      <c r="FO275" s="35"/>
      <c r="FP275" s="35"/>
      <c r="FQ275" s="35"/>
      <c r="FR275" s="35"/>
      <c r="FS275" s="35"/>
      <c r="FT275" s="35"/>
      <c r="FU275" s="35"/>
      <c r="FV275" s="18"/>
      <c r="FW275" s="37"/>
    </row>
    <row r="276" customFormat="false" ht="18.75" hidden="false" customHeight="false" outlineLevel="0" collapsed="false">
      <c r="A276" s="26" t="s">
        <v>978</v>
      </c>
      <c r="B276" s="21" t="s">
        <v>979</v>
      </c>
      <c r="C276" s="21" t="s">
        <v>980</v>
      </c>
      <c r="D276" s="21" t="str">
        <f aca="false">HYPERLINK("http://eros.fiehnlab.ucdavis.edu:8080/binbase-compound/bin/show/199211?db=rtx5","199211")</f>
        <v>199211</v>
      </c>
      <c r="E276" s="21" t="s">
        <v>981</v>
      </c>
      <c r="F276" s="21" t="str">
        <f aca="false">HYPERLINK("http://www.genome.ad.jp/dbget-bin/www_bget?compound+C02477","C02477")</f>
        <v>C02477</v>
      </c>
      <c r="G276" s="21" t="str">
        <f aca="false">HYPERLINK("http://pubchem.ncbi.nlm.nih.gov/summary/summary.cgi?cid=14985","14985")</f>
        <v>14985</v>
      </c>
      <c r="H276" s="27" t="n">
        <v>10868</v>
      </c>
      <c r="I276" s="27" t="n">
        <v>13269</v>
      </c>
      <c r="J276" s="27" t="n">
        <v>7453</v>
      </c>
      <c r="K276" s="27" t="n">
        <v>8697</v>
      </c>
      <c r="L276" s="27" t="n">
        <v>6587</v>
      </c>
      <c r="M276" s="27" t="n">
        <v>8521</v>
      </c>
      <c r="N276" s="27" t="n">
        <v>6946</v>
      </c>
      <c r="O276" s="27" t="n">
        <v>8598</v>
      </c>
      <c r="P276" s="27" t="n">
        <v>13370</v>
      </c>
      <c r="Q276" s="27" t="n">
        <v>5964</v>
      </c>
      <c r="R276" s="27" t="n">
        <v>13521</v>
      </c>
      <c r="S276" s="27" t="n">
        <v>14583</v>
      </c>
      <c r="T276" s="27" t="n">
        <v>12245</v>
      </c>
      <c r="U276" s="27" t="n">
        <v>14461</v>
      </c>
      <c r="V276" s="27" t="n">
        <v>8102</v>
      </c>
      <c r="W276" s="28" t="n">
        <f aca="false">AVERAGE(H276:V276)</f>
        <v>10212.3333333333</v>
      </c>
      <c r="X276" s="29" t="n">
        <f aca="false">STDEV(H276:V276)</f>
        <v>3089.93212284826</v>
      </c>
      <c r="Y276" s="29"/>
      <c r="Z276" s="30"/>
      <c r="AA276" s="27" t="n">
        <v>11155</v>
      </c>
      <c r="AB276" s="27" t="n">
        <v>5237</v>
      </c>
      <c r="AC276" s="27" t="n">
        <v>5864</v>
      </c>
      <c r="AD276" s="27" t="n">
        <v>3725</v>
      </c>
      <c r="AE276" s="27" t="n">
        <v>15118</v>
      </c>
      <c r="AF276" s="27" t="n">
        <v>12331</v>
      </c>
      <c r="AG276" s="27" t="n">
        <v>12901</v>
      </c>
      <c r="AH276" s="27" t="n">
        <v>19350</v>
      </c>
      <c r="AI276" s="27" t="n">
        <v>12176</v>
      </c>
      <c r="AJ276" s="27" t="n">
        <v>6996</v>
      </c>
      <c r="AK276" s="27" t="n">
        <v>13866</v>
      </c>
      <c r="AL276" s="27" t="n">
        <v>15246</v>
      </c>
      <c r="AM276" s="31" t="n">
        <f aca="false">AVERAGE(AA276:AL276)</f>
        <v>11163.75</v>
      </c>
      <c r="AN276" s="31" t="n">
        <f aca="false">STDEV(AA276:AL276)</f>
        <v>4747.64818572886</v>
      </c>
      <c r="AO276" s="31"/>
      <c r="AP276" s="32" t="n">
        <f aca="false">AM276/W276</f>
        <v>1.09316349512028</v>
      </c>
      <c r="AQ276" s="33" t="n">
        <f aca="false">TTEST(AA276:AL276,H276:V276,2,2)</f>
        <v>0.535208707612244</v>
      </c>
      <c r="AR276" s="34" t="s">
        <v>978</v>
      </c>
      <c r="AS276" s="35"/>
      <c r="AT276" s="35"/>
      <c r="AU276" s="35"/>
      <c r="AV276" s="35"/>
      <c r="AW276" s="35"/>
      <c r="AX276" s="35"/>
      <c r="AY276" s="35"/>
      <c r="AZ276" s="35"/>
      <c r="BA276" s="35"/>
      <c r="BB276" s="35"/>
      <c r="BC276" s="35"/>
      <c r="BD276" s="35"/>
      <c r="BE276" s="35"/>
      <c r="BF276" s="35"/>
      <c r="BG276" s="35"/>
      <c r="BH276" s="35"/>
      <c r="BI276" s="35"/>
      <c r="BJ276" s="35"/>
      <c r="BK276" s="35"/>
      <c r="BL276" s="35"/>
      <c r="BM276" s="35"/>
      <c r="BN276" s="35"/>
      <c r="BO276" s="35"/>
      <c r="BP276" s="35"/>
      <c r="BQ276" s="35"/>
      <c r="BR276" s="35"/>
      <c r="BS276" s="35"/>
      <c r="BT276" s="35"/>
      <c r="BU276" s="35"/>
      <c r="BV276" s="35"/>
      <c r="BW276" s="35"/>
      <c r="BX276" s="35"/>
      <c r="BY276" s="35"/>
      <c r="BZ276" s="35"/>
      <c r="CA276" s="35"/>
      <c r="CB276" s="35"/>
      <c r="CC276" s="35"/>
      <c r="CD276" s="35"/>
      <c r="CE276" s="35"/>
      <c r="CF276" s="35"/>
      <c r="CG276" s="35"/>
      <c r="CH276" s="35"/>
      <c r="CI276" s="35"/>
      <c r="CJ276" s="35"/>
      <c r="CK276" s="35"/>
      <c r="CL276" s="35"/>
      <c r="CM276" s="35"/>
      <c r="CN276" s="35"/>
      <c r="CO276" s="35"/>
      <c r="CP276" s="35"/>
      <c r="CQ276" s="35"/>
      <c r="CR276" s="35"/>
      <c r="CS276" s="35"/>
      <c r="CT276" s="35"/>
      <c r="CU276" s="35"/>
      <c r="CV276" s="35"/>
      <c r="DM276" s="36"/>
      <c r="DN276" s="36"/>
      <c r="DO276" s="35"/>
      <c r="DP276" s="35"/>
      <c r="DQ276" s="35"/>
      <c r="DR276" s="35"/>
      <c r="DS276" s="35"/>
      <c r="DT276" s="35"/>
      <c r="DU276" s="35"/>
      <c r="DV276" s="35"/>
      <c r="DW276" s="35"/>
      <c r="DX276" s="35"/>
      <c r="DY276" s="35"/>
      <c r="DZ276" s="35"/>
      <c r="EA276" s="35"/>
      <c r="EB276" s="35"/>
      <c r="EC276" s="35"/>
      <c r="ED276" s="35"/>
      <c r="EE276" s="35"/>
      <c r="EF276" s="35"/>
      <c r="EG276" s="35"/>
      <c r="EH276" s="35"/>
      <c r="EI276" s="35"/>
      <c r="EJ276" s="35"/>
      <c r="EK276" s="35"/>
      <c r="EL276" s="35"/>
      <c r="EM276" s="35"/>
      <c r="EN276" s="35"/>
      <c r="EO276" s="35"/>
      <c r="EP276" s="35"/>
      <c r="EQ276" s="35"/>
      <c r="ER276" s="35"/>
      <c r="ES276" s="35"/>
      <c r="ET276" s="35"/>
      <c r="EU276" s="35"/>
      <c r="EV276" s="35"/>
      <c r="EW276" s="35"/>
      <c r="EX276" s="35"/>
      <c r="EY276" s="35"/>
      <c r="EZ276" s="35"/>
      <c r="FA276" s="35"/>
      <c r="FB276" s="35"/>
      <c r="FC276" s="35"/>
      <c r="FD276" s="35"/>
      <c r="FE276" s="35"/>
      <c r="FF276" s="35"/>
      <c r="FG276" s="35"/>
      <c r="FH276" s="35"/>
      <c r="FI276" s="35"/>
      <c r="FJ276" s="35"/>
      <c r="FK276" s="35"/>
      <c r="FL276" s="35"/>
      <c r="FM276" s="35"/>
      <c r="FN276" s="35"/>
      <c r="FO276" s="35"/>
      <c r="FP276" s="35"/>
      <c r="FQ276" s="35"/>
      <c r="FR276" s="35"/>
      <c r="FS276" s="35"/>
      <c r="FT276" s="35"/>
      <c r="FU276" s="35"/>
      <c r="FV276" s="18"/>
      <c r="FW276" s="37"/>
    </row>
    <row r="277" customFormat="false" ht="18.75" hidden="false" customHeight="false" outlineLevel="0" collapsed="false">
      <c r="A277" s="26" t="s">
        <v>982</v>
      </c>
      <c r="B277" s="21" t="s">
        <v>983</v>
      </c>
      <c r="C277" s="21" t="s">
        <v>206</v>
      </c>
      <c r="D277" s="21" t="str">
        <f aca="false">HYPERLINK("http://eros.fiehnlab.ucdavis.edu:8080/binbase-compound/bin/show/408611?db=rtx5","408611")</f>
        <v>408611</v>
      </c>
      <c r="E277" s="21" t="s">
        <v>984</v>
      </c>
      <c r="F277" s="21"/>
      <c r="G277" s="21"/>
      <c r="H277" s="27" t="n">
        <v>2150</v>
      </c>
      <c r="I277" s="27" t="n">
        <v>4660</v>
      </c>
      <c r="J277" s="27" t="n">
        <v>1808</v>
      </c>
      <c r="K277" s="27" t="n">
        <v>3554</v>
      </c>
      <c r="L277" s="27" t="n">
        <v>2889</v>
      </c>
      <c r="M277" s="27" t="n">
        <v>5395</v>
      </c>
      <c r="N277" s="27" t="n">
        <v>4614</v>
      </c>
      <c r="O277" s="27" t="n">
        <v>6572</v>
      </c>
      <c r="P277" s="27" t="n">
        <v>5407</v>
      </c>
      <c r="Q277" s="27" t="n">
        <v>4559</v>
      </c>
      <c r="R277" s="27" t="n">
        <v>2772</v>
      </c>
      <c r="S277" s="27" t="n">
        <v>3947</v>
      </c>
      <c r="T277" s="27" t="n">
        <v>3049</v>
      </c>
      <c r="U277" s="27" t="n">
        <v>3033</v>
      </c>
      <c r="V277" s="27" t="n">
        <v>4122</v>
      </c>
      <c r="W277" s="28" t="n">
        <f aca="false">AVERAGE(H277:V277)</f>
        <v>3902.06666666667</v>
      </c>
      <c r="X277" s="29" t="n">
        <f aca="false">STDEV(H277:V277)</f>
        <v>1324.16655548563</v>
      </c>
      <c r="Y277" s="29"/>
      <c r="Z277" s="30"/>
      <c r="AA277" s="27" t="n">
        <v>3434</v>
      </c>
      <c r="AB277" s="27" t="n">
        <v>3227</v>
      </c>
      <c r="AC277" s="27" t="n">
        <v>3611</v>
      </c>
      <c r="AD277" s="27" t="n">
        <v>5556</v>
      </c>
      <c r="AE277" s="27" t="n">
        <v>3905</v>
      </c>
      <c r="AF277" s="27" t="n">
        <v>3721</v>
      </c>
      <c r="AG277" s="27" t="n">
        <v>4480</v>
      </c>
      <c r="AH277" s="27" t="n">
        <v>3225</v>
      </c>
      <c r="AI277" s="27" t="n">
        <v>6180</v>
      </c>
      <c r="AJ277" s="27" t="n">
        <v>5692</v>
      </c>
      <c r="AK277" s="27" t="n">
        <v>2595</v>
      </c>
      <c r="AL277" s="27" t="n">
        <v>5620</v>
      </c>
      <c r="AM277" s="31" t="n">
        <f aca="false">AVERAGE(AA277:AL277)</f>
        <v>4270.5</v>
      </c>
      <c r="AN277" s="31" t="n">
        <f aca="false">STDEV(AA277:AL277)</f>
        <v>1196.35351266786</v>
      </c>
      <c r="AO277" s="31"/>
      <c r="AP277" s="32" t="n">
        <f aca="false">AM277/W277</f>
        <v>1.09442005091319</v>
      </c>
      <c r="AQ277" s="33" t="n">
        <f aca="false">TTEST(AA277:AL277,H277:V277,2,2)</f>
        <v>0.460649311351516</v>
      </c>
      <c r="AR277" s="34" t="s">
        <v>982</v>
      </c>
      <c r="AS277" s="35"/>
      <c r="AT277" s="35"/>
      <c r="AU277" s="35"/>
      <c r="AV277" s="35"/>
      <c r="AW277" s="35"/>
      <c r="AX277" s="35"/>
      <c r="AY277" s="35"/>
      <c r="AZ277" s="35"/>
      <c r="BA277" s="35"/>
      <c r="BB277" s="35"/>
      <c r="BC277" s="35"/>
      <c r="BD277" s="35"/>
      <c r="BE277" s="35"/>
      <c r="BF277" s="35"/>
      <c r="BG277" s="35"/>
      <c r="BH277" s="35"/>
      <c r="BI277" s="35"/>
      <c r="BJ277" s="35"/>
      <c r="BK277" s="35"/>
      <c r="BL277" s="35"/>
      <c r="BM277" s="35"/>
      <c r="BN277" s="35"/>
      <c r="BO277" s="35"/>
      <c r="BP277" s="35"/>
      <c r="BQ277" s="35"/>
      <c r="BR277" s="35"/>
      <c r="BS277" s="35"/>
      <c r="BT277" s="35"/>
      <c r="BU277" s="35"/>
      <c r="BV277" s="35"/>
      <c r="BW277" s="35"/>
      <c r="BX277" s="35"/>
      <c r="BY277" s="35"/>
      <c r="BZ277" s="35"/>
      <c r="CA277" s="35"/>
      <c r="CB277" s="35"/>
      <c r="CC277" s="35"/>
      <c r="CD277" s="35"/>
      <c r="CE277" s="35"/>
      <c r="CF277" s="35"/>
      <c r="CG277" s="35"/>
      <c r="CH277" s="35"/>
      <c r="CI277" s="35"/>
      <c r="CJ277" s="35"/>
      <c r="CK277" s="35"/>
      <c r="CL277" s="35"/>
      <c r="CM277" s="35"/>
      <c r="CN277" s="35"/>
      <c r="CO277" s="35"/>
      <c r="CP277" s="35"/>
      <c r="CQ277" s="35"/>
      <c r="CR277" s="35"/>
      <c r="CS277" s="35"/>
      <c r="CT277" s="35"/>
      <c r="CU277" s="35"/>
      <c r="CV277" s="35"/>
      <c r="DM277" s="36"/>
      <c r="DN277" s="36"/>
      <c r="DO277" s="35"/>
      <c r="DP277" s="35"/>
      <c r="DQ277" s="35"/>
      <c r="DR277" s="35"/>
      <c r="DS277" s="35"/>
      <c r="DT277" s="35"/>
      <c r="DU277" s="35"/>
      <c r="DV277" s="35"/>
      <c r="DW277" s="35"/>
      <c r="DX277" s="35"/>
      <c r="DY277" s="35"/>
      <c r="DZ277" s="35"/>
      <c r="EA277" s="35"/>
      <c r="EB277" s="35"/>
      <c r="EC277" s="35"/>
      <c r="ED277" s="35"/>
      <c r="EE277" s="35"/>
      <c r="EF277" s="35"/>
      <c r="EG277" s="35"/>
      <c r="EH277" s="35"/>
      <c r="EI277" s="35"/>
      <c r="EJ277" s="35"/>
      <c r="EK277" s="35"/>
      <c r="EL277" s="35"/>
      <c r="EM277" s="35"/>
      <c r="EN277" s="35"/>
      <c r="EO277" s="35"/>
      <c r="EP277" s="35"/>
      <c r="EQ277" s="35"/>
      <c r="ER277" s="35"/>
      <c r="ES277" s="35"/>
      <c r="ET277" s="35"/>
      <c r="EU277" s="35"/>
      <c r="EV277" s="35"/>
      <c r="EW277" s="35"/>
      <c r="EX277" s="35"/>
      <c r="EY277" s="35"/>
      <c r="EZ277" s="35"/>
      <c r="FA277" s="35"/>
      <c r="FB277" s="35"/>
      <c r="FC277" s="35"/>
      <c r="FD277" s="35"/>
      <c r="FE277" s="35"/>
      <c r="FF277" s="35"/>
      <c r="FG277" s="35"/>
      <c r="FH277" s="35"/>
      <c r="FI277" s="35"/>
      <c r="FJ277" s="35"/>
      <c r="FK277" s="35"/>
      <c r="FL277" s="35"/>
      <c r="FM277" s="35"/>
      <c r="FN277" s="35"/>
      <c r="FO277" s="35"/>
      <c r="FP277" s="35"/>
      <c r="FQ277" s="35"/>
      <c r="FR277" s="35"/>
      <c r="FS277" s="35"/>
      <c r="FT277" s="35"/>
      <c r="FU277" s="35"/>
      <c r="FV277" s="18"/>
      <c r="FW277" s="37"/>
    </row>
    <row r="278" customFormat="false" ht="18.75" hidden="false" customHeight="false" outlineLevel="0" collapsed="false">
      <c r="A278" s="26" t="s">
        <v>985</v>
      </c>
      <c r="B278" s="21" t="s">
        <v>986</v>
      </c>
      <c r="C278" s="21" t="s">
        <v>503</v>
      </c>
      <c r="D278" s="21" t="str">
        <f aca="false">HYPERLINK("http://eros.fiehnlab.ucdavis.edu:8080/binbase-compound/bin/show/199611?db=rtx5","199611")</f>
        <v>199611</v>
      </c>
      <c r="E278" s="21" t="s">
        <v>987</v>
      </c>
      <c r="F278" s="21" t="str">
        <f aca="false">HYPERLINK("http://www.genome.ad.jp/dbget-bin/www_bget?compound+C00148","C00148")</f>
        <v>C00148</v>
      </c>
      <c r="G278" s="21" t="str">
        <f aca="false">HYPERLINK("http://pubchem.ncbi.nlm.nih.gov/summary/summary.cgi?cid=145742","145742")</f>
        <v>145742</v>
      </c>
      <c r="H278" s="27" t="n">
        <v>37467</v>
      </c>
      <c r="I278" s="27" t="n">
        <v>44746</v>
      </c>
      <c r="J278" s="27" t="n">
        <v>3197</v>
      </c>
      <c r="K278" s="27" t="n">
        <v>10539</v>
      </c>
      <c r="L278" s="27" t="n">
        <v>7057</v>
      </c>
      <c r="M278" s="27" t="n">
        <v>31529</v>
      </c>
      <c r="N278" s="27" t="n">
        <v>7412</v>
      </c>
      <c r="O278" s="27" t="n">
        <v>109154</v>
      </c>
      <c r="P278" s="27" t="n">
        <v>92397</v>
      </c>
      <c r="Q278" s="27" t="n">
        <v>79759</v>
      </c>
      <c r="R278" s="27" t="n">
        <v>8681</v>
      </c>
      <c r="S278" s="27" t="n">
        <v>41718</v>
      </c>
      <c r="T278" s="27" t="n">
        <v>56510</v>
      </c>
      <c r="U278" s="27" t="n">
        <v>5171</v>
      </c>
      <c r="V278" s="27" t="n">
        <v>10237</v>
      </c>
      <c r="W278" s="28" t="n">
        <f aca="false">AVERAGE(H278:V278)</f>
        <v>36371.6</v>
      </c>
      <c r="X278" s="29" t="n">
        <f aca="false">STDEV(H278:V278)</f>
        <v>34575.6475733179</v>
      </c>
      <c r="Y278" s="29"/>
      <c r="Z278" s="30"/>
      <c r="AA278" s="27" t="n">
        <v>62431</v>
      </c>
      <c r="AB278" s="27" t="n">
        <v>19139</v>
      </c>
      <c r="AC278" s="27" t="n">
        <v>101509</v>
      </c>
      <c r="AD278" s="27" t="n">
        <v>16133</v>
      </c>
      <c r="AE278" s="27" t="n">
        <v>33797</v>
      </c>
      <c r="AF278" s="27" t="n">
        <v>43905</v>
      </c>
      <c r="AG278" s="27" t="n">
        <v>51914</v>
      </c>
      <c r="AH278" s="27" t="n">
        <v>53226</v>
      </c>
      <c r="AI278" s="27" t="n">
        <v>21418</v>
      </c>
      <c r="AJ278" s="27" t="n">
        <v>10705</v>
      </c>
      <c r="AK278" s="27" t="n">
        <v>31479</v>
      </c>
      <c r="AL278" s="27" t="n">
        <v>32744</v>
      </c>
      <c r="AM278" s="31" t="n">
        <f aca="false">AVERAGE(AA278:AL278)</f>
        <v>39866.6666666667</v>
      </c>
      <c r="AN278" s="31" t="n">
        <f aca="false">STDEV(AA278:AL278)</f>
        <v>25209.035087853</v>
      </c>
      <c r="AO278" s="31"/>
      <c r="AP278" s="32" t="n">
        <f aca="false">AM278/W278</f>
        <v>1.09609328890306</v>
      </c>
      <c r="AQ278" s="33" t="n">
        <f aca="false">TTEST(AA278:AL278,H278:V278,2,2)</f>
        <v>0.77199659275946</v>
      </c>
      <c r="AR278" s="34" t="s">
        <v>985</v>
      </c>
      <c r="AS278" s="35"/>
      <c r="AT278" s="35"/>
      <c r="AU278" s="35"/>
      <c r="AV278" s="35"/>
      <c r="AW278" s="35"/>
      <c r="AX278" s="35"/>
      <c r="AY278" s="35"/>
      <c r="AZ278" s="35"/>
      <c r="BA278" s="35"/>
      <c r="BB278" s="35"/>
      <c r="BC278" s="35"/>
      <c r="BD278" s="35"/>
      <c r="BE278" s="35"/>
      <c r="BF278" s="35"/>
      <c r="BG278" s="35"/>
      <c r="BH278" s="35"/>
      <c r="BI278" s="35"/>
      <c r="BJ278" s="35"/>
      <c r="BK278" s="35"/>
      <c r="BL278" s="35"/>
      <c r="BM278" s="35"/>
      <c r="BN278" s="35"/>
      <c r="BO278" s="35"/>
      <c r="BP278" s="35"/>
      <c r="BQ278" s="35"/>
      <c r="BR278" s="35"/>
      <c r="BS278" s="35"/>
      <c r="BT278" s="35"/>
      <c r="BU278" s="35"/>
      <c r="BV278" s="35"/>
      <c r="BW278" s="35"/>
      <c r="BX278" s="35"/>
      <c r="BY278" s="35"/>
      <c r="BZ278" s="35"/>
      <c r="CA278" s="35"/>
      <c r="CB278" s="35"/>
      <c r="CC278" s="35"/>
      <c r="CD278" s="35"/>
      <c r="CE278" s="35"/>
      <c r="CF278" s="35"/>
      <c r="CG278" s="35"/>
      <c r="CH278" s="35"/>
      <c r="CI278" s="35"/>
      <c r="CJ278" s="35"/>
      <c r="CK278" s="35"/>
      <c r="CL278" s="35"/>
      <c r="CM278" s="35"/>
      <c r="CN278" s="35"/>
      <c r="CO278" s="35"/>
      <c r="CP278" s="35"/>
      <c r="CQ278" s="35"/>
      <c r="CR278" s="35"/>
      <c r="CS278" s="35"/>
      <c r="CT278" s="35"/>
      <c r="CU278" s="35"/>
      <c r="CV278" s="35"/>
      <c r="DM278" s="36"/>
      <c r="DN278" s="36"/>
      <c r="DO278" s="35"/>
      <c r="DP278" s="35"/>
      <c r="DQ278" s="35"/>
      <c r="DR278" s="35"/>
      <c r="DS278" s="35"/>
      <c r="DT278" s="35"/>
      <c r="DU278" s="35"/>
      <c r="DV278" s="35"/>
      <c r="DW278" s="35"/>
      <c r="DX278" s="35"/>
      <c r="DY278" s="35"/>
      <c r="DZ278" s="35"/>
      <c r="EA278" s="35"/>
      <c r="EB278" s="35"/>
      <c r="EC278" s="35"/>
      <c r="ED278" s="35"/>
      <c r="EE278" s="35"/>
      <c r="EF278" s="35"/>
      <c r="EG278" s="35"/>
      <c r="EH278" s="35"/>
      <c r="EI278" s="35"/>
      <c r="EJ278" s="35"/>
      <c r="EK278" s="35"/>
      <c r="EL278" s="35"/>
      <c r="EM278" s="35"/>
      <c r="EN278" s="35"/>
      <c r="EO278" s="35"/>
      <c r="EP278" s="35"/>
      <c r="EQ278" s="35"/>
      <c r="ER278" s="35"/>
      <c r="ES278" s="35"/>
      <c r="ET278" s="35"/>
      <c r="EU278" s="35"/>
      <c r="EV278" s="35"/>
      <c r="EW278" s="35"/>
      <c r="EX278" s="35"/>
      <c r="EY278" s="35"/>
      <c r="EZ278" s="35"/>
      <c r="FA278" s="35"/>
      <c r="FB278" s="35"/>
      <c r="FC278" s="35"/>
      <c r="FD278" s="35"/>
      <c r="FE278" s="35"/>
      <c r="FF278" s="35"/>
      <c r="FG278" s="35"/>
      <c r="FH278" s="35"/>
      <c r="FI278" s="35"/>
      <c r="FJ278" s="35"/>
      <c r="FK278" s="35"/>
      <c r="FL278" s="35"/>
      <c r="FM278" s="35"/>
      <c r="FN278" s="35"/>
      <c r="FO278" s="35"/>
      <c r="FP278" s="35"/>
      <c r="FQ278" s="35"/>
      <c r="FR278" s="35"/>
      <c r="FS278" s="35"/>
      <c r="FT278" s="35"/>
      <c r="FU278" s="35"/>
      <c r="FV278" s="18"/>
      <c r="FW278" s="37"/>
    </row>
    <row r="279" customFormat="false" ht="18.75" hidden="false" customHeight="false" outlineLevel="0" collapsed="false">
      <c r="A279" s="26" t="s">
        <v>988</v>
      </c>
      <c r="B279" s="21" t="s">
        <v>989</v>
      </c>
      <c r="C279" s="21" t="s">
        <v>160</v>
      </c>
      <c r="D279" s="21" t="str">
        <f aca="false">HYPERLINK("http://eros.fiehnlab.ucdavis.edu:8080/binbase-compound/bin/show/199605?db=rtx5","199605")</f>
        <v>199605</v>
      </c>
      <c r="E279" s="21" t="s">
        <v>990</v>
      </c>
      <c r="F279" s="21" t="str">
        <f aca="false">HYPERLINK("http://www.genome.ad.jp/dbget-bin/www_bget?compound+C00183","C00183")</f>
        <v>C00183</v>
      </c>
      <c r="G279" s="21" t="str">
        <f aca="false">HYPERLINK("http://pubchem.ncbi.nlm.nih.gov/summary/summary.cgi?cid=6287","6287")</f>
        <v>6287</v>
      </c>
      <c r="H279" s="27" t="n">
        <v>190987</v>
      </c>
      <c r="I279" s="27" t="n">
        <v>188713</v>
      </c>
      <c r="J279" s="27" t="n">
        <v>181349</v>
      </c>
      <c r="K279" s="27" t="n">
        <v>225648</v>
      </c>
      <c r="L279" s="27" t="n">
        <v>179272</v>
      </c>
      <c r="M279" s="27" t="n">
        <v>276031</v>
      </c>
      <c r="N279" s="27" t="n">
        <v>299638</v>
      </c>
      <c r="O279" s="27" t="n">
        <v>291297</v>
      </c>
      <c r="P279" s="27" t="n">
        <v>206659</v>
      </c>
      <c r="Q279" s="27" t="n">
        <v>261152</v>
      </c>
      <c r="R279" s="27" t="n">
        <v>236851</v>
      </c>
      <c r="S279" s="27" t="n">
        <v>163121</v>
      </c>
      <c r="T279" s="27" t="n">
        <v>189482</v>
      </c>
      <c r="U279" s="27" t="n">
        <v>183873</v>
      </c>
      <c r="V279" s="27" t="n">
        <v>343166</v>
      </c>
      <c r="W279" s="28" t="n">
        <f aca="false">AVERAGE(H279:V279)</f>
        <v>227815.933333333</v>
      </c>
      <c r="X279" s="29" t="n">
        <f aca="false">STDEV(H279:V279)</f>
        <v>54412.9924538336</v>
      </c>
      <c r="Y279" s="29"/>
      <c r="Z279" s="30"/>
      <c r="AA279" s="27" t="n">
        <v>231595</v>
      </c>
      <c r="AB279" s="27" t="n">
        <v>293664</v>
      </c>
      <c r="AC279" s="27" t="n">
        <v>254700</v>
      </c>
      <c r="AD279" s="27" t="n">
        <v>410389</v>
      </c>
      <c r="AE279" s="27" t="n">
        <v>263643</v>
      </c>
      <c r="AF279" s="27" t="n">
        <v>182275</v>
      </c>
      <c r="AG279" s="27" t="n">
        <v>182095</v>
      </c>
      <c r="AH279" s="27" t="n">
        <v>186238</v>
      </c>
      <c r="AI279" s="27" t="n">
        <v>244680</v>
      </c>
      <c r="AJ279" s="27" t="n">
        <v>370447</v>
      </c>
      <c r="AK279" s="27" t="n">
        <v>168588</v>
      </c>
      <c r="AL279" s="27" t="n">
        <v>209358</v>
      </c>
      <c r="AM279" s="31" t="n">
        <f aca="false">AVERAGE(AA279:AL279)</f>
        <v>249806</v>
      </c>
      <c r="AN279" s="31" t="n">
        <f aca="false">STDEV(AA279:AL279)</f>
        <v>76429.7154669808</v>
      </c>
      <c r="AO279" s="31"/>
      <c r="AP279" s="32" t="n">
        <f aca="false">AM279/W279</f>
        <v>1.09652558688462</v>
      </c>
      <c r="AQ279" s="33" t="n">
        <f aca="false">TTEST(AA279:AL279,H279:V279,2,2)</f>
        <v>0.390881016197232</v>
      </c>
      <c r="AR279" s="34" t="s">
        <v>988</v>
      </c>
      <c r="AS279" s="35"/>
      <c r="AT279" s="35"/>
      <c r="AU279" s="35"/>
      <c r="AV279" s="35"/>
      <c r="AW279" s="35"/>
      <c r="AX279" s="35"/>
      <c r="AY279" s="35"/>
      <c r="AZ279" s="35"/>
      <c r="BA279" s="35"/>
      <c r="BB279" s="35"/>
      <c r="BC279" s="35"/>
      <c r="BD279" s="35"/>
      <c r="BE279" s="35"/>
      <c r="BF279" s="35"/>
      <c r="BG279" s="35"/>
      <c r="BH279" s="35"/>
      <c r="BI279" s="35"/>
      <c r="BJ279" s="35"/>
      <c r="BK279" s="35"/>
      <c r="BL279" s="35"/>
      <c r="BM279" s="35"/>
      <c r="BN279" s="35"/>
      <c r="BO279" s="35"/>
      <c r="BP279" s="35"/>
      <c r="BQ279" s="35"/>
      <c r="BR279" s="35"/>
      <c r="BS279" s="35"/>
      <c r="BT279" s="35"/>
      <c r="BU279" s="35"/>
      <c r="BV279" s="35"/>
      <c r="BW279" s="35"/>
      <c r="BX279" s="35"/>
      <c r="BY279" s="35"/>
      <c r="BZ279" s="35"/>
      <c r="CA279" s="35"/>
      <c r="CB279" s="35"/>
      <c r="CC279" s="35"/>
      <c r="CD279" s="35"/>
      <c r="CE279" s="35"/>
      <c r="CF279" s="35"/>
      <c r="CG279" s="35"/>
      <c r="CH279" s="35"/>
      <c r="CI279" s="35"/>
      <c r="CJ279" s="35"/>
      <c r="CK279" s="35"/>
      <c r="CL279" s="35"/>
      <c r="CM279" s="35"/>
      <c r="CN279" s="35"/>
      <c r="CO279" s="35"/>
      <c r="CP279" s="35"/>
      <c r="CQ279" s="35"/>
      <c r="CR279" s="35"/>
      <c r="CS279" s="35"/>
      <c r="CT279" s="35"/>
      <c r="CU279" s="35"/>
      <c r="CV279" s="35"/>
      <c r="DM279" s="36"/>
      <c r="DN279" s="36"/>
      <c r="DO279" s="35"/>
      <c r="DP279" s="35"/>
      <c r="DQ279" s="35"/>
      <c r="DR279" s="35"/>
      <c r="DS279" s="35"/>
      <c r="DT279" s="35"/>
      <c r="DU279" s="35"/>
      <c r="DV279" s="35"/>
      <c r="DW279" s="35"/>
      <c r="DX279" s="35"/>
      <c r="DY279" s="35"/>
      <c r="DZ279" s="35"/>
      <c r="EA279" s="35"/>
      <c r="EB279" s="35"/>
      <c r="EC279" s="35"/>
      <c r="ED279" s="35"/>
      <c r="EE279" s="35"/>
      <c r="EF279" s="35"/>
      <c r="EG279" s="35"/>
      <c r="EH279" s="35"/>
      <c r="EI279" s="35"/>
      <c r="EJ279" s="35"/>
      <c r="EK279" s="35"/>
      <c r="EL279" s="35"/>
      <c r="EM279" s="35"/>
      <c r="EN279" s="35"/>
      <c r="EO279" s="35"/>
      <c r="EP279" s="35"/>
      <c r="EQ279" s="35"/>
      <c r="ER279" s="35"/>
      <c r="ES279" s="35"/>
      <c r="ET279" s="35"/>
      <c r="EU279" s="35"/>
      <c r="EV279" s="35"/>
      <c r="EW279" s="35"/>
      <c r="EX279" s="35"/>
      <c r="EY279" s="35"/>
      <c r="EZ279" s="35"/>
      <c r="FA279" s="35"/>
      <c r="FB279" s="35"/>
      <c r="FC279" s="35"/>
      <c r="FD279" s="35"/>
      <c r="FE279" s="35"/>
      <c r="FF279" s="35"/>
      <c r="FG279" s="35"/>
      <c r="FH279" s="35"/>
      <c r="FI279" s="35"/>
      <c r="FJ279" s="35"/>
      <c r="FK279" s="35"/>
      <c r="FL279" s="35"/>
      <c r="FM279" s="35"/>
      <c r="FN279" s="35"/>
      <c r="FO279" s="35"/>
      <c r="FP279" s="35"/>
      <c r="FQ279" s="35"/>
      <c r="FR279" s="35"/>
      <c r="FS279" s="35"/>
      <c r="FT279" s="35"/>
      <c r="FU279" s="35"/>
      <c r="FV279" s="18"/>
      <c r="FW279" s="37"/>
    </row>
    <row r="280" customFormat="false" ht="18.75" hidden="false" customHeight="false" outlineLevel="0" collapsed="false">
      <c r="A280" s="26" t="s">
        <v>991</v>
      </c>
      <c r="B280" s="21" t="s">
        <v>992</v>
      </c>
      <c r="C280" s="21" t="s">
        <v>119</v>
      </c>
      <c r="D280" s="21" t="str">
        <f aca="false">HYPERLINK("http://eros.fiehnlab.ucdavis.edu:8080/binbase-compound/bin/show/226876?db=rtx5","226876")</f>
        <v>226876</v>
      </c>
      <c r="E280" s="21" t="s">
        <v>993</v>
      </c>
      <c r="F280" s="21"/>
      <c r="G280" s="21"/>
      <c r="H280" s="27" t="n">
        <v>1104</v>
      </c>
      <c r="I280" s="27" t="n">
        <v>22183</v>
      </c>
      <c r="J280" s="27" t="n">
        <v>21728</v>
      </c>
      <c r="K280" s="27" t="n">
        <v>13634</v>
      </c>
      <c r="L280" s="27" t="n">
        <v>20104</v>
      </c>
      <c r="M280" s="27" t="n">
        <v>18806</v>
      </c>
      <c r="N280" s="27" t="n">
        <v>15488</v>
      </c>
      <c r="O280" s="27" t="n">
        <v>14490</v>
      </c>
      <c r="P280" s="27" t="n">
        <v>18637</v>
      </c>
      <c r="Q280" s="27" t="n">
        <v>39492</v>
      </c>
      <c r="R280" s="27" t="n">
        <v>21138</v>
      </c>
      <c r="S280" s="27" t="n">
        <v>19060</v>
      </c>
      <c r="T280" s="27" t="n">
        <v>27109</v>
      </c>
      <c r="U280" s="27" t="n">
        <v>10868</v>
      </c>
      <c r="V280" s="27" t="n">
        <v>18071</v>
      </c>
      <c r="W280" s="28" t="n">
        <f aca="false">AVERAGE(H280:V280)</f>
        <v>18794.1333333333</v>
      </c>
      <c r="X280" s="29" t="n">
        <f aca="false">STDEV(H280:V280)</f>
        <v>8269.15977651441</v>
      </c>
      <c r="Y280" s="29"/>
      <c r="Z280" s="30"/>
      <c r="AA280" s="27" t="n">
        <v>12443</v>
      </c>
      <c r="AB280" s="27" t="n">
        <v>13536</v>
      </c>
      <c r="AC280" s="27" t="n">
        <v>23688</v>
      </c>
      <c r="AD280" s="27" t="n">
        <v>21832</v>
      </c>
      <c r="AE280" s="27" t="n">
        <v>21596</v>
      </c>
      <c r="AF280" s="27" t="n">
        <v>580</v>
      </c>
      <c r="AG280" s="27" t="n">
        <v>24863</v>
      </c>
      <c r="AH280" s="27" t="n">
        <v>19869</v>
      </c>
      <c r="AI280" s="27" t="n">
        <v>28731</v>
      </c>
      <c r="AJ280" s="27" t="n">
        <v>27626</v>
      </c>
      <c r="AK280" s="27" t="n">
        <v>20098</v>
      </c>
      <c r="AL280" s="27" t="n">
        <v>32853</v>
      </c>
      <c r="AM280" s="31" t="n">
        <f aca="false">AVERAGE(AA280:AL280)</f>
        <v>20642.9166666667</v>
      </c>
      <c r="AN280" s="31" t="n">
        <f aca="false">STDEV(AA280:AL280)</f>
        <v>8601.44811759607</v>
      </c>
      <c r="AO280" s="31"/>
      <c r="AP280" s="32" t="n">
        <f aca="false">AM280/W280</f>
        <v>1.09837023610205</v>
      </c>
      <c r="AQ280" s="33" t="n">
        <f aca="false">TTEST(AA280:AL280,H280:V280,2,2)</f>
        <v>0.575682206832675</v>
      </c>
      <c r="AR280" s="34" t="s">
        <v>991</v>
      </c>
      <c r="AS280" s="35"/>
      <c r="AT280" s="35"/>
      <c r="AU280" s="35"/>
      <c r="AV280" s="35"/>
      <c r="AW280" s="35"/>
      <c r="AX280" s="35"/>
      <c r="AY280" s="35"/>
      <c r="AZ280" s="35"/>
      <c r="BA280" s="35"/>
      <c r="BB280" s="35"/>
      <c r="BC280" s="35"/>
      <c r="BD280" s="35"/>
      <c r="BE280" s="35"/>
      <c r="BF280" s="35"/>
      <c r="BG280" s="35"/>
      <c r="BH280" s="35"/>
      <c r="BI280" s="35"/>
      <c r="BJ280" s="35"/>
      <c r="BK280" s="35"/>
      <c r="BL280" s="35"/>
      <c r="BM280" s="35"/>
      <c r="BN280" s="35"/>
      <c r="BO280" s="35"/>
      <c r="BP280" s="35"/>
      <c r="BQ280" s="35"/>
      <c r="BR280" s="35"/>
      <c r="BS280" s="35"/>
      <c r="BT280" s="35"/>
      <c r="BU280" s="35"/>
      <c r="BV280" s="35"/>
      <c r="BW280" s="35"/>
      <c r="BX280" s="35"/>
      <c r="BY280" s="35"/>
      <c r="BZ280" s="35"/>
      <c r="CA280" s="35"/>
      <c r="CB280" s="35"/>
      <c r="CC280" s="35"/>
      <c r="CD280" s="35"/>
      <c r="CE280" s="35"/>
      <c r="CF280" s="35"/>
      <c r="CG280" s="35"/>
      <c r="CH280" s="35"/>
      <c r="CI280" s="35"/>
      <c r="CJ280" s="35"/>
      <c r="CK280" s="35"/>
      <c r="CL280" s="35"/>
      <c r="CM280" s="35"/>
      <c r="CN280" s="35"/>
      <c r="CO280" s="35"/>
      <c r="CP280" s="35"/>
      <c r="CQ280" s="35"/>
      <c r="CR280" s="35"/>
      <c r="CS280" s="35"/>
      <c r="CT280" s="35"/>
      <c r="CU280" s="35"/>
      <c r="CV280" s="35"/>
      <c r="DM280" s="36"/>
      <c r="DN280" s="36"/>
      <c r="DO280" s="35"/>
      <c r="DP280" s="35"/>
      <c r="DQ280" s="35"/>
      <c r="DR280" s="35"/>
      <c r="DS280" s="35"/>
      <c r="DT280" s="35"/>
      <c r="DU280" s="35"/>
      <c r="DV280" s="35"/>
      <c r="DW280" s="35"/>
      <c r="DX280" s="35"/>
      <c r="DY280" s="35"/>
      <c r="DZ280" s="35"/>
      <c r="EA280" s="35"/>
      <c r="EB280" s="35"/>
      <c r="EC280" s="35"/>
      <c r="ED280" s="35"/>
      <c r="EE280" s="35"/>
      <c r="EF280" s="35"/>
      <c r="EG280" s="35"/>
      <c r="EH280" s="35"/>
      <c r="EI280" s="35"/>
      <c r="EJ280" s="35"/>
      <c r="EK280" s="35"/>
      <c r="EL280" s="35"/>
      <c r="EM280" s="35"/>
      <c r="EN280" s="35"/>
      <c r="EO280" s="35"/>
      <c r="EP280" s="35"/>
      <c r="EQ280" s="35"/>
      <c r="ER280" s="35"/>
      <c r="ES280" s="35"/>
      <c r="ET280" s="35"/>
      <c r="EU280" s="35"/>
      <c r="EV280" s="35"/>
      <c r="EW280" s="35"/>
      <c r="EX280" s="35"/>
      <c r="EY280" s="35"/>
      <c r="EZ280" s="35"/>
      <c r="FA280" s="35"/>
      <c r="FB280" s="35"/>
      <c r="FC280" s="35"/>
      <c r="FD280" s="35"/>
      <c r="FE280" s="35"/>
      <c r="FF280" s="35"/>
      <c r="FG280" s="35"/>
      <c r="FH280" s="35"/>
      <c r="FI280" s="35"/>
      <c r="FJ280" s="35"/>
      <c r="FK280" s="35"/>
      <c r="FL280" s="35"/>
      <c r="FM280" s="35"/>
      <c r="FN280" s="35"/>
      <c r="FO280" s="35"/>
      <c r="FP280" s="35"/>
      <c r="FQ280" s="35"/>
      <c r="FR280" s="35"/>
      <c r="FS280" s="35"/>
      <c r="FT280" s="35"/>
      <c r="FU280" s="35"/>
      <c r="FV280" s="18"/>
      <c r="FW280" s="37"/>
    </row>
    <row r="281" customFormat="false" ht="18.75" hidden="false" customHeight="false" outlineLevel="0" collapsed="false">
      <c r="A281" s="26" t="s">
        <v>994</v>
      </c>
      <c r="B281" s="21" t="s">
        <v>995</v>
      </c>
      <c r="C281" s="21" t="s">
        <v>702</v>
      </c>
      <c r="D281" s="21" t="str">
        <f aca="false">HYPERLINK("http://eros.fiehnlab.ucdavis.edu:8080/binbase-compound/bin/show/288822?db=rtx5","288822")</f>
        <v>288822</v>
      </c>
      <c r="E281" s="21" t="s">
        <v>996</v>
      </c>
      <c r="F281" s="21"/>
      <c r="G281" s="21"/>
      <c r="H281" s="27" t="n">
        <v>935</v>
      </c>
      <c r="I281" s="27" t="n">
        <v>1880</v>
      </c>
      <c r="J281" s="27" t="n">
        <v>7240</v>
      </c>
      <c r="K281" s="27" t="n">
        <v>4350</v>
      </c>
      <c r="L281" s="27" t="n">
        <v>2492</v>
      </c>
      <c r="M281" s="27" t="n">
        <v>1908</v>
      </c>
      <c r="N281" s="27" t="n">
        <v>1668</v>
      </c>
      <c r="O281" s="27" t="n">
        <v>2938</v>
      </c>
      <c r="P281" s="27" t="n">
        <v>1728</v>
      </c>
      <c r="Q281" s="27" t="n">
        <v>3595</v>
      </c>
      <c r="R281" s="27" t="n">
        <v>1712</v>
      </c>
      <c r="S281" s="27" t="n">
        <v>3650</v>
      </c>
      <c r="T281" s="27" t="n">
        <v>3630</v>
      </c>
      <c r="U281" s="27" t="n">
        <v>4551</v>
      </c>
      <c r="V281" s="27" t="n">
        <v>3806</v>
      </c>
      <c r="W281" s="28" t="n">
        <f aca="false">AVERAGE(H281:V281)</f>
        <v>3072.2</v>
      </c>
      <c r="X281" s="29" t="n">
        <f aca="false">STDEV(H281:V281)</f>
        <v>1603.00428659974</v>
      </c>
      <c r="Y281" s="29"/>
      <c r="Z281" s="30"/>
      <c r="AA281" s="27" t="n">
        <v>4429</v>
      </c>
      <c r="AB281" s="27" t="n">
        <v>4121</v>
      </c>
      <c r="AC281" s="27" t="n">
        <v>4662</v>
      </c>
      <c r="AD281" s="27" t="n">
        <v>2403</v>
      </c>
      <c r="AE281" s="27" t="n">
        <v>3961</v>
      </c>
      <c r="AF281" s="27" t="n">
        <v>1943</v>
      </c>
      <c r="AG281" s="27" t="n">
        <v>1616</v>
      </c>
      <c r="AH281" s="27" t="n">
        <v>4573</v>
      </c>
      <c r="AI281" s="27" t="n">
        <v>2449</v>
      </c>
      <c r="AJ281" s="27" t="n">
        <v>2402</v>
      </c>
      <c r="AK281" s="27" t="n">
        <v>4975</v>
      </c>
      <c r="AL281" s="27" t="n">
        <v>2994</v>
      </c>
      <c r="AM281" s="31" t="n">
        <f aca="false">AVERAGE(AA281:AL281)</f>
        <v>3377.33333333333</v>
      </c>
      <c r="AN281" s="31" t="n">
        <f aca="false">STDEV(AA281:AL281)</f>
        <v>1194.73050086493</v>
      </c>
      <c r="AO281" s="31"/>
      <c r="AP281" s="32" t="n">
        <f aca="false">AM281/W281</f>
        <v>1.09932079074713</v>
      </c>
      <c r="AQ281" s="33" t="n">
        <f aca="false">TTEST(AA281:AL281,H281:V281,2,2)</f>
        <v>0.588561108692915</v>
      </c>
      <c r="AR281" s="34" t="s">
        <v>994</v>
      </c>
      <c r="AS281" s="35"/>
      <c r="AT281" s="35"/>
      <c r="AU281" s="35"/>
      <c r="AV281" s="35"/>
      <c r="AW281" s="35"/>
      <c r="AX281" s="35"/>
      <c r="AY281" s="35"/>
      <c r="AZ281" s="35"/>
      <c r="BA281" s="35"/>
      <c r="BB281" s="35"/>
      <c r="BC281" s="35"/>
      <c r="BD281" s="35"/>
      <c r="BE281" s="35"/>
      <c r="BF281" s="35"/>
      <c r="BG281" s="35"/>
      <c r="BH281" s="35"/>
      <c r="BI281" s="35"/>
      <c r="BJ281" s="35"/>
      <c r="BK281" s="35"/>
      <c r="BL281" s="35"/>
      <c r="BM281" s="35"/>
      <c r="BN281" s="35"/>
      <c r="BO281" s="35"/>
      <c r="BP281" s="35"/>
      <c r="BQ281" s="35"/>
      <c r="BR281" s="35"/>
      <c r="BS281" s="35"/>
      <c r="BT281" s="35"/>
      <c r="BU281" s="35"/>
      <c r="BV281" s="35"/>
      <c r="BW281" s="35"/>
      <c r="BX281" s="35"/>
      <c r="BY281" s="35"/>
      <c r="BZ281" s="35"/>
      <c r="CA281" s="35"/>
      <c r="CB281" s="35"/>
      <c r="CC281" s="35"/>
      <c r="CD281" s="35"/>
      <c r="CE281" s="35"/>
      <c r="CF281" s="35"/>
      <c r="CG281" s="35"/>
      <c r="CH281" s="35"/>
      <c r="CI281" s="35"/>
      <c r="CJ281" s="35"/>
      <c r="CK281" s="35"/>
      <c r="CL281" s="35"/>
      <c r="CM281" s="35"/>
      <c r="CN281" s="35"/>
      <c r="CO281" s="35"/>
      <c r="CP281" s="35"/>
      <c r="CQ281" s="35"/>
      <c r="CR281" s="35"/>
      <c r="CS281" s="35"/>
      <c r="CT281" s="35"/>
      <c r="CU281" s="35"/>
      <c r="CV281" s="35"/>
      <c r="DM281" s="36"/>
      <c r="DN281" s="36"/>
      <c r="DO281" s="35"/>
      <c r="DP281" s="35"/>
      <c r="DQ281" s="35"/>
      <c r="DR281" s="35"/>
      <c r="DS281" s="35"/>
      <c r="DT281" s="35"/>
      <c r="DU281" s="35"/>
      <c r="DV281" s="35"/>
      <c r="DW281" s="35"/>
      <c r="DX281" s="35"/>
      <c r="DY281" s="35"/>
      <c r="DZ281" s="35"/>
      <c r="EA281" s="35"/>
      <c r="EB281" s="35"/>
      <c r="EC281" s="35"/>
      <c r="ED281" s="35"/>
      <c r="EE281" s="35"/>
      <c r="EF281" s="35"/>
      <c r="EG281" s="35"/>
      <c r="EH281" s="35"/>
      <c r="EI281" s="35"/>
      <c r="EJ281" s="35"/>
      <c r="EK281" s="35"/>
      <c r="EL281" s="35"/>
      <c r="EM281" s="35"/>
      <c r="EN281" s="35"/>
      <c r="EO281" s="35"/>
      <c r="EP281" s="35"/>
      <c r="EQ281" s="35"/>
      <c r="ER281" s="35"/>
      <c r="ES281" s="35"/>
      <c r="ET281" s="35"/>
      <c r="EU281" s="35"/>
      <c r="EV281" s="35"/>
      <c r="EW281" s="35"/>
      <c r="EX281" s="35"/>
      <c r="EY281" s="35"/>
      <c r="EZ281" s="35"/>
      <c r="FA281" s="35"/>
      <c r="FB281" s="35"/>
      <c r="FC281" s="35"/>
      <c r="FD281" s="35"/>
      <c r="FE281" s="35"/>
      <c r="FF281" s="35"/>
      <c r="FG281" s="35"/>
      <c r="FH281" s="35"/>
      <c r="FI281" s="35"/>
      <c r="FJ281" s="35"/>
      <c r="FK281" s="35"/>
      <c r="FL281" s="35"/>
      <c r="FM281" s="35"/>
      <c r="FN281" s="35"/>
      <c r="FO281" s="35"/>
      <c r="FP281" s="35"/>
      <c r="FQ281" s="35"/>
      <c r="FR281" s="35"/>
      <c r="FS281" s="35"/>
      <c r="FT281" s="35"/>
      <c r="FU281" s="35"/>
      <c r="FV281" s="18"/>
      <c r="FW281" s="37"/>
    </row>
    <row r="282" customFormat="false" ht="18.75" hidden="false" customHeight="false" outlineLevel="0" collapsed="false">
      <c r="A282" s="26" t="s">
        <v>997</v>
      </c>
      <c r="B282" s="21" t="s">
        <v>998</v>
      </c>
      <c r="C282" s="21" t="s">
        <v>441</v>
      </c>
      <c r="D282" s="21" t="str">
        <f aca="false">HYPERLINK("http://eros.fiehnlab.ucdavis.edu:8080/binbase-compound/bin/show/384892?db=rtx5","384892")</f>
        <v>384892</v>
      </c>
      <c r="E282" s="21" t="s">
        <v>999</v>
      </c>
      <c r="F282" s="21" t="str">
        <f aca="false">HYPERLINK("http://www.genome.ad.jp/dbget-bin/www_bget?compound+C00187","C00187")</f>
        <v>C00187</v>
      </c>
      <c r="G282" s="21" t="str">
        <f aca="false">HYPERLINK("http://pubchem.ncbi.nlm.nih.gov/summary/summary.cgi?cid=5997","5997")</f>
        <v>5997</v>
      </c>
      <c r="H282" s="27" t="n">
        <v>454525</v>
      </c>
      <c r="I282" s="27" t="n">
        <v>659893</v>
      </c>
      <c r="J282" s="27" t="n">
        <v>253935</v>
      </c>
      <c r="K282" s="27" t="n">
        <v>316152</v>
      </c>
      <c r="L282" s="27" t="n">
        <v>355061</v>
      </c>
      <c r="M282" s="27" t="n">
        <v>202216</v>
      </c>
      <c r="N282" s="27" t="n">
        <v>294551</v>
      </c>
      <c r="O282" s="27" t="n">
        <v>373870</v>
      </c>
      <c r="P282" s="27" t="n">
        <v>245137</v>
      </c>
      <c r="Q282" s="27" t="n">
        <v>161286</v>
      </c>
      <c r="R282" s="27" t="n">
        <v>287606</v>
      </c>
      <c r="S282" s="27" t="n">
        <v>476902</v>
      </c>
      <c r="T282" s="27" t="n">
        <v>488856</v>
      </c>
      <c r="U282" s="27" t="n">
        <v>610686</v>
      </c>
      <c r="V282" s="27" t="n">
        <v>145211</v>
      </c>
      <c r="W282" s="28" t="n">
        <f aca="false">AVERAGE(H282:V282)</f>
        <v>355059.133333333</v>
      </c>
      <c r="X282" s="29" t="n">
        <f aca="false">STDEV(H282:V282)</f>
        <v>155435.460673677</v>
      </c>
      <c r="Y282" s="29"/>
      <c r="Z282" s="30"/>
      <c r="AA282" s="27" t="n">
        <v>325624</v>
      </c>
      <c r="AB282" s="27" t="n">
        <v>214153</v>
      </c>
      <c r="AC282" s="27" t="n">
        <v>186615</v>
      </c>
      <c r="AD282" s="27" t="n">
        <v>170233</v>
      </c>
      <c r="AE282" s="27" t="n">
        <v>562962</v>
      </c>
      <c r="AF282" s="27" t="n">
        <v>408946</v>
      </c>
      <c r="AG282" s="27" t="n">
        <v>837561</v>
      </c>
      <c r="AH282" s="27" t="n">
        <v>551125</v>
      </c>
      <c r="AI282" s="27" t="n">
        <v>338071</v>
      </c>
      <c r="AJ282" s="27" t="n">
        <v>304459</v>
      </c>
      <c r="AK282" s="27" t="n">
        <v>421938</v>
      </c>
      <c r="AL282" s="27" t="n">
        <v>370726</v>
      </c>
      <c r="AM282" s="31" t="n">
        <f aca="false">AVERAGE(AA282:AL282)</f>
        <v>391034.416666667</v>
      </c>
      <c r="AN282" s="31" t="n">
        <f aca="false">STDEV(AA282:AL282)</f>
        <v>188936.957844028</v>
      </c>
      <c r="AO282" s="31"/>
      <c r="AP282" s="32" t="n">
        <f aca="false">AM282/W282</f>
        <v>1.10132194881341</v>
      </c>
      <c r="AQ282" s="33" t="n">
        <f aca="false">TTEST(AA282:AL282,H282:V282,2,2)</f>
        <v>0.591772100762156</v>
      </c>
      <c r="AR282" s="34" t="s">
        <v>997</v>
      </c>
      <c r="AS282" s="35"/>
      <c r="AT282" s="35"/>
      <c r="AU282" s="35"/>
      <c r="AV282" s="35"/>
      <c r="AW282" s="35"/>
      <c r="AX282" s="35"/>
      <c r="AY282" s="35"/>
      <c r="AZ282" s="35"/>
      <c r="BA282" s="35"/>
      <c r="BB282" s="35"/>
      <c r="BC282" s="35"/>
      <c r="BD282" s="35"/>
      <c r="BE282" s="35"/>
      <c r="BF282" s="35"/>
      <c r="BG282" s="35"/>
      <c r="BH282" s="35"/>
      <c r="BI282" s="35"/>
      <c r="BJ282" s="35"/>
      <c r="BK282" s="35"/>
      <c r="BL282" s="35"/>
      <c r="BM282" s="35"/>
      <c r="BN282" s="35"/>
      <c r="BO282" s="35"/>
      <c r="BP282" s="35"/>
      <c r="BQ282" s="35"/>
      <c r="BR282" s="35"/>
      <c r="BS282" s="35"/>
      <c r="BT282" s="35"/>
      <c r="BU282" s="35"/>
      <c r="BV282" s="35"/>
      <c r="BW282" s="35"/>
      <c r="BX282" s="35"/>
      <c r="BY282" s="35"/>
      <c r="BZ282" s="35"/>
      <c r="CA282" s="35"/>
      <c r="CB282" s="35"/>
      <c r="CC282" s="35"/>
      <c r="CD282" s="35"/>
      <c r="CE282" s="35"/>
      <c r="CF282" s="35"/>
      <c r="CG282" s="35"/>
      <c r="CH282" s="35"/>
      <c r="CI282" s="35"/>
      <c r="CJ282" s="35"/>
      <c r="CK282" s="35"/>
      <c r="CL282" s="35"/>
      <c r="CM282" s="35"/>
      <c r="CN282" s="35"/>
      <c r="CO282" s="35"/>
      <c r="CP282" s="35"/>
      <c r="CQ282" s="35"/>
      <c r="CR282" s="35"/>
      <c r="CS282" s="35"/>
      <c r="CT282" s="35"/>
      <c r="CU282" s="35"/>
      <c r="CV282" s="35"/>
      <c r="DM282" s="36"/>
      <c r="DN282" s="36"/>
      <c r="DO282" s="35"/>
      <c r="DP282" s="35"/>
      <c r="DQ282" s="35"/>
      <c r="DR282" s="35"/>
      <c r="DS282" s="35"/>
      <c r="DT282" s="35"/>
      <c r="DU282" s="35"/>
      <c r="DV282" s="35"/>
      <c r="DW282" s="35"/>
      <c r="DX282" s="35"/>
      <c r="DY282" s="35"/>
      <c r="DZ282" s="35"/>
      <c r="EA282" s="35"/>
      <c r="EB282" s="35"/>
      <c r="EC282" s="35"/>
      <c r="ED282" s="35"/>
      <c r="EE282" s="35"/>
      <c r="EF282" s="35"/>
      <c r="EG282" s="35"/>
      <c r="EH282" s="35"/>
      <c r="EI282" s="35"/>
      <c r="EJ282" s="35"/>
      <c r="EK282" s="35"/>
      <c r="EL282" s="35"/>
      <c r="EM282" s="35"/>
      <c r="EN282" s="35"/>
      <c r="EO282" s="35"/>
      <c r="EP282" s="35"/>
      <c r="EQ282" s="35"/>
      <c r="ER282" s="35"/>
      <c r="ES282" s="35"/>
      <c r="ET282" s="35"/>
      <c r="EU282" s="35"/>
      <c r="EV282" s="35"/>
      <c r="EW282" s="35"/>
      <c r="EX282" s="35"/>
      <c r="EY282" s="35"/>
      <c r="EZ282" s="35"/>
      <c r="FA282" s="35"/>
      <c r="FB282" s="35"/>
      <c r="FC282" s="35"/>
      <c r="FD282" s="35"/>
      <c r="FE282" s="35"/>
      <c r="FF282" s="35"/>
      <c r="FG282" s="35"/>
      <c r="FH282" s="35"/>
      <c r="FI282" s="35"/>
      <c r="FJ282" s="35"/>
      <c r="FK282" s="35"/>
      <c r="FL282" s="35"/>
      <c r="FM282" s="35"/>
      <c r="FN282" s="35"/>
      <c r="FO282" s="35"/>
      <c r="FP282" s="35"/>
      <c r="FQ282" s="35"/>
      <c r="FR282" s="35"/>
      <c r="FS282" s="35"/>
      <c r="FT282" s="35"/>
      <c r="FU282" s="35"/>
      <c r="FV282" s="18"/>
      <c r="FW282" s="37"/>
    </row>
    <row r="283" customFormat="false" ht="18.75" hidden="false" customHeight="false" outlineLevel="0" collapsed="false">
      <c r="A283" s="26" t="s">
        <v>1000</v>
      </c>
      <c r="B283" s="21" t="s">
        <v>1001</v>
      </c>
      <c r="C283" s="21" t="s">
        <v>1002</v>
      </c>
      <c r="D283" s="21" t="str">
        <f aca="false">HYPERLINK("http://eros.fiehnlab.ucdavis.edu:8080/binbase-compound/bin/show/200890?db=rtx5","200890")</f>
        <v>200890</v>
      </c>
      <c r="E283" s="21" t="s">
        <v>1003</v>
      </c>
      <c r="F283" s="21" t="str">
        <f aca="false">HYPERLINK("http://www.genome.ad.jp/dbget-bin/www_bget?compound+C00064","C00064")</f>
        <v>C00064</v>
      </c>
      <c r="G283" s="21" t="str">
        <f aca="false">HYPERLINK("http://pubchem.ncbi.nlm.nih.gov/summary/summary.cgi?cid=5961","5961")</f>
        <v>5961</v>
      </c>
      <c r="H283" s="27" t="n">
        <v>1060</v>
      </c>
      <c r="I283" s="27" t="n">
        <v>1100</v>
      </c>
      <c r="J283" s="27" t="n">
        <v>567</v>
      </c>
      <c r="K283" s="27" t="n">
        <v>519</v>
      </c>
      <c r="L283" s="27" t="n">
        <v>589</v>
      </c>
      <c r="M283" s="27" t="n">
        <v>685</v>
      </c>
      <c r="N283" s="27" t="n">
        <v>1380</v>
      </c>
      <c r="O283" s="27" t="n">
        <v>546</v>
      </c>
      <c r="P283" s="27" t="n">
        <v>1020</v>
      </c>
      <c r="Q283" s="27" t="n">
        <v>720</v>
      </c>
      <c r="R283" s="27" t="n">
        <v>1027</v>
      </c>
      <c r="S283" s="27" t="n">
        <v>1374</v>
      </c>
      <c r="T283" s="27" t="n">
        <v>1276</v>
      </c>
      <c r="U283" s="27" t="n">
        <v>631</v>
      </c>
      <c r="V283" s="27" t="n">
        <v>1285</v>
      </c>
      <c r="W283" s="28" t="n">
        <f aca="false">AVERAGE(H283:V283)</f>
        <v>918.6</v>
      </c>
      <c r="X283" s="29" t="n">
        <f aca="false">STDEV(H283:V283)</f>
        <v>323.451210716989</v>
      </c>
      <c r="Y283" s="29"/>
      <c r="Z283" s="30"/>
      <c r="AA283" s="27" t="n">
        <v>1259</v>
      </c>
      <c r="AB283" s="27" t="n">
        <v>500</v>
      </c>
      <c r="AC283" s="27" t="n">
        <v>675</v>
      </c>
      <c r="AD283" s="27" t="n">
        <v>430</v>
      </c>
      <c r="AE283" s="27" t="n">
        <v>453</v>
      </c>
      <c r="AF283" s="27" t="n">
        <v>1406</v>
      </c>
      <c r="AG283" s="27" t="n">
        <v>1886</v>
      </c>
      <c r="AH283" s="27" t="n">
        <v>1097</v>
      </c>
      <c r="AI283" s="27" t="n">
        <v>1146</v>
      </c>
      <c r="AJ283" s="27" t="n">
        <v>664</v>
      </c>
      <c r="AK283" s="27" t="n">
        <v>1721</v>
      </c>
      <c r="AL283" s="27" t="n">
        <v>909</v>
      </c>
      <c r="AM283" s="31" t="n">
        <f aca="false">AVERAGE(AA283:AL283)</f>
        <v>1012.16666666667</v>
      </c>
      <c r="AN283" s="31" t="n">
        <f aca="false">STDEV(AA283:AL283)</f>
        <v>492.361071006253</v>
      </c>
      <c r="AO283" s="31"/>
      <c r="AP283" s="32" t="n">
        <f aca="false">AM283/W283</f>
        <v>1.10185789970245</v>
      </c>
      <c r="AQ283" s="33" t="n">
        <f aca="false">TTEST(AA283:AL283,H283:V283,2,2)</f>
        <v>0.557655271609953</v>
      </c>
      <c r="AR283" s="34" t="s">
        <v>1000</v>
      </c>
      <c r="AS283" s="35"/>
      <c r="AT283" s="35"/>
      <c r="AU283" s="35"/>
      <c r="AV283" s="35"/>
      <c r="AW283" s="35"/>
      <c r="AX283" s="35"/>
      <c r="AY283" s="35"/>
      <c r="AZ283" s="35"/>
      <c r="BA283" s="35"/>
      <c r="BB283" s="35"/>
      <c r="BC283" s="35"/>
      <c r="BD283" s="35"/>
      <c r="BE283" s="35"/>
      <c r="BF283" s="35"/>
      <c r="BG283" s="35"/>
      <c r="BH283" s="35"/>
      <c r="BI283" s="35"/>
      <c r="BJ283" s="35"/>
      <c r="BK283" s="35"/>
      <c r="BL283" s="35"/>
      <c r="BM283" s="35"/>
      <c r="BN283" s="35"/>
      <c r="BO283" s="35"/>
      <c r="BP283" s="35"/>
      <c r="BQ283" s="35"/>
      <c r="BR283" s="35"/>
      <c r="BS283" s="35"/>
      <c r="BT283" s="35"/>
      <c r="BU283" s="35"/>
      <c r="BV283" s="35"/>
      <c r="BW283" s="35"/>
      <c r="BX283" s="35"/>
      <c r="BY283" s="35"/>
      <c r="BZ283" s="35"/>
      <c r="CA283" s="35"/>
      <c r="CB283" s="35"/>
      <c r="CC283" s="35"/>
      <c r="CD283" s="35"/>
      <c r="CE283" s="35"/>
      <c r="CF283" s="35"/>
      <c r="CG283" s="35"/>
      <c r="CH283" s="35"/>
      <c r="CI283" s="35"/>
      <c r="CJ283" s="35"/>
      <c r="CK283" s="35"/>
      <c r="CL283" s="35"/>
      <c r="CM283" s="35"/>
      <c r="CN283" s="35"/>
      <c r="CO283" s="35"/>
      <c r="CP283" s="35"/>
      <c r="CQ283" s="35"/>
      <c r="CR283" s="35"/>
      <c r="CS283" s="35"/>
      <c r="CT283" s="35"/>
      <c r="CU283" s="35"/>
      <c r="CV283" s="35"/>
      <c r="DM283" s="36"/>
      <c r="DN283" s="36"/>
      <c r="DO283" s="35"/>
      <c r="DP283" s="35"/>
      <c r="DQ283" s="35"/>
      <c r="DR283" s="35"/>
      <c r="DS283" s="35"/>
      <c r="DT283" s="35"/>
      <c r="DU283" s="35"/>
      <c r="DV283" s="35"/>
      <c r="DW283" s="35"/>
      <c r="DX283" s="35"/>
      <c r="DY283" s="35"/>
      <c r="DZ283" s="35"/>
      <c r="EA283" s="35"/>
      <c r="EB283" s="35"/>
      <c r="EC283" s="35"/>
      <c r="ED283" s="35"/>
      <c r="EE283" s="35"/>
      <c r="EF283" s="35"/>
      <c r="EG283" s="35"/>
      <c r="EH283" s="35"/>
      <c r="EI283" s="35"/>
      <c r="EJ283" s="35"/>
      <c r="EK283" s="35"/>
      <c r="EL283" s="35"/>
      <c r="EM283" s="35"/>
      <c r="EN283" s="35"/>
      <c r="EO283" s="35"/>
      <c r="EP283" s="35"/>
      <c r="EQ283" s="35"/>
      <c r="ER283" s="35"/>
      <c r="ES283" s="35"/>
      <c r="ET283" s="35"/>
      <c r="EU283" s="35"/>
      <c r="EV283" s="35"/>
      <c r="EW283" s="35"/>
      <c r="EX283" s="35"/>
      <c r="EY283" s="35"/>
      <c r="EZ283" s="35"/>
      <c r="FA283" s="35"/>
      <c r="FB283" s="35"/>
      <c r="FC283" s="35"/>
      <c r="FD283" s="35"/>
      <c r="FE283" s="35"/>
      <c r="FF283" s="35"/>
      <c r="FG283" s="35"/>
      <c r="FH283" s="35"/>
      <c r="FI283" s="35"/>
      <c r="FJ283" s="35"/>
      <c r="FK283" s="35"/>
      <c r="FL283" s="35"/>
      <c r="FM283" s="35"/>
      <c r="FN283" s="35"/>
      <c r="FO283" s="35"/>
      <c r="FP283" s="35"/>
      <c r="FQ283" s="35"/>
      <c r="FR283" s="35"/>
      <c r="FS283" s="35"/>
      <c r="FT283" s="35"/>
      <c r="FU283" s="35"/>
      <c r="FV283" s="18"/>
      <c r="FW283" s="37"/>
    </row>
    <row r="284" customFormat="false" ht="18.75" hidden="false" customHeight="false" outlineLevel="0" collapsed="false">
      <c r="A284" s="26" t="s">
        <v>1004</v>
      </c>
      <c r="B284" s="21" t="s">
        <v>1005</v>
      </c>
      <c r="C284" s="21" t="s">
        <v>743</v>
      </c>
      <c r="D284" s="21" t="str">
        <f aca="false">HYPERLINK("http://eros.fiehnlab.ucdavis.edu:8080/binbase-compound/bin/show/348921?db=rtx5","348921")</f>
        <v>348921</v>
      </c>
      <c r="E284" s="21" t="s">
        <v>1006</v>
      </c>
      <c r="F284" s="21" t="str">
        <f aca="false">HYPERLINK("http://www.genome.ad.jp/dbget-bin/www_bget?compound+n/a","n/a")</f>
        <v>n/a</v>
      </c>
      <c r="G284" s="21" t="str">
        <f aca="false">HYPERLINK("http://pubchem.ncbi.nlm.nih.gov/summary/summary.cgi?cid=76720","76720")</f>
        <v>76720</v>
      </c>
      <c r="H284" s="27" t="n">
        <v>132</v>
      </c>
      <c r="I284" s="27" t="n">
        <v>138</v>
      </c>
      <c r="J284" s="27" t="n">
        <v>403</v>
      </c>
      <c r="K284" s="27" t="n">
        <v>129</v>
      </c>
      <c r="L284" s="27" t="n">
        <v>104</v>
      </c>
      <c r="M284" s="27" t="n">
        <v>104</v>
      </c>
      <c r="N284" s="27" t="n">
        <v>110</v>
      </c>
      <c r="O284" s="27" t="n">
        <v>78</v>
      </c>
      <c r="P284" s="27" t="n">
        <v>148</v>
      </c>
      <c r="Q284" s="27" t="n">
        <v>113</v>
      </c>
      <c r="R284" s="27" t="n">
        <v>121</v>
      </c>
      <c r="S284" s="27" t="n">
        <v>129</v>
      </c>
      <c r="T284" s="27" t="n">
        <v>137</v>
      </c>
      <c r="U284" s="27" t="n">
        <v>150</v>
      </c>
      <c r="V284" s="27" t="n">
        <v>296</v>
      </c>
      <c r="W284" s="28" t="n">
        <f aca="false">AVERAGE(H284:V284)</f>
        <v>152.8</v>
      </c>
      <c r="X284" s="29" t="n">
        <f aca="false">STDEV(H284:V284)</f>
        <v>84.4969991014051</v>
      </c>
      <c r="Y284" s="29"/>
      <c r="Z284" s="30"/>
      <c r="AA284" s="27" t="n">
        <v>137</v>
      </c>
      <c r="AB284" s="27" t="n">
        <v>155</v>
      </c>
      <c r="AC284" s="27" t="n">
        <v>126</v>
      </c>
      <c r="AD284" s="27" t="n">
        <v>176</v>
      </c>
      <c r="AE284" s="27" t="n">
        <v>170</v>
      </c>
      <c r="AF284" s="27" t="n">
        <v>253</v>
      </c>
      <c r="AG284" s="27" t="n">
        <v>168</v>
      </c>
      <c r="AH284" s="27" t="n">
        <v>116</v>
      </c>
      <c r="AI284" s="27" t="n">
        <v>168</v>
      </c>
      <c r="AJ284" s="27" t="n">
        <v>205</v>
      </c>
      <c r="AK284" s="27" t="n">
        <v>127</v>
      </c>
      <c r="AL284" s="27" t="n">
        <v>220</v>
      </c>
      <c r="AM284" s="31" t="n">
        <f aca="false">AVERAGE(AA284:AL284)</f>
        <v>168.416666666667</v>
      </c>
      <c r="AN284" s="31" t="n">
        <f aca="false">STDEV(AA284:AL284)</f>
        <v>41.1680775123227</v>
      </c>
      <c r="AO284" s="31"/>
      <c r="AP284" s="32" t="n">
        <f aca="false">AM284/W284</f>
        <v>1.10220331588133</v>
      </c>
      <c r="AQ284" s="33" t="n">
        <f aca="false">TTEST(AA284:AL284,H284:V284,2,2)</f>
        <v>0.563509348529034</v>
      </c>
      <c r="AR284" s="34" t="s">
        <v>1004</v>
      </c>
      <c r="AS284" s="35"/>
      <c r="AT284" s="35"/>
      <c r="AU284" s="35"/>
      <c r="AV284" s="35"/>
      <c r="AW284" s="35"/>
      <c r="AX284" s="35"/>
      <c r="AY284" s="35"/>
      <c r="AZ284" s="35"/>
      <c r="BA284" s="35"/>
      <c r="BB284" s="35"/>
      <c r="BC284" s="35"/>
      <c r="BD284" s="35"/>
      <c r="BE284" s="35"/>
      <c r="BF284" s="35"/>
      <c r="BG284" s="35"/>
      <c r="BH284" s="35"/>
      <c r="BI284" s="35"/>
      <c r="BJ284" s="35"/>
      <c r="BK284" s="35"/>
      <c r="BL284" s="35"/>
      <c r="BM284" s="35"/>
      <c r="BN284" s="35"/>
      <c r="BO284" s="35"/>
      <c r="BP284" s="35"/>
      <c r="BQ284" s="35"/>
      <c r="BR284" s="35"/>
      <c r="BS284" s="35"/>
      <c r="BT284" s="35"/>
      <c r="BU284" s="35"/>
      <c r="BV284" s="35"/>
      <c r="BW284" s="35"/>
      <c r="BX284" s="35"/>
      <c r="BY284" s="35"/>
      <c r="BZ284" s="35"/>
      <c r="CA284" s="35"/>
      <c r="CB284" s="35"/>
      <c r="CC284" s="35"/>
      <c r="CD284" s="35"/>
      <c r="CE284" s="35"/>
      <c r="CF284" s="35"/>
      <c r="CG284" s="35"/>
      <c r="CH284" s="35"/>
      <c r="CI284" s="35"/>
      <c r="CJ284" s="35"/>
      <c r="CK284" s="35"/>
      <c r="CL284" s="35"/>
      <c r="CM284" s="35"/>
      <c r="CN284" s="35"/>
      <c r="CO284" s="35"/>
      <c r="CP284" s="35"/>
      <c r="CQ284" s="35"/>
      <c r="CR284" s="35"/>
      <c r="CS284" s="35"/>
      <c r="CT284" s="35"/>
      <c r="CU284" s="35"/>
      <c r="CV284" s="35"/>
      <c r="DM284" s="36"/>
      <c r="DN284" s="36"/>
      <c r="DO284" s="35"/>
      <c r="DP284" s="35"/>
      <c r="DQ284" s="35"/>
      <c r="DR284" s="35"/>
      <c r="DS284" s="35"/>
      <c r="DT284" s="35"/>
      <c r="DU284" s="35"/>
      <c r="DV284" s="35"/>
      <c r="DW284" s="35"/>
      <c r="DX284" s="35"/>
      <c r="DY284" s="35"/>
      <c r="DZ284" s="35"/>
      <c r="EA284" s="35"/>
      <c r="EB284" s="35"/>
      <c r="EC284" s="35"/>
      <c r="ED284" s="35"/>
      <c r="EE284" s="35"/>
      <c r="EF284" s="35"/>
      <c r="EG284" s="35"/>
      <c r="EH284" s="35"/>
      <c r="EI284" s="35"/>
      <c r="EJ284" s="35"/>
      <c r="EK284" s="35"/>
      <c r="EL284" s="35"/>
      <c r="EM284" s="35"/>
      <c r="EN284" s="35"/>
      <c r="EO284" s="35"/>
      <c r="EP284" s="35"/>
      <c r="EQ284" s="35"/>
      <c r="ER284" s="35"/>
      <c r="ES284" s="35"/>
      <c r="ET284" s="35"/>
      <c r="EU284" s="35"/>
      <c r="EV284" s="35"/>
      <c r="EW284" s="35"/>
      <c r="EX284" s="35"/>
      <c r="EY284" s="35"/>
      <c r="EZ284" s="35"/>
      <c r="FA284" s="35"/>
      <c r="FB284" s="35"/>
      <c r="FC284" s="35"/>
      <c r="FD284" s="35"/>
      <c r="FE284" s="35"/>
      <c r="FF284" s="35"/>
      <c r="FG284" s="35"/>
      <c r="FH284" s="35"/>
      <c r="FI284" s="35"/>
      <c r="FJ284" s="35"/>
      <c r="FK284" s="35"/>
      <c r="FL284" s="35"/>
      <c r="FM284" s="35"/>
      <c r="FN284" s="35"/>
      <c r="FO284" s="35"/>
      <c r="FP284" s="35"/>
      <c r="FQ284" s="35"/>
      <c r="FR284" s="35"/>
      <c r="FS284" s="35"/>
      <c r="FT284" s="35"/>
      <c r="FU284" s="35"/>
      <c r="FV284" s="18"/>
      <c r="FW284" s="37"/>
    </row>
    <row r="285" customFormat="false" ht="18.75" hidden="false" customHeight="false" outlineLevel="0" collapsed="false">
      <c r="A285" s="26" t="s">
        <v>1007</v>
      </c>
      <c r="B285" s="21" t="s">
        <v>1008</v>
      </c>
      <c r="C285" s="21" t="s">
        <v>290</v>
      </c>
      <c r="D285" s="21" t="str">
        <f aca="false">HYPERLINK("http://eros.fiehnlab.ucdavis.edu:8080/binbase-compound/bin/show/270066?db=rtx5","270066")</f>
        <v>270066</v>
      </c>
      <c r="E285" s="21" t="s">
        <v>1009</v>
      </c>
      <c r="F285" s="21"/>
      <c r="G285" s="21"/>
      <c r="H285" s="27" t="n">
        <v>127</v>
      </c>
      <c r="I285" s="27" t="n">
        <v>231</v>
      </c>
      <c r="J285" s="27" t="n">
        <v>107591</v>
      </c>
      <c r="K285" s="27" t="n">
        <v>38114</v>
      </c>
      <c r="L285" s="27" t="n">
        <v>28289</v>
      </c>
      <c r="M285" s="27" t="n">
        <v>27994</v>
      </c>
      <c r="N285" s="27" t="n">
        <v>118</v>
      </c>
      <c r="O285" s="27" t="n">
        <v>27236</v>
      </c>
      <c r="P285" s="27" t="n">
        <v>180</v>
      </c>
      <c r="Q285" s="27" t="n">
        <v>31651</v>
      </c>
      <c r="R285" s="27" t="n">
        <v>112</v>
      </c>
      <c r="S285" s="27" t="n">
        <v>32867</v>
      </c>
      <c r="T285" s="27" t="n">
        <v>34574</v>
      </c>
      <c r="U285" s="27" t="n">
        <v>45347</v>
      </c>
      <c r="V285" s="27" t="n">
        <v>58081</v>
      </c>
      <c r="W285" s="28" t="n">
        <f aca="false">AVERAGE(H285:V285)</f>
        <v>28834.1333333333</v>
      </c>
      <c r="X285" s="29" t="n">
        <f aca="false">STDEV(H285:V285)</f>
        <v>28772.9922319691</v>
      </c>
      <c r="Y285" s="29"/>
      <c r="Z285" s="30"/>
      <c r="AA285" s="27" t="n">
        <v>44675</v>
      </c>
      <c r="AB285" s="27" t="n">
        <v>38827</v>
      </c>
      <c r="AC285" s="27" t="n">
        <v>34798</v>
      </c>
      <c r="AD285" s="27" t="n">
        <v>37419</v>
      </c>
      <c r="AE285" s="27" t="n">
        <v>40250</v>
      </c>
      <c r="AF285" s="27" t="n">
        <v>166</v>
      </c>
      <c r="AG285" s="27" t="n">
        <v>182</v>
      </c>
      <c r="AH285" s="27" t="n">
        <v>32237</v>
      </c>
      <c r="AI285" s="27" t="n">
        <v>35037</v>
      </c>
      <c r="AJ285" s="27" t="n">
        <v>39879</v>
      </c>
      <c r="AK285" s="27" t="n">
        <v>44357</v>
      </c>
      <c r="AL285" s="27" t="n">
        <v>34221</v>
      </c>
      <c r="AM285" s="31" t="n">
        <f aca="false">AVERAGE(AA285:AL285)</f>
        <v>31837.3333333333</v>
      </c>
      <c r="AN285" s="31" t="n">
        <f aca="false">STDEV(AA285:AL285)</f>
        <v>15276.1788495168</v>
      </c>
      <c r="AO285" s="31"/>
      <c r="AP285" s="32" t="n">
        <f aca="false">AM285/W285</f>
        <v>1.10415433560225</v>
      </c>
      <c r="AQ285" s="33" t="n">
        <f aca="false">TTEST(AA285:AL285,H285:V285,2,2)</f>
        <v>0.747249880848481</v>
      </c>
      <c r="AR285" s="34" t="s">
        <v>1007</v>
      </c>
      <c r="AS285" s="35"/>
      <c r="AT285" s="35"/>
      <c r="AU285" s="35"/>
      <c r="AV285" s="35"/>
      <c r="AW285" s="35"/>
      <c r="AX285" s="35"/>
      <c r="AY285" s="35"/>
      <c r="AZ285" s="35"/>
      <c r="BA285" s="35"/>
      <c r="BB285" s="35"/>
      <c r="BC285" s="35"/>
      <c r="BD285" s="35"/>
      <c r="BE285" s="35"/>
      <c r="BF285" s="35"/>
      <c r="BG285" s="35"/>
      <c r="BH285" s="35"/>
      <c r="BI285" s="35"/>
      <c r="BJ285" s="35"/>
      <c r="BK285" s="35"/>
      <c r="BL285" s="35"/>
      <c r="BM285" s="35"/>
      <c r="BN285" s="35"/>
      <c r="BO285" s="35"/>
      <c r="BP285" s="35"/>
      <c r="BQ285" s="35"/>
      <c r="BR285" s="35"/>
      <c r="BS285" s="35"/>
      <c r="BT285" s="35"/>
      <c r="BU285" s="35"/>
      <c r="BV285" s="35"/>
      <c r="BW285" s="35"/>
      <c r="BX285" s="35"/>
      <c r="BY285" s="35"/>
      <c r="BZ285" s="35"/>
      <c r="CA285" s="35"/>
      <c r="CB285" s="35"/>
      <c r="CC285" s="35"/>
      <c r="CD285" s="35"/>
      <c r="CE285" s="35"/>
      <c r="CF285" s="35"/>
      <c r="CG285" s="35"/>
      <c r="CH285" s="35"/>
      <c r="CI285" s="35"/>
      <c r="CJ285" s="35"/>
      <c r="CK285" s="35"/>
      <c r="CL285" s="35"/>
      <c r="CM285" s="35"/>
      <c r="CN285" s="35"/>
      <c r="CO285" s="35"/>
      <c r="CP285" s="35"/>
      <c r="CQ285" s="35"/>
      <c r="CR285" s="35"/>
      <c r="CS285" s="35"/>
      <c r="CT285" s="35"/>
      <c r="CU285" s="35"/>
      <c r="CV285" s="35"/>
      <c r="DM285" s="36"/>
      <c r="DN285" s="36"/>
      <c r="DO285" s="35"/>
      <c r="DP285" s="35"/>
      <c r="DQ285" s="35"/>
      <c r="DR285" s="35"/>
      <c r="DS285" s="35"/>
      <c r="DT285" s="35"/>
      <c r="DU285" s="35"/>
      <c r="DV285" s="35"/>
      <c r="DW285" s="35"/>
      <c r="DX285" s="35"/>
      <c r="DY285" s="35"/>
      <c r="DZ285" s="35"/>
      <c r="EA285" s="35"/>
      <c r="EB285" s="35"/>
      <c r="EC285" s="35"/>
      <c r="ED285" s="35"/>
      <c r="EE285" s="35"/>
      <c r="EF285" s="35"/>
      <c r="EG285" s="35"/>
      <c r="EH285" s="35"/>
      <c r="EI285" s="35"/>
      <c r="EJ285" s="35"/>
      <c r="EK285" s="35"/>
      <c r="EL285" s="35"/>
      <c r="EM285" s="35"/>
      <c r="EN285" s="35"/>
      <c r="EO285" s="35"/>
      <c r="EP285" s="35"/>
      <c r="EQ285" s="35"/>
      <c r="ER285" s="35"/>
      <c r="ES285" s="35"/>
      <c r="ET285" s="35"/>
      <c r="EU285" s="35"/>
      <c r="EV285" s="35"/>
      <c r="EW285" s="35"/>
      <c r="EX285" s="35"/>
      <c r="EY285" s="35"/>
      <c r="EZ285" s="35"/>
      <c r="FA285" s="35"/>
      <c r="FB285" s="35"/>
      <c r="FC285" s="35"/>
      <c r="FD285" s="35"/>
      <c r="FE285" s="35"/>
      <c r="FF285" s="35"/>
      <c r="FG285" s="35"/>
      <c r="FH285" s="35"/>
      <c r="FI285" s="35"/>
      <c r="FJ285" s="35"/>
      <c r="FK285" s="35"/>
      <c r="FL285" s="35"/>
      <c r="FM285" s="35"/>
      <c r="FN285" s="35"/>
      <c r="FO285" s="35"/>
      <c r="FP285" s="35"/>
      <c r="FQ285" s="35"/>
      <c r="FR285" s="35"/>
      <c r="FS285" s="35"/>
      <c r="FT285" s="35"/>
      <c r="FU285" s="35"/>
      <c r="FV285" s="18"/>
      <c r="FW285" s="37"/>
    </row>
    <row r="286" customFormat="false" ht="18.75" hidden="false" customHeight="false" outlineLevel="0" collapsed="false">
      <c r="A286" s="26" t="s">
        <v>1010</v>
      </c>
      <c r="B286" s="21" t="s">
        <v>1011</v>
      </c>
      <c r="C286" s="21" t="s">
        <v>420</v>
      </c>
      <c r="D286" s="21" t="str">
        <f aca="false">HYPERLINK("http://eros.fiehnlab.ucdavis.edu:8080/binbase-compound/bin/show/214086?db=rtx5","214086")</f>
        <v>214086</v>
      </c>
      <c r="E286" s="21" t="s">
        <v>1012</v>
      </c>
      <c r="F286" s="21" t="str">
        <f aca="false">HYPERLINK("http://www.genome.ad.jp/dbget-bin/www_bget?compound+C00041","C00041")</f>
        <v>C00041</v>
      </c>
      <c r="G286" s="21" t="str">
        <f aca="false">HYPERLINK("http://pubchem.ncbi.nlm.nih.gov/summary/summary.cgi?cid=5950","5950")</f>
        <v>5950</v>
      </c>
      <c r="H286" s="27" t="n">
        <v>405062</v>
      </c>
      <c r="I286" s="27" t="n">
        <v>276862</v>
      </c>
      <c r="J286" s="27" t="n">
        <v>171300</v>
      </c>
      <c r="K286" s="27" t="n">
        <v>222967</v>
      </c>
      <c r="L286" s="27" t="n">
        <v>187675</v>
      </c>
      <c r="M286" s="27" t="n">
        <v>401213</v>
      </c>
      <c r="N286" s="27" t="n">
        <v>169159</v>
      </c>
      <c r="O286" s="27" t="n">
        <v>370962</v>
      </c>
      <c r="P286" s="27" t="n">
        <v>268316</v>
      </c>
      <c r="Q286" s="27" t="n">
        <v>396125</v>
      </c>
      <c r="R286" s="27" t="n">
        <v>230416</v>
      </c>
      <c r="S286" s="27" t="n">
        <v>408546</v>
      </c>
      <c r="T286" s="27" t="n">
        <v>298920</v>
      </c>
      <c r="U286" s="27" t="n">
        <v>221716</v>
      </c>
      <c r="V286" s="27" t="n">
        <v>329305</v>
      </c>
      <c r="W286" s="28" t="n">
        <f aca="false">AVERAGE(H286:V286)</f>
        <v>290569.6</v>
      </c>
      <c r="X286" s="29" t="n">
        <f aca="false">STDEV(H286:V286)</f>
        <v>89286.6650448351</v>
      </c>
      <c r="Y286" s="29"/>
      <c r="Z286" s="30"/>
      <c r="AA286" s="27" t="n">
        <v>435715</v>
      </c>
      <c r="AB286" s="27" t="n">
        <v>331166</v>
      </c>
      <c r="AC286" s="27" t="n">
        <v>456704</v>
      </c>
      <c r="AD286" s="27" t="n">
        <v>285408</v>
      </c>
      <c r="AE286" s="27" t="n">
        <v>329208</v>
      </c>
      <c r="AF286" s="27" t="n">
        <v>261022</v>
      </c>
      <c r="AG286" s="27" t="n">
        <v>256302</v>
      </c>
      <c r="AH286" s="27" t="n">
        <v>342453</v>
      </c>
      <c r="AI286" s="27" t="n">
        <v>299485</v>
      </c>
      <c r="AJ286" s="27" t="n">
        <v>239474</v>
      </c>
      <c r="AK286" s="27" t="n">
        <v>216481</v>
      </c>
      <c r="AL286" s="27" t="n">
        <v>398529</v>
      </c>
      <c r="AM286" s="31" t="n">
        <f aca="false">AVERAGE(AA286:AL286)</f>
        <v>320995.583333333</v>
      </c>
      <c r="AN286" s="31" t="n">
        <f aca="false">STDEV(AA286:AL286)</f>
        <v>77048.0310001004</v>
      </c>
      <c r="AO286" s="31"/>
      <c r="AP286" s="32" t="n">
        <f aca="false">AM286/W286</f>
        <v>1.10471151604756</v>
      </c>
      <c r="AQ286" s="33" t="n">
        <f aca="false">TTEST(AA286:AL286,H286:V286,2,2)</f>
        <v>0.359296739817388</v>
      </c>
      <c r="AR286" s="34" t="s">
        <v>1010</v>
      </c>
      <c r="AS286" s="35"/>
      <c r="AT286" s="35"/>
      <c r="AU286" s="35"/>
      <c r="AV286" s="35"/>
      <c r="AW286" s="35"/>
      <c r="AX286" s="35"/>
      <c r="AY286" s="35"/>
      <c r="AZ286" s="35"/>
      <c r="BA286" s="35"/>
      <c r="BB286" s="35"/>
      <c r="BC286" s="35"/>
      <c r="BD286" s="35"/>
      <c r="BE286" s="35"/>
      <c r="BF286" s="35"/>
      <c r="BG286" s="35"/>
      <c r="BH286" s="35"/>
      <c r="BI286" s="35"/>
      <c r="BJ286" s="35"/>
      <c r="BK286" s="35"/>
      <c r="BL286" s="35"/>
      <c r="BM286" s="35"/>
      <c r="BN286" s="35"/>
      <c r="BO286" s="35"/>
      <c r="BP286" s="35"/>
      <c r="BQ286" s="35"/>
      <c r="BR286" s="35"/>
      <c r="BS286" s="35"/>
      <c r="BT286" s="35"/>
      <c r="BU286" s="35"/>
      <c r="BV286" s="35"/>
      <c r="BW286" s="35"/>
      <c r="BX286" s="35"/>
      <c r="BY286" s="35"/>
      <c r="BZ286" s="35"/>
      <c r="CA286" s="35"/>
      <c r="CB286" s="35"/>
      <c r="CC286" s="35"/>
      <c r="CD286" s="35"/>
      <c r="CE286" s="35"/>
      <c r="CF286" s="35"/>
      <c r="CG286" s="35"/>
      <c r="CH286" s="35"/>
      <c r="CI286" s="35"/>
      <c r="CJ286" s="35"/>
      <c r="CK286" s="35"/>
      <c r="CL286" s="35"/>
      <c r="CM286" s="35"/>
      <c r="CN286" s="35"/>
      <c r="CO286" s="35"/>
      <c r="CP286" s="35"/>
      <c r="CQ286" s="35"/>
      <c r="CR286" s="35"/>
      <c r="CS286" s="35"/>
      <c r="CT286" s="35"/>
      <c r="CU286" s="35"/>
      <c r="CV286" s="35"/>
      <c r="DM286" s="36"/>
      <c r="DN286" s="36"/>
      <c r="DO286" s="35"/>
      <c r="DP286" s="35"/>
      <c r="DQ286" s="35"/>
      <c r="DR286" s="35"/>
      <c r="DS286" s="35"/>
      <c r="DT286" s="35"/>
      <c r="DU286" s="35"/>
      <c r="DV286" s="35"/>
      <c r="DW286" s="35"/>
      <c r="DX286" s="35"/>
      <c r="DY286" s="35"/>
      <c r="DZ286" s="35"/>
      <c r="EA286" s="35"/>
      <c r="EB286" s="35"/>
      <c r="EC286" s="35"/>
      <c r="ED286" s="35"/>
      <c r="EE286" s="35"/>
      <c r="EF286" s="35"/>
      <c r="EG286" s="35"/>
      <c r="EH286" s="35"/>
      <c r="EI286" s="35"/>
      <c r="EJ286" s="35"/>
      <c r="EK286" s="35"/>
      <c r="EL286" s="35"/>
      <c r="EM286" s="35"/>
      <c r="EN286" s="35"/>
      <c r="EO286" s="35"/>
      <c r="EP286" s="35"/>
      <c r="EQ286" s="35"/>
      <c r="ER286" s="35"/>
      <c r="ES286" s="35"/>
      <c r="ET286" s="35"/>
      <c r="EU286" s="35"/>
      <c r="EV286" s="35"/>
      <c r="EW286" s="35"/>
      <c r="EX286" s="35"/>
      <c r="EY286" s="35"/>
      <c r="EZ286" s="35"/>
      <c r="FA286" s="35"/>
      <c r="FB286" s="35"/>
      <c r="FC286" s="35"/>
      <c r="FD286" s="35"/>
      <c r="FE286" s="35"/>
      <c r="FF286" s="35"/>
      <c r="FG286" s="35"/>
      <c r="FH286" s="35"/>
      <c r="FI286" s="35"/>
      <c r="FJ286" s="35"/>
      <c r="FK286" s="35"/>
      <c r="FL286" s="35"/>
      <c r="FM286" s="35"/>
      <c r="FN286" s="35"/>
      <c r="FO286" s="35"/>
      <c r="FP286" s="35"/>
      <c r="FQ286" s="35"/>
      <c r="FR286" s="35"/>
      <c r="FS286" s="35"/>
      <c r="FT286" s="35"/>
      <c r="FU286" s="35"/>
      <c r="FV286" s="18"/>
      <c r="FW286" s="37"/>
    </row>
    <row r="287" customFormat="false" ht="18.75" hidden="false" customHeight="false" outlineLevel="0" collapsed="false">
      <c r="A287" s="26" t="s">
        <v>1013</v>
      </c>
      <c r="B287" s="21" t="s">
        <v>1014</v>
      </c>
      <c r="C287" s="21" t="s">
        <v>377</v>
      </c>
      <c r="D287" s="21" t="str">
        <f aca="false">HYPERLINK("http://eros.fiehnlab.ucdavis.edu:8080/binbase-compound/bin/show/223973?db=rtx5","223973")</f>
        <v>223973</v>
      </c>
      <c r="E287" s="21" t="s">
        <v>1015</v>
      </c>
      <c r="F287" s="21"/>
      <c r="G287" s="21"/>
      <c r="H287" s="27" t="n">
        <v>1025</v>
      </c>
      <c r="I287" s="27" t="n">
        <v>1144</v>
      </c>
      <c r="J287" s="27" t="n">
        <v>400</v>
      </c>
      <c r="K287" s="27" t="n">
        <v>205</v>
      </c>
      <c r="L287" s="27" t="n">
        <v>767</v>
      </c>
      <c r="M287" s="27" t="n">
        <v>1064</v>
      </c>
      <c r="N287" s="27" t="n">
        <v>793</v>
      </c>
      <c r="O287" s="27" t="n">
        <v>939</v>
      </c>
      <c r="P287" s="27" t="n">
        <v>1343</v>
      </c>
      <c r="Q287" s="27" t="n">
        <v>583</v>
      </c>
      <c r="R287" s="27" t="n">
        <v>1195</v>
      </c>
      <c r="S287" s="27" t="n">
        <v>1196</v>
      </c>
      <c r="T287" s="27" t="n">
        <v>2459</v>
      </c>
      <c r="U287" s="27" t="n">
        <v>982</v>
      </c>
      <c r="V287" s="27" t="n">
        <v>1180</v>
      </c>
      <c r="W287" s="28" t="n">
        <f aca="false">AVERAGE(H287:V287)</f>
        <v>1018.33333333333</v>
      </c>
      <c r="X287" s="29" t="n">
        <f aca="false">STDEV(H287:V287)</f>
        <v>510.089861364316</v>
      </c>
      <c r="Y287" s="29"/>
      <c r="Z287" s="30"/>
      <c r="AA287" s="27" t="n">
        <v>985</v>
      </c>
      <c r="AB287" s="27" t="n">
        <v>389</v>
      </c>
      <c r="AC287" s="27" t="n">
        <v>387</v>
      </c>
      <c r="AD287" s="27" t="n">
        <v>261</v>
      </c>
      <c r="AE287" s="27" t="n">
        <v>965</v>
      </c>
      <c r="AF287" s="27" t="n">
        <v>1139</v>
      </c>
      <c r="AG287" s="27" t="n">
        <v>1373</v>
      </c>
      <c r="AH287" s="27" t="n">
        <v>1415</v>
      </c>
      <c r="AI287" s="27" t="n">
        <v>1574</v>
      </c>
      <c r="AJ287" s="27" t="n">
        <v>1019</v>
      </c>
      <c r="AK287" s="27" t="n">
        <v>1317</v>
      </c>
      <c r="AL287" s="27" t="n">
        <v>2678</v>
      </c>
      <c r="AM287" s="31" t="n">
        <f aca="false">AVERAGE(AA287:AL287)</f>
        <v>1125.16666666667</v>
      </c>
      <c r="AN287" s="31" t="n">
        <f aca="false">STDEV(AA287:AL287)</f>
        <v>652.641184075534</v>
      </c>
      <c r="AO287" s="31"/>
      <c r="AP287" s="32" t="n">
        <f aca="false">AM287/W287</f>
        <v>1.10490998363339</v>
      </c>
      <c r="AQ287" s="33" t="n">
        <f aca="false">TTEST(AA287:AL287,H287:V287,2,2)</f>
        <v>0.636855894957811</v>
      </c>
      <c r="AR287" s="34" t="s">
        <v>1013</v>
      </c>
      <c r="AS287" s="35"/>
      <c r="AT287" s="35"/>
      <c r="AU287" s="35"/>
      <c r="AV287" s="35"/>
      <c r="AW287" s="35"/>
      <c r="AX287" s="35"/>
      <c r="AY287" s="35"/>
      <c r="AZ287" s="35"/>
      <c r="BA287" s="35"/>
      <c r="BB287" s="35"/>
      <c r="BC287" s="35"/>
      <c r="BD287" s="35"/>
      <c r="BE287" s="35"/>
      <c r="BF287" s="35"/>
      <c r="BG287" s="35"/>
      <c r="BH287" s="35"/>
      <c r="BI287" s="35"/>
      <c r="BJ287" s="35"/>
      <c r="BK287" s="35"/>
      <c r="BL287" s="35"/>
      <c r="BM287" s="35"/>
      <c r="BN287" s="35"/>
      <c r="BO287" s="35"/>
      <c r="BP287" s="35"/>
      <c r="BQ287" s="35"/>
      <c r="BR287" s="35"/>
      <c r="BS287" s="35"/>
      <c r="BT287" s="35"/>
      <c r="BU287" s="35"/>
      <c r="BV287" s="35"/>
      <c r="BW287" s="35"/>
      <c r="BX287" s="35"/>
      <c r="BY287" s="35"/>
      <c r="BZ287" s="35"/>
      <c r="CA287" s="35"/>
      <c r="CB287" s="35"/>
      <c r="CC287" s="35"/>
      <c r="CD287" s="35"/>
      <c r="CE287" s="35"/>
      <c r="CF287" s="35"/>
      <c r="CG287" s="35"/>
      <c r="CH287" s="35"/>
      <c r="CI287" s="35"/>
      <c r="CJ287" s="35"/>
      <c r="CK287" s="35"/>
      <c r="CL287" s="35"/>
      <c r="CM287" s="35"/>
      <c r="CN287" s="35"/>
      <c r="CO287" s="35"/>
      <c r="CP287" s="35"/>
      <c r="CQ287" s="35"/>
      <c r="CR287" s="35"/>
      <c r="CS287" s="35"/>
      <c r="CT287" s="35"/>
      <c r="CU287" s="35"/>
      <c r="CV287" s="35"/>
      <c r="DM287" s="36"/>
      <c r="DN287" s="36"/>
      <c r="DO287" s="35"/>
      <c r="DP287" s="35"/>
      <c r="DQ287" s="35"/>
      <c r="DR287" s="35"/>
      <c r="DS287" s="35"/>
      <c r="DT287" s="35"/>
      <c r="DU287" s="35"/>
      <c r="DV287" s="35"/>
      <c r="DW287" s="35"/>
      <c r="DX287" s="35"/>
      <c r="DY287" s="35"/>
      <c r="DZ287" s="35"/>
      <c r="EA287" s="35"/>
      <c r="EB287" s="35"/>
      <c r="EC287" s="35"/>
      <c r="ED287" s="35"/>
      <c r="EE287" s="35"/>
      <c r="EF287" s="35"/>
      <c r="EG287" s="35"/>
      <c r="EH287" s="35"/>
      <c r="EI287" s="35"/>
      <c r="EJ287" s="35"/>
      <c r="EK287" s="35"/>
      <c r="EL287" s="35"/>
      <c r="EM287" s="35"/>
      <c r="EN287" s="35"/>
      <c r="EO287" s="35"/>
      <c r="EP287" s="35"/>
      <c r="EQ287" s="35"/>
      <c r="ER287" s="35"/>
      <c r="ES287" s="35"/>
      <c r="ET287" s="35"/>
      <c r="EU287" s="35"/>
      <c r="EV287" s="35"/>
      <c r="EW287" s="35"/>
      <c r="EX287" s="35"/>
      <c r="EY287" s="35"/>
      <c r="EZ287" s="35"/>
      <c r="FA287" s="35"/>
      <c r="FB287" s="35"/>
      <c r="FC287" s="35"/>
      <c r="FD287" s="35"/>
      <c r="FE287" s="35"/>
      <c r="FF287" s="35"/>
      <c r="FG287" s="35"/>
      <c r="FH287" s="35"/>
      <c r="FI287" s="35"/>
      <c r="FJ287" s="35"/>
      <c r="FK287" s="35"/>
      <c r="FL287" s="35"/>
      <c r="FM287" s="35"/>
      <c r="FN287" s="35"/>
      <c r="FO287" s="35"/>
      <c r="FP287" s="35"/>
      <c r="FQ287" s="35"/>
      <c r="FR287" s="35"/>
      <c r="FS287" s="35"/>
      <c r="FT287" s="35"/>
      <c r="FU287" s="35"/>
      <c r="FV287" s="18"/>
      <c r="FW287" s="37"/>
    </row>
    <row r="288" customFormat="false" ht="18.75" hidden="false" customHeight="false" outlineLevel="0" collapsed="false">
      <c r="A288" s="26" t="s">
        <v>1016</v>
      </c>
      <c r="B288" s="21" t="s">
        <v>1017</v>
      </c>
      <c r="C288" s="21" t="s">
        <v>57</v>
      </c>
      <c r="D288" s="21" t="str">
        <f aca="false">HYPERLINK("http://eros.fiehnlab.ucdavis.edu:8080/binbase-compound/bin/show/226843?db=rtx5","226843")</f>
        <v>226843</v>
      </c>
      <c r="E288" s="21" t="s">
        <v>1018</v>
      </c>
      <c r="F288" s="21"/>
      <c r="G288" s="21"/>
      <c r="H288" s="27" t="n">
        <v>7160</v>
      </c>
      <c r="I288" s="27" t="n">
        <v>6776</v>
      </c>
      <c r="J288" s="27" t="n">
        <v>10738</v>
      </c>
      <c r="K288" s="27" t="n">
        <v>18245</v>
      </c>
      <c r="L288" s="27" t="n">
        <v>14290</v>
      </c>
      <c r="M288" s="27" t="n">
        <v>22725</v>
      </c>
      <c r="N288" s="27" t="n">
        <v>21794</v>
      </c>
      <c r="O288" s="27" t="n">
        <v>9299</v>
      </c>
      <c r="P288" s="27" t="n">
        <v>3827</v>
      </c>
      <c r="Q288" s="27" t="n">
        <v>14714</v>
      </c>
      <c r="R288" s="27" t="n">
        <v>17879</v>
      </c>
      <c r="S288" s="27" t="n">
        <v>6952</v>
      </c>
      <c r="T288" s="27" t="n">
        <v>6972</v>
      </c>
      <c r="U288" s="27" t="n">
        <v>23544</v>
      </c>
      <c r="V288" s="27" t="n">
        <v>29862</v>
      </c>
      <c r="W288" s="28" t="n">
        <f aca="false">AVERAGE(H288:V288)</f>
        <v>14318.4666666667</v>
      </c>
      <c r="X288" s="29" t="n">
        <f aca="false">STDEV(H288:V288)</f>
        <v>7773.44897590203</v>
      </c>
      <c r="Y288" s="29"/>
      <c r="Z288" s="30"/>
      <c r="AA288" s="27" t="n">
        <v>8397</v>
      </c>
      <c r="AB288" s="27" t="n">
        <v>17748</v>
      </c>
      <c r="AC288" s="27" t="n">
        <v>9537</v>
      </c>
      <c r="AD288" s="27" t="n">
        <v>39797</v>
      </c>
      <c r="AE288" s="27" t="n">
        <v>17067</v>
      </c>
      <c r="AF288" s="27" t="n">
        <v>3924</v>
      </c>
      <c r="AG288" s="27" t="n">
        <v>3645</v>
      </c>
      <c r="AH288" s="27" t="n">
        <v>2539</v>
      </c>
      <c r="AI288" s="27" t="n">
        <v>23209</v>
      </c>
      <c r="AJ288" s="27" t="n">
        <v>42811</v>
      </c>
      <c r="AK288" s="27" t="n">
        <v>6117</v>
      </c>
      <c r="AL288" s="27" t="n">
        <v>15603</v>
      </c>
      <c r="AM288" s="31" t="n">
        <f aca="false">AVERAGE(AA288:AL288)</f>
        <v>15866.1666666667</v>
      </c>
      <c r="AN288" s="31" t="n">
        <f aca="false">STDEV(AA288:AL288)</f>
        <v>13545.0670848591</v>
      </c>
      <c r="AO288" s="31"/>
      <c r="AP288" s="32" t="n">
        <f aca="false">AM288/W288</f>
        <v>1.10809118294789</v>
      </c>
      <c r="AQ288" s="33" t="n">
        <f aca="false">TTEST(AA288:AL288,H288:V288,2,2)</f>
        <v>0.712035974582034</v>
      </c>
      <c r="AR288" s="34" t="s">
        <v>1016</v>
      </c>
      <c r="AS288" s="35"/>
      <c r="AT288" s="35"/>
      <c r="AU288" s="35"/>
      <c r="AV288" s="35"/>
      <c r="AW288" s="35"/>
      <c r="AX288" s="35"/>
      <c r="AY288" s="35"/>
      <c r="AZ288" s="35"/>
      <c r="BA288" s="35"/>
      <c r="BB288" s="35"/>
      <c r="BC288" s="35"/>
      <c r="BD288" s="35"/>
      <c r="BE288" s="35"/>
      <c r="BF288" s="35"/>
      <c r="BG288" s="35"/>
      <c r="BH288" s="35"/>
      <c r="BI288" s="35"/>
      <c r="BJ288" s="35"/>
      <c r="BK288" s="35"/>
      <c r="BL288" s="35"/>
      <c r="BM288" s="35"/>
      <c r="BN288" s="35"/>
      <c r="BO288" s="35"/>
      <c r="BP288" s="35"/>
      <c r="BQ288" s="35"/>
      <c r="BR288" s="35"/>
      <c r="BS288" s="35"/>
      <c r="BT288" s="35"/>
      <c r="BU288" s="35"/>
      <c r="BV288" s="35"/>
      <c r="BW288" s="35"/>
      <c r="BX288" s="35"/>
      <c r="BY288" s="35"/>
      <c r="BZ288" s="35"/>
      <c r="CA288" s="35"/>
      <c r="CB288" s="35"/>
      <c r="CC288" s="35"/>
      <c r="CD288" s="35"/>
      <c r="CE288" s="35"/>
      <c r="CF288" s="35"/>
      <c r="CG288" s="35"/>
      <c r="CH288" s="35"/>
      <c r="CI288" s="35"/>
      <c r="CJ288" s="35"/>
      <c r="CK288" s="35"/>
      <c r="CL288" s="35"/>
      <c r="CM288" s="35"/>
      <c r="CN288" s="35"/>
      <c r="CO288" s="35"/>
      <c r="CP288" s="35"/>
      <c r="CQ288" s="35"/>
      <c r="CR288" s="35"/>
      <c r="CS288" s="35"/>
      <c r="CT288" s="35"/>
      <c r="CU288" s="35"/>
      <c r="CV288" s="35"/>
      <c r="DM288" s="36"/>
      <c r="DN288" s="36"/>
      <c r="DO288" s="35"/>
      <c r="DP288" s="35"/>
      <c r="DQ288" s="35"/>
      <c r="DR288" s="35"/>
      <c r="DS288" s="35"/>
      <c r="DT288" s="35"/>
      <c r="DU288" s="35"/>
      <c r="DV288" s="35"/>
      <c r="DW288" s="35"/>
      <c r="DX288" s="35"/>
      <c r="DY288" s="35"/>
      <c r="DZ288" s="35"/>
      <c r="EA288" s="35"/>
      <c r="EB288" s="35"/>
      <c r="EC288" s="35"/>
      <c r="ED288" s="35"/>
      <c r="EE288" s="35"/>
      <c r="EF288" s="35"/>
      <c r="EG288" s="35"/>
      <c r="EH288" s="35"/>
      <c r="EI288" s="35"/>
      <c r="EJ288" s="35"/>
      <c r="EK288" s="35"/>
      <c r="EL288" s="35"/>
      <c r="EM288" s="35"/>
      <c r="EN288" s="35"/>
      <c r="EO288" s="35"/>
      <c r="EP288" s="35"/>
      <c r="EQ288" s="35"/>
      <c r="ER288" s="35"/>
      <c r="ES288" s="35"/>
      <c r="ET288" s="35"/>
      <c r="EU288" s="35"/>
      <c r="EV288" s="35"/>
      <c r="EW288" s="35"/>
      <c r="EX288" s="35"/>
      <c r="EY288" s="35"/>
      <c r="EZ288" s="35"/>
      <c r="FA288" s="35"/>
      <c r="FB288" s="35"/>
      <c r="FC288" s="35"/>
      <c r="FD288" s="35"/>
      <c r="FE288" s="35"/>
      <c r="FF288" s="35"/>
      <c r="FG288" s="35"/>
      <c r="FH288" s="35"/>
      <c r="FI288" s="35"/>
      <c r="FJ288" s="35"/>
      <c r="FK288" s="35"/>
      <c r="FL288" s="35"/>
      <c r="FM288" s="35"/>
      <c r="FN288" s="35"/>
      <c r="FO288" s="35"/>
      <c r="FP288" s="35"/>
      <c r="FQ288" s="35"/>
      <c r="FR288" s="35"/>
      <c r="FS288" s="35"/>
      <c r="FT288" s="35"/>
      <c r="FU288" s="35"/>
      <c r="FV288" s="18"/>
      <c r="FW288" s="37"/>
    </row>
    <row r="289" customFormat="false" ht="18.75" hidden="false" customHeight="false" outlineLevel="0" collapsed="false">
      <c r="A289" s="26" t="s">
        <v>1019</v>
      </c>
      <c r="B289" s="21" t="s">
        <v>1020</v>
      </c>
      <c r="C289" s="21" t="s">
        <v>1021</v>
      </c>
      <c r="D289" s="21" t="str">
        <f aca="false">HYPERLINK("http://eros.fiehnlab.ucdavis.edu:8080/binbase-compound/bin/show/234595?db=rtx5","234595")</f>
        <v>234595</v>
      </c>
      <c r="E289" s="21" t="s">
        <v>1022</v>
      </c>
      <c r="F289" s="21" t="str">
        <f aca="false">HYPERLINK("http://www.genome.ad.jp/dbget-bin/www_bget?compound+C00245","C00245")</f>
        <v>C00245</v>
      </c>
      <c r="G289" s="21" t="str">
        <f aca="false">HYPERLINK("http://pubchem.ncbi.nlm.nih.gov/summary/summary.cgi?cid=1123","1123")</f>
        <v>1123</v>
      </c>
      <c r="H289" s="27" t="n">
        <v>964</v>
      </c>
      <c r="I289" s="27" t="n">
        <v>1769</v>
      </c>
      <c r="J289" s="27" t="n">
        <v>3000</v>
      </c>
      <c r="K289" s="27" t="n">
        <v>1947</v>
      </c>
      <c r="L289" s="27" t="n">
        <v>502</v>
      </c>
      <c r="M289" s="27" t="n">
        <v>1929</v>
      </c>
      <c r="N289" s="27" t="n">
        <v>2632</v>
      </c>
      <c r="O289" s="27" t="n">
        <v>1413</v>
      </c>
      <c r="P289" s="27" t="n">
        <v>2306</v>
      </c>
      <c r="Q289" s="27" t="n">
        <v>2212</v>
      </c>
      <c r="R289" s="27" t="n">
        <v>1688</v>
      </c>
      <c r="S289" s="27" t="n">
        <v>3078</v>
      </c>
      <c r="T289" s="27" t="n">
        <v>1723</v>
      </c>
      <c r="U289" s="27" t="n">
        <v>1120</v>
      </c>
      <c r="V289" s="27" t="n">
        <v>2000</v>
      </c>
      <c r="W289" s="28" t="n">
        <f aca="false">AVERAGE(H289:V289)</f>
        <v>1885.53333333333</v>
      </c>
      <c r="X289" s="29" t="n">
        <f aca="false">STDEV(H289:V289)</f>
        <v>715.896128405977</v>
      </c>
      <c r="Y289" s="29"/>
      <c r="Z289" s="47"/>
      <c r="AA289" s="27" t="n">
        <v>2051</v>
      </c>
      <c r="AB289" s="27" t="n">
        <v>1822</v>
      </c>
      <c r="AC289" s="27" t="n">
        <v>1624</v>
      </c>
      <c r="AD289" s="27" t="n">
        <v>1603</v>
      </c>
      <c r="AE289" s="27" t="n">
        <v>1205</v>
      </c>
      <c r="AF289" s="27" t="n">
        <v>3900</v>
      </c>
      <c r="AG289" s="27" t="n">
        <v>893</v>
      </c>
      <c r="AH289" s="27" t="n">
        <v>2797</v>
      </c>
      <c r="AI289" s="27" t="n">
        <v>2866</v>
      </c>
      <c r="AJ289" s="27" t="n">
        <v>2334</v>
      </c>
      <c r="AK289" s="27" t="n">
        <v>1172</v>
      </c>
      <c r="AL289" s="27" t="n">
        <v>2812</v>
      </c>
      <c r="AM289" s="31" t="n">
        <f aca="false">AVERAGE(AA289:AL289)</f>
        <v>2089.91666666667</v>
      </c>
      <c r="AN289" s="31" t="n">
        <f aca="false">STDEV(AA289:AL289)</f>
        <v>881.3921280187</v>
      </c>
      <c r="AO289" s="31"/>
      <c r="AP289" s="32" t="n">
        <f aca="false">AM289/W289</f>
        <v>1.10839550259873</v>
      </c>
      <c r="AQ289" s="33" t="n">
        <f aca="false">TTEST(AA289:AL289,H289:V289,2,2)</f>
        <v>0.511835230155484</v>
      </c>
      <c r="AR289" s="34" t="s">
        <v>1019</v>
      </c>
      <c r="AS289" s="35"/>
      <c r="AT289" s="35"/>
      <c r="AU289" s="35"/>
      <c r="AV289" s="35"/>
      <c r="AW289" s="35"/>
      <c r="AX289" s="35"/>
      <c r="AY289" s="35"/>
      <c r="AZ289" s="35"/>
      <c r="BA289" s="35"/>
      <c r="BB289" s="35"/>
      <c r="BC289" s="35"/>
      <c r="BD289" s="35"/>
      <c r="BE289" s="35"/>
      <c r="BF289" s="35"/>
      <c r="BG289" s="35"/>
      <c r="BH289" s="35"/>
      <c r="BI289" s="35"/>
      <c r="BJ289" s="35"/>
      <c r="BK289" s="35"/>
      <c r="BL289" s="35"/>
      <c r="BM289" s="35"/>
      <c r="BN289" s="35"/>
      <c r="BO289" s="35"/>
      <c r="BP289" s="35"/>
      <c r="BQ289" s="35"/>
      <c r="BR289" s="35"/>
      <c r="BS289" s="35"/>
      <c r="BT289" s="35"/>
      <c r="BU289" s="35"/>
      <c r="BV289" s="35"/>
      <c r="BW289" s="35"/>
      <c r="BX289" s="35"/>
      <c r="BY289" s="35"/>
      <c r="BZ289" s="35"/>
      <c r="CA289" s="35"/>
      <c r="CB289" s="35"/>
      <c r="CC289" s="35"/>
      <c r="CD289" s="35"/>
      <c r="CE289" s="35"/>
      <c r="CF289" s="35"/>
      <c r="CG289" s="35"/>
      <c r="CH289" s="35"/>
      <c r="CI289" s="35"/>
      <c r="CJ289" s="35"/>
      <c r="CK289" s="35"/>
      <c r="CL289" s="35"/>
      <c r="CM289" s="35"/>
      <c r="CN289" s="35"/>
      <c r="CO289" s="35"/>
      <c r="CP289" s="35"/>
      <c r="CQ289" s="35"/>
      <c r="CR289" s="35"/>
      <c r="CS289" s="35"/>
      <c r="CT289" s="35"/>
      <c r="CU289" s="35"/>
      <c r="CV289" s="35"/>
      <c r="DM289" s="36"/>
      <c r="DN289" s="36"/>
      <c r="DO289" s="35"/>
      <c r="DP289" s="35"/>
      <c r="DQ289" s="35"/>
      <c r="DR289" s="35"/>
      <c r="DS289" s="35"/>
      <c r="DT289" s="35"/>
      <c r="DU289" s="35"/>
      <c r="DV289" s="35"/>
      <c r="DW289" s="35"/>
      <c r="DX289" s="35"/>
      <c r="DY289" s="35"/>
      <c r="DZ289" s="35"/>
      <c r="EA289" s="35"/>
      <c r="EB289" s="35"/>
      <c r="EC289" s="35"/>
      <c r="ED289" s="35"/>
      <c r="EE289" s="35"/>
      <c r="EF289" s="35"/>
      <c r="EG289" s="35"/>
      <c r="EH289" s="35"/>
      <c r="EI289" s="35"/>
      <c r="EJ289" s="35"/>
      <c r="EK289" s="35"/>
      <c r="EL289" s="35"/>
      <c r="EM289" s="35"/>
      <c r="EN289" s="35"/>
      <c r="EO289" s="35"/>
      <c r="EP289" s="35"/>
      <c r="EQ289" s="35"/>
      <c r="ER289" s="35"/>
      <c r="ES289" s="35"/>
      <c r="ET289" s="35"/>
      <c r="EU289" s="35"/>
      <c r="EV289" s="35"/>
      <c r="EW289" s="35"/>
      <c r="EX289" s="35"/>
      <c r="EY289" s="35"/>
      <c r="EZ289" s="35"/>
      <c r="FA289" s="35"/>
      <c r="FB289" s="35"/>
      <c r="FC289" s="35"/>
      <c r="FD289" s="35"/>
      <c r="FE289" s="35"/>
      <c r="FF289" s="35"/>
      <c r="FG289" s="35"/>
      <c r="FH289" s="35"/>
      <c r="FI289" s="35"/>
      <c r="FJ289" s="35"/>
      <c r="FK289" s="35"/>
      <c r="FL289" s="35"/>
      <c r="FM289" s="35"/>
      <c r="FN289" s="35"/>
      <c r="FO289" s="35"/>
      <c r="FP289" s="35"/>
      <c r="FQ289" s="35"/>
      <c r="FR289" s="35"/>
      <c r="FS289" s="35"/>
      <c r="FT289" s="35"/>
      <c r="FU289" s="35"/>
      <c r="FV289" s="18"/>
      <c r="FW289" s="37"/>
    </row>
    <row r="290" customFormat="false" ht="18.75" hidden="false" customHeight="false" outlineLevel="0" collapsed="false">
      <c r="A290" s="26" t="s">
        <v>1023</v>
      </c>
      <c r="B290" s="21" t="s">
        <v>1024</v>
      </c>
      <c r="C290" s="21" t="s">
        <v>225</v>
      </c>
      <c r="D290" s="21" t="str">
        <f aca="false">HYPERLINK("http://eros.fiehnlab.ucdavis.edu:8080/binbase-compound/bin/show/367905?db=rtx5","367905")</f>
        <v>367905</v>
      </c>
      <c r="E290" s="21" t="s">
        <v>1025</v>
      </c>
      <c r="F290" s="21"/>
      <c r="G290" s="21"/>
      <c r="H290" s="27" t="n">
        <v>25224</v>
      </c>
      <c r="I290" s="27" t="n">
        <v>54480</v>
      </c>
      <c r="J290" s="27" t="n">
        <v>23581</v>
      </c>
      <c r="K290" s="27" t="n">
        <v>49275</v>
      </c>
      <c r="L290" s="27" t="n">
        <v>25889</v>
      </c>
      <c r="M290" s="27" t="n">
        <v>63487</v>
      </c>
      <c r="N290" s="27" t="n">
        <v>43482</v>
      </c>
      <c r="O290" s="27" t="n">
        <v>86383</v>
      </c>
      <c r="P290" s="27" t="n">
        <v>65276</v>
      </c>
      <c r="Q290" s="27" t="n">
        <v>79350</v>
      </c>
      <c r="R290" s="27" t="n">
        <v>32439</v>
      </c>
      <c r="S290" s="27" t="n">
        <v>42231</v>
      </c>
      <c r="T290" s="27" t="n">
        <v>67307</v>
      </c>
      <c r="U290" s="27" t="n">
        <v>36169</v>
      </c>
      <c r="V290" s="27" t="n">
        <v>75504</v>
      </c>
      <c r="W290" s="28" t="n">
        <f aca="false">AVERAGE(H290:V290)</f>
        <v>51338.4666666667</v>
      </c>
      <c r="X290" s="29" t="n">
        <f aca="false">STDEV(H290:V290)</f>
        <v>20770.5001207642</v>
      </c>
      <c r="Y290" s="29"/>
      <c r="Z290" s="30"/>
      <c r="AA290" s="27" t="n">
        <v>56092</v>
      </c>
      <c r="AB290" s="27" t="n">
        <v>67808</v>
      </c>
      <c r="AC290" s="27" t="n">
        <v>56529</v>
      </c>
      <c r="AD290" s="27" t="n">
        <v>55431</v>
      </c>
      <c r="AE290" s="27" t="n">
        <v>54334</v>
      </c>
      <c r="AF290" s="27" t="n">
        <v>38144</v>
      </c>
      <c r="AG290" s="27" t="n">
        <v>47518</v>
      </c>
      <c r="AH290" s="27" t="n">
        <v>54611</v>
      </c>
      <c r="AI290" s="27" t="n">
        <v>51783</v>
      </c>
      <c r="AJ290" s="27" t="n">
        <v>52386</v>
      </c>
      <c r="AK290" s="27" t="n">
        <v>58914</v>
      </c>
      <c r="AL290" s="27" t="n">
        <v>89358</v>
      </c>
      <c r="AM290" s="31" t="n">
        <f aca="false">AVERAGE(AA290:AL290)</f>
        <v>56909</v>
      </c>
      <c r="AN290" s="31" t="n">
        <f aca="false">STDEV(AA290:AL290)</f>
        <v>12349.8367306101</v>
      </c>
      <c r="AO290" s="31"/>
      <c r="AP290" s="32" t="n">
        <f aca="false">AM290/W290</f>
        <v>1.10850603251363</v>
      </c>
      <c r="AQ290" s="33" t="n">
        <f aca="false">TTEST(AA290:AL290,H290:V290,2,2)</f>
        <v>0.420737653754793</v>
      </c>
      <c r="AR290" s="34" t="s">
        <v>1023</v>
      </c>
      <c r="AS290" s="35"/>
      <c r="AT290" s="35"/>
      <c r="AU290" s="35"/>
      <c r="AV290" s="35"/>
      <c r="AW290" s="35"/>
      <c r="AX290" s="35"/>
      <c r="AY290" s="35"/>
      <c r="AZ290" s="35"/>
      <c r="BA290" s="35"/>
      <c r="BB290" s="35"/>
      <c r="BC290" s="35"/>
      <c r="BD290" s="35"/>
      <c r="BE290" s="35"/>
      <c r="BF290" s="35"/>
      <c r="BG290" s="35"/>
      <c r="BH290" s="35"/>
      <c r="BI290" s="35"/>
      <c r="BJ290" s="35"/>
      <c r="BK290" s="35"/>
      <c r="BL290" s="35"/>
      <c r="BM290" s="35"/>
      <c r="BN290" s="35"/>
      <c r="BO290" s="35"/>
      <c r="BP290" s="35"/>
      <c r="BQ290" s="35"/>
      <c r="BR290" s="35"/>
      <c r="BS290" s="35"/>
      <c r="BT290" s="35"/>
      <c r="BU290" s="35"/>
      <c r="BV290" s="35"/>
      <c r="BW290" s="35"/>
      <c r="BX290" s="35"/>
      <c r="BY290" s="35"/>
      <c r="BZ290" s="35"/>
      <c r="CA290" s="35"/>
      <c r="CB290" s="35"/>
      <c r="CC290" s="35"/>
      <c r="CD290" s="35"/>
      <c r="CE290" s="35"/>
      <c r="CF290" s="35"/>
      <c r="CG290" s="35"/>
      <c r="CH290" s="35"/>
      <c r="CI290" s="35"/>
      <c r="CJ290" s="35"/>
      <c r="CK290" s="35"/>
      <c r="CL290" s="35"/>
      <c r="CM290" s="35"/>
      <c r="CN290" s="35"/>
      <c r="CO290" s="35"/>
      <c r="CP290" s="35"/>
      <c r="CQ290" s="35"/>
      <c r="CR290" s="35"/>
      <c r="CS290" s="35"/>
      <c r="CT290" s="35"/>
      <c r="CU290" s="35"/>
      <c r="CV290" s="35"/>
      <c r="DM290" s="36"/>
      <c r="DN290" s="36"/>
      <c r="DO290" s="35"/>
      <c r="DP290" s="35"/>
      <c r="DQ290" s="35"/>
      <c r="DR290" s="35"/>
      <c r="DS290" s="35"/>
      <c r="DT290" s="35"/>
      <c r="DU290" s="35"/>
      <c r="DV290" s="35"/>
      <c r="DW290" s="35"/>
      <c r="DX290" s="35"/>
      <c r="DY290" s="35"/>
      <c r="DZ290" s="35"/>
      <c r="EA290" s="35"/>
      <c r="EB290" s="35"/>
      <c r="EC290" s="35"/>
      <c r="ED290" s="35"/>
      <c r="EE290" s="35"/>
      <c r="EF290" s="35"/>
      <c r="EG290" s="35"/>
      <c r="EH290" s="35"/>
      <c r="EI290" s="35"/>
      <c r="EJ290" s="35"/>
      <c r="EK290" s="35"/>
      <c r="EL290" s="35"/>
      <c r="EM290" s="35"/>
      <c r="EN290" s="35"/>
      <c r="EO290" s="35"/>
      <c r="EP290" s="35"/>
      <c r="EQ290" s="35"/>
      <c r="ER290" s="35"/>
      <c r="ES290" s="35"/>
      <c r="ET290" s="35"/>
      <c r="EU290" s="35"/>
      <c r="EV290" s="35"/>
      <c r="EW290" s="35"/>
      <c r="EX290" s="35"/>
      <c r="EY290" s="35"/>
      <c r="EZ290" s="35"/>
      <c r="FA290" s="35"/>
      <c r="FB290" s="35"/>
      <c r="FC290" s="35"/>
      <c r="FD290" s="35"/>
      <c r="FE290" s="35"/>
      <c r="FF290" s="35"/>
      <c r="FG290" s="35"/>
      <c r="FH290" s="35"/>
      <c r="FI290" s="35"/>
      <c r="FJ290" s="35"/>
      <c r="FK290" s="35"/>
      <c r="FL290" s="35"/>
      <c r="FM290" s="35"/>
      <c r="FN290" s="35"/>
      <c r="FO290" s="35"/>
      <c r="FP290" s="35"/>
      <c r="FQ290" s="35"/>
      <c r="FR290" s="35"/>
      <c r="FS290" s="35"/>
      <c r="FT290" s="35"/>
      <c r="FU290" s="35"/>
      <c r="FV290" s="18"/>
      <c r="FW290" s="37"/>
    </row>
    <row r="291" customFormat="false" ht="18.75" hidden="false" customHeight="false" outlineLevel="0" collapsed="false">
      <c r="A291" s="26" t="s">
        <v>1026</v>
      </c>
      <c r="B291" s="21" t="s">
        <v>1027</v>
      </c>
      <c r="C291" s="21" t="s">
        <v>1028</v>
      </c>
      <c r="D291" s="21" t="str">
        <f aca="false">HYPERLINK("http://eros.fiehnlab.ucdavis.edu:8080/binbase-compound/bin/show/199165?db=rtx5","199165")</f>
        <v>199165</v>
      </c>
      <c r="E291" s="21" t="s">
        <v>1029</v>
      </c>
      <c r="F291" s="21" t="str">
        <f aca="false">HYPERLINK("http://www.genome.ad.jp/dbget-bin/www_bget?compound+C00009","C00009")</f>
        <v>C00009</v>
      </c>
      <c r="G291" s="21" t="str">
        <f aca="false">HYPERLINK("http://pubchem.ncbi.nlm.nih.gov/summary/summary.cgi?cid= 1004"," 1004")</f>
        <v> 1004</v>
      </c>
      <c r="H291" s="27" t="n">
        <v>147761</v>
      </c>
      <c r="I291" s="27" t="n">
        <v>159640</v>
      </c>
      <c r="J291" s="27" t="n">
        <v>91786</v>
      </c>
      <c r="K291" s="27" t="n">
        <v>158678</v>
      </c>
      <c r="L291" s="27" t="n">
        <v>152724</v>
      </c>
      <c r="M291" s="27" t="n">
        <v>169317</v>
      </c>
      <c r="N291" s="27" t="n">
        <v>143103</v>
      </c>
      <c r="O291" s="27" t="n">
        <v>129628</v>
      </c>
      <c r="P291" s="27" t="n">
        <v>140450</v>
      </c>
      <c r="Q291" s="27" t="n">
        <v>121307</v>
      </c>
      <c r="R291" s="27" t="n">
        <v>150855</v>
      </c>
      <c r="S291" s="27" t="n">
        <v>159647</v>
      </c>
      <c r="T291" s="27" t="n">
        <v>145981</v>
      </c>
      <c r="U291" s="27" t="n">
        <v>134723</v>
      </c>
      <c r="V291" s="27" t="n">
        <v>294495</v>
      </c>
      <c r="W291" s="28" t="n">
        <f aca="false">AVERAGE(H291:V291)</f>
        <v>153339.666666667</v>
      </c>
      <c r="X291" s="29" t="n">
        <f aca="false">STDEV(H291:V291)</f>
        <v>43403.9199639629</v>
      </c>
      <c r="Y291" s="29"/>
      <c r="Z291" s="30"/>
      <c r="AA291" s="27" t="n">
        <v>140043</v>
      </c>
      <c r="AB291" s="27" t="n">
        <v>164371</v>
      </c>
      <c r="AC291" s="27" t="n">
        <v>129977</v>
      </c>
      <c r="AD291" s="27" t="n">
        <v>245934</v>
      </c>
      <c r="AE291" s="27" t="n">
        <v>146744</v>
      </c>
      <c r="AF291" s="27" t="n">
        <v>130899</v>
      </c>
      <c r="AG291" s="27" t="n">
        <v>170197</v>
      </c>
      <c r="AH291" s="27" t="n">
        <v>162209</v>
      </c>
      <c r="AI291" s="27" t="n">
        <v>173379</v>
      </c>
      <c r="AJ291" s="27" t="n">
        <v>243900</v>
      </c>
      <c r="AK291" s="27" t="n">
        <v>156665</v>
      </c>
      <c r="AL291" s="27" t="n">
        <v>183193</v>
      </c>
      <c r="AM291" s="31" t="n">
        <f aca="false">AVERAGE(AA291:AL291)</f>
        <v>170625.916666667</v>
      </c>
      <c r="AN291" s="31" t="n">
        <f aca="false">STDEV(AA291:AL291)</f>
        <v>38431.9853258108</v>
      </c>
      <c r="AO291" s="31"/>
      <c r="AP291" s="32" t="n">
        <f aca="false">AM291/W291</f>
        <v>1.11273175673179</v>
      </c>
      <c r="AQ291" s="33" t="n">
        <f aca="false">TTEST(AA291:AL291,H291:V291,2,2)</f>
        <v>0.290032992414526</v>
      </c>
      <c r="AR291" s="34" t="s">
        <v>1026</v>
      </c>
      <c r="AS291" s="35"/>
      <c r="AT291" s="35"/>
      <c r="AU291" s="35"/>
      <c r="AV291" s="35"/>
      <c r="AW291" s="35"/>
      <c r="AX291" s="35"/>
      <c r="AY291" s="35"/>
      <c r="AZ291" s="35"/>
      <c r="BA291" s="35"/>
      <c r="BB291" s="35"/>
      <c r="BC291" s="35"/>
      <c r="BD291" s="35"/>
      <c r="BE291" s="35"/>
      <c r="BF291" s="35"/>
      <c r="BG291" s="35"/>
      <c r="BH291" s="35"/>
      <c r="BI291" s="35"/>
      <c r="BJ291" s="35"/>
      <c r="BK291" s="35"/>
      <c r="BL291" s="35"/>
      <c r="BM291" s="35"/>
      <c r="BN291" s="35"/>
      <c r="BO291" s="35"/>
      <c r="BP291" s="35"/>
      <c r="BQ291" s="35"/>
      <c r="BR291" s="35"/>
      <c r="BS291" s="35"/>
      <c r="BT291" s="35"/>
      <c r="BU291" s="35"/>
      <c r="BV291" s="35"/>
      <c r="BW291" s="35"/>
      <c r="BX291" s="35"/>
      <c r="BY291" s="35"/>
      <c r="BZ291" s="35"/>
      <c r="CA291" s="35"/>
      <c r="CB291" s="35"/>
      <c r="CC291" s="35"/>
      <c r="CD291" s="35"/>
      <c r="CE291" s="35"/>
      <c r="CF291" s="35"/>
      <c r="CG291" s="35"/>
      <c r="CH291" s="35"/>
      <c r="CI291" s="35"/>
      <c r="CJ291" s="35"/>
      <c r="CK291" s="35"/>
      <c r="CL291" s="35"/>
      <c r="CM291" s="35"/>
      <c r="CN291" s="35"/>
      <c r="CO291" s="35"/>
      <c r="CP291" s="35"/>
      <c r="CQ291" s="35"/>
      <c r="CR291" s="35"/>
      <c r="CS291" s="35"/>
      <c r="CT291" s="35"/>
      <c r="CU291" s="35"/>
      <c r="CV291" s="35"/>
      <c r="DM291" s="36"/>
      <c r="DN291" s="36"/>
      <c r="DO291" s="35"/>
      <c r="DP291" s="35"/>
      <c r="DQ291" s="35"/>
      <c r="DR291" s="35"/>
      <c r="DS291" s="35"/>
      <c r="DT291" s="35"/>
      <c r="DU291" s="35"/>
      <c r="DV291" s="35"/>
      <c r="DW291" s="35"/>
      <c r="DX291" s="35"/>
      <c r="DY291" s="35"/>
      <c r="DZ291" s="35"/>
      <c r="EA291" s="35"/>
      <c r="EB291" s="35"/>
      <c r="EC291" s="35"/>
      <c r="ED291" s="35"/>
      <c r="EE291" s="35"/>
      <c r="EF291" s="35"/>
      <c r="EG291" s="35"/>
      <c r="EH291" s="35"/>
      <c r="EI291" s="35"/>
      <c r="EJ291" s="35"/>
      <c r="EK291" s="35"/>
      <c r="EL291" s="35"/>
      <c r="EM291" s="35"/>
      <c r="EN291" s="35"/>
      <c r="EO291" s="35"/>
      <c r="EP291" s="35"/>
      <c r="EQ291" s="35"/>
      <c r="ER291" s="35"/>
      <c r="ES291" s="35"/>
      <c r="ET291" s="35"/>
      <c r="EU291" s="35"/>
      <c r="EV291" s="35"/>
      <c r="EW291" s="35"/>
      <c r="EX291" s="35"/>
      <c r="EY291" s="35"/>
      <c r="EZ291" s="35"/>
      <c r="FA291" s="35"/>
      <c r="FB291" s="35"/>
      <c r="FC291" s="35"/>
      <c r="FD291" s="35"/>
      <c r="FE291" s="35"/>
      <c r="FF291" s="35"/>
      <c r="FG291" s="35"/>
      <c r="FH291" s="35"/>
      <c r="FI291" s="35"/>
      <c r="FJ291" s="35"/>
      <c r="FK291" s="35"/>
      <c r="FL291" s="35"/>
      <c r="FM291" s="35"/>
      <c r="FN291" s="35"/>
      <c r="FO291" s="35"/>
      <c r="FP291" s="35"/>
      <c r="FQ291" s="35"/>
      <c r="FR291" s="35"/>
      <c r="FS291" s="35"/>
      <c r="FT291" s="35"/>
      <c r="FU291" s="35"/>
      <c r="FV291" s="18"/>
      <c r="FW291" s="37"/>
    </row>
    <row r="292" customFormat="false" ht="18.75" hidden="false" customHeight="false" outlineLevel="0" collapsed="false">
      <c r="A292" s="26" t="s">
        <v>1030</v>
      </c>
      <c r="B292" s="21" t="s">
        <v>1031</v>
      </c>
      <c r="C292" s="21" t="s">
        <v>1032</v>
      </c>
      <c r="D292" s="21" t="str">
        <f aca="false">HYPERLINK("http://eros.fiehnlab.ucdavis.edu:8080/binbase-compound/bin/show/213961?db=rtx5","213961")</f>
        <v>213961</v>
      </c>
      <c r="E292" s="21" t="s">
        <v>1033</v>
      </c>
      <c r="F292" s="21"/>
      <c r="G292" s="21"/>
      <c r="H292" s="27" t="n">
        <v>1857</v>
      </c>
      <c r="I292" s="27" t="n">
        <v>919</v>
      </c>
      <c r="J292" s="27" t="n">
        <v>1062</v>
      </c>
      <c r="K292" s="27" t="n">
        <v>744</v>
      </c>
      <c r="L292" s="27" t="n">
        <v>561</v>
      </c>
      <c r="M292" s="27" t="n">
        <v>624</v>
      </c>
      <c r="N292" s="27" t="n">
        <v>604</v>
      </c>
      <c r="O292" s="27" t="n">
        <v>601</v>
      </c>
      <c r="P292" s="27" t="n">
        <v>683</v>
      </c>
      <c r="Q292" s="27" t="n">
        <v>545</v>
      </c>
      <c r="R292" s="27" t="n">
        <v>1336</v>
      </c>
      <c r="S292" s="27" t="n">
        <v>1435</v>
      </c>
      <c r="T292" s="27" t="n">
        <v>627</v>
      </c>
      <c r="U292" s="27" t="n">
        <v>787</v>
      </c>
      <c r="V292" s="27" t="n">
        <v>956</v>
      </c>
      <c r="W292" s="28" t="n">
        <f aca="false">AVERAGE(H292:V292)</f>
        <v>889.4</v>
      </c>
      <c r="X292" s="29" t="n">
        <f aca="false">STDEV(H292:V292)</f>
        <v>384.808635186745</v>
      </c>
      <c r="Y292" s="29"/>
      <c r="Z292" s="30"/>
      <c r="AA292" s="27" t="n">
        <v>837</v>
      </c>
      <c r="AB292" s="27" t="n">
        <v>1352</v>
      </c>
      <c r="AC292" s="27" t="n">
        <v>985</v>
      </c>
      <c r="AD292" s="27" t="n">
        <v>556</v>
      </c>
      <c r="AE292" s="27" t="n">
        <v>917</v>
      </c>
      <c r="AF292" s="27" t="n">
        <v>711</v>
      </c>
      <c r="AG292" s="27" t="n">
        <v>1126</v>
      </c>
      <c r="AH292" s="27" t="n">
        <v>1648</v>
      </c>
      <c r="AI292" s="27" t="n">
        <v>886</v>
      </c>
      <c r="AJ292" s="27" t="n">
        <v>677</v>
      </c>
      <c r="AK292" s="27" t="n">
        <v>1459</v>
      </c>
      <c r="AL292" s="27" t="n">
        <v>771</v>
      </c>
      <c r="AM292" s="31" t="n">
        <f aca="false">AVERAGE(AA292:AL292)</f>
        <v>993.75</v>
      </c>
      <c r="AN292" s="31" t="n">
        <f aca="false">STDEV(AA292:AL292)</f>
        <v>337.639163228223</v>
      </c>
      <c r="AO292" s="31"/>
      <c r="AP292" s="32" t="n">
        <f aca="false">AM292/W292</f>
        <v>1.11732628738475</v>
      </c>
      <c r="AQ292" s="33" t="n">
        <f aca="false">TTEST(AA292:AL292,H292:V292,2,2)</f>
        <v>0.467052996337252</v>
      </c>
      <c r="AR292" s="34" t="s">
        <v>1030</v>
      </c>
      <c r="AS292" s="35"/>
      <c r="AT292" s="35"/>
      <c r="AU292" s="35"/>
      <c r="AV292" s="35"/>
      <c r="AW292" s="35"/>
      <c r="AX292" s="35"/>
      <c r="AY292" s="35"/>
      <c r="AZ292" s="35"/>
      <c r="BA292" s="35"/>
      <c r="BB292" s="35"/>
      <c r="BC292" s="35"/>
      <c r="BD292" s="35"/>
      <c r="BE292" s="35"/>
      <c r="BF292" s="35"/>
      <c r="BG292" s="35"/>
      <c r="BH292" s="35"/>
      <c r="BI292" s="35"/>
      <c r="BJ292" s="35"/>
      <c r="BK292" s="35"/>
      <c r="BL292" s="35"/>
      <c r="BM292" s="35"/>
      <c r="BN292" s="35"/>
      <c r="BO292" s="35"/>
      <c r="BP292" s="35"/>
      <c r="BQ292" s="35"/>
      <c r="BR292" s="35"/>
      <c r="BS292" s="35"/>
      <c r="BT292" s="35"/>
      <c r="BU292" s="35"/>
      <c r="BV292" s="35"/>
      <c r="BW292" s="35"/>
      <c r="BX292" s="35"/>
      <c r="BY292" s="35"/>
      <c r="BZ292" s="35"/>
      <c r="CA292" s="35"/>
      <c r="CB292" s="35"/>
      <c r="CC292" s="35"/>
      <c r="CD292" s="35"/>
      <c r="CE292" s="35"/>
      <c r="CF292" s="35"/>
      <c r="CG292" s="35"/>
      <c r="CH292" s="35"/>
      <c r="CI292" s="35"/>
      <c r="CJ292" s="35"/>
      <c r="CK292" s="35"/>
      <c r="CL292" s="35"/>
      <c r="CM292" s="35"/>
      <c r="CN292" s="35"/>
      <c r="CO292" s="35"/>
      <c r="CP292" s="35"/>
      <c r="CQ292" s="35"/>
      <c r="CR292" s="35"/>
      <c r="CS292" s="35"/>
      <c r="CT292" s="35"/>
      <c r="CU292" s="35"/>
      <c r="CV292" s="35"/>
      <c r="DM292" s="36"/>
      <c r="DN292" s="36"/>
      <c r="DO292" s="35"/>
      <c r="DP292" s="35"/>
      <c r="DQ292" s="35"/>
      <c r="DR292" s="35"/>
      <c r="DS292" s="35"/>
      <c r="DT292" s="35"/>
      <c r="DU292" s="35"/>
      <c r="DV292" s="35"/>
      <c r="DW292" s="35"/>
      <c r="DX292" s="35"/>
      <c r="DY292" s="35"/>
      <c r="DZ292" s="35"/>
      <c r="EA292" s="35"/>
      <c r="EB292" s="35"/>
      <c r="EC292" s="35"/>
      <c r="ED292" s="35"/>
      <c r="EE292" s="35"/>
      <c r="EF292" s="35"/>
      <c r="EG292" s="35"/>
      <c r="EH292" s="35"/>
      <c r="EI292" s="35"/>
      <c r="EJ292" s="35"/>
      <c r="EK292" s="35"/>
      <c r="EL292" s="35"/>
      <c r="EM292" s="35"/>
      <c r="EN292" s="35"/>
      <c r="EO292" s="35"/>
      <c r="EP292" s="35"/>
      <c r="EQ292" s="35"/>
      <c r="ER292" s="35"/>
      <c r="ES292" s="35"/>
      <c r="ET292" s="35"/>
      <c r="EU292" s="35"/>
      <c r="EV292" s="35"/>
      <c r="EW292" s="35"/>
      <c r="EX292" s="35"/>
      <c r="EY292" s="35"/>
      <c r="EZ292" s="35"/>
      <c r="FA292" s="35"/>
      <c r="FB292" s="35"/>
      <c r="FC292" s="35"/>
      <c r="FD292" s="35"/>
      <c r="FE292" s="35"/>
      <c r="FF292" s="35"/>
      <c r="FG292" s="35"/>
      <c r="FH292" s="35"/>
      <c r="FI292" s="35"/>
      <c r="FJ292" s="35"/>
      <c r="FK292" s="35"/>
      <c r="FL292" s="35"/>
      <c r="FM292" s="35"/>
      <c r="FN292" s="35"/>
      <c r="FO292" s="35"/>
      <c r="FP292" s="35"/>
      <c r="FQ292" s="35"/>
      <c r="FR292" s="35"/>
      <c r="FS292" s="35"/>
      <c r="FT292" s="35"/>
      <c r="FU292" s="35"/>
      <c r="FV292" s="18"/>
      <c r="FW292" s="37"/>
    </row>
    <row r="293" customFormat="false" ht="18.75" hidden="false" customHeight="false" outlineLevel="0" collapsed="false">
      <c r="A293" s="26" t="s">
        <v>1034</v>
      </c>
      <c r="B293" s="21" t="s">
        <v>1035</v>
      </c>
      <c r="C293" s="21" t="s">
        <v>441</v>
      </c>
      <c r="D293" s="21" t="str">
        <f aca="false">HYPERLINK("http://eros.fiehnlab.ucdavis.edu:8080/binbase-compound/bin/show/199609?db=rtx5","199609")</f>
        <v>199609</v>
      </c>
      <c r="E293" s="21" t="s">
        <v>1036</v>
      </c>
      <c r="F293" s="21"/>
      <c r="G293" s="21"/>
      <c r="H293" s="27" t="n">
        <v>11314</v>
      </c>
      <c r="I293" s="27" t="n">
        <v>9413</v>
      </c>
      <c r="J293" s="27" t="n">
        <v>2406</v>
      </c>
      <c r="K293" s="27" t="n">
        <v>6081</v>
      </c>
      <c r="L293" s="27" t="n">
        <v>5595</v>
      </c>
      <c r="M293" s="27" t="n">
        <v>3910</v>
      </c>
      <c r="N293" s="27" t="n">
        <v>7465</v>
      </c>
      <c r="O293" s="27" t="n">
        <v>3334</v>
      </c>
      <c r="P293" s="27" t="n">
        <v>5329</v>
      </c>
      <c r="Q293" s="27" t="n">
        <v>2351</v>
      </c>
      <c r="R293" s="27" t="n">
        <v>6253</v>
      </c>
      <c r="S293" s="27" t="n">
        <v>8606</v>
      </c>
      <c r="T293" s="27" t="n">
        <v>6265</v>
      </c>
      <c r="U293" s="27" t="n">
        <v>7602</v>
      </c>
      <c r="V293" s="27" t="n">
        <v>1178</v>
      </c>
      <c r="W293" s="28" t="n">
        <f aca="false">AVERAGE(H293:V293)</f>
        <v>5806.8</v>
      </c>
      <c r="X293" s="29" t="n">
        <f aca="false">STDEV(H293:V293)</f>
        <v>2835.30767289901</v>
      </c>
      <c r="Y293" s="29"/>
      <c r="Z293" s="30"/>
      <c r="AA293" s="27" t="n">
        <v>4491</v>
      </c>
      <c r="AB293" s="27" t="n">
        <v>1900</v>
      </c>
      <c r="AC293" s="27" t="n">
        <v>3141</v>
      </c>
      <c r="AD293" s="27" t="n">
        <v>1503</v>
      </c>
      <c r="AE293" s="27" t="n">
        <v>5440</v>
      </c>
      <c r="AF293" s="27" t="n">
        <v>10222</v>
      </c>
      <c r="AG293" s="27" t="n">
        <v>20137</v>
      </c>
      <c r="AH293" s="27" t="n">
        <v>7989</v>
      </c>
      <c r="AI293" s="27" t="n">
        <v>6993</v>
      </c>
      <c r="AJ293" s="27" t="n">
        <v>3277</v>
      </c>
      <c r="AK293" s="27" t="n">
        <v>4862</v>
      </c>
      <c r="AL293" s="27" t="n">
        <v>8059</v>
      </c>
      <c r="AM293" s="31" t="n">
        <f aca="false">AVERAGE(AA293:AL293)</f>
        <v>6501.16666666667</v>
      </c>
      <c r="AN293" s="31" t="n">
        <f aca="false">STDEV(AA293:AL293)</f>
        <v>5048.44739109026</v>
      </c>
      <c r="AO293" s="31"/>
      <c r="AP293" s="32" t="n">
        <f aca="false">AM293/W293</f>
        <v>1.11957819567863</v>
      </c>
      <c r="AQ293" s="33" t="n">
        <f aca="false">TTEST(AA293:AL293,H293:V293,2,2)</f>
        <v>0.654993677718136</v>
      </c>
      <c r="AR293" s="34" t="s">
        <v>1034</v>
      </c>
      <c r="AS293" s="35"/>
      <c r="AT293" s="35"/>
      <c r="AU293" s="35"/>
      <c r="AV293" s="35"/>
      <c r="AW293" s="35"/>
      <c r="AX293" s="35"/>
      <c r="AY293" s="35"/>
      <c r="AZ293" s="35"/>
      <c r="BA293" s="35"/>
      <c r="BB293" s="35"/>
      <c r="BC293" s="35"/>
      <c r="BD293" s="35"/>
      <c r="BE293" s="35"/>
      <c r="BF293" s="35"/>
      <c r="BG293" s="35"/>
      <c r="BH293" s="35"/>
      <c r="BI293" s="35"/>
      <c r="BJ293" s="35"/>
      <c r="BK293" s="35"/>
      <c r="BL293" s="35"/>
      <c r="BM293" s="35"/>
      <c r="BN293" s="35"/>
      <c r="BO293" s="35"/>
      <c r="BP293" s="35"/>
      <c r="BQ293" s="35"/>
      <c r="BR293" s="35"/>
      <c r="BS293" s="35"/>
      <c r="BT293" s="35"/>
      <c r="BU293" s="35"/>
      <c r="BV293" s="35"/>
      <c r="BW293" s="35"/>
      <c r="BX293" s="35"/>
      <c r="BY293" s="35"/>
      <c r="BZ293" s="35"/>
      <c r="CA293" s="35"/>
      <c r="CB293" s="35"/>
      <c r="CC293" s="35"/>
      <c r="CD293" s="35"/>
      <c r="CE293" s="35"/>
      <c r="CF293" s="35"/>
      <c r="CG293" s="35"/>
      <c r="CH293" s="35"/>
      <c r="CI293" s="35"/>
      <c r="CJ293" s="35"/>
      <c r="CK293" s="35"/>
      <c r="CL293" s="35"/>
      <c r="CM293" s="35"/>
      <c r="CN293" s="35"/>
      <c r="CO293" s="35"/>
      <c r="CP293" s="35"/>
      <c r="CQ293" s="35"/>
      <c r="CR293" s="35"/>
      <c r="CS293" s="35"/>
      <c r="CT293" s="35"/>
      <c r="CU293" s="35"/>
      <c r="CV293" s="35"/>
      <c r="DM293" s="36"/>
      <c r="DN293" s="36"/>
      <c r="DO293" s="35"/>
      <c r="DP293" s="35"/>
      <c r="DQ293" s="35"/>
      <c r="DR293" s="35"/>
      <c r="DS293" s="35"/>
      <c r="DT293" s="35"/>
      <c r="DU293" s="35"/>
      <c r="DV293" s="35"/>
      <c r="DW293" s="35"/>
      <c r="DX293" s="35"/>
      <c r="DY293" s="35"/>
      <c r="DZ293" s="35"/>
      <c r="EA293" s="35"/>
      <c r="EB293" s="35"/>
      <c r="EC293" s="35"/>
      <c r="ED293" s="35"/>
      <c r="EE293" s="35"/>
      <c r="EF293" s="35"/>
      <c r="EG293" s="35"/>
      <c r="EH293" s="35"/>
      <c r="EI293" s="35"/>
      <c r="EJ293" s="35"/>
      <c r="EK293" s="35"/>
      <c r="EL293" s="35"/>
      <c r="EM293" s="35"/>
      <c r="EN293" s="35"/>
      <c r="EO293" s="35"/>
      <c r="EP293" s="35"/>
      <c r="EQ293" s="35"/>
      <c r="ER293" s="35"/>
      <c r="ES293" s="35"/>
      <c r="ET293" s="35"/>
      <c r="EU293" s="35"/>
      <c r="EV293" s="35"/>
      <c r="EW293" s="35"/>
      <c r="EX293" s="35"/>
      <c r="EY293" s="35"/>
      <c r="EZ293" s="35"/>
      <c r="FA293" s="35"/>
      <c r="FB293" s="35"/>
      <c r="FC293" s="35"/>
      <c r="FD293" s="35"/>
      <c r="FE293" s="35"/>
      <c r="FF293" s="35"/>
      <c r="FG293" s="35"/>
      <c r="FH293" s="35"/>
      <c r="FI293" s="35"/>
      <c r="FJ293" s="35"/>
      <c r="FK293" s="35"/>
      <c r="FL293" s="35"/>
      <c r="FM293" s="35"/>
      <c r="FN293" s="35"/>
      <c r="FO293" s="35"/>
      <c r="FP293" s="35"/>
      <c r="FQ293" s="35"/>
      <c r="FR293" s="35"/>
      <c r="FS293" s="35"/>
      <c r="FT293" s="35"/>
      <c r="FU293" s="35"/>
      <c r="FV293" s="18"/>
      <c r="FW293" s="37"/>
    </row>
    <row r="294" customFormat="false" ht="18.75" hidden="false" customHeight="false" outlineLevel="0" collapsed="false">
      <c r="A294" s="26" t="s">
        <v>1037</v>
      </c>
      <c r="B294" s="21" t="s">
        <v>1038</v>
      </c>
      <c r="C294" s="21" t="s">
        <v>69</v>
      </c>
      <c r="D294" s="21" t="str">
        <f aca="false">HYPERLINK("http://eros.fiehnlab.ucdavis.edu:8080/binbase-compound/bin/show/281112?db=rtx5","281112")</f>
        <v>281112</v>
      </c>
      <c r="E294" s="21" t="s">
        <v>1039</v>
      </c>
      <c r="F294" s="21"/>
      <c r="G294" s="21"/>
      <c r="H294" s="27" t="n">
        <v>1125</v>
      </c>
      <c r="I294" s="27" t="n">
        <v>3086</v>
      </c>
      <c r="J294" s="27" t="n">
        <v>1077</v>
      </c>
      <c r="K294" s="27" t="n">
        <v>2008</v>
      </c>
      <c r="L294" s="27" t="n">
        <v>619</v>
      </c>
      <c r="M294" s="27" t="n">
        <v>1477</v>
      </c>
      <c r="N294" s="27" t="n">
        <v>784</v>
      </c>
      <c r="O294" s="27" t="n">
        <v>3842</v>
      </c>
      <c r="P294" s="27" t="n">
        <v>1584</v>
      </c>
      <c r="Q294" s="27" t="n">
        <v>2485</v>
      </c>
      <c r="R294" s="27" t="n">
        <v>1872</v>
      </c>
      <c r="S294" s="27" t="n">
        <v>1992</v>
      </c>
      <c r="T294" s="27" t="n">
        <v>2769</v>
      </c>
      <c r="U294" s="27" t="n">
        <v>1135</v>
      </c>
      <c r="V294" s="27" t="n">
        <v>1426</v>
      </c>
      <c r="W294" s="28" t="n">
        <f aca="false">AVERAGE(H294:V294)</f>
        <v>1818.73333333333</v>
      </c>
      <c r="X294" s="29" t="n">
        <f aca="false">STDEV(H294:V294)</f>
        <v>904.364454557269</v>
      </c>
      <c r="Y294" s="29"/>
      <c r="Z294" s="30"/>
      <c r="AA294" s="27" t="n">
        <v>910</v>
      </c>
      <c r="AB294" s="27" t="n">
        <v>568</v>
      </c>
      <c r="AC294" s="27" t="n">
        <v>2511</v>
      </c>
      <c r="AD294" s="27" t="n">
        <v>572</v>
      </c>
      <c r="AE294" s="27" t="n">
        <v>1079</v>
      </c>
      <c r="AF294" s="27" t="n">
        <v>902</v>
      </c>
      <c r="AG294" s="27" t="n">
        <v>7830</v>
      </c>
      <c r="AH294" s="27" t="n">
        <v>2379</v>
      </c>
      <c r="AI294" s="27" t="n">
        <v>1038</v>
      </c>
      <c r="AJ294" s="27" t="n">
        <v>1913</v>
      </c>
      <c r="AK294" s="27" t="n">
        <v>2455</v>
      </c>
      <c r="AL294" s="27" t="n">
        <v>2376</v>
      </c>
      <c r="AM294" s="31" t="n">
        <f aca="false">AVERAGE(AA294:AL294)</f>
        <v>2044.41666666667</v>
      </c>
      <c r="AN294" s="31" t="n">
        <f aca="false">STDEV(AA294:AL294)</f>
        <v>1976.75479963469</v>
      </c>
      <c r="AO294" s="31"/>
      <c r="AP294" s="32" t="n">
        <f aca="false">AM294/W294</f>
        <v>1.12408819324805</v>
      </c>
      <c r="AQ294" s="33" t="n">
        <f aca="false">TTEST(AA294:AL294,H294:V294,2,2)</f>
        <v>0.696263197183355</v>
      </c>
      <c r="AR294" s="34" t="s">
        <v>1037</v>
      </c>
      <c r="AS294" s="35"/>
      <c r="AT294" s="35"/>
      <c r="AU294" s="35"/>
      <c r="AV294" s="35"/>
      <c r="AW294" s="35"/>
      <c r="AX294" s="35"/>
      <c r="AY294" s="35"/>
      <c r="AZ294" s="35"/>
      <c r="BA294" s="35"/>
      <c r="BB294" s="35"/>
      <c r="BC294" s="35"/>
      <c r="BD294" s="35"/>
      <c r="BE294" s="35"/>
      <c r="BF294" s="35"/>
      <c r="BG294" s="35"/>
      <c r="BH294" s="35"/>
      <c r="BI294" s="35"/>
      <c r="BJ294" s="35"/>
      <c r="BK294" s="35"/>
      <c r="BL294" s="35"/>
      <c r="BM294" s="35"/>
      <c r="BN294" s="35"/>
      <c r="BO294" s="35"/>
      <c r="BP294" s="35"/>
      <c r="BQ294" s="35"/>
      <c r="BR294" s="35"/>
      <c r="BS294" s="35"/>
      <c r="BT294" s="35"/>
      <c r="BU294" s="35"/>
      <c r="BV294" s="35"/>
      <c r="BW294" s="35"/>
      <c r="BX294" s="35"/>
      <c r="BY294" s="35"/>
      <c r="BZ294" s="35"/>
      <c r="CA294" s="35"/>
      <c r="CB294" s="35"/>
      <c r="CC294" s="35"/>
      <c r="CD294" s="35"/>
      <c r="CE294" s="35"/>
      <c r="CF294" s="35"/>
      <c r="CG294" s="35"/>
      <c r="CH294" s="35"/>
      <c r="CI294" s="35"/>
      <c r="CJ294" s="35"/>
      <c r="CK294" s="35"/>
      <c r="CL294" s="35"/>
      <c r="CM294" s="35"/>
      <c r="CN294" s="35"/>
      <c r="CO294" s="35"/>
      <c r="CP294" s="35"/>
      <c r="CQ294" s="35"/>
      <c r="CR294" s="35"/>
      <c r="CS294" s="35"/>
      <c r="CT294" s="35"/>
      <c r="CU294" s="35"/>
      <c r="CV294" s="35"/>
      <c r="DM294" s="36"/>
      <c r="DN294" s="36"/>
      <c r="DO294" s="35"/>
      <c r="DP294" s="35"/>
      <c r="DQ294" s="35"/>
      <c r="DR294" s="35"/>
      <c r="DS294" s="35"/>
      <c r="DT294" s="35"/>
      <c r="DU294" s="35"/>
      <c r="DV294" s="35"/>
      <c r="DW294" s="35"/>
      <c r="DX294" s="35"/>
      <c r="DY294" s="35"/>
      <c r="DZ294" s="35"/>
      <c r="EA294" s="35"/>
      <c r="EB294" s="35"/>
      <c r="EC294" s="35"/>
      <c r="ED294" s="35"/>
      <c r="EE294" s="35"/>
      <c r="EF294" s="35"/>
      <c r="EG294" s="35"/>
      <c r="EH294" s="35"/>
      <c r="EI294" s="35"/>
      <c r="EJ294" s="35"/>
      <c r="EK294" s="35"/>
      <c r="EL294" s="35"/>
      <c r="EM294" s="35"/>
      <c r="EN294" s="35"/>
      <c r="EO294" s="35"/>
      <c r="EP294" s="35"/>
      <c r="EQ294" s="35"/>
      <c r="ER294" s="35"/>
      <c r="ES294" s="35"/>
      <c r="ET294" s="35"/>
      <c r="EU294" s="35"/>
      <c r="EV294" s="35"/>
      <c r="EW294" s="35"/>
      <c r="EX294" s="35"/>
      <c r="EY294" s="35"/>
      <c r="EZ294" s="35"/>
      <c r="FA294" s="35"/>
      <c r="FB294" s="35"/>
      <c r="FC294" s="35"/>
      <c r="FD294" s="35"/>
      <c r="FE294" s="35"/>
      <c r="FF294" s="35"/>
      <c r="FG294" s="35"/>
      <c r="FH294" s="35"/>
      <c r="FI294" s="35"/>
      <c r="FJ294" s="35"/>
      <c r="FK294" s="35"/>
      <c r="FL294" s="35"/>
      <c r="FM294" s="35"/>
      <c r="FN294" s="35"/>
      <c r="FO294" s="35"/>
      <c r="FP294" s="35"/>
      <c r="FQ294" s="35"/>
      <c r="FR294" s="35"/>
      <c r="FS294" s="35"/>
      <c r="FT294" s="35"/>
      <c r="FU294" s="35"/>
      <c r="FV294" s="18"/>
      <c r="FW294" s="37"/>
    </row>
    <row r="295" customFormat="false" ht="18.75" hidden="false" customHeight="false" outlineLevel="0" collapsed="false">
      <c r="A295" s="26" t="s">
        <v>1040</v>
      </c>
      <c r="B295" s="21" t="s">
        <v>1041</v>
      </c>
      <c r="C295" s="21" t="s">
        <v>633</v>
      </c>
      <c r="D295" s="21" t="str">
        <f aca="false">HYPERLINK("http://eros.fiehnlab.ucdavis.edu:8080/binbase-compound/bin/show/199177?db=rtx5","199177")</f>
        <v>199177</v>
      </c>
      <c r="E295" s="21" t="s">
        <v>1042</v>
      </c>
      <c r="F295" s="21"/>
      <c r="G295" s="21"/>
      <c r="H295" s="27" t="n">
        <v>2421</v>
      </c>
      <c r="I295" s="27" t="n">
        <v>2339</v>
      </c>
      <c r="J295" s="27" t="n">
        <v>2059</v>
      </c>
      <c r="K295" s="27" t="n">
        <v>1822</v>
      </c>
      <c r="L295" s="27" t="n">
        <v>2868</v>
      </c>
      <c r="M295" s="27" t="n">
        <v>2498</v>
      </c>
      <c r="N295" s="27" t="n">
        <v>2216</v>
      </c>
      <c r="O295" s="27" t="n">
        <v>3368</v>
      </c>
      <c r="P295" s="27" t="n">
        <v>2385</v>
      </c>
      <c r="Q295" s="27" t="n">
        <v>1969</v>
      </c>
      <c r="R295" s="27" t="n">
        <v>2234</v>
      </c>
      <c r="S295" s="27" t="n">
        <v>3654</v>
      </c>
      <c r="T295" s="27" t="n">
        <v>5890</v>
      </c>
      <c r="U295" s="27" t="n">
        <v>2035</v>
      </c>
      <c r="V295" s="27" t="n">
        <v>3922</v>
      </c>
      <c r="W295" s="28" t="n">
        <f aca="false">AVERAGE(H295:V295)</f>
        <v>2778.66666666667</v>
      </c>
      <c r="X295" s="29" t="n">
        <f aca="false">STDEV(H295:V295)</f>
        <v>1066.33803717386</v>
      </c>
      <c r="Y295" s="29"/>
      <c r="Z295" s="30"/>
      <c r="AA295" s="27" t="n">
        <v>6993</v>
      </c>
      <c r="AB295" s="27" t="n">
        <v>1496</v>
      </c>
      <c r="AC295" s="27" t="n">
        <v>2178</v>
      </c>
      <c r="AD295" s="27" t="n">
        <v>2480</v>
      </c>
      <c r="AE295" s="27" t="n">
        <v>2170</v>
      </c>
      <c r="AF295" s="27" t="n">
        <v>2818</v>
      </c>
      <c r="AG295" s="27" t="n">
        <v>1935</v>
      </c>
      <c r="AH295" s="27" t="n">
        <v>7353</v>
      </c>
      <c r="AI295" s="27" t="n">
        <v>2724</v>
      </c>
      <c r="AJ295" s="27" t="n">
        <v>2618</v>
      </c>
      <c r="AK295" s="27" t="n">
        <v>2050</v>
      </c>
      <c r="AL295" s="27" t="n">
        <v>3002</v>
      </c>
      <c r="AM295" s="31" t="n">
        <f aca="false">AVERAGE(AA295:AL295)</f>
        <v>3151.41666666667</v>
      </c>
      <c r="AN295" s="31" t="n">
        <f aca="false">STDEV(AA295:AL295)</f>
        <v>1926.05312200569</v>
      </c>
      <c r="AO295" s="31"/>
      <c r="AP295" s="32" t="n">
        <f aca="false">AM295/W295</f>
        <v>1.13414707293666</v>
      </c>
      <c r="AQ295" s="33" t="n">
        <f aca="false">TTEST(AA295:AL295,H295:V295,2,2)</f>
        <v>0.5286800782583</v>
      </c>
      <c r="AR295" s="34" t="s">
        <v>1040</v>
      </c>
      <c r="AS295" s="35"/>
      <c r="AT295" s="35"/>
      <c r="AU295" s="35"/>
      <c r="AV295" s="35"/>
      <c r="AW295" s="35"/>
      <c r="AX295" s="35"/>
      <c r="AY295" s="35"/>
      <c r="AZ295" s="35"/>
      <c r="BA295" s="35"/>
      <c r="BB295" s="35"/>
      <c r="BC295" s="35"/>
      <c r="BD295" s="35"/>
      <c r="BE295" s="35"/>
      <c r="BF295" s="35"/>
      <c r="BG295" s="35"/>
      <c r="BH295" s="35"/>
      <c r="BI295" s="35"/>
      <c r="BJ295" s="35"/>
      <c r="BK295" s="35"/>
      <c r="BL295" s="35"/>
      <c r="BM295" s="35"/>
      <c r="BN295" s="35"/>
      <c r="BO295" s="35"/>
      <c r="BP295" s="35"/>
      <c r="BQ295" s="35"/>
      <c r="BR295" s="35"/>
      <c r="BS295" s="35"/>
      <c r="BT295" s="35"/>
      <c r="BU295" s="35"/>
      <c r="BV295" s="35"/>
      <c r="BW295" s="35"/>
      <c r="BX295" s="35"/>
      <c r="BY295" s="35"/>
      <c r="BZ295" s="35"/>
      <c r="CA295" s="35"/>
      <c r="CB295" s="35"/>
      <c r="CC295" s="35"/>
      <c r="CD295" s="35"/>
      <c r="CE295" s="35"/>
      <c r="CF295" s="35"/>
      <c r="CG295" s="35"/>
      <c r="CH295" s="35"/>
      <c r="CI295" s="35"/>
      <c r="CJ295" s="35"/>
      <c r="CK295" s="35"/>
      <c r="CL295" s="35"/>
      <c r="CM295" s="35"/>
      <c r="CN295" s="35"/>
      <c r="CO295" s="35"/>
      <c r="CP295" s="35"/>
      <c r="CQ295" s="35"/>
      <c r="CR295" s="35"/>
      <c r="CS295" s="35"/>
      <c r="CT295" s="35"/>
      <c r="CU295" s="35"/>
      <c r="CV295" s="35"/>
      <c r="DM295" s="36"/>
      <c r="DN295" s="36"/>
      <c r="DO295" s="35"/>
      <c r="DP295" s="35"/>
      <c r="DQ295" s="35"/>
      <c r="DR295" s="35"/>
      <c r="DS295" s="35"/>
      <c r="DT295" s="35"/>
      <c r="DU295" s="35"/>
      <c r="DV295" s="35"/>
      <c r="DW295" s="35"/>
      <c r="DX295" s="35"/>
      <c r="DY295" s="35"/>
      <c r="DZ295" s="35"/>
      <c r="EA295" s="35"/>
      <c r="EB295" s="35"/>
      <c r="EC295" s="35"/>
      <c r="ED295" s="35"/>
      <c r="EE295" s="35"/>
      <c r="EF295" s="35"/>
      <c r="EG295" s="35"/>
      <c r="EH295" s="35"/>
      <c r="EI295" s="35"/>
      <c r="EJ295" s="35"/>
      <c r="EK295" s="35"/>
      <c r="EL295" s="35"/>
      <c r="EM295" s="35"/>
      <c r="EN295" s="35"/>
      <c r="EO295" s="35"/>
      <c r="EP295" s="35"/>
      <c r="EQ295" s="35"/>
      <c r="ER295" s="35"/>
      <c r="ES295" s="35"/>
      <c r="ET295" s="35"/>
      <c r="EU295" s="35"/>
      <c r="EV295" s="35"/>
      <c r="EW295" s="35"/>
      <c r="EX295" s="35"/>
      <c r="EY295" s="35"/>
      <c r="EZ295" s="35"/>
      <c r="FA295" s="35"/>
      <c r="FB295" s="35"/>
      <c r="FC295" s="35"/>
      <c r="FD295" s="35"/>
      <c r="FE295" s="35"/>
      <c r="FF295" s="35"/>
      <c r="FG295" s="35"/>
      <c r="FH295" s="35"/>
      <c r="FI295" s="35"/>
      <c r="FJ295" s="35"/>
      <c r="FK295" s="35"/>
      <c r="FL295" s="35"/>
      <c r="FM295" s="35"/>
      <c r="FN295" s="35"/>
      <c r="FO295" s="35"/>
      <c r="FP295" s="35"/>
      <c r="FQ295" s="35"/>
      <c r="FR295" s="35"/>
      <c r="FS295" s="35"/>
      <c r="FT295" s="35"/>
      <c r="FU295" s="35"/>
      <c r="FV295" s="18"/>
      <c r="FW295" s="37"/>
    </row>
    <row r="296" customFormat="false" ht="18.75" hidden="false" customHeight="false" outlineLevel="0" collapsed="false">
      <c r="A296" s="26" t="s">
        <v>1043</v>
      </c>
      <c r="B296" s="21" t="s">
        <v>1044</v>
      </c>
      <c r="C296" s="21" t="s">
        <v>202</v>
      </c>
      <c r="D296" s="21" t="str">
        <f aca="false">HYPERLINK("http://eros.fiehnlab.ucdavis.edu:8080/binbase-compound/bin/show/227962?db=rtx5","227962")</f>
        <v>227962</v>
      </c>
      <c r="E296" s="21" t="s">
        <v>1045</v>
      </c>
      <c r="F296" s="21" t="str">
        <f aca="false">HYPERLINK("http://www.genome.ad.jp/dbget-bin/www_bget?compound+C00065","C00065")</f>
        <v>C00065</v>
      </c>
      <c r="G296" s="21" t="str">
        <f aca="false">HYPERLINK("http://pubchem.ncbi.nlm.nih.gov/summary/summary.cgi?cid=5951","5951")</f>
        <v>5951</v>
      </c>
      <c r="H296" s="27" t="n">
        <v>59332</v>
      </c>
      <c r="I296" s="27" t="n">
        <v>46331</v>
      </c>
      <c r="J296" s="27" t="n">
        <v>26482</v>
      </c>
      <c r="K296" s="27" t="n">
        <v>53750</v>
      </c>
      <c r="L296" s="27" t="n">
        <v>75428</v>
      </c>
      <c r="M296" s="27" t="n">
        <v>50412</v>
      </c>
      <c r="N296" s="27" t="n">
        <v>73155</v>
      </c>
      <c r="O296" s="27" t="n">
        <v>49357</v>
      </c>
      <c r="P296" s="27" t="n">
        <v>50650</v>
      </c>
      <c r="Q296" s="27" t="n">
        <v>66743</v>
      </c>
      <c r="R296" s="27" t="n">
        <v>66247</v>
      </c>
      <c r="S296" s="27" t="n">
        <v>63148</v>
      </c>
      <c r="T296" s="27" t="n">
        <v>47770</v>
      </c>
      <c r="U296" s="27" t="n">
        <v>41745</v>
      </c>
      <c r="V296" s="27" t="n">
        <v>73196</v>
      </c>
      <c r="W296" s="28" t="n">
        <f aca="false">AVERAGE(H296:V296)</f>
        <v>56249.7333333333</v>
      </c>
      <c r="X296" s="29" t="n">
        <f aca="false">STDEV(H296:V296)</f>
        <v>13611.7000956985</v>
      </c>
      <c r="Y296" s="29"/>
      <c r="Z296" s="30"/>
      <c r="AA296" s="27" t="n">
        <v>50150</v>
      </c>
      <c r="AB296" s="27" t="n">
        <v>63441</v>
      </c>
      <c r="AC296" s="27" t="n">
        <v>59371</v>
      </c>
      <c r="AD296" s="27" t="n">
        <v>90709</v>
      </c>
      <c r="AE296" s="27" t="n">
        <v>45418</v>
      </c>
      <c r="AF296" s="27" t="n">
        <v>75743</v>
      </c>
      <c r="AG296" s="27" t="n">
        <v>55083</v>
      </c>
      <c r="AH296" s="27" t="n">
        <v>63302</v>
      </c>
      <c r="AI296" s="27" t="n">
        <v>85324</v>
      </c>
      <c r="AJ296" s="27" t="n">
        <v>59644</v>
      </c>
      <c r="AK296" s="27" t="n">
        <v>51061</v>
      </c>
      <c r="AL296" s="27" t="n">
        <v>66923</v>
      </c>
      <c r="AM296" s="31" t="n">
        <f aca="false">AVERAGE(AA296:AL296)</f>
        <v>63847.4166666667</v>
      </c>
      <c r="AN296" s="31" t="n">
        <f aca="false">STDEV(AA296:AL296)</f>
        <v>13946.3000988423</v>
      </c>
      <c r="AO296" s="31"/>
      <c r="AP296" s="32" t="n">
        <f aca="false">AM296/W296</f>
        <v>1.13507056626046</v>
      </c>
      <c r="AQ296" s="33" t="n">
        <f aca="false">TTEST(AA296:AL296,H296:V296,2,2)</f>
        <v>0.166330733530353</v>
      </c>
      <c r="AR296" s="34" t="s">
        <v>1043</v>
      </c>
      <c r="AS296" s="35"/>
      <c r="AT296" s="35"/>
      <c r="AU296" s="35"/>
      <c r="AV296" s="35"/>
      <c r="AW296" s="35"/>
      <c r="AX296" s="35"/>
      <c r="AY296" s="35"/>
      <c r="AZ296" s="35"/>
      <c r="BA296" s="35"/>
      <c r="BB296" s="35"/>
      <c r="BC296" s="35"/>
      <c r="BD296" s="35"/>
      <c r="BE296" s="35"/>
      <c r="BF296" s="35"/>
      <c r="BG296" s="35"/>
      <c r="BH296" s="35"/>
      <c r="BI296" s="35"/>
      <c r="BJ296" s="35"/>
      <c r="BK296" s="35"/>
      <c r="BL296" s="35"/>
      <c r="BM296" s="35"/>
      <c r="BN296" s="35"/>
      <c r="BO296" s="35"/>
      <c r="BP296" s="35"/>
      <c r="BQ296" s="35"/>
      <c r="BR296" s="35"/>
      <c r="BS296" s="35"/>
      <c r="BT296" s="35"/>
      <c r="BU296" s="35"/>
      <c r="BV296" s="35"/>
      <c r="BW296" s="35"/>
      <c r="BX296" s="35"/>
      <c r="BY296" s="35"/>
      <c r="BZ296" s="35"/>
      <c r="CA296" s="35"/>
      <c r="CB296" s="35"/>
      <c r="CC296" s="35"/>
      <c r="CD296" s="35"/>
      <c r="CE296" s="35"/>
      <c r="CF296" s="35"/>
      <c r="CG296" s="35"/>
      <c r="CH296" s="35"/>
      <c r="CI296" s="35"/>
      <c r="CJ296" s="35"/>
      <c r="CK296" s="35"/>
      <c r="CL296" s="35"/>
      <c r="CM296" s="35"/>
      <c r="CN296" s="35"/>
      <c r="CO296" s="35"/>
      <c r="CP296" s="35"/>
      <c r="CQ296" s="35"/>
      <c r="CR296" s="35"/>
      <c r="CS296" s="35"/>
      <c r="CT296" s="35"/>
      <c r="CU296" s="35"/>
      <c r="CV296" s="35"/>
      <c r="DM296" s="36"/>
      <c r="DN296" s="36"/>
      <c r="DO296" s="35"/>
      <c r="DP296" s="35"/>
      <c r="DQ296" s="35"/>
      <c r="DR296" s="35"/>
      <c r="DS296" s="35"/>
      <c r="DT296" s="35"/>
      <c r="DU296" s="35"/>
      <c r="DV296" s="35"/>
      <c r="DW296" s="35"/>
      <c r="DX296" s="35"/>
      <c r="DY296" s="35"/>
      <c r="DZ296" s="35"/>
      <c r="EA296" s="35"/>
      <c r="EB296" s="35"/>
      <c r="EC296" s="35"/>
      <c r="ED296" s="35"/>
      <c r="EE296" s="35"/>
      <c r="EF296" s="35"/>
      <c r="EG296" s="35"/>
      <c r="EH296" s="35"/>
      <c r="EI296" s="35"/>
      <c r="EJ296" s="35"/>
      <c r="EK296" s="35"/>
      <c r="EL296" s="35"/>
      <c r="EM296" s="35"/>
      <c r="EN296" s="35"/>
      <c r="EO296" s="35"/>
      <c r="EP296" s="35"/>
      <c r="EQ296" s="35"/>
      <c r="ER296" s="35"/>
      <c r="ES296" s="35"/>
      <c r="ET296" s="35"/>
      <c r="EU296" s="35"/>
      <c r="EV296" s="35"/>
      <c r="EW296" s="35"/>
      <c r="EX296" s="35"/>
      <c r="EY296" s="35"/>
      <c r="EZ296" s="35"/>
      <c r="FA296" s="35"/>
      <c r="FB296" s="35"/>
      <c r="FC296" s="35"/>
      <c r="FD296" s="35"/>
      <c r="FE296" s="35"/>
      <c r="FF296" s="35"/>
      <c r="FG296" s="35"/>
      <c r="FH296" s="35"/>
      <c r="FI296" s="35"/>
      <c r="FJ296" s="35"/>
      <c r="FK296" s="35"/>
      <c r="FL296" s="35"/>
      <c r="FM296" s="35"/>
      <c r="FN296" s="35"/>
      <c r="FO296" s="35"/>
      <c r="FP296" s="35"/>
      <c r="FQ296" s="35"/>
      <c r="FR296" s="35"/>
      <c r="FS296" s="35"/>
      <c r="FT296" s="35"/>
      <c r="FU296" s="35"/>
      <c r="FV296" s="18"/>
      <c r="FW296" s="37"/>
    </row>
    <row r="297" customFormat="false" ht="18.75" hidden="false" customHeight="false" outlineLevel="0" collapsed="false">
      <c r="A297" s="26" t="s">
        <v>1046</v>
      </c>
      <c r="B297" s="21" t="s">
        <v>1047</v>
      </c>
      <c r="C297" s="21" t="s">
        <v>108</v>
      </c>
      <c r="D297" s="21" t="str">
        <f aca="false">HYPERLINK("http://eros.fiehnlab.ucdavis.edu:8080/binbase-compound/bin/show/281187?db=rtx5","281187")</f>
        <v>281187</v>
      </c>
      <c r="E297" s="21" t="s">
        <v>1048</v>
      </c>
      <c r="F297" s="21"/>
      <c r="G297" s="21"/>
      <c r="H297" s="27" t="n">
        <v>402</v>
      </c>
      <c r="I297" s="27" t="n">
        <v>2100</v>
      </c>
      <c r="J297" s="27" t="n">
        <v>1797</v>
      </c>
      <c r="K297" s="27" t="n">
        <v>1056</v>
      </c>
      <c r="L297" s="27" t="n">
        <v>1024</v>
      </c>
      <c r="M297" s="27" t="n">
        <v>2427</v>
      </c>
      <c r="N297" s="27" t="n">
        <v>1514</v>
      </c>
      <c r="O297" s="27" t="n">
        <v>3392</v>
      </c>
      <c r="P297" s="27" t="n">
        <v>2367</v>
      </c>
      <c r="Q297" s="27" t="n">
        <v>6778</v>
      </c>
      <c r="R297" s="27" t="n">
        <v>1969</v>
      </c>
      <c r="S297" s="27" t="n">
        <v>1562</v>
      </c>
      <c r="T297" s="27" t="n">
        <v>3658</v>
      </c>
      <c r="U297" s="27" t="n">
        <v>2189</v>
      </c>
      <c r="V297" s="27" t="n">
        <v>3289</v>
      </c>
      <c r="W297" s="28" t="n">
        <f aca="false">AVERAGE(H297:V297)</f>
        <v>2368.26666666667</v>
      </c>
      <c r="X297" s="29" t="n">
        <f aca="false">STDEV(H297:V297)</f>
        <v>1520.65288923009</v>
      </c>
      <c r="Y297" s="29"/>
      <c r="Z297" s="30"/>
      <c r="AA297" s="27" t="n">
        <v>1003</v>
      </c>
      <c r="AB297" s="27" t="n">
        <v>2252</v>
      </c>
      <c r="AC297" s="27" t="n">
        <v>3860</v>
      </c>
      <c r="AD297" s="27" t="n">
        <v>2779</v>
      </c>
      <c r="AE297" s="27" t="n">
        <v>3642</v>
      </c>
      <c r="AF297" s="27" t="n">
        <v>601</v>
      </c>
      <c r="AG297" s="27" t="n">
        <v>2312</v>
      </c>
      <c r="AH297" s="27" t="n">
        <v>3203</v>
      </c>
      <c r="AI297" s="27" t="n">
        <v>4017</v>
      </c>
      <c r="AJ297" s="27" t="n">
        <v>4465</v>
      </c>
      <c r="AK297" s="27" t="n">
        <v>1642</v>
      </c>
      <c r="AL297" s="27" t="n">
        <v>2655</v>
      </c>
      <c r="AM297" s="31" t="n">
        <f aca="false">AVERAGE(AA297:AL297)</f>
        <v>2702.58333333333</v>
      </c>
      <c r="AN297" s="31" t="n">
        <f aca="false">STDEV(AA297:AL297)</f>
        <v>1209.81196573031</v>
      </c>
      <c r="AO297" s="31"/>
      <c r="AP297" s="32" t="n">
        <f aca="false">AM297/W297</f>
        <v>1.14116512780092</v>
      </c>
      <c r="AQ297" s="33" t="n">
        <f aca="false">TTEST(AA297:AL297,H297:V297,2,2)</f>
        <v>0.54092519739555</v>
      </c>
      <c r="AR297" s="34" t="s">
        <v>1046</v>
      </c>
      <c r="AS297" s="35"/>
      <c r="AT297" s="35"/>
      <c r="AU297" s="35"/>
      <c r="AV297" s="35"/>
      <c r="AW297" s="35"/>
      <c r="AX297" s="35"/>
      <c r="AY297" s="35"/>
      <c r="AZ297" s="35"/>
      <c r="BA297" s="35"/>
      <c r="BB297" s="35"/>
      <c r="BC297" s="35"/>
      <c r="BD297" s="35"/>
      <c r="BE297" s="35"/>
      <c r="BF297" s="35"/>
      <c r="BG297" s="35"/>
      <c r="BH297" s="35"/>
      <c r="BI297" s="35"/>
      <c r="BJ297" s="35"/>
      <c r="BK297" s="35"/>
      <c r="BL297" s="35"/>
      <c r="BM297" s="35"/>
      <c r="BN297" s="35"/>
      <c r="BO297" s="35"/>
      <c r="BP297" s="35"/>
      <c r="BQ297" s="35"/>
      <c r="BR297" s="35"/>
      <c r="BS297" s="35"/>
      <c r="BT297" s="35"/>
      <c r="BU297" s="35"/>
      <c r="BV297" s="35"/>
      <c r="BW297" s="35"/>
      <c r="BX297" s="35"/>
      <c r="BY297" s="35"/>
      <c r="BZ297" s="35"/>
      <c r="CA297" s="35"/>
      <c r="CB297" s="35"/>
      <c r="CC297" s="35"/>
      <c r="CD297" s="35"/>
      <c r="CE297" s="35"/>
      <c r="CF297" s="35"/>
      <c r="CG297" s="35"/>
      <c r="CH297" s="35"/>
      <c r="CI297" s="35"/>
      <c r="CJ297" s="35"/>
      <c r="CK297" s="35"/>
      <c r="CL297" s="35"/>
      <c r="CM297" s="35"/>
      <c r="CN297" s="35"/>
      <c r="CO297" s="35"/>
      <c r="CP297" s="35"/>
      <c r="CQ297" s="35"/>
      <c r="CR297" s="35"/>
      <c r="CS297" s="35"/>
      <c r="CT297" s="35"/>
      <c r="CU297" s="35"/>
      <c r="CV297" s="35"/>
      <c r="DM297" s="36"/>
      <c r="DN297" s="36"/>
      <c r="DO297" s="35"/>
      <c r="DP297" s="35"/>
      <c r="DQ297" s="35"/>
      <c r="DR297" s="35"/>
      <c r="DS297" s="35"/>
      <c r="DT297" s="35"/>
      <c r="DU297" s="35"/>
      <c r="DV297" s="35"/>
      <c r="DW297" s="35"/>
      <c r="DX297" s="35"/>
      <c r="DY297" s="35"/>
      <c r="DZ297" s="35"/>
      <c r="EA297" s="35"/>
      <c r="EB297" s="35"/>
      <c r="EC297" s="35"/>
      <c r="ED297" s="35"/>
      <c r="EE297" s="35"/>
      <c r="EF297" s="35"/>
      <c r="EG297" s="35"/>
      <c r="EH297" s="35"/>
      <c r="EI297" s="35"/>
      <c r="EJ297" s="35"/>
      <c r="EK297" s="35"/>
      <c r="EL297" s="35"/>
      <c r="EM297" s="35"/>
      <c r="EN297" s="35"/>
      <c r="EO297" s="35"/>
      <c r="EP297" s="35"/>
      <c r="EQ297" s="35"/>
      <c r="ER297" s="35"/>
      <c r="ES297" s="35"/>
      <c r="ET297" s="35"/>
      <c r="EU297" s="35"/>
      <c r="EV297" s="35"/>
      <c r="EW297" s="35"/>
      <c r="EX297" s="35"/>
      <c r="EY297" s="35"/>
      <c r="EZ297" s="35"/>
      <c r="FA297" s="35"/>
      <c r="FB297" s="35"/>
      <c r="FC297" s="35"/>
      <c r="FD297" s="35"/>
      <c r="FE297" s="35"/>
      <c r="FF297" s="35"/>
      <c r="FG297" s="35"/>
      <c r="FH297" s="35"/>
      <c r="FI297" s="35"/>
      <c r="FJ297" s="35"/>
      <c r="FK297" s="35"/>
      <c r="FL297" s="35"/>
      <c r="FM297" s="35"/>
      <c r="FN297" s="35"/>
      <c r="FO297" s="35"/>
      <c r="FP297" s="35"/>
      <c r="FQ297" s="35"/>
      <c r="FR297" s="35"/>
      <c r="FS297" s="35"/>
      <c r="FT297" s="35"/>
      <c r="FU297" s="35"/>
      <c r="FV297" s="18"/>
      <c r="FW297" s="37"/>
    </row>
    <row r="298" customFormat="false" ht="18.75" hidden="false" customHeight="false" outlineLevel="0" collapsed="false">
      <c r="A298" s="26" t="s">
        <v>1049</v>
      </c>
      <c r="B298" s="21" t="s">
        <v>1050</v>
      </c>
      <c r="C298" s="21" t="s">
        <v>119</v>
      </c>
      <c r="D298" s="21" t="str">
        <f aca="false">HYPERLINK("http://eros.fiehnlab.ucdavis.edu:8080/binbase-compound/bin/show/227957?db=rtx5","227957")</f>
        <v>227957</v>
      </c>
      <c r="E298" s="21" t="s">
        <v>1051</v>
      </c>
      <c r="F298" s="21" t="str">
        <f aca="false">HYPERLINK("http://www.genome.ad.jp/dbget-bin/www_bget?compound+C00037","C00037")</f>
        <v>C00037</v>
      </c>
      <c r="G298" s="21" t="str">
        <f aca="false">HYPERLINK("http://pubchem.ncbi.nlm.nih.gov/summary/summary.cgi?cid=750","750")</f>
        <v>750</v>
      </c>
      <c r="H298" s="27" t="n">
        <v>289159</v>
      </c>
      <c r="I298" s="27" t="n">
        <v>156275</v>
      </c>
      <c r="J298" s="27" t="n">
        <v>214104</v>
      </c>
      <c r="K298" s="27" t="n">
        <v>142695</v>
      </c>
      <c r="L298" s="27" t="n">
        <v>130144</v>
      </c>
      <c r="M298" s="27" t="n">
        <v>149360</v>
      </c>
      <c r="N298" s="27" t="n">
        <v>217926</v>
      </c>
      <c r="O298" s="27" t="n">
        <v>156574</v>
      </c>
      <c r="P298" s="27" t="n">
        <v>163279</v>
      </c>
      <c r="Q298" s="27" t="n">
        <v>161457</v>
      </c>
      <c r="R298" s="27" t="n">
        <v>171922</v>
      </c>
      <c r="S298" s="27" t="n">
        <v>252386</v>
      </c>
      <c r="T298" s="27" t="n">
        <v>181210</v>
      </c>
      <c r="U298" s="27" t="n">
        <v>154528</v>
      </c>
      <c r="V298" s="27" t="n">
        <v>176358</v>
      </c>
      <c r="W298" s="28" t="n">
        <f aca="false">AVERAGE(H298:V298)</f>
        <v>181158.466666667</v>
      </c>
      <c r="X298" s="29" t="n">
        <f aca="false">STDEV(H298:V298)</f>
        <v>43929.1151237124</v>
      </c>
      <c r="Y298" s="29"/>
      <c r="Z298" s="30"/>
      <c r="AA298" s="27" t="n">
        <v>269148</v>
      </c>
      <c r="AB298" s="27" t="n">
        <v>181671</v>
      </c>
      <c r="AC298" s="27" t="n">
        <v>178756</v>
      </c>
      <c r="AD298" s="27" t="n">
        <v>200321</v>
      </c>
      <c r="AE298" s="27" t="n">
        <v>146483</v>
      </c>
      <c r="AF298" s="27" t="n">
        <v>255377</v>
      </c>
      <c r="AG298" s="27" t="n">
        <v>181942</v>
      </c>
      <c r="AH298" s="27" t="n">
        <v>151518</v>
      </c>
      <c r="AI298" s="27" t="n">
        <v>302821</v>
      </c>
      <c r="AJ298" s="27" t="n">
        <v>222274</v>
      </c>
      <c r="AK298" s="27" t="n">
        <v>208157</v>
      </c>
      <c r="AL298" s="27" t="n">
        <v>184290</v>
      </c>
      <c r="AM298" s="31" t="n">
        <f aca="false">AVERAGE(AA298:AL298)</f>
        <v>206896.5</v>
      </c>
      <c r="AN298" s="31" t="n">
        <f aca="false">STDEV(AA298:AL298)</f>
        <v>47660.7091342735</v>
      </c>
      <c r="AO298" s="31"/>
      <c r="AP298" s="32" t="n">
        <f aca="false">AM298/W298</f>
        <v>1.14207469188118</v>
      </c>
      <c r="AQ298" s="33" t="n">
        <f aca="false">TTEST(AA298:AL298,H298:V298,2,2)</f>
        <v>0.157542063653498</v>
      </c>
      <c r="AR298" s="34" t="s">
        <v>1049</v>
      </c>
      <c r="AS298" s="35"/>
      <c r="AT298" s="35"/>
      <c r="AU298" s="35"/>
      <c r="AV298" s="35"/>
      <c r="AW298" s="35"/>
      <c r="AX298" s="35"/>
      <c r="AY298" s="35"/>
      <c r="AZ298" s="35"/>
      <c r="BA298" s="35"/>
      <c r="BB298" s="35"/>
      <c r="BC298" s="35"/>
      <c r="BD298" s="35"/>
      <c r="BE298" s="35"/>
      <c r="BF298" s="35"/>
      <c r="BG298" s="35"/>
      <c r="BH298" s="35"/>
      <c r="BI298" s="35"/>
      <c r="BJ298" s="35"/>
      <c r="BK298" s="35"/>
      <c r="BL298" s="35"/>
      <c r="BM298" s="35"/>
      <c r="BN298" s="35"/>
      <c r="BO298" s="35"/>
      <c r="BP298" s="35"/>
      <c r="BQ298" s="35"/>
      <c r="BR298" s="35"/>
      <c r="BS298" s="35"/>
      <c r="BT298" s="35"/>
      <c r="BU298" s="35"/>
      <c r="BV298" s="35"/>
      <c r="BW298" s="35"/>
      <c r="BX298" s="35"/>
      <c r="BY298" s="35"/>
      <c r="BZ298" s="35"/>
      <c r="CA298" s="35"/>
      <c r="CB298" s="35"/>
      <c r="CC298" s="35"/>
      <c r="CD298" s="35"/>
      <c r="CE298" s="35"/>
      <c r="CF298" s="35"/>
      <c r="CG298" s="35"/>
      <c r="CH298" s="35"/>
      <c r="CI298" s="35"/>
      <c r="CJ298" s="35"/>
      <c r="CK298" s="35"/>
      <c r="CL298" s="35"/>
      <c r="CM298" s="35"/>
      <c r="CN298" s="35"/>
      <c r="CO298" s="35"/>
      <c r="CP298" s="35"/>
      <c r="CQ298" s="35"/>
      <c r="CR298" s="35"/>
      <c r="CS298" s="35"/>
      <c r="CT298" s="35"/>
      <c r="CU298" s="35"/>
      <c r="CV298" s="35"/>
      <c r="DM298" s="36"/>
      <c r="DN298" s="36"/>
      <c r="DO298" s="35"/>
      <c r="DP298" s="35"/>
      <c r="DQ298" s="35"/>
      <c r="DR298" s="35"/>
      <c r="DS298" s="35"/>
      <c r="DT298" s="35"/>
      <c r="DU298" s="35"/>
      <c r="DV298" s="35"/>
      <c r="DW298" s="35"/>
      <c r="DX298" s="35"/>
      <c r="DY298" s="35"/>
      <c r="DZ298" s="35"/>
      <c r="EA298" s="35"/>
      <c r="EB298" s="35"/>
      <c r="EC298" s="35"/>
      <c r="ED298" s="35"/>
      <c r="EE298" s="35"/>
      <c r="EF298" s="35"/>
      <c r="EG298" s="35"/>
      <c r="EH298" s="35"/>
      <c r="EI298" s="35"/>
      <c r="EJ298" s="35"/>
      <c r="EK298" s="35"/>
      <c r="EL298" s="35"/>
      <c r="EM298" s="35"/>
      <c r="EN298" s="35"/>
      <c r="EO298" s="35"/>
      <c r="EP298" s="35"/>
      <c r="EQ298" s="35"/>
      <c r="ER298" s="35"/>
      <c r="ES298" s="35"/>
      <c r="ET298" s="35"/>
      <c r="EU298" s="35"/>
      <c r="EV298" s="35"/>
      <c r="EW298" s="35"/>
      <c r="EX298" s="35"/>
      <c r="EY298" s="35"/>
      <c r="EZ298" s="35"/>
      <c r="FA298" s="35"/>
      <c r="FB298" s="35"/>
      <c r="FC298" s="35"/>
      <c r="FD298" s="35"/>
      <c r="FE298" s="35"/>
      <c r="FF298" s="35"/>
      <c r="FG298" s="35"/>
      <c r="FH298" s="35"/>
      <c r="FI298" s="35"/>
      <c r="FJ298" s="35"/>
      <c r="FK298" s="35"/>
      <c r="FL298" s="35"/>
      <c r="FM298" s="35"/>
      <c r="FN298" s="35"/>
      <c r="FO298" s="35"/>
      <c r="FP298" s="35"/>
      <c r="FQ298" s="35"/>
      <c r="FR298" s="35"/>
      <c r="FS298" s="35"/>
      <c r="FT298" s="35"/>
      <c r="FU298" s="35"/>
      <c r="FV298" s="18"/>
      <c r="FW298" s="37"/>
    </row>
    <row r="299" customFormat="false" ht="18.75" hidden="false" customHeight="false" outlineLevel="0" collapsed="false">
      <c r="A299" s="26" t="s">
        <v>1052</v>
      </c>
      <c r="B299" s="21" t="s">
        <v>1053</v>
      </c>
      <c r="C299" s="21" t="s">
        <v>1054</v>
      </c>
      <c r="D299" s="21" t="str">
        <f aca="false">HYPERLINK("http://eros.fiehnlab.ucdavis.edu:8080/binbase-compound/bin/show/247180?db=rtx5","247180")</f>
        <v>247180</v>
      </c>
      <c r="E299" s="21" t="s">
        <v>1055</v>
      </c>
      <c r="F299" s="21" t="str">
        <f aca="false">HYPERLINK("http://www.genome.ad.jp/dbget-bin/www_bget?compound+C00149","C00149")</f>
        <v>C00149</v>
      </c>
      <c r="G299" s="21" t="str">
        <f aca="false">HYPERLINK("http://pubchem.ncbi.nlm.nih.gov/summary/summary.cgi?cid=222656","222656")</f>
        <v>222656</v>
      </c>
      <c r="H299" s="27" t="n">
        <v>1576</v>
      </c>
      <c r="I299" s="27" t="n">
        <v>768</v>
      </c>
      <c r="J299" s="27" t="n">
        <v>560</v>
      </c>
      <c r="K299" s="27" t="n">
        <v>705</v>
      </c>
      <c r="L299" s="27" t="n">
        <v>973</v>
      </c>
      <c r="M299" s="27" t="n">
        <v>728</v>
      </c>
      <c r="N299" s="27" t="n">
        <v>588</v>
      </c>
      <c r="O299" s="27" t="n">
        <v>847</v>
      </c>
      <c r="P299" s="27" t="n">
        <v>599</v>
      </c>
      <c r="Q299" s="27" t="n">
        <v>614</v>
      </c>
      <c r="R299" s="27" t="n">
        <v>896</v>
      </c>
      <c r="S299" s="27" t="n">
        <v>773</v>
      </c>
      <c r="T299" s="27" t="n">
        <v>705</v>
      </c>
      <c r="U299" s="27" t="n">
        <v>455</v>
      </c>
      <c r="V299" s="27" t="n">
        <v>985</v>
      </c>
      <c r="W299" s="28" t="n">
        <f aca="false">AVERAGE(H299:V299)</f>
        <v>784.8</v>
      </c>
      <c r="X299" s="29" t="n">
        <f aca="false">STDEV(H299:V299)</f>
        <v>266.705080566531</v>
      </c>
      <c r="Y299" s="29"/>
      <c r="Z299" s="30"/>
      <c r="AA299" s="27" t="n">
        <v>764</v>
      </c>
      <c r="AB299" s="27" t="n">
        <v>917</v>
      </c>
      <c r="AC299" s="27" t="n">
        <v>585</v>
      </c>
      <c r="AD299" s="27" t="n">
        <v>1209</v>
      </c>
      <c r="AE299" s="27" t="n">
        <v>927</v>
      </c>
      <c r="AF299" s="27" t="n">
        <v>680</v>
      </c>
      <c r="AG299" s="27" t="n">
        <v>1063</v>
      </c>
      <c r="AH299" s="27" t="n">
        <v>892</v>
      </c>
      <c r="AI299" s="27" t="n">
        <v>998</v>
      </c>
      <c r="AJ299" s="27" t="n">
        <v>933</v>
      </c>
      <c r="AK299" s="27" t="n">
        <v>740</v>
      </c>
      <c r="AL299" s="27" t="n">
        <v>1064</v>
      </c>
      <c r="AM299" s="31" t="n">
        <f aca="false">AVERAGE(AA299:AL299)</f>
        <v>897.666666666667</v>
      </c>
      <c r="AN299" s="31" t="n">
        <f aca="false">STDEV(AA299:AL299)</f>
        <v>178.981123094706</v>
      </c>
      <c r="AO299" s="31"/>
      <c r="AP299" s="32" t="n">
        <f aca="false">AM299/W299</f>
        <v>1.14381583418281</v>
      </c>
      <c r="AQ299" s="33" t="n">
        <f aca="false">TTEST(AA299:AL299,H299:V299,2,2)</f>
        <v>0.22111917256701</v>
      </c>
      <c r="AR299" s="34" t="s">
        <v>1052</v>
      </c>
      <c r="AS299" s="35"/>
      <c r="AT299" s="35"/>
      <c r="AU299" s="35"/>
      <c r="AV299" s="35"/>
      <c r="AW299" s="35"/>
      <c r="AX299" s="35"/>
      <c r="AY299" s="35"/>
      <c r="AZ299" s="35"/>
      <c r="BA299" s="35"/>
      <c r="BB299" s="35"/>
      <c r="BC299" s="35"/>
      <c r="BD299" s="35"/>
      <c r="BE299" s="35"/>
      <c r="BF299" s="35"/>
      <c r="BG299" s="35"/>
      <c r="BH299" s="35"/>
      <c r="BI299" s="35"/>
      <c r="BJ299" s="35"/>
      <c r="BK299" s="35"/>
      <c r="BL299" s="35"/>
      <c r="BM299" s="35"/>
      <c r="BN299" s="35"/>
      <c r="BO299" s="35"/>
      <c r="BP299" s="35"/>
      <c r="BQ299" s="35"/>
      <c r="BR299" s="35"/>
      <c r="BS299" s="35"/>
      <c r="BT299" s="35"/>
      <c r="BU299" s="35"/>
      <c r="BV299" s="35"/>
      <c r="BW299" s="35"/>
      <c r="BX299" s="35"/>
      <c r="BY299" s="35"/>
      <c r="BZ299" s="35"/>
      <c r="CA299" s="35"/>
      <c r="CB299" s="35"/>
      <c r="CC299" s="35"/>
      <c r="CD299" s="35"/>
      <c r="CE299" s="35"/>
      <c r="CF299" s="35"/>
      <c r="CG299" s="35"/>
      <c r="CH299" s="35"/>
      <c r="CI299" s="35"/>
      <c r="CJ299" s="35"/>
      <c r="CK299" s="35"/>
      <c r="CL299" s="35"/>
      <c r="CM299" s="35"/>
      <c r="CN299" s="35"/>
      <c r="CO299" s="35"/>
      <c r="CP299" s="35"/>
      <c r="CQ299" s="35"/>
      <c r="CR299" s="35"/>
      <c r="CS299" s="35"/>
      <c r="CT299" s="35"/>
      <c r="CU299" s="35"/>
      <c r="CV299" s="35"/>
      <c r="DM299" s="36"/>
      <c r="DN299" s="36"/>
      <c r="DO299" s="35"/>
      <c r="DP299" s="35"/>
      <c r="DQ299" s="35"/>
      <c r="DR299" s="35"/>
      <c r="DS299" s="35"/>
      <c r="DT299" s="35"/>
      <c r="DU299" s="35"/>
      <c r="DV299" s="35"/>
      <c r="DW299" s="35"/>
      <c r="DX299" s="35"/>
      <c r="DY299" s="35"/>
      <c r="DZ299" s="35"/>
      <c r="EA299" s="35"/>
      <c r="EB299" s="35"/>
      <c r="EC299" s="35"/>
      <c r="ED299" s="35"/>
      <c r="EE299" s="35"/>
      <c r="EF299" s="35"/>
      <c r="EG299" s="35"/>
      <c r="EH299" s="35"/>
      <c r="EI299" s="35"/>
      <c r="EJ299" s="35"/>
      <c r="EK299" s="35"/>
      <c r="EL299" s="35"/>
      <c r="EM299" s="35"/>
      <c r="EN299" s="35"/>
      <c r="EO299" s="35"/>
      <c r="EP299" s="35"/>
      <c r="EQ299" s="35"/>
      <c r="ER299" s="35"/>
      <c r="ES299" s="35"/>
      <c r="ET299" s="35"/>
      <c r="EU299" s="35"/>
      <c r="EV299" s="35"/>
      <c r="EW299" s="35"/>
      <c r="EX299" s="35"/>
      <c r="EY299" s="35"/>
      <c r="EZ299" s="35"/>
      <c r="FA299" s="35"/>
      <c r="FB299" s="35"/>
      <c r="FC299" s="35"/>
      <c r="FD299" s="35"/>
      <c r="FE299" s="35"/>
      <c r="FF299" s="35"/>
      <c r="FG299" s="35"/>
      <c r="FH299" s="35"/>
      <c r="FI299" s="35"/>
      <c r="FJ299" s="35"/>
      <c r="FK299" s="35"/>
      <c r="FL299" s="35"/>
      <c r="FM299" s="35"/>
      <c r="FN299" s="35"/>
      <c r="FO299" s="35"/>
      <c r="FP299" s="35"/>
      <c r="FQ299" s="35"/>
      <c r="FR299" s="35"/>
      <c r="FS299" s="35"/>
      <c r="FT299" s="35"/>
      <c r="FU299" s="35"/>
      <c r="FV299" s="18"/>
      <c r="FW299" s="37"/>
    </row>
    <row r="300" customFormat="false" ht="18.75" hidden="false" customHeight="false" outlineLevel="0" collapsed="false">
      <c r="A300" s="26" t="s">
        <v>1056</v>
      </c>
      <c r="B300" s="21" t="s">
        <v>1057</v>
      </c>
      <c r="C300" s="21" t="s">
        <v>77</v>
      </c>
      <c r="D300" s="21" t="str">
        <f aca="false">HYPERLINK("http://eros.fiehnlab.ucdavis.edu:8080/binbase-compound/bin/show/410985?db=rtx5","410985")</f>
        <v>410985</v>
      </c>
      <c r="E300" s="21" t="s">
        <v>1058</v>
      </c>
      <c r="F300" s="21" t="str">
        <f aca="false">HYPERLINK("http://www.genome.ad.jp/dbget-bin/www_bget?compound+C00064","C00064")</f>
        <v>C00064</v>
      </c>
      <c r="G300" s="21" t="str">
        <f aca="false">HYPERLINK("http://pubchem.ncbi.nlm.nih.gov/summary/summary.cgi?cid=5961","5961")</f>
        <v>5961</v>
      </c>
      <c r="H300" s="27" t="n">
        <v>123383</v>
      </c>
      <c r="I300" s="27" t="n">
        <v>211722</v>
      </c>
      <c r="J300" s="27" t="n">
        <v>190253</v>
      </c>
      <c r="K300" s="27" t="n">
        <v>281555</v>
      </c>
      <c r="L300" s="27" t="n">
        <v>174617</v>
      </c>
      <c r="M300" s="27" t="n">
        <v>355471</v>
      </c>
      <c r="N300" s="27" t="n">
        <v>240880</v>
      </c>
      <c r="O300" s="27" t="n">
        <v>600151</v>
      </c>
      <c r="P300" s="27" t="n">
        <v>294304</v>
      </c>
      <c r="Q300" s="27" t="n">
        <v>407965</v>
      </c>
      <c r="R300" s="27" t="n">
        <v>115985</v>
      </c>
      <c r="S300" s="27" t="n">
        <v>291930</v>
      </c>
      <c r="T300" s="27" t="n">
        <v>345308</v>
      </c>
      <c r="U300" s="27" t="n">
        <v>263830</v>
      </c>
      <c r="V300" s="27" t="n">
        <v>287167</v>
      </c>
      <c r="W300" s="28" t="n">
        <f aca="false">AVERAGE(H300:V300)</f>
        <v>278968.066666667</v>
      </c>
      <c r="X300" s="29" t="n">
        <f aca="false">STDEV(H300:V300)</f>
        <v>121379.300677355</v>
      </c>
      <c r="Y300" s="29"/>
      <c r="Z300" s="47"/>
      <c r="AA300" s="27" t="n">
        <v>284053</v>
      </c>
      <c r="AB300" s="27" t="n">
        <v>391541</v>
      </c>
      <c r="AC300" s="27" t="n">
        <v>357252</v>
      </c>
      <c r="AD300" s="27" t="n">
        <v>387869</v>
      </c>
      <c r="AE300" s="27" t="n">
        <v>402954</v>
      </c>
      <c r="AF300" s="27" t="n">
        <v>203304</v>
      </c>
      <c r="AG300" s="27" t="n">
        <v>226645</v>
      </c>
      <c r="AH300" s="27" t="n">
        <v>247141</v>
      </c>
      <c r="AI300" s="27" t="n">
        <v>324605</v>
      </c>
      <c r="AJ300" s="27" t="n">
        <v>283707</v>
      </c>
      <c r="AK300" s="27" t="n">
        <v>329974</v>
      </c>
      <c r="AL300" s="27" t="n">
        <v>409576</v>
      </c>
      <c r="AM300" s="31" t="n">
        <f aca="false">AVERAGE(AA300:AL300)</f>
        <v>320718.416666667</v>
      </c>
      <c r="AN300" s="31" t="n">
        <f aca="false">STDEV(AA300:AL300)</f>
        <v>71593.9696856939</v>
      </c>
      <c r="AO300" s="31"/>
      <c r="AP300" s="32" t="n">
        <f aca="false">AM300/W300</f>
        <v>1.14965996108037</v>
      </c>
      <c r="AQ300" s="33" t="n">
        <f aca="false">TTEST(AA300:AL300,H300:V300,2,2)</f>
        <v>0.302987310559323</v>
      </c>
      <c r="AR300" s="34" t="s">
        <v>1056</v>
      </c>
      <c r="AS300" s="35"/>
      <c r="AT300" s="35"/>
      <c r="AU300" s="35"/>
      <c r="AV300" s="35"/>
      <c r="AW300" s="35"/>
      <c r="AX300" s="35"/>
      <c r="AY300" s="35"/>
      <c r="AZ300" s="35"/>
      <c r="BA300" s="35"/>
      <c r="BB300" s="35"/>
      <c r="BC300" s="35"/>
      <c r="BD300" s="35"/>
      <c r="BE300" s="35"/>
      <c r="BF300" s="35"/>
      <c r="BG300" s="35"/>
      <c r="BH300" s="35"/>
      <c r="BI300" s="35"/>
      <c r="BJ300" s="35"/>
      <c r="BK300" s="35"/>
      <c r="BL300" s="35"/>
      <c r="BM300" s="35"/>
      <c r="BN300" s="35"/>
      <c r="BO300" s="35"/>
      <c r="BP300" s="35"/>
      <c r="BQ300" s="35"/>
      <c r="BR300" s="35"/>
      <c r="BS300" s="35"/>
      <c r="BT300" s="35"/>
      <c r="BU300" s="35"/>
      <c r="BV300" s="35"/>
      <c r="BW300" s="35"/>
      <c r="BX300" s="35"/>
      <c r="BY300" s="35"/>
      <c r="BZ300" s="35"/>
      <c r="CA300" s="35"/>
      <c r="CB300" s="35"/>
      <c r="CC300" s="35"/>
      <c r="CD300" s="35"/>
      <c r="CE300" s="35"/>
      <c r="CF300" s="35"/>
      <c r="CG300" s="35"/>
      <c r="CH300" s="35"/>
      <c r="CI300" s="35"/>
      <c r="CJ300" s="35"/>
      <c r="CK300" s="35"/>
      <c r="CL300" s="35"/>
      <c r="CM300" s="35"/>
      <c r="CN300" s="35"/>
      <c r="CO300" s="35"/>
      <c r="CP300" s="35"/>
      <c r="CQ300" s="35"/>
      <c r="CR300" s="35"/>
      <c r="CS300" s="35"/>
      <c r="CT300" s="35"/>
      <c r="CU300" s="35"/>
      <c r="CV300" s="35"/>
      <c r="DM300" s="36"/>
      <c r="DN300" s="36"/>
      <c r="DO300" s="35"/>
      <c r="DP300" s="35"/>
      <c r="DQ300" s="35"/>
      <c r="DR300" s="35"/>
      <c r="DS300" s="35"/>
      <c r="DT300" s="35"/>
      <c r="DU300" s="35"/>
      <c r="DV300" s="35"/>
      <c r="DW300" s="35"/>
      <c r="DX300" s="35"/>
      <c r="DY300" s="35"/>
      <c r="DZ300" s="35"/>
      <c r="EA300" s="35"/>
      <c r="EB300" s="35"/>
      <c r="EC300" s="35"/>
      <c r="ED300" s="35"/>
      <c r="EE300" s="35"/>
      <c r="EF300" s="35"/>
      <c r="EG300" s="35"/>
      <c r="EH300" s="35"/>
      <c r="EI300" s="35"/>
      <c r="EJ300" s="35"/>
      <c r="EK300" s="35"/>
      <c r="EL300" s="35"/>
      <c r="EM300" s="35"/>
      <c r="EN300" s="35"/>
      <c r="EO300" s="35"/>
      <c r="EP300" s="35"/>
      <c r="EQ300" s="35"/>
      <c r="ER300" s="35"/>
      <c r="ES300" s="35"/>
      <c r="ET300" s="35"/>
      <c r="EU300" s="35"/>
      <c r="EV300" s="35"/>
      <c r="EW300" s="35"/>
      <c r="EX300" s="35"/>
      <c r="EY300" s="35"/>
      <c r="EZ300" s="35"/>
      <c r="FA300" s="35"/>
      <c r="FB300" s="35"/>
      <c r="FC300" s="35"/>
      <c r="FD300" s="35"/>
      <c r="FE300" s="35"/>
      <c r="FF300" s="35"/>
      <c r="FG300" s="35"/>
      <c r="FH300" s="35"/>
      <c r="FI300" s="35"/>
      <c r="FJ300" s="35"/>
      <c r="FK300" s="35"/>
      <c r="FL300" s="35"/>
      <c r="FM300" s="35"/>
      <c r="FN300" s="35"/>
      <c r="FO300" s="35"/>
      <c r="FP300" s="35"/>
      <c r="FQ300" s="35"/>
      <c r="FR300" s="35"/>
      <c r="FS300" s="35"/>
      <c r="FT300" s="35"/>
      <c r="FU300" s="35"/>
      <c r="FV300" s="18"/>
      <c r="FW300" s="37"/>
    </row>
    <row r="301" customFormat="false" ht="18.75" hidden="false" customHeight="false" outlineLevel="0" collapsed="false">
      <c r="A301" s="26" t="s">
        <v>1059</v>
      </c>
      <c r="B301" s="21" t="s">
        <v>1060</v>
      </c>
      <c r="C301" s="21" t="s">
        <v>1061</v>
      </c>
      <c r="D301" s="21" t="str">
        <f aca="false">HYPERLINK("http://eros.fiehnlab.ucdavis.edu:8080/binbase-compound/bin/show/202598?db=rtx5","202598")</f>
        <v>202598</v>
      </c>
      <c r="E301" s="21" t="s">
        <v>1062</v>
      </c>
      <c r="F301" s="21" t="str">
        <f aca="false">HYPERLINK("http://www.genome.ad.jp/dbget-bin/www_bget?compound+C01586","C01586")</f>
        <v>C01586</v>
      </c>
      <c r="G301" s="21" t="str">
        <f aca="false">HYPERLINK("http://pubchem.ncbi.nlm.nih.gov/summary/summary.cgi?cid=464","464")</f>
        <v>464</v>
      </c>
      <c r="H301" s="27" t="n">
        <v>4182</v>
      </c>
      <c r="I301" s="27" t="n">
        <v>5190</v>
      </c>
      <c r="J301" s="27" t="n">
        <v>4526</v>
      </c>
      <c r="K301" s="27" t="n">
        <v>1116</v>
      </c>
      <c r="L301" s="27" t="n">
        <v>1996</v>
      </c>
      <c r="M301" s="27" t="n">
        <v>6129</v>
      </c>
      <c r="N301" s="27" t="n">
        <v>2321</v>
      </c>
      <c r="O301" s="27" t="n">
        <v>1623</v>
      </c>
      <c r="P301" s="27" t="n">
        <v>3255</v>
      </c>
      <c r="Q301" s="27" t="n">
        <v>1505</v>
      </c>
      <c r="R301" s="27" t="n">
        <v>1827</v>
      </c>
      <c r="S301" s="27" t="n">
        <v>4447</v>
      </c>
      <c r="T301" s="27" t="n">
        <v>5013</v>
      </c>
      <c r="U301" s="27" t="n">
        <v>3756</v>
      </c>
      <c r="V301" s="27" t="n">
        <v>2991</v>
      </c>
      <c r="W301" s="28" t="n">
        <f aca="false">AVERAGE(H301:V301)</f>
        <v>3325.13333333333</v>
      </c>
      <c r="X301" s="29" t="n">
        <f aca="false">STDEV(H301:V301)</f>
        <v>1559.19122196948</v>
      </c>
      <c r="Y301" s="29"/>
      <c r="Z301" s="30"/>
      <c r="AA301" s="27" t="n">
        <v>7378</v>
      </c>
      <c r="AB301" s="27" t="n">
        <v>1781</v>
      </c>
      <c r="AC301" s="27" t="n">
        <v>4446</v>
      </c>
      <c r="AD301" s="27" t="n">
        <v>1940</v>
      </c>
      <c r="AE301" s="27" t="n">
        <v>1751</v>
      </c>
      <c r="AF301" s="27" t="n">
        <v>4150</v>
      </c>
      <c r="AG301" s="27" t="n">
        <v>2348</v>
      </c>
      <c r="AH301" s="27" t="n">
        <v>4193</v>
      </c>
      <c r="AI301" s="27" t="n">
        <v>3450</v>
      </c>
      <c r="AJ301" s="27" t="n">
        <v>2299</v>
      </c>
      <c r="AK301" s="27" t="n">
        <v>7565</v>
      </c>
      <c r="AL301" s="27" t="n">
        <v>4658</v>
      </c>
      <c r="AM301" s="31" t="n">
        <f aca="false">AVERAGE(AA301:AL301)</f>
        <v>3829.91666666667</v>
      </c>
      <c r="AN301" s="31" t="n">
        <f aca="false">STDEV(AA301:AL301)</f>
        <v>2013.93249224827</v>
      </c>
      <c r="AO301" s="31"/>
      <c r="AP301" s="32" t="n">
        <f aca="false">AM301/W301</f>
        <v>1.15180844878401</v>
      </c>
      <c r="AQ301" s="33" t="n">
        <f aca="false">TTEST(AA301:AL301,H301:V301,2,2)</f>
        <v>0.469288107644886</v>
      </c>
      <c r="AR301" s="34" t="s">
        <v>1063</v>
      </c>
      <c r="AS301" s="35"/>
      <c r="AT301" s="35"/>
      <c r="AU301" s="35"/>
      <c r="AV301" s="35"/>
      <c r="AW301" s="35"/>
      <c r="AX301" s="35"/>
      <c r="AY301" s="35"/>
      <c r="AZ301" s="35"/>
      <c r="BA301" s="35"/>
      <c r="BB301" s="35"/>
      <c r="BC301" s="35"/>
      <c r="BD301" s="35"/>
      <c r="BE301" s="35"/>
      <c r="BF301" s="35"/>
      <c r="BG301" s="35"/>
      <c r="BH301" s="35"/>
      <c r="BI301" s="35"/>
      <c r="BJ301" s="35"/>
      <c r="BK301" s="35"/>
      <c r="BL301" s="35"/>
      <c r="BM301" s="35"/>
      <c r="BN301" s="35"/>
      <c r="BO301" s="35"/>
      <c r="BP301" s="35"/>
      <c r="BQ301" s="35"/>
      <c r="BR301" s="35"/>
      <c r="BS301" s="35"/>
      <c r="BT301" s="35"/>
      <c r="BU301" s="35"/>
      <c r="BV301" s="35"/>
      <c r="BW301" s="35"/>
      <c r="BX301" s="35"/>
      <c r="BY301" s="35"/>
      <c r="BZ301" s="35"/>
      <c r="CA301" s="35"/>
      <c r="CB301" s="35"/>
      <c r="CC301" s="35"/>
      <c r="CD301" s="35"/>
      <c r="CE301" s="35"/>
      <c r="CF301" s="35"/>
      <c r="CG301" s="35"/>
      <c r="CH301" s="35"/>
      <c r="CI301" s="35"/>
      <c r="CJ301" s="35"/>
      <c r="CK301" s="35"/>
      <c r="CL301" s="35"/>
      <c r="CM301" s="35"/>
      <c r="CN301" s="35"/>
      <c r="CO301" s="35"/>
      <c r="CP301" s="35"/>
      <c r="CQ301" s="35"/>
      <c r="CR301" s="35"/>
      <c r="CS301" s="35"/>
      <c r="CT301" s="35"/>
      <c r="CU301" s="35"/>
      <c r="CV301" s="35"/>
      <c r="DM301" s="36"/>
      <c r="DN301" s="36"/>
      <c r="DO301" s="35"/>
      <c r="DP301" s="35"/>
      <c r="DQ301" s="35"/>
      <c r="DR301" s="35"/>
      <c r="DS301" s="35"/>
      <c r="DT301" s="35"/>
      <c r="DU301" s="35"/>
      <c r="DV301" s="35"/>
      <c r="DW301" s="35"/>
      <c r="DX301" s="35"/>
      <c r="DY301" s="35"/>
      <c r="DZ301" s="35"/>
      <c r="EA301" s="35"/>
      <c r="EB301" s="35"/>
      <c r="EC301" s="35"/>
      <c r="ED301" s="35"/>
      <c r="EE301" s="35"/>
      <c r="EF301" s="35"/>
      <c r="EG301" s="35"/>
      <c r="EH301" s="35"/>
      <c r="EI301" s="35"/>
      <c r="EJ301" s="35"/>
      <c r="EK301" s="35"/>
      <c r="EL301" s="35"/>
      <c r="EM301" s="35"/>
      <c r="EN301" s="35"/>
      <c r="EO301" s="35"/>
      <c r="EP301" s="35"/>
      <c r="EQ301" s="35"/>
      <c r="ER301" s="35"/>
      <c r="ES301" s="35"/>
      <c r="ET301" s="35"/>
      <c r="EU301" s="35"/>
      <c r="EV301" s="35"/>
      <c r="EW301" s="35"/>
      <c r="EX301" s="35"/>
      <c r="EY301" s="35"/>
      <c r="EZ301" s="35"/>
      <c r="FA301" s="35"/>
      <c r="FB301" s="35"/>
      <c r="FC301" s="35"/>
      <c r="FD301" s="35"/>
      <c r="FE301" s="35"/>
      <c r="FF301" s="35"/>
      <c r="FG301" s="35"/>
      <c r="FH301" s="35"/>
      <c r="FI301" s="35"/>
      <c r="FJ301" s="35"/>
      <c r="FK301" s="35"/>
      <c r="FL301" s="35"/>
      <c r="FM301" s="35"/>
      <c r="FN301" s="35"/>
      <c r="FO301" s="35"/>
      <c r="FP301" s="35"/>
      <c r="FQ301" s="35"/>
      <c r="FR301" s="35"/>
      <c r="FS301" s="35"/>
      <c r="FT301" s="35"/>
      <c r="FU301" s="35"/>
      <c r="FV301" s="18"/>
      <c r="FW301" s="37"/>
    </row>
    <row r="302" customFormat="false" ht="18.75" hidden="false" customHeight="false" outlineLevel="0" collapsed="false">
      <c r="A302" s="26" t="s">
        <v>1064</v>
      </c>
      <c r="B302" s="21" t="s">
        <v>1065</v>
      </c>
      <c r="C302" s="21" t="s">
        <v>550</v>
      </c>
      <c r="D302" s="21" t="str">
        <f aca="false">HYPERLINK("http://eros.fiehnlab.ucdavis.edu:8080/binbase-compound/bin/show/199262?db=rtx5","199262")</f>
        <v>199262</v>
      </c>
      <c r="E302" s="21" t="s">
        <v>1066</v>
      </c>
      <c r="F302" s="21" t="str">
        <f aca="false">HYPERLINK("http://www.genome.ad.jp/dbget-bin/www_bget?compound+C01620","C01620")</f>
        <v>C01620</v>
      </c>
      <c r="G302" s="21" t="str">
        <f aca="false">HYPERLINK("http://pubchem.ncbi.nlm.nih.gov/summary/summary.cgi?cid=439535","439535")</f>
        <v>439535</v>
      </c>
      <c r="H302" s="27" t="n">
        <v>5315</v>
      </c>
      <c r="I302" s="27" t="n">
        <v>5269</v>
      </c>
      <c r="J302" s="27" t="n">
        <v>4119</v>
      </c>
      <c r="K302" s="27" t="n">
        <v>5254</v>
      </c>
      <c r="L302" s="27" t="n">
        <v>5465</v>
      </c>
      <c r="M302" s="27" t="n">
        <v>5774</v>
      </c>
      <c r="N302" s="27" t="n">
        <v>4898</v>
      </c>
      <c r="O302" s="27" t="n">
        <v>4975</v>
      </c>
      <c r="P302" s="27" t="n">
        <v>2953</v>
      </c>
      <c r="Q302" s="27" t="n">
        <v>4990</v>
      </c>
      <c r="R302" s="27" t="n">
        <v>5916</v>
      </c>
      <c r="S302" s="27" t="n">
        <v>3395</v>
      </c>
      <c r="T302" s="27" t="n">
        <v>2404</v>
      </c>
      <c r="U302" s="27" t="n">
        <v>4961</v>
      </c>
      <c r="V302" s="27" t="n">
        <v>6637</v>
      </c>
      <c r="W302" s="28" t="n">
        <f aca="false">AVERAGE(H302:V302)</f>
        <v>4821.66666666667</v>
      </c>
      <c r="X302" s="29" t="n">
        <f aca="false">STDEV(H302:V302)</f>
        <v>1146.0318910214</v>
      </c>
      <c r="Y302" s="29"/>
      <c r="Z302" s="30"/>
      <c r="AA302" s="27" t="n">
        <v>5424</v>
      </c>
      <c r="AB302" s="27" t="n">
        <v>8246</v>
      </c>
      <c r="AC302" s="27" t="n">
        <v>1554</v>
      </c>
      <c r="AD302" s="27" t="n">
        <v>5456</v>
      </c>
      <c r="AE302" s="27" t="n">
        <v>9571</v>
      </c>
      <c r="AF302" s="27" t="n">
        <v>3905</v>
      </c>
      <c r="AG302" s="27" t="n">
        <v>8323</v>
      </c>
      <c r="AH302" s="27" t="n">
        <v>5744</v>
      </c>
      <c r="AI302" s="27" t="n">
        <v>4855</v>
      </c>
      <c r="AJ302" s="27" t="n">
        <v>5421</v>
      </c>
      <c r="AK302" s="27" t="n">
        <v>3497</v>
      </c>
      <c r="AL302" s="27" t="n">
        <v>4984</v>
      </c>
      <c r="AM302" s="31" t="n">
        <f aca="false">AVERAGE(AA302:AL302)</f>
        <v>5581.66666666667</v>
      </c>
      <c r="AN302" s="31" t="n">
        <f aca="false">STDEV(AA302:AL302)</f>
        <v>2233.74070007052</v>
      </c>
      <c r="AO302" s="31"/>
      <c r="AP302" s="32" t="n">
        <f aca="false">AM302/W302</f>
        <v>1.15762184583477</v>
      </c>
      <c r="AQ302" s="33" t="n">
        <f aca="false">TTEST(AA302:AL302,H302:V302,2,2)</f>
        <v>0.262559532618655</v>
      </c>
      <c r="AR302" s="34" t="s">
        <v>1064</v>
      </c>
      <c r="AS302" s="35"/>
      <c r="AT302" s="35"/>
      <c r="AU302" s="35"/>
      <c r="AV302" s="35"/>
      <c r="AW302" s="35"/>
      <c r="AX302" s="35"/>
      <c r="AY302" s="35"/>
      <c r="AZ302" s="35"/>
      <c r="BA302" s="35"/>
      <c r="BB302" s="35"/>
      <c r="BC302" s="35"/>
      <c r="BD302" s="35"/>
      <c r="BE302" s="35"/>
      <c r="BF302" s="35"/>
      <c r="BG302" s="35"/>
      <c r="BH302" s="35"/>
      <c r="BI302" s="35"/>
      <c r="BJ302" s="35"/>
      <c r="BK302" s="35"/>
      <c r="BL302" s="35"/>
      <c r="BM302" s="35"/>
      <c r="BN302" s="35"/>
      <c r="BO302" s="35"/>
      <c r="BP302" s="35"/>
      <c r="BQ302" s="35"/>
      <c r="BR302" s="35"/>
      <c r="BS302" s="35"/>
      <c r="BT302" s="35"/>
      <c r="BU302" s="35"/>
      <c r="BV302" s="35"/>
      <c r="BW302" s="35"/>
      <c r="BX302" s="35"/>
      <c r="BY302" s="35"/>
      <c r="BZ302" s="35"/>
      <c r="CA302" s="35"/>
      <c r="CB302" s="35"/>
      <c r="CC302" s="35"/>
      <c r="CD302" s="35"/>
      <c r="CE302" s="35"/>
      <c r="CF302" s="35"/>
      <c r="CG302" s="35"/>
      <c r="CH302" s="35"/>
      <c r="CI302" s="35"/>
      <c r="CJ302" s="35"/>
      <c r="CK302" s="35"/>
      <c r="CL302" s="35"/>
      <c r="CM302" s="35"/>
      <c r="CN302" s="35"/>
      <c r="CO302" s="35"/>
      <c r="CP302" s="35"/>
      <c r="CQ302" s="35"/>
      <c r="CR302" s="35"/>
      <c r="CS302" s="35"/>
      <c r="CT302" s="35"/>
      <c r="CU302" s="35"/>
      <c r="CV302" s="35"/>
      <c r="DM302" s="36"/>
      <c r="DN302" s="36"/>
      <c r="DO302" s="35"/>
      <c r="DP302" s="35"/>
      <c r="DQ302" s="35"/>
      <c r="DR302" s="35"/>
      <c r="DS302" s="35"/>
      <c r="DT302" s="35"/>
      <c r="DU302" s="35"/>
      <c r="DV302" s="35"/>
      <c r="DW302" s="35"/>
      <c r="DX302" s="35"/>
      <c r="DY302" s="35"/>
      <c r="DZ302" s="35"/>
      <c r="EA302" s="35"/>
      <c r="EB302" s="35"/>
      <c r="EC302" s="35"/>
      <c r="ED302" s="35"/>
      <c r="EE302" s="35"/>
      <c r="EF302" s="35"/>
      <c r="EG302" s="35"/>
      <c r="EH302" s="35"/>
      <c r="EI302" s="35"/>
      <c r="EJ302" s="35"/>
      <c r="EK302" s="35"/>
      <c r="EL302" s="35"/>
      <c r="EM302" s="35"/>
      <c r="EN302" s="35"/>
      <c r="EO302" s="35"/>
      <c r="EP302" s="35"/>
      <c r="EQ302" s="35"/>
      <c r="ER302" s="35"/>
      <c r="ES302" s="35"/>
      <c r="ET302" s="35"/>
      <c r="EU302" s="35"/>
      <c r="EV302" s="35"/>
      <c r="EW302" s="35"/>
      <c r="EX302" s="35"/>
      <c r="EY302" s="35"/>
      <c r="EZ302" s="35"/>
      <c r="FA302" s="35"/>
      <c r="FB302" s="35"/>
      <c r="FC302" s="35"/>
      <c r="FD302" s="35"/>
      <c r="FE302" s="35"/>
      <c r="FF302" s="35"/>
      <c r="FG302" s="35"/>
      <c r="FH302" s="35"/>
      <c r="FI302" s="35"/>
      <c r="FJ302" s="35"/>
      <c r="FK302" s="35"/>
      <c r="FL302" s="35"/>
      <c r="FM302" s="35"/>
      <c r="FN302" s="35"/>
      <c r="FO302" s="35"/>
      <c r="FP302" s="35"/>
      <c r="FQ302" s="35"/>
      <c r="FR302" s="35"/>
      <c r="FS302" s="35"/>
      <c r="FT302" s="35"/>
      <c r="FU302" s="35"/>
      <c r="FV302" s="18"/>
      <c r="FW302" s="37"/>
    </row>
    <row r="303" customFormat="false" ht="18.75" hidden="false" customHeight="false" outlineLevel="0" collapsed="false">
      <c r="A303" s="26" t="s">
        <v>1067</v>
      </c>
      <c r="B303" s="21" t="s">
        <v>1068</v>
      </c>
      <c r="C303" s="21" t="s">
        <v>88</v>
      </c>
      <c r="D303" s="21" t="str">
        <f aca="false">HYPERLINK("http://eros.fiehnlab.ucdavis.edu:8080/binbase-compound/bin/show/267884?db=rtx5","267884")</f>
        <v>267884</v>
      </c>
      <c r="E303" s="21" t="s">
        <v>1069</v>
      </c>
      <c r="F303" s="21"/>
      <c r="G303" s="21"/>
      <c r="H303" s="27" t="n">
        <v>1462</v>
      </c>
      <c r="I303" s="27" t="n">
        <v>980</v>
      </c>
      <c r="J303" s="27" t="n">
        <v>6376</v>
      </c>
      <c r="K303" s="27" t="n">
        <v>902</v>
      </c>
      <c r="L303" s="27" t="n">
        <v>1192</v>
      </c>
      <c r="M303" s="27" t="n">
        <v>1232</v>
      </c>
      <c r="N303" s="27" t="n">
        <v>1054</v>
      </c>
      <c r="O303" s="27" t="n">
        <v>2055</v>
      </c>
      <c r="P303" s="27" t="n">
        <v>845</v>
      </c>
      <c r="Q303" s="27" t="n">
        <v>1688</v>
      </c>
      <c r="R303" s="27" t="n">
        <v>1599</v>
      </c>
      <c r="S303" s="27" t="n">
        <v>1447</v>
      </c>
      <c r="T303" s="27" t="n">
        <v>1097</v>
      </c>
      <c r="U303" s="27" t="n">
        <v>1613</v>
      </c>
      <c r="V303" s="27" t="n">
        <v>2483</v>
      </c>
      <c r="W303" s="28" t="n">
        <f aca="false">AVERAGE(H303:V303)</f>
        <v>1735</v>
      </c>
      <c r="X303" s="29" t="n">
        <f aca="false">STDEV(H303:V303)</f>
        <v>1359.32031334992</v>
      </c>
      <c r="Y303" s="29"/>
      <c r="Z303" s="30"/>
      <c r="AA303" s="27" t="n">
        <v>1312</v>
      </c>
      <c r="AB303" s="27" t="n">
        <v>1802</v>
      </c>
      <c r="AC303" s="27" t="n">
        <v>943</v>
      </c>
      <c r="AD303" s="27" t="n">
        <v>3589</v>
      </c>
      <c r="AE303" s="27" t="n">
        <v>1989</v>
      </c>
      <c r="AF303" s="27" t="n">
        <v>2319</v>
      </c>
      <c r="AG303" s="27" t="n">
        <v>2670</v>
      </c>
      <c r="AH303" s="27" t="n">
        <v>1641</v>
      </c>
      <c r="AI303" s="27" t="n">
        <v>2157</v>
      </c>
      <c r="AJ303" s="27" t="n">
        <v>2438</v>
      </c>
      <c r="AK303" s="27" t="n">
        <v>2056</v>
      </c>
      <c r="AL303" s="27" t="n">
        <v>1217</v>
      </c>
      <c r="AM303" s="31" t="n">
        <f aca="false">AVERAGE(AA303:AL303)</f>
        <v>2011.08333333333</v>
      </c>
      <c r="AN303" s="31" t="n">
        <f aca="false">STDEV(AA303:AL303)</f>
        <v>717.674585453645</v>
      </c>
      <c r="AO303" s="31"/>
      <c r="AP303" s="32" t="n">
        <f aca="false">AM303/W303</f>
        <v>1.15912584053794</v>
      </c>
      <c r="AQ303" s="33" t="n">
        <f aca="false">TTEST(AA303:AL303,H303:V303,2,2)</f>
        <v>0.531385048153463</v>
      </c>
      <c r="AR303" s="34" t="s">
        <v>1067</v>
      </c>
      <c r="AS303" s="35"/>
      <c r="AT303" s="35"/>
      <c r="AU303" s="35"/>
      <c r="AV303" s="35"/>
      <c r="AW303" s="35"/>
      <c r="AX303" s="35"/>
      <c r="AY303" s="35"/>
      <c r="AZ303" s="35"/>
      <c r="BA303" s="35"/>
      <c r="BB303" s="35"/>
      <c r="BC303" s="35"/>
      <c r="BD303" s="35"/>
      <c r="BE303" s="35"/>
      <c r="BF303" s="35"/>
      <c r="BG303" s="35"/>
      <c r="BH303" s="35"/>
      <c r="BI303" s="35"/>
      <c r="BJ303" s="35"/>
      <c r="BK303" s="35"/>
      <c r="BL303" s="35"/>
      <c r="BM303" s="35"/>
      <c r="BN303" s="35"/>
      <c r="BO303" s="35"/>
      <c r="BP303" s="35"/>
      <c r="BQ303" s="35"/>
      <c r="BR303" s="35"/>
      <c r="BS303" s="35"/>
      <c r="BT303" s="35"/>
      <c r="BU303" s="35"/>
      <c r="BV303" s="35"/>
      <c r="BW303" s="35"/>
      <c r="BX303" s="35"/>
      <c r="BY303" s="35"/>
      <c r="BZ303" s="35"/>
      <c r="CA303" s="35"/>
      <c r="CB303" s="35"/>
      <c r="CC303" s="35"/>
      <c r="CD303" s="35"/>
      <c r="CE303" s="35"/>
      <c r="CF303" s="35"/>
      <c r="CG303" s="35"/>
      <c r="CH303" s="35"/>
      <c r="CI303" s="35"/>
      <c r="CJ303" s="35"/>
      <c r="CK303" s="35"/>
      <c r="CL303" s="35"/>
      <c r="CM303" s="35"/>
      <c r="CN303" s="35"/>
      <c r="CO303" s="35"/>
      <c r="CP303" s="35"/>
      <c r="CQ303" s="35"/>
      <c r="CR303" s="35"/>
      <c r="CS303" s="35"/>
      <c r="CT303" s="35"/>
      <c r="CU303" s="35"/>
      <c r="CV303" s="35"/>
      <c r="DM303" s="36"/>
      <c r="DN303" s="36"/>
      <c r="DO303" s="35"/>
      <c r="DP303" s="35"/>
      <c r="DQ303" s="35"/>
      <c r="DR303" s="35"/>
      <c r="DS303" s="35"/>
      <c r="DT303" s="35"/>
      <c r="DU303" s="35"/>
      <c r="DV303" s="35"/>
      <c r="DW303" s="35"/>
      <c r="DX303" s="35"/>
      <c r="DY303" s="35"/>
      <c r="DZ303" s="35"/>
      <c r="EA303" s="35"/>
      <c r="EB303" s="35"/>
      <c r="EC303" s="35"/>
      <c r="ED303" s="35"/>
      <c r="EE303" s="35"/>
      <c r="EF303" s="35"/>
      <c r="EG303" s="35"/>
      <c r="EH303" s="35"/>
      <c r="EI303" s="35"/>
      <c r="EJ303" s="35"/>
      <c r="EK303" s="35"/>
      <c r="EL303" s="35"/>
      <c r="EM303" s="35"/>
      <c r="EN303" s="35"/>
      <c r="EO303" s="35"/>
      <c r="EP303" s="35"/>
      <c r="EQ303" s="35"/>
      <c r="ER303" s="35"/>
      <c r="ES303" s="35"/>
      <c r="ET303" s="35"/>
      <c r="EU303" s="35"/>
      <c r="EV303" s="35"/>
      <c r="EW303" s="35"/>
      <c r="EX303" s="35"/>
      <c r="EY303" s="35"/>
      <c r="EZ303" s="35"/>
      <c r="FA303" s="35"/>
      <c r="FB303" s="35"/>
      <c r="FC303" s="35"/>
      <c r="FD303" s="35"/>
      <c r="FE303" s="35"/>
      <c r="FF303" s="35"/>
      <c r="FG303" s="35"/>
      <c r="FH303" s="35"/>
      <c r="FI303" s="35"/>
      <c r="FJ303" s="35"/>
      <c r="FK303" s="35"/>
      <c r="FL303" s="35"/>
      <c r="FM303" s="35"/>
      <c r="FN303" s="35"/>
      <c r="FO303" s="35"/>
      <c r="FP303" s="35"/>
      <c r="FQ303" s="35"/>
      <c r="FR303" s="35"/>
      <c r="FS303" s="35"/>
      <c r="FT303" s="35"/>
      <c r="FU303" s="35"/>
      <c r="FV303" s="18"/>
      <c r="FW303" s="37"/>
    </row>
    <row r="304" customFormat="false" ht="18.75" hidden="false" customHeight="false" outlineLevel="0" collapsed="false">
      <c r="A304" s="26" t="s">
        <v>1070</v>
      </c>
      <c r="B304" s="21" t="s">
        <v>1071</v>
      </c>
      <c r="C304" s="21" t="s">
        <v>1072</v>
      </c>
      <c r="D304" s="21" t="str">
        <f aca="false">HYPERLINK("http://eros.fiehnlab.ucdavis.edu:8080/binbase-compound/bin/show/300330?db=rtx5","300330")</f>
        <v>300330</v>
      </c>
      <c r="E304" s="21" t="s">
        <v>1073</v>
      </c>
      <c r="F304" s="21" t="str">
        <f aca="false">HYPERLINK("http://www.genome.ad.jp/dbget-bin/www_bget?compound+n/a","n/a")</f>
        <v>n/a</v>
      </c>
      <c r="G304" s="21" t="str">
        <f aca="false">HYPERLINK("http://pubchem.ncbi.nlm.nih.gov/summary/summary.cgi?cid=80642","80642")</f>
        <v>80642</v>
      </c>
      <c r="H304" s="27" t="n">
        <v>123</v>
      </c>
      <c r="I304" s="27" t="n">
        <v>152</v>
      </c>
      <c r="J304" s="27" t="n">
        <v>449</v>
      </c>
      <c r="K304" s="27" t="n">
        <v>140</v>
      </c>
      <c r="L304" s="27" t="n">
        <v>127</v>
      </c>
      <c r="M304" s="27" t="n">
        <v>122</v>
      </c>
      <c r="N304" s="27" t="n">
        <v>133</v>
      </c>
      <c r="O304" s="27" t="n">
        <v>115</v>
      </c>
      <c r="P304" s="27" t="n">
        <v>158</v>
      </c>
      <c r="Q304" s="27" t="n">
        <v>190</v>
      </c>
      <c r="R304" s="27" t="n">
        <v>164</v>
      </c>
      <c r="S304" s="27" t="n">
        <v>151</v>
      </c>
      <c r="T304" s="27" t="n">
        <v>162</v>
      </c>
      <c r="U304" s="27" t="n">
        <v>170</v>
      </c>
      <c r="V304" s="27" t="n">
        <v>226</v>
      </c>
      <c r="W304" s="28" t="n">
        <f aca="false">AVERAGE(H304:V304)</f>
        <v>172.133333333333</v>
      </c>
      <c r="X304" s="29" t="n">
        <f aca="false">STDEV(H304:V304)</f>
        <v>81.8944151825705</v>
      </c>
      <c r="Y304" s="29"/>
      <c r="Z304" s="30"/>
      <c r="AA304" s="27" t="n">
        <v>180</v>
      </c>
      <c r="AB304" s="27" t="n">
        <v>204</v>
      </c>
      <c r="AC304" s="27" t="n">
        <v>149</v>
      </c>
      <c r="AD304" s="27" t="n">
        <v>170</v>
      </c>
      <c r="AE304" s="27" t="n">
        <v>260</v>
      </c>
      <c r="AF304" s="27" t="n">
        <v>245</v>
      </c>
      <c r="AG304" s="27" t="n">
        <v>164</v>
      </c>
      <c r="AH304" s="27" t="n">
        <v>173</v>
      </c>
      <c r="AI304" s="27" t="n">
        <v>168</v>
      </c>
      <c r="AJ304" s="27" t="n">
        <v>196</v>
      </c>
      <c r="AK304" s="27" t="n">
        <v>258</v>
      </c>
      <c r="AL304" s="27" t="n">
        <v>228</v>
      </c>
      <c r="AM304" s="31" t="n">
        <f aca="false">AVERAGE(AA304:AL304)</f>
        <v>199.583333333333</v>
      </c>
      <c r="AN304" s="31" t="n">
        <f aca="false">STDEV(AA304:AL304)</f>
        <v>39.0255355407511</v>
      </c>
      <c r="AO304" s="31"/>
      <c r="AP304" s="32" t="n">
        <f aca="false">AM304/W304</f>
        <v>1.15946940356313</v>
      </c>
      <c r="AQ304" s="33" t="n">
        <f aca="false">TTEST(AA304:AL304,H304:V304,2,2)</f>
        <v>0.296893326154721</v>
      </c>
      <c r="AR304" s="34" t="s">
        <v>1070</v>
      </c>
      <c r="AS304" s="35"/>
      <c r="AT304" s="35"/>
      <c r="AU304" s="35"/>
      <c r="AV304" s="35"/>
      <c r="AW304" s="35"/>
      <c r="AX304" s="35"/>
      <c r="AY304" s="35"/>
      <c r="AZ304" s="35"/>
      <c r="BA304" s="35"/>
      <c r="BB304" s="35"/>
      <c r="BC304" s="35"/>
      <c r="BD304" s="35"/>
      <c r="BE304" s="35"/>
      <c r="BF304" s="35"/>
      <c r="BG304" s="35"/>
      <c r="BH304" s="35"/>
      <c r="BI304" s="35"/>
      <c r="BJ304" s="35"/>
      <c r="BK304" s="35"/>
      <c r="BL304" s="35"/>
      <c r="BM304" s="35"/>
      <c r="BN304" s="35"/>
      <c r="BO304" s="35"/>
      <c r="BP304" s="35"/>
      <c r="BQ304" s="35"/>
      <c r="BR304" s="35"/>
      <c r="BS304" s="35"/>
      <c r="BT304" s="35"/>
      <c r="BU304" s="35"/>
      <c r="BV304" s="35"/>
      <c r="BW304" s="35"/>
      <c r="BX304" s="35"/>
      <c r="BY304" s="35"/>
      <c r="BZ304" s="35"/>
      <c r="CA304" s="35"/>
      <c r="CB304" s="35"/>
      <c r="CC304" s="35"/>
      <c r="CD304" s="35"/>
      <c r="CE304" s="35"/>
      <c r="CF304" s="35"/>
      <c r="CG304" s="35"/>
      <c r="CH304" s="35"/>
      <c r="CI304" s="35"/>
      <c r="CJ304" s="35"/>
      <c r="CK304" s="35"/>
      <c r="CL304" s="35"/>
      <c r="CM304" s="35"/>
      <c r="CN304" s="35"/>
      <c r="CO304" s="35"/>
      <c r="CP304" s="35"/>
      <c r="CQ304" s="35"/>
      <c r="CR304" s="35"/>
      <c r="CS304" s="35"/>
      <c r="CT304" s="35"/>
      <c r="CU304" s="35"/>
      <c r="CV304" s="35"/>
      <c r="DM304" s="36"/>
      <c r="DN304" s="36"/>
      <c r="DO304" s="35"/>
      <c r="DP304" s="35"/>
      <c r="DQ304" s="35"/>
      <c r="DR304" s="35"/>
      <c r="DS304" s="35"/>
      <c r="DT304" s="35"/>
      <c r="DU304" s="35"/>
      <c r="DV304" s="35"/>
      <c r="DW304" s="35"/>
      <c r="DX304" s="35"/>
      <c r="DY304" s="35"/>
      <c r="DZ304" s="35"/>
      <c r="EA304" s="35"/>
      <c r="EB304" s="35"/>
      <c r="EC304" s="35"/>
      <c r="ED304" s="35"/>
      <c r="EE304" s="35"/>
      <c r="EF304" s="35"/>
      <c r="EG304" s="35"/>
      <c r="EH304" s="35"/>
      <c r="EI304" s="35"/>
      <c r="EJ304" s="35"/>
      <c r="EK304" s="35"/>
      <c r="EL304" s="35"/>
      <c r="EM304" s="35"/>
      <c r="EN304" s="35"/>
      <c r="EO304" s="35"/>
      <c r="EP304" s="35"/>
      <c r="EQ304" s="35"/>
      <c r="ER304" s="35"/>
      <c r="ES304" s="35"/>
      <c r="ET304" s="35"/>
      <c r="EU304" s="35"/>
      <c r="EV304" s="35"/>
      <c r="EW304" s="35"/>
      <c r="EX304" s="35"/>
      <c r="EY304" s="35"/>
      <c r="EZ304" s="35"/>
      <c r="FA304" s="35"/>
      <c r="FB304" s="35"/>
      <c r="FC304" s="35"/>
      <c r="FD304" s="35"/>
      <c r="FE304" s="35"/>
      <c r="FF304" s="35"/>
      <c r="FG304" s="35"/>
      <c r="FH304" s="35"/>
      <c r="FI304" s="35"/>
      <c r="FJ304" s="35"/>
      <c r="FK304" s="35"/>
      <c r="FL304" s="35"/>
      <c r="FM304" s="35"/>
      <c r="FN304" s="35"/>
      <c r="FO304" s="35"/>
      <c r="FP304" s="35"/>
      <c r="FQ304" s="35"/>
      <c r="FR304" s="35"/>
      <c r="FS304" s="35"/>
      <c r="FT304" s="35"/>
      <c r="FU304" s="35"/>
      <c r="FV304" s="18"/>
      <c r="FW304" s="37"/>
    </row>
    <row r="305" customFormat="false" ht="18.75" hidden="false" customHeight="false" outlineLevel="0" collapsed="false">
      <c r="A305" s="26" t="s">
        <v>1074</v>
      </c>
      <c r="B305" s="21" t="s">
        <v>1075</v>
      </c>
      <c r="C305" s="21" t="s">
        <v>65</v>
      </c>
      <c r="D305" s="21" t="str">
        <f aca="false">HYPERLINK("http://eros.fiehnlab.ucdavis.edu:8080/binbase-compound/bin/show/419574?db=rtx5","419574")</f>
        <v>419574</v>
      </c>
      <c r="E305" s="21" t="s">
        <v>1076</v>
      </c>
      <c r="F305" s="21"/>
      <c r="G305" s="21"/>
      <c r="H305" s="27" t="n">
        <v>270</v>
      </c>
      <c r="I305" s="27" t="n">
        <v>322</v>
      </c>
      <c r="J305" s="27" t="n">
        <v>350</v>
      </c>
      <c r="K305" s="27" t="n">
        <v>131</v>
      </c>
      <c r="L305" s="27" t="n">
        <v>217</v>
      </c>
      <c r="M305" s="27" t="n">
        <v>254</v>
      </c>
      <c r="N305" s="27" t="n">
        <v>454</v>
      </c>
      <c r="O305" s="27" t="n">
        <v>232</v>
      </c>
      <c r="P305" s="27" t="n">
        <v>334</v>
      </c>
      <c r="Q305" s="27" t="n">
        <v>312</v>
      </c>
      <c r="R305" s="27" t="n">
        <v>454</v>
      </c>
      <c r="S305" s="27" t="n">
        <v>353</v>
      </c>
      <c r="T305" s="27" t="n">
        <v>515</v>
      </c>
      <c r="U305" s="27" t="n">
        <v>164</v>
      </c>
      <c r="V305" s="27" t="n">
        <v>361</v>
      </c>
      <c r="W305" s="28" t="n">
        <f aca="false">AVERAGE(H305:V305)</f>
        <v>314.866666666667</v>
      </c>
      <c r="X305" s="29" t="n">
        <f aca="false">STDEV(H305:V305)</f>
        <v>107.816554961701</v>
      </c>
      <c r="Y305" s="29"/>
      <c r="Z305" s="30"/>
      <c r="AA305" s="27" t="n">
        <v>603</v>
      </c>
      <c r="AB305" s="27" t="n">
        <v>347</v>
      </c>
      <c r="AC305" s="27" t="n">
        <v>181</v>
      </c>
      <c r="AD305" s="27" t="n">
        <v>305</v>
      </c>
      <c r="AE305" s="27" t="n">
        <v>281</v>
      </c>
      <c r="AF305" s="27" t="n">
        <v>403</v>
      </c>
      <c r="AG305" s="27" t="n">
        <v>225</v>
      </c>
      <c r="AH305" s="27" t="n">
        <v>281</v>
      </c>
      <c r="AI305" s="27" t="n">
        <v>414</v>
      </c>
      <c r="AJ305" s="27" t="n">
        <v>289</v>
      </c>
      <c r="AK305" s="27" t="n">
        <v>466</v>
      </c>
      <c r="AL305" s="27" t="n">
        <v>589</v>
      </c>
      <c r="AM305" s="31" t="n">
        <f aca="false">AVERAGE(AA305:AL305)</f>
        <v>365.333333333333</v>
      </c>
      <c r="AN305" s="31" t="n">
        <f aca="false">STDEV(AA305:AL305)</f>
        <v>134.209018348472</v>
      </c>
      <c r="AO305" s="31"/>
      <c r="AP305" s="32" t="n">
        <f aca="false">AM305/W305</f>
        <v>1.16027948337921</v>
      </c>
      <c r="AQ305" s="33" t="n">
        <f aca="false">TTEST(AA305:AL305,H305:V305,2,2)</f>
        <v>0.288468145707996</v>
      </c>
      <c r="AR305" s="34" t="s">
        <v>1074</v>
      </c>
      <c r="AS305" s="35"/>
      <c r="AT305" s="35"/>
      <c r="AU305" s="35"/>
      <c r="AV305" s="35"/>
      <c r="AW305" s="35"/>
      <c r="AX305" s="35"/>
      <c r="AY305" s="35"/>
      <c r="AZ305" s="35"/>
      <c r="BA305" s="35"/>
      <c r="BB305" s="35"/>
      <c r="BC305" s="35"/>
      <c r="BD305" s="35"/>
      <c r="BE305" s="35"/>
      <c r="BF305" s="35"/>
      <c r="BG305" s="35"/>
      <c r="BH305" s="35"/>
      <c r="BI305" s="35"/>
      <c r="BJ305" s="35"/>
      <c r="BK305" s="35"/>
      <c r="BL305" s="35"/>
      <c r="BM305" s="35"/>
      <c r="BN305" s="35"/>
      <c r="BO305" s="35"/>
      <c r="BP305" s="35"/>
      <c r="BQ305" s="35"/>
      <c r="BR305" s="35"/>
      <c r="BS305" s="35"/>
      <c r="BT305" s="35"/>
      <c r="BU305" s="35"/>
      <c r="BV305" s="35"/>
      <c r="BW305" s="35"/>
      <c r="BX305" s="35"/>
      <c r="BY305" s="35"/>
      <c r="BZ305" s="35"/>
      <c r="CA305" s="35"/>
      <c r="CB305" s="35"/>
      <c r="CC305" s="35"/>
      <c r="CD305" s="35"/>
      <c r="CE305" s="35"/>
      <c r="CF305" s="35"/>
      <c r="CG305" s="35"/>
      <c r="CH305" s="35"/>
      <c r="CI305" s="35"/>
      <c r="CJ305" s="35"/>
      <c r="CK305" s="35"/>
      <c r="CL305" s="35"/>
      <c r="CM305" s="35"/>
      <c r="CN305" s="35"/>
      <c r="CO305" s="35"/>
      <c r="CP305" s="35"/>
      <c r="CQ305" s="35"/>
      <c r="CR305" s="35"/>
      <c r="CS305" s="35"/>
      <c r="CT305" s="35"/>
      <c r="CU305" s="35"/>
      <c r="CV305" s="35"/>
      <c r="DM305" s="36"/>
      <c r="DN305" s="36"/>
      <c r="DO305" s="35"/>
      <c r="DP305" s="35"/>
      <c r="DQ305" s="35"/>
      <c r="DR305" s="35"/>
      <c r="DS305" s="35"/>
      <c r="DT305" s="35"/>
      <c r="DU305" s="35"/>
      <c r="DV305" s="35"/>
      <c r="DW305" s="35"/>
      <c r="DX305" s="35"/>
      <c r="DY305" s="35"/>
      <c r="DZ305" s="35"/>
      <c r="EA305" s="35"/>
      <c r="EB305" s="35"/>
      <c r="EC305" s="35"/>
      <c r="ED305" s="35"/>
      <c r="EE305" s="35"/>
      <c r="EF305" s="35"/>
      <c r="EG305" s="35"/>
      <c r="EH305" s="35"/>
      <c r="EI305" s="35"/>
      <c r="EJ305" s="35"/>
      <c r="EK305" s="35"/>
      <c r="EL305" s="35"/>
      <c r="EM305" s="35"/>
      <c r="EN305" s="35"/>
      <c r="EO305" s="35"/>
      <c r="EP305" s="35"/>
      <c r="EQ305" s="35"/>
      <c r="ER305" s="35"/>
      <c r="ES305" s="35"/>
      <c r="ET305" s="35"/>
      <c r="EU305" s="35"/>
      <c r="EV305" s="35"/>
      <c r="EW305" s="35"/>
      <c r="EX305" s="35"/>
      <c r="EY305" s="35"/>
      <c r="EZ305" s="35"/>
      <c r="FA305" s="35"/>
      <c r="FB305" s="35"/>
      <c r="FC305" s="35"/>
      <c r="FD305" s="35"/>
      <c r="FE305" s="35"/>
      <c r="FF305" s="35"/>
      <c r="FG305" s="35"/>
      <c r="FH305" s="35"/>
      <c r="FI305" s="35"/>
      <c r="FJ305" s="35"/>
      <c r="FK305" s="35"/>
      <c r="FL305" s="35"/>
      <c r="FM305" s="35"/>
      <c r="FN305" s="35"/>
      <c r="FO305" s="35"/>
      <c r="FP305" s="35"/>
      <c r="FQ305" s="35"/>
      <c r="FR305" s="35"/>
      <c r="FS305" s="35"/>
      <c r="FT305" s="35"/>
      <c r="FU305" s="35"/>
      <c r="FV305" s="18"/>
      <c r="FW305" s="37"/>
    </row>
    <row r="306" customFormat="false" ht="18.75" hidden="false" customHeight="false" outlineLevel="0" collapsed="false">
      <c r="A306" s="26" t="s">
        <v>1077</v>
      </c>
      <c r="B306" s="21" t="s">
        <v>1078</v>
      </c>
      <c r="C306" s="21" t="s">
        <v>202</v>
      </c>
      <c r="D306" s="21" t="str">
        <f aca="false">HYPERLINK("http://eros.fiehnlab.ucdavis.edu:8080/binbase-compound/bin/show/225851?db=rtx5","225851")</f>
        <v>225851</v>
      </c>
      <c r="E306" s="21" t="s">
        <v>1079</v>
      </c>
      <c r="F306" s="21" t="str">
        <f aca="false">HYPERLINK("http://www.genome.ad.jp/dbget-bin/www_bget?compound+C05401","C05401")</f>
        <v>C05401</v>
      </c>
      <c r="G306" s="21" t="str">
        <f aca="false">HYPERLINK("http://pubchem.ncbi.nlm.nih.gov/summary/summary.cgi?cid=656504","656504")</f>
        <v>656504</v>
      </c>
      <c r="H306" s="27" t="n">
        <v>591</v>
      </c>
      <c r="I306" s="27" t="n">
        <v>538</v>
      </c>
      <c r="J306" s="27" t="n">
        <v>948</v>
      </c>
      <c r="K306" s="27" t="n">
        <v>559</v>
      </c>
      <c r="L306" s="27" t="n">
        <v>352</v>
      </c>
      <c r="M306" s="27" t="n">
        <v>632</v>
      </c>
      <c r="N306" s="27" t="n">
        <v>566</v>
      </c>
      <c r="O306" s="27" t="n">
        <v>385</v>
      </c>
      <c r="P306" s="27" t="n">
        <v>868</v>
      </c>
      <c r="Q306" s="27" t="n">
        <v>627</v>
      </c>
      <c r="R306" s="27" t="n">
        <v>594</v>
      </c>
      <c r="S306" s="27" t="n">
        <v>986</v>
      </c>
      <c r="T306" s="27" t="n">
        <v>829</v>
      </c>
      <c r="U306" s="27" t="n">
        <v>604</v>
      </c>
      <c r="V306" s="27" t="n">
        <v>704</v>
      </c>
      <c r="W306" s="28" t="n">
        <f aca="false">AVERAGE(H306:V306)</f>
        <v>652.2</v>
      </c>
      <c r="X306" s="29" t="n">
        <f aca="false">STDEV(H306:V306)</f>
        <v>185.280559461282</v>
      </c>
      <c r="Y306" s="29"/>
      <c r="Z306" s="30"/>
      <c r="AA306" s="27" t="n">
        <v>424</v>
      </c>
      <c r="AB306" s="27" t="n">
        <v>585</v>
      </c>
      <c r="AC306" s="27" t="n">
        <v>443</v>
      </c>
      <c r="AD306" s="27" t="n">
        <v>392</v>
      </c>
      <c r="AE306" s="27" t="n">
        <v>661</v>
      </c>
      <c r="AF306" s="27" t="n">
        <v>1283</v>
      </c>
      <c r="AG306" s="27" t="n">
        <v>1317</v>
      </c>
      <c r="AH306" s="27" t="n">
        <v>1145</v>
      </c>
      <c r="AI306" s="27" t="n">
        <v>565</v>
      </c>
      <c r="AJ306" s="27" t="n">
        <v>423</v>
      </c>
      <c r="AK306" s="27" t="n">
        <v>680</v>
      </c>
      <c r="AL306" s="27" t="n">
        <v>1166</v>
      </c>
      <c r="AM306" s="31" t="n">
        <f aca="false">AVERAGE(AA306:AL306)</f>
        <v>757</v>
      </c>
      <c r="AN306" s="31" t="n">
        <f aca="false">STDEV(AA306:AL306)</f>
        <v>362.310765654418</v>
      </c>
      <c r="AO306" s="31"/>
      <c r="AP306" s="32" t="n">
        <f aca="false">AM306/W306</f>
        <v>1.1606869058571</v>
      </c>
      <c r="AQ306" s="33" t="n">
        <f aca="false">TTEST(AA306:AL306,H306:V306,2,2)</f>
        <v>0.338775449063869</v>
      </c>
      <c r="AR306" s="34" t="s">
        <v>1077</v>
      </c>
      <c r="AS306" s="35"/>
      <c r="AT306" s="35"/>
      <c r="AU306" s="35"/>
      <c r="AV306" s="35"/>
      <c r="AW306" s="35"/>
      <c r="AX306" s="35"/>
      <c r="AY306" s="35"/>
      <c r="AZ306" s="35"/>
      <c r="BA306" s="35"/>
      <c r="BB306" s="35"/>
      <c r="BC306" s="35"/>
      <c r="BD306" s="35"/>
      <c r="BE306" s="35"/>
      <c r="BF306" s="35"/>
      <c r="BG306" s="35"/>
      <c r="BH306" s="35"/>
      <c r="BI306" s="35"/>
      <c r="BJ306" s="35"/>
      <c r="BK306" s="35"/>
      <c r="BL306" s="35"/>
      <c r="BM306" s="35"/>
      <c r="BN306" s="35"/>
      <c r="BO306" s="35"/>
      <c r="BP306" s="35"/>
      <c r="BQ306" s="35"/>
      <c r="BR306" s="35"/>
      <c r="BS306" s="35"/>
      <c r="BT306" s="35"/>
      <c r="BU306" s="35"/>
      <c r="BV306" s="35"/>
      <c r="BW306" s="35"/>
      <c r="BX306" s="35"/>
      <c r="BY306" s="35"/>
      <c r="BZ306" s="35"/>
      <c r="CA306" s="35"/>
      <c r="CB306" s="35"/>
      <c r="CC306" s="35"/>
      <c r="CD306" s="35"/>
      <c r="CE306" s="35"/>
      <c r="CF306" s="35"/>
      <c r="CG306" s="35"/>
      <c r="CH306" s="35"/>
      <c r="CI306" s="35"/>
      <c r="CJ306" s="35"/>
      <c r="CK306" s="35"/>
      <c r="CL306" s="35"/>
      <c r="CM306" s="35"/>
      <c r="CN306" s="35"/>
      <c r="CO306" s="35"/>
      <c r="CP306" s="35"/>
      <c r="CQ306" s="35"/>
      <c r="CR306" s="35"/>
      <c r="CS306" s="35"/>
      <c r="CT306" s="35"/>
      <c r="CU306" s="35"/>
      <c r="CV306" s="35"/>
      <c r="DM306" s="36"/>
      <c r="DN306" s="36"/>
      <c r="DO306" s="35"/>
      <c r="DP306" s="35"/>
      <c r="DQ306" s="35"/>
      <c r="DR306" s="35"/>
      <c r="DS306" s="35"/>
      <c r="DT306" s="35"/>
      <c r="DU306" s="35"/>
      <c r="DV306" s="35"/>
      <c r="DW306" s="35"/>
      <c r="DX306" s="35"/>
      <c r="DY306" s="35"/>
      <c r="DZ306" s="35"/>
      <c r="EA306" s="35"/>
      <c r="EB306" s="35"/>
      <c r="EC306" s="35"/>
      <c r="ED306" s="35"/>
      <c r="EE306" s="35"/>
      <c r="EF306" s="35"/>
      <c r="EG306" s="35"/>
      <c r="EH306" s="35"/>
      <c r="EI306" s="35"/>
      <c r="EJ306" s="35"/>
      <c r="EK306" s="35"/>
      <c r="EL306" s="35"/>
      <c r="EM306" s="35"/>
      <c r="EN306" s="35"/>
      <c r="EO306" s="35"/>
      <c r="EP306" s="35"/>
      <c r="EQ306" s="35"/>
      <c r="ER306" s="35"/>
      <c r="ES306" s="35"/>
      <c r="ET306" s="35"/>
      <c r="EU306" s="35"/>
      <c r="EV306" s="35"/>
      <c r="EW306" s="35"/>
      <c r="EX306" s="35"/>
      <c r="EY306" s="35"/>
      <c r="EZ306" s="35"/>
      <c r="FA306" s="35"/>
      <c r="FB306" s="35"/>
      <c r="FC306" s="35"/>
      <c r="FD306" s="35"/>
      <c r="FE306" s="35"/>
      <c r="FF306" s="35"/>
      <c r="FG306" s="35"/>
      <c r="FH306" s="35"/>
      <c r="FI306" s="35"/>
      <c r="FJ306" s="35"/>
      <c r="FK306" s="35"/>
      <c r="FL306" s="35"/>
      <c r="FM306" s="35"/>
      <c r="FN306" s="35"/>
      <c r="FO306" s="35"/>
      <c r="FP306" s="35"/>
      <c r="FQ306" s="35"/>
      <c r="FR306" s="35"/>
      <c r="FS306" s="35"/>
      <c r="FT306" s="35"/>
      <c r="FU306" s="35"/>
      <c r="FV306" s="18"/>
      <c r="FW306" s="37"/>
    </row>
    <row r="307" customFormat="false" ht="18.75" hidden="false" customHeight="false" outlineLevel="0" collapsed="false">
      <c r="A307" s="26" t="s">
        <v>1080</v>
      </c>
      <c r="B307" s="21" t="s">
        <v>1081</v>
      </c>
      <c r="C307" s="21" t="s">
        <v>945</v>
      </c>
      <c r="D307" s="21" t="str">
        <f aca="false">HYPERLINK("http://eros.fiehnlab.ucdavis.edu:8080/binbase-compound/bin/show/208840?db=rtx5","208840")</f>
        <v>208840</v>
      </c>
      <c r="E307" s="21" t="s">
        <v>1082</v>
      </c>
      <c r="F307" s="21" t="str">
        <f aca="false">HYPERLINK("http://www.genome.ad.jp/dbget-bin/www_bget?compound+n/a","n/a")</f>
        <v>n/a</v>
      </c>
      <c r="G307" s="21" t="str">
        <f aca="false">HYPERLINK("http://pubchem.ncbi.nlm.nih.gov/summary/summary.cgi?cid=119054","119054")</f>
        <v>119054</v>
      </c>
      <c r="H307" s="27" t="n">
        <v>1900</v>
      </c>
      <c r="I307" s="27" t="n">
        <v>1319</v>
      </c>
      <c r="J307" s="27" t="n">
        <v>1054</v>
      </c>
      <c r="K307" s="27" t="n">
        <v>1631</v>
      </c>
      <c r="L307" s="27" t="n">
        <v>1538</v>
      </c>
      <c r="M307" s="27" t="n">
        <v>1451</v>
      </c>
      <c r="N307" s="27" t="n">
        <v>1521</v>
      </c>
      <c r="O307" s="27" t="n">
        <v>1392</v>
      </c>
      <c r="P307" s="27" t="n">
        <v>1395</v>
      </c>
      <c r="Q307" s="27" t="n">
        <v>961</v>
      </c>
      <c r="R307" s="27" t="n">
        <v>2305</v>
      </c>
      <c r="S307" s="27" t="n">
        <v>3018</v>
      </c>
      <c r="T307" s="27" t="n">
        <v>3784</v>
      </c>
      <c r="U307" s="27" t="n">
        <v>1249</v>
      </c>
      <c r="V307" s="27" t="n">
        <v>3535</v>
      </c>
      <c r="W307" s="28" t="n">
        <f aca="false">AVERAGE(H307:V307)</f>
        <v>1870.2</v>
      </c>
      <c r="X307" s="29" t="n">
        <f aca="false">STDEV(H307:V307)</f>
        <v>888.170044851451</v>
      </c>
      <c r="Y307" s="29"/>
      <c r="Z307" s="30"/>
      <c r="AA307" s="27" t="n">
        <v>1473</v>
      </c>
      <c r="AB307" s="27" t="n">
        <v>2119</v>
      </c>
      <c r="AC307" s="27" t="n">
        <v>714</v>
      </c>
      <c r="AD307" s="27" t="n">
        <v>2012</v>
      </c>
      <c r="AE307" s="27" t="n">
        <v>2767</v>
      </c>
      <c r="AF307" s="27" t="n">
        <v>2105</v>
      </c>
      <c r="AG307" s="27" t="n">
        <v>1263</v>
      </c>
      <c r="AH307" s="27" t="n">
        <v>2113</v>
      </c>
      <c r="AI307" s="27" t="n">
        <v>2899</v>
      </c>
      <c r="AJ307" s="27" t="n">
        <v>3073</v>
      </c>
      <c r="AK307" s="27" t="n">
        <v>1947</v>
      </c>
      <c r="AL307" s="27" t="n">
        <v>3605</v>
      </c>
      <c r="AM307" s="31" t="n">
        <f aca="false">AVERAGE(AA307:AL307)</f>
        <v>2174.16666666667</v>
      </c>
      <c r="AN307" s="31" t="n">
        <f aca="false">STDEV(AA307:AL307)</f>
        <v>813.267129695049</v>
      </c>
      <c r="AO307" s="31"/>
      <c r="AP307" s="32" t="n">
        <f aca="false">AM307/W307</f>
        <v>1.16253163654511</v>
      </c>
      <c r="AQ307" s="33" t="n">
        <f aca="false">TTEST(AA307:AL307,H307:V307,2,2)</f>
        <v>0.367984104590899</v>
      </c>
      <c r="AR307" s="34" t="s">
        <v>1080</v>
      </c>
      <c r="AS307" s="35"/>
      <c r="AT307" s="35"/>
      <c r="AU307" s="35"/>
      <c r="AV307" s="35"/>
      <c r="AW307" s="35"/>
      <c r="AX307" s="35"/>
      <c r="AY307" s="35"/>
      <c r="AZ307" s="35"/>
      <c r="BA307" s="35"/>
      <c r="BB307" s="35"/>
      <c r="BC307" s="35"/>
      <c r="BD307" s="35"/>
      <c r="BE307" s="35"/>
      <c r="BF307" s="35"/>
      <c r="BG307" s="35"/>
      <c r="BH307" s="35"/>
      <c r="BI307" s="35"/>
      <c r="BJ307" s="35"/>
      <c r="BK307" s="35"/>
      <c r="BL307" s="35"/>
      <c r="BM307" s="35"/>
      <c r="BN307" s="35"/>
      <c r="BO307" s="35"/>
      <c r="BP307" s="35"/>
      <c r="BQ307" s="35"/>
      <c r="BR307" s="35"/>
      <c r="BS307" s="35"/>
      <c r="BT307" s="35"/>
      <c r="BU307" s="35"/>
      <c r="BV307" s="35"/>
      <c r="BW307" s="35"/>
      <c r="BX307" s="35"/>
      <c r="BY307" s="35"/>
      <c r="BZ307" s="35"/>
      <c r="CA307" s="35"/>
      <c r="CB307" s="35"/>
      <c r="CC307" s="35"/>
      <c r="CD307" s="35"/>
      <c r="CE307" s="35"/>
      <c r="CF307" s="35"/>
      <c r="CG307" s="35"/>
      <c r="CH307" s="35"/>
      <c r="CI307" s="35"/>
      <c r="CJ307" s="35"/>
      <c r="CK307" s="35"/>
      <c r="CL307" s="35"/>
      <c r="CM307" s="35"/>
      <c r="CN307" s="35"/>
      <c r="CO307" s="35"/>
      <c r="CP307" s="35"/>
      <c r="CQ307" s="35"/>
      <c r="CR307" s="35"/>
      <c r="CS307" s="35"/>
      <c r="CT307" s="35"/>
      <c r="CU307" s="35"/>
      <c r="CV307" s="35"/>
      <c r="DM307" s="36"/>
      <c r="DN307" s="36"/>
      <c r="DO307" s="35"/>
      <c r="DP307" s="35"/>
      <c r="DQ307" s="35"/>
      <c r="DR307" s="35"/>
      <c r="DS307" s="35"/>
      <c r="DT307" s="35"/>
      <c r="DU307" s="35"/>
      <c r="DV307" s="35"/>
      <c r="DW307" s="35"/>
      <c r="DX307" s="35"/>
      <c r="DY307" s="35"/>
      <c r="DZ307" s="35"/>
      <c r="EA307" s="35"/>
      <c r="EB307" s="35"/>
      <c r="EC307" s="35"/>
      <c r="ED307" s="35"/>
      <c r="EE307" s="35"/>
      <c r="EF307" s="35"/>
      <c r="EG307" s="35"/>
      <c r="EH307" s="35"/>
      <c r="EI307" s="35"/>
      <c r="EJ307" s="35"/>
      <c r="EK307" s="35"/>
      <c r="EL307" s="35"/>
      <c r="EM307" s="35"/>
      <c r="EN307" s="35"/>
      <c r="EO307" s="35"/>
      <c r="EP307" s="35"/>
      <c r="EQ307" s="35"/>
      <c r="ER307" s="35"/>
      <c r="ES307" s="35"/>
      <c r="ET307" s="35"/>
      <c r="EU307" s="35"/>
      <c r="EV307" s="35"/>
      <c r="EW307" s="35"/>
      <c r="EX307" s="35"/>
      <c r="EY307" s="35"/>
      <c r="EZ307" s="35"/>
      <c r="FA307" s="35"/>
      <c r="FB307" s="35"/>
      <c r="FC307" s="35"/>
      <c r="FD307" s="35"/>
      <c r="FE307" s="35"/>
      <c r="FF307" s="35"/>
      <c r="FG307" s="35"/>
      <c r="FH307" s="35"/>
      <c r="FI307" s="35"/>
      <c r="FJ307" s="35"/>
      <c r="FK307" s="35"/>
      <c r="FL307" s="35"/>
      <c r="FM307" s="35"/>
      <c r="FN307" s="35"/>
      <c r="FO307" s="35"/>
      <c r="FP307" s="35"/>
      <c r="FQ307" s="35"/>
      <c r="FR307" s="35"/>
      <c r="FS307" s="35"/>
      <c r="FT307" s="35"/>
      <c r="FU307" s="35"/>
      <c r="FV307" s="18"/>
      <c r="FW307" s="37"/>
    </row>
    <row r="308" customFormat="false" ht="18.75" hidden="false" customHeight="false" outlineLevel="0" collapsed="false">
      <c r="A308" s="26" t="s">
        <v>1083</v>
      </c>
      <c r="B308" s="21" t="s">
        <v>1084</v>
      </c>
      <c r="C308" s="21" t="s">
        <v>1085</v>
      </c>
      <c r="D308" s="21" t="str">
        <f aca="false">HYPERLINK("http://eros.fiehnlab.ucdavis.edu:8080/binbase-compound/bin/show/305055?db=rtx5","305055")</f>
        <v>305055</v>
      </c>
      <c r="E308" s="21" t="s">
        <v>1086</v>
      </c>
      <c r="F308" s="21"/>
      <c r="G308" s="21"/>
      <c r="H308" s="27" t="n">
        <v>7417</v>
      </c>
      <c r="I308" s="27" t="n">
        <v>19055</v>
      </c>
      <c r="J308" s="27" t="n">
        <v>63553</v>
      </c>
      <c r="K308" s="27" t="n">
        <v>34094</v>
      </c>
      <c r="L308" s="27" t="n">
        <v>5419</v>
      </c>
      <c r="M308" s="27" t="n">
        <v>3609</v>
      </c>
      <c r="N308" s="27" t="n">
        <v>42078</v>
      </c>
      <c r="O308" s="27" t="n">
        <v>279</v>
      </c>
      <c r="P308" s="27" t="n">
        <v>11238</v>
      </c>
      <c r="Q308" s="27" t="n">
        <v>46219</v>
      </c>
      <c r="R308" s="27" t="n">
        <v>32254</v>
      </c>
      <c r="S308" s="27" t="n">
        <v>6820</v>
      </c>
      <c r="T308" s="27" t="n">
        <v>5333</v>
      </c>
      <c r="U308" s="27" t="n">
        <v>4066</v>
      </c>
      <c r="V308" s="27" t="n">
        <v>9180</v>
      </c>
      <c r="W308" s="28" t="n">
        <f aca="false">AVERAGE(H308:V308)</f>
        <v>19374.2666666667</v>
      </c>
      <c r="X308" s="29" t="n">
        <f aca="false">STDEV(H308:V308)</f>
        <v>19421.3615068808</v>
      </c>
      <c r="Y308" s="29"/>
      <c r="Z308" s="30"/>
      <c r="AA308" s="27" t="n">
        <v>55829</v>
      </c>
      <c r="AB308" s="27" t="n">
        <v>53515</v>
      </c>
      <c r="AC308" s="27" t="n">
        <v>44117</v>
      </c>
      <c r="AD308" s="27" t="n">
        <v>11646</v>
      </c>
      <c r="AE308" s="27" t="n">
        <v>59524</v>
      </c>
      <c r="AF308" s="27" t="n">
        <v>9461</v>
      </c>
      <c r="AG308" s="27" t="n">
        <v>9992</v>
      </c>
      <c r="AH308" s="27" t="n">
        <v>2803</v>
      </c>
      <c r="AI308" s="27" t="n">
        <v>4923</v>
      </c>
      <c r="AJ308" s="27" t="n">
        <v>11547</v>
      </c>
      <c r="AK308" s="27" t="n">
        <v>3941</v>
      </c>
      <c r="AL308" s="27" t="n">
        <v>3838</v>
      </c>
      <c r="AM308" s="31" t="n">
        <f aca="false">AVERAGE(AA308:AL308)</f>
        <v>22594.6666666667</v>
      </c>
      <c r="AN308" s="31" t="n">
        <f aca="false">STDEV(AA308:AL308)</f>
        <v>23089.9205925377</v>
      </c>
      <c r="AO308" s="31"/>
      <c r="AP308" s="32" t="n">
        <f aca="false">AM308/W308</f>
        <v>1.16622048490438</v>
      </c>
      <c r="AQ308" s="33" t="n">
        <f aca="false">TTEST(AA308:AL308,H308:V308,2,2)</f>
        <v>0.697058354399084</v>
      </c>
      <c r="AR308" s="34" t="s">
        <v>1083</v>
      </c>
      <c r="AS308" s="35"/>
      <c r="AT308" s="35"/>
      <c r="AU308" s="35"/>
      <c r="AV308" s="35"/>
      <c r="AW308" s="35"/>
      <c r="AX308" s="35"/>
      <c r="AY308" s="35"/>
      <c r="AZ308" s="35"/>
      <c r="BA308" s="35"/>
      <c r="BB308" s="35"/>
      <c r="BC308" s="35"/>
      <c r="BD308" s="35"/>
      <c r="BE308" s="35"/>
      <c r="BF308" s="35"/>
      <c r="BG308" s="35"/>
      <c r="BH308" s="35"/>
      <c r="BI308" s="35"/>
      <c r="BJ308" s="35"/>
      <c r="BK308" s="35"/>
      <c r="BL308" s="35"/>
      <c r="BM308" s="35"/>
      <c r="BN308" s="35"/>
      <c r="BO308" s="35"/>
      <c r="BP308" s="35"/>
      <c r="BQ308" s="35"/>
      <c r="BR308" s="35"/>
      <c r="BS308" s="35"/>
      <c r="BT308" s="35"/>
      <c r="BU308" s="35"/>
      <c r="BV308" s="35"/>
      <c r="BW308" s="35"/>
      <c r="BX308" s="35"/>
      <c r="BY308" s="35"/>
      <c r="BZ308" s="35"/>
      <c r="CA308" s="35"/>
      <c r="CB308" s="35"/>
      <c r="CC308" s="35"/>
      <c r="CD308" s="35"/>
      <c r="CE308" s="35"/>
      <c r="CF308" s="35"/>
      <c r="CG308" s="35"/>
      <c r="CH308" s="35"/>
      <c r="CI308" s="35"/>
      <c r="CJ308" s="35"/>
      <c r="CK308" s="35"/>
      <c r="CL308" s="35"/>
      <c r="CM308" s="35"/>
      <c r="CN308" s="35"/>
      <c r="CO308" s="35"/>
      <c r="CP308" s="35"/>
      <c r="CQ308" s="35"/>
      <c r="CR308" s="35"/>
      <c r="CS308" s="35"/>
      <c r="CT308" s="35"/>
      <c r="CU308" s="35"/>
      <c r="CV308" s="35"/>
      <c r="DM308" s="36"/>
      <c r="DN308" s="36"/>
      <c r="DO308" s="35"/>
      <c r="DP308" s="35"/>
      <c r="DQ308" s="35"/>
      <c r="DR308" s="35"/>
      <c r="DS308" s="35"/>
      <c r="DT308" s="35"/>
      <c r="DU308" s="35"/>
      <c r="DV308" s="35"/>
      <c r="DW308" s="35"/>
      <c r="DX308" s="35"/>
      <c r="DY308" s="35"/>
      <c r="DZ308" s="35"/>
      <c r="EA308" s="35"/>
      <c r="EB308" s="35"/>
      <c r="EC308" s="35"/>
      <c r="ED308" s="35"/>
      <c r="EE308" s="35"/>
      <c r="EF308" s="35"/>
      <c r="EG308" s="35"/>
      <c r="EH308" s="35"/>
      <c r="EI308" s="35"/>
      <c r="EJ308" s="35"/>
      <c r="EK308" s="35"/>
      <c r="EL308" s="35"/>
      <c r="EM308" s="35"/>
      <c r="EN308" s="35"/>
      <c r="EO308" s="35"/>
      <c r="EP308" s="35"/>
      <c r="EQ308" s="35"/>
      <c r="ER308" s="35"/>
      <c r="ES308" s="35"/>
      <c r="ET308" s="35"/>
      <c r="EU308" s="35"/>
      <c r="EV308" s="35"/>
      <c r="EW308" s="35"/>
      <c r="EX308" s="35"/>
      <c r="EY308" s="35"/>
      <c r="EZ308" s="35"/>
      <c r="FA308" s="35"/>
      <c r="FB308" s="35"/>
      <c r="FC308" s="35"/>
      <c r="FD308" s="35"/>
      <c r="FE308" s="35"/>
      <c r="FF308" s="35"/>
      <c r="FG308" s="35"/>
      <c r="FH308" s="35"/>
      <c r="FI308" s="35"/>
      <c r="FJ308" s="35"/>
      <c r="FK308" s="35"/>
      <c r="FL308" s="35"/>
      <c r="FM308" s="35"/>
      <c r="FN308" s="35"/>
      <c r="FO308" s="35"/>
      <c r="FP308" s="35"/>
      <c r="FQ308" s="35"/>
      <c r="FR308" s="35"/>
      <c r="FS308" s="35"/>
      <c r="FT308" s="35"/>
      <c r="FU308" s="35"/>
      <c r="FV308" s="18"/>
      <c r="FW308" s="37"/>
    </row>
    <row r="309" customFormat="false" ht="18.75" hidden="false" customHeight="false" outlineLevel="0" collapsed="false">
      <c r="A309" s="26" t="s">
        <v>1087</v>
      </c>
      <c r="B309" s="21" t="s">
        <v>1088</v>
      </c>
      <c r="C309" s="21" t="s">
        <v>520</v>
      </c>
      <c r="D309" s="21" t="str">
        <f aca="false">HYPERLINK("http://eros.fiehnlab.ucdavis.edu:8080/binbase-compound/bin/show/199603?db=rtx5","199603")</f>
        <v>199603</v>
      </c>
      <c r="E309" s="21" t="s">
        <v>1089</v>
      </c>
      <c r="F309" s="21" t="str">
        <f aca="false">HYPERLINK("http://www.genome.ad.jp/dbget-bin/www_bget?compound+C00791","C00791")</f>
        <v>C00791</v>
      </c>
      <c r="G309" s="21" t="str">
        <f aca="false">HYPERLINK("http://pubchem.ncbi.nlm.nih.gov/summary/summary.cgi?cid=588","588")</f>
        <v>588</v>
      </c>
      <c r="H309" s="27" t="n">
        <v>5261</v>
      </c>
      <c r="I309" s="27" t="n">
        <v>9917</v>
      </c>
      <c r="J309" s="27" t="n">
        <v>1915</v>
      </c>
      <c r="K309" s="27" t="n">
        <v>3605</v>
      </c>
      <c r="L309" s="27" t="n">
        <v>3174</v>
      </c>
      <c r="M309" s="27" t="n">
        <v>4825</v>
      </c>
      <c r="N309" s="27" t="n">
        <v>2612</v>
      </c>
      <c r="O309" s="27" t="n">
        <v>21089</v>
      </c>
      <c r="P309" s="27" t="n">
        <v>11576</v>
      </c>
      <c r="Q309" s="27" t="n">
        <v>10514</v>
      </c>
      <c r="R309" s="27" t="n">
        <v>2422</v>
      </c>
      <c r="S309" s="27" t="n">
        <v>9409</v>
      </c>
      <c r="T309" s="27" t="n">
        <v>13680</v>
      </c>
      <c r="U309" s="27" t="n">
        <v>2128</v>
      </c>
      <c r="V309" s="27" t="n">
        <v>11561</v>
      </c>
      <c r="W309" s="28" t="n">
        <f aca="false">AVERAGE(H309:V309)</f>
        <v>7579.2</v>
      </c>
      <c r="X309" s="29" t="n">
        <f aca="false">STDEV(H309:V309)</f>
        <v>5543.45417329562</v>
      </c>
      <c r="Y309" s="29"/>
      <c r="Z309" s="30"/>
      <c r="AA309" s="27" t="n">
        <v>10051</v>
      </c>
      <c r="AB309" s="27" t="n">
        <v>6647</v>
      </c>
      <c r="AC309" s="27" t="n">
        <v>13288</v>
      </c>
      <c r="AD309" s="27" t="n">
        <v>6070</v>
      </c>
      <c r="AE309" s="27" t="n">
        <v>5756</v>
      </c>
      <c r="AF309" s="27" t="n">
        <v>8959</v>
      </c>
      <c r="AG309" s="27" t="n">
        <v>8807</v>
      </c>
      <c r="AH309" s="27" t="n">
        <v>15350</v>
      </c>
      <c r="AI309" s="27" t="n">
        <v>3566</v>
      </c>
      <c r="AJ309" s="27" t="n">
        <v>4303</v>
      </c>
      <c r="AK309" s="27" t="n">
        <v>11100</v>
      </c>
      <c r="AL309" s="27" t="n">
        <v>12582</v>
      </c>
      <c r="AM309" s="31" t="n">
        <f aca="false">AVERAGE(AA309:AL309)</f>
        <v>8873.25</v>
      </c>
      <c r="AN309" s="31" t="n">
        <f aca="false">STDEV(AA309:AL309)</f>
        <v>3731.14803500088</v>
      </c>
      <c r="AO309" s="31"/>
      <c r="AP309" s="32" t="n">
        <f aca="false">AM309/W309</f>
        <v>1.17073701709943</v>
      </c>
      <c r="AQ309" s="33" t="n">
        <f aca="false">TTEST(AA309:AL309,H309:V309,2,2)</f>
        <v>0.495508428811137</v>
      </c>
      <c r="AR309" s="34" t="s">
        <v>1087</v>
      </c>
      <c r="AS309" s="35"/>
      <c r="AT309" s="35"/>
      <c r="AU309" s="35"/>
      <c r="AV309" s="35"/>
      <c r="AW309" s="35"/>
      <c r="AX309" s="35"/>
      <c r="AY309" s="35"/>
      <c r="AZ309" s="35"/>
      <c r="BA309" s="35"/>
      <c r="BB309" s="35"/>
      <c r="BC309" s="35"/>
      <c r="BD309" s="35"/>
      <c r="BE309" s="35"/>
      <c r="BF309" s="35"/>
      <c r="BG309" s="35"/>
      <c r="BH309" s="35"/>
      <c r="BI309" s="35"/>
      <c r="BJ309" s="35"/>
      <c r="BK309" s="35"/>
      <c r="BL309" s="35"/>
      <c r="BM309" s="35"/>
      <c r="BN309" s="35"/>
      <c r="BO309" s="35"/>
      <c r="BP309" s="35"/>
      <c r="BQ309" s="35"/>
      <c r="BR309" s="35"/>
      <c r="BS309" s="35"/>
      <c r="BT309" s="35"/>
      <c r="BU309" s="35"/>
      <c r="BV309" s="35"/>
      <c r="BW309" s="35"/>
      <c r="BX309" s="35"/>
      <c r="BY309" s="35"/>
      <c r="BZ309" s="35"/>
      <c r="CA309" s="35"/>
      <c r="CB309" s="35"/>
      <c r="CC309" s="35"/>
      <c r="CD309" s="35"/>
      <c r="CE309" s="35"/>
      <c r="CF309" s="35"/>
      <c r="CG309" s="35"/>
      <c r="CH309" s="35"/>
      <c r="CI309" s="35"/>
      <c r="CJ309" s="35"/>
      <c r="CK309" s="35"/>
      <c r="CL309" s="35"/>
      <c r="CM309" s="35"/>
      <c r="CN309" s="35"/>
      <c r="CO309" s="35"/>
      <c r="CP309" s="35"/>
      <c r="CQ309" s="35"/>
      <c r="CR309" s="35"/>
      <c r="CS309" s="35"/>
      <c r="CT309" s="35"/>
      <c r="CU309" s="35"/>
      <c r="CV309" s="35"/>
      <c r="DM309" s="36"/>
      <c r="DN309" s="36"/>
      <c r="DO309" s="35"/>
      <c r="DP309" s="35"/>
      <c r="DQ309" s="35"/>
      <c r="DR309" s="35"/>
      <c r="DS309" s="35"/>
      <c r="DT309" s="35"/>
      <c r="DU309" s="35"/>
      <c r="DV309" s="35"/>
      <c r="DW309" s="35"/>
      <c r="DX309" s="35"/>
      <c r="DY309" s="35"/>
      <c r="DZ309" s="35"/>
      <c r="EA309" s="35"/>
      <c r="EB309" s="35"/>
      <c r="EC309" s="35"/>
      <c r="ED309" s="35"/>
      <c r="EE309" s="35"/>
      <c r="EF309" s="35"/>
      <c r="EG309" s="35"/>
      <c r="EH309" s="35"/>
      <c r="EI309" s="35"/>
      <c r="EJ309" s="35"/>
      <c r="EK309" s="35"/>
      <c r="EL309" s="35"/>
      <c r="EM309" s="35"/>
      <c r="EN309" s="35"/>
      <c r="EO309" s="35"/>
      <c r="EP309" s="35"/>
      <c r="EQ309" s="35"/>
      <c r="ER309" s="35"/>
      <c r="ES309" s="35"/>
      <c r="ET309" s="35"/>
      <c r="EU309" s="35"/>
      <c r="EV309" s="35"/>
      <c r="EW309" s="35"/>
      <c r="EX309" s="35"/>
      <c r="EY309" s="35"/>
      <c r="EZ309" s="35"/>
      <c r="FA309" s="35"/>
      <c r="FB309" s="35"/>
      <c r="FC309" s="35"/>
      <c r="FD309" s="35"/>
      <c r="FE309" s="35"/>
      <c r="FF309" s="35"/>
      <c r="FG309" s="35"/>
      <c r="FH309" s="35"/>
      <c r="FI309" s="35"/>
      <c r="FJ309" s="35"/>
      <c r="FK309" s="35"/>
      <c r="FL309" s="35"/>
      <c r="FM309" s="35"/>
      <c r="FN309" s="35"/>
      <c r="FO309" s="35"/>
      <c r="FP309" s="35"/>
      <c r="FQ309" s="35"/>
      <c r="FR309" s="35"/>
      <c r="FS309" s="35"/>
      <c r="FT309" s="35"/>
      <c r="FU309" s="35"/>
      <c r="FV309" s="18"/>
      <c r="FW309" s="37"/>
    </row>
    <row r="310" customFormat="false" ht="18.75" hidden="false" customHeight="false" outlineLevel="0" collapsed="false">
      <c r="A310" s="26" t="s">
        <v>1090</v>
      </c>
      <c r="B310" s="21" t="s">
        <v>1091</v>
      </c>
      <c r="C310" s="21" t="s">
        <v>202</v>
      </c>
      <c r="D310" s="21" t="str">
        <f aca="false">HYPERLINK("http://eros.fiehnlab.ucdavis.edu:8080/binbase-compound/bin/show/202571?db=rtx5","202571")</f>
        <v>202571</v>
      </c>
      <c r="E310" s="21" t="s">
        <v>1092</v>
      </c>
      <c r="F310" s="21"/>
      <c r="G310" s="21"/>
      <c r="H310" s="27" t="n">
        <v>93839</v>
      </c>
      <c r="I310" s="27" t="n">
        <v>106271</v>
      </c>
      <c r="J310" s="27" t="n">
        <v>317272</v>
      </c>
      <c r="K310" s="27" t="n">
        <v>152452</v>
      </c>
      <c r="L310" s="27" t="n">
        <v>123906</v>
      </c>
      <c r="M310" s="27" t="n">
        <v>204024</v>
      </c>
      <c r="N310" s="27" t="n">
        <v>110889</v>
      </c>
      <c r="O310" s="27" t="n">
        <v>171649</v>
      </c>
      <c r="P310" s="27" t="n">
        <v>231861</v>
      </c>
      <c r="Q310" s="27" t="n">
        <v>139486</v>
      </c>
      <c r="R310" s="27" t="n">
        <v>96724</v>
      </c>
      <c r="S310" s="27" t="n">
        <v>118127</v>
      </c>
      <c r="T310" s="27" t="n">
        <v>93254</v>
      </c>
      <c r="U310" s="27" t="n">
        <v>427377</v>
      </c>
      <c r="V310" s="27" t="n">
        <v>234969</v>
      </c>
      <c r="W310" s="28" t="n">
        <f aca="false">AVERAGE(H310:V310)</f>
        <v>174806.666666667</v>
      </c>
      <c r="X310" s="29" t="n">
        <f aca="false">STDEV(H310:V310)</f>
        <v>95417.6246617743</v>
      </c>
      <c r="Y310" s="29"/>
      <c r="Z310" s="30"/>
      <c r="AA310" s="27" t="n">
        <v>142771</v>
      </c>
      <c r="AB310" s="27" t="n">
        <v>378515</v>
      </c>
      <c r="AC310" s="27" t="n">
        <v>236587</v>
      </c>
      <c r="AD310" s="27" t="n">
        <v>126840</v>
      </c>
      <c r="AE310" s="27" t="n">
        <v>398205</v>
      </c>
      <c r="AF310" s="27" t="n">
        <v>151053</v>
      </c>
      <c r="AG310" s="27" t="n">
        <v>113803</v>
      </c>
      <c r="AH310" s="27" t="n">
        <v>170704</v>
      </c>
      <c r="AI310" s="27" t="n">
        <v>122743</v>
      </c>
      <c r="AJ310" s="27" t="n">
        <v>64700</v>
      </c>
      <c r="AK310" s="27" t="n">
        <v>469587</v>
      </c>
      <c r="AL310" s="27" t="n">
        <v>84895</v>
      </c>
      <c r="AM310" s="31" t="n">
        <f aca="false">AVERAGE(AA310:AL310)</f>
        <v>205033.583333333</v>
      </c>
      <c r="AN310" s="31" t="n">
        <f aca="false">STDEV(AA310:AL310)</f>
        <v>135411.819412593</v>
      </c>
      <c r="AO310" s="31"/>
      <c r="AP310" s="32" t="n">
        <f aca="false">AM310/W310</f>
        <v>1.17291626940239</v>
      </c>
      <c r="AQ310" s="33" t="n">
        <f aca="false">TTEST(AA310:AL310,H310:V310,2,2)</f>
        <v>0.50265233678209</v>
      </c>
      <c r="AR310" s="34" t="s">
        <v>1090</v>
      </c>
      <c r="AS310" s="35"/>
      <c r="AT310" s="35"/>
      <c r="AU310" s="35"/>
      <c r="AV310" s="35"/>
      <c r="AW310" s="35"/>
      <c r="AX310" s="35"/>
      <c r="AY310" s="35"/>
      <c r="AZ310" s="35"/>
      <c r="BA310" s="35"/>
      <c r="BB310" s="35"/>
      <c r="BC310" s="35"/>
      <c r="BD310" s="35"/>
      <c r="BE310" s="35"/>
      <c r="BF310" s="35"/>
      <c r="BG310" s="35"/>
      <c r="BH310" s="35"/>
      <c r="BI310" s="35"/>
      <c r="BJ310" s="35"/>
      <c r="BK310" s="35"/>
      <c r="BL310" s="35"/>
      <c r="BM310" s="35"/>
      <c r="BN310" s="35"/>
      <c r="BO310" s="35"/>
      <c r="BP310" s="35"/>
      <c r="BQ310" s="35"/>
      <c r="BR310" s="35"/>
      <c r="BS310" s="35"/>
      <c r="BT310" s="35"/>
      <c r="BU310" s="35"/>
      <c r="BV310" s="35"/>
      <c r="BW310" s="35"/>
      <c r="BX310" s="35"/>
      <c r="BY310" s="35"/>
      <c r="BZ310" s="35"/>
      <c r="CA310" s="35"/>
      <c r="CB310" s="35"/>
      <c r="CC310" s="35"/>
      <c r="CD310" s="35"/>
      <c r="CE310" s="35"/>
      <c r="CF310" s="35"/>
      <c r="CG310" s="35"/>
      <c r="CH310" s="35"/>
      <c r="CI310" s="35"/>
      <c r="CJ310" s="35"/>
      <c r="CK310" s="35"/>
      <c r="CL310" s="35"/>
      <c r="CM310" s="35"/>
      <c r="CN310" s="35"/>
      <c r="CO310" s="35"/>
      <c r="CP310" s="35"/>
      <c r="CQ310" s="35"/>
      <c r="CR310" s="35"/>
      <c r="CS310" s="35"/>
      <c r="CT310" s="35"/>
      <c r="CU310" s="35"/>
      <c r="CV310" s="35"/>
      <c r="DM310" s="36"/>
      <c r="DN310" s="36"/>
      <c r="DO310" s="35"/>
      <c r="DP310" s="35"/>
      <c r="DQ310" s="35"/>
      <c r="DR310" s="35"/>
      <c r="DS310" s="35"/>
      <c r="DT310" s="35"/>
      <c r="DU310" s="35"/>
      <c r="DV310" s="35"/>
      <c r="DW310" s="35"/>
      <c r="DX310" s="35"/>
      <c r="DY310" s="35"/>
      <c r="DZ310" s="35"/>
      <c r="EA310" s="35"/>
      <c r="EB310" s="35"/>
      <c r="EC310" s="35"/>
      <c r="ED310" s="35"/>
      <c r="EE310" s="35"/>
      <c r="EF310" s="35"/>
      <c r="EG310" s="35"/>
      <c r="EH310" s="35"/>
      <c r="EI310" s="35"/>
      <c r="EJ310" s="35"/>
      <c r="EK310" s="35"/>
      <c r="EL310" s="35"/>
      <c r="EM310" s="35"/>
      <c r="EN310" s="35"/>
      <c r="EO310" s="35"/>
      <c r="EP310" s="35"/>
      <c r="EQ310" s="35"/>
      <c r="ER310" s="35"/>
      <c r="ES310" s="35"/>
      <c r="ET310" s="35"/>
      <c r="EU310" s="35"/>
      <c r="EV310" s="35"/>
      <c r="EW310" s="35"/>
      <c r="EX310" s="35"/>
      <c r="EY310" s="35"/>
      <c r="EZ310" s="35"/>
      <c r="FA310" s="35"/>
      <c r="FB310" s="35"/>
      <c r="FC310" s="35"/>
      <c r="FD310" s="35"/>
      <c r="FE310" s="35"/>
      <c r="FF310" s="35"/>
      <c r="FG310" s="35"/>
      <c r="FH310" s="35"/>
      <c r="FI310" s="35"/>
      <c r="FJ310" s="35"/>
      <c r="FK310" s="35"/>
      <c r="FL310" s="35"/>
      <c r="FM310" s="35"/>
      <c r="FN310" s="35"/>
      <c r="FO310" s="35"/>
      <c r="FP310" s="35"/>
      <c r="FQ310" s="35"/>
      <c r="FR310" s="35"/>
      <c r="FS310" s="35"/>
      <c r="FT310" s="35"/>
      <c r="FU310" s="35"/>
      <c r="FV310" s="18"/>
      <c r="FW310" s="37"/>
    </row>
    <row r="311" customFormat="false" ht="18.75" hidden="false" customHeight="false" outlineLevel="0" collapsed="false">
      <c r="A311" s="26" t="s">
        <v>1093</v>
      </c>
      <c r="B311" s="21" t="s">
        <v>1094</v>
      </c>
      <c r="C311" s="21" t="s">
        <v>718</v>
      </c>
      <c r="D311" s="21" t="str">
        <f aca="false">HYPERLINK("http://eros.fiehnlab.ucdavis.edu:8080/binbase-compound/bin/show/280564?db=rtx5","280564")</f>
        <v>280564</v>
      </c>
      <c r="E311" s="21" t="s">
        <v>1095</v>
      </c>
      <c r="F311" s="21"/>
      <c r="G311" s="21"/>
      <c r="H311" s="27" t="n">
        <v>351</v>
      </c>
      <c r="I311" s="27" t="n">
        <v>701</v>
      </c>
      <c r="J311" s="27" t="n">
        <v>510</v>
      </c>
      <c r="K311" s="27" t="n">
        <v>472</v>
      </c>
      <c r="L311" s="27" t="n">
        <v>567</v>
      </c>
      <c r="M311" s="27" t="n">
        <v>1161</v>
      </c>
      <c r="N311" s="27" t="n">
        <v>1016</v>
      </c>
      <c r="O311" s="27" t="n">
        <v>2613</v>
      </c>
      <c r="P311" s="27" t="n">
        <v>1808</v>
      </c>
      <c r="Q311" s="27" t="n">
        <v>1864</v>
      </c>
      <c r="R311" s="27" t="n">
        <v>559</v>
      </c>
      <c r="S311" s="27" t="n">
        <v>645</v>
      </c>
      <c r="T311" s="27" t="n">
        <v>759</v>
      </c>
      <c r="U311" s="27" t="n">
        <v>929</v>
      </c>
      <c r="V311" s="27" t="n">
        <v>467</v>
      </c>
      <c r="W311" s="28" t="n">
        <f aca="false">AVERAGE(H311:V311)</f>
        <v>961.466666666667</v>
      </c>
      <c r="X311" s="29" t="n">
        <f aca="false">STDEV(H311:V311)</f>
        <v>648.609817408043</v>
      </c>
      <c r="Y311" s="29"/>
      <c r="Z311" s="30"/>
      <c r="AA311" s="27" t="n">
        <v>1101</v>
      </c>
      <c r="AB311" s="27" t="n">
        <v>847</v>
      </c>
      <c r="AC311" s="27" t="n">
        <v>1277</v>
      </c>
      <c r="AD311" s="27" t="n">
        <v>1934</v>
      </c>
      <c r="AE311" s="27" t="n">
        <v>1673</v>
      </c>
      <c r="AF311" s="27" t="n">
        <v>769</v>
      </c>
      <c r="AG311" s="27" t="n">
        <v>815</v>
      </c>
      <c r="AH311" s="27" t="n">
        <v>494</v>
      </c>
      <c r="AI311" s="27" t="n">
        <v>1221</v>
      </c>
      <c r="AJ311" s="27" t="n">
        <v>1317</v>
      </c>
      <c r="AK311" s="27" t="n">
        <v>758</v>
      </c>
      <c r="AL311" s="27" t="n">
        <v>1348</v>
      </c>
      <c r="AM311" s="31" t="n">
        <f aca="false">AVERAGE(AA311:AL311)</f>
        <v>1129.5</v>
      </c>
      <c r="AN311" s="31" t="n">
        <f aca="false">STDEV(AA311:AL311)</f>
        <v>416.369700233731</v>
      </c>
      <c r="AO311" s="31"/>
      <c r="AP311" s="32" t="n">
        <f aca="false">AM311/W311</f>
        <v>1.17476771598946</v>
      </c>
      <c r="AQ311" s="33" t="n">
        <f aca="false">TTEST(AA311:AL311,H311:V311,2,2)</f>
        <v>0.444508612258539</v>
      </c>
      <c r="AR311" s="34" t="s">
        <v>1093</v>
      </c>
      <c r="AS311" s="35"/>
      <c r="AT311" s="35"/>
      <c r="AU311" s="35"/>
      <c r="AV311" s="35"/>
      <c r="AW311" s="35"/>
      <c r="AX311" s="35"/>
      <c r="AY311" s="35"/>
      <c r="AZ311" s="35"/>
      <c r="BA311" s="35"/>
      <c r="BB311" s="35"/>
      <c r="BC311" s="35"/>
      <c r="BD311" s="35"/>
      <c r="BE311" s="35"/>
      <c r="BF311" s="35"/>
      <c r="BG311" s="35"/>
      <c r="BH311" s="35"/>
      <c r="BI311" s="35"/>
      <c r="BJ311" s="35"/>
      <c r="BK311" s="35"/>
      <c r="BL311" s="35"/>
      <c r="BM311" s="35"/>
      <c r="BN311" s="35"/>
      <c r="BO311" s="35"/>
      <c r="BP311" s="35"/>
      <c r="BQ311" s="35"/>
      <c r="BR311" s="35"/>
      <c r="BS311" s="35"/>
      <c r="BT311" s="35"/>
      <c r="BU311" s="35"/>
      <c r="BV311" s="35"/>
      <c r="BW311" s="35"/>
      <c r="BX311" s="35"/>
      <c r="BY311" s="35"/>
      <c r="BZ311" s="35"/>
      <c r="CA311" s="35"/>
      <c r="CB311" s="35"/>
      <c r="CC311" s="35"/>
      <c r="CD311" s="35"/>
      <c r="CE311" s="35"/>
      <c r="CF311" s="35"/>
      <c r="CG311" s="35"/>
      <c r="CH311" s="35"/>
      <c r="CI311" s="35"/>
      <c r="CJ311" s="35"/>
      <c r="CK311" s="35"/>
      <c r="CL311" s="35"/>
      <c r="CM311" s="35"/>
      <c r="CN311" s="35"/>
      <c r="CO311" s="35"/>
      <c r="CP311" s="35"/>
      <c r="CQ311" s="35"/>
      <c r="CR311" s="35"/>
      <c r="CS311" s="35"/>
      <c r="CT311" s="35"/>
      <c r="CU311" s="35"/>
      <c r="CV311" s="35"/>
      <c r="DM311" s="36"/>
      <c r="DN311" s="36"/>
      <c r="DO311" s="35"/>
      <c r="DP311" s="35"/>
      <c r="DQ311" s="35"/>
      <c r="DR311" s="35"/>
      <c r="DS311" s="35"/>
      <c r="DT311" s="35"/>
      <c r="DU311" s="35"/>
      <c r="DV311" s="35"/>
      <c r="DW311" s="35"/>
      <c r="DX311" s="35"/>
      <c r="DY311" s="35"/>
      <c r="DZ311" s="35"/>
      <c r="EA311" s="35"/>
      <c r="EB311" s="35"/>
      <c r="EC311" s="35"/>
      <c r="ED311" s="35"/>
      <c r="EE311" s="35"/>
      <c r="EF311" s="35"/>
      <c r="EG311" s="35"/>
      <c r="EH311" s="35"/>
      <c r="EI311" s="35"/>
      <c r="EJ311" s="35"/>
      <c r="EK311" s="35"/>
      <c r="EL311" s="35"/>
      <c r="EM311" s="35"/>
      <c r="EN311" s="35"/>
      <c r="EO311" s="35"/>
      <c r="EP311" s="35"/>
      <c r="EQ311" s="35"/>
      <c r="ER311" s="35"/>
      <c r="ES311" s="35"/>
      <c r="ET311" s="35"/>
      <c r="EU311" s="35"/>
      <c r="EV311" s="35"/>
      <c r="EW311" s="35"/>
      <c r="EX311" s="35"/>
      <c r="EY311" s="35"/>
      <c r="EZ311" s="35"/>
      <c r="FA311" s="35"/>
      <c r="FB311" s="35"/>
      <c r="FC311" s="35"/>
      <c r="FD311" s="35"/>
      <c r="FE311" s="35"/>
      <c r="FF311" s="35"/>
      <c r="FG311" s="35"/>
      <c r="FH311" s="35"/>
      <c r="FI311" s="35"/>
      <c r="FJ311" s="35"/>
      <c r="FK311" s="35"/>
      <c r="FL311" s="35"/>
      <c r="FM311" s="35"/>
      <c r="FN311" s="35"/>
      <c r="FO311" s="35"/>
      <c r="FP311" s="35"/>
      <c r="FQ311" s="35"/>
      <c r="FR311" s="35"/>
      <c r="FS311" s="35"/>
      <c r="FT311" s="35"/>
      <c r="FU311" s="35"/>
      <c r="FV311" s="18"/>
      <c r="FW311" s="37"/>
    </row>
    <row r="312" customFormat="false" ht="18.75" hidden="false" customHeight="false" outlineLevel="0" collapsed="false">
      <c r="A312" s="26" t="s">
        <v>1096</v>
      </c>
      <c r="B312" s="21" t="s">
        <v>1097</v>
      </c>
      <c r="C312" s="21" t="s">
        <v>1098</v>
      </c>
      <c r="D312" s="21" t="str">
        <f aca="false">HYPERLINK("http://eros.fiehnlab.ucdavis.edu:8080/binbase-compound/bin/show/226927?db=rtx5","226927")</f>
        <v>226927</v>
      </c>
      <c r="E312" s="21" t="s">
        <v>1099</v>
      </c>
      <c r="F312" s="21"/>
      <c r="G312" s="21"/>
      <c r="H312" s="27" t="n">
        <v>463</v>
      </c>
      <c r="I312" s="27" t="n">
        <v>598</v>
      </c>
      <c r="J312" s="27" t="n">
        <v>586</v>
      </c>
      <c r="K312" s="27" t="n">
        <v>413</v>
      </c>
      <c r="L312" s="27" t="n">
        <v>440</v>
      </c>
      <c r="M312" s="27" t="n">
        <v>443</v>
      </c>
      <c r="N312" s="27" t="n">
        <v>431</v>
      </c>
      <c r="O312" s="27" t="n">
        <v>792</v>
      </c>
      <c r="P312" s="27" t="n">
        <v>285</v>
      </c>
      <c r="Q312" s="27" t="n">
        <v>1320</v>
      </c>
      <c r="R312" s="27" t="n">
        <v>298</v>
      </c>
      <c r="S312" s="27" t="n">
        <v>625</v>
      </c>
      <c r="T312" s="27" t="n">
        <v>1183</v>
      </c>
      <c r="U312" s="27" t="n">
        <v>363</v>
      </c>
      <c r="V312" s="27" t="n">
        <v>1009</v>
      </c>
      <c r="W312" s="28" t="n">
        <f aca="false">AVERAGE(H312:V312)</f>
        <v>616.6</v>
      </c>
      <c r="X312" s="29" t="n">
        <f aca="false">STDEV(H312:V312)</f>
        <v>320.520959867347</v>
      </c>
      <c r="Y312" s="29"/>
      <c r="Z312" s="30"/>
      <c r="AA312" s="27" t="n">
        <v>738</v>
      </c>
      <c r="AB312" s="27" t="n">
        <v>838</v>
      </c>
      <c r="AC312" s="27" t="n">
        <v>1117</v>
      </c>
      <c r="AD312" s="27" t="n">
        <v>423</v>
      </c>
      <c r="AE312" s="27" t="n">
        <v>552</v>
      </c>
      <c r="AF312" s="27" t="n">
        <v>508</v>
      </c>
      <c r="AG312" s="27" t="n">
        <v>458</v>
      </c>
      <c r="AH312" s="27" t="n">
        <v>824</v>
      </c>
      <c r="AI312" s="27" t="n">
        <v>522</v>
      </c>
      <c r="AJ312" s="27" t="n">
        <v>755</v>
      </c>
      <c r="AK312" s="27" t="n">
        <v>1147</v>
      </c>
      <c r="AL312" s="27" t="n">
        <v>836</v>
      </c>
      <c r="AM312" s="31" t="n">
        <f aca="false">AVERAGE(AA312:AL312)</f>
        <v>726.5</v>
      </c>
      <c r="AN312" s="31" t="n">
        <f aca="false">STDEV(AA312:AL312)</f>
        <v>242.787037245701</v>
      </c>
      <c r="AO312" s="31"/>
      <c r="AP312" s="32" t="n">
        <f aca="false">AM312/W312</f>
        <v>1.17823548491729</v>
      </c>
      <c r="AQ312" s="33" t="n">
        <f aca="false">TTEST(AA312:AL312,H312:V312,2,2)</f>
        <v>0.335417294718919</v>
      </c>
      <c r="AR312" s="34" t="s">
        <v>1096</v>
      </c>
      <c r="AS312" s="35"/>
      <c r="AT312" s="35"/>
      <c r="AU312" s="35"/>
      <c r="AV312" s="35"/>
      <c r="AW312" s="35"/>
      <c r="AX312" s="35"/>
      <c r="AY312" s="35"/>
      <c r="AZ312" s="35"/>
      <c r="BA312" s="35"/>
      <c r="BB312" s="35"/>
      <c r="BC312" s="35"/>
      <c r="BD312" s="35"/>
      <c r="BE312" s="35"/>
      <c r="BF312" s="35"/>
      <c r="BG312" s="35"/>
      <c r="BH312" s="35"/>
      <c r="BI312" s="35"/>
      <c r="BJ312" s="35"/>
      <c r="BK312" s="35"/>
      <c r="BL312" s="35"/>
      <c r="BM312" s="35"/>
      <c r="BN312" s="35"/>
      <c r="BO312" s="35"/>
      <c r="BP312" s="35"/>
      <c r="BQ312" s="35"/>
      <c r="BR312" s="35"/>
      <c r="BS312" s="35"/>
      <c r="BT312" s="35"/>
      <c r="BU312" s="35"/>
      <c r="BV312" s="35"/>
      <c r="BW312" s="35"/>
      <c r="BX312" s="35"/>
      <c r="BY312" s="35"/>
      <c r="BZ312" s="35"/>
      <c r="CA312" s="35"/>
      <c r="CB312" s="35"/>
      <c r="CC312" s="35"/>
      <c r="CD312" s="35"/>
      <c r="CE312" s="35"/>
      <c r="CF312" s="35"/>
      <c r="CG312" s="35"/>
      <c r="CH312" s="35"/>
      <c r="CI312" s="35"/>
      <c r="CJ312" s="35"/>
      <c r="CK312" s="35"/>
      <c r="CL312" s="35"/>
      <c r="CM312" s="35"/>
      <c r="CN312" s="35"/>
      <c r="CO312" s="35"/>
      <c r="CP312" s="35"/>
      <c r="CQ312" s="35"/>
      <c r="CR312" s="35"/>
      <c r="CS312" s="35"/>
      <c r="CT312" s="35"/>
      <c r="CU312" s="35"/>
      <c r="CV312" s="35"/>
      <c r="DM312" s="36"/>
      <c r="DN312" s="36"/>
      <c r="DO312" s="35"/>
      <c r="DP312" s="35"/>
      <c r="DQ312" s="35"/>
      <c r="DR312" s="35"/>
      <c r="DS312" s="35"/>
      <c r="DT312" s="35"/>
      <c r="DU312" s="35"/>
      <c r="DV312" s="35"/>
      <c r="DW312" s="35"/>
      <c r="DX312" s="35"/>
      <c r="DY312" s="35"/>
      <c r="DZ312" s="35"/>
      <c r="EA312" s="35"/>
      <c r="EB312" s="35"/>
      <c r="EC312" s="35"/>
      <c r="ED312" s="35"/>
      <c r="EE312" s="35"/>
      <c r="EF312" s="35"/>
      <c r="EG312" s="35"/>
      <c r="EH312" s="35"/>
      <c r="EI312" s="35"/>
      <c r="EJ312" s="35"/>
      <c r="EK312" s="35"/>
      <c r="EL312" s="35"/>
      <c r="EM312" s="35"/>
      <c r="EN312" s="35"/>
      <c r="EO312" s="35"/>
      <c r="EP312" s="35"/>
      <c r="EQ312" s="35"/>
      <c r="ER312" s="35"/>
      <c r="ES312" s="35"/>
      <c r="ET312" s="35"/>
      <c r="EU312" s="35"/>
      <c r="EV312" s="35"/>
      <c r="EW312" s="35"/>
      <c r="EX312" s="35"/>
      <c r="EY312" s="35"/>
      <c r="EZ312" s="35"/>
      <c r="FA312" s="35"/>
      <c r="FB312" s="35"/>
      <c r="FC312" s="35"/>
      <c r="FD312" s="35"/>
      <c r="FE312" s="35"/>
      <c r="FF312" s="35"/>
      <c r="FG312" s="35"/>
      <c r="FH312" s="35"/>
      <c r="FI312" s="35"/>
      <c r="FJ312" s="35"/>
      <c r="FK312" s="35"/>
      <c r="FL312" s="35"/>
      <c r="FM312" s="35"/>
      <c r="FN312" s="35"/>
      <c r="FO312" s="35"/>
      <c r="FP312" s="35"/>
      <c r="FQ312" s="35"/>
      <c r="FR312" s="35"/>
      <c r="FS312" s="35"/>
      <c r="FT312" s="35"/>
      <c r="FU312" s="35"/>
      <c r="FV312" s="18"/>
      <c r="FW312" s="37"/>
    </row>
    <row r="313" customFormat="false" ht="18.75" hidden="false" customHeight="false" outlineLevel="0" collapsed="false">
      <c r="A313" s="26" t="s">
        <v>1100</v>
      </c>
      <c r="B313" s="21" t="s">
        <v>1101</v>
      </c>
      <c r="C313" s="21" t="s">
        <v>373</v>
      </c>
      <c r="D313" s="21" t="str">
        <f aca="false">HYPERLINK("http://eros.fiehnlab.ucdavis.edu:8080/binbase-compound/bin/show/223529?db=rtx5","223529")</f>
        <v>223529</v>
      </c>
      <c r="E313" s="21" t="s">
        <v>1102</v>
      </c>
      <c r="F313" s="21" t="str">
        <f aca="false">HYPERLINK("http://www.genome.ad.jp/dbget-bin/www_bget?compound+C00097","C00097")</f>
        <v>C00097</v>
      </c>
      <c r="G313" s="21" t="str">
        <f aca="false">HYPERLINK("http://pubchem.ncbi.nlm.nih.gov/summary/summary.cgi?cid=594","594")</f>
        <v>594</v>
      </c>
      <c r="H313" s="27" t="n">
        <v>778</v>
      </c>
      <c r="I313" s="27" t="n">
        <v>736</v>
      </c>
      <c r="J313" s="27" t="n">
        <v>940</v>
      </c>
      <c r="K313" s="27" t="n">
        <v>1693</v>
      </c>
      <c r="L313" s="27" t="n">
        <v>792</v>
      </c>
      <c r="M313" s="27" t="n">
        <v>3440</v>
      </c>
      <c r="N313" s="27" t="n">
        <v>1405</v>
      </c>
      <c r="O313" s="27" t="n">
        <v>5200</v>
      </c>
      <c r="P313" s="27" t="n">
        <v>2121</v>
      </c>
      <c r="Q313" s="27" t="n">
        <v>5385</v>
      </c>
      <c r="R313" s="27" t="n">
        <v>2670</v>
      </c>
      <c r="S313" s="27" t="n">
        <v>2160</v>
      </c>
      <c r="T313" s="27" t="n">
        <v>3668</v>
      </c>
      <c r="U313" s="27" t="n">
        <v>2190</v>
      </c>
      <c r="V313" s="27" t="n">
        <v>2006</v>
      </c>
      <c r="W313" s="28" t="n">
        <f aca="false">AVERAGE(H313:V313)</f>
        <v>2345.6</v>
      </c>
      <c r="X313" s="29" t="n">
        <f aca="false">STDEV(H313:V313)</f>
        <v>1497.85211934576</v>
      </c>
      <c r="Y313" s="29"/>
      <c r="Z313" s="30"/>
      <c r="AA313" s="27" t="n">
        <v>889</v>
      </c>
      <c r="AB313" s="27" t="n">
        <v>1460</v>
      </c>
      <c r="AC313" s="27" t="n">
        <v>6380</v>
      </c>
      <c r="AD313" s="27" t="n">
        <v>4401</v>
      </c>
      <c r="AE313" s="27" t="n">
        <v>2303</v>
      </c>
      <c r="AF313" s="27" t="n">
        <v>1124</v>
      </c>
      <c r="AG313" s="27" t="n">
        <v>1071</v>
      </c>
      <c r="AH313" s="27" t="n">
        <v>1387</v>
      </c>
      <c r="AI313" s="27" t="n">
        <v>2251</v>
      </c>
      <c r="AJ313" s="27" t="n">
        <v>6844</v>
      </c>
      <c r="AK313" s="27" t="n">
        <v>2200</v>
      </c>
      <c r="AL313" s="27" t="n">
        <v>2878</v>
      </c>
      <c r="AM313" s="31" t="n">
        <f aca="false">AVERAGE(AA313:AL313)</f>
        <v>2765.66666666667</v>
      </c>
      <c r="AN313" s="31" t="n">
        <f aca="false">STDEV(AA313:AL313)</f>
        <v>2042.2000762695</v>
      </c>
      <c r="AO313" s="31"/>
      <c r="AP313" s="32" t="n">
        <f aca="false">AM313/W313</f>
        <v>1.17908708503865</v>
      </c>
      <c r="AQ313" s="33" t="n">
        <f aca="false">TTEST(AA313:AL313,H313:V313,2,2)</f>
        <v>0.542900052219161</v>
      </c>
      <c r="AR313" s="34" t="s">
        <v>1100</v>
      </c>
      <c r="AS313" s="35"/>
      <c r="AT313" s="35"/>
      <c r="AU313" s="35"/>
      <c r="AV313" s="35"/>
      <c r="AW313" s="35"/>
      <c r="AX313" s="35"/>
      <c r="AY313" s="35"/>
      <c r="AZ313" s="35"/>
      <c r="BA313" s="35"/>
      <c r="BB313" s="35"/>
      <c r="BC313" s="35"/>
      <c r="BD313" s="35"/>
      <c r="BE313" s="35"/>
      <c r="BF313" s="35"/>
      <c r="BG313" s="35"/>
      <c r="BH313" s="35"/>
      <c r="BI313" s="35"/>
      <c r="BJ313" s="35"/>
      <c r="BK313" s="35"/>
      <c r="BL313" s="35"/>
      <c r="BM313" s="35"/>
      <c r="BN313" s="35"/>
      <c r="BO313" s="35"/>
      <c r="BP313" s="35"/>
      <c r="BQ313" s="35"/>
      <c r="BR313" s="35"/>
      <c r="BS313" s="35"/>
      <c r="BT313" s="35"/>
      <c r="BU313" s="35"/>
      <c r="BV313" s="35"/>
      <c r="BW313" s="35"/>
      <c r="BX313" s="35"/>
      <c r="BY313" s="35"/>
      <c r="BZ313" s="35"/>
      <c r="CA313" s="35"/>
      <c r="CB313" s="35"/>
      <c r="CC313" s="35"/>
      <c r="CD313" s="35"/>
      <c r="CE313" s="35"/>
      <c r="CF313" s="35"/>
      <c r="CG313" s="35"/>
      <c r="CH313" s="35"/>
      <c r="CI313" s="35"/>
      <c r="CJ313" s="35"/>
      <c r="CK313" s="35"/>
      <c r="CL313" s="35"/>
      <c r="CM313" s="35"/>
      <c r="CN313" s="35"/>
      <c r="CO313" s="35"/>
      <c r="CP313" s="35"/>
      <c r="CQ313" s="35"/>
      <c r="CR313" s="35"/>
      <c r="CS313" s="35"/>
      <c r="CT313" s="35"/>
      <c r="CU313" s="35"/>
      <c r="CV313" s="35"/>
      <c r="DM313" s="36"/>
      <c r="DN313" s="36"/>
      <c r="DO313" s="35"/>
      <c r="DP313" s="35"/>
      <c r="DQ313" s="35"/>
      <c r="DR313" s="35"/>
      <c r="DS313" s="35"/>
      <c r="DT313" s="35"/>
      <c r="DU313" s="35"/>
      <c r="DV313" s="35"/>
      <c r="DW313" s="35"/>
      <c r="DX313" s="35"/>
      <c r="DY313" s="35"/>
      <c r="DZ313" s="35"/>
      <c r="EA313" s="35"/>
      <c r="EB313" s="35"/>
      <c r="EC313" s="35"/>
      <c r="ED313" s="35"/>
      <c r="EE313" s="35"/>
      <c r="EF313" s="35"/>
      <c r="EG313" s="35"/>
      <c r="EH313" s="35"/>
      <c r="EI313" s="35"/>
      <c r="EJ313" s="35"/>
      <c r="EK313" s="35"/>
      <c r="EL313" s="35"/>
      <c r="EM313" s="35"/>
      <c r="EN313" s="35"/>
      <c r="EO313" s="35"/>
      <c r="EP313" s="35"/>
      <c r="EQ313" s="35"/>
      <c r="ER313" s="35"/>
      <c r="ES313" s="35"/>
      <c r="ET313" s="35"/>
      <c r="EU313" s="35"/>
      <c r="EV313" s="35"/>
      <c r="EW313" s="35"/>
      <c r="EX313" s="35"/>
      <c r="EY313" s="35"/>
      <c r="EZ313" s="35"/>
      <c r="FA313" s="35"/>
      <c r="FB313" s="35"/>
      <c r="FC313" s="35"/>
      <c r="FD313" s="35"/>
      <c r="FE313" s="35"/>
      <c r="FF313" s="35"/>
      <c r="FG313" s="35"/>
      <c r="FH313" s="35"/>
      <c r="FI313" s="35"/>
      <c r="FJ313" s="35"/>
      <c r="FK313" s="35"/>
      <c r="FL313" s="35"/>
      <c r="FM313" s="35"/>
      <c r="FN313" s="35"/>
      <c r="FO313" s="35"/>
      <c r="FP313" s="35"/>
      <c r="FQ313" s="35"/>
      <c r="FR313" s="35"/>
      <c r="FS313" s="35"/>
      <c r="FT313" s="35"/>
      <c r="FU313" s="35"/>
      <c r="FV313" s="18"/>
      <c r="FW313" s="37"/>
    </row>
    <row r="314" customFormat="false" ht="18.75" hidden="false" customHeight="false" outlineLevel="0" collapsed="false">
      <c r="A314" s="26" t="s">
        <v>1103</v>
      </c>
      <c r="B314" s="21" t="s">
        <v>1104</v>
      </c>
      <c r="C314" s="21" t="s">
        <v>1105</v>
      </c>
      <c r="D314" s="21" t="str">
        <f aca="false">HYPERLINK("http://eros.fiehnlab.ucdavis.edu:8080/binbase-compound/bin/show/362124?db=rtx5","362124")</f>
        <v>362124</v>
      </c>
      <c r="E314" s="21" t="s">
        <v>1106</v>
      </c>
      <c r="F314" s="21" t="str">
        <f aca="false">HYPERLINK("http://www.genome.ad.jp/dbget-bin/www_bget?compound+C00020","C00020")</f>
        <v>C00020</v>
      </c>
      <c r="G314" s="21" t="str">
        <f aca="false">HYPERLINK("http://pubchem.ncbi.nlm.nih.gov/summary/summary.cgi?cid=6083","6083")</f>
        <v>6083</v>
      </c>
      <c r="H314" s="27" t="n">
        <v>150</v>
      </c>
      <c r="I314" s="27" t="n">
        <v>301</v>
      </c>
      <c r="J314" s="27" t="n">
        <v>506</v>
      </c>
      <c r="K314" s="27" t="n">
        <v>245</v>
      </c>
      <c r="L314" s="27" t="n">
        <v>203</v>
      </c>
      <c r="M314" s="27" t="n">
        <v>198</v>
      </c>
      <c r="N314" s="27" t="n">
        <v>160</v>
      </c>
      <c r="O314" s="27" t="n">
        <v>165</v>
      </c>
      <c r="P314" s="27" t="n">
        <v>228</v>
      </c>
      <c r="Q314" s="27" t="n">
        <v>216</v>
      </c>
      <c r="R314" s="27" t="n">
        <v>172</v>
      </c>
      <c r="S314" s="27" t="n">
        <v>206</v>
      </c>
      <c r="T314" s="27" t="n">
        <v>251</v>
      </c>
      <c r="U314" s="27" t="n">
        <v>185</v>
      </c>
      <c r="V314" s="27" t="n">
        <v>335</v>
      </c>
      <c r="W314" s="28" t="n">
        <f aca="false">AVERAGE(H314:V314)</f>
        <v>234.733333333333</v>
      </c>
      <c r="X314" s="29" t="n">
        <f aca="false">STDEV(H314:V314)</f>
        <v>91.0317579330475</v>
      </c>
      <c r="Y314" s="29"/>
      <c r="Z314" s="30"/>
      <c r="AA314" s="27" t="n">
        <v>230</v>
      </c>
      <c r="AB314" s="27" t="n">
        <v>210</v>
      </c>
      <c r="AC314" s="27" t="n">
        <v>157</v>
      </c>
      <c r="AD314" s="27" t="n">
        <v>242</v>
      </c>
      <c r="AE314" s="27" t="n">
        <v>183</v>
      </c>
      <c r="AF314" s="27" t="n">
        <v>499</v>
      </c>
      <c r="AG314" s="27" t="n">
        <v>377</v>
      </c>
      <c r="AH314" s="27" t="n">
        <v>470</v>
      </c>
      <c r="AI314" s="27" t="n">
        <v>288</v>
      </c>
      <c r="AJ314" s="27" t="n">
        <v>190</v>
      </c>
      <c r="AK314" s="27" t="n">
        <v>178</v>
      </c>
      <c r="AL314" s="27" t="n">
        <v>304</v>
      </c>
      <c r="AM314" s="31" t="n">
        <f aca="false">AVERAGE(AA314:AL314)</f>
        <v>277.333333333333</v>
      </c>
      <c r="AN314" s="31" t="n">
        <f aca="false">STDEV(AA314:AL314)</f>
        <v>115.172071530411</v>
      </c>
      <c r="AO314" s="31"/>
      <c r="AP314" s="32" t="n">
        <f aca="false">AM314/W314</f>
        <v>1.1814825333712</v>
      </c>
      <c r="AQ314" s="33" t="n">
        <f aca="false">TTEST(AA314:AL314,H314:V314,2,2)</f>
        <v>0.292818423518695</v>
      </c>
      <c r="AR314" s="34" t="s">
        <v>1103</v>
      </c>
      <c r="AS314" s="35"/>
      <c r="AT314" s="35"/>
      <c r="AU314" s="35"/>
      <c r="AV314" s="35"/>
      <c r="AW314" s="35"/>
      <c r="AX314" s="35"/>
      <c r="AY314" s="35"/>
      <c r="AZ314" s="35"/>
      <c r="BA314" s="35"/>
      <c r="BB314" s="35"/>
      <c r="BC314" s="35"/>
      <c r="BD314" s="35"/>
      <c r="BE314" s="35"/>
      <c r="BF314" s="35"/>
      <c r="BG314" s="35"/>
      <c r="BH314" s="35"/>
      <c r="BI314" s="35"/>
      <c r="BJ314" s="35"/>
      <c r="BK314" s="35"/>
      <c r="BL314" s="35"/>
      <c r="BM314" s="35"/>
      <c r="BN314" s="35"/>
      <c r="BO314" s="35"/>
      <c r="BP314" s="35"/>
      <c r="BQ314" s="35"/>
      <c r="BR314" s="35"/>
      <c r="BS314" s="35"/>
      <c r="BT314" s="35"/>
      <c r="BU314" s="35"/>
      <c r="BV314" s="35"/>
      <c r="BW314" s="35"/>
      <c r="BX314" s="35"/>
      <c r="BY314" s="35"/>
      <c r="BZ314" s="35"/>
      <c r="CA314" s="35"/>
      <c r="CB314" s="35"/>
      <c r="CC314" s="35"/>
      <c r="CD314" s="35"/>
      <c r="CE314" s="35"/>
      <c r="CF314" s="35"/>
      <c r="CG314" s="35"/>
      <c r="CH314" s="35"/>
      <c r="CI314" s="35"/>
      <c r="CJ314" s="35"/>
      <c r="CK314" s="35"/>
      <c r="CL314" s="35"/>
      <c r="CM314" s="35"/>
      <c r="CN314" s="35"/>
      <c r="CO314" s="35"/>
      <c r="CP314" s="35"/>
      <c r="CQ314" s="35"/>
      <c r="CR314" s="35"/>
      <c r="CS314" s="35"/>
      <c r="CT314" s="35"/>
      <c r="CU314" s="35"/>
      <c r="CV314" s="35"/>
      <c r="DM314" s="36"/>
      <c r="DN314" s="36"/>
      <c r="DO314" s="35"/>
      <c r="DP314" s="35"/>
      <c r="DQ314" s="35"/>
      <c r="DR314" s="35"/>
      <c r="DS314" s="35"/>
      <c r="DT314" s="35"/>
      <c r="DU314" s="35"/>
      <c r="DV314" s="35"/>
      <c r="DW314" s="35"/>
      <c r="DX314" s="35"/>
      <c r="DY314" s="35"/>
      <c r="DZ314" s="35"/>
      <c r="EA314" s="35"/>
      <c r="EB314" s="35"/>
      <c r="EC314" s="35"/>
      <c r="ED314" s="35"/>
      <c r="EE314" s="35"/>
      <c r="EF314" s="35"/>
      <c r="EG314" s="35"/>
      <c r="EH314" s="35"/>
      <c r="EI314" s="35"/>
      <c r="EJ314" s="35"/>
      <c r="EK314" s="35"/>
      <c r="EL314" s="35"/>
      <c r="EM314" s="35"/>
      <c r="EN314" s="35"/>
      <c r="EO314" s="35"/>
      <c r="EP314" s="35"/>
      <c r="EQ314" s="35"/>
      <c r="ER314" s="35"/>
      <c r="ES314" s="35"/>
      <c r="ET314" s="35"/>
      <c r="EU314" s="35"/>
      <c r="EV314" s="35"/>
      <c r="EW314" s="35"/>
      <c r="EX314" s="35"/>
      <c r="EY314" s="35"/>
      <c r="EZ314" s="35"/>
      <c r="FA314" s="35"/>
      <c r="FB314" s="35"/>
      <c r="FC314" s="35"/>
      <c r="FD314" s="35"/>
      <c r="FE314" s="35"/>
      <c r="FF314" s="35"/>
      <c r="FG314" s="35"/>
      <c r="FH314" s="35"/>
      <c r="FI314" s="35"/>
      <c r="FJ314" s="35"/>
      <c r="FK314" s="35"/>
      <c r="FL314" s="35"/>
      <c r="FM314" s="35"/>
      <c r="FN314" s="35"/>
      <c r="FO314" s="35"/>
      <c r="FP314" s="35"/>
      <c r="FQ314" s="35"/>
      <c r="FR314" s="35"/>
      <c r="FS314" s="35"/>
      <c r="FT314" s="35"/>
      <c r="FU314" s="35"/>
      <c r="FV314" s="18"/>
      <c r="FW314" s="37"/>
    </row>
    <row r="315" customFormat="false" ht="18.75" hidden="false" customHeight="false" outlineLevel="0" collapsed="false">
      <c r="A315" s="26" t="s">
        <v>1107</v>
      </c>
      <c r="B315" s="21" t="s">
        <v>1108</v>
      </c>
      <c r="C315" s="21" t="s">
        <v>1109</v>
      </c>
      <c r="D315" s="21" t="str">
        <f aca="false">HYPERLINK("http://eros.fiehnlab.ucdavis.edu:8080/binbase-compound/bin/show/281108?db=rtx5","281108")</f>
        <v>281108</v>
      </c>
      <c r="E315" s="21" t="s">
        <v>1110</v>
      </c>
      <c r="F315" s="21"/>
      <c r="G315" s="21"/>
      <c r="H315" s="27" t="n">
        <v>84</v>
      </c>
      <c r="I315" s="27" t="n">
        <v>435</v>
      </c>
      <c r="J315" s="27" t="n">
        <v>377</v>
      </c>
      <c r="K315" s="27" t="n">
        <v>1827</v>
      </c>
      <c r="L315" s="27" t="n">
        <v>649</v>
      </c>
      <c r="M315" s="27" t="n">
        <v>3433</v>
      </c>
      <c r="N315" s="27" t="n">
        <v>1176</v>
      </c>
      <c r="O315" s="27" t="n">
        <v>5234</v>
      </c>
      <c r="P315" s="27" t="n">
        <v>1942</v>
      </c>
      <c r="Q315" s="27" t="n">
        <v>6086</v>
      </c>
      <c r="R315" s="27" t="n">
        <v>895</v>
      </c>
      <c r="S315" s="27" t="n">
        <v>1743</v>
      </c>
      <c r="T315" s="27" t="n">
        <v>4073</v>
      </c>
      <c r="U315" s="27" t="n">
        <v>1001</v>
      </c>
      <c r="V315" s="27" t="n">
        <v>1917</v>
      </c>
      <c r="W315" s="28" t="n">
        <f aca="false">AVERAGE(H315:V315)</f>
        <v>2058.13333333333</v>
      </c>
      <c r="X315" s="29" t="n">
        <f aca="false">STDEV(H315:V315)</f>
        <v>1832.99368195726</v>
      </c>
      <c r="Y315" s="29"/>
      <c r="Z315" s="30"/>
      <c r="AA315" s="27" t="n">
        <v>1558</v>
      </c>
      <c r="AB315" s="27" t="n">
        <v>2849</v>
      </c>
      <c r="AC315" s="27" t="n">
        <v>6026</v>
      </c>
      <c r="AD315" s="27" t="n">
        <v>1505</v>
      </c>
      <c r="AE315" s="27" t="n">
        <v>1548</v>
      </c>
      <c r="AF315" s="27" t="n">
        <v>125</v>
      </c>
      <c r="AG315" s="27" t="n">
        <v>286</v>
      </c>
      <c r="AH315" s="27" t="n">
        <v>2629</v>
      </c>
      <c r="AI315" s="27" t="n">
        <v>4091</v>
      </c>
      <c r="AJ315" s="27" t="n">
        <v>1566</v>
      </c>
      <c r="AK315" s="27" t="n">
        <v>3145</v>
      </c>
      <c r="AL315" s="27" t="n">
        <v>4478</v>
      </c>
      <c r="AM315" s="31" t="n">
        <f aca="false">AVERAGE(AA315:AL315)</f>
        <v>2483.83333333333</v>
      </c>
      <c r="AN315" s="31" t="n">
        <f aca="false">STDEV(AA315:AL315)</f>
        <v>1748.40815046318</v>
      </c>
      <c r="AO315" s="31"/>
      <c r="AP315" s="32" t="n">
        <f aca="false">AM315/W315</f>
        <v>1.206837911376</v>
      </c>
      <c r="AQ315" s="33" t="n">
        <f aca="false">TTEST(AA315:AL315,H315:V315,2,2)</f>
        <v>0.546122968712935</v>
      </c>
      <c r="AR315" s="34" t="s">
        <v>1107</v>
      </c>
      <c r="AS315" s="35"/>
      <c r="AT315" s="35"/>
      <c r="AU315" s="35"/>
      <c r="AV315" s="35"/>
      <c r="AW315" s="35"/>
      <c r="AX315" s="35"/>
      <c r="AY315" s="35"/>
      <c r="AZ315" s="35"/>
      <c r="BA315" s="35"/>
      <c r="BB315" s="35"/>
      <c r="BC315" s="35"/>
      <c r="BD315" s="35"/>
      <c r="BE315" s="35"/>
      <c r="BF315" s="35"/>
      <c r="BG315" s="35"/>
      <c r="BH315" s="35"/>
      <c r="BI315" s="35"/>
      <c r="BJ315" s="35"/>
      <c r="BK315" s="35"/>
      <c r="BL315" s="35"/>
      <c r="BM315" s="35"/>
      <c r="BN315" s="35"/>
      <c r="BO315" s="35"/>
      <c r="BP315" s="35"/>
      <c r="BQ315" s="35"/>
      <c r="BR315" s="35"/>
      <c r="BS315" s="35"/>
      <c r="BT315" s="35"/>
      <c r="BU315" s="35"/>
      <c r="BV315" s="35"/>
      <c r="BW315" s="35"/>
      <c r="BX315" s="35"/>
      <c r="BY315" s="35"/>
      <c r="BZ315" s="35"/>
      <c r="CA315" s="35"/>
      <c r="CB315" s="35"/>
      <c r="CC315" s="35"/>
      <c r="CD315" s="35"/>
      <c r="CE315" s="35"/>
      <c r="CF315" s="35"/>
      <c r="CG315" s="35"/>
      <c r="CH315" s="35"/>
      <c r="CI315" s="35"/>
      <c r="CJ315" s="35"/>
      <c r="CK315" s="35"/>
      <c r="CL315" s="35"/>
      <c r="CM315" s="35"/>
      <c r="CN315" s="35"/>
      <c r="CO315" s="35"/>
      <c r="CP315" s="35"/>
      <c r="CQ315" s="35"/>
      <c r="CR315" s="35"/>
      <c r="CS315" s="35"/>
      <c r="CT315" s="35"/>
      <c r="CU315" s="35"/>
      <c r="CV315" s="35"/>
      <c r="DM315" s="36"/>
      <c r="DN315" s="36"/>
      <c r="DO315" s="35"/>
      <c r="DP315" s="35"/>
      <c r="DQ315" s="35"/>
      <c r="DR315" s="35"/>
      <c r="DS315" s="35"/>
      <c r="DT315" s="35"/>
      <c r="DU315" s="35"/>
      <c r="DV315" s="35"/>
      <c r="DW315" s="35"/>
      <c r="DX315" s="35"/>
      <c r="DY315" s="35"/>
      <c r="DZ315" s="35"/>
      <c r="EA315" s="35"/>
      <c r="EB315" s="35"/>
      <c r="EC315" s="35"/>
      <c r="ED315" s="35"/>
      <c r="EE315" s="35"/>
      <c r="EF315" s="35"/>
      <c r="EG315" s="35"/>
      <c r="EH315" s="35"/>
      <c r="EI315" s="35"/>
      <c r="EJ315" s="35"/>
      <c r="EK315" s="35"/>
      <c r="EL315" s="35"/>
      <c r="EM315" s="35"/>
      <c r="EN315" s="35"/>
      <c r="EO315" s="35"/>
      <c r="EP315" s="35"/>
      <c r="EQ315" s="35"/>
      <c r="ER315" s="35"/>
      <c r="ES315" s="35"/>
      <c r="ET315" s="35"/>
      <c r="EU315" s="35"/>
      <c r="EV315" s="35"/>
      <c r="EW315" s="35"/>
      <c r="EX315" s="35"/>
      <c r="EY315" s="35"/>
      <c r="EZ315" s="35"/>
      <c r="FA315" s="35"/>
      <c r="FB315" s="35"/>
      <c r="FC315" s="35"/>
      <c r="FD315" s="35"/>
      <c r="FE315" s="35"/>
      <c r="FF315" s="35"/>
      <c r="FG315" s="35"/>
      <c r="FH315" s="35"/>
      <c r="FI315" s="35"/>
      <c r="FJ315" s="35"/>
      <c r="FK315" s="35"/>
      <c r="FL315" s="35"/>
      <c r="FM315" s="35"/>
      <c r="FN315" s="35"/>
      <c r="FO315" s="35"/>
      <c r="FP315" s="35"/>
      <c r="FQ315" s="35"/>
      <c r="FR315" s="35"/>
      <c r="FS315" s="35"/>
      <c r="FT315" s="35"/>
      <c r="FU315" s="35"/>
      <c r="FV315" s="18"/>
      <c r="FW315" s="37"/>
    </row>
    <row r="316" customFormat="false" ht="18.75" hidden="false" customHeight="false" outlineLevel="0" collapsed="false">
      <c r="A316" s="26" t="s">
        <v>1111</v>
      </c>
      <c r="B316" s="21" t="s">
        <v>1112</v>
      </c>
      <c r="C316" s="21" t="s">
        <v>581</v>
      </c>
      <c r="D316" s="21" t="str">
        <f aca="false">HYPERLINK("http://eros.fiehnlab.ucdavis.edu:8080/binbase-compound/bin/show/226903?db=rtx5","226903")</f>
        <v>226903</v>
      </c>
      <c r="E316" s="21" t="s">
        <v>1113</v>
      </c>
      <c r="F316" s="21"/>
      <c r="G316" s="21"/>
      <c r="H316" s="27" t="n">
        <v>692</v>
      </c>
      <c r="I316" s="27" t="n">
        <v>1108</v>
      </c>
      <c r="J316" s="27" t="n">
        <v>1287</v>
      </c>
      <c r="K316" s="27" t="n">
        <v>1489</v>
      </c>
      <c r="L316" s="27" t="n">
        <v>1428</v>
      </c>
      <c r="M316" s="27" t="n">
        <v>1110</v>
      </c>
      <c r="N316" s="27" t="n">
        <v>1051</v>
      </c>
      <c r="O316" s="27" t="n">
        <v>2399</v>
      </c>
      <c r="P316" s="27" t="n">
        <v>577</v>
      </c>
      <c r="Q316" s="27" t="n">
        <v>3749</v>
      </c>
      <c r="R316" s="27" t="n">
        <v>1210</v>
      </c>
      <c r="S316" s="27" t="n">
        <v>1633</v>
      </c>
      <c r="T316" s="27" t="n">
        <v>2952</v>
      </c>
      <c r="U316" s="27" t="n">
        <v>1021</v>
      </c>
      <c r="V316" s="27" t="n">
        <v>2819</v>
      </c>
      <c r="W316" s="28" t="n">
        <f aca="false">AVERAGE(H316:V316)</f>
        <v>1635</v>
      </c>
      <c r="X316" s="29" t="n">
        <f aca="false">STDEV(H316:V316)</f>
        <v>919.431268308217</v>
      </c>
      <c r="Y316" s="29"/>
      <c r="Z316" s="30"/>
      <c r="AA316" s="27" t="n">
        <v>2515</v>
      </c>
      <c r="AB316" s="27" t="n">
        <v>2774</v>
      </c>
      <c r="AC316" s="27" t="n">
        <v>3302</v>
      </c>
      <c r="AD316" s="27" t="n">
        <v>1002</v>
      </c>
      <c r="AE316" s="27" t="n">
        <v>2087</v>
      </c>
      <c r="AF316" s="27" t="n">
        <v>899</v>
      </c>
      <c r="AG316" s="27" t="n">
        <v>755</v>
      </c>
      <c r="AH316" s="27" t="n">
        <v>2632</v>
      </c>
      <c r="AI316" s="27" t="n">
        <v>1591</v>
      </c>
      <c r="AJ316" s="27" t="n">
        <v>1357</v>
      </c>
      <c r="AK316" s="27" t="n">
        <v>3012</v>
      </c>
      <c r="AL316" s="27" t="n">
        <v>2143</v>
      </c>
      <c r="AM316" s="31" t="n">
        <f aca="false">AVERAGE(AA316:AL316)</f>
        <v>2005.75</v>
      </c>
      <c r="AN316" s="31" t="n">
        <f aca="false">STDEV(AA316:AL316)</f>
        <v>871.240194936349</v>
      </c>
      <c r="AO316" s="31"/>
      <c r="AP316" s="32" t="n">
        <f aca="false">AM316/W316</f>
        <v>1.22675840978593</v>
      </c>
      <c r="AQ316" s="33" t="n">
        <f aca="false">TTEST(AA316:AL316,H316:V316,2,2)</f>
        <v>0.296895738060014</v>
      </c>
      <c r="AR316" s="34" t="s">
        <v>1111</v>
      </c>
      <c r="AS316" s="35"/>
      <c r="AT316" s="35"/>
      <c r="AU316" s="35"/>
      <c r="AV316" s="35"/>
      <c r="AW316" s="35"/>
      <c r="AX316" s="35"/>
      <c r="AY316" s="35"/>
      <c r="AZ316" s="35"/>
      <c r="BA316" s="35"/>
      <c r="BB316" s="35"/>
      <c r="BC316" s="35"/>
      <c r="BD316" s="35"/>
      <c r="BE316" s="35"/>
      <c r="BF316" s="35"/>
      <c r="BG316" s="35"/>
      <c r="BH316" s="35"/>
      <c r="BI316" s="35"/>
      <c r="BJ316" s="35"/>
      <c r="BK316" s="35"/>
      <c r="BL316" s="35"/>
      <c r="BM316" s="35"/>
      <c r="BN316" s="35"/>
      <c r="BO316" s="35"/>
      <c r="BP316" s="35"/>
      <c r="BQ316" s="35"/>
      <c r="BR316" s="35"/>
      <c r="BS316" s="35"/>
      <c r="BT316" s="35"/>
      <c r="BU316" s="35"/>
      <c r="BV316" s="35"/>
      <c r="BW316" s="35"/>
      <c r="BX316" s="35"/>
      <c r="BY316" s="35"/>
      <c r="BZ316" s="35"/>
      <c r="CA316" s="35"/>
      <c r="CB316" s="35"/>
      <c r="CC316" s="35"/>
      <c r="CD316" s="35"/>
      <c r="CE316" s="35"/>
      <c r="CF316" s="35"/>
      <c r="CG316" s="35"/>
      <c r="CH316" s="35"/>
      <c r="CI316" s="35"/>
      <c r="CJ316" s="35"/>
      <c r="CK316" s="35"/>
      <c r="CL316" s="35"/>
      <c r="CM316" s="35"/>
      <c r="CN316" s="35"/>
      <c r="CO316" s="35"/>
      <c r="CP316" s="35"/>
      <c r="CQ316" s="35"/>
      <c r="CR316" s="35"/>
      <c r="CS316" s="35"/>
      <c r="CT316" s="35"/>
      <c r="CU316" s="35"/>
      <c r="CV316" s="35"/>
      <c r="DM316" s="36"/>
      <c r="DN316" s="36"/>
      <c r="DO316" s="35"/>
      <c r="DP316" s="35"/>
      <c r="DQ316" s="35"/>
      <c r="DR316" s="35"/>
      <c r="DS316" s="35"/>
      <c r="DT316" s="35"/>
      <c r="DU316" s="35"/>
      <c r="DV316" s="35"/>
      <c r="DW316" s="35"/>
      <c r="DX316" s="35"/>
      <c r="DY316" s="35"/>
      <c r="DZ316" s="35"/>
      <c r="EA316" s="35"/>
      <c r="EB316" s="35"/>
      <c r="EC316" s="35"/>
      <c r="ED316" s="35"/>
      <c r="EE316" s="35"/>
      <c r="EF316" s="35"/>
      <c r="EG316" s="35"/>
      <c r="EH316" s="35"/>
      <c r="EI316" s="35"/>
      <c r="EJ316" s="35"/>
      <c r="EK316" s="35"/>
      <c r="EL316" s="35"/>
      <c r="EM316" s="35"/>
      <c r="EN316" s="35"/>
      <c r="EO316" s="35"/>
      <c r="EP316" s="35"/>
      <c r="EQ316" s="35"/>
      <c r="ER316" s="35"/>
      <c r="ES316" s="35"/>
      <c r="ET316" s="35"/>
      <c r="EU316" s="35"/>
      <c r="EV316" s="35"/>
      <c r="EW316" s="35"/>
      <c r="EX316" s="35"/>
      <c r="EY316" s="35"/>
      <c r="EZ316" s="35"/>
      <c r="FA316" s="35"/>
      <c r="FB316" s="35"/>
      <c r="FC316" s="35"/>
      <c r="FD316" s="35"/>
      <c r="FE316" s="35"/>
      <c r="FF316" s="35"/>
      <c r="FG316" s="35"/>
      <c r="FH316" s="35"/>
      <c r="FI316" s="35"/>
      <c r="FJ316" s="35"/>
      <c r="FK316" s="35"/>
      <c r="FL316" s="35"/>
      <c r="FM316" s="35"/>
      <c r="FN316" s="35"/>
      <c r="FO316" s="35"/>
      <c r="FP316" s="35"/>
      <c r="FQ316" s="35"/>
      <c r="FR316" s="35"/>
      <c r="FS316" s="35"/>
      <c r="FT316" s="35"/>
      <c r="FU316" s="35"/>
      <c r="FV316" s="18"/>
      <c r="FW316" s="37"/>
    </row>
    <row r="317" customFormat="false" ht="18.75" hidden="false" customHeight="false" outlineLevel="0" collapsed="false">
      <c r="A317" s="26" t="s">
        <v>1114</v>
      </c>
      <c r="B317" s="21" t="s">
        <v>1115</v>
      </c>
      <c r="C317" s="21" t="s">
        <v>187</v>
      </c>
      <c r="D317" s="21" t="str">
        <f aca="false">HYPERLINK("http://eros.fiehnlab.ucdavis.edu:8080/binbase-compound/bin/show/281363?db=rtx5","281363")</f>
        <v>281363</v>
      </c>
      <c r="E317" s="21" t="s">
        <v>1116</v>
      </c>
      <c r="F317" s="21"/>
      <c r="G317" s="21"/>
      <c r="H317" s="27" t="n">
        <v>149</v>
      </c>
      <c r="I317" s="27" t="n">
        <v>759</v>
      </c>
      <c r="J317" s="27" t="n">
        <v>620</v>
      </c>
      <c r="K317" s="27" t="n">
        <v>251</v>
      </c>
      <c r="L317" s="27" t="n">
        <v>545</v>
      </c>
      <c r="M317" s="27" t="n">
        <v>1101</v>
      </c>
      <c r="N317" s="27" t="n">
        <v>948</v>
      </c>
      <c r="O317" s="27" t="n">
        <v>1223</v>
      </c>
      <c r="P317" s="27" t="n">
        <v>1256</v>
      </c>
      <c r="Q317" s="27" t="n">
        <v>2494</v>
      </c>
      <c r="R317" s="27" t="n">
        <v>963</v>
      </c>
      <c r="S317" s="27" t="n">
        <v>1117</v>
      </c>
      <c r="T317" s="27" t="n">
        <v>1935</v>
      </c>
      <c r="U317" s="27" t="n">
        <v>918</v>
      </c>
      <c r="V317" s="27" t="n">
        <v>893</v>
      </c>
      <c r="W317" s="28" t="n">
        <f aca="false">AVERAGE(H317:V317)</f>
        <v>1011.46666666667</v>
      </c>
      <c r="X317" s="29" t="n">
        <f aca="false">STDEV(H317:V317)</f>
        <v>595.242911599562</v>
      </c>
      <c r="Y317" s="29"/>
      <c r="Z317" s="30"/>
      <c r="AA317" s="27" t="n">
        <v>379</v>
      </c>
      <c r="AB317" s="27" t="n">
        <v>870</v>
      </c>
      <c r="AC317" s="27" t="n">
        <v>1563</v>
      </c>
      <c r="AD317" s="27" t="n">
        <v>1261</v>
      </c>
      <c r="AE317" s="27" t="n">
        <v>1183</v>
      </c>
      <c r="AF317" s="27" t="n">
        <v>180</v>
      </c>
      <c r="AG317" s="27" t="n">
        <v>764</v>
      </c>
      <c r="AH317" s="27" t="n">
        <v>1555</v>
      </c>
      <c r="AI317" s="27" t="n">
        <v>2000</v>
      </c>
      <c r="AJ317" s="27" t="n">
        <v>1801</v>
      </c>
      <c r="AK317" s="27" t="n">
        <v>1599</v>
      </c>
      <c r="AL317" s="27" t="n">
        <v>2017</v>
      </c>
      <c r="AM317" s="31" t="n">
        <f aca="false">AVERAGE(AA317:AL317)</f>
        <v>1264.33333333333</v>
      </c>
      <c r="AN317" s="31" t="n">
        <f aca="false">STDEV(AA317:AL317)</f>
        <v>607.039512467656</v>
      </c>
      <c r="AO317" s="31"/>
      <c r="AP317" s="32" t="n">
        <f aca="false">AM317/W317</f>
        <v>1.25</v>
      </c>
      <c r="AQ317" s="33" t="n">
        <f aca="false">TTEST(AA317:AL317,H317:V317,2,2)</f>
        <v>0.287264451375591</v>
      </c>
      <c r="AR317" s="34" t="s">
        <v>1114</v>
      </c>
      <c r="AS317" s="35"/>
      <c r="AT317" s="35"/>
      <c r="AU317" s="35"/>
      <c r="AV317" s="35"/>
      <c r="AW317" s="35"/>
      <c r="AX317" s="35"/>
      <c r="AY317" s="35"/>
      <c r="AZ317" s="35"/>
      <c r="BA317" s="35"/>
      <c r="BB317" s="35"/>
      <c r="BC317" s="35"/>
      <c r="BD317" s="35"/>
      <c r="BE317" s="35"/>
      <c r="BF317" s="35"/>
      <c r="BG317" s="35"/>
      <c r="BH317" s="35"/>
      <c r="BI317" s="35"/>
      <c r="BJ317" s="35"/>
      <c r="BK317" s="35"/>
      <c r="BL317" s="35"/>
      <c r="BM317" s="35"/>
      <c r="BN317" s="35"/>
      <c r="BO317" s="35"/>
      <c r="BP317" s="35"/>
      <c r="BQ317" s="35"/>
      <c r="BR317" s="35"/>
      <c r="BS317" s="35"/>
      <c r="BT317" s="35"/>
      <c r="BU317" s="35"/>
      <c r="BV317" s="35"/>
      <c r="BW317" s="35"/>
      <c r="BX317" s="35"/>
      <c r="BY317" s="35"/>
      <c r="BZ317" s="35"/>
      <c r="CA317" s="35"/>
      <c r="CB317" s="35"/>
      <c r="CC317" s="35"/>
      <c r="CD317" s="35"/>
      <c r="CE317" s="35"/>
      <c r="CF317" s="35"/>
      <c r="CG317" s="35"/>
      <c r="CH317" s="35"/>
      <c r="CI317" s="35"/>
      <c r="CJ317" s="35"/>
      <c r="CK317" s="35"/>
      <c r="CL317" s="35"/>
      <c r="CM317" s="35"/>
      <c r="CN317" s="35"/>
      <c r="CO317" s="35"/>
      <c r="CP317" s="35"/>
      <c r="CQ317" s="35"/>
      <c r="CR317" s="35"/>
      <c r="CS317" s="35"/>
      <c r="CT317" s="35"/>
      <c r="CU317" s="35"/>
      <c r="CV317" s="35"/>
      <c r="DM317" s="36"/>
      <c r="DN317" s="36"/>
      <c r="DO317" s="35"/>
      <c r="DP317" s="35"/>
      <c r="DQ317" s="35"/>
      <c r="DR317" s="35"/>
      <c r="DS317" s="35"/>
      <c r="DT317" s="35"/>
      <c r="DU317" s="35"/>
      <c r="DV317" s="35"/>
      <c r="DW317" s="35"/>
      <c r="DX317" s="35"/>
      <c r="DY317" s="35"/>
      <c r="DZ317" s="35"/>
      <c r="EA317" s="35"/>
      <c r="EB317" s="35"/>
      <c r="EC317" s="35"/>
      <c r="ED317" s="35"/>
      <c r="EE317" s="35"/>
      <c r="EF317" s="35"/>
      <c r="EG317" s="35"/>
      <c r="EH317" s="35"/>
      <c r="EI317" s="35"/>
      <c r="EJ317" s="35"/>
      <c r="EK317" s="35"/>
      <c r="EL317" s="35"/>
      <c r="EM317" s="35"/>
      <c r="EN317" s="35"/>
      <c r="EO317" s="35"/>
      <c r="EP317" s="35"/>
      <c r="EQ317" s="35"/>
      <c r="ER317" s="35"/>
      <c r="ES317" s="35"/>
      <c r="ET317" s="35"/>
      <c r="EU317" s="35"/>
      <c r="EV317" s="35"/>
      <c r="EW317" s="35"/>
      <c r="EX317" s="35"/>
      <c r="EY317" s="35"/>
      <c r="EZ317" s="35"/>
      <c r="FA317" s="35"/>
      <c r="FB317" s="35"/>
      <c r="FC317" s="35"/>
      <c r="FD317" s="35"/>
      <c r="FE317" s="35"/>
      <c r="FF317" s="35"/>
      <c r="FG317" s="35"/>
      <c r="FH317" s="35"/>
      <c r="FI317" s="35"/>
      <c r="FJ317" s="35"/>
      <c r="FK317" s="35"/>
      <c r="FL317" s="35"/>
      <c r="FM317" s="35"/>
      <c r="FN317" s="35"/>
      <c r="FO317" s="35"/>
      <c r="FP317" s="35"/>
      <c r="FQ317" s="35"/>
      <c r="FR317" s="35"/>
      <c r="FS317" s="35"/>
      <c r="FT317" s="35"/>
      <c r="FU317" s="35"/>
      <c r="FV317" s="18"/>
      <c r="FW317" s="37"/>
    </row>
    <row r="318" customFormat="false" ht="18.75" hidden="false" customHeight="false" outlineLevel="0" collapsed="false">
      <c r="A318" s="26" t="s">
        <v>1117</v>
      </c>
      <c r="B318" s="21" t="s">
        <v>1118</v>
      </c>
      <c r="C318" s="21" t="s">
        <v>1085</v>
      </c>
      <c r="D318" s="21" t="str">
        <f aca="false">HYPERLINK("http://eros.fiehnlab.ucdavis.edu:8080/binbase-compound/bin/show/205663?db=rtx5","205663")</f>
        <v>205663</v>
      </c>
      <c r="E318" s="21" t="s">
        <v>1119</v>
      </c>
      <c r="F318" s="21" t="str">
        <f aca="false">HYPERLINK("http://www.genome.ad.jp/dbget-bin/www_bget?compound+C02721","C02721")</f>
        <v>C02721</v>
      </c>
      <c r="G318" s="21" t="str">
        <f aca="false">HYPERLINK("http://pubchem.ncbi.nlm.nih.gov/summary/summary.cgi?cid=5288725","5288725")</f>
        <v>5288725</v>
      </c>
      <c r="H318" s="27" t="n">
        <v>17130</v>
      </c>
      <c r="I318" s="27" t="n">
        <v>15419</v>
      </c>
      <c r="J318" s="27" t="n">
        <v>10357</v>
      </c>
      <c r="K318" s="27" t="n">
        <v>17981</v>
      </c>
      <c r="L318" s="27" t="n">
        <v>22806</v>
      </c>
      <c r="M318" s="27" t="n">
        <v>18270</v>
      </c>
      <c r="N318" s="27" t="n">
        <v>20578</v>
      </c>
      <c r="O318" s="27" t="n">
        <v>17430</v>
      </c>
      <c r="P318" s="27" t="n">
        <v>13581</v>
      </c>
      <c r="Q318" s="27" t="n">
        <v>23130</v>
      </c>
      <c r="R318" s="27" t="n">
        <v>16083</v>
      </c>
      <c r="S318" s="27" t="n">
        <v>14729</v>
      </c>
      <c r="T318" s="27" t="n">
        <v>12171</v>
      </c>
      <c r="U318" s="27" t="n">
        <v>16258</v>
      </c>
      <c r="V318" s="27" t="n">
        <v>30571</v>
      </c>
      <c r="W318" s="28" t="n">
        <f aca="false">AVERAGE(H318:V318)</f>
        <v>17766.2666666667</v>
      </c>
      <c r="X318" s="29" t="n">
        <f aca="false">STDEV(H318:V318)</f>
        <v>5002.97739160916</v>
      </c>
      <c r="Y318" s="29"/>
      <c r="Z318" s="30"/>
      <c r="AA318" s="27" t="n">
        <v>18382</v>
      </c>
      <c r="AB318" s="27" t="n">
        <v>25051</v>
      </c>
      <c r="AC318" s="27" t="n">
        <v>29094</v>
      </c>
      <c r="AD318" s="27" t="n">
        <v>29196</v>
      </c>
      <c r="AE318" s="27" t="n">
        <v>26164</v>
      </c>
      <c r="AF318" s="27" t="n">
        <v>15827</v>
      </c>
      <c r="AG318" s="27" t="n">
        <v>17442</v>
      </c>
      <c r="AH318" s="27" t="n">
        <v>16726</v>
      </c>
      <c r="AI318" s="27" t="n">
        <v>31277</v>
      </c>
      <c r="AJ318" s="27" t="n">
        <v>22621</v>
      </c>
      <c r="AK318" s="27" t="n">
        <v>11914</v>
      </c>
      <c r="AL318" s="27" t="n">
        <v>23543</v>
      </c>
      <c r="AM318" s="31" t="n">
        <f aca="false">AVERAGE(AA318:AL318)</f>
        <v>22269.75</v>
      </c>
      <c r="AN318" s="31" t="n">
        <f aca="false">STDEV(AA318:AL318)</f>
        <v>6166.06900154533</v>
      </c>
      <c r="AO318" s="31"/>
      <c r="AP318" s="32" t="n">
        <f aca="false">AM318/W318</f>
        <v>1.25348506908223</v>
      </c>
      <c r="AQ318" s="33" t="n">
        <f aca="false">TTEST(AA318:AL318,H318:V318,2,2)</f>
        <v>0.0462659833488663</v>
      </c>
      <c r="AR318" s="34" t="s">
        <v>1117</v>
      </c>
      <c r="AS318" s="35"/>
      <c r="AT318" s="35"/>
      <c r="AU318" s="35"/>
      <c r="AV318" s="35"/>
      <c r="AW318" s="35"/>
      <c r="AX318" s="35"/>
      <c r="AY318" s="35"/>
      <c r="AZ318" s="35"/>
      <c r="BA318" s="35"/>
      <c r="BB318" s="35"/>
      <c r="BC318" s="35"/>
      <c r="BD318" s="35"/>
      <c r="BE318" s="35"/>
      <c r="BF318" s="35"/>
      <c r="BG318" s="35"/>
      <c r="BH318" s="35"/>
      <c r="BI318" s="35"/>
      <c r="BJ318" s="35"/>
      <c r="BK318" s="35"/>
      <c r="BL318" s="35"/>
      <c r="BM318" s="35"/>
      <c r="BN318" s="35"/>
      <c r="BO318" s="35"/>
      <c r="BP318" s="35"/>
      <c r="BQ318" s="35"/>
      <c r="BR318" s="35"/>
      <c r="BS318" s="35"/>
      <c r="BT318" s="35"/>
      <c r="BU318" s="35"/>
      <c r="BV318" s="35"/>
      <c r="BW318" s="35"/>
      <c r="BX318" s="35"/>
      <c r="BY318" s="35"/>
      <c r="BZ318" s="35"/>
      <c r="CA318" s="35"/>
      <c r="CB318" s="35"/>
      <c r="CC318" s="35"/>
      <c r="CD318" s="35"/>
      <c r="CE318" s="35"/>
      <c r="CF318" s="35"/>
      <c r="CG318" s="35"/>
      <c r="CH318" s="35"/>
      <c r="CI318" s="35"/>
      <c r="CJ318" s="35"/>
      <c r="CK318" s="35"/>
      <c r="CL318" s="35"/>
      <c r="CM318" s="35"/>
      <c r="CN318" s="35"/>
      <c r="CO318" s="35"/>
      <c r="CP318" s="35"/>
      <c r="CQ318" s="35"/>
      <c r="CR318" s="35"/>
      <c r="CS318" s="35"/>
      <c r="CT318" s="35"/>
      <c r="CU318" s="35"/>
      <c r="CV318" s="35"/>
      <c r="DM318" s="36"/>
      <c r="DN318" s="36"/>
      <c r="DO318" s="35"/>
      <c r="DP318" s="35"/>
      <c r="DQ318" s="35"/>
      <c r="DR318" s="35"/>
      <c r="DS318" s="35"/>
      <c r="DT318" s="35"/>
      <c r="DU318" s="35"/>
      <c r="DV318" s="35"/>
      <c r="DW318" s="35"/>
      <c r="DX318" s="35"/>
      <c r="DY318" s="35"/>
      <c r="DZ318" s="35"/>
      <c r="EA318" s="35"/>
      <c r="EB318" s="35"/>
      <c r="EC318" s="35"/>
      <c r="ED318" s="35"/>
      <c r="EE318" s="35"/>
      <c r="EF318" s="35"/>
      <c r="EG318" s="35"/>
      <c r="EH318" s="35"/>
      <c r="EI318" s="35"/>
      <c r="EJ318" s="35"/>
      <c r="EK318" s="35"/>
      <c r="EL318" s="35"/>
      <c r="EM318" s="35"/>
      <c r="EN318" s="35"/>
      <c r="EO318" s="35"/>
      <c r="EP318" s="35"/>
      <c r="EQ318" s="35"/>
      <c r="ER318" s="35"/>
      <c r="ES318" s="35"/>
      <c r="ET318" s="35"/>
      <c r="EU318" s="35"/>
      <c r="EV318" s="35"/>
      <c r="EW318" s="35"/>
      <c r="EX318" s="35"/>
      <c r="EY318" s="35"/>
      <c r="EZ318" s="35"/>
      <c r="FA318" s="35"/>
      <c r="FB318" s="35"/>
      <c r="FC318" s="35"/>
      <c r="FD318" s="35"/>
      <c r="FE318" s="35"/>
      <c r="FF318" s="35"/>
      <c r="FG318" s="35"/>
      <c r="FH318" s="35"/>
      <c r="FI318" s="35"/>
      <c r="FJ318" s="35"/>
      <c r="FK318" s="35"/>
      <c r="FL318" s="35"/>
      <c r="FM318" s="35"/>
      <c r="FN318" s="35"/>
      <c r="FO318" s="35"/>
      <c r="FP318" s="35"/>
      <c r="FQ318" s="35"/>
      <c r="FR318" s="35"/>
      <c r="FS318" s="35"/>
      <c r="FT318" s="35"/>
      <c r="FU318" s="35"/>
      <c r="FV318" s="18"/>
      <c r="FW318" s="37"/>
    </row>
    <row r="319" customFormat="false" ht="18.75" hidden="false" customHeight="false" outlineLevel="0" collapsed="false">
      <c r="A319" s="26" t="s">
        <v>1120</v>
      </c>
      <c r="B319" s="21" t="s">
        <v>1121</v>
      </c>
      <c r="C319" s="21" t="s">
        <v>750</v>
      </c>
      <c r="D319" s="21" t="str">
        <f aca="false">HYPERLINK("http://eros.fiehnlab.ucdavis.edu:8080/binbase-compound/bin/show/199804?db=rtx5","199804")</f>
        <v>199804</v>
      </c>
      <c r="E319" s="21" t="s">
        <v>1122</v>
      </c>
      <c r="F319" s="21" t="str">
        <f aca="false">HYPERLINK("http://www.genome.ad.jp/dbget-bin/www_bget?compound+C01157","C01157")</f>
        <v>C01157</v>
      </c>
      <c r="G319" s="21" t="str">
        <f aca="false">HYPERLINK("http://pubchem.ncbi.nlm.nih.gov/summary/summary.cgi?cid=5810","5810")</f>
        <v>5810</v>
      </c>
      <c r="H319" s="27" t="n">
        <v>1337</v>
      </c>
      <c r="I319" s="27" t="n">
        <v>1245</v>
      </c>
      <c r="J319" s="27" t="n">
        <v>716</v>
      </c>
      <c r="K319" s="27" t="n">
        <v>522</v>
      </c>
      <c r="L319" s="27" t="n">
        <v>665</v>
      </c>
      <c r="M319" s="27" t="n">
        <v>1044</v>
      </c>
      <c r="N319" s="27" t="n">
        <v>697</v>
      </c>
      <c r="O319" s="27" t="n">
        <v>1320</v>
      </c>
      <c r="P319" s="27" t="n">
        <v>1315</v>
      </c>
      <c r="Q319" s="27" t="n">
        <v>615</v>
      </c>
      <c r="R319" s="27" t="n">
        <v>850</v>
      </c>
      <c r="S319" s="27" t="n">
        <v>943</v>
      </c>
      <c r="T319" s="27" t="n">
        <v>1304</v>
      </c>
      <c r="U319" s="27" t="n">
        <v>600</v>
      </c>
      <c r="V319" s="27" t="n">
        <v>991</v>
      </c>
      <c r="W319" s="28" t="n">
        <f aca="false">AVERAGE(H319:V319)</f>
        <v>944.266666666667</v>
      </c>
      <c r="X319" s="29" t="n">
        <f aca="false">STDEV(H319:V319)</f>
        <v>301.212660203164</v>
      </c>
      <c r="Y319" s="29"/>
      <c r="Z319" s="30"/>
      <c r="AA319" s="27" t="n">
        <v>726</v>
      </c>
      <c r="AB319" s="27" t="n">
        <v>480</v>
      </c>
      <c r="AC319" s="27" t="n">
        <v>845</v>
      </c>
      <c r="AD319" s="27" t="n">
        <v>1118</v>
      </c>
      <c r="AE319" s="27" t="n">
        <v>545</v>
      </c>
      <c r="AF319" s="27" t="n">
        <v>1253</v>
      </c>
      <c r="AG319" s="27" t="n">
        <v>3070</v>
      </c>
      <c r="AH319" s="27" t="n">
        <v>1619</v>
      </c>
      <c r="AI319" s="27" t="n">
        <v>1021</v>
      </c>
      <c r="AJ319" s="27" t="n">
        <v>1553</v>
      </c>
      <c r="AK319" s="27" t="n">
        <v>1033</v>
      </c>
      <c r="AL319" s="27" t="n">
        <v>1078</v>
      </c>
      <c r="AM319" s="31" t="n">
        <f aca="false">AVERAGE(AA319:AL319)</f>
        <v>1195.08333333333</v>
      </c>
      <c r="AN319" s="31" t="n">
        <f aca="false">STDEV(AA319:AL319)</f>
        <v>686.178675158609</v>
      </c>
      <c r="AO319" s="31"/>
      <c r="AP319" s="32" t="n">
        <f aca="false">AM319/W319</f>
        <v>1.26562058740469</v>
      </c>
      <c r="AQ319" s="33" t="n">
        <f aca="false">TTEST(AA319:AL319,H319:V319,2,2)</f>
        <v>0.214022588105795</v>
      </c>
      <c r="AR319" s="34" t="s">
        <v>1120</v>
      </c>
      <c r="AS319" s="35"/>
      <c r="AT319" s="35"/>
      <c r="AU319" s="35"/>
      <c r="AV319" s="35"/>
      <c r="AW319" s="35"/>
      <c r="AX319" s="35"/>
      <c r="AY319" s="35"/>
      <c r="AZ319" s="35"/>
      <c r="BA319" s="35"/>
      <c r="BB319" s="35"/>
      <c r="BC319" s="35"/>
      <c r="BD319" s="35"/>
      <c r="BE319" s="35"/>
      <c r="BF319" s="35"/>
      <c r="BG319" s="35"/>
      <c r="BH319" s="35"/>
      <c r="BI319" s="35"/>
      <c r="BJ319" s="35"/>
      <c r="BK319" s="35"/>
      <c r="BL319" s="35"/>
      <c r="BM319" s="35"/>
      <c r="BN319" s="35"/>
      <c r="BO319" s="35"/>
      <c r="BP319" s="35"/>
      <c r="BQ319" s="35"/>
      <c r="BR319" s="35"/>
      <c r="BS319" s="35"/>
      <c r="BT319" s="35"/>
      <c r="BU319" s="35"/>
      <c r="BV319" s="35"/>
      <c r="BW319" s="35"/>
      <c r="BX319" s="35"/>
      <c r="BY319" s="35"/>
      <c r="BZ319" s="35"/>
      <c r="CA319" s="35"/>
      <c r="CB319" s="35"/>
      <c r="CC319" s="35"/>
      <c r="CD319" s="35"/>
      <c r="CE319" s="35"/>
      <c r="CF319" s="35"/>
      <c r="CG319" s="35"/>
      <c r="CH319" s="35"/>
      <c r="CI319" s="35"/>
      <c r="CJ319" s="35"/>
      <c r="CK319" s="35"/>
      <c r="CL319" s="35"/>
      <c r="CM319" s="35"/>
      <c r="CN319" s="35"/>
      <c r="CO319" s="35"/>
      <c r="CP319" s="35"/>
      <c r="CQ319" s="35"/>
      <c r="CR319" s="35"/>
      <c r="CS319" s="35"/>
      <c r="CT319" s="35"/>
      <c r="CU319" s="35"/>
      <c r="CV319" s="35"/>
      <c r="DM319" s="36"/>
      <c r="DN319" s="36"/>
      <c r="DO319" s="35"/>
      <c r="DP319" s="35"/>
      <c r="DQ319" s="35"/>
      <c r="DR319" s="35"/>
      <c r="DS319" s="35"/>
      <c r="DT319" s="35"/>
      <c r="DU319" s="35"/>
      <c r="DV319" s="35"/>
      <c r="DW319" s="35"/>
      <c r="DX319" s="35"/>
      <c r="DY319" s="35"/>
      <c r="DZ319" s="35"/>
      <c r="EA319" s="35"/>
      <c r="EB319" s="35"/>
      <c r="EC319" s="35"/>
      <c r="ED319" s="35"/>
      <c r="EE319" s="35"/>
      <c r="EF319" s="35"/>
      <c r="EG319" s="35"/>
      <c r="EH319" s="35"/>
      <c r="EI319" s="35"/>
      <c r="EJ319" s="35"/>
      <c r="EK319" s="35"/>
      <c r="EL319" s="35"/>
      <c r="EM319" s="35"/>
      <c r="EN319" s="35"/>
      <c r="EO319" s="35"/>
      <c r="EP319" s="35"/>
      <c r="EQ319" s="35"/>
      <c r="ER319" s="35"/>
      <c r="ES319" s="35"/>
      <c r="ET319" s="35"/>
      <c r="EU319" s="35"/>
      <c r="EV319" s="35"/>
      <c r="EW319" s="35"/>
      <c r="EX319" s="35"/>
      <c r="EY319" s="35"/>
      <c r="EZ319" s="35"/>
      <c r="FA319" s="35"/>
      <c r="FB319" s="35"/>
      <c r="FC319" s="35"/>
      <c r="FD319" s="35"/>
      <c r="FE319" s="35"/>
      <c r="FF319" s="35"/>
      <c r="FG319" s="35"/>
      <c r="FH319" s="35"/>
      <c r="FI319" s="35"/>
      <c r="FJ319" s="35"/>
      <c r="FK319" s="35"/>
      <c r="FL319" s="35"/>
      <c r="FM319" s="35"/>
      <c r="FN319" s="35"/>
      <c r="FO319" s="35"/>
      <c r="FP319" s="35"/>
      <c r="FQ319" s="35"/>
      <c r="FR319" s="35"/>
      <c r="FS319" s="35"/>
      <c r="FT319" s="35"/>
      <c r="FU319" s="35"/>
      <c r="FV319" s="18"/>
      <c r="FW319" s="37"/>
    </row>
    <row r="320" customFormat="false" ht="18.75" hidden="false" customHeight="false" outlineLevel="0" collapsed="false">
      <c r="A320" s="26" t="s">
        <v>1123</v>
      </c>
      <c r="B320" s="21" t="s">
        <v>1124</v>
      </c>
      <c r="C320" s="21" t="s">
        <v>194</v>
      </c>
      <c r="D320" s="21" t="str">
        <f aca="false">HYPERLINK("http://eros.fiehnlab.ucdavis.edu:8080/binbase-compound/bin/show/415114?db=rtx5","415114")</f>
        <v>415114</v>
      </c>
      <c r="E320" s="21" t="s">
        <v>1125</v>
      </c>
      <c r="F320" s="21"/>
      <c r="G320" s="21"/>
      <c r="H320" s="27" t="n">
        <v>4330</v>
      </c>
      <c r="I320" s="27" t="n">
        <v>6446</v>
      </c>
      <c r="J320" s="27" t="n">
        <v>12759</v>
      </c>
      <c r="K320" s="27" t="n">
        <v>5512</v>
      </c>
      <c r="L320" s="27" t="n">
        <v>9682</v>
      </c>
      <c r="M320" s="27" t="n">
        <v>9773</v>
      </c>
      <c r="N320" s="27" t="n">
        <v>6520</v>
      </c>
      <c r="O320" s="27" t="n">
        <v>11089</v>
      </c>
      <c r="P320" s="27" t="n">
        <v>5589</v>
      </c>
      <c r="Q320" s="27" t="n">
        <v>5364</v>
      </c>
      <c r="R320" s="27" t="n">
        <v>6691</v>
      </c>
      <c r="S320" s="27" t="n">
        <v>6855</v>
      </c>
      <c r="T320" s="27" t="n">
        <v>10636</v>
      </c>
      <c r="U320" s="27" t="n">
        <v>6950</v>
      </c>
      <c r="V320" s="27" t="n">
        <v>6828</v>
      </c>
      <c r="W320" s="28" t="n">
        <f aca="false">AVERAGE(H320:V320)</f>
        <v>7668.26666666667</v>
      </c>
      <c r="X320" s="29" t="n">
        <f aca="false">STDEV(H320:V320)</f>
        <v>2478.28876637163</v>
      </c>
      <c r="Y320" s="29"/>
      <c r="Z320" s="30"/>
      <c r="AA320" s="27" t="n">
        <v>18836</v>
      </c>
      <c r="AB320" s="27" t="n">
        <v>7059</v>
      </c>
      <c r="AC320" s="27" t="n">
        <v>5746</v>
      </c>
      <c r="AD320" s="27" t="n">
        <v>4842</v>
      </c>
      <c r="AE320" s="27" t="n">
        <v>6845</v>
      </c>
      <c r="AF320" s="27" t="n">
        <v>6253</v>
      </c>
      <c r="AG320" s="27" t="n">
        <v>5312</v>
      </c>
      <c r="AH320" s="27" t="n">
        <v>13689</v>
      </c>
      <c r="AI320" s="27" t="n">
        <v>14541</v>
      </c>
      <c r="AJ320" s="27" t="n">
        <v>4874</v>
      </c>
      <c r="AK320" s="27" t="n">
        <v>15384</v>
      </c>
      <c r="AL320" s="27" t="n">
        <v>14047</v>
      </c>
      <c r="AM320" s="31" t="n">
        <f aca="false">AVERAGE(AA320:AL320)</f>
        <v>9785.66666666667</v>
      </c>
      <c r="AN320" s="31" t="n">
        <f aca="false">STDEV(AA320:AL320)</f>
        <v>5069.66838315402</v>
      </c>
      <c r="AO320" s="31"/>
      <c r="AP320" s="32" t="n">
        <f aca="false">AM320/W320</f>
        <v>1.27612498261232</v>
      </c>
      <c r="AQ320" s="33" t="n">
        <f aca="false">TTEST(AA320:AL320,H320:V320,2,2)</f>
        <v>0.166923388051654</v>
      </c>
      <c r="AR320" s="34" t="s">
        <v>1123</v>
      </c>
      <c r="AS320" s="35"/>
      <c r="AT320" s="35"/>
      <c r="AU320" s="35"/>
      <c r="AV320" s="35"/>
      <c r="AW320" s="35"/>
      <c r="AX320" s="35"/>
      <c r="AY320" s="35"/>
      <c r="AZ320" s="35"/>
      <c r="BA320" s="35"/>
      <c r="BB320" s="35"/>
      <c r="BC320" s="35"/>
      <c r="BD320" s="35"/>
      <c r="BE320" s="35"/>
      <c r="BF320" s="35"/>
      <c r="BG320" s="35"/>
      <c r="BH320" s="35"/>
      <c r="BI320" s="35"/>
      <c r="BJ320" s="35"/>
      <c r="BK320" s="35"/>
      <c r="BL320" s="35"/>
      <c r="BM320" s="35"/>
      <c r="BN320" s="35"/>
      <c r="BO320" s="35"/>
      <c r="BP320" s="35"/>
      <c r="BQ320" s="35"/>
      <c r="BR320" s="35"/>
      <c r="BS320" s="35"/>
      <c r="BT320" s="35"/>
      <c r="BU320" s="35"/>
      <c r="BV320" s="35"/>
      <c r="BW320" s="35"/>
      <c r="BX320" s="35"/>
      <c r="BY320" s="35"/>
      <c r="BZ320" s="35"/>
      <c r="CA320" s="35"/>
      <c r="CB320" s="35"/>
      <c r="CC320" s="35"/>
      <c r="CD320" s="35"/>
      <c r="CE320" s="35"/>
      <c r="CF320" s="35"/>
      <c r="CG320" s="35"/>
      <c r="CH320" s="35"/>
      <c r="CI320" s="35"/>
      <c r="CJ320" s="35"/>
      <c r="CK320" s="35"/>
      <c r="CL320" s="35"/>
      <c r="CM320" s="35"/>
      <c r="CN320" s="35"/>
      <c r="CO320" s="35"/>
      <c r="CP320" s="35"/>
      <c r="CQ320" s="35"/>
      <c r="CR320" s="35"/>
      <c r="CS320" s="35"/>
      <c r="CT320" s="35"/>
      <c r="CU320" s="35"/>
      <c r="CV320" s="35"/>
      <c r="DM320" s="36"/>
      <c r="DN320" s="36"/>
      <c r="DO320" s="35"/>
      <c r="DP320" s="35"/>
      <c r="DQ320" s="35"/>
      <c r="DR320" s="35"/>
      <c r="DS320" s="35"/>
      <c r="DT320" s="35"/>
      <c r="DU320" s="35"/>
      <c r="DV320" s="35"/>
      <c r="DW320" s="35"/>
      <c r="DX320" s="35"/>
      <c r="DY320" s="35"/>
      <c r="DZ320" s="35"/>
      <c r="EA320" s="35"/>
      <c r="EB320" s="35"/>
      <c r="EC320" s="35"/>
      <c r="ED320" s="35"/>
      <c r="EE320" s="35"/>
      <c r="EF320" s="35"/>
      <c r="EG320" s="35"/>
      <c r="EH320" s="35"/>
      <c r="EI320" s="35"/>
      <c r="EJ320" s="35"/>
      <c r="EK320" s="35"/>
      <c r="EL320" s="35"/>
      <c r="EM320" s="35"/>
      <c r="EN320" s="35"/>
      <c r="EO320" s="35"/>
      <c r="EP320" s="35"/>
      <c r="EQ320" s="35"/>
      <c r="ER320" s="35"/>
      <c r="ES320" s="35"/>
      <c r="ET320" s="35"/>
      <c r="EU320" s="35"/>
      <c r="EV320" s="35"/>
      <c r="EW320" s="35"/>
      <c r="EX320" s="35"/>
      <c r="EY320" s="35"/>
      <c r="EZ320" s="35"/>
      <c r="FA320" s="35"/>
      <c r="FB320" s="35"/>
      <c r="FC320" s="35"/>
      <c r="FD320" s="35"/>
      <c r="FE320" s="35"/>
      <c r="FF320" s="35"/>
      <c r="FG320" s="35"/>
      <c r="FH320" s="35"/>
      <c r="FI320" s="35"/>
      <c r="FJ320" s="35"/>
      <c r="FK320" s="35"/>
      <c r="FL320" s="35"/>
      <c r="FM320" s="35"/>
      <c r="FN320" s="35"/>
      <c r="FO320" s="35"/>
      <c r="FP320" s="35"/>
      <c r="FQ320" s="35"/>
      <c r="FR320" s="35"/>
      <c r="FS320" s="35"/>
      <c r="FT320" s="35"/>
      <c r="FU320" s="35"/>
      <c r="FV320" s="18"/>
      <c r="FW320" s="37"/>
    </row>
    <row r="321" customFormat="false" ht="18.75" hidden="false" customHeight="false" outlineLevel="0" collapsed="false">
      <c r="A321" s="26" t="s">
        <v>1126</v>
      </c>
      <c r="B321" s="21" t="s">
        <v>1127</v>
      </c>
      <c r="C321" s="21" t="s">
        <v>615</v>
      </c>
      <c r="D321" s="21" t="str">
        <f aca="false">HYPERLINK("http://eros.fiehnlab.ucdavis.edu:8080/binbase-compound/bin/show/204157?db=rtx5","204157")</f>
        <v>204157</v>
      </c>
      <c r="E321" s="21" t="s">
        <v>1128</v>
      </c>
      <c r="F321" s="21"/>
      <c r="G321" s="21"/>
      <c r="H321" s="27" t="n">
        <v>1301</v>
      </c>
      <c r="I321" s="27" t="n">
        <v>809</v>
      </c>
      <c r="J321" s="27" t="n">
        <v>4450</v>
      </c>
      <c r="K321" s="27" t="n">
        <v>1244</v>
      </c>
      <c r="L321" s="27" t="n">
        <v>1020</v>
      </c>
      <c r="M321" s="27" t="n">
        <v>2267</v>
      </c>
      <c r="N321" s="27" t="n">
        <v>1071</v>
      </c>
      <c r="O321" s="27" t="n">
        <v>1467</v>
      </c>
      <c r="P321" s="27" t="n">
        <v>4034</v>
      </c>
      <c r="Q321" s="27" t="n">
        <v>1031</v>
      </c>
      <c r="R321" s="27" t="n">
        <v>1357</v>
      </c>
      <c r="S321" s="27" t="n">
        <v>1988</v>
      </c>
      <c r="T321" s="27" t="n">
        <v>3103</v>
      </c>
      <c r="U321" s="27" t="n">
        <v>1434</v>
      </c>
      <c r="V321" s="27" t="n">
        <v>1585</v>
      </c>
      <c r="W321" s="28" t="n">
        <f aca="false">AVERAGE(H321:V321)</f>
        <v>1877.4</v>
      </c>
      <c r="X321" s="29" t="n">
        <f aca="false">STDEV(H321:V321)</f>
        <v>1122.28642893489</v>
      </c>
      <c r="Y321" s="29"/>
      <c r="Z321" s="30"/>
      <c r="AA321" s="27" t="n">
        <v>1083</v>
      </c>
      <c r="AB321" s="27" t="n">
        <v>1387</v>
      </c>
      <c r="AC321" s="27" t="n">
        <v>941</v>
      </c>
      <c r="AD321" s="27" t="n">
        <v>2002</v>
      </c>
      <c r="AE321" s="27" t="n">
        <v>1269</v>
      </c>
      <c r="AF321" s="27" t="n">
        <v>1463</v>
      </c>
      <c r="AG321" s="27" t="n">
        <v>873</v>
      </c>
      <c r="AH321" s="27" t="n">
        <v>1187</v>
      </c>
      <c r="AI321" s="27" t="n">
        <v>1633</v>
      </c>
      <c r="AJ321" s="27" t="n">
        <v>3710</v>
      </c>
      <c r="AK321" s="27" t="n">
        <v>9582</v>
      </c>
      <c r="AL321" s="27" t="n">
        <v>3849</v>
      </c>
      <c r="AM321" s="31" t="n">
        <f aca="false">AVERAGE(AA321:AL321)</f>
        <v>2414.91666666667</v>
      </c>
      <c r="AN321" s="31" t="n">
        <f aca="false">STDEV(AA321:AL321)</f>
        <v>2467.80017823506</v>
      </c>
      <c r="AO321" s="31"/>
      <c r="AP321" s="32" t="n">
        <f aca="false">AM321/W321</f>
        <v>1.28630907993324</v>
      </c>
      <c r="AQ321" s="33" t="n">
        <f aca="false">TTEST(AA321:AL321,H321:V321,2,2)</f>
        <v>0.457689228657224</v>
      </c>
      <c r="AR321" s="34" t="s">
        <v>1126</v>
      </c>
      <c r="AS321" s="35"/>
      <c r="AT321" s="35"/>
      <c r="AU321" s="35"/>
      <c r="AV321" s="35"/>
      <c r="AW321" s="35"/>
      <c r="AX321" s="35"/>
      <c r="AY321" s="35"/>
      <c r="AZ321" s="35"/>
      <c r="BA321" s="35"/>
      <c r="BB321" s="35"/>
      <c r="BC321" s="35"/>
      <c r="BD321" s="35"/>
      <c r="BE321" s="35"/>
      <c r="BF321" s="35"/>
      <c r="BG321" s="35"/>
      <c r="BH321" s="35"/>
      <c r="BI321" s="35"/>
      <c r="BJ321" s="35"/>
      <c r="BK321" s="35"/>
      <c r="BL321" s="35"/>
      <c r="BM321" s="35"/>
      <c r="BN321" s="35"/>
      <c r="BO321" s="35"/>
      <c r="BP321" s="35"/>
      <c r="BQ321" s="35"/>
      <c r="BR321" s="35"/>
      <c r="BS321" s="35"/>
      <c r="BT321" s="35"/>
      <c r="BU321" s="35"/>
      <c r="BV321" s="35"/>
      <c r="BW321" s="35"/>
      <c r="BX321" s="35"/>
      <c r="BY321" s="35"/>
      <c r="BZ321" s="35"/>
      <c r="CA321" s="35"/>
      <c r="CB321" s="35"/>
      <c r="CC321" s="35"/>
      <c r="CD321" s="35"/>
      <c r="CE321" s="35"/>
      <c r="CF321" s="35"/>
      <c r="CG321" s="35"/>
      <c r="CH321" s="35"/>
      <c r="CI321" s="35"/>
      <c r="CJ321" s="35"/>
      <c r="CK321" s="35"/>
      <c r="CL321" s="35"/>
      <c r="CM321" s="35"/>
      <c r="CN321" s="35"/>
      <c r="CO321" s="35"/>
      <c r="CP321" s="35"/>
      <c r="CQ321" s="35"/>
      <c r="CR321" s="35"/>
      <c r="CS321" s="35"/>
      <c r="CT321" s="35"/>
      <c r="CU321" s="35"/>
      <c r="CV321" s="35"/>
      <c r="DM321" s="36"/>
      <c r="DN321" s="36"/>
      <c r="DO321" s="35"/>
      <c r="DP321" s="35"/>
      <c r="DQ321" s="35"/>
      <c r="DR321" s="35"/>
      <c r="DS321" s="35"/>
      <c r="DT321" s="35"/>
      <c r="DU321" s="35"/>
      <c r="DV321" s="35"/>
      <c r="DW321" s="35"/>
      <c r="DX321" s="35"/>
      <c r="DY321" s="35"/>
      <c r="DZ321" s="35"/>
      <c r="EA321" s="35"/>
      <c r="EB321" s="35"/>
      <c r="EC321" s="35"/>
      <c r="ED321" s="35"/>
      <c r="EE321" s="35"/>
      <c r="EF321" s="35"/>
      <c r="EG321" s="35"/>
      <c r="EH321" s="35"/>
      <c r="EI321" s="35"/>
      <c r="EJ321" s="35"/>
      <c r="EK321" s="35"/>
      <c r="EL321" s="35"/>
      <c r="EM321" s="35"/>
      <c r="EN321" s="35"/>
      <c r="EO321" s="35"/>
      <c r="EP321" s="35"/>
      <c r="EQ321" s="35"/>
      <c r="ER321" s="35"/>
      <c r="ES321" s="35"/>
      <c r="ET321" s="35"/>
      <c r="EU321" s="35"/>
      <c r="EV321" s="35"/>
      <c r="EW321" s="35"/>
      <c r="EX321" s="35"/>
      <c r="EY321" s="35"/>
      <c r="EZ321" s="35"/>
      <c r="FA321" s="35"/>
      <c r="FB321" s="35"/>
      <c r="FC321" s="35"/>
      <c r="FD321" s="35"/>
      <c r="FE321" s="35"/>
      <c r="FF321" s="35"/>
      <c r="FG321" s="35"/>
      <c r="FH321" s="35"/>
      <c r="FI321" s="35"/>
      <c r="FJ321" s="35"/>
      <c r="FK321" s="35"/>
      <c r="FL321" s="35"/>
      <c r="FM321" s="35"/>
      <c r="FN321" s="35"/>
      <c r="FO321" s="35"/>
      <c r="FP321" s="35"/>
      <c r="FQ321" s="35"/>
      <c r="FR321" s="35"/>
      <c r="FS321" s="35"/>
      <c r="FT321" s="35"/>
      <c r="FU321" s="35"/>
      <c r="FV321" s="18"/>
      <c r="FW321" s="37"/>
    </row>
    <row r="322" customFormat="false" ht="18.75" hidden="false" customHeight="false" outlineLevel="0" collapsed="false">
      <c r="A322" s="26" t="s">
        <v>1129</v>
      </c>
      <c r="B322" s="21" t="s">
        <v>1130</v>
      </c>
      <c r="C322" s="21" t="s">
        <v>633</v>
      </c>
      <c r="D322" s="21" t="str">
        <f aca="false">HYPERLINK("http://eros.fiehnlab.ucdavis.edu:8080/binbase-compound/bin/show/275091?db=rtx5","275091")</f>
        <v>275091</v>
      </c>
      <c r="E322" s="21" t="s">
        <v>1131</v>
      </c>
      <c r="F322" s="21" t="str">
        <f aca="false">HYPERLINK("http://www.genome.ad.jp/dbget-bin/www_bget?compound+C11457","C11457")</f>
        <v>C11457</v>
      </c>
      <c r="G322" s="21" t="str">
        <f aca="false">HYPERLINK("http://pubchem.ncbi.nlm.nih.gov/summary/summary.cgi?cid=91","91")</f>
        <v>91</v>
      </c>
      <c r="H322" s="27" t="n">
        <v>2421</v>
      </c>
      <c r="I322" s="27" t="n">
        <v>2524</v>
      </c>
      <c r="J322" s="27" t="n">
        <v>1534</v>
      </c>
      <c r="K322" s="27" t="n">
        <v>1528</v>
      </c>
      <c r="L322" s="27" t="n">
        <v>3026</v>
      </c>
      <c r="M322" s="27" t="n">
        <v>2394</v>
      </c>
      <c r="N322" s="27" t="n">
        <v>2216</v>
      </c>
      <c r="O322" s="27" t="n">
        <v>2902</v>
      </c>
      <c r="P322" s="27" t="n">
        <v>2385</v>
      </c>
      <c r="Q322" s="27" t="n">
        <v>1093</v>
      </c>
      <c r="R322" s="27" t="n">
        <v>2234</v>
      </c>
      <c r="S322" s="27" t="n">
        <v>3654</v>
      </c>
      <c r="T322" s="27" t="n">
        <v>5606</v>
      </c>
      <c r="U322" s="27" t="n">
        <v>1563</v>
      </c>
      <c r="V322" s="27" t="n">
        <v>3389</v>
      </c>
      <c r="W322" s="28" t="n">
        <f aca="false">AVERAGE(H322:V322)</f>
        <v>2564.6</v>
      </c>
      <c r="X322" s="29" t="n">
        <f aca="false">STDEV(H322:V322)</f>
        <v>1103.99287005979</v>
      </c>
      <c r="Y322" s="29"/>
      <c r="Z322" s="30"/>
      <c r="AA322" s="27" t="n">
        <v>6782</v>
      </c>
      <c r="AB322" s="27" t="n">
        <v>1482</v>
      </c>
      <c r="AC322" s="27" t="n">
        <v>2178</v>
      </c>
      <c r="AD322" s="27" t="n">
        <v>2165</v>
      </c>
      <c r="AE322" s="27" t="n">
        <v>1847</v>
      </c>
      <c r="AF322" s="27" t="n">
        <v>3054</v>
      </c>
      <c r="AG322" s="27" t="n">
        <v>2244</v>
      </c>
      <c r="AH322" s="27" t="n">
        <v>7042</v>
      </c>
      <c r="AI322" s="27" t="n">
        <v>2354</v>
      </c>
      <c r="AJ322" s="27" t="n">
        <v>2618</v>
      </c>
      <c r="AK322" s="27" t="n">
        <v>6071</v>
      </c>
      <c r="AL322" s="27" t="n">
        <v>2178</v>
      </c>
      <c r="AM322" s="31" t="n">
        <f aca="false">AVERAGE(AA322:AL322)</f>
        <v>3334.58333333333</v>
      </c>
      <c r="AN322" s="31" t="n">
        <f aca="false">STDEV(AA322:AL322)</f>
        <v>2034.89992866897</v>
      </c>
      <c r="AO322" s="31"/>
      <c r="AP322" s="32" t="n">
        <f aca="false">AM322/W322</f>
        <v>1.30023525436065</v>
      </c>
      <c r="AQ322" s="33" t="n">
        <f aca="false">TTEST(AA322:AL322,H322:V322,2,2)</f>
        <v>0.220638163739817</v>
      </c>
      <c r="AR322" s="34" t="s">
        <v>1129</v>
      </c>
      <c r="AS322" s="35"/>
      <c r="AT322" s="35"/>
      <c r="AU322" s="35"/>
      <c r="AV322" s="35"/>
      <c r="AW322" s="35"/>
      <c r="AX322" s="35"/>
      <c r="AY322" s="35"/>
      <c r="AZ322" s="35"/>
      <c r="BA322" s="35"/>
      <c r="BB322" s="35"/>
      <c r="BC322" s="35"/>
      <c r="BD322" s="35"/>
      <c r="BE322" s="35"/>
      <c r="BF322" s="35"/>
      <c r="BG322" s="35"/>
      <c r="BH322" s="35"/>
      <c r="BI322" s="35"/>
      <c r="BJ322" s="35"/>
      <c r="BK322" s="35"/>
      <c r="BL322" s="35"/>
      <c r="BM322" s="35"/>
      <c r="BN322" s="35"/>
      <c r="BO322" s="35"/>
      <c r="BP322" s="35"/>
      <c r="BQ322" s="35"/>
      <c r="BR322" s="35"/>
      <c r="BS322" s="35"/>
      <c r="BT322" s="35"/>
      <c r="BU322" s="35"/>
      <c r="BV322" s="35"/>
      <c r="BW322" s="35"/>
      <c r="BX322" s="35"/>
      <c r="BY322" s="35"/>
      <c r="BZ322" s="35"/>
      <c r="CA322" s="35"/>
      <c r="CB322" s="35"/>
      <c r="CC322" s="35"/>
      <c r="CD322" s="35"/>
      <c r="CE322" s="35"/>
      <c r="CF322" s="35"/>
      <c r="CG322" s="35"/>
      <c r="CH322" s="35"/>
      <c r="CI322" s="35"/>
      <c r="CJ322" s="35"/>
      <c r="CK322" s="35"/>
      <c r="CL322" s="35"/>
      <c r="CM322" s="35"/>
      <c r="CN322" s="35"/>
      <c r="CO322" s="35"/>
      <c r="CP322" s="35"/>
      <c r="CQ322" s="35"/>
      <c r="CR322" s="35"/>
      <c r="CS322" s="35"/>
      <c r="CT322" s="35"/>
      <c r="CU322" s="35"/>
      <c r="CV322" s="35"/>
      <c r="DM322" s="36"/>
      <c r="DN322" s="36"/>
      <c r="DO322" s="35"/>
      <c r="DP322" s="35"/>
      <c r="DQ322" s="35"/>
      <c r="DR322" s="35"/>
      <c r="DS322" s="35"/>
      <c r="DT322" s="35"/>
      <c r="DU322" s="35"/>
      <c r="DV322" s="35"/>
      <c r="DW322" s="35"/>
      <c r="DX322" s="35"/>
      <c r="DY322" s="35"/>
      <c r="DZ322" s="35"/>
      <c r="EA322" s="35"/>
      <c r="EB322" s="35"/>
      <c r="EC322" s="35"/>
      <c r="ED322" s="35"/>
      <c r="EE322" s="35"/>
      <c r="EF322" s="35"/>
      <c r="EG322" s="35"/>
      <c r="EH322" s="35"/>
      <c r="EI322" s="35"/>
      <c r="EJ322" s="35"/>
      <c r="EK322" s="35"/>
      <c r="EL322" s="35"/>
      <c r="EM322" s="35"/>
      <c r="EN322" s="35"/>
      <c r="EO322" s="35"/>
      <c r="EP322" s="35"/>
      <c r="EQ322" s="35"/>
      <c r="ER322" s="35"/>
      <c r="ES322" s="35"/>
      <c r="ET322" s="35"/>
      <c r="EU322" s="35"/>
      <c r="EV322" s="35"/>
      <c r="EW322" s="35"/>
      <c r="EX322" s="35"/>
      <c r="EY322" s="35"/>
      <c r="EZ322" s="35"/>
      <c r="FA322" s="35"/>
      <c r="FB322" s="35"/>
      <c r="FC322" s="35"/>
      <c r="FD322" s="35"/>
      <c r="FE322" s="35"/>
      <c r="FF322" s="35"/>
      <c r="FG322" s="35"/>
      <c r="FH322" s="35"/>
      <c r="FI322" s="35"/>
      <c r="FJ322" s="35"/>
      <c r="FK322" s="35"/>
      <c r="FL322" s="35"/>
      <c r="FM322" s="35"/>
      <c r="FN322" s="35"/>
      <c r="FO322" s="35"/>
      <c r="FP322" s="35"/>
      <c r="FQ322" s="35"/>
      <c r="FR322" s="35"/>
      <c r="FS322" s="35"/>
      <c r="FT322" s="35"/>
      <c r="FU322" s="35"/>
      <c r="FV322" s="18"/>
      <c r="FW322" s="37"/>
    </row>
    <row r="323" customFormat="false" ht="18.75" hidden="false" customHeight="false" outlineLevel="0" collapsed="false">
      <c r="A323" s="26" t="s">
        <v>1132</v>
      </c>
      <c r="B323" s="21" t="s">
        <v>1133</v>
      </c>
      <c r="C323" s="21" t="s">
        <v>69</v>
      </c>
      <c r="D323" s="21" t="str">
        <f aca="false">HYPERLINK("http://eros.fiehnlab.ucdavis.edu:8080/binbase-compound/bin/show/226841?db=rtx5","226841")</f>
        <v>226841</v>
      </c>
      <c r="E323" s="21" t="s">
        <v>1134</v>
      </c>
      <c r="F323" s="21"/>
      <c r="G323" s="21"/>
      <c r="H323" s="27" t="n">
        <v>447</v>
      </c>
      <c r="I323" s="27" t="n">
        <v>7537</v>
      </c>
      <c r="J323" s="27" t="n">
        <v>15066</v>
      </c>
      <c r="K323" s="27" t="n">
        <v>18654</v>
      </c>
      <c r="L323" s="27" t="n">
        <v>14486</v>
      </c>
      <c r="M323" s="27" t="n">
        <v>17456</v>
      </c>
      <c r="N323" s="27" t="n">
        <v>10847</v>
      </c>
      <c r="O323" s="27" t="n">
        <v>18592</v>
      </c>
      <c r="P323" s="27" t="n">
        <v>18360</v>
      </c>
      <c r="Q323" s="27" t="n">
        <v>18361</v>
      </c>
      <c r="R323" s="27" t="n">
        <v>12281</v>
      </c>
      <c r="S323" s="27" t="n">
        <v>22373</v>
      </c>
      <c r="T323" s="27" t="n">
        <v>30514</v>
      </c>
      <c r="U323" s="27" t="n">
        <v>13348</v>
      </c>
      <c r="V323" s="27" t="n">
        <v>15308</v>
      </c>
      <c r="W323" s="28" t="n">
        <f aca="false">AVERAGE(H323:V323)</f>
        <v>15575.3333333333</v>
      </c>
      <c r="X323" s="29" t="n">
        <f aca="false">STDEV(H323:V323)</f>
        <v>6762.13883816849</v>
      </c>
      <c r="Y323" s="29"/>
      <c r="Z323" s="30"/>
      <c r="AA323" s="27" t="n">
        <v>21878</v>
      </c>
      <c r="AB323" s="27" t="n">
        <v>24388</v>
      </c>
      <c r="AC323" s="27" t="n">
        <v>18806</v>
      </c>
      <c r="AD323" s="27" t="n">
        <v>13550</v>
      </c>
      <c r="AE323" s="27" t="n">
        <v>28565</v>
      </c>
      <c r="AF323" s="27" t="n">
        <v>1160</v>
      </c>
      <c r="AG323" s="27" t="n">
        <v>5346</v>
      </c>
      <c r="AH323" s="27" t="n">
        <v>21524</v>
      </c>
      <c r="AI323" s="27" t="n">
        <v>18648</v>
      </c>
      <c r="AJ323" s="27" t="n">
        <v>11494</v>
      </c>
      <c r="AK323" s="27" t="n">
        <v>42640</v>
      </c>
      <c r="AL323" s="27" t="n">
        <v>36252</v>
      </c>
      <c r="AM323" s="31" t="n">
        <f aca="false">AVERAGE(AA323:AL323)</f>
        <v>20354.25</v>
      </c>
      <c r="AN323" s="31" t="n">
        <f aca="false">STDEV(AA323:AL323)</f>
        <v>11910.8346713478</v>
      </c>
      <c r="AO323" s="31"/>
      <c r="AP323" s="32" t="n">
        <f aca="false">AM323/W323</f>
        <v>1.30682596413132</v>
      </c>
      <c r="AQ323" s="33" t="n">
        <f aca="false">TTEST(AA323:AL323,H323:V323,2,2)</f>
        <v>0.200399117559444</v>
      </c>
      <c r="AR323" s="34" t="s">
        <v>1132</v>
      </c>
      <c r="AS323" s="35"/>
      <c r="AT323" s="35"/>
      <c r="AU323" s="35"/>
      <c r="AV323" s="35"/>
      <c r="AW323" s="35"/>
      <c r="AX323" s="35"/>
      <c r="AY323" s="35"/>
      <c r="AZ323" s="35"/>
      <c r="BA323" s="35"/>
      <c r="BB323" s="35"/>
      <c r="BC323" s="35"/>
      <c r="BD323" s="35"/>
      <c r="BE323" s="35"/>
      <c r="BF323" s="35"/>
      <c r="BG323" s="35"/>
      <c r="BH323" s="35"/>
      <c r="BI323" s="35"/>
      <c r="BJ323" s="35"/>
      <c r="BK323" s="35"/>
      <c r="BL323" s="35"/>
      <c r="BM323" s="35"/>
      <c r="BN323" s="35"/>
      <c r="BO323" s="35"/>
      <c r="BP323" s="35"/>
      <c r="BQ323" s="35"/>
      <c r="BR323" s="35"/>
      <c r="BS323" s="35"/>
      <c r="BT323" s="35"/>
      <c r="BU323" s="35"/>
      <c r="BV323" s="35"/>
      <c r="BW323" s="35"/>
      <c r="BX323" s="35"/>
      <c r="BY323" s="35"/>
      <c r="BZ323" s="35"/>
      <c r="CA323" s="35"/>
      <c r="CB323" s="35"/>
      <c r="CC323" s="35"/>
      <c r="CD323" s="35"/>
      <c r="CE323" s="35"/>
      <c r="CF323" s="35"/>
      <c r="CG323" s="35"/>
      <c r="CH323" s="35"/>
      <c r="CI323" s="35"/>
      <c r="CJ323" s="35"/>
      <c r="CK323" s="35"/>
      <c r="CL323" s="35"/>
      <c r="CM323" s="35"/>
      <c r="CN323" s="35"/>
      <c r="CO323" s="35"/>
      <c r="CP323" s="35"/>
      <c r="CQ323" s="35"/>
      <c r="CR323" s="35"/>
      <c r="CS323" s="35"/>
      <c r="CT323" s="35"/>
      <c r="CU323" s="35"/>
      <c r="CV323" s="35"/>
      <c r="DM323" s="36"/>
      <c r="DN323" s="36"/>
      <c r="DO323" s="35"/>
      <c r="DP323" s="35"/>
      <c r="DQ323" s="35"/>
      <c r="DR323" s="35"/>
      <c r="DS323" s="35"/>
      <c r="DT323" s="35"/>
      <c r="DU323" s="35"/>
      <c r="DV323" s="35"/>
      <c r="DW323" s="35"/>
      <c r="DX323" s="35"/>
      <c r="DY323" s="35"/>
      <c r="DZ323" s="35"/>
      <c r="EA323" s="35"/>
      <c r="EB323" s="35"/>
      <c r="EC323" s="35"/>
      <c r="ED323" s="35"/>
      <c r="EE323" s="35"/>
      <c r="EF323" s="35"/>
      <c r="EG323" s="35"/>
      <c r="EH323" s="35"/>
      <c r="EI323" s="35"/>
      <c r="EJ323" s="35"/>
      <c r="EK323" s="35"/>
      <c r="EL323" s="35"/>
      <c r="EM323" s="35"/>
      <c r="EN323" s="35"/>
      <c r="EO323" s="35"/>
      <c r="EP323" s="35"/>
      <c r="EQ323" s="35"/>
      <c r="ER323" s="35"/>
      <c r="ES323" s="35"/>
      <c r="ET323" s="35"/>
      <c r="EU323" s="35"/>
      <c r="EV323" s="35"/>
      <c r="EW323" s="35"/>
      <c r="EX323" s="35"/>
      <c r="EY323" s="35"/>
      <c r="EZ323" s="35"/>
      <c r="FA323" s="35"/>
      <c r="FB323" s="35"/>
      <c r="FC323" s="35"/>
      <c r="FD323" s="35"/>
      <c r="FE323" s="35"/>
      <c r="FF323" s="35"/>
      <c r="FG323" s="35"/>
      <c r="FH323" s="35"/>
      <c r="FI323" s="35"/>
      <c r="FJ323" s="35"/>
      <c r="FK323" s="35"/>
      <c r="FL323" s="35"/>
      <c r="FM323" s="35"/>
      <c r="FN323" s="35"/>
      <c r="FO323" s="35"/>
      <c r="FP323" s="35"/>
      <c r="FQ323" s="35"/>
      <c r="FR323" s="35"/>
      <c r="FS323" s="35"/>
      <c r="FT323" s="35"/>
      <c r="FU323" s="35"/>
      <c r="FV323" s="18"/>
      <c r="FW323" s="37"/>
    </row>
    <row r="324" customFormat="false" ht="18.75" hidden="false" customHeight="false" outlineLevel="0" collapsed="false">
      <c r="A324" s="26" t="s">
        <v>1135</v>
      </c>
      <c r="B324" s="21" t="s">
        <v>1136</v>
      </c>
      <c r="C324" s="21" t="s">
        <v>725</v>
      </c>
      <c r="D324" s="21" t="str">
        <f aca="false">HYPERLINK("http://eros.fiehnlab.ucdavis.edu:8080/binbase-compound/bin/show/268365?db=rtx5","268365")</f>
        <v>268365</v>
      </c>
      <c r="E324" s="21" t="s">
        <v>1137</v>
      </c>
      <c r="F324" s="21"/>
      <c r="G324" s="21"/>
      <c r="H324" s="27" t="n">
        <v>438</v>
      </c>
      <c r="I324" s="27" t="n">
        <v>282</v>
      </c>
      <c r="J324" s="27" t="n">
        <v>2078</v>
      </c>
      <c r="K324" s="27" t="n">
        <v>1115</v>
      </c>
      <c r="L324" s="27" t="n">
        <v>598</v>
      </c>
      <c r="M324" s="27" t="n">
        <v>947</v>
      </c>
      <c r="N324" s="27" t="n">
        <v>678</v>
      </c>
      <c r="O324" s="27" t="n">
        <v>1161</v>
      </c>
      <c r="P324" s="27" t="n">
        <v>175</v>
      </c>
      <c r="Q324" s="27" t="n">
        <v>1300</v>
      </c>
      <c r="R324" s="27" t="n">
        <v>487</v>
      </c>
      <c r="S324" s="27" t="n">
        <v>1345</v>
      </c>
      <c r="T324" s="27" t="n">
        <v>840</v>
      </c>
      <c r="U324" s="27" t="n">
        <v>986</v>
      </c>
      <c r="V324" s="27" t="n">
        <v>2515</v>
      </c>
      <c r="W324" s="28" t="n">
        <f aca="false">AVERAGE(H324:V324)</f>
        <v>996.333333333333</v>
      </c>
      <c r="X324" s="29" t="n">
        <f aca="false">STDEV(H324:V324)</f>
        <v>642.22455648502</v>
      </c>
      <c r="Y324" s="29"/>
      <c r="Z324" s="30"/>
      <c r="AA324" s="27" t="n">
        <v>1069</v>
      </c>
      <c r="AB324" s="27" t="n">
        <v>1564</v>
      </c>
      <c r="AC324" s="27" t="n">
        <v>1302</v>
      </c>
      <c r="AD324" s="27" t="n">
        <v>3327</v>
      </c>
      <c r="AE324" s="27" t="n">
        <v>1628</v>
      </c>
      <c r="AF324" s="27" t="n">
        <v>364</v>
      </c>
      <c r="AG324" s="27" t="n">
        <v>327</v>
      </c>
      <c r="AH324" s="27" t="n">
        <v>579</v>
      </c>
      <c r="AI324" s="27" t="n">
        <v>826</v>
      </c>
      <c r="AJ324" s="27" t="n">
        <v>2820</v>
      </c>
      <c r="AK324" s="27" t="n">
        <v>1212</v>
      </c>
      <c r="AL324" s="27" t="n">
        <v>1018</v>
      </c>
      <c r="AM324" s="31" t="n">
        <f aca="false">AVERAGE(AA324:AL324)</f>
        <v>1336.33333333333</v>
      </c>
      <c r="AN324" s="31" t="n">
        <f aca="false">STDEV(AA324:AL324)</f>
        <v>918.91945767677</v>
      </c>
      <c r="AO324" s="31"/>
      <c r="AP324" s="32" t="n">
        <f aca="false">AM324/W324</f>
        <v>1.3412512546002</v>
      </c>
      <c r="AQ324" s="33" t="n">
        <f aca="false">TTEST(AA324:AL324,H324:V324,2,2)</f>
        <v>0.268802845656703</v>
      </c>
      <c r="AR324" s="34" t="s">
        <v>1135</v>
      </c>
      <c r="AS324" s="35"/>
      <c r="AT324" s="35"/>
      <c r="AU324" s="35"/>
      <c r="AV324" s="35"/>
      <c r="AW324" s="35"/>
      <c r="AX324" s="35"/>
      <c r="AY324" s="35"/>
      <c r="AZ324" s="35"/>
      <c r="BA324" s="35"/>
      <c r="BB324" s="35"/>
      <c r="BC324" s="35"/>
      <c r="BD324" s="35"/>
      <c r="BE324" s="35"/>
      <c r="BF324" s="35"/>
      <c r="BG324" s="35"/>
      <c r="BH324" s="35"/>
      <c r="BI324" s="35"/>
      <c r="BJ324" s="35"/>
      <c r="BK324" s="35"/>
      <c r="BL324" s="35"/>
      <c r="BM324" s="35"/>
      <c r="BN324" s="35"/>
      <c r="BO324" s="35"/>
      <c r="BP324" s="35"/>
      <c r="BQ324" s="35"/>
      <c r="BR324" s="35"/>
      <c r="BS324" s="35"/>
      <c r="BT324" s="35"/>
      <c r="BU324" s="35"/>
      <c r="BV324" s="35"/>
      <c r="BW324" s="35"/>
      <c r="BX324" s="35"/>
      <c r="BY324" s="35"/>
      <c r="BZ324" s="35"/>
      <c r="CA324" s="35"/>
      <c r="CB324" s="35"/>
      <c r="CC324" s="35"/>
      <c r="CD324" s="35"/>
      <c r="CE324" s="35"/>
      <c r="CF324" s="35"/>
      <c r="CG324" s="35"/>
      <c r="CH324" s="35"/>
      <c r="CI324" s="35"/>
      <c r="CJ324" s="35"/>
      <c r="CK324" s="35"/>
      <c r="CL324" s="35"/>
      <c r="CM324" s="35"/>
      <c r="CN324" s="35"/>
      <c r="CO324" s="35"/>
      <c r="CP324" s="35"/>
      <c r="CQ324" s="35"/>
      <c r="CR324" s="35"/>
      <c r="CS324" s="35"/>
      <c r="CT324" s="35"/>
      <c r="CU324" s="35"/>
      <c r="CV324" s="35"/>
      <c r="DM324" s="36"/>
      <c r="DN324" s="36"/>
      <c r="DO324" s="35"/>
      <c r="DP324" s="35"/>
      <c r="DQ324" s="35"/>
      <c r="DR324" s="35"/>
      <c r="DS324" s="35"/>
      <c r="DT324" s="35"/>
      <c r="DU324" s="35"/>
      <c r="DV324" s="35"/>
      <c r="DW324" s="35"/>
      <c r="DX324" s="35"/>
      <c r="DY324" s="35"/>
      <c r="DZ324" s="35"/>
      <c r="EA324" s="35"/>
      <c r="EB324" s="35"/>
      <c r="EC324" s="35"/>
      <c r="ED324" s="35"/>
      <c r="EE324" s="35"/>
      <c r="EF324" s="35"/>
      <c r="EG324" s="35"/>
      <c r="EH324" s="35"/>
      <c r="EI324" s="35"/>
      <c r="EJ324" s="35"/>
      <c r="EK324" s="35"/>
      <c r="EL324" s="35"/>
      <c r="EM324" s="35"/>
      <c r="EN324" s="35"/>
      <c r="EO324" s="35"/>
      <c r="EP324" s="35"/>
      <c r="EQ324" s="35"/>
      <c r="ER324" s="35"/>
      <c r="ES324" s="35"/>
      <c r="ET324" s="35"/>
      <c r="EU324" s="35"/>
      <c r="EV324" s="35"/>
      <c r="EW324" s="35"/>
      <c r="EX324" s="35"/>
      <c r="EY324" s="35"/>
      <c r="EZ324" s="35"/>
      <c r="FA324" s="35"/>
      <c r="FB324" s="35"/>
      <c r="FC324" s="35"/>
      <c r="FD324" s="35"/>
      <c r="FE324" s="35"/>
      <c r="FF324" s="35"/>
      <c r="FG324" s="35"/>
      <c r="FH324" s="35"/>
      <c r="FI324" s="35"/>
      <c r="FJ324" s="35"/>
      <c r="FK324" s="35"/>
      <c r="FL324" s="35"/>
      <c r="FM324" s="35"/>
      <c r="FN324" s="35"/>
      <c r="FO324" s="35"/>
      <c r="FP324" s="35"/>
      <c r="FQ324" s="35"/>
      <c r="FR324" s="35"/>
      <c r="FS324" s="35"/>
      <c r="FT324" s="35"/>
      <c r="FU324" s="35"/>
      <c r="FV324" s="18"/>
      <c r="FW324" s="37"/>
    </row>
    <row r="325" customFormat="false" ht="18.75" hidden="false" customHeight="false" outlineLevel="0" collapsed="false">
      <c r="A325" s="26" t="s">
        <v>1138</v>
      </c>
      <c r="B325" s="21" t="s">
        <v>1139</v>
      </c>
      <c r="C325" s="21" t="s">
        <v>69</v>
      </c>
      <c r="D325" s="21" t="str">
        <f aca="false">HYPERLINK("http://eros.fiehnlab.ucdavis.edu:8080/binbase-compound/bin/show/281106?db=rtx5","281106")</f>
        <v>281106</v>
      </c>
      <c r="E325" s="21" t="s">
        <v>1140</v>
      </c>
      <c r="F325" s="21"/>
      <c r="G325" s="21" t="str">
        <f aca="false">HYPERLINK("http://pubchem.ncbi.nlm.nih.gov/summary/summary.cgi?cid=8897","8897")</f>
        <v>8897</v>
      </c>
      <c r="H325" s="27" t="n">
        <v>5256</v>
      </c>
      <c r="I325" s="27" t="n">
        <v>13494</v>
      </c>
      <c r="J325" s="27" t="n">
        <v>22424</v>
      </c>
      <c r="K325" s="27" t="n">
        <v>14307</v>
      </c>
      <c r="L325" s="27" t="n">
        <v>16240</v>
      </c>
      <c r="M325" s="27" t="n">
        <v>37790</v>
      </c>
      <c r="N325" s="27" t="n">
        <v>25224</v>
      </c>
      <c r="O325" s="27" t="n">
        <v>52893</v>
      </c>
      <c r="P325" s="27" t="n">
        <v>18460</v>
      </c>
      <c r="Q325" s="27" t="n">
        <v>96731</v>
      </c>
      <c r="R325" s="27" t="n">
        <v>28130</v>
      </c>
      <c r="S325" s="27" t="n">
        <v>19972</v>
      </c>
      <c r="T325" s="27" t="n">
        <v>44381</v>
      </c>
      <c r="U325" s="27" t="n">
        <v>26258</v>
      </c>
      <c r="V325" s="27" t="n">
        <v>42494</v>
      </c>
      <c r="W325" s="28" t="n">
        <f aca="false">AVERAGE(H325:V325)</f>
        <v>30936.9333333333</v>
      </c>
      <c r="X325" s="29" t="n">
        <f aca="false">STDEV(H325:V325)</f>
        <v>22423.3689754578</v>
      </c>
      <c r="Y325" s="29"/>
      <c r="Z325" s="30"/>
      <c r="AA325" s="27" t="n">
        <v>14590</v>
      </c>
      <c r="AB325" s="27" t="n">
        <v>31406</v>
      </c>
      <c r="AC325" s="27" t="n">
        <v>60403</v>
      </c>
      <c r="AD325" s="27" t="n">
        <v>77929</v>
      </c>
      <c r="AE325" s="27" t="n">
        <v>50143</v>
      </c>
      <c r="AF325" s="27" t="n">
        <v>3836</v>
      </c>
      <c r="AG325" s="27" t="n">
        <v>16478</v>
      </c>
      <c r="AH325" s="27" t="n">
        <v>31687</v>
      </c>
      <c r="AI325" s="27" t="n">
        <v>44331</v>
      </c>
      <c r="AJ325" s="27" t="n">
        <v>85854</v>
      </c>
      <c r="AK325" s="27" t="n">
        <v>45254</v>
      </c>
      <c r="AL325" s="27" t="n">
        <v>62696</v>
      </c>
      <c r="AM325" s="31" t="n">
        <f aca="false">AVERAGE(AA325:AL325)</f>
        <v>43717.25</v>
      </c>
      <c r="AN325" s="31" t="n">
        <f aca="false">STDEV(AA325:AL325)</f>
        <v>25416.1126815434</v>
      </c>
      <c r="AO325" s="31"/>
      <c r="AP325" s="32" t="n">
        <f aca="false">AM325/W325</f>
        <v>1.41310871148616</v>
      </c>
      <c r="AQ325" s="33" t="n">
        <f aca="false">TTEST(AA325:AL325,H325:V325,2,2)</f>
        <v>0.177601219594458</v>
      </c>
      <c r="AR325" s="34" t="s">
        <v>1138</v>
      </c>
      <c r="AS325" s="35"/>
      <c r="AT325" s="35"/>
      <c r="AU325" s="35"/>
      <c r="AV325" s="35"/>
      <c r="AW325" s="35"/>
      <c r="AX325" s="35"/>
      <c r="AY325" s="35"/>
      <c r="AZ325" s="35"/>
      <c r="BA325" s="35"/>
      <c r="BB325" s="35"/>
      <c r="BC325" s="35"/>
      <c r="BD325" s="35"/>
      <c r="BE325" s="35"/>
      <c r="BF325" s="35"/>
      <c r="BG325" s="35"/>
      <c r="BH325" s="35"/>
      <c r="BI325" s="35"/>
      <c r="BJ325" s="35"/>
      <c r="BK325" s="35"/>
      <c r="BL325" s="35"/>
      <c r="BM325" s="35"/>
      <c r="BN325" s="35"/>
      <c r="BO325" s="35"/>
      <c r="BP325" s="35"/>
      <c r="BQ325" s="35"/>
      <c r="BR325" s="35"/>
      <c r="BS325" s="35"/>
      <c r="BT325" s="35"/>
      <c r="BU325" s="35"/>
      <c r="BV325" s="35"/>
      <c r="BW325" s="35"/>
      <c r="BX325" s="35"/>
      <c r="BY325" s="35"/>
      <c r="BZ325" s="35"/>
      <c r="CA325" s="35"/>
      <c r="CB325" s="35"/>
      <c r="CC325" s="35"/>
      <c r="CD325" s="35"/>
      <c r="CE325" s="35"/>
      <c r="CF325" s="35"/>
      <c r="CG325" s="35"/>
      <c r="CH325" s="35"/>
      <c r="CI325" s="35"/>
      <c r="CJ325" s="35"/>
      <c r="CK325" s="35"/>
      <c r="CL325" s="35"/>
      <c r="CM325" s="35"/>
      <c r="CN325" s="35"/>
      <c r="CO325" s="35"/>
      <c r="CP325" s="35"/>
      <c r="CQ325" s="35"/>
      <c r="CR325" s="35"/>
      <c r="CS325" s="35"/>
      <c r="CT325" s="35"/>
      <c r="CU325" s="35"/>
      <c r="CV325" s="35"/>
      <c r="DM325" s="36"/>
      <c r="DN325" s="36"/>
      <c r="DO325" s="35"/>
      <c r="DP325" s="35"/>
      <c r="DQ325" s="35"/>
      <c r="DR325" s="35"/>
      <c r="DS325" s="35"/>
      <c r="DT325" s="35"/>
      <c r="DU325" s="35"/>
      <c r="DV325" s="35"/>
      <c r="DW325" s="35"/>
      <c r="DX325" s="35"/>
      <c r="DY325" s="35"/>
      <c r="DZ325" s="35"/>
      <c r="EA325" s="35"/>
      <c r="EB325" s="35"/>
      <c r="EC325" s="35"/>
      <c r="ED325" s="35"/>
      <c r="EE325" s="35"/>
      <c r="EF325" s="35"/>
      <c r="EG325" s="35"/>
      <c r="EH325" s="35"/>
      <c r="EI325" s="35"/>
      <c r="EJ325" s="35"/>
      <c r="EK325" s="35"/>
      <c r="EL325" s="35"/>
      <c r="EM325" s="35"/>
      <c r="EN325" s="35"/>
      <c r="EO325" s="35"/>
      <c r="EP325" s="35"/>
      <c r="EQ325" s="35"/>
      <c r="ER325" s="35"/>
      <c r="ES325" s="35"/>
      <c r="ET325" s="35"/>
      <c r="EU325" s="35"/>
      <c r="EV325" s="35"/>
      <c r="EW325" s="35"/>
      <c r="EX325" s="35"/>
      <c r="EY325" s="35"/>
      <c r="EZ325" s="35"/>
      <c r="FA325" s="35"/>
      <c r="FB325" s="35"/>
      <c r="FC325" s="35"/>
      <c r="FD325" s="35"/>
      <c r="FE325" s="35"/>
      <c r="FF325" s="35"/>
      <c r="FG325" s="35"/>
      <c r="FH325" s="35"/>
      <c r="FI325" s="35"/>
      <c r="FJ325" s="35"/>
      <c r="FK325" s="35"/>
      <c r="FL325" s="35"/>
      <c r="FM325" s="35"/>
      <c r="FN325" s="35"/>
      <c r="FO325" s="35"/>
      <c r="FP325" s="35"/>
      <c r="FQ325" s="35"/>
      <c r="FR325" s="35"/>
      <c r="FS325" s="35"/>
      <c r="FT325" s="35"/>
      <c r="FU325" s="35"/>
      <c r="FV325" s="18"/>
      <c r="FW325" s="37"/>
    </row>
    <row r="326" customFormat="false" ht="18.75" hidden="false" customHeight="false" outlineLevel="0" collapsed="false">
      <c r="A326" s="26" t="s">
        <v>1141</v>
      </c>
      <c r="B326" s="21" t="s">
        <v>1142</v>
      </c>
      <c r="C326" s="21" t="s">
        <v>119</v>
      </c>
      <c r="D326" s="21" t="str">
        <f aca="false">HYPERLINK("http://eros.fiehnlab.ucdavis.edu:8080/binbase-compound/bin/show/281268?db=rtx5","281268")</f>
        <v>281268</v>
      </c>
      <c r="E326" s="21" t="s">
        <v>1143</v>
      </c>
      <c r="F326" s="21"/>
      <c r="G326" s="21"/>
      <c r="H326" s="27" t="n">
        <v>2172</v>
      </c>
      <c r="I326" s="27" t="n">
        <v>2581</v>
      </c>
      <c r="J326" s="27" t="n">
        <v>502</v>
      </c>
      <c r="K326" s="27" t="n">
        <v>337</v>
      </c>
      <c r="L326" s="27" t="n">
        <v>539</v>
      </c>
      <c r="M326" s="27" t="n">
        <v>705</v>
      </c>
      <c r="N326" s="27" t="n">
        <v>557</v>
      </c>
      <c r="O326" s="27" t="n">
        <v>2584</v>
      </c>
      <c r="P326" s="27" t="n">
        <v>323</v>
      </c>
      <c r="Q326" s="27" t="n">
        <v>1115</v>
      </c>
      <c r="R326" s="27" t="n">
        <v>467</v>
      </c>
      <c r="S326" s="27" t="n">
        <v>707</v>
      </c>
      <c r="T326" s="27" t="n">
        <v>1363</v>
      </c>
      <c r="U326" s="27" t="n">
        <v>575</v>
      </c>
      <c r="V326" s="27" t="n">
        <v>1724</v>
      </c>
      <c r="W326" s="28" t="n">
        <f aca="false">AVERAGE(H326:V326)</f>
        <v>1083.4</v>
      </c>
      <c r="X326" s="29" t="n">
        <f aca="false">STDEV(H326:V326)</f>
        <v>807.964709271743</v>
      </c>
      <c r="Y326" s="29"/>
      <c r="Z326" s="30"/>
      <c r="AA326" s="27" t="n">
        <v>951</v>
      </c>
      <c r="AB326" s="27" t="n">
        <v>1018</v>
      </c>
      <c r="AC326" s="27" t="n">
        <v>843</v>
      </c>
      <c r="AD326" s="27" t="n">
        <v>2062</v>
      </c>
      <c r="AE326" s="27" t="n">
        <v>1304</v>
      </c>
      <c r="AF326" s="27" t="n">
        <v>3150</v>
      </c>
      <c r="AG326" s="27" t="n">
        <v>1836</v>
      </c>
      <c r="AH326" s="27" t="n">
        <v>1094</v>
      </c>
      <c r="AI326" s="27" t="n">
        <v>1533</v>
      </c>
      <c r="AJ326" s="27" t="n">
        <v>2088</v>
      </c>
      <c r="AK326" s="27" t="n">
        <v>1269</v>
      </c>
      <c r="AL326" s="27" t="n">
        <v>1582</v>
      </c>
      <c r="AM326" s="31" t="n">
        <f aca="false">AVERAGE(AA326:AL326)</f>
        <v>1560.83333333333</v>
      </c>
      <c r="AN326" s="31" t="n">
        <f aca="false">STDEV(AA326:AL326)</f>
        <v>652.434299490389</v>
      </c>
      <c r="AO326" s="31"/>
      <c r="AP326" s="32" t="n">
        <f aca="false">AM326/W326</f>
        <v>1.44068057350317</v>
      </c>
      <c r="AQ326" s="33" t="n">
        <f aca="false">TTEST(AA326:AL326,H326:V326,2,2)</f>
        <v>0.109835931799334</v>
      </c>
      <c r="AR326" s="34" t="s">
        <v>1141</v>
      </c>
      <c r="AS326" s="35"/>
      <c r="AT326" s="35"/>
      <c r="AU326" s="35"/>
      <c r="AV326" s="35"/>
      <c r="AW326" s="35"/>
      <c r="AX326" s="35"/>
      <c r="AY326" s="35"/>
      <c r="AZ326" s="35"/>
      <c r="BA326" s="35"/>
      <c r="BB326" s="35"/>
      <c r="BC326" s="35"/>
      <c r="BD326" s="35"/>
      <c r="BE326" s="35"/>
      <c r="BF326" s="35"/>
      <c r="BG326" s="35"/>
      <c r="BH326" s="35"/>
      <c r="BI326" s="35"/>
      <c r="BJ326" s="35"/>
      <c r="BK326" s="35"/>
      <c r="BL326" s="35"/>
      <c r="BM326" s="35"/>
      <c r="BN326" s="35"/>
      <c r="BO326" s="35"/>
      <c r="BP326" s="35"/>
      <c r="BQ326" s="35"/>
      <c r="BR326" s="35"/>
      <c r="BS326" s="35"/>
      <c r="BT326" s="35"/>
      <c r="BU326" s="35"/>
      <c r="BV326" s="35"/>
      <c r="BW326" s="35"/>
      <c r="BX326" s="35"/>
      <c r="BY326" s="35"/>
      <c r="BZ326" s="35"/>
      <c r="CA326" s="35"/>
      <c r="CB326" s="35"/>
      <c r="CC326" s="35"/>
      <c r="CD326" s="35"/>
      <c r="CE326" s="35"/>
      <c r="CF326" s="35"/>
      <c r="CG326" s="35"/>
      <c r="CH326" s="35"/>
      <c r="CI326" s="35"/>
      <c r="CJ326" s="35"/>
      <c r="CK326" s="35"/>
      <c r="CL326" s="35"/>
      <c r="CM326" s="35"/>
      <c r="CN326" s="35"/>
      <c r="CO326" s="35"/>
      <c r="CP326" s="35"/>
      <c r="CQ326" s="35"/>
      <c r="CR326" s="35"/>
      <c r="CS326" s="35"/>
      <c r="CT326" s="35"/>
      <c r="CU326" s="35"/>
      <c r="CV326" s="35"/>
      <c r="DM326" s="36"/>
      <c r="DN326" s="36"/>
      <c r="DO326" s="35"/>
      <c r="DP326" s="35"/>
      <c r="DQ326" s="35"/>
      <c r="DR326" s="35"/>
      <c r="DS326" s="35"/>
      <c r="DT326" s="35"/>
      <c r="DU326" s="35"/>
      <c r="DV326" s="35"/>
      <c r="DW326" s="35"/>
      <c r="DX326" s="35"/>
      <c r="DY326" s="35"/>
      <c r="DZ326" s="35"/>
      <c r="EA326" s="35"/>
      <c r="EB326" s="35"/>
      <c r="EC326" s="35"/>
      <c r="ED326" s="35"/>
      <c r="EE326" s="35"/>
      <c r="EF326" s="35"/>
      <c r="EG326" s="35"/>
      <c r="EH326" s="35"/>
      <c r="EI326" s="35"/>
      <c r="EJ326" s="35"/>
      <c r="EK326" s="35"/>
      <c r="EL326" s="35"/>
      <c r="EM326" s="35"/>
      <c r="EN326" s="35"/>
      <c r="EO326" s="35"/>
      <c r="EP326" s="35"/>
      <c r="EQ326" s="35"/>
      <c r="ER326" s="35"/>
      <c r="ES326" s="35"/>
      <c r="ET326" s="35"/>
      <c r="EU326" s="35"/>
      <c r="EV326" s="35"/>
      <c r="EW326" s="35"/>
      <c r="EX326" s="35"/>
      <c r="EY326" s="35"/>
      <c r="EZ326" s="35"/>
      <c r="FA326" s="35"/>
      <c r="FB326" s="35"/>
      <c r="FC326" s="35"/>
      <c r="FD326" s="35"/>
      <c r="FE326" s="35"/>
      <c r="FF326" s="35"/>
      <c r="FG326" s="35"/>
      <c r="FH326" s="35"/>
      <c r="FI326" s="35"/>
      <c r="FJ326" s="35"/>
      <c r="FK326" s="35"/>
      <c r="FL326" s="35"/>
      <c r="FM326" s="35"/>
      <c r="FN326" s="35"/>
      <c r="FO326" s="35"/>
      <c r="FP326" s="35"/>
      <c r="FQ326" s="35"/>
      <c r="FR326" s="35"/>
      <c r="FS326" s="35"/>
      <c r="FT326" s="35"/>
      <c r="FU326" s="35"/>
      <c r="FV326" s="18"/>
      <c r="FW326" s="37"/>
    </row>
    <row r="327" customFormat="false" ht="18.75" hidden="false" customHeight="false" outlineLevel="0" collapsed="false">
      <c r="A327" s="26" t="s">
        <v>1144</v>
      </c>
      <c r="B327" s="21" t="s">
        <v>1145</v>
      </c>
      <c r="C327" s="21" t="s">
        <v>53</v>
      </c>
      <c r="D327" s="21" t="str">
        <f aca="false">HYPERLINK("http://eros.fiehnlab.ucdavis.edu:8080/binbase-compound/bin/show/217893?db=rtx5","217893")</f>
        <v>217893</v>
      </c>
      <c r="E327" s="21" t="s">
        <v>1146</v>
      </c>
      <c r="F327" s="21"/>
      <c r="G327" s="21"/>
      <c r="H327" s="27" t="n">
        <v>384</v>
      </c>
      <c r="I327" s="27" t="n">
        <v>496</v>
      </c>
      <c r="J327" s="27" t="n">
        <v>845</v>
      </c>
      <c r="K327" s="27" t="n">
        <v>380</v>
      </c>
      <c r="L327" s="27" t="n">
        <v>316</v>
      </c>
      <c r="M327" s="27" t="n">
        <v>470</v>
      </c>
      <c r="N327" s="27" t="n">
        <v>425</v>
      </c>
      <c r="O327" s="27" t="n">
        <v>366</v>
      </c>
      <c r="P327" s="27" t="n">
        <v>309</v>
      </c>
      <c r="Q327" s="27" t="n">
        <v>351</v>
      </c>
      <c r="R327" s="27" t="n">
        <v>435</v>
      </c>
      <c r="S327" s="27" t="n">
        <v>335</v>
      </c>
      <c r="T327" s="27" t="n">
        <v>424</v>
      </c>
      <c r="U327" s="27" t="n">
        <v>434</v>
      </c>
      <c r="V327" s="27" t="n">
        <v>978</v>
      </c>
      <c r="W327" s="28" t="n">
        <f aca="false">AVERAGE(H327:V327)</f>
        <v>463.2</v>
      </c>
      <c r="X327" s="29" t="n">
        <f aca="false">STDEV(H327:V327)</f>
        <v>191.547905235218</v>
      </c>
      <c r="Y327" s="29"/>
      <c r="Z327" s="30"/>
      <c r="AA327" s="27" t="n">
        <v>361</v>
      </c>
      <c r="AB327" s="27" t="n">
        <v>448</v>
      </c>
      <c r="AC327" s="27" t="n">
        <v>351</v>
      </c>
      <c r="AD327" s="27" t="n">
        <v>393</v>
      </c>
      <c r="AE327" s="27" t="n">
        <v>1680</v>
      </c>
      <c r="AF327" s="27" t="n">
        <v>1392</v>
      </c>
      <c r="AG327" s="27" t="n">
        <v>542</v>
      </c>
      <c r="AH327" s="27" t="n">
        <v>751</v>
      </c>
      <c r="AI327" s="27" t="n">
        <v>377</v>
      </c>
      <c r="AJ327" s="27" t="n">
        <v>422</v>
      </c>
      <c r="AK327" s="27" t="n">
        <v>1260</v>
      </c>
      <c r="AL327" s="27" t="n">
        <v>435</v>
      </c>
      <c r="AM327" s="31" t="n">
        <f aca="false">AVERAGE(AA327:AL327)</f>
        <v>701</v>
      </c>
      <c r="AN327" s="31" t="n">
        <f aca="false">STDEV(AA327:AL327)</f>
        <v>469.69332354401</v>
      </c>
      <c r="AO327" s="31"/>
      <c r="AP327" s="32" t="n">
        <f aca="false">AM327/W327</f>
        <v>1.51338514680484</v>
      </c>
      <c r="AQ327" s="33" t="n">
        <f aca="false">TTEST(AA327:AL327,H327:V327,2,2)</f>
        <v>0.085520204869056</v>
      </c>
      <c r="AR327" s="34" t="s">
        <v>1144</v>
      </c>
      <c r="AS327" s="35"/>
      <c r="AT327" s="35"/>
      <c r="AU327" s="35"/>
      <c r="AV327" s="35"/>
      <c r="AW327" s="35"/>
      <c r="AX327" s="35"/>
      <c r="AY327" s="35"/>
      <c r="AZ327" s="35"/>
      <c r="BA327" s="35"/>
      <c r="BB327" s="35"/>
      <c r="BC327" s="35"/>
      <c r="BD327" s="35"/>
      <c r="BE327" s="35"/>
      <c r="BF327" s="35"/>
      <c r="BG327" s="35"/>
      <c r="BH327" s="35"/>
      <c r="BI327" s="35"/>
      <c r="BJ327" s="35"/>
      <c r="BK327" s="35"/>
      <c r="BL327" s="35"/>
      <c r="BM327" s="35"/>
      <c r="BN327" s="35"/>
      <c r="BO327" s="35"/>
      <c r="BP327" s="35"/>
      <c r="BQ327" s="35"/>
      <c r="BR327" s="35"/>
      <c r="BS327" s="35"/>
      <c r="BT327" s="35"/>
      <c r="BU327" s="35"/>
      <c r="BV327" s="35"/>
      <c r="BW327" s="35"/>
      <c r="BX327" s="35"/>
      <c r="BY327" s="35"/>
      <c r="BZ327" s="35"/>
      <c r="CA327" s="35"/>
      <c r="CB327" s="35"/>
      <c r="CC327" s="35"/>
      <c r="CD327" s="35"/>
      <c r="CE327" s="35"/>
      <c r="CF327" s="35"/>
      <c r="CG327" s="35"/>
      <c r="CH327" s="35"/>
      <c r="CI327" s="35"/>
      <c r="CJ327" s="35"/>
      <c r="CK327" s="35"/>
      <c r="CL327" s="35"/>
      <c r="CM327" s="35"/>
      <c r="CN327" s="35"/>
      <c r="CO327" s="35"/>
      <c r="CP327" s="35"/>
      <c r="CQ327" s="35"/>
      <c r="CR327" s="35"/>
      <c r="CS327" s="35"/>
      <c r="CT327" s="35"/>
      <c r="CU327" s="35"/>
      <c r="CV327" s="35"/>
      <c r="DM327" s="36"/>
      <c r="DN327" s="36"/>
      <c r="DO327" s="35"/>
      <c r="DP327" s="35"/>
      <c r="DQ327" s="35"/>
      <c r="DR327" s="35"/>
      <c r="DS327" s="35"/>
      <c r="DT327" s="35"/>
      <c r="DU327" s="35"/>
      <c r="DV327" s="35"/>
      <c r="DW327" s="35"/>
      <c r="DX327" s="35"/>
      <c r="DY327" s="35"/>
      <c r="DZ327" s="35"/>
      <c r="EA327" s="35"/>
      <c r="EB327" s="35"/>
      <c r="EC327" s="35"/>
      <c r="ED327" s="35"/>
      <c r="EE327" s="35"/>
      <c r="EF327" s="35"/>
      <c r="EG327" s="35"/>
      <c r="EH327" s="35"/>
      <c r="EI327" s="35"/>
      <c r="EJ327" s="35"/>
      <c r="EK327" s="35"/>
      <c r="EL327" s="35"/>
      <c r="EM327" s="35"/>
      <c r="EN327" s="35"/>
      <c r="EO327" s="35"/>
      <c r="EP327" s="35"/>
      <c r="EQ327" s="35"/>
      <c r="ER327" s="35"/>
      <c r="ES327" s="35"/>
      <c r="ET327" s="35"/>
      <c r="EU327" s="35"/>
      <c r="EV327" s="35"/>
      <c r="EW327" s="35"/>
      <c r="EX327" s="35"/>
      <c r="EY327" s="35"/>
      <c r="EZ327" s="35"/>
      <c r="FA327" s="35"/>
      <c r="FB327" s="35"/>
      <c r="FC327" s="35"/>
      <c r="FD327" s="35"/>
      <c r="FE327" s="35"/>
      <c r="FF327" s="35"/>
      <c r="FG327" s="35"/>
      <c r="FH327" s="35"/>
      <c r="FI327" s="35"/>
      <c r="FJ327" s="35"/>
      <c r="FK327" s="35"/>
      <c r="FL327" s="35"/>
      <c r="FM327" s="35"/>
      <c r="FN327" s="35"/>
      <c r="FO327" s="35"/>
      <c r="FP327" s="35"/>
      <c r="FQ327" s="35"/>
      <c r="FR327" s="35"/>
      <c r="FS327" s="35"/>
      <c r="FT327" s="35"/>
      <c r="FU327" s="35"/>
      <c r="FV327" s="18"/>
      <c r="FW327" s="37"/>
    </row>
    <row r="328" customFormat="false" ht="15" hidden="false" customHeight="false" outlineLevel="0" collapsed="false">
      <c r="W328" s="2"/>
      <c r="AM328" s="51"/>
      <c r="AN328" s="51"/>
      <c r="AO328" s="51"/>
      <c r="AP328" s="51"/>
      <c r="AS328" s="2"/>
      <c r="AT328" s="2"/>
      <c r="AU328" s="2"/>
      <c r="AV328" s="2"/>
      <c r="AW328" s="2"/>
      <c r="AX328" s="2"/>
      <c r="AY328" s="2"/>
      <c r="AZ328" s="2"/>
      <c r="BA328" s="2"/>
      <c r="BB328" s="2"/>
      <c r="BC328" s="2"/>
      <c r="BD328" s="2"/>
      <c r="BE328" s="2"/>
      <c r="BG328" s="2"/>
      <c r="BH328" s="2"/>
      <c r="BI328" s="2"/>
      <c r="BJ328" s="2"/>
      <c r="BK328" s="2"/>
      <c r="BL328" s="2"/>
      <c r="BM328" s="2"/>
      <c r="BN328" s="2"/>
      <c r="BO328" s="2"/>
      <c r="BP328" s="2"/>
      <c r="BQ328" s="2"/>
      <c r="BR328" s="2"/>
      <c r="BS328" s="2"/>
      <c r="BU328" s="2"/>
      <c r="BV328" s="2"/>
      <c r="BW328" s="2"/>
      <c r="BX328" s="2"/>
      <c r="BY328" s="2"/>
      <c r="BZ328" s="2"/>
      <c r="CA328" s="2"/>
      <c r="CB328" s="2"/>
      <c r="CC328" s="2"/>
      <c r="CD328" s="2"/>
      <c r="CE328" s="2"/>
      <c r="CF328" s="2"/>
      <c r="CG328" s="2"/>
      <c r="CI328" s="2"/>
      <c r="CJ328" s="2"/>
      <c r="CK328" s="2"/>
      <c r="CL328" s="2"/>
      <c r="CM328" s="2"/>
      <c r="CN328" s="2"/>
      <c r="CO328" s="2"/>
      <c r="CP328" s="2"/>
      <c r="CQ328" s="2"/>
      <c r="CR328" s="2"/>
      <c r="CS328" s="2"/>
      <c r="CT328" s="2"/>
      <c r="CU328" s="2"/>
      <c r="DO328" s="2"/>
      <c r="DP328" s="2"/>
      <c r="DQ328" s="2"/>
      <c r="DR328" s="2"/>
      <c r="DS328" s="2"/>
      <c r="DT328" s="2"/>
      <c r="DU328" s="2"/>
      <c r="DV328" s="2"/>
      <c r="DW328" s="2"/>
      <c r="DX328" s="2"/>
      <c r="DY328" s="2"/>
      <c r="DZ328" s="2"/>
      <c r="EA328" s="2"/>
      <c r="EB328" s="2"/>
      <c r="ED328" s="2"/>
      <c r="EE328" s="2"/>
      <c r="EF328" s="2"/>
      <c r="EG328" s="2"/>
      <c r="EH328" s="2"/>
      <c r="EI328" s="2"/>
      <c r="EJ328" s="2"/>
      <c r="EK328" s="2"/>
      <c r="EL328" s="2"/>
      <c r="EM328" s="2"/>
      <c r="EN328" s="2"/>
      <c r="EO328" s="2"/>
      <c r="EP328" s="2"/>
      <c r="EQ328" s="2"/>
      <c r="ES328" s="2"/>
      <c r="ET328" s="2"/>
      <c r="EU328" s="2"/>
      <c r="EV328" s="2"/>
      <c r="EW328" s="2"/>
      <c r="EX328" s="2"/>
      <c r="EY328" s="2"/>
      <c r="EZ328" s="2"/>
      <c r="FA328" s="2"/>
      <c r="FB328" s="2"/>
      <c r="FC328" s="2"/>
      <c r="FD328" s="2"/>
      <c r="FE328" s="2"/>
      <c r="FF328" s="2"/>
      <c r="FH328" s="2"/>
      <c r="FI328" s="2"/>
      <c r="FJ328" s="2"/>
      <c r="FK328" s="2"/>
      <c r="FL328" s="2"/>
      <c r="FM328" s="2"/>
      <c r="FN328" s="2"/>
      <c r="FO328" s="2"/>
      <c r="FP328" s="2"/>
      <c r="FQ328" s="2"/>
      <c r="FR328" s="2"/>
      <c r="FS328" s="2"/>
      <c r="FT328" s="2"/>
      <c r="FU328" s="2"/>
    </row>
    <row r="329" customFormat="false" ht="15" hidden="false" customHeight="false" outlineLevel="0" collapsed="false">
      <c r="W329" s="2"/>
      <c r="AM329" s="51"/>
      <c r="AN329" s="51"/>
      <c r="AO329" s="51"/>
      <c r="AP329" s="51"/>
      <c r="AS329" s="2"/>
      <c r="AT329" s="2"/>
      <c r="AU329" s="2"/>
      <c r="AV329" s="2"/>
      <c r="AW329" s="2"/>
      <c r="AX329" s="2"/>
      <c r="AY329" s="2"/>
      <c r="AZ329" s="2"/>
      <c r="BA329" s="2"/>
      <c r="BB329" s="2"/>
      <c r="BC329" s="2"/>
      <c r="BD329" s="2"/>
      <c r="BE329" s="2"/>
      <c r="BG329" s="2"/>
      <c r="BH329" s="2"/>
      <c r="BI329" s="2"/>
      <c r="BJ329" s="2"/>
      <c r="BK329" s="2"/>
      <c r="BL329" s="2"/>
      <c r="BM329" s="2"/>
      <c r="BN329" s="2"/>
      <c r="BO329" s="2"/>
      <c r="BP329" s="2"/>
      <c r="BQ329" s="2"/>
      <c r="BR329" s="2"/>
      <c r="BS329" s="2"/>
      <c r="BU329" s="2"/>
      <c r="BV329" s="2"/>
      <c r="BW329" s="2"/>
      <c r="BX329" s="2"/>
      <c r="BY329" s="2"/>
      <c r="BZ329" s="2"/>
      <c r="CA329" s="2"/>
      <c r="CB329" s="2"/>
      <c r="CC329" s="2"/>
      <c r="CD329" s="2"/>
      <c r="CE329" s="2"/>
      <c r="CF329" s="2"/>
      <c r="CG329" s="2"/>
      <c r="CI329" s="2"/>
      <c r="CJ329" s="2"/>
      <c r="CK329" s="2"/>
      <c r="CL329" s="2"/>
      <c r="CM329" s="2"/>
      <c r="CN329" s="2"/>
      <c r="CO329" s="2"/>
      <c r="CP329" s="2"/>
      <c r="CQ329" s="2"/>
      <c r="CR329" s="2"/>
      <c r="CS329" s="2"/>
      <c r="CT329" s="2"/>
      <c r="CU329" s="2"/>
      <c r="DO329" s="2"/>
      <c r="DP329" s="2"/>
      <c r="DQ329" s="2"/>
      <c r="DR329" s="2"/>
      <c r="DS329" s="2"/>
      <c r="DT329" s="2"/>
      <c r="DU329" s="2"/>
      <c r="DV329" s="2"/>
      <c r="DW329" s="2"/>
      <c r="DX329" s="2"/>
      <c r="DY329" s="2"/>
      <c r="DZ329" s="2"/>
      <c r="EA329" s="2"/>
      <c r="EB329" s="2"/>
      <c r="ED329" s="2"/>
      <c r="EE329" s="2"/>
      <c r="EF329" s="2"/>
      <c r="EG329" s="2"/>
      <c r="EH329" s="2"/>
      <c r="EI329" s="2"/>
      <c r="EJ329" s="2"/>
      <c r="EK329" s="2"/>
      <c r="EL329" s="2"/>
      <c r="EM329" s="2"/>
      <c r="EN329" s="2"/>
      <c r="EO329" s="2"/>
      <c r="EP329" s="2"/>
      <c r="EQ329" s="2"/>
      <c r="ES329" s="2"/>
      <c r="ET329" s="2"/>
      <c r="EU329" s="2"/>
      <c r="EV329" s="2"/>
      <c r="EW329" s="2"/>
      <c r="EX329" s="2"/>
      <c r="EY329" s="2"/>
      <c r="EZ329" s="2"/>
      <c r="FA329" s="2"/>
      <c r="FB329" s="2"/>
      <c r="FC329" s="2"/>
      <c r="FD329" s="2"/>
      <c r="FE329" s="2"/>
      <c r="FF329" s="2"/>
      <c r="FH329" s="2"/>
      <c r="FI329" s="2"/>
      <c r="FJ329" s="2"/>
      <c r="FK329" s="2"/>
      <c r="FL329" s="2"/>
      <c r="FM329" s="2"/>
      <c r="FN329" s="2"/>
      <c r="FO329" s="2"/>
      <c r="FP329" s="2"/>
      <c r="FQ329" s="2"/>
      <c r="FR329" s="2"/>
      <c r="FS329" s="2"/>
      <c r="FT329" s="2"/>
      <c r="FU329" s="2"/>
    </row>
    <row r="330" customFormat="false" ht="15" hidden="false" customHeight="false" outlineLevel="0" collapsed="false">
      <c r="W330" s="2"/>
      <c r="AM330" s="51"/>
      <c r="AN330" s="51"/>
      <c r="AO330" s="51"/>
      <c r="AP330" s="51"/>
    </row>
    <row r="331" customFormat="false" ht="15" hidden="false" customHeight="false" outlineLevel="0" collapsed="false">
      <c r="W331" s="2"/>
      <c r="AM331" s="51"/>
      <c r="AN331" s="51"/>
      <c r="AO331" s="51"/>
      <c r="AP331" s="51"/>
    </row>
    <row r="332" customFormat="false" ht="15" hidden="false" customHeight="false" outlineLevel="0" collapsed="false">
      <c r="W332" s="2"/>
      <c r="AM332" s="51"/>
      <c r="AN332" s="51"/>
      <c r="AO332" s="51"/>
      <c r="AP332" s="51"/>
    </row>
    <row r="333" customFormat="false" ht="15" hidden="false" customHeight="false" outlineLevel="0" collapsed="false">
      <c r="W333" s="2"/>
      <c r="AM333" s="51"/>
      <c r="AN333" s="51"/>
      <c r="AO333" s="51"/>
      <c r="AP333" s="51"/>
    </row>
    <row r="334" customFormat="false" ht="15" hidden="false" customHeight="false" outlineLevel="0" collapsed="false">
      <c r="W334" s="2"/>
      <c r="AM334" s="51"/>
      <c r="AN334" s="51"/>
      <c r="AO334" s="51"/>
      <c r="AP334" s="51"/>
    </row>
    <row r="335" customFormat="false" ht="15" hidden="false" customHeight="false" outlineLevel="0" collapsed="false">
      <c r="W335" s="2"/>
      <c r="AM335" s="51"/>
      <c r="AN335" s="51"/>
      <c r="AO335" s="51"/>
      <c r="AP335" s="51"/>
    </row>
    <row r="336" customFormat="false" ht="15" hidden="false" customHeight="false" outlineLevel="0" collapsed="false">
      <c r="W336" s="2"/>
      <c r="AM336" s="51"/>
      <c r="AN336" s="51"/>
      <c r="AO336" s="51"/>
      <c r="AP336" s="51"/>
    </row>
    <row r="337" customFormat="false" ht="15" hidden="false" customHeight="false" outlineLevel="0" collapsed="false">
      <c r="W337" s="2"/>
      <c r="AM337" s="51"/>
      <c r="AN337" s="51"/>
      <c r="AO337" s="51"/>
      <c r="AP337" s="51"/>
    </row>
    <row r="338" customFormat="false" ht="15" hidden="false" customHeight="false" outlineLevel="0" collapsed="false">
      <c r="W338" s="2"/>
      <c r="AM338" s="51"/>
      <c r="AN338" s="51"/>
      <c r="AO338" s="51"/>
      <c r="AP338" s="51"/>
    </row>
    <row r="339" customFormat="false" ht="15" hidden="false" customHeight="false" outlineLevel="0" collapsed="false">
      <c r="W339" s="2"/>
      <c r="AM339" s="51"/>
      <c r="AN339" s="51"/>
      <c r="AO339" s="51"/>
      <c r="AP339" s="51"/>
    </row>
    <row r="340" customFormat="false" ht="15" hidden="false" customHeight="false" outlineLevel="0" collapsed="false">
      <c r="W340" s="2"/>
      <c r="AM340" s="51"/>
      <c r="AN340" s="51"/>
      <c r="AO340" s="51"/>
      <c r="AP340" s="51"/>
    </row>
    <row r="341" customFormat="false" ht="15" hidden="false" customHeight="false" outlineLevel="0" collapsed="false">
      <c r="W341" s="2"/>
      <c r="AM341" s="51"/>
      <c r="AN341" s="51"/>
      <c r="AO341" s="51"/>
      <c r="AP341" s="51"/>
    </row>
    <row r="342" customFormat="false" ht="15" hidden="false" customHeight="false" outlineLevel="0" collapsed="false">
      <c r="W342" s="2"/>
      <c r="AM342" s="51"/>
      <c r="AN342" s="51"/>
      <c r="AO342" s="51"/>
      <c r="AP342" s="51"/>
    </row>
    <row r="343" customFormat="false" ht="15" hidden="false" customHeight="false" outlineLevel="0" collapsed="false">
      <c r="W343" s="2"/>
      <c r="AM343" s="51"/>
      <c r="AN343" s="51"/>
      <c r="AO343" s="51"/>
      <c r="AP343" s="51"/>
    </row>
    <row r="344" customFormat="false" ht="15" hidden="false" customHeight="false" outlineLevel="0" collapsed="false">
      <c r="W344" s="2"/>
      <c r="AM344" s="51"/>
      <c r="AN344" s="51"/>
      <c r="AO344" s="51"/>
      <c r="AP344" s="51"/>
    </row>
    <row r="345" customFormat="false" ht="15" hidden="false" customHeight="false" outlineLevel="0" collapsed="false">
      <c r="W345" s="2"/>
      <c r="AM345" s="51"/>
      <c r="AN345" s="51"/>
      <c r="AO345" s="51"/>
      <c r="AP345" s="51"/>
    </row>
    <row r="346" customFormat="false" ht="15" hidden="false" customHeight="false" outlineLevel="0" collapsed="false">
      <c r="W346" s="2"/>
      <c r="AM346" s="51"/>
      <c r="AN346" s="51"/>
      <c r="AO346" s="51"/>
      <c r="AP346" s="51"/>
    </row>
    <row r="347" customFormat="false" ht="15" hidden="false" customHeight="false" outlineLevel="0" collapsed="false">
      <c r="W347" s="2"/>
      <c r="AM347" s="51"/>
      <c r="AN347" s="51"/>
      <c r="AO347" s="51"/>
      <c r="AP347" s="51"/>
    </row>
    <row r="348" customFormat="false" ht="15" hidden="false" customHeight="false" outlineLevel="0" collapsed="false">
      <c r="W348" s="2"/>
      <c r="AM348" s="51"/>
      <c r="AN348" s="51"/>
      <c r="AO348" s="51"/>
      <c r="AP348" s="51"/>
    </row>
    <row r="349" customFormat="false" ht="15" hidden="false" customHeight="false" outlineLevel="0" collapsed="false">
      <c r="W349" s="2"/>
      <c r="AM349" s="51"/>
      <c r="AN349" s="51"/>
      <c r="AO349" s="51"/>
      <c r="AP349" s="51"/>
    </row>
    <row r="350" customFormat="false" ht="15" hidden="false" customHeight="false" outlineLevel="0" collapsed="false">
      <c r="W350" s="2"/>
      <c r="AM350" s="51"/>
      <c r="AN350" s="51"/>
      <c r="AO350" s="51"/>
      <c r="AP350" s="51"/>
    </row>
    <row r="351" customFormat="false" ht="15" hidden="false" customHeight="false" outlineLevel="0" collapsed="false">
      <c r="W351" s="2"/>
      <c r="AM351" s="51"/>
      <c r="AN351" s="51"/>
      <c r="AO351" s="51"/>
      <c r="AP351" s="51"/>
    </row>
    <row r="352" customFormat="false" ht="15" hidden="false" customHeight="false" outlineLevel="0" collapsed="false">
      <c r="W352" s="2"/>
      <c r="AM352" s="51"/>
      <c r="AN352" s="51"/>
      <c r="AO352" s="51"/>
      <c r="AP352" s="51"/>
    </row>
    <row r="353" customFormat="false" ht="15" hidden="false" customHeight="false" outlineLevel="0" collapsed="false">
      <c r="W353" s="2"/>
      <c r="AM353" s="51"/>
      <c r="AN353" s="51"/>
      <c r="AO353" s="51"/>
      <c r="AP353" s="51"/>
    </row>
    <row r="354" customFormat="false" ht="15" hidden="false" customHeight="false" outlineLevel="0" collapsed="false">
      <c r="W354" s="2"/>
      <c r="AM354" s="51"/>
      <c r="AN354" s="51"/>
      <c r="AO354" s="51"/>
      <c r="AP354" s="51"/>
    </row>
    <row r="355" customFormat="false" ht="15" hidden="false" customHeight="false" outlineLevel="0" collapsed="false">
      <c r="W355" s="2"/>
      <c r="AM355" s="51"/>
      <c r="AN355" s="51"/>
      <c r="AO355" s="51"/>
      <c r="AP355" s="51"/>
    </row>
    <row r="356" customFormat="false" ht="15" hidden="false" customHeight="false" outlineLevel="0" collapsed="false">
      <c r="W356" s="2"/>
      <c r="AM356" s="51"/>
      <c r="AN356" s="51"/>
      <c r="AO356" s="51"/>
      <c r="AP356" s="51"/>
    </row>
    <row r="357" customFormat="false" ht="15" hidden="false" customHeight="false" outlineLevel="0" collapsed="false">
      <c r="W357" s="2"/>
      <c r="AM357" s="51"/>
      <c r="AN357" s="51"/>
      <c r="AO357" s="51"/>
      <c r="AP357" s="51"/>
    </row>
    <row r="358" customFormat="false" ht="15" hidden="false" customHeight="false" outlineLevel="0" collapsed="false">
      <c r="W358" s="2"/>
      <c r="AM358" s="51"/>
      <c r="AN358" s="51"/>
      <c r="AO358" s="51"/>
      <c r="AP358" s="51"/>
    </row>
    <row r="359" customFormat="false" ht="15" hidden="false" customHeight="false" outlineLevel="0" collapsed="false">
      <c r="W359" s="2"/>
      <c r="AM359" s="51"/>
      <c r="AN359" s="51"/>
      <c r="AO359" s="51"/>
      <c r="AP359" s="51"/>
    </row>
    <row r="360" customFormat="false" ht="15" hidden="false" customHeight="false" outlineLevel="0" collapsed="false">
      <c r="W360" s="2"/>
      <c r="AM360" s="51"/>
      <c r="AN360" s="51"/>
      <c r="AO360" s="51"/>
      <c r="AP360" s="51"/>
    </row>
    <row r="361" customFormat="false" ht="15" hidden="false" customHeight="false" outlineLevel="0" collapsed="false">
      <c r="W361" s="2"/>
      <c r="AM361" s="51"/>
      <c r="AN361" s="51"/>
      <c r="AO361" s="51"/>
      <c r="AP361" s="51"/>
    </row>
    <row r="362" customFormat="false" ht="15" hidden="false" customHeight="false" outlineLevel="0" collapsed="false">
      <c r="W362" s="2"/>
      <c r="AM362" s="51"/>
      <c r="AN362" s="51"/>
      <c r="AO362" s="51"/>
      <c r="AP362" s="51"/>
    </row>
    <row r="363" customFormat="false" ht="15" hidden="false" customHeight="false" outlineLevel="0" collapsed="false">
      <c r="W363" s="2"/>
      <c r="AM363" s="51"/>
      <c r="AN363" s="51"/>
      <c r="AO363" s="51"/>
      <c r="AP363" s="51"/>
    </row>
    <row r="364" customFormat="false" ht="15" hidden="false" customHeight="false" outlineLevel="0" collapsed="false">
      <c r="W364" s="2"/>
      <c r="AM364" s="51"/>
      <c r="AN364" s="51"/>
      <c r="AO364" s="51"/>
      <c r="AP364" s="51"/>
    </row>
    <row r="365" customFormat="false" ht="15" hidden="false" customHeight="false" outlineLevel="0" collapsed="false">
      <c r="W365" s="2"/>
      <c r="AM365" s="51"/>
      <c r="AN365" s="51"/>
      <c r="AO365" s="51"/>
      <c r="AP365" s="51"/>
    </row>
    <row r="366" customFormat="false" ht="15" hidden="false" customHeight="false" outlineLevel="0" collapsed="false">
      <c r="W366" s="2"/>
      <c r="AM366" s="51"/>
      <c r="AN366" s="51"/>
      <c r="AO366" s="51"/>
      <c r="AP366" s="51"/>
    </row>
    <row r="367" customFormat="false" ht="15" hidden="false" customHeight="false" outlineLevel="0" collapsed="false">
      <c r="W367" s="2"/>
      <c r="AM367" s="51"/>
      <c r="AN367" s="51"/>
      <c r="AO367" s="51"/>
      <c r="AP367" s="51"/>
    </row>
    <row r="368" customFormat="false" ht="15" hidden="false" customHeight="false" outlineLevel="0" collapsed="false">
      <c r="W368" s="2"/>
      <c r="AM368" s="51"/>
      <c r="AN368" s="51"/>
      <c r="AO368" s="51"/>
      <c r="AP368" s="51"/>
    </row>
    <row r="369" customFormat="false" ht="15" hidden="false" customHeight="false" outlineLevel="0" collapsed="false">
      <c r="W369" s="2"/>
      <c r="AM369" s="51"/>
      <c r="AN369" s="51"/>
      <c r="AO369" s="51"/>
      <c r="AP369" s="51"/>
    </row>
    <row r="370" customFormat="false" ht="15" hidden="false" customHeight="false" outlineLevel="0" collapsed="false">
      <c r="W370" s="2"/>
      <c r="AM370" s="51"/>
      <c r="AN370" s="51"/>
      <c r="AO370" s="51"/>
      <c r="AP370" s="51"/>
    </row>
    <row r="371" customFormat="false" ht="15" hidden="false" customHeight="false" outlineLevel="0" collapsed="false">
      <c r="W371" s="2"/>
      <c r="AM371" s="51"/>
      <c r="AN371" s="51"/>
      <c r="AO371" s="51"/>
      <c r="AP371" s="51"/>
    </row>
    <row r="372" customFormat="false" ht="15" hidden="false" customHeight="false" outlineLevel="0" collapsed="false">
      <c r="W372" s="2"/>
      <c r="AM372" s="51"/>
      <c r="AN372" s="51"/>
      <c r="AO372" s="51"/>
      <c r="AP372" s="51"/>
    </row>
    <row r="373" customFormat="false" ht="15" hidden="false" customHeight="false" outlineLevel="0" collapsed="false">
      <c r="W373" s="2"/>
      <c r="AM373" s="51"/>
      <c r="AN373" s="51"/>
      <c r="AO373" s="51"/>
      <c r="AP373" s="51"/>
    </row>
    <row r="374" customFormat="false" ht="15" hidden="false" customHeight="false" outlineLevel="0" collapsed="false">
      <c r="W374" s="2"/>
      <c r="AM374" s="51"/>
      <c r="AN374" s="51"/>
      <c r="AO374" s="51"/>
      <c r="AP374" s="51"/>
    </row>
    <row r="375" customFormat="false" ht="15" hidden="false" customHeight="false" outlineLevel="0" collapsed="false">
      <c r="W375" s="2"/>
      <c r="AM375" s="51"/>
      <c r="AN375" s="51"/>
      <c r="AO375" s="51"/>
      <c r="AP375" s="51"/>
    </row>
    <row r="376" customFormat="false" ht="15" hidden="false" customHeight="false" outlineLevel="0" collapsed="false">
      <c r="W376" s="2"/>
      <c r="AM376" s="51"/>
      <c r="AN376" s="51"/>
      <c r="AO376" s="51"/>
      <c r="AP376" s="51"/>
    </row>
    <row r="377" customFormat="false" ht="15" hidden="false" customHeight="false" outlineLevel="0" collapsed="false">
      <c r="W377" s="2"/>
      <c r="AM377" s="51"/>
      <c r="AN377" s="51"/>
      <c r="AO377" s="51"/>
      <c r="AP377" s="51"/>
    </row>
    <row r="378" customFormat="false" ht="15" hidden="false" customHeight="false" outlineLevel="0" collapsed="false">
      <c r="W378" s="2"/>
      <c r="AM378" s="51"/>
      <c r="AN378" s="51"/>
      <c r="AO378" s="51"/>
      <c r="AP378" s="51"/>
    </row>
    <row r="379" customFormat="false" ht="15" hidden="false" customHeight="false" outlineLevel="0" collapsed="false">
      <c r="W379" s="2"/>
      <c r="AM379" s="51"/>
      <c r="AN379" s="51"/>
      <c r="AO379" s="51"/>
      <c r="AP379" s="51"/>
    </row>
    <row r="380" customFormat="false" ht="15" hidden="false" customHeight="false" outlineLevel="0" collapsed="false">
      <c r="W380" s="2"/>
      <c r="AM380" s="51"/>
      <c r="AN380" s="51"/>
      <c r="AO380" s="51"/>
      <c r="AP380" s="51"/>
    </row>
    <row r="381" customFormat="false" ht="15" hidden="false" customHeight="false" outlineLevel="0" collapsed="false">
      <c r="W381" s="2"/>
      <c r="AM381" s="51"/>
      <c r="AN381" s="51"/>
      <c r="AO381" s="51"/>
      <c r="AP381" s="51"/>
    </row>
    <row r="382" customFormat="false" ht="15" hidden="false" customHeight="false" outlineLevel="0" collapsed="false">
      <c r="W382" s="2"/>
      <c r="AM382" s="51"/>
      <c r="AN382" s="51"/>
      <c r="AO382" s="51"/>
      <c r="AP382" s="51"/>
    </row>
    <row r="383" customFormat="false" ht="15" hidden="false" customHeight="false" outlineLevel="0" collapsed="false">
      <c r="W383" s="2"/>
      <c r="AM383" s="51"/>
      <c r="AN383" s="51"/>
      <c r="AO383" s="51"/>
      <c r="AP383" s="51"/>
    </row>
    <row r="384" customFormat="false" ht="15" hidden="false" customHeight="false" outlineLevel="0" collapsed="false">
      <c r="W384" s="2"/>
      <c r="AM384" s="51"/>
      <c r="AN384" s="51"/>
      <c r="AO384" s="51"/>
      <c r="AP384" s="51"/>
    </row>
    <row r="385" customFormat="false" ht="15" hidden="false" customHeight="false" outlineLevel="0" collapsed="false">
      <c r="W385" s="2"/>
      <c r="AM385" s="51"/>
      <c r="AN385" s="51"/>
      <c r="AO385" s="51"/>
      <c r="AP385" s="51"/>
    </row>
    <row r="386" customFormat="false" ht="15" hidden="false" customHeight="false" outlineLevel="0" collapsed="false">
      <c r="W386" s="2"/>
      <c r="AM386" s="51"/>
      <c r="AN386" s="51"/>
      <c r="AO386" s="51"/>
      <c r="AP386" s="51"/>
    </row>
    <row r="387" customFormat="false" ht="15" hidden="false" customHeight="false" outlineLevel="0" collapsed="false">
      <c r="W387" s="2"/>
      <c r="AM387" s="51"/>
      <c r="AN387" s="51"/>
      <c r="AO387" s="51"/>
      <c r="AP387" s="51"/>
    </row>
    <row r="388" customFormat="false" ht="15" hidden="false" customHeight="false" outlineLevel="0" collapsed="false">
      <c r="W388" s="2"/>
      <c r="AM388" s="51"/>
      <c r="AN388" s="51"/>
      <c r="AO388" s="51"/>
      <c r="AP388" s="51"/>
    </row>
    <row r="389" customFormat="false" ht="15" hidden="false" customHeight="false" outlineLevel="0" collapsed="false">
      <c r="W389" s="2"/>
      <c r="AM389" s="51"/>
      <c r="AN389" s="51"/>
      <c r="AO389" s="51"/>
      <c r="AP389" s="51"/>
    </row>
    <row r="390" customFormat="false" ht="15" hidden="false" customHeight="false" outlineLevel="0" collapsed="false">
      <c r="W390" s="2"/>
      <c r="AM390" s="51"/>
      <c r="AN390" s="51"/>
      <c r="AO390" s="51"/>
      <c r="AP390" s="51"/>
    </row>
    <row r="391" customFormat="false" ht="15" hidden="false" customHeight="false" outlineLevel="0" collapsed="false">
      <c r="W391" s="2"/>
      <c r="AM391" s="51"/>
      <c r="AN391" s="51"/>
      <c r="AO391" s="51"/>
      <c r="AP391" s="51"/>
    </row>
    <row r="392" customFormat="false" ht="15" hidden="false" customHeight="false" outlineLevel="0" collapsed="false">
      <c r="W392" s="2"/>
      <c r="AM392" s="51"/>
      <c r="AN392" s="51"/>
      <c r="AO392" s="51"/>
      <c r="AP392" s="51"/>
    </row>
    <row r="393" customFormat="false" ht="15" hidden="false" customHeight="false" outlineLevel="0" collapsed="false">
      <c r="W393" s="2"/>
      <c r="AM393" s="51"/>
      <c r="AN393" s="51"/>
      <c r="AO393" s="51"/>
      <c r="AP393" s="51"/>
    </row>
    <row r="394" customFormat="false" ht="15" hidden="false" customHeight="false" outlineLevel="0" collapsed="false">
      <c r="W394" s="2"/>
      <c r="AM394" s="51"/>
      <c r="AN394" s="51"/>
      <c r="AO394" s="51"/>
      <c r="AP394" s="51"/>
    </row>
    <row r="395" customFormat="false" ht="15" hidden="false" customHeight="false" outlineLevel="0" collapsed="false">
      <c r="W395" s="2"/>
      <c r="AM395" s="51"/>
      <c r="AN395" s="51"/>
      <c r="AO395" s="51"/>
      <c r="AP395" s="51"/>
    </row>
    <row r="396" customFormat="false" ht="15" hidden="false" customHeight="false" outlineLevel="0" collapsed="false">
      <c r="W396" s="2"/>
      <c r="AM396" s="51"/>
      <c r="AN396" s="51"/>
      <c r="AO396" s="51"/>
      <c r="AP396" s="51"/>
    </row>
    <row r="397" customFormat="false" ht="15" hidden="false" customHeight="false" outlineLevel="0" collapsed="false">
      <c r="W397" s="2"/>
      <c r="AM397" s="51"/>
      <c r="AN397" s="51"/>
      <c r="AO397" s="51"/>
      <c r="AP397" s="51"/>
    </row>
    <row r="398" customFormat="false" ht="15" hidden="false" customHeight="false" outlineLevel="0" collapsed="false">
      <c r="W398" s="2"/>
      <c r="AM398" s="51"/>
      <c r="AN398" s="51"/>
      <c r="AO398" s="51"/>
      <c r="AP398" s="51"/>
    </row>
    <row r="399" customFormat="false" ht="15" hidden="false" customHeight="false" outlineLevel="0" collapsed="false">
      <c r="W399" s="2"/>
      <c r="AM399" s="51"/>
      <c r="AN399" s="51"/>
      <c r="AO399" s="51"/>
      <c r="AP399" s="51"/>
    </row>
    <row r="400" customFormat="false" ht="15" hidden="false" customHeight="false" outlineLevel="0" collapsed="false">
      <c r="W400" s="2"/>
      <c r="AM400" s="51"/>
      <c r="AN400" s="51"/>
      <c r="AO400" s="51"/>
      <c r="AP400" s="51"/>
    </row>
    <row r="401" customFormat="false" ht="15" hidden="false" customHeight="false" outlineLevel="0" collapsed="false">
      <c r="W401" s="2"/>
      <c r="AM401" s="51"/>
      <c r="AN401" s="51"/>
      <c r="AO401" s="51"/>
      <c r="AP401" s="51"/>
    </row>
    <row r="402" customFormat="false" ht="15" hidden="false" customHeight="false" outlineLevel="0" collapsed="false">
      <c r="W402" s="2"/>
      <c r="AM402" s="51"/>
      <c r="AN402" s="51"/>
      <c r="AO402" s="51"/>
      <c r="AP402" s="51"/>
    </row>
    <row r="403" customFormat="false" ht="15" hidden="false" customHeight="false" outlineLevel="0" collapsed="false">
      <c r="W403" s="2"/>
      <c r="AM403" s="51"/>
      <c r="AN403" s="51"/>
      <c r="AO403" s="51"/>
      <c r="AP403" s="51"/>
    </row>
    <row r="404" customFormat="false" ht="15" hidden="false" customHeight="false" outlineLevel="0" collapsed="false">
      <c r="W404" s="2"/>
    </row>
    <row r="405" customFormat="false" ht="15" hidden="false" customHeight="false" outlineLevel="0" collapsed="false">
      <c r="W405" s="2"/>
    </row>
    <row r="406" customFormat="false" ht="15" hidden="false" customHeight="false" outlineLevel="0" collapsed="false">
      <c r="W406" s="2"/>
    </row>
    <row r="407" customFormat="false" ht="15" hidden="false" customHeight="false" outlineLevel="0" collapsed="false">
      <c r="W407" s="2"/>
    </row>
    <row r="408" customFormat="false" ht="15" hidden="false" customHeight="false" outlineLevel="0" collapsed="false">
      <c r="W408" s="2"/>
    </row>
    <row r="409" customFormat="false" ht="15" hidden="false" customHeight="false" outlineLevel="0" collapsed="false">
      <c r="W409" s="2"/>
    </row>
    <row r="410" customFormat="false" ht="15" hidden="false" customHeight="false" outlineLevel="0" collapsed="false">
      <c r="W410" s="2"/>
    </row>
    <row r="411" customFormat="false" ht="15" hidden="false" customHeight="false" outlineLevel="0" collapsed="false">
      <c r="W411" s="2"/>
    </row>
    <row r="412" customFormat="false" ht="15" hidden="false" customHeight="false" outlineLevel="0" collapsed="false">
      <c r="W412" s="2"/>
    </row>
    <row r="413" customFormat="false" ht="15" hidden="false" customHeight="false" outlineLevel="0" collapsed="false">
      <c r="W413" s="2"/>
    </row>
  </sheetData>
  <mergeCells count="3">
    <mergeCell ref="A1:N1"/>
    <mergeCell ref="A2:K2"/>
    <mergeCell ref="A3:K3"/>
  </mergeCells>
  <conditionalFormatting sqref="AQ7:AQ327">
    <cfRule type="cellIs" priority="2" operator="lessThanOrEqual" aboveAverage="0" equalAverage="0" bottom="0" percent="0" rank="0" text="" dxfId="0">
      <formula>0.05</formula>
    </cfRule>
    <cfRule type="cellIs" priority="3" operator="between" aboveAverage="0" equalAverage="0" bottom="0" percent="0" rank="0" text="" dxfId="1">
      <formula>0.1</formula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12T21:03:45Z</dcterms:created>
  <dc:creator>Ms X</dc:creator>
  <dc:description/>
  <dc:language>en-US</dc:language>
  <cp:lastModifiedBy>sean.adams</cp:lastModifiedBy>
  <dcterms:modified xsi:type="dcterms:W3CDTF">2013-08-13T15:09:24Z</dcterms:modified>
  <cp:revision>0</cp:revision>
  <dc:subject/>
  <dc:title/>
</cp:coreProperties>
</file>